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est2\Dropbox\InfenX_manuscript_workingcopy\NatureMethodsUpload\"/>
    </mc:Choice>
  </mc:AlternateContent>
  <bookViews>
    <workbookView xWindow="0" yWindow="0" windowWidth="25125" windowHeight="11835"/>
  </bookViews>
  <sheets>
    <sheet name="Fig1c_ExtFig1a" sheetId="1" r:id="rId1"/>
    <sheet name="ExtFig.1b" sheetId="5" r:id="rId2"/>
    <sheet name="Fig1d-f_ExrFig.1e" sheetId="2" r:id="rId3"/>
    <sheet name="Fig.1g" sheetId="10" r:id="rId4"/>
    <sheet name="Fig1h_ExtFig1h" sheetId="11" r:id="rId5"/>
    <sheet name="Fig. 2i and j" sheetId="9" r:id="rId6"/>
  </sheets>
  <definedNames>
    <definedName name="_xlnm._FilterDatabase" localSheetId="0" hidden="1">Fig1c_ExtFig1a!$A$3:$R$205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O5" i="1"/>
  <c r="P5" i="1"/>
  <c r="N6" i="1"/>
  <c r="R6" i="1" s="1"/>
  <c r="O6" i="1"/>
  <c r="P6" i="1"/>
  <c r="N7" i="1"/>
  <c r="O7" i="1"/>
  <c r="P7" i="1"/>
  <c r="R7" i="1" s="1"/>
  <c r="N8" i="1"/>
  <c r="O8" i="1"/>
  <c r="P8" i="1"/>
  <c r="R8" i="1" s="1"/>
  <c r="Q8" i="1"/>
  <c r="N9" i="1"/>
  <c r="Q9" i="1" s="1"/>
  <c r="O9" i="1"/>
  <c r="P9" i="1"/>
  <c r="N10" i="1"/>
  <c r="Q10" i="1" s="1"/>
  <c r="O10" i="1"/>
  <c r="P10" i="1"/>
  <c r="N11" i="1"/>
  <c r="O11" i="1"/>
  <c r="Q11" i="1" s="1"/>
  <c r="P11" i="1"/>
  <c r="N12" i="1"/>
  <c r="O12" i="1"/>
  <c r="Q12" i="1" s="1"/>
  <c r="P12" i="1"/>
  <c r="N13" i="1"/>
  <c r="O13" i="1"/>
  <c r="P13" i="1"/>
  <c r="R13" i="1" s="1"/>
  <c r="Q13" i="1"/>
  <c r="N14" i="1"/>
  <c r="O14" i="1"/>
  <c r="P14" i="1"/>
  <c r="N15" i="1"/>
  <c r="O15" i="1"/>
  <c r="P15" i="1"/>
  <c r="Q15" i="1"/>
  <c r="N16" i="1"/>
  <c r="O16" i="1"/>
  <c r="P16" i="1"/>
  <c r="N17" i="1"/>
  <c r="O17" i="1"/>
  <c r="Q17" i="1" s="1"/>
  <c r="P17" i="1"/>
  <c r="N18" i="1"/>
  <c r="O18" i="1"/>
  <c r="Q18" i="1" s="1"/>
  <c r="P18" i="1"/>
  <c r="R18" i="1" s="1"/>
  <c r="N19" i="1"/>
  <c r="O19" i="1"/>
  <c r="P19" i="1"/>
  <c r="N20" i="1"/>
  <c r="Q20" i="1" s="1"/>
  <c r="O20" i="1"/>
  <c r="P20" i="1"/>
  <c r="N21" i="1"/>
  <c r="O21" i="1"/>
  <c r="P21" i="1"/>
  <c r="N22" i="1"/>
  <c r="Q22" i="1" s="1"/>
  <c r="O22" i="1"/>
  <c r="P22" i="1"/>
  <c r="N23" i="1"/>
  <c r="O23" i="1"/>
  <c r="P23" i="1"/>
  <c r="N24" i="1"/>
  <c r="O24" i="1"/>
  <c r="P24" i="1"/>
  <c r="N25" i="1"/>
  <c r="O25" i="1"/>
  <c r="Q25" i="1" s="1"/>
  <c r="P25" i="1"/>
  <c r="N26" i="1"/>
  <c r="O26" i="1"/>
  <c r="Q26" i="1" s="1"/>
  <c r="P26" i="1"/>
  <c r="R26" i="1" s="1"/>
  <c r="N27" i="1"/>
  <c r="O27" i="1"/>
  <c r="P27" i="1"/>
  <c r="N28" i="1"/>
  <c r="O28" i="1"/>
  <c r="Q28" i="1" s="1"/>
  <c r="P28" i="1"/>
  <c r="R28" i="1" s="1"/>
  <c r="N29" i="1"/>
  <c r="R29" i="1" s="1"/>
  <c r="O29" i="1"/>
  <c r="P29" i="1"/>
  <c r="N30" i="1"/>
  <c r="O30" i="1"/>
  <c r="P30" i="1"/>
  <c r="N31" i="1"/>
  <c r="O31" i="1"/>
  <c r="Q31" i="1" s="1"/>
  <c r="P31" i="1"/>
  <c r="R31" i="1" s="1"/>
  <c r="N32" i="1"/>
  <c r="R32" i="1" s="1"/>
  <c r="O32" i="1"/>
  <c r="P32" i="1"/>
  <c r="N33" i="1"/>
  <c r="O33" i="1"/>
  <c r="P33" i="1"/>
  <c r="R33" i="1" s="1"/>
  <c r="N34" i="1"/>
  <c r="O34" i="1"/>
  <c r="P34" i="1"/>
  <c r="N35" i="1"/>
  <c r="R35" i="1" s="1"/>
  <c r="O35" i="1"/>
  <c r="P35" i="1"/>
  <c r="N36" i="1"/>
  <c r="O36" i="1"/>
  <c r="P36" i="1"/>
  <c r="N37" i="1"/>
  <c r="O37" i="1"/>
  <c r="Q37" i="1" s="1"/>
  <c r="P37" i="1"/>
  <c r="N38" i="1"/>
  <c r="O38" i="1"/>
  <c r="P38" i="1"/>
  <c r="N39" i="1"/>
  <c r="O39" i="1"/>
  <c r="P39" i="1"/>
  <c r="R39" i="1" s="1"/>
  <c r="Q39" i="1"/>
  <c r="N40" i="1"/>
  <c r="O40" i="1"/>
  <c r="Q40" i="1" s="1"/>
  <c r="P40" i="1"/>
  <c r="R40" i="1"/>
  <c r="N41" i="1"/>
  <c r="O41" i="1"/>
  <c r="P41" i="1"/>
  <c r="N42" i="1"/>
  <c r="O42" i="1"/>
  <c r="P42" i="1"/>
  <c r="N43" i="1"/>
  <c r="O43" i="1"/>
  <c r="P43" i="1"/>
  <c r="N44" i="1"/>
  <c r="O44" i="1"/>
  <c r="Q44" i="1" s="1"/>
  <c r="P44" i="1"/>
  <c r="R44" i="1" s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Q49" i="1" s="1"/>
  <c r="P49" i="1"/>
  <c r="R49" i="1" s="1"/>
  <c r="N50" i="1"/>
  <c r="O50" i="1"/>
  <c r="Q50" i="1" s="1"/>
  <c r="P50" i="1"/>
  <c r="N51" i="1"/>
  <c r="O51" i="1"/>
  <c r="Q51" i="1" s="1"/>
  <c r="P51" i="1"/>
  <c r="R51" i="1" s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Q56" i="1" s="1"/>
  <c r="P56" i="1"/>
  <c r="R56" i="1"/>
  <c r="N57" i="1"/>
  <c r="O57" i="1"/>
  <c r="Q57" i="1" s="1"/>
  <c r="P57" i="1"/>
  <c r="N58" i="1"/>
  <c r="O58" i="1"/>
  <c r="P58" i="1"/>
  <c r="N59" i="1"/>
  <c r="O59" i="1"/>
  <c r="P59" i="1"/>
  <c r="R59" i="1" s="1"/>
  <c r="N60" i="1"/>
  <c r="O60" i="1"/>
  <c r="P60" i="1"/>
  <c r="N61" i="1"/>
  <c r="O61" i="1"/>
  <c r="Q61" i="1" s="1"/>
  <c r="P61" i="1"/>
  <c r="N62" i="1"/>
  <c r="O62" i="1"/>
  <c r="P62" i="1"/>
  <c r="N63" i="1"/>
  <c r="O63" i="1"/>
  <c r="Q63" i="1" s="1"/>
  <c r="P63" i="1"/>
  <c r="R63" i="1"/>
  <c r="N64" i="1"/>
  <c r="O64" i="1"/>
  <c r="P64" i="1"/>
  <c r="R64" i="1" s="1"/>
  <c r="N65" i="1"/>
  <c r="R65" i="1" s="1"/>
  <c r="O65" i="1"/>
  <c r="P65" i="1"/>
  <c r="N66" i="1"/>
  <c r="O66" i="1"/>
  <c r="Q66" i="1" s="1"/>
  <c r="P66" i="1"/>
  <c r="N67" i="1"/>
  <c r="O67" i="1"/>
  <c r="Q67" i="1" s="1"/>
  <c r="P67" i="1"/>
  <c r="N68" i="1"/>
  <c r="O68" i="1"/>
  <c r="Q68" i="1" s="1"/>
  <c r="P68" i="1"/>
  <c r="N69" i="1"/>
  <c r="O69" i="1"/>
  <c r="P69" i="1"/>
  <c r="N70" i="1"/>
  <c r="O70" i="1"/>
  <c r="P70" i="1"/>
  <c r="N71" i="1"/>
  <c r="O71" i="1"/>
  <c r="P71" i="1"/>
  <c r="R71" i="1" s="1"/>
  <c r="N72" i="1"/>
  <c r="O72" i="1"/>
  <c r="P72" i="1"/>
  <c r="N73" i="1"/>
  <c r="O73" i="1"/>
  <c r="Q73" i="1" s="1"/>
  <c r="P73" i="1"/>
  <c r="N74" i="1"/>
  <c r="O74" i="1"/>
  <c r="P74" i="1"/>
  <c r="N75" i="1"/>
  <c r="R75" i="1" s="1"/>
  <c r="O75" i="1"/>
  <c r="P75" i="1"/>
  <c r="N76" i="1"/>
  <c r="O76" i="1"/>
  <c r="P76" i="1"/>
  <c r="R76" i="1" s="1"/>
  <c r="Q76" i="1"/>
  <c r="N77" i="1"/>
  <c r="O77" i="1"/>
  <c r="P77" i="1"/>
  <c r="N78" i="1"/>
  <c r="O78" i="1"/>
  <c r="P78" i="1"/>
  <c r="N79" i="1"/>
  <c r="O79" i="1"/>
  <c r="P79" i="1"/>
  <c r="N80" i="1"/>
  <c r="O80" i="1"/>
  <c r="Q80" i="1" s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Q85" i="1" s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Q91" i="1" s="1"/>
  <c r="P91" i="1"/>
  <c r="R91" i="1" s="1"/>
  <c r="N92" i="1"/>
  <c r="O92" i="1"/>
  <c r="P92" i="1"/>
  <c r="N93" i="1"/>
  <c r="O93" i="1"/>
  <c r="Q93" i="1" s="1"/>
  <c r="P93" i="1"/>
  <c r="N94" i="1"/>
  <c r="O94" i="1"/>
  <c r="Q94" i="1" s="1"/>
  <c r="P94" i="1"/>
  <c r="R94" i="1" s="1"/>
  <c r="N95" i="1"/>
  <c r="O95" i="1"/>
  <c r="P95" i="1"/>
  <c r="N96" i="1"/>
  <c r="O96" i="1"/>
  <c r="P96" i="1"/>
  <c r="N97" i="1"/>
  <c r="O97" i="1"/>
  <c r="Q97" i="1" s="1"/>
  <c r="P97" i="1"/>
  <c r="R97" i="1" s="1"/>
  <c r="N98" i="1"/>
  <c r="O98" i="1"/>
  <c r="P98" i="1"/>
  <c r="N99" i="1"/>
  <c r="O99" i="1"/>
  <c r="P99" i="1"/>
  <c r="R99" i="1" s="1"/>
  <c r="N100" i="1"/>
  <c r="O100" i="1"/>
  <c r="P100" i="1"/>
  <c r="N101" i="1"/>
  <c r="O101" i="1"/>
  <c r="P101" i="1"/>
  <c r="N102" i="1"/>
  <c r="O102" i="1"/>
  <c r="P102" i="1"/>
  <c r="N103" i="1"/>
  <c r="O103" i="1"/>
  <c r="Q103" i="1" s="1"/>
  <c r="P103" i="1"/>
  <c r="N104" i="1"/>
  <c r="O104" i="1"/>
  <c r="P104" i="1"/>
  <c r="R104" i="1" s="1"/>
  <c r="Q104" i="1"/>
  <c r="N105" i="1"/>
  <c r="O105" i="1"/>
  <c r="P105" i="1"/>
  <c r="N106" i="1"/>
  <c r="O106" i="1"/>
  <c r="Q106" i="1" s="1"/>
  <c r="P106" i="1"/>
  <c r="R106" i="1" s="1"/>
  <c r="N107" i="1"/>
  <c r="O107" i="1"/>
  <c r="P107" i="1"/>
  <c r="N108" i="1"/>
  <c r="O108" i="1"/>
  <c r="P108" i="1"/>
  <c r="N109" i="1"/>
  <c r="O109" i="1"/>
  <c r="P109" i="1"/>
  <c r="R109" i="1" s="1"/>
  <c r="Q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Q116" i="1" s="1"/>
  <c r="P116" i="1"/>
  <c r="R116" i="1" s="1"/>
  <c r="N117" i="1"/>
  <c r="O117" i="1"/>
  <c r="P117" i="1"/>
  <c r="N118" i="1"/>
  <c r="O118" i="1"/>
  <c r="Q118" i="1" s="1"/>
  <c r="P118" i="1"/>
  <c r="N119" i="1"/>
  <c r="O119" i="1"/>
  <c r="P119" i="1"/>
  <c r="N120" i="1"/>
  <c r="O120" i="1"/>
  <c r="P120" i="1"/>
  <c r="N121" i="1"/>
  <c r="O121" i="1"/>
  <c r="Q121" i="1" s="1"/>
  <c r="P121" i="1"/>
  <c r="R121" i="1" s="1"/>
  <c r="N122" i="1"/>
  <c r="O122" i="1"/>
  <c r="P122" i="1"/>
  <c r="N123" i="1"/>
  <c r="O123" i="1"/>
  <c r="P123" i="1"/>
  <c r="N124" i="1"/>
  <c r="O124" i="1"/>
  <c r="Q124" i="1" s="1"/>
  <c r="P124" i="1"/>
  <c r="N125" i="1"/>
  <c r="O125" i="1"/>
  <c r="P125" i="1"/>
  <c r="N126" i="1"/>
  <c r="O126" i="1"/>
  <c r="Q126" i="1" s="1"/>
  <c r="P126" i="1"/>
  <c r="R126" i="1" s="1"/>
  <c r="N127" i="1"/>
  <c r="O127" i="1"/>
  <c r="P127" i="1"/>
  <c r="N128" i="1"/>
  <c r="O128" i="1"/>
  <c r="Q128" i="1" s="1"/>
  <c r="P128" i="1"/>
  <c r="N129" i="1"/>
  <c r="O129" i="1"/>
  <c r="P129" i="1"/>
  <c r="R129" i="1" s="1"/>
  <c r="N130" i="1"/>
  <c r="O130" i="1"/>
  <c r="P130" i="1"/>
  <c r="N131" i="1"/>
  <c r="O131" i="1"/>
  <c r="P131" i="1"/>
  <c r="N132" i="1"/>
  <c r="O132" i="1"/>
  <c r="P132" i="1"/>
  <c r="N133" i="1"/>
  <c r="O133" i="1"/>
  <c r="P133" i="1"/>
  <c r="N134" i="1"/>
  <c r="O134" i="1"/>
  <c r="Q134" i="1" s="1"/>
  <c r="P134" i="1"/>
  <c r="R134" i="1" s="1"/>
  <c r="N135" i="1"/>
  <c r="R135" i="1" s="1"/>
  <c r="O135" i="1"/>
  <c r="P135" i="1"/>
  <c r="N136" i="1"/>
  <c r="O136" i="1"/>
  <c r="P136" i="1"/>
  <c r="N137" i="1"/>
  <c r="O137" i="1"/>
  <c r="P137" i="1"/>
  <c r="R137" i="1" s="1"/>
  <c r="N138" i="1"/>
  <c r="O138" i="1"/>
  <c r="P138" i="1"/>
  <c r="N139" i="1"/>
  <c r="O139" i="1"/>
  <c r="P139" i="1"/>
  <c r="N140" i="1"/>
  <c r="O140" i="1"/>
  <c r="Q140" i="1" s="1"/>
  <c r="P140" i="1"/>
  <c r="N141" i="1"/>
  <c r="O141" i="1"/>
  <c r="P141" i="1"/>
  <c r="N142" i="1"/>
  <c r="O142" i="1"/>
  <c r="P142" i="1"/>
  <c r="R142" i="1" s="1"/>
  <c r="N143" i="1"/>
  <c r="O143" i="1"/>
  <c r="P143" i="1"/>
  <c r="N144" i="1"/>
  <c r="O144" i="1"/>
  <c r="P144" i="1"/>
  <c r="N145" i="1"/>
  <c r="O145" i="1"/>
  <c r="P145" i="1"/>
  <c r="N146" i="1"/>
  <c r="O146" i="1"/>
  <c r="Q146" i="1" s="1"/>
  <c r="P146" i="1"/>
  <c r="N147" i="1"/>
  <c r="O147" i="1"/>
  <c r="P147" i="1"/>
  <c r="R147" i="1" s="1"/>
  <c r="N148" i="1"/>
  <c r="R148" i="1" s="1"/>
  <c r="O148" i="1"/>
  <c r="Q148" i="1" s="1"/>
  <c r="P148" i="1"/>
  <c r="N149" i="1"/>
  <c r="O149" i="1"/>
  <c r="P149" i="1"/>
  <c r="N150" i="1"/>
  <c r="O150" i="1"/>
  <c r="P150" i="1"/>
  <c r="N151" i="1"/>
  <c r="O151" i="1"/>
  <c r="P151" i="1"/>
  <c r="N152" i="1"/>
  <c r="O152" i="1"/>
  <c r="Q152" i="1" s="1"/>
  <c r="P152" i="1"/>
  <c r="R152" i="1"/>
  <c r="N153" i="1"/>
  <c r="O153" i="1"/>
  <c r="P153" i="1"/>
  <c r="N154" i="1"/>
  <c r="O154" i="1"/>
  <c r="P154" i="1"/>
  <c r="N155" i="1"/>
  <c r="O155" i="1"/>
  <c r="P155" i="1"/>
  <c r="N156" i="1"/>
  <c r="O156" i="1"/>
  <c r="P156" i="1"/>
  <c r="N157" i="1"/>
  <c r="O157" i="1"/>
  <c r="Q157" i="1" s="1"/>
  <c r="P157" i="1"/>
  <c r="N158" i="1"/>
  <c r="O158" i="1"/>
  <c r="P158" i="1"/>
  <c r="N159" i="1"/>
  <c r="O159" i="1"/>
  <c r="P159" i="1"/>
  <c r="N160" i="1"/>
  <c r="O160" i="1"/>
  <c r="Q160" i="1" s="1"/>
  <c r="P160" i="1"/>
  <c r="R160" i="1" s="1"/>
  <c r="N161" i="1"/>
  <c r="R161" i="1" s="1"/>
  <c r="O161" i="1"/>
  <c r="P161" i="1"/>
  <c r="N162" i="1"/>
  <c r="O162" i="1"/>
  <c r="P162" i="1"/>
  <c r="N163" i="1"/>
  <c r="O163" i="1"/>
  <c r="Q163" i="1" s="1"/>
  <c r="P163" i="1"/>
  <c r="R163" i="1" s="1"/>
  <c r="N164" i="1"/>
  <c r="O164" i="1"/>
  <c r="P164" i="1"/>
  <c r="N165" i="1"/>
  <c r="O165" i="1"/>
  <c r="Q165" i="1" s="1"/>
  <c r="P165" i="1"/>
  <c r="N166" i="1"/>
  <c r="O166" i="1"/>
  <c r="Q166" i="1" s="1"/>
  <c r="P166" i="1"/>
  <c r="N167" i="1"/>
  <c r="O167" i="1"/>
  <c r="P167" i="1"/>
  <c r="N168" i="1"/>
  <c r="O168" i="1"/>
  <c r="P168" i="1"/>
  <c r="N169" i="1"/>
  <c r="O169" i="1"/>
  <c r="P169" i="1"/>
  <c r="N170" i="1"/>
  <c r="O170" i="1"/>
  <c r="Q170" i="1" s="1"/>
  <c r="P170" i="1"/>
  <c r="R170" i="1" s="1"/>
  <c r="N171" i="1"/>
  <c r="O171" i="1"/>
  <c r="P171" i="1"/>
  <c r="R171" i="1" s="1"/>
  <c r="N172" i="1"/>
  <c r="O172" i="1"/>
  <c r="Q172" i="1" s="1"/>
  <c r="P172" i="1"/>
  <c r="N173" i="1"/>
  <c r="O173" i="1"/>
  <c r="Q173" i="1" s="1"/>
  <c r="P173" i="1"/>
  <c r="R173" i="1" s="1"/>
  <c r="N174" i="1"/>
  <c r="O174" i="1"/>
  <c r="Q174" i="1" s="1"/>
  <c r="P174" i="1"/>
  <c r="N175" i="1"/>
  <c r="O175" i="1"/>
  <c r="P175" i="1"/>
  <c r="N176" i="1"/>
  <c r="O176" i="1"/>
  <c r="Q176" i="1" s="1"/>
  <c r="P176" i="1"/>
  <c r="N177" i="1"/>
  <c r="Q177" i="1" s="1"/>
  <c r="O177" i="1"/>
  <c r="P177" i="1"/>
  <c r="N178" i="1"/>
  <c r="O178" i="1"/>
  <c r="P178" i="1"/>
  <c r="N179" i="1"/>
  <c r="R179" i="1" s="1"/>
  <c r="O179" i="1"/>
  <c r="P179" i="1"/>
  <c r="N180" i="1"/>
  <c r="O180" i="1"/>
  <c r="P180" i="1"/>
  <c r="N181" i="1"/>
  <c r="O181" i="1"/>
  <c r="P181" i="1"/>
  <c r="N182" i="1"/>
  <c r="O182" i="1"/>
  <c r="P182" i="1"/>
  <c r="N183" i="1"/>
  <c r="O183" i="1"/>
  <c r="P183" i="1"/>
  <c r="R183" i="1" s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R188" i="1" s="1"/>
  <c r="O188" i="1"/>
  <c r="Q188" i="1" s="1"/>
  <c r="P188" i="1"/>
  <c r="N189" i="1"/>
  <c r="O189" i="1"/>
  <c r="Q189" i="1" s="1"/>
  <c r="P189" i="1"/>
  <c r="N190" i="1"/>
  <c r="O190" i="1"/>
  <c r="P190" i="1"/>
  <c r="R190" i="1" s="1"/>
  <c r="N191" i="1"/>
  <c r="O191" i="1"/>
  <c r="P191" i="1"/>
  <c r="N192" i="1"/>
  <c r="O192" i="1"/>
  <c r="P192" i="1"/>
  <c r="N193" i="1"/>
  <c r="O193" i="1"/>
  <c r="Q193" i="1" s="1"/>
  <c r="P193" i="1"/>
  <c r="N194" i="1"/>
  <c r="O194" i="1"/>
  <c r="P194" i="1"/>
  <c r="N195" i="1"/>
  <c r="O195" i="1"/>
  <c r="P195" i="1"/>
  <c r="R195" i="1" s="1"/>
  <c r="N196" i="1"/>
  <c r="O196" i="1"/>
  <c r="P196" i="1"/>
  <c r="N197" i="1"/>
  <c r="O197" i="1"/>
  <c r="Q197" i="1" s="1"/>
  <c r="P197" i="1"/>
  <c r="N198" i="1"/>
  <c r="O198" i="1"/>
  <c r="Q198" i="1" s="1"/>
  <c r="P198" i="1"/>
  <c r="N199" i="1"/>
  <c r="O199" i="1"/>
  <c r="P199" i="1"/>
  <c r="N200" i="1"/>
  <c r="O200" i="1"/>
  <c r="P200" i="1"/>
  <c r="Q200" i="1"/>
  <c r="N201" i="1"/>
  <c r="Q201" i="1" s="1"/>
  <c r="O201" i="1"/>
  <c r="P201" i="1"/>
  <c r="N202" i="1"/>
  <c r="O202" i="1"/>
  <c r="P202" i="1"/>
  <c r="N203" i="1"/>
  <c r="R203" i="1" s="1"/>
  <c r="O203" i="1"/>
  <c r="P203" i="1"/>
  <c r="N204" i="1"/>
  <c r="O204" i="1"/>
  <c r="P204" i="1"/>
  <c r="N205" i="1"/>
  <c r="O205" i="1"/>
  <c r="Q205" i="1" s="1"/>
  <c r="P205" i="1"/>
  <c r="R205" i="1"/>
  <c r="N206" i="1"/>
  <c r="O206" i="1"/>
  <c r="P206" i="1"/>
  <c r="N207" i="1"/>
  <c r="O207" i="1"/>
  <c r="P207" i="1"/>
  <c r="R207" i="1"/>
  <c r="N208" i="1"/>
  <c r="O208" i="1"/>
  <c r="P208" i="1"/>
  <c r="N209" i="1"/>
  <c r="O209" i="1"/>
  <c r="P209" i="1"/>
  <c r="N210" i="1"/>
  <c r="O210" i="1"/>
  <c r="Q210" i="1" s="1"/>
  <c r="P210" i="1"/>
  <c r="N211" i="1"/>
  <c r="O211" i="1"/>
  <c r="P211" i="1"/>
  <c r="N212" i="1"/>
  <c r="O212" i="1"/>
  <c r="Q212" i="1" s="1"/>
  <c r="P212" i="1"/>
  <c r="N213" i="1"/>
  <c r="Q213" i="1" s="1"/>
  <c r="O213" i="1"/>
  <c r="P213" i="1"/>
  <c r="N214" i="1"/>
  <c r="O214" i="1"/>
  <c r="P214" i="1"/>
  <c r="N215" i="1"/>
  <c r="O215" i="1"/>
  <c r="P215" i="1"/>
  <c r="N216" i="1"/>
  <c r="O216" i="1"/>
  <c r="P216" i="1"/>
  <c r="N217" i="1"/>
  <c r="O217" i="1"/>
  <c r="P217" i="1"/>
  <c r="R217" i="1" s="1"/>
  <c r="Q217" i="1"/>
  <c r="N218" i="1"/>
  <c r="O218" i="1"/>
  <c r="P218" i="1"/>
  <c r="N219" i="1"/>
  <c r="O219" i="1"/>
  <c r="P219" i="1"/>
  <c r="N220" i="1"/>
  <c r="O220" i="1"/>
  <c r="P220" i="1"/>
  <c r="N221" i="1"/>
  <c r="O221" i="1"/>
  <c r="P221" i="1"/>
  <c r="N222" i="1"/>
  <c r="O222" i="1"/>
  <c r="P222" i="1"/>
  <c r="R222" i="1" s="1"/>
  <c r="Q222" i="1"/>
  <c r="N223" i="1"/>
  <c r="O223" i="1"/>
  <c r="P223" i="1"/>
  <c r="N224" i="1"/>
  <c r="O224" i="1"/>
  <c r="P224" i="1"/>
  <c r="Q224" i="1"/>
  <c r="N225" i="1"/>
  <c r="O225" i="1"/>
  <c r="P225" i="1"/>
  <c r="N226" i="1"/>
  <c r="O226" i="1"/>
  <c r="P226" i="1"/>
  <c r="N227" i="1"/>
  <c r="O227" i="1"/>
  <c r="P227" i="1"/>
  <c r="N228" i="1"/>
  <c r="O228" i="1"/>
  <c r="P228" i="1"/>
  <c r="N229" i="1"/>
  <c r="R229" i="1" s="1"/>
  <c r="O229" i="1"/>
  <c r="P229" i="1"/>
  <c r="Q229" i="1"/>
  <c r="N230" i="1"/>
  <c r="O230" i="1"/>
  <c r="Q230" i="1" s="1"/>
  <c r="P230" i="1"/>
  <c r="N231" i="1"/>
  <c r="O231" i="1"/>
  <c r="P231" i="1"/>
  <c r="R231" i="1"/>
  <c r="N232" i="1"/>
  <c r="O232" i="1"/>
  <c r="P232" i="1"/>
  <c r="R232" i="1" s="1"/>
  <c r="N233" i="1"/>
  <c r="R233" i="1" s="1"/>
  <c r="O233" i="1"/>
  <c r="P233" i="1"/>
  <c r="N234" i="1"/>
  <c r="O234" i="1"/>
  <c r="P234" i="1"/>
  <c r="N235" i="1"/>
  <c r="O235" i="1"/>
  <c r="P235" i="1"/>
  <c r="N236" i="1"/>
  <c r="O236" i="1"/>
  <c r="P236" i="1"/>
  <c r="Q236" i="1"/>
  <c r="N237" i="1"/>
  <c r="O237" i="1"/>
  <c r="Q237" i="1" s="1"/>
  <c r="P237" i="1"/>
  <c r="N238" i="1"/>
  <c r="O238" i="1"/>
  <c r="P238" i="1"/>
  <c r="N239" i="1"/>
  <c r="O239" i="1"/>
  <c r="P239" i="1"/>
  <c r="N240" i="1"/>
  <c r="O240" i="1"/>
  <c r="P240" i="1"/>
  <c r="N241" i="1"/>
  <c r="O241" i="1"/>
  <c r="P241" i="1"/>
  <c r="N242" i="1"/>
  <c r="O242" i="1"/>
  <c r="P242" i="1"/>
  <c r="R242" i="1" s="1"/>
  <c r="N243" i="1"/>
  <c r="O243" i="1"/>
  <c r="P243" i="1"/>
  <c r="N244" i="1"/>
  <c r="O244" i="1"/>
  <c r="Q244" i="1" s="1"/>
  <c r="P244" i="1"/>
  <c r="R244" i="1" s="1"/>
  <c r="N245" i="1"/>
  <c r="O245" i="1"/>
  <c r="Q245" i="1" s="1"/>
  <c r="P245" i="1"/>
  <c r="N246" i="1"/>
  <c r="O246" i="1"/>
  <c r="Q246" i="1" s="1"/>
  <c r="P246" i="1"/>
  <c r="N247" i="1"/>
  <c r="O247" i="1"/>
  <c r="P247" i="1"/>
  <c r="N248" i="1"/>
  <c r="R248" i="1" s="1"/>
  <c r="O248" i="1"/>
  <c r="P248" i="1"/>
  <c r="N249" i="1"/>
  <c r="O249" i="1"/>
  <c r="P249" i="1"/>
  <c r="N250" i="1"/>
  <c r="O250" i="1"/>
  <c r="P250" i="1"/>
  <c r="N251" i="1"/>
  <c r="R251" i="1" s="1"/>
  <c r="O251" i="1"/>
  <c r="P251" i="1"/>
  <c r="N252" i="1"/>
  <c r="O252" i="1"/>
  <c r="Q252" i="1" s="1"/>
  <c r="P252" i="1"/>
  <c r="R252" i="1" s="1"/>
  <c r="N253" i="1"/>
  <c r="O253" i="1"/>
  <c r="P253" i="1"/>
  <c r="N254" i="1"/>
  <c r="O254" i="1"/>
  <c r="P254" i="1"/>
  <c r="N255" i="1"/>
  <c r="R255" i="1" s="1"/>
  <c r="O255" i="1"/>
  <c r="P255" i="1"/>
  <c r="N256" i="1"/>
  <c r="O256" i="1"/>
  <c r="Q256" i="1" s="1"/>
  <c r="P256" i="1"/>
  <c r="R256" i="1"/>
  <c r="N257" i="1"/>
  <c r="R257" i="1" s="1"/>
  <c r="O257" i="1"/>
  <c r="P257" i="1"/>
  <c r="N258" i="1"/>
  <c r="O258" i="1"/>
  <c r="P258" i="1"/>
  <c r="Q258" i="1"/>
  <c r="N259" i="1"/>
  <c r="O259" i="1"/>
  <c r="P259" i="1"/>
  <c r="N260" i="1"/>
  <c r="O260" i="1"/>
  <c r="Q260" i="1" s="1"/>
  <c r="P260" i="1"/>
  <c r="N261" i="1"/>
  <c r="O261" i="1"/>
  <c r="Q261" i="1" s="1"/>
  <c r="P261" i="1"/>
  <c r="N262" i="1"/>
  <c r="O262" i="1"/>
  <c r="P262" i="1"/>
  <c r="N263" i="1"/>
  <c r="O263" i="1"/>
  <c r="P263" i="1"/>
  <c r="N264" i="1"/>
  <c r="O264" i="1"/>
  <c r="P264" i="1"/>
  <c r="N265" i="1"/>
  <c r="O265" i="1"/>
  <c r="Q265" i="1" s="1"/>
  <c r="P265" i="1"/>
  <c r="N266" i="1"/>
  <c r="O266" i="1"/>
  <c r="Q266" i="1" s="1"/>
  <c r="P266" i="1"/>
  <c r="N267" i="1"/>
  <c r="O267" i="1"/>
  <c r="Q267" i="1" s="1"/>
  <c r="P267" i="1"/>
  <c r="N268" i="1"/>
  <c r="O268" i="1"/>
  <c r="P268" i="1"/>
  <c r="N269" i="1"/>
  <c r="O269" i="1"/>
  <c r="P269" i="1"/>
  <c r="N270" i="1"/>
  <c r="O270" i="1"/>
  <c r="Q270" i="1" s="1"/>
  <c r="P270" i="1"/>
  <c r="N271" i="1"/>
  <c r="O271" i="1"/>
  <c r="Q271" i="1" s="1"/>
  <c r="P271" i="1"/>
  <c r="N272" i="1"/>
  <c r="O272" i="1"/>
  <c r="Q272" i="1" s="1"/>
  <c r="P272" i="1"/>
  <c r="N273" i="1"/>
  <c r="O273" i="1"/>
  <c r="P273" i="1"/>
  <c r="N274" i="1"/>
  <c r="Q274" i="1" s="1"/>
  <c r="O274" i="1"/>
  <c r="P274" i="1"/>
  <c r="N275" i="1"/>
  <c r="R275" i="1" s="1"/>
  <c r="O275" i="1"/>
  <c r="P275" i="1"/>
  <c r="N276" i="1"/>
  <c r="O276" i="1"/>
  <c r="P276" i="1"/>
  <c r="N277" i="1"/>
  <c r="R277" i="1" s="1"/>
  <c r="O277" i="1"/>
  <c r="P277" i="1"/>
  <c r="N278" i="1"/>
  <c r="O278" i="1"/>
  <c r="Q278" i="1" s="1"/>
  <c r="P278" i="1"/>
  <c r="N279" i="1"/>
  <c r="O279" i="1"/>
  <c r="P279" i="1"/>
  <c r="N280" i="1"/>
  <c r="O280" i="1"/>
  <c r="P280" i="1"/>
  <c r="R280" i="1"/>
  <c r="N281" i="1"/>
  <c r="O281" i="1"/>
  <c r="P281" i="1"/>
  <c r="N282" i="1"/>
  <c r="O282" i="1"/>
  <c r="P282" i="1"/>
  <c r="N283" i="1"/>
  <c r="O283" i="1"/>
  <c r="Q283" i="1" s="1"/>
  <c r="P283" i="1"/>
  <c r="R283" i="1" s="1"/>
  <c r="N284" i="1"/>
  <c r="O284" i="1"/>
  <c r="Q284" i="1" s="1"/>
  <c r="P284" i="1"/>
  <c r="N285" i="1"/>
  <c r="O285" i="1"/>
  <c r="Q285" i="1" s="1"/>
  <c r="P285" i="1"/>
  <c r="N286" i="1"/>
  <c r="O286" i="1"/>
  <c r="P286" i="1"/>
  <c r="R286" i="1" s="1"/>
  <c r="N287" i="1"/>
  <c r="O287" i="1"/>
  <c r="P287" i="1"/>
  <c r="R287" i="1"/>
  <c r="N288" i="1"/>
  <c r="O288" i="1"/>
  <c r="P288" i="1"/>
  <c r="N289" i="1"/>
  <c r="O289" i="1"/>
  <c r="Q289" i="1" s="1"/>
  <c r="P289" i="1"/>
  <c r="N290" i="1"/>
  <c r="O290" i="1"/>
  <c r="Q290" i="1" s="1"/>
  <c r="P290" i="1"/>
  <c r="N291" i="1"/>
  <c r="O291" i="1"/>
  <c r="Q291" i="1" s="1"/>
  <c r="P291" i="1"/>
  <c r="N292" i="1"/>
  <c r="R292" i="1" s="1"/>
  <c r="O292" i="1"/>
  <c r="P292" i="1"/>
  <c r="N293" i="1"/>
  <c r="O293" i="1"/>
  <c r="Q293" i="1" s="1"/>
  <c r="P293" i="1"/>
  <c r="N294" i="1"/>
  <c r="O294" i="1"/>
  <c r="P294" i="1"/>
  <c r="N295" i="1"/>
  <c r="O295" i="1"/>
  <c r="P295" i="1"/>
  <c r="N296" i="1"/>
  <c r="O296" i="1"/>
  <c r="Q296" i="1" s="1"/>
  <c r="P296" i="1"/>
  <c r="N297" i="1"/>
  <c r="O297" i="1"/>
  <c r="P297" i="1"/>
  <c r="N298" i="1"/>
  <c r="O298" i="1"/>
  <c r="P298" i="1"/>
  <c r="N299" i="1"/>
  <c r="R299" i="1" s="1"/>
  <c r="O299" i="1"/>
  <c r="P299" i="1"/>
  <c r="N300" i="1"/>
  <c r="O300" i="1"/>
  <c r="Q300" i="1" s="1"/>
  <c r="P300" i="1"/>
  <c r="R300" i="1" s="1"/>
  <c r="N301" i="1"/>
  <c r="O301" i="1"/>
  <c r="P301" i="1"/>
  <c r="R301" i="1"/>
  <c r="N302" i="1"/>
  <c r="O302" i="1"/>
  <c r="P302" i="1"/>
  <c r="N303" i="1"/>
  <c r="O303" i="1"/>
  <c r="P303" i="1"/>
  <c r="R303" i="1" s="1"/>
  <c r="N304" i="1"/>
  <c r="R304" i="1" s="1"/>
  <c r="O304" i="1"/>
  <c r="P304" i="1"/>
  <c r="N305" i="1"/>
  <c r="O305" i="1"/>
  <c r="P305" i="1"/>
  <c r="N306" i="1"/>
  <c r="O306" i="1"/>
  <c r="Q306" i="1" s="1"/>
  <c r="P306" i="1"/>
  <c r="N307" i="1"/>
  <c r="O307" i="1"/>
  <c r="P307" i="1"/>
  <c r="N308" i="1"/>
  <c r="O308" i="1"/>
  <c r="P308" i="1"/>
  <c r="R308" i="1" s="1"/>
  <c r="N309" i="1"/>
  <c r="O309" i="1"/>
  <c r="Q309" i="1" s="1"/>
  <c r="P309" i="1"/>
  <c r="N310" i="1"/>
  <c r="O310" i="1"/>
  <c r="P310" i="1"/>
  <c r="N311" i="1"/>
  <c r="O311" i="1"/>
  <c r="P311" i="1"/>
  <c r="N312" i="1"/>
  <c r="O312" i="1"/>
  <c r="P312" i="1"/>
  <c r="N313" i="1"/>
  <c r="O313" i="1"/>
  <c r="P313" i="1"/>
  <c r="R313" i="1"/>
  <c r="N314" i="1"/>
  <c r="O314" i="1"/>
  <c r="Q314" i="1" s="1"/>
  <c r="P314" i="1"/>
  <c r="N315" i="1"/>
  <c r="O315" i="1"/>
  <c r="P315" i="1"/>
  <c r="N316" i="1"/>
  <c r="O316" i="1"/>
  <c r="Q316" i="1" s="1"/>
  <c r="P316" i="1"/>
  <c r="R316" i="1"/>
  <c r="N317" i="1"/>
  <c r="R317" i="1" s="1"/>
  <c r="O317" i="1"/>
  <c r="P317" i="1"/>
  <c r="N318" i="1"/>
  <c r="O318" i="1"/>
  <c r="P318" i="1"/>
  <c r="R318" i="1" s="1"/>
  <c r="N319" i="1"/>
  <c r="O319" i="1"/>
  <c r="Q319" i="1" s="1"/>
  <c r="P319" i="1"/>
  <c r="N320" i="1"/>
  <c r="O320" i="1"/>
  <c r="P320" i="1"/>
  <c r="N321" i="1"/>
  <c r="Q321" i="1" s="1"/>
  <c r="O321" i="1"/>
  <c r="P321" i="1"/>
  <c r="N322" i="1"/>
  <c r="O322" i="1"/>
  <c r="P322" i="1"/>
  <c r="N323" i="1"/>
  <c r="O323" i="1"/>
  <c r="P323" i="1"/>
  <c r="N324" i="1"/>
  <c r="O324" i="1"/>
  <c r="Q324" i="1" s="1"/>
  <c r="P324" i="1"/>
  <c r="R324" i="1" s="1"/>
  <c r="N325" i="1"/>
  <c r="O325" i="1"/>
  <c r="P325" i="1"/>
  <c r="N326" i="1"/>
  <c r="O326" i="1"/>
  <c r="Q326" i="1" s="1"/>
  <c r="P326" i="1"/>
  <c r="N327" i="1"/>
  <c r="O327" i="1"/>
  <c r="Q327" i="1" s="1"/>
  <c r="P327" i="1"/>
  <c r="R327" i="1" s="1"/>
  <c r="N328" i="1"/>
  <c r="O328" i="1"/>
  <c r="P328" i="1"/>
  <c r="N329" i="1"/>
  <c r="O329" i="1"/>
  <c r="P329" i="1"/>
  <c r="N330" i="1"/>
  <c r="O330" i="1"/>
  <c r="P330" i="1"/>
  <c r="N331" i="1"/>
  <c r="O331" i="1"/>
  <c r="P331" i="1"/>
  <c r="N332" i="1"/>
  <c r="O332" i="1"/>
  <c r="Q332" i="1" s="1"/>
  <c r="P332" i="1"/>
  <c r="N333" i="1"/>
  <c r="Q333" i="1" s="1"/>
  <c r="O333" i="1"/>
  <c r="P333" i="1"/>
  <c r="N334" i="1"/>
  <c r="O334" i="1"/>
  <c r="P334" i="1"/>
  <c r="N335" i="1"/>
  <c r="O335" i="1"/>
  <c r="P335" i="1"/>
  <c r="N336" i="1"/>
  <c r="O336" i="1"/>
  <c r="P336" i="1"/>
  <c r="N337" i="1"/>
  <c r="O337" i="1"/>
  <c r="P337" i="1"/>
  <c r="R337" i="1" s="1"/>
  <c r="N338" i="1"/>
  <c r="O338" i="1"/>
  <c r="P338" i="1"/>
  <c r="N339" i="1"/>
  <c r="O339" i="1"/>
  <c r="P339" i="1"/>
  <c r="R339" i="1" s="1"/>
  <c r="N340" i="1"/>
  <c r="O340" i="1"/>
  <c r="Q340" i="1" s="1"/>
  <c r="P340" i="1"/>
  <c r="R340" i="1" s="1"/>
  <c r="N341" i="1"/>
  <c r="O341" i="1"/>
  <c r="P341" i="1"/>
  <c r="N342" i="1"/>
  <c r="O342" i="1"/>
  <c r="P342" i="1"/>
  <c r="N343" i="1"/>
  <c r="Q343" i="1" s="1"/>
  <c r="O343" i="1"/>
  <c r="P343" i="1"/>
  <c r="N344" i="1"/>
  <c r="O344" i="1"/>
  <c r="Q344" i="1" s="1"/>
  <c r="P344" i="1"/>
  <c r="R344" i="1" s="1"/>
  <c r="N345" i="1"/>
  <c r="O345" i="1"/>
  <c r="P345" i="1"/>
  <c r="N346" i="1"/>
  <c r="O346" i="1"/>
  <c r="P346" i="1"/>
  <c r="N347" i="1"/>
  <c r="O347" i="1"/>
  <c r="P347" i="1"/>
  <c r="R347" i="1" s="1"/>
  <c r="N348" i="1"/>
  <c r="O348" i="1"/>
  <c r="P348" i="1"/>
  <c r="N349" i="1"/>
  <c r="O349" i="1"/>
  <c r="P349" i="1"/>
  <c r="N350" i="1"/>
  <c r="O350" i="1"/>
  <c r="P350" i="1"/>
  <c r="N351" i="1"/>
  <c r="O351" i="1"/>
  <c r="P351" i="1"/>
  <c r="R351" i="1" s="1"/>
  <c r="N352" i="1"/>
  <c r="O352" i="1"/>
  <c r="P352" i="1"/>
  <c r="N353" i="1"/>
  <c r="R353" i="1" s="1"/>
  <c r="O353" i="1"/>
  <c r="P353" i="1"/>
  <c r="N354" i="1"/>
  <c r="O354" i="1"/>
  <c r="Q354" i="1" s="1"/>
  <c r="P354" i="1"/>
  <c r="N355" i="1"/>
  <c r="O355" i="1"/>
  <c r="P355" i="1"/>
  <c r="N356" i="1"/>
  <c r="O356" i="1"/>
  <c r="P356" i="1"/>
  <c r="N357" i="1"/>
  <c r="O357" i="1"/>
  <c r="P357" i="1"/>
  <c r="R357" i="1" s="1"/>
  <c r="Q357" i="1"/>
  <c r="N358" i="1"/>
  <c r="Q358" i="1" s="1"/>
  <c r="O358" i="1"/>
  <c r="P358" i="1"/>
  <c r="N359" i="1"/>
  <c r="O359" i="1"/>
  <c r="P359" i="1"/>
  <c r="N360" i="1"/>
  <c r="O360" i="1"/>
  <c r="P360" i="1"/>
  <c r="N361" i="1"/>
  <c r="O361" i="1"/>
  <c r="P361" i="1"/>
  <c r="N362" i="1"/>
  <c r="O362" i="1"/>
  <c r="P362" i="1"/>
  <c r="R362" i="1" s="1"/>
  <c r="N363" i="1"/>
  <c r="O363" i="1"/>
  <c r="Q363" i="1" s="1"/>
  <c r="P363" i="1"/>
  <c r="N364" i="1"/>
  <c r="O364" i="1"/>
  <c r="P364" i="1"/>
  <c r="R364" i="1" s="1"/>
  <c r="N365" i="1"/>
  <c r="O365" i="1"/>
  <c r="P365" i="1"/>
  <c r="N366" i="1"/>
  <c r="O366" i="1"/>
  <c r="P366" i="1"/>
  <c r="N367" i="1"/>
  <c r="O367" i="1"/>
  <c r="P367" i="1"/>
  <c r="N368" i="1"/>
  <c r="O368" i="1"/>
  <c r="P368" i="1"/>
  <c r="R368" i="1" s="1"/>
  <c r="N369" i="1"/>
  <c r="O369" i="1"/>
  <c r="P369" i="1"/>
  <c r="N370" i="1"/>
  <c r="O370" i="1"/>
  <c r="P370" i="1"/>
  <c r="N371" i="1"/>
  <c r="O371" i="1"/>
  <c r="Q371" i="1" s="1"/>
  <c r="P371" i="1"/>
  <c r="N372" i="1"/>
  <c r="O372" i="1"/>
  <c r="P372" i="1"/>
  <c r="N373" i="1"/>
  <c r="O373" i="1"/>
  <c r="Q373" i="1" s="1"/>
  <c r="P373" i="1"/>
  <c r="R373" i="1" s="1"/>
  <c r="N374" i="1"/>
  <c r="O374" i="1"/>
  <c r="P374" i="1"/>
  <c r="N375" i="1"/>
  <c r="O375" i="1"/>
  <c r="P375" i="1"/>
  <c r="R375" i="1" s="1"/>
  <c r="N376" i="1"/>
  <c r="O376" i="1"/>
  <c r="P376" i="1"/>
  <c r="R376" i="1" s="1"/>
  <c r="N377" i="1"/>
  <c r="R377" i="1" s="1"/>
  <c r="O377" i="1"/>
  <c r="P377" i="1"/>
  <c r="N378" i="1"/>
  <c r="O378" i="1"/>
  <c r="Q378" i="1" s="1"/>
  <c r="P378" i="1"/>
  <c r="R378" i="1" s="1"/>
  <c r="N379" i="1"/>
  <c r="O379" i="1"/>
  <c r="Q379" i="1" s="1"/>
  <c r="P379" i="1"/>
  <c r="N380" i="1"/>
  <c r="O380" i="1"/>
  <c r="P380" i="1"/>
  <c r="N381" i="1"/>
  <c r="O381" i="1"/>
  <c r="P381" i="1"/>
  <c r="N382" i="1"/>
  <c r="O382" i="1"/>
  <c r="P382" i="1"/>
  <c r="N383" i="1"/>
  <c r="O383" i="1"/>
  <c r="P383" i="1"/>
  <c r="N384" i="1"/>
  <c r="O384" i="1"/>
  <c r="P384" i="1"/>
  <c r="N385" i="1"/>
  <c r="O385" i="1"/>
  <c r="P385" i="1"/>
  <c r="N386" i="1"/>
  <c r="O386" i="1"/>
  <c r="P386" i="1"/>
  <c r="R386" i="1" s="1"/>
  <c r="Q386" i="1"/>
  <c r="N387" i="1"/>
  <c r="O387" i="1"/>
  <c r="P387" i="1"/>
  <c r="N388" i="1"/>
  <c r="O388" i="1"/>
  <c r="P388" i="1"/>
  <c r="R388" i="1" s="1"/>
  <c r="N389" i="1"/>
  <c r="O389" i="1"/>
  <c r="P389" i="1"/>
  <c r="N390" i="1"/>
  <c r="O390" i="1"/>
  <c r="P390" i="1"/>
  <c r="N391" i="1"/>
  <c r="O391" i="1"/>
  <c r="P391" i="1"/>
  <c r="N392" i="1"/>
  <c r="O392" i="1"/>
  <c r="Q392" i="1" s="1"/>
  <c r="P392" i="1"/>
  <c r="N393" i="1"/>
  <c r="O393" i="1"/>
  <c r="P393" i="1"/>
  <c r="N394" i="1"/>
  <c r="O394" i="1"/>
  <c r="P394" i="1"/>
  <c r="N395" i="1"/>
  <c r="O395" i="1"/>
  <c r="P395" i="1"/>
  <c r="N396" i="1"/>
  <c r="O396" i="1"/>
  <c r="P396" i="1"/>
  <c r="N397" i="1"/>
  <c r="O397" i="1"/>
  <c r="P397" i="1"/>
  <c r="R397" i="1" s="1"/>
  <c r="N398" i="1"/>
  <c r="O398" i="1"/>
  <c r="P398" i="1"/>
  <c r="N399" i="1"/>
  <c r="O399" i="1"/>
  <c r="Q399" i="1" s="1"/>
  <c r="P399" i="1"/>
  <c r="R399" i="1" s="1"/>
  <c r="N400" i="1"/>
  <c r="O400" i="1"/>
  <c r="Q400" i="1" s="1"/>
  <c r="P400" i="1"/>
  <c r="R400" i="1" s="1"/>
  <c r="N401" i="1"/>
  <c r="O401" i="1"/>
  <c r="Q401" i="1" s="1"/>
  <c r="P401" i="1"/>
  <c r="N402" i="1"/>
  <c r="O402" i="1"/>
  <c r="P402" i="1"/>
  <c r="N403" i="1"/>
  <c r="O403" i="1"/>
  <c r="P403" i="1"/>
  <c r="N404" i="1"/>
  <c r="O404" i="1"/>
  <c r="Q404" i="1" s="1"/>
  <c r="P404" i="1"/>
  <c r="R404" i="1" s="1"/>
  <c r="N405" i="1"/>
  <c r="O405" i="1"/>
  <c r="P405" i="1"/>
  <c r="N406" i="1"/>
  <c r="O406" i="1"/>
  <c r="P406" i="1"/>
  <c r="N407" i="1"/>
  <c r="O407" i="1"/>
  <c r="Q407" i="1" s="1"/>
  <c r="P407" i="1"/>
  <c r="R407" i="1" s="1"/>
  <c r="N408" i="1"/>
  <c r="O408" i="1"/>
  <c r="P408" i="1"/>
  <c r="N409" i="1"/>
  <c r="O409" i="1"/>
  <c r="Q409" i="1" s="1"/>
  <c r="P409" i="1"/>
  <c r="R409" i="1" s="1"/>
  <c r="N410" i="1"/>
  <c r="O410" i="1"/>
  <c r="P410" i="1"/>
  <c r="N411" i="1"/>
  <c r="R411" i="1" s="1"/>
  <c r="O411" i="1"/>
  <c r="P411" i="1"/>
  <c r="N412" i="1"/>
  <c r="O412" i="1"/>
  <c r="Q412" i="1" s="1"/>
  <c r="P412" i="1"/>
  <c r="R412" i="1" s="1"/>
  <c r="N413" i="1"/>
  <c r="R413" i="1" s="1"/>
  <c r="O413" i="1"/>
  <c r="P413" i="1"/>
  <c r="N414" i="1"/>
  <c r="O414" i="1"/>
  <c r="Q414" i="1" s="1"/>
  <c r="P414" i="1"/>
  <c r="R414" i="1" s="1"/>
  <c r="N415" i="1"/>
  <c r="O415" i="1"/>
  <c r="P415" i="1"/>
  <c r="N416" i="1"/>
  <c r="O416" i="1"/>
  <c r="P416" i="1"/>
  <c r="N417" i="1"/>
  <c r="O417" i="1"/>
  <c r="P417" i="1"/>
  <c r="N418" i="1"/>
  <c r="O418" i="1"/>
  <c r="P418" i="1"/>
  <c r="N419" i="1"/>
  <c r="O419" i="1"/>
  <c r="P419" i="1"/>
  <c r="N420" i="1"/>
  <c r="O420" i="1"/>
  <c r="P420" i="1"/>
  <c r="N421" i="1"/>
  <c r="O421" i="1"/>
  <c r="P421" i="1"/>
  <c r="N422" i="1"/>
  <c r="O422" i="1"/>
  <c r="P422" i="1"/>
  <c r="R422" i="1" s="1"/>
  <c r="Q422" i="1"/>
  <c r="N423" i="1"/>
  <c r="O423" i="1"/>
  <c r="Q423" i="1" s="1"/>
  <c r="P423" i="1"/>
  <c r="N424" i="1"/>
  <c r="O424" i="1"/>
  <c r="P424" i="1"/>
  <c r="N425" i="1"/>
  <c r="O425" i="1"/>
  <c r="Q425" i="1" s="1"/>
  <c r="P425" i="1"/>
  <c r="N426" i="1"/>
  <c r="O426" i="1"/>
  <c r="P426" i="1"/>
  <c r="N427" i="1"/>
  <c r="O427" i="1"/>
  <c r="P427" i="1"/>
  <c r="N428" i="1"/>
  <c r="Q428" i="1" s="1"/>
  <c r="O428" i="1"/>
  <c r="P428" i="1"/>
  <c r="N429" i="1"/>
  <c r="O429" i="1"/>
  <c r="P429" i="1"/>
  <c r="N430" i="1"/>
  <c r="O430" i="1"/>
  <c r="P430" i="1"/>
  <c r="N431" i="1"/>
  <c r="O431" i="1"/>
  <c r="P431" i="1"/>
  <c r="N432" i="1"/>
  <c r="O432" i="1"/>
  <c r="P432" i="1"/>
  <c r="N433" i="1"/>
  <c r="O433" i="1"/>
  <c r="Q433" i="1" s="1"/>
  <c r="P433" i="1"/>
  <c r="R433" i="1" s="1"/>
  <c r="N434" i="1"/>
  <c r="O434" i="1"/>
  <c r="P434" i="1"/>
  <c r="N435" i="1"/>
  <c r="O435" i="1"/>
  <c r="Q435" i="1" s="1"/>
  <c r="P435" i="1"/>
  <c r="R435" i="1" s="1"/>
  <c r="N436" i="1"/>
  <c r="O436" i="1"/>
  <c r="P436" i="1"/>
  <c r="R436" i="1" s="1"/>
  <c r="N437" i="1"/>
  <c r="O437" i="1"/>
  <c r="Q437" i="1" s="1"/>
  <c r="P437" i="1"/>
  <c r="N438" i="1"/>
  <c r="O438" i="1"/>
  <c r="P438" i="1"/>
  <c r="R438" i="1" s="1"/>
  <c r="N439" i="1"/>
  <c r="O439" i="1"/>
  <c r="P439" i="1"/>
  <c r="N440" i="1"/>
  <c r="O440" i="1"/>
  <c r="Q440" i="1" s="1"/>
  <c r="P440" i="1"/>
  <c r="R440" i="1" s="1"/>
  <c r="N441" i="1"/>
  <c r="O441" i="1"/>
  <c r="P441" i="1"/>
  <c r="N442" i="1"/>
  <c r="O442" i="1"/>
  <c r="P442" i="1"/>
  <c r="N443" i="1"/>
  <c r="O443" i="1"/>
  <c r="Q443" i="1" s="1"/>
  <c r="P443" i="1"/>
  <c r="R443" i="1" s="1"/>
  <c r="N444" i="1"/>
  <c r="O444" i="1"/>
  <c r="P444" i="1"/>
  <c r="N445" i="1"/>
  <c r="O445" i="1"/>
  <c r="Q445" i="1" s="1"/>
  <c r="P445" i="1"/>
  <c r="R445" i="1" s="1"/>
  <c r="N446" i="1"/>
  <c r="O446" i="1"/>
  <c r="Q446" i="1" s="1"/>
  <c r="P446" i="1"/>
  <c r="N447" i="1"/>
  <c r="R447" i="1" s="1"/>
  <c r="O447" i="1"/>
  <c r="P447" i="1"/>
  <c r="N448" i="1"/>
  <c r="O448" i="1"/>
  <c r="Q448" i="1" s="1"/>
  <c r="P448" i="1"/>
  <c r="R448" i="1" s="1"/>
  <c r="N449" i="1"/>
  <c r="O449" i="1"/>
  <c r="Q449" i="1" s="1"/>
  <c r="P449" i="1"/>
  <c r="N450" i="1"/>
  <c r="O450" i="1"/>
  <c r="Q450" i="1" s="1"/>
  <c r="P450" i="1"/>
  <c r="R450" i="1" s="1"/>
  <c r="N451" i="1"/>
  <c r="O451" i="1"/>
  <c r="Q451" i="1" s="1"/>
  <c r="P451" i="1"/>
  <c r="N452" i="1"/>
  <c r="O452" i="1"/>
  <c r="P452" i="1"/>
  <c r="N453" i="1"/>
  <c r="O453" i="1"/>
  <c r="P453" i="1"/>
  <c r="N454" i="1"/>
  <c r="O454" i="1"/>
  <c r="P454" i="1"/>
  <c r="N455" i="1"/>
  <c r="O455" i="1"/>
  <c r="P455" i="1"/>
  <c r="N456" i="1"/>
  <c r="O456" i="1"/>
  <c r="P456" i="1"/>
  <c r="N457" i="1"/>
  <c r="O457" i="1"/>
  <c r="P457" i="1"/>
  <c r="N458" i="1"/>
  <c r="O458" i="1"/>
  <c r="P458" i="1"/>
  <c r="R458" i="1" s="1"/>
  <c r="Q458" i="1"/>
  <c r="N459" i="1"/>
  <c r="O459" i="1"/>
  <c r="P459" i="1"/>
  <c r="N460" i="1"/>
  <c r="O460" i="1"/>
  <c r="P460" i="1"/>
  <c r="N461" i="1"/>
  <c r="O461" i="1"/>
  <c r="Q461" i="1" s="1"/>
  <c r="P461" i="1"/>
  <c r="N462" i="1"/>
  <c r="R462" i="1" s="1"/>
  <c r="O462" i="1"/>
  <c r="P462" i="1"/>
  <c r="N463" i="1"/>
  <c r="O463" i="1"/>
  <c r="P463" i="1"/>
  <c r="N464" i="1"/>
  <c r="O464" i="1"/>
  <c r="Q464" i="1" s="1"/>
  <c r="P464" i="1"/>
  <c r="N465" i="1"/>
  <c r="O465" i="1"/>
  <c r="P465" i="1"/>
  <c r="N466" i="1"/>
  <c r="O466" i="1"/>
  <c r="Q466" i="1" s="1"/>
  <c r="P466" i="1"/>
  <c r="N467" i="1"/>
  <c r="Q467" i="1" s="1"/>
  <c r="O467" i="1"/>
  <c r="P467" i="1"/>
  <c r="N468" i="1"/>
  <c r="O468" i="1"/>
  <c r="P468" i="1"/>
  <c r="N469" i="1"/>
  <c r="O469" i="1"/>
  <c r="Q469" i="1" s="1"/>
  <c r="P469" i="1"/>
  <c r="R469" i="1" s="1"/>
  <c r="N470" i="1"/>
  <c r="O470" i="1"/>
  <c r="Q470" i="1" s="1"/>
  <c r="P470" i="1"/>
  <c r="N471" i="1"/>
  <c r="O471" i="1"/>
  <c r="P471" i="1"/>
  <c r="R471" i="1" s="1"/>
  <c r="N472" i="1"/>
  <c r="O472" i="1"/>
  <c r="Q472" i="1" s="1"/>
  <c r="P472" i="1"/>
  <c r="R472" i="1"/>
  <c r="N473" i="1"/>
  <c r="O473" i="1"/>
  <c r="Q473" i="1" s="1"/>
  <c r="P473" i="1"/>
  <c r="N474" i="1"/>
  <c r="O474" i="1"/>
  <c r="P474" i="1"/>
  <c r="N475" i="1"/>
  <c r="O475" i="1"/>
  <c r="P475" i="1"/>
  <c r="N476" i="1"/>
  <c r="O476" i="1"/>
  <c r="P476" i="1"/>
  <c r="R476" i="1" s="1"/>
  <c r="N477" i="1"/>
  <c r="O477" i="1"/>
  <c r="P477" i="1"/>
  <c r="N478" i="1"/>
  <c r="O478" i="1"/>
  <c r="P478" i="1"/>
  <c r="N479" i="1"/>
  <c r="O479" i="1"/>
  <c r="P479" i="1"/>
  <c r="R479" i="1" s="1"/>
  <c r="N480" i="1"/>
  <c r="O480" i="1"/>
  <c r="P480" i="1"/>
  <c r="N481" i="1"/>
  <c r="O481" i="1"/>
  <c r="Q481" i="1" s="1"/>
  <c r="P481" i="1"/>
  <c r="R481" i="1" s="1"/>
  <c r="N482" i="1"/>
  <c r="O482" i="1"/>
  <c r="Q482" i="1" s="1"/>
  <c r="P482" i="1"/>
  <c r="N483" i="1"/>
  <c r="O483" i="1"/>
  <c r="Q483" i="1" s="1"/>
  <c r="P483" i="1"/>
  <c r="N484" i="1"/>
  <c r="O484" i="1"/>
  <c r="Q484" i="1" s="1"/>
  <c r="P484" i="1"/>
  <c r="R484" i="1"/>
  <c r="N485" i="1"/>
  <c r="O485" i="1"/>
  <c r="P485" i="1"/>
  <c r="N486" i="1"/>
  <c r="O486" i="1"/>
  <c r="Q486" i="1" s="1"/>
  <c r="P486" i="1"/>
  <c r="N487" i="1"/>
  <c r="O487" i="1"/>
  <c r="P487" i="1"/>
  <c r="N488" i="1"/>
  <c r="O488" i="1"/>
  <c r="P488" i="1"/>
  <c r="N489" i="1"/>
  <c r="O489" i="1"/>
  <c r="P489" i="1"/>
  <c r="N490" i="1"/>
  <c r="O490" i="1"/>
  <c r="Q490" i="1" s="1"/>
  <c r="P490" i="1"/>
  <c r="N491" i="1"/>
  <c r="Q491" i="1" s="1"/>
  <c r="O491" i="1"/>
  <c r="P491" i="1"/>
  <c r="N492" i="1"/>
  <c r="O492" i="1"/>
  <c r="P492" i="1"/>
  <c r="N493" i="1"/>
  <c r="O493" i="1"/>
  <c r="P493" i="1"/>
  <c r="N494" i="1"/>
  <c r="O494" i="1"/>
  <c r="Q494" i="1" s="1"/>
  <c r="P494" i="1"/>
  <c r="R494" i="1"/>
  <c r="N495" i="1"/>
  <c r="O495" i="1"/>
  <c r="Q495" i="1" s="1"/>
  <c r="P495" i="1"/>
  <c r="R495" i="1" s="1"/>
  <c r="N496" i="1"/>
  <c r="O496" i="1"/>
  <c r="P496" i="1"/>
  <c r="N497" i="1"/>
  <c r="O497" i="1"/>
  <c r="Q497" i="1" s="1"/>
  <c r="P497" i="1"/>
  <c r="R497" i="1" s="1"/>
  <c r="N498" i="1"/>
  <c r="O498" i="1"/>
  <c r="P498" i="1"/>
  <c r="N499" i="1"/>
  <c r="O499" i="1"/>
  <c r="P499" i="1"/>
  <c r="N500" i="1"/>
  <c r="O500" i="1"/>
  <c r="P500" i="1"/>
  <c r="R500" i="1" s="1"/>
  <c r="Q500" i="1"/>
  <c r="N501" i="1"/>
  <c r="O501" i="1"/>
  <c r="P501" i="1"/>
  <c r="N502" i="1"/>
  <c r="O502" i="1"/>
  <c r="P502" i="1"/>
  <c r="N503" i="1"/>
  <c r="O503" i="1"/>
  <c r="P503" i="1"/>
  <c r="N504" i="1"/>
  <c r="R504" i="1" s="1"/>
  <c r="O504" i="1"/>
  <c r="P504" i="1"/>
  <c r="N505" i="1"/>
  <c r="O505" i="1"/>
  <c r="Q505" i="1" s="1"/>
  <c r="P505" i="1"/>
  <c r="R505" i="1" s="1"/>
  <c r="N506" i="1"/>
  <c r="O506" i="1"/>
  <c r="Q506" i="1" s="1"/>
  <c r="P506" i="1"/>
  <c r="N507" i="1"/>
  <c r="O507" i="1"/>
  <c r="Q507" i="1" s="1"/>
  <c r="P507" i="1"/>
  <c r="N508" i="1"/>
  <c r="O508" i="1"/>
  <c r="P508" i="1"/>
  <c r="N509" i="1"/>
  <c r="O509" i="1"/>
  <c r="P509" i="1"/>
  <c r="N510" i="1"/>
  <c r="O510" i="1"/>
  <c r="P510" i="1"/>
  <c r="N511" i="1"/>
  <c r="O511" i="1"/>
  <c r="P511" i="1"/>
  <c r="N512" i="1"/>
  <c r="O512" i="1"/>
  <c r="P512" i="1"/>
  <c r="Q512" i="1"/>
  <c r="R512" i="1"/>
  <c r="N513" i="1"/>
  <c r="O513" i="1"/>
  <c r="P513" i="1"/>
  <c r="R513" i="1" s="1"/>
  <c r="N514" i="1"/>
  <c r="O514" i="1"/>
  <c r="Q514" i="1" s="1"/>
  <c r="P514" i="1"/>
  <c r="N515" i="1"/>
  <c r="O515" i="1"/>
  <c r="P515" i="1"/>
  <c r="N516" i="1"/>
  <c r="O516" i="1"/>
  <c r="P516" i="1"/>
  <c r="N517" i="1"/>
  <c r="O517" i="1"/>
  <c r="Q517" i="1" s="1"/>
  <c r="P517" i="1"/>
  <c r="R517" i="1" s="1"/>
  <c r="N518" i="1"/>
  <c r="O518" i="1"/>
  <c r="P518" i="1"/>
  <c r="N519" i="1"/>
  <c r="O519" i="1"/>
  <c r="P519" i="1"/>
  <c r="R519" i="1"/>
  <c r="N520" i="1"/>
  <c r="O520" i="1"/>
  <c r="P520" i="1"/>
  <c r="N521" i="1"/>
  <c r="O521" i="1"/>
  <c r="P521" i="1"/>
  <c r="N522" i="1"/>
  <c r="O522" i="1"/>
  <c r="P522" i="1"/>
  <c r="N523" i="1"/>
  <c r="O523" i="1"/>
  <c r="P523" i="1"/>
  <c r="N524" i="1"/>
  <c r="Q524" i="1" s="1"/>
  <c r="O524" i="1"/>
  <c r="P524" i="1"/>
  <c r="N525" i="1"/>
  <c r="O525" i="1"/>
  <c r="P525" i="1"/>
  <c r="R525" i="1" s="1"/>
  <c r="N526" i="1"/>
  <c r="O526" i="1"/>
  <c r="P526" i="1"/>
  <c r="N527" i="1"/>
  <c r="O527" i="1"/>
  <c r="P527" i="1"/>
  <c r="R527" i="1" s="1"/>
  <c r="N528" i="1"/>
  <c r="O528" i="1"/>
  <c r="P528" i="1"/>
  <c r="N529" i="1"/>
  <c r="O529" i="1"/>
  <c r="P529" i="1"/>
  <c r="N530" i="1"/>
  <c r="O530" i="1"/>
  <c r="Q530" i="1" s="1"/>
  <c r="P530" i="1"/>
  <c r="R530" i="1" s="1"/>
  <c r="N531" i="1"/>
  <c r="O531" i="1"/>
  <c r="P531" i="1"/>
  <c r="N532" i="1"/>
  <c r="O532" i="1"/>
  <c r="P532" i="1"/>
  <c r="N533" i="1"/>
  <c r="O533" i="1"/>
  <c r="P533" i="1"/>
  <c r="N534" i="1"/>
  <c r="O534" i="1"/>
  <c r="P534" i="1"/>
  <c r="N535" i="1"/>
  <c r="O535" i="1"/>
  <c r="P535" i="1"/>
  <c r="N536" i="1"/>
  <c r="O536" i="1"/>
  <c r="P536" i="1"/>
  <c r="R536" i="1" s="1"/>
  <c r="N537" i="1"/>
  <c r="O537" i="1"/>
  <c r="P537" i="1"/>
  <c r="N538" i="1"/>
  <c r="R538" i="1" s="1"/>
  <c r="O538" i="1"/>
  <c r="P538" i="1"/>
  <c r="N539" i="1"/>
  <c r="O539" i="1"/>
  <c r="P539" i="1"/>
  <c r="N540" i="1"/>
  <c r="O540" i="1"/>
  <c r="P540" i="1"/>
  <c r="R540" i="1" s="1"/>
  <c r="Q540" i="1"/>
  <c r="N541" i="1"/>
  <c r="O541" i="1"/>
  <c r="Q541" i="1" s="1"/>
  <c r="P541" i="1"/>
  <c r="R541" i="1" s="1"/>
  <c r="N542" i="1"/>
  <c r="O542" i="1"/>
  <c r="Q542" i="1" s="1"/>
  <c r="P542" i="1"/>
  <c r="R542" i="1"/>
  <c r="N543" i="1"/>
  <c r="Q543" i="1" s="1"/>
  <c r="O543" i="1"/>
  <c r="P543" i="1"/>
  <c r="N544" i="1"/>
  <c r="O544" i="1"/>
  <c r="Q544" i="1" s="1"/>
  <c r="P544" i="1"/>
  <c r="N545" i="1"/>
  <c r="O545" i="1"/>
  <c r="P545" i="1"/>
  <c r="N546" i="1"/>
  <c r="O546" i="1"/>
  <c r="P546" i="1"/>
  <c r="N547" i="1"/>
  <c r="O547" i="1"/>
  <c r="Q547" i="1" s="1"/>
  <c r="P547" i="1"/>
  <c r="R547" i="1" s="1"/>
  <c r="N548" i="1"/>
  <c r="O548" i="1"/>
  <c r="P548" i="1"/>
  <c r="N549" i="1"/>
  <c r="Q549" i="1" s="1"/>
  <c r="O549" i="1"/>
  <c r="P549" i="1"/>
  <c r="N550" i="1"/>
  <c r="O550" i="1"/>
  <c r="P550" i="1"/>
  <c r="N551" i="1"/>
  <c r="O551" i="1"/>
  <c r="Q551" i="1" s="1"/>
  <c r="P551" i="1"/>
  <c r="N552" i="1"/>
  <c r="O552" i="1"/>
  <c r="P552" i="1"/>
  <c r="R552" i="1" s="1"/>
  <c r="Q552" i="1"/>
  <c r="N553" i="1"/>
  <c r="O553" i="1"/>
  <c r="P553" i="1"/>
  <c r="N554" i="1"/>
  <c r="O554" i="1"/>
  <c r="P554" i="1"/>
  <c r="R554" i="1"/>
  <c r="N555" i="1"/>
  <c r="O555" i="1"/>
  <c r="P555" i="1"/>
  <c r="N556" i="1"/>
  <c r="R556" i="1" s="1"/>
  <c r="O556" i="1"/>
  <c r="P556" i="1"/>
  <c r="N557" i="1"/>
  <c r="O557" i="1"/>
  <c r="Q557" i="1" s="1"/>
  <c r="P557" i="1"/>
  <c r="R557" i="1" s="1"/>
  <c r="N558" i="1"/>
  <c r="O558" i="1"/>
  <c r="P558" i="1"/>
  <c r="N559" i="1"/>
  <c r="O559" i="1"/>
  <c r="P559" i="1"/>
  <c r="Q559" i="1"/>
  <c r="R559" i="1"/>
  <c r="N560" i="1"/>
  <c r="Q560" i="1" s="1"/>
  <c r="O560" i="1"/>
  <c r="P560" i="1"/>
  <c r="N561" i="1"/>
  <c r="O561" i="1"/>
  <c r="P561" i="1"/>
  <c r="R561" i="1" s="1"/>
  <c r="N562" i="1"/>
  <c r="O562" i="1"/>
  <c r="P562" i="1"/>
  <c r="N563" i="1"/>
  <c r="O563" i="1"/>
  <c r="P563" i="1"/>
  <c r="N564" i="1"/>
  <c r="O564" i="1"/>
  <c r="Q564" i="1" s="1"/>
  <c r="P564" i="1"/>
  <c r="N565" i="1"/>
  <c r="O565" i="1"/>
  <c r="P565" i="1"/>
  <c r="N566" i="1"/>
  <c r="O566" i="1"/>
  <c r="P566" i="1"/>
  <c r="N567" i="1"/>
  <c r="O567" i="1"/>
  <c r="Q567" i="1" s="1"/>
  <c r="P567" i="1"/>
  <c r="R567" i="1" s="1"/>
  <c r="N568" i="1"/>
  <c r="O568" i="1"/>
  <c r="P568" i="1"/>
  <c r="N569" i="1"/>
  <c r="O569" i="1"/>
  <c r="P569" i="1"/>
  <c r="N570" i="1"/>
  <c r="O570" i="1"/>
  <c r="P570" i="1"/>
  <c r="N571" i="1"/>
  <c r="O571" i="1"/>
  <c r="P571" i="1"/>
  <c r="N572" i="1"/>
  <c r="O572" i="1"/>
  <c r="P572" i="1"/>
  <c r="N573" i="1"/>
  <c r="O573" i="1"/>
  <c r="P573" i="1"/>
  <c r="N574" i="1"/>
  <c r="O574" i="1"/>
  <c r="P574" i="1"/>
  <c r="N575" i="1"/>
  <c r="O575" i="1"/>
  <c r="Q575" i="1" s="1"/>
  <c r="P575" i="1"/>
  <c r="N576" i="1"/>
  <c r="O576" i="1"/>
  <c r="P576" i="1"/>
  <c r="N577" i="1"/>
  <c r="O577" i="1"/>
  <c r="Q577" i="1" s="1"/>
  <c r="P577" i="1"/>
  <c r="N578" i="1"/>
  <c r="O578" i="1"/>
  <c r="P578" i="1"/>
  <c r="N579" i="1"/>
  <c r="R579" i="1" s="1"/>
  <c r="O579" i="1"/>
  <c r="P579" i="1"/>
  <c r="N580" i="1"/>
  <c r="O580" i="1"/>
  <c r="Q580" i="1" s="1"/>
  <c r="P580" i="1"/>
  <c r="N581" i="1"/>
  <c r="O581" i="1"/>
  <c r="P581" i="1"/>
  <c r="N582" i="1"/>
  <c r="O582" i="1"/>
  <c r="Q582" i="1" s="1"/>
  <c r="P582" i="1"/>
  <c r="R582" i="1" s="1"/>
  <c r="N583" i="1"/>
  <c r="R583" i="1" s="1"/>
  <c r="O583" i="1"/>
  <c r="P583" i="1"/>
  <c r="N584" i="1"/>
  <c r="O584" i="1"/>
  <c r="P584" i="1"/>
  <c r="N585" i="1"/>
  <c r="O585" i="1"/>
  <c r="P585" i="1"/>
  <c r="N586" i="1"/>
  <c r="O586" i="1"/>
  <c r="P586" i="1"/>
  <c r="N587" i="1"/>
  <c r="O587" i="1"/>
  <c r="P587" i="1"/>
  <c r="R587" i="1" s="1"/>
  <c r="N588" i="1"/>
  <c r="O588" i="1"/>
  <c r="Q588" i="1" s="1"/>
  <c r="P588" i="1"/>
  <c r="N589" i="1"/>
  <c r="O589" i="1"/>
  <c r="P589" i="1"/>
  <c r="N590" i="1"/>
  <c r="O590" i="1"/>
  <c r="P590" i="1"/>
  <c r="R590" i="1" s="1"/>
  <c r="N591" i="1"/>
  <c r="O591" i="1"/>
  <c r="Q591" i="1" s="1"/>
  <c r="P591" i="1"/>
  <c r="N592" i="1"/>
  <c r="R592" i="1" s="1"/>
  <c r="O592" i="1"/>
  <c r="P592" i="1"/>
  <c r="N593" i="1"/>
  <c r="O593" i="1"/>
  <c r="P593" i="1"/>
  <c r="N594" i="1"/>
  <c r="O594" i="1"/>
  <c r="P594" i="1"/>
  <c r="N595" i="1"/>
  <c r="O595" i="1"/>
  <c r="P595" i="1"/>
  <c r="R595" i="1" s="1"/>
  <c r="Q595" i="1"/>
  <c r="N596" i="1"/>
  <c r="O596" i="1"/>
  <c r="Q596" i="1" s="1"/>
  <c r="P596" i="1"/>
  <c r="N597" i="1"/>
  <c r="O597" i="1"/>
  <c r="P597" i="1"/>
  <c r="N598" i="1"/>
  <c r="O598" i="1"/>
  <c r="P598" i="1"/>
  <c r="N599" i="1"/>
  <c r="O599" i="1"/>
  <c r="P599" i="1"/>
  <c r="N600" i="1"/>
  <c r="O600" i="1"/>
  <c r="P600" i="1"/>
  <c r="N601" i="1"/>
  <c r="O601" i="1"/>
  <c r="Q601" i="1" s="1"/>
  <c r="P601" i="1"/>
  <c r="N602" i="1"/>
  <c r="R602" i="1" s="1"/>
  <c r="O602" i="1"/>
  <c r="P602" i="1"/>
  <c r="N603" i="1"/>
  <c r="O603" i="1"/>
  <c r="P603" i="1"/>
  <c r="N604" i="1"/>
  <c r="O604" i="1"/>
  <c r="P604" i="1"/>
  <c r="N605" i="1"/>
  <c r="O605" i="1"/>
  <c r="Q605" i="1" s="1"/>
  <c r="P605" i="1"/>
  <c r="R605" i="1" s="1"/>
  <c r="N606" i="1"/>
  <c r="O606" i="1"/>
  <c r="P606" i="1"/>
  <c r="N607" i="1"/>
  <c r="R607" i="1" s="1"/>
  <c r="O607" i="1"/>
  <c r="P607" i="1"/>
  <c r="N608" i="1"/>
  <c r="O608" i="1"/>
  <c r="Q608" i="1" s="1"/>
  <c r="P608" i="1"/>
  <c r="N609" i="1"/>
  <c r="O609" i="1"/>
  <c r="Q609" i="1" s="1"/>
  <c r="P609" i="1"/>
  <c r="N610" i="1"/>
  <c r="R610" i="1" s="1"/>
  <c r="O610" i="1"/>
  <c r="P610" i="1"/>
  <c r="N611" i="1"/>
  <c r="O611" i="1"/>
  <c r="P611" i="1"/>
  <c r="N612" i="1"/>
  <c r="O612" i="1"/>
  <c r="P612" i="1"/>
  <c r="N613" i="1"/>
  <c r="O613" i="1"/>
  <c r="P613" i="1"/>
  <c r="N614" i="1"/>
  <c r="R614" i="1" s="1"/>
  <c r="O614" i="1"/>
  <c r="P614" i="1"/>
  <c r="N615" i="1"/>
  <c r="O615" i="1"/>
  <c r="P615" i="1"/>
  <c r="N616" i="1"/>
  <c r="R616" i="1" s="1"/>
  <c r="O616" i="1"/>
  <c r="P616" i="1"/>
  <c r="N617" i="1"/>
  <c r="O617" i="1"/>
  <c r="P617" i="1"/>
  <c r="N618" i="1"/>
  <c r="O618" i="1"/>
  <c r="Q618" i="1" s="1"/>
  <c r="P618" i="1"/>
  <c r="N619" i="1"/>
  <c r="O619" i="1"/>
  <c r="P619" i="1"/>
  <c r="R619" i="1" s="1"/>
  <c r="N620" i="1"/>
  <c r="O620" i="1"/>
  <c r="Q620" i="1" s="1"/>
  <c r="P620" i="1"/>
  <c r="R620" i="1" s="1"/>
  <c r="N621" i="1"/>
  <c r="O621" i="1"/>
  <c r="P621" i="1"/>
  <c r="N622" i="1"/>
  <c r="O622" i="1"/>
  <c r="Q622" i="1" s="1"/>
  <c r="P622" i="1"/>
  <c r="R622" i="1" s="1"/>
  <c r="N623" i="1"/>
  <c r="O623" i="1"/>
  <c r="P623" i="1"/>
  <c r="N624" i="1"/>
  <c r="O624" i="1"/>
  <c r="P624" i="1"/>
  <c r="N625" i="1"/>
  <c r="O625" i="1"/>
  <c r="Q625" i="1" s="1"/>
  <c r="P625" i="1"/>
  <c r="N626" i="1"/>
  <c r="O626" i="1"/>
  <c r="P626" i="1"/>
  <c r="N627" i="1"/>
  <c r="Q627" i="1" s="1"/>
  <c r="O627" i="1"/>
  <c r="P627" i="1"/>
  <c r="N628" i="1"/>
  <c r="R628" i="1" s="1"/>
  <c r="O628" i="1"/>
  <c r="P628" i="1"/>
  <c r="N629" i="1"/>
  <c r="O629" i="1"/>
  <c r="P629" i="1"/>
  <c r="N630" i="1"/>
  <c r="O630" i="1"/>
  <c r="P630" i="1"/>
  <c r="N631" i="1"/>
  <c r="O631" i="1"/>
  <c r="P631" i="1"/>
  <c r="N632" i="1"/>
  <c r="O632" i="1"/>
  <c r="P632" i="1"/>
  <c r="N633" i="1"/>
  <c r="O633" i="1"/>
  <c r="P633" i="1"/>
  <c r="N634" i="1"/>
  <c r="R634" i="1" s="1"/>
  <c r="O634" i="1"/>
  <c r="P634" i="1"/>
  <c r="N635" i="1"/>
  <c r="O635" i="1"/>
  <c r="P635" i="1"/>
  <c r="R635" i="1" s="1"/>
  <c r="N636" i="1"/>
  <c r="O636" i="1"/>
  <c r="Q636" i="1" s="1"/>
  <c r="P636" i="1"/>
  <c r="N637" i="1"/>
  <c r="O637" i="1"/>
  <c r="P637" i="1"/>
  <c r="N638" i="1"/>
  <c r="O638" i="1"/>
  <c r="Q638" i="1" s="1"/>
  <c r="P638" i="1"/>
  <c r="N639" i="1"/>
  <c r="O639" i="1"/>
  <c r="P639" i="1"/>
  <c r="R639" i="1" s="1"/>
  <c r="N640" i="1"/>
  <c r="O640" i="1"/>
  <c r="P640" i="1"/>
  <c r="N641" i="1"/>
  <c r="R641" i="1" s="1"/>
  <c r="O641" i="1"/>
  <c r="P641" i="1"/>
  <c r="N642" i="1"/>
  <c r="O642" i="1"/>
  <c r="Q642" i="1" s="1"/>
  <c r="P642" i="1"/>
  <c r="N643" i="1"/>
  <c r="O643" i="1"/>
  <c r="P643" i="1"/>
  <c r="N644" i="1"/>
  <c r="O644" i="1"/>
  <c r="P644" i="1"/>
  <c r="N645" i="1"/>
  <c r="O645" i="1"/>
  <c r="P645" i="1"/>
  <c r="R645" i="1" s="1"/>
  <c r="Q645" i="1"/>
  <c r="N646" i="1"/>
  <c r="O646" i="1"/>
  <c r="P646" i="1"/>
  <c r="N647" i="1"/>
  <c r="O647" i="1"/>
  <c r="P647" i="1"/>
  <c r="N648" i="1"/>
  <c r="O648" i="1"/>
  <c r="P648" i="1"/>
  <c r="N649" i="1"/>
  <c r="O649" i="1"/>
  <c r="Q649" i="1" s="1"/>
  <c r="P649" i="1"/>
  <c r="N650" i="1"/>
  <c r="O650" i="1"/>
  <c r="P650" i="1"/>
  <c r="N651" i="1"/>
  <c r="O651" i="1"/>
  <c r="P651" i="1"/>
  <c r="N652" i="1"/>
  <c r="O652" i="1"/>
  <c r="P652" i="1"/>
  <c r="N653" i="1"/>
  <c r="O653" i="1"/>
  <c r="P653" i="1"/>
  <c r="N654" i="1"/>
  <c r="O654" i="1"/>
  <c r="P654" i="1"/>
  <c r="N655" i="1"/>
  <c r="O655" i="1"/>
  <c r="P655" i="1"/>
  <c r="N656" i="1"/>
  <c r="O656" i="1"/>
  <c r="P656" i="1"/>
  <c r="N657" i="1"/>
  <c r="O657" i="1"/>
  <c r="Q657" i="1" s="1"/>
  <c r="P657" i="1"/>
  <c r="N658" i="1"/>
  <c r="O658" i="1"/>
  <c r="Q658" i="1" s="1"/>
  <c r="P658" i="1"/>
  <c r="R658" i="1" s="1"/>
  <c r="N659" i="1"/>
  <c r="O659" i="1"/>
  <c r="P659" i="1"/>
  <c r="N660" i="1"/>
  <c r="O660" i="1"/>
  <c r="P660" i="1"/>
  <c r="N661" i="1"/>
  <c r="O661" i="1"/>
  <c r="P661" i="1"/>
  <c r="N662" i="1"/>
  <c r="O662" i="1"/>
  <c r="P662" i="1"/>
  <c r="N663" i="1"/>
  <c r="O663" i="1"/>
  <c r="P663" i="1"/>
  <c r="R663" i="1"/>
  <c r="N664" i="1"/>
  <c r="O664" i="1"/>
  <c r="P664" i="1"/>
  <c r="N665" i="1"/>
  <c r="O665" i="1"/>
  <c r="P665" i="1"/>
  <c r="N666" i="1"/>
  <c r="O666" i="1"/>
  <c r="P666" i="1"/>
  <c r="N667" i="1"/>
  <c r="O667" i="1"/>
  <c r="Q667" i="1" s="1"/>
  <c r="P667" i="1"/>
  <c r="R667" i="1" s="1"/>
  <c r="N668" i="1"/>
  <c r="O668" i="1"/>
  <c r="P668" i="1"/>
  <c r="R668" i="1" s="1"/>
  <c r="Q668" i="1"/>
  <c r="N669" i="1"/>
  <c r="O669" i="1"/>
  <c r="Q669" i="1" s="1"/>
  <c r="P669" i="1"/>
  <c r="N670" i="1"/>
  <c r="O670" i="1"/>
  <c r="Q670" i="1" s="1"/>
  <c r="P670" i="1"/>
  <c r="R670" i="1" s="1"/>
  <c r="N671" i="1"/>
  <c r="O671" i="1"/>
  <c r="Q671" i="1" s="1"/>
  <c r="P671" i="1"/>
  <c r="N672" i="1"/>
  <c r="Q672" i="1" s="1"/>
  <c r="O672" i="1"/>
  <c r="P672" i="1"/>
  <c r="N673" i="1"/>
  <c r="O673" i="1"/>
  <c r="P673" i="1"/>
  <c r="N674" i="1"/>
  <c r="O674" i="1"/>
  <c r="P674" i="1"/>
  <c r="N675" i="1"/>
  <c r="O675" i="1"/>
  <c r="P675" i="1"/>
  <c r="R675" i="1" s="1"/>
  <c r="N676" i="1"/>
  <c r="O676" i="1"/>
  <c r="P676" i="1"/>
  <c r="N677" i="1"/>
  <c r="O677" i="1"/>
  <c r="P677" i="1"/>
  <c r="N678" i="1"/>
  <c r="O678" i="1"/>
  <c r="Q678" i="1" s="1"/>
  <c r="P678" i="1"/>
  <c r="N679" i="1"/>
  <c r="O679" i="1"/>
  <c r="P679" i="1"/>
  <c r="R679" i="1" s="1"/>
  <c r="N680" i="1"/>
  <c r="O680" i="1"/>
  <c r="Q680" i="1" s="1"/>
  <c r="P680" i="1"/>
  <c r="R680" i="1" s="1"/>
  <c r="N681" i="1"/>
  <c r="O681" i="1"/>
  <c r="Q681" i="1" s="1"/>
  <c r="P681" i="1"/>
  <c r="N682" i="1"/>
  <c r="O682" i="1"/>
  <c r="P682" i="1"/>
  <c r="Q682" i="1"/>
  <c r="N683" i="1"/>
  <c r="O683" i="1"/>
  <c r="P683" i="1"/>
  <c r="N684" i="1"/>
  <c r="O684" i="1"/>
  <c r="P684" i="1"/>
  <c r="R684" i="1" s="1"/>
  <c r="Q684" i="1"/>
  <c r="N685" i="1"/>
  <c r="Q685" i="1" s="1"/>
  <c r="O685" i="1"/>
  <c r="P685" i="1"/>
  <c r="N686" i="1"/>
  <c r="O686" i="1"/>
  <c r="P686" i="1"/>
  <c r="N687" i="1"/>
  <c r="O687" i="1"/>
  <c r="P687" i="1"/>
  <c r="N688" i="1"/>
  <c r="O688" i="1"/>
  <c r="P688" i="1"/>
  <c r="N689" i="1"/>
  <c r="O689" i="1"/>
  <c r="P689" i="1"/>
  <c r="R689" i="1"/>
  <c r="N690" i="1"/>
  <c r="O690" i="1"/>
  <c r="P690" i="1"/>
  <c r="N691" i="1"/>
  <c r="O691" i="1"/>
  <c r="P691" i="1"/>
  <c r="Q691" i="1"/>
  <c r="R691" i="1"/>
  <c r="N692" i="1"/>
  <c r="O692" i="1"/>
  <c r="Q692" i="1" s="1"/>
  <c r="P692" i="1"/>
  <c r="N693" i="1"/>
  <c r="O693" i="1"/>
  <c r="P693" i="1"/>
  <c r="R693" i="1" s="1"/>
  <c r="N694" i="1"/>
  <c r="R694" i="1" s="1"/>
  <c r="O694" i="1"/>
  <c r="Q694" i="1" s="1"/>
  <c r="P694" i="1"/>
  <c r="N695" i="1"/>
  <c r="O695" i="1"/>
  <c r="P695" i="1"/>
  <c r="N696" i="1"/>
  <c r="O696" i="1"/>
  <c r="P696" i="1"/>
  <c r="N697" i="1"/>
  <c r="R697" i="1" s="1"/>
  <c r="O697" i="1"/>
  <c r="P697" i="1"/>
  <c r="N698" i="1"/>
  <c r="O698" i="1"/>
  <c r="P698" i="1"/>
  <c r="R698" i="1" s="1"/>
  <c r="N699" i="1"/>
  <c r="O699" i="1"/>
  <c r="P699" i="1"/>
  <c r="N700" i="1"/>
  <c r="O700" i="1"/>
  <c r="P700" i="1"/>
  <c r="N701" i="1"/>
  <c r="O701" i="1"/>
  <c r="P701" i="1"/>
  <c r="R701" i="1" s="1"/>
  <c r="N702" i="1"/>
  <c r="O702" i="1"/>
  <c r="P702" i="1"/>
  <c r="N703" i="1"/>
  <c r="O703" i="1"/>
  <c r="P703" i="1"/>
  <c r="R703" i="1"/>
  <c r="N704" i="1"/>
  <c r="O704" i="1"/>
  <c r="Q704" i="1" s="1"/>
  <c r="P704" i="1"/>
  <c r="N705" i="1"/>
  <c r="Q705" i="1" s="1"/>
  <c r="O705" i="1"/>
  <c r="P705" i="1"/>
  <c r="N706" i="1"/>
  <c r="O706" i="1"/>
  <c r="P706" i="1"/>
  <c r="N707" i="1"/>
  <c r="O707" i="1"/>
  <c r="P707" i="1"/>
  <c r="N708" i="1"/>
  <c r="O708" i="1"/>
  <c r="P708" i="1"/>
  <c r="N709" i="1"/>
  <c r="O709" i="1"/>
  <c r="P709" i="1"/>
  <c r="N710" i="1"/>
  <c r="R710" i="1" s="1"/>
  <c r="O710" i="1"/>
  <c r="Q710" i="1" s="1"/>
  <c r="P710" i="1"/>
  <c r="N711" i="1"/>
  <c r="Q711" i="1" s="1"/>
  <c r="O711" i="1"/>
  <c r="P711" i="1"/>
  <c r="R711" i="1" s="1"/>
  <c r="N712" i="1"/>
  <c r="O712" i="1"/>
  <c r="Q712" i="1" s="1"/>
  <c r="P712" i="1"/>
  <c r="N713" i="1"/>
  <c r="R713" i="1" s="1"/>
  <c r="O713" i="1"/>
  <c r="P713" i="1"/>
  <c r="N714" i="1"/>
  <c r="O714" i="1"/>
  <c r="P714" i="1"/>
  <c r="N715" i="1"/>
  <c r="O715" i="1"/>
  <c r="P715" i="1"/>
  <c r="N716" i="1"/>
  <c r="O716" i="1"/>
  <c r="P716" i="1"/>
  <c r="Q716" i="1"/>
  <c r="N717" i="1"/>
  <c r="O717" i="1"/>
  <c r="Q717" i="1" s="1"/>
  <c r="P717" i="1"/>
  <c r="N718" i="1"/>
  <c r="R718" i="1" s="1"/>
  <c r="O718" i="1"/>
  <c r="P718" i="1"/>
  <c r="N719" i="1"/>
  <c r="O719" i="1"/>
  <c r="P719" i="1"/>
  <c r="N720" i="1"/>
  <c r="O720" i="1"/>
  <c r="P720" i="1"/>
  <c r="N721" i="1"/>
  <c r="O721" i="1"/>
  <c r="P721" i="1"/>
  <c r="R721" i="1" s="1"/>
  <c r="N722" i="1"/>
  <c r="O722" i="1"/>
  <c r="Q722" i="1" s="1"/>
  <c r="P722" i="1"/>
  <c r="N723" i="1"/>
  <c r="O723" i="1"/>
  <c r="P723" i="1"/>
  <c r="N724" i="1"/>
  <c r="O724" i="1"/>
  <c r="P724" i="1"/>
  <c r="R724" i="1" s="1"/>
  <c r="Q724" i="1"/>
  <c r="N725" i="1"/>
  <c r="O725" i="1"/>
  <c r="P725" i="1"/>
  <c r="N726" i="1"/>
  <c r="O726" i="1"/>
  <c r="P726" i="1"/>
  <c r="N727" i="1"/>
  <c r="R727" i="1" s="1"/>
  <c r="O727" i="1"/>
  <c r="P727" i="1"/>
  <c r="N728" i="1"/>
  <c r="O728" i="1"/>
  <c r="P728" i="1"/>
  <c r="R728" i="1"/>
  <c r="N729" i="1"/>
  <c r="O729" i="1"/>
  <c r="Q729" i="1" s="1"/>
  <c r="P729" i="1"/>
  <c r="N730" i="1"/>
  <c r="R730" i="1" s="1"/>
  <c r="O730" i="1"/>
  <c r="P730" i="1"/>
  <c r="N731" i="1"/>
  <c r="O731" i="1"/>
  <c r="P731" i="1"/>
  <c r="R731" i="1" s="1"/>
  <c r="N732" i="1"/>
  <c r="O732" i="1"/>
  <c r="P732" i="1"/>
  <c r="N733" i="1"/>
  <c r="O733" i="1"/>
  <c r="P733" i="1"/>
  <c r="N734" i="1"/>
  <c r="O734" i="1"/>
  <c r="P734" i="1"/>
  <c r="R734" i="1" s="1"/>
  <c r="N735" i="1"/>
  <c r="O735" i="1"/>
  <c r="P735" i="1"/>
  <c r="N736" i="1"/>
  <c r="Q736" i="1" s="1"/>
  <c r="O736" i="1"/>
  <c r="P736" i="1"/>
  <c r="N737" i="1"/>
  <c r="O737" i="1"/>
  <c r="P737" i="1"/>
  <c r="N738" i="1"/>
  <c r="Q738" i="1" s="1"/>
  <c r="O738" i="1"/>
  <c r="P738" i="1"/>
  <c r="N739" i="1"/>
  <c r="O739" i="1"/>
  <c r="Q739" i="1" s="1"/>
  <c r="P739" i="1"/>
  <c r="R739" i="1" s="1"/>
  <c r="N740" i="1"/>
  <c r="O740" i="1"/>
  <c r="P740" i="1"/>
  <c r="N741" i="1"/>
  <c r="O741" i="1"/>
  <c r="P741" i="1"/>
  <c r="N742" i="1"/>
  <c r="O742" i="1"/>
  <c r="Q742" i="1" s="1"/>
  <c r="P742" i="1"/>
  <c r="R742" i="1" s="1"/>
  <c r="N743" i="1"/>
  <c r="O743" i="1"/>
  <c r="Q743" i="1" s="1"/>
  <c r="P743" i="1"/>
  <c r="N744" i="1"/>
  <c r="O744" i="1"/>
  <c r="P744" i="1"/>
  <c r="N745" i="1"/>
  <c r="O745" i="1"/>
  <c r="Q745" i="1" s="1"/>
  <c r="P745" i="1"/>
  <c r="R745" i="1"/>
  <c r="N746" i="1"/>
  <c r="O746" i="1"/>
  <c r="P746" i="1"/>
  <c r="N747" i="1"/>
  <c r="O747" i="1"/>
  <c r="Q747" i="1" s="1"/>
  <c r="P747" i="1"/>
  <c r="N748" i="1"/>
  <c r="O748" i="1"/>
  <c r="Q748" i="1" s="1"/>
  <c r="P748" i="1"/>
  <c r="R748" i="1" s="1"/>
  <c r="N749" i="1"/>
  <c r="O749" i="1"/>
  <c r="P749" i="1"/>
  <c r="R749" i="1" s="1"/>
  <c r="Q749" i="1"/>
  <c r="N750" i="1"/>
  <c r="R750" i="1" s="1"/>
  <c r="O750" i="1"/>
  <c r="Q750" i="1" s="1"/>
  <c r="P750" i="1"/>
  <c r="N751" i="1"/>
  <c r="O751" i="1"/>
  <c r="P751" i="1"/>
  <c r="R751" i="1" s="1"/>
  <c r="N752" i="1"/>
  <c r="O752" i="1"/>
  <c r="P752" i="1"/>
  <c r="N753" i="1"/>
  <c r="Q753" i="1" s="1"/>
  <c r="O753" i="1"/>
  <c r="P753" i="1"/>
  <c r="N754" i="1"/>
  <c r="O754" i="1"/>
  <c r="P754" i="1"/>
  <c r="N755" i="1"/>
  <c r="O755" i="1"/>
  <c r="P755" i="1"/>
  <c r="N756" i="1"/>
  <c r="R756" i="1" s="1"/>
  <c r="O756" i="1"/>
  <c r="P756" i="1"/>
  <c r="N757" i="1"/>
  <c r="O757" i="1"/>
  <c r="P757" i="1"/>
  <c r="N758" i="1"/>
  <c r="O758" i="1"/>
  <c r="P758" i="1"/>
  <c r="N759" i="1"/>
  <c r="O759" i="1"/>
  <c r="P759" i="1"/>
  <c r="R759" i="1" s="1"/>
  <c r="N760" i="1"/>
  <c r="O760" i="1"/>
  <c r="Q760" i="1" s="1"/>
  <c r="P760" i="1"/>
  <c r="N761" i="1"/>
  <c r="R761" i="1" s="1"/>
  <c r="O761" i="1"/>
  <c r="Q761" i="1" s="1"/>
  <c r="P761" i="1"/>
  <c r="N762" i="1"/>
  <c r="O762" i="1"/>
  <c r="Q762" i="1" s="1"/>
  <c r="P762" i="1"/>
  <c r="N763" i="1"/>
  <c r="O763" i="1"/>
  <c r="P763" i="1"/>
  <c r="N764" i="1"/>
  <c r="O764" i="1"/>
  <c r="Q764" i="1" s="1"/>
  <c r="P764" i="1"/>
  <c r="R764" i="1" s="1"/>
  <c r="N765" i="1"/>
  <c r="Q765" i="1" s="1"/>
  <c r="O765" i="1"/>
  <c r="P765" i="1"/>
  <c r="N766" i="1"/>
  <c r="O766" i="1"/>
  <c r="P766" i="1"/>
  <c r="N767" i="1"/>
  <c r="O767" i="1"/>
  <c r="P767" i="1"/>
  <c r="N768" i="1"/>
  <c r="O768" i="1"/>
  <c r="Q768" i="1" s="1"/>
  <c r="P768" i="1"/>
  <c r="R768" i="1" s="1"/>
  <c r="N769" i="1"/>
  <c r="O769" i="1"/>
  <c r="Q769" i="1" s="1"/>
  <c r="P769" i="1"/>
  <c r="N770" i="1"/>
  <c r="Q770" i="1" s="1"/>
  <c r="O770" i="1"/>
  <c r="P770" i="1"/>
  <c r="N771" i="1"/>
  <c r="O771" i="1"/>
  <c r="P771" i="1"/>
  <c r="N772" i="1"/>
  <c r="O772" i="1"/>
  <c r="Q772" i="1" s="1"/>
  <c r="P772" i="1"/>
  <c r="R772" i="1" s="1"/>
  <c r="N773" i="1"/>
  <c r="O773" i="1"/>
  <c r="P773" i="1"/>
  <c r="N774" i="1"/>
  <c r="O774" i="1"/>
  <c r="P774" i="1"/>
  <c r="N775" i="1"/>
  <c r="O775" i="1"/>
  <c r="P775" i="1"/>
  <c r="N776" i="1"/>
  <c r="O776" i="1"/>
  <c r="P776" i="1"/>
  <c r="N777" i="1"/>
  <c r="O777" i="1"/>
  <c r="P777" i="1"/>
  <c r="N778" i="1"/>
  <c r="O778" i="1"/>
  <c r="Q778" i="1" s="1"/>
  <c r="P778" i="1"/>
  <c r="N779" i="1"/>
  <c r="O779" i="1"/>
  <c r="P779" i="1"/>
  <c r="N780" i="1"/>
  <c r="R780" i="1" s="1"/>
  <c r="O780" i="1"/>
  <c r="P780" i="1"/>
  <c r="N781" i="1"/>
  <c r="O781" i="1"/>
  <c r="P781" i="1"/>
  <c r="R781" i="1" s="1"/>
  <c r="N782" i="1"/>
  <c r="O782" i="1"/>
  <c r="P782" i="1"/>
  <c r="N783" i="1"/>
  <c r="O783" i="1"/>
  <c r="Q783" i="1" s="1"/>
  <c r="P783" i="1"/>
  <c r="N784" i="1"/>
  <c r="O784" i="1"/>
  <c r="P784" i="1"/>
  <c r="R784" i="1"/>
  <c r="N785" i="1"/>
  <c r="O785" i="1"/>
  <c r="Q785" i="1" s="1"/>
  <c r="P785" i="1"/>
  <c r="N786" i="1"/>
  <c r="O786" i="1"/>
  <c r="P786" i="1"/>
  <c r="N787" i="1"/>
  <c r="O787" i="1"/>
  <c r="P787" i="1"/>
  <c r="N788" i="1"/>
  <c r="O788" i="1"/>
  <c r="P788" i="1"/>
  <c r="N789" i="1"/>
  <c r="O789" i="1"/>
  <c r="P789" i="1"/>
  <c r="N790" i="1"/>
  <c r="Q790" i="1" s="1"/>
  <c r="O790" i="1"/>
  <c r="P790" i="1"/>
  <c r="N791" i="1"/>
  <c r="O791" i="1"/>
  <c r="P791" i="1"/>
  <c r="N792" i="1"/>
  <c r="O792" i="1"/>
  <c r="Q792" i="1" s="1"/>
  <c r="P792" i="1"/>
  <c r="N793" i="1"/>
  <c r="R793" i="1" s="1"/>
  <c r="O793" i="1"/>
  <c r="P793" i="1"/>
  <c r="N794" i="1"/>
  <c r="O794" i="1"/>
  <c r="P794" i="1"/>
  <c r="N795" i="1"/>
  <c r="O795" i="1"/>
  <c r="Q795" i="1" s="1"/>
  <c r="P795" i="1"/>
  <c r="N796" i="1"/>
  <c r="O796" i="1"/>
  <c r="P796" i="1"/>
  <c r="N797" i="1"/>
  <c r="O797" i="1"/>
  <c r="P797" i="1"/>
  <c r="R797" i="1" s="1"/>
  <c r="Q797" i="1"/>
  <c r="N798" i="1"/>
  <c r="O798" i="1"/>
  <c r="Q798" i="1" s="1"/>
  <c r="P798" i="1"/>
  <c r="N799" i="1"/>
  <c r="O799" i="1"/>
  <c r="P799" i="1"/>
  <c r="N800" i="1"/>
  <c r="O800" i="1"/>
  <c r="Q800" i="1" s="1"/>
  <c r="P800" i="1"/>
  <c r="N801" i="1"/>
  <c r="Q801" i="1" s="1"/>
  <c r="O801" i="1"/>
  <c r="P801" i="1"/>
  <c r="N802" i="1"/>
  <c r="O802" i="1"/>
  <c r="Q802" i="1" s="1"/>
  <c r="P802" i="1"/>
  <c r="N803" i="1"/>
  <c r="Q803" i="1" s="1"/>
  <c r="O803" i="1"/>
  <c r="P803" i="1"/>
  <c r="N804" i="1"/>
  <c r="O804" i="1"/>
  <c r="P804" i="1"/>
  <c r="R804" i="1"/>
  <c r="N805" i="1"/>
  <c r="R805" i="1" s="1"/>
  <c r="O805" i="1"/>
  <c r="Q805" i="1" s="1"/>
  <c r="P805" i="1"/>
  <c r="N806" i="1"/>
  <c r="Q806" i="1" s="1"/>
  <c r="O806" i="1"/>
  <c r="P806" i="1"/>
  <c r="N807" i="1"/>
  <c r="O807" i="1"/>
  <c r="P807" i="1"/>
  <c r="R807" i="1" s="1"/>
  <c r="N808" i="1"/>
  <c r="O808" i="1"/>
  <c r="P808" i="1"/>
  <c r="N809" i="1"/>
  <c r="O809" i="1"/>
  <c r="P809" i="1"/>
  <c r="R809" i="1" s="1"/>
  <c r="N810" i="1"/>
  <c r="O810" i="1"/>
  <c r="Q810" i="1" s="1"/>
  <c r="P810" i="1"/>
  <c r="N811" i="1"/>
  <c r="O811" i="1"/>
  <c r="P811" i="1"/>
  <c r="N812" i="1"/>
  <c r="O812" i="1"/>
  <c r="P812" i="1"/>
  <c r="N813" i="1"/>
  <c r="O813" i="1"/>
  <c r="P813" i="1"/>
  <c r="N814" i="1"/>
  <c r="O814" i="1"/>
  <c r="P814" i="1"/>
  <c r="N815" i="1"/>
  <c r="O815" i="1"/>
  <c r="Q815" i="1" s="1"/>
  <c r="P815" i="1"/>
  <c r="N816" i="1"/>
  <c r="R816" i="1" s="1"/>
  <c r="O816" i="1"/>
  <c r="P816" i="1"/>
  <c r="N817" i="1"/>
  <c r="O817" i="1"/>
  <c r="P817" i="1"/>
  <c r="N818" i="1"/>
  <c r="O818" i="1"/>
  <c r="P818" i="1"/>
  <c r="N819" i="1"/>
  <c r="O819" i="1"/>
  <c r="P819" i="1"/>
  <c r="N820" i="1"/>
  <c r="O820" i="1"/>
  <c r="Q820" i="1" s="1"/>
  <c r="P820" i="1"/>
  <c r="R820" i="1"/>
  <c r="N821" i="1"/>
  <c r="O821" i="1"/>
  <c r="Q821" i="1" s="1"/>
  <c r="P821" i="1"/>
  <c r="N822" i="1"/>
  <c r="O822" i="1"/>
  <c r="Q822" i="1" s="1"/>
  <c r="P822" i="1"/>
  <c r="N823" i="1"/>
  <c r="O823" i="1"/>
  <c r="P823" i="1"/>
  <c r="R823" i="1" s="1"/>
  <c r="N824" i="1"/>
  <c r="O824" i="1"/>
  <c r="P824" i="1"/>
  <c r="N825" i="1"/>
  <c r="O825" i="1"/>
  <c r="P825" i="1"/>
  <c r="N826" i="1"/>
  <c r="O826" i="1"/>
  <c r="P826" i="1"/>
  <c r="N827" i="1"/>
  <c r="O827" i="1"/>
  <c r="Q827" i="1" s="1"/>
  <c r="P827" i="1"/>
  <c r="N828" i="1"/>
  <c r="R828" i="1" s="1"/>
  <c r="O828" i="1"/>
  <c r="Q828" i="1" s="1"/>
  <c r="P828" i="1"/>
  <c r="N829" i="1"/>
  <c r="R829" i="1" s="1"/>
  <c r="O829" i="1"/>
  <c r="P829" i="1"/>
  <c r="N830" i="1"/>
  <c r="O830" i="1"/>
  <c r="P830" i="1"/>
  <c r="N831" i="1"/>
  <c r="O831" i="1"/>
  <c r="P831" i="1"/>
  <c r="R831" i="1" s="1"/>
  <c r="N832" i="1"/>
  <c r="O832" i="1"/>
  <c r="Q832" i="1" s="1"/>
  <c r="P832" i="1"/>
  <c r="R832" i="1" s="1"/>
  <c r="N833" i="1"/>
  <c r="O833" i="1"/>
  <c r="Q833" i="1" s="1"/>
  <c r="P833" i="1"/>
  <c r="R833" i="1" s="1"/>
  <c r="N834" i="1"/>
  <c r="O834" i="1"/>
  <c r="P834" i="1"/>
  <c r="N835" i="1"/>
  <c r="O835" i="1"/>
  <c r="P835" i="1"/>
  <c r="N836" i="1"/>
  <c r="O836" i="1"/>
  <c r="P836" i="1"/>
  <c r="R836" i="1" s="1"/>
  <c r="N837" i="1"/>
  <c r="Q837" i="1" s="1"/>
  <c r="O837" i="1"/>
  <c r="P837" i="1"/>
  <c r="N838" i="1"/>
  <c r="O838" i="1"/>
  <c r="Q838" i="1" s="1"/>
  <c r="P838" i="1"/>
  <c r="N839" i="1"/>
  <c r="O839" i="1"/>
  <c r="P839" i="1"/>
  <c r="N840" i="1"/>
  <c r="O840" i="1"/>
  <c r="Q840" i="1" s="1"/>
  <c r="P840" i="1"/>
  <c r="N841" i="1"/>
  <c r="R841" i="1" s="1"/>
  <c r="O841" i="1"/>
  <c r="P841" i="1"/>
  <c r="N842" i="1"/>
  <c r="Q842" i="1" s="1"/>
  <c r="O842" i="1"/>
  <c r="P842" i="1"/>
  <c r="N843" i="1"/>
  <c r="O843" i="1"/>
  <c r="P843" i="1"/>
  <c r="R843" i="1" s="1"/>
  <c r="N844" i="1"/>
  <c r="O844" i="1"/>
  <c r="Q844" i="1" s="1"/>
  <c r="P844" i="1"/>
  <c r="R844" i="1" s="1"/>
  <c r="N845" i="1"/>
  <c r="O845" i="1"/>
  <c r="Q845" i="1" s="1"/>
  <c r="P845" i="1"/>
  <c r="R845" i="1" s="1"/>
  <c r="N846" i="1"/>
  <c r="O846" i="1"/>
  <c r="Q846" i="1" s="1"/>
  <c r="P846" i="1"/>
  <c r="N847" i="1"/>
  <c r="O847" i="1"/>
  <c r="P847" i="1"/>
  <c r="N848" i="1"/>
  <c r="O848" i="1"/>
  <c r="P848" i="1"/>
  <c r="N849" i="1"/>
  <c r="O849" i="1"/>
  <c r="P849" i="1"/>
  <c r="N850" i="1"/>
  <c r="O850" i="1"/>
  <c r="Q850" i="1" s="1"/>
  <c r="P850" i="1"/>
  <c r="N851" i="1"/>
  <c r="O851" i="1"/>
  <c r="Q851" i="1" s="1"/>
  <c r="P851" i="1"/>
  <c r="N852" i="1"/>
  <c r="O852" i="1"/>
  <c r="P852" i="1"/>
  <c r="N853" i="1"/>
  <c r="R853" i="1" s="1"/>
  <c r="O853" i="1"/>
  <c r="P853" i="1"/>
  <c r="N854" i="1"/>
  <c r="O854" i="1"/>
  <c r="P854" i="1"/>
  <c r="N855" i="1"/>
  <c r="O855" i="1"/>
  <c r="Q855" i="1" s="1"/>
  <c r="P855" i="1"/>
  <c r="N856" i="1"/>
  <c r="O856" i="1"/>
  <c r="P856" i="1"/>
  <c r="R856" i="1"/>
  <c r="N857" i="1"/>
  <c r="O857" i="1"/>
  <c r="P857" i="1"/>
  <c r="R857" i="1" s="1"/>
  <c r="Q857" i="1"/>
  <c r="N858" i="1"/>
  <c r="O858" i="1"/>
  <c r="P858" i="1"/>
  <c r="N859" i="1"/>
  <c r="O859" i="1"/>
  <c r="P859" i="1"/>
  <c r="R859" i="1" s="1"/>
  <c r="N860" i="1"/>
  <c r="O860" i="1"/>
  <c r="P860" i="1"/>
  <c r="N861" i="1"/>
  <c r="O861" i="1"/>
  <c r="P861" i="1"/>
  <c r="N862" i="1"/>
  <c r="O862" i="1"/>
  <c r="P862" i="1"/>
  <c r="N863" i="1"/>
  <c r="O863" i="1"/>
  <c r="P863" i="1"/>
  <c r="N864" i="1"/>
  <c r="O864" i="1"/>
  <c r="Q864" i="1" s="1"/>
  <c r="P864" i="1"/>
  <c r="N865" i="1"/>
  <c r="O865" i="1"/>
  <c r="P865" i="1"/>
  <c r="N866" i="1"/>
  <c r="O866" i="1"/>
  <c r="P866" i="1"/>
  <c r="N867" i="1"/>
  <c r="O867" i="1"/>
  <c r="P867" i="1"/>
  <c r="R867" i="1" s="1"/>
  <c r="N868" i="1"/>
  <c r="O868" i="1"/>
  <c r="Q868" i="1" s="1"/>
  <c r="P868" i="1"/>
  <c r="N869" i="1"/>
  <c r="O869" i="1"/>
  <c r="P869" i="1"/>
  <c r="R869" i="1" s="1"/>
  <c r="Q869" i="1"/>
  <c r="N870" i="1"/>
  <c r="O870" i="1"/>
  <c r="Q870" i="1" s="1"/>
  <c r="P870" i="1"/>
  <c r="N871" i="1"/>
  <c r="O871" i="1"/>
  <c r="P871" i="1"/>
  <c r="N872" i="1"/>
  <c r="O872" i="1"/>
  <c r="P872" i="1"/>
  <c r="R872" i="1" s="1"/>
  <c r="N873" i="1"/>
  <c r="O873" i="1"/>
  <c r="P873" i="1"/>
  <c r="N874" i="1"/>
  <c r="O874" i="1"/>
  <c r="P874" i="1"/>
  <c r="N875" i="1"/>
  <c r="O875" i="1"/>
  <c r="P875" i="1"/>
  <c r="N876" i="1"/>
  <c r="R876" i="1" s="1"/>
  <c r="O876" i="1"/>
  <c r="P876" i="1"/>
  <c r="N877" i="1"/>
  <c r="O877" i="1"/>
  <c r="Q877" i="1" s="1"/>
  <c r="P877" i="1"/>
  <c r="N878" i="1"/>
  <c r="O878" i="1"/>
  <c r="P878" i="1"/>
  <c r="N879" i="1"/>
  <c r="O879" i="1"/>
  <c r="P879" i="1"/>
  <c r="R879" i="1" s="1"/>
  <c r="N880" i="1"/>
  <c r="O880" i="1"/>
  <c r="P880" i="1"/>
  <c r="R880" i="1" s="1"/>
  <c r="N881" i="1"/>
  <c r="O881" i="1"/>
  <c r="Q881" i="1" s="1"/>
  <c r="P881" i="1"/>
  <c r="N882" i="1"/>
  <c r="O882" i="1"/>
  <c r="Q882" i="1" s="1"/>
  <c r="P882" i="1"/>
  <c r="N883" i="1"/>
  <c r="O883" i="1"/>
  <c r="Q883" i="1" s="1"/>
  <c r="P883" i="1"/>
  <c r="R883" i="1" s="1"/>
  <c r="N884" i="1"/>
  <c r="O884" i="1"/>
  <c r="P884" i="1"/>
  <c r="N885" i="1"/>
  <c r="O885" i="1"/>
  <c r="P885" i="1"/>
  <c r="N886" i="1"/>
  <c r="O886" i="1"/>
  <c r="Q886" i="1" s="1"/>
  <c r="P886" i="1"/>
  <c r="N887" i="1"/>
  <c r="O887" i="1"/>
  <c r="P887" i="1"/>
  <c r="N888" i="1"/>
  <c r="O888" i="1"/>
  <c r="P888" i="1"/>
  <c r="N889" i="1"/>
  <c r="R889" i="1" s="1"/>
  <c r="O889" i="1"/>
  <c r="Q889" i="1" s="1"/>
  <c r="P889" i="1"/>
  <c r="N890" i="1"/>
  <c r="O890" i="1"/>
  <c r="P890" i="1"/>
  <c r="N891" i="1"/>
  <c r="O891" i="1"/>
  <c r="Q891" i="1" s="1"/>
  <c r="P891" i="1"/>
  <c r="N892" i="1"/>
  <c r="R892" i="1" s="1"/>
  <c r="O892" i="1"/>
  <c r="P892" i="1"/>
  <c r="N893" i="1"/>
  <c r="O893" i="1"/>
  <c r="P893" i="1"/>
  <c r="R893" i="1" s="1"/>
  <c r="Q893" i="1"/>
  <c r="N894" i="1"/>
  <c r="R894" i="1" s="1"/>
  <c r="O894" i="1"/>
  <c r="P894" i="1"/>
  <c r="N895" i="1"/>
  <c r="O895" i="1"/>
  <c r="Q895" i="1" s="1"/>
  <c r="P895" i="1"/>
  <c r="R895" i="1" s="1"/>
  <c r="N896" i="1"/>
  <c r="O896" i="1"/>
  <c r="P896" i="1"/>
  <c r="N897" i="1"/>
  <c r="O897" i="1"/>
  <c r="P897" i="1"/>
  <c r="N898" i="1"/>
  <c r="O898" i="1"/>
  <c r="P898" i="1"/>
  <c r="N899" i="1"/>
  <c r="O899" i="1"/>
  <c r="Q899" i="1" s="1"/>
  <c r="P899" i="1"/>
  <c r="N900" i="1"/>
  <c r="O900" i="1"/>
  <c r="P900" i="1"/>
  <c r="N901" i="1"/>
  <c r="O901" i="1"/>
  <c r="P901" i="1"/>
  <c r="N902" i="1"/>
  <c r="O902" i="1"/>
  <c r="P902" i="1"/>
  <c r="N903" i="1"/>
  <c r="O903" i="1"/>
  <c r="P903" i="1"/>
  <c r="R903" i="1" s="1"/>
  <c r="N904" i="1"/>
  <c r="O904" i="1"/>
  <c r="Q904" i="1" s="1"/>
  <c r="P904" i="1"/>
  <c r="N905" i="1"/>
  <c r="O905" i="1"/>
  <c r="Q905" i="1" s="1"/>
  <c r="P905" i="1"/>
  <c r="R905" i="1" s="1"/>
  <c r="N906" i="1"/>
  <c r="O906" i="1"/>
  <c r="P906" i="1"/>
  <c r="N907" i="1"/>
  <c r="O907" i="1"/>
  <c r="P907" i="1"/>
  <c r="N908" i="1"/>
  <c r="O908" i="1"/>
  <c r="P908" i="1"/>
  <c r="N909" i="1"/>
  <c r="O909" i="1"/>
  <c r="Q909" i="1" s="1"/>
  <c r="P909" i="1"/>
  <c r="N910" i="1"/>
  <c r="O910" i="1"/>
  <c r="Q910" i="1" s="1"/>
  <c r="P910" i="1"/>
  <c r="R910" i="1" s="1"/>
  <c r="N911" i="1"/>
  <c r="O911" i="1"/>
  <c r="Q911" i="1" s="1"/>
  <c r="P911" i="1"/>
  <c r="R911" i="1" s="1"/>
  <c r="N912" i="1"/>
  <c r="O912" i="1"/>
  <c r="P912" i="1"/>
  <c r="N913" i="1"/>
  <c r="O913" i="1"/>
  <c r="Q913" i="1" s="1"/>
  <c r="P913" i="1"/>
  <c r="R913" i="1" s="1"/>
  <c r="N914" i="1"/>
  <c r="O914" i="1"/>
  <c r="P914" i="1"/>
  <c r="R914" i="1" s="1"/>
  <c r="N915" i="1"/>
  <c r="O915" i="1"/>
  <c r="P915" i="1"/>
  <c r="Q915" i="1"/>
  <c r="N916" i="1"/>
  <c r="O916" i="1"/>
  <c r="P916" i="1"/>
  <c r="N917" i="1"/>
  <c r="O917" i="1"/>
  <c r="P917" i="1"/>
  <c r="N918" i="1"/>
  <c r="O918" i="1"/>
  <c r="P918" i="1"/>
  <c r="N919" i="1"/>
  <c r="R919" i="1" s="1"/>
  <c r="O919" i="1"/>
  <c r="P919" i="1"/>
  <c r="N920" i="1"/>
  <c r="O920" i="1"/>
  <c r="P920" i="1"/>
  <c r="N921" i="1"/>
  <c r="O921" i="1"/>
  <c r="Q921" i="1" s="1"/>
  <c r="P921" i="1"/>
  <c r="N922" i="1"/>
  <c r="O922" i="1"/>
  <c r="P922" i="1"/>
  <c r="N923" i="1"/>
  <c r="O923" i="1"/>
  <c r="P923" i="1"/>
  <c r="R923" i="1" s="1"/>
  <c r="Q923" i="1"/>
  <c r="N924" i="1"/>
  <c r="Q924" i="1" s="1"/>
  <c r="O924" i="1"/>
  <c r="P924" i="1"/>
  <c r="N925" i="1"/>
  <c r="O925" i="1"/>
  <c r="Q925" i="1" s="1"/>
  <c r="P925" i="1"/>
  <c r="N926" i="1"/>
  <c r="O926" i="1"/>
  <c r="P926" i="1"/>
  <c r="N927" i="1"/>
  <c r="O927" i="1"/>
  <c r="P927" i="1"/>
  <c r="R927" i="1" s="1"/>
  <c r="N928" i="1"/>
  <c r="O928" i="1"/>
  <c r="P928" i="1"/>
  <c r="R928" i="1" s="1"/>
  <c r="N929" i="1"/>
  <c r="O929" i="1"/>
  <c r="Q929" i="1" s="1"/>
  <c r="P929" i="1"/>
  <c r="N930" i="1"/>
  <c r="O930" i="1"/>
  <c r="P930" i="1"/>
  <c r="R930" i="1" s="1"/>
  <c r="N931" i="1"/>
  <c r="O931" i="1"/>
  <c r="Q931" i="1" s="1"/>
  <c r="P931" i="1"/>
  <c r="R931" i="1" s="1"/>
  <c r="N932" i="1"/>
  <c r="O932" i="1"/>
  <c r="P932" i="1"/>
  <c r="N933" i="1"/>
  <c r="O933" i="1"/>
  <c r="Q933" i="1" s="1"/>
  <c r="P933" i="1"/>
  <c r="N934" i="1"/>
  <c r="O934" i="1"/>
  <c r="P934" i="1"/>
  <c r="R934" i="1" s="1"/>
  <c r="N935" i="1"/>
  <c r="O935" i="1"/>
  <c r="Q935" i="1" s="1"/>
  <c r="P935" i="1"/>
  <c r="R935" i="1" s="1"/>
  <c r="N936" i="1"/>
  <c r="O936" i="1"/>
  <c r="P936" i="1"/>
  <c r="N937" i="1"/>
  <c r="R937" i="1" s="1"/>
  <c r="O937" i="1"/>
  <c r="P937" i="1"/>
  <c r="N938" i="1"/>
  <c r="O938" i="1"/>
  <c r="P938" i="1"/>
  <c r="N939" i="1"/>
  <c r="O939" i="1"/>
  <c r="Q939" i="1" s="1"/>
  <c r="P939" i="1"/>
  <c r="N940" i="1"/>
  <c r="O940" i="1"/>
  <c r="P940" i="1"/>
  <c r="R940" i="1" s="1"/>
  <c r="N941" i="1"/>
  <c r="O941" i="1"/>
  <c r="P941" i="1"/>
  <c r="N942" i="1"/>
  <c r="O942" i="1"/>
  <c r="P942" i="1"/>
  <c r="N943" i="1"/>
  <c r="O943" i="1"/>
  <c r="Q943" i="1" s="1"/>
  <c r="P943" i="1"/>
  <c r="R943" i="1" s="1"/>
  <c r="N944" i="1"/>
  <c r="O944" i="1"/>
  <c r="P944" i="1"/>
  <c r="N945" i="1"/>
  <c r="R945" i="1" s="1"/>
  <c r="O945" i="1"/>
  <c r="P945" i="1"/>
  <c r="N946" i="1"/>
  <c r="O946" i="1"/>
  <c r="P946" i="1"/>
  <c r="N947" i="1"/>
  <c r="O947" i="1"/>
  <c r="P947" i="1"/>
  <c r="N948" i="1"/>
  <c r="O948" i="1"/>
  <c r="P948" i="1"/>
  <c r="N949" i="1"/>
  <c r="O949" i="1"/>
  <c r="P949" i="1"/>
  <c r="N950" i="1"/>
  <c r="O950" i="1"/>
  <c r="P950" i="1"/>
  <c r="N951" i="1"/>
  <c r="O951" i="1"/>
  <c r="Q951" i="1" s="1"/>
  <c r="P951" i="1"/>
  <c r="R951" i="1" s="1"/>
  <c r="N952" i="1"/>
  <c r="O952" i="1"/>
  <c r="Q952" i="1" s="1"/>
  <c r="P952" i="1"/>
  <c r="N953" i="1"/>
  <c r="O953" i="1"/>
  <c r="P953" i="1"/>
  <c r="N954" i="1"/>
  <c r="O954" i="1"/>
  <c r="P954" i="1"/>
  <c r="N955" i="1"/>
  <c r="O955" i="1"/>
  <c r="Q955" i="1" s="1"/>
  <c r="P955" i="1"/>
  <c r="N956" i="1"/>
  <c r="Q956" i="1" s="1"/>
  <c r="O956" i="1"/>
  <c r="P956" i="1"/>
  <c r="N957" i="1"/>
  <c r="O957" i="1"/>
  <c r="P957" i="1"/>
  <c r="N958" i="1"/>
  <c r="O958" i="1"/>
  <c r="Q958" i="1" s="1"/>
  <c r="P958" i="1"/>
  <c r="N959" i="1"/>
  <c r="O959" i="1"/>
  <c r="P959" i="1"/>
  <c r="R959" i="1" s="1"/>
  <c r="N960" i="1"/>
  <c r="O960" i="1"/>
  <c r="P960" i="1"/>
  <c r="N961" i="1"/>
  <c r="O961" i="1"/>
  <c r="P961" i="1"/>
  <c r="N962" i="1"/>
  <c r="Q962" i="1" s="1"/>
  <c r="O962" i="1"/>
  <c r="P962" i="1"/>
  <c r="N963" i="1"/>
  <c r="O963" i="1"/>
  <c r="P963" i="1"/>
  <c r="N964" i="1"/>
  <c r="O964" i="1"/>
  <c r="Q964" i="1" s="1"/>
  <c r="P964" i="1"/>
  <c r="R964" i="1" s="1"/>
  <c r="N965" i="1"/>
  <c r="O965" i="1"/>
  <c r="Q965" i="1" s="1"/>
  <c r="P965" i="1"/>
  <c r="R965" i="1" s="1"/>
  <c r="N966" i="1"/>
  <c r="O966" i="1"/>
  <c r="P966" i="1"/>
  <c r="N967" i="1"/>
  <c r="O967" i="1"/>
  <c r="Q967" i="1" s="1"/>
  <c r="P967" i="1"/>
  <c r="R967" i="1" s="1"/>
  <c r="N968" i="1"/>
  <c r="O968" i="1"/>
  <c r="P968" i="1"/>
  <c r="N969" i="1"/>
  <c r="O969" i="1"/>
  <c r="P969" i="1"/>
  <c r="Q969" i="1"/>
  <c r="N970" i="1"/>
  <c r="O970" i="1"/>
  <c r="P970" i="1"/>
  <c r="R970" i="1" s="1"/>
  <c r="Q970" i="1"/>
  <c r="N971" i="1"/>
  <c r="O971" i="1"/>
  <c r="P971" i="1"/>
  <c r="N972" i="1"/>
  <c r="Q972" i="1" s="1"/>
  <c r="O972" i="1"/>
  <c r="P972" i="1"/>
  <c r="R972" i="1" s="1"/>
  <c r="N973" i="1"/>
  <c r="O973" i="1"/>
  <c r="P973" i="1"/>
  <c r="N974" i="1"/>
  <c r="O974" i="1"/>
  <c r="P974" i="1"/>
  <c r="R974" i="1" s="1"/>
  <c r="N975" i="1"/>
  <c r="O975" i="1"/>
  <c r="P975" i="1"/>
  <c r="R975" i="1" s="1"/>
  <c r="Q975" i="1"/>
  <c r="N976" i="1"/>
  <c r="R976" i="1" s="1"/>
  <c r="O976" i="1"/>
  <c r="P976" i="1"/>
  <c r="N977" i="1"/>
  <c r="O977" i="1"/>
  <c r="P977" i="1"/>
  <c r="Q977" i="1"/>
  <c r="N978" i="1"/>
  <c r="O978" i="1"/>
  <c r="Q978" i="1" s="1"/>
  <c r="P978" i="1"/>
  <c r="N979" i="1"/>
  <c r="O979" i="1"/>
  <c r="P979" i="1"/>
  <c r="N980" i="1"/>
  <c r="O980" i="1"/>
  <c r="Q980" i="1" s="1"/>
  <c r="P980" i="1"/>
  <c r="N981" i="1"/>
  <c r="O981" i="1"/>
  <c r="Q981" i="1" s="1"/>
  <c r="P981" i="1"/>
  <c r="N982" i="1"/>
  <c r="O982" i="1"/>
  <c r="Q982" i="1" s="1"/>
  <c r="P982" i="1"/>
  <c r="N983" i="1"/>
  <c r="O983" i="1"/>
  <c r="P983" i="1"/>
  <c r="N984" i="1"/>
  <c r="Q984" i="1" s="1"/>
  <c r="O984" i="1"/>
  <c r="P984" i="1"/>
  <c r="N985" i="1"/>
  <c r="O985" i="1"/>
  <c r="P985" i="1"/>
  <c r="N986" i="1"/>
  <c r="O986" i="1"/>
  <c r="P986" i="1"/>
  <c r="R986" i="1" s="1"/>
  <c r="N987" i="1"/>
  <c r="O987" i="1"/>
  <c r="P987" i="1"/>
  <c r="R987" i="1" s="1"/>
  <c r="N988" i="1"/>
  <c r="O988" i="1"/>
  <c r="P988" i="1"/>
  <c r="N989" i="1"/>
  <c r="O989" i="1"/>
  <c r="P989" i="1"/>
  <c r="Q989" i="1"/>
  <c r="N990" i="1"/>
  <c r="R990" i="1" s="1"/>
  <c r="O990" i="1"/>
  <c r="P990" i="1"/>
  <c r="N991" i="1"/>
  <c r="O991" i="1"/>
  <c r="P991" i="1"/>
  <c r="R991" i="1" s="1"/>
  <c r="Q991" i="1"/>
  <c r="N992" i="1"/>
  <c r="Q992" i="1" s="1"/>
  <c r="O992" i="1"/>
  <c r="P992" i="1"/>
  <c r="N993" i="1"/>
  <c r="O993" i="1"/>
  <c r="P993" i="1"/>
  <c r="N994" i="1"/>
  <c r="O994" i="1"/>
  <c r="P994" i="1"/>
  <c r="N995" i="1"/>
  <c r="O995" i="1"/>
  <c r="P995" i="1"/>
  <c r="N996" i="1"/>
  <c r="O996" i="1"/>
  <c r="P996" i="1"/>
  <c r="N997" i="1"/>
  <c r="R997" i="1" s="1"/>
  <c r="O997" i="1"/>
  <c r="P997" i="1"/>
  <c r="N998" i="1"/>
  <c r="Q998" i="1" s="1"/>
  <c r="O998" i="1"/>
  <c r="P998" i="1"/>
  <c r="R998" i="1" s="1"/>
  <c r="N999" i="1"/>
  <c r="O999" i="1"/>
  <c r="Q999" i="1" s="1"/>
  <c r="P999" i="1"/>
  <c r="R999" i="1" s="1"/>
  <c r="N1000" i="1"/>
  <c r="O1000" i="1"/>
  <c r="P1000" i="1"/>
  <c r="N1001" i="1"/>
  <c r="O1001" i="1"/>
  <c r="Q1001" i="1" s="1"/>
  <c r="P1001" i="1"/>
  <c r="R1001" i="1" s="1"/>
  <c r="N1002" i="1"/>
  <c r="O1002" i="1"/>
  <c r="P1002" i="1"/>
  <c r="R1002" i="1" s="1"/>
  <c r="N1003" i="1"/>
  <c r="Q1003" i="1" s="1"/>
  <c r="O1003" i="1"/>
  <c r="P1003" i="1"/>
  <c r="N1004" i="1"/>
  <c r="O1004" i="1"/>
  <c r="Q1004" i="1" s="1"/>
  <c r="P1004" i="1"/>
  <c r="R1004" i="1" s="1"/>
  <c r="N1005" i="1"/>
  <c r="O1005" i="1"/>
  <c r="P1005" i="1"/>
  <c r="N1006" i="1"/>
  <c r="O1006" i="1"/>
  <c r="Q1006" i="1" s="1"/>
  <c r="P1006" i="1"/>
  <c r="R1006" i="1" s="1"/>
  <c r="N1007" i="1"/>
  <c r="O1007" i="1"/>
  <c r="P1007" i="1"/>
  <c r="N1008" i="1"/>
  <c r="O1008" i="1"/>
  <c r="P1008" i="1"/>
  <c r="R1008" i="1" s="1"/>
  <c r="Q1008" i="1"/>
  <c r="N1009" i="1"/>
  <c r="O1009" i="1"/>
  <c r="Q1009" i="1" s="1"/>
  <c r="P1009" i="1"/>
  <c r="R1009" i="1" s="1"/>
  <c r="N1010" i="1"/>
  <c r="O1010" i="1"/>
  <c r="P1010" i="1"/>
  <c r="N1011" i="1"/>
  <c r="O1011" i="1"/>
  <c r="Q1011" i="1" s="1"/>
  <c r="P1011" i="1"/>
  <c r="R1011" i="1" s="1"/>
  <c r="N1012" i="1"/>
  <c r="O1012" i="1"/>
  <c r="Q1012" i="1" s="1"/>
  <c r="P1012" i="1"/>
  <c r="N1013" i="1"/>
  <c r="O1013" i="1"/>
  <c r="P1013" i="1"/>
  <c r="N1014" i="1"/>
  <c r="O1014" i="1"/>
  <c r="P1014" i="1"/>
  <c r="N1015" i="1"/>
  <c r="O1015" i="1"/>
  <c r="P1015" i="1"/>
  <c r="N1016" i="1"/>
  <c r="O1016" i="1"/>
  <c r="P1016" i="1"/>
  <c r="R1016" i="1" s="1"/>
  <c r="N1017" i="1"/>
  <c r="O1017" i="1"/>
  <c r="Q1017" i="1" s="1"/>
  <c r="P1017" i="1"/>
  <c r="R1017" i="1" s="1"/>
  <c r="N1018" i="1"/>
  <c r="O1018" i="1"/>
  <c r="P1018" i="1"/>
  <c r="N1019" i="1"/>
  <c r="O1019" i="1"/>
  <c r="P1019" i="1"/>
  <c r="Q1019" i="1"/>
  <c r="N1020" i="1"/>
  <c r="O1020" i="1"/>
  <c r="P1020" i="1"/>
  <c r="N1021" i="1"/>
  <c r="O1021" i="1"/>
  <c r="P1021" i="1"/>
  <c r="N1022" i="1"/>
  <c r="O1022" i="1"/>
  <c r="P1022" i="1"/>
  <c r="R1022" i="1" s="1"/>
  <c r="N1023" i="1"/>
  <c r="O1023" i="1"/>
  <c r="P1023" i="1"/>
  <c r="N1024" i="1"/>
  <c r="O1024" i="1"/>
  <c r="Q1024" i="1" s="1"/>
  <c r="P1024" i="1"/>
  <c r="R1024" i="1" s="1"/>
  <c r="N1025" i="1"/>
  <c r="O1025" i="1"/>
  <c r="Q1025" i="1" s="1"/>
  <c r="P1025" i="1"/>
  <c r="R1025" i="1" s="1"/>
  <c r="N1026" i="1"/>
  <c r="O1026" i="1"/>
  <c r="Q1026" i="1" s="1"/>
  <c r="P1026" i="1"/>
  <c r="R1026" i="1"/>
  <c r="N1027" i="1"/>
  <c r="O1027" i="1"/>
  <c r="Q1027" i="1" s="1"/>
  <c r="P1027" i="1"/>
  <c r="R1027" i="1" s="1"/>
  <c r="N1028" i="1"/>
  <c r="O1028" i="1"/>
  <c r="P1028" i="1"/>
  <c r="N1029" i="1"/>
  <c r="O1029" i="1"/>
  <c r="P1029" i="1"/>
  <c r="N1030" i="1"/>
  <c r="O1030" i="1"/>
  <c r="Q1030" i="1" s="1"/>
  <c r="P1030" i="1"/>
  <c r="R1030" i="1" s="1"/>
  <c r="N1031" i="1"/>
  <c r="O1031" i="1"/>
  <c r="P1031" i="1"/>
  <c r="Q1031" i="1"/>
  <c r="R1031" i="1"/>
  <c r="N1032" i="1"/>
  <c r="O1032" i="1"/>
  <c r="Q1032" i="1" s="1"/>
  <c r="P1032" i="1"/>
  <c r="N1033" i="1"/>
  <c r="O1033" i="1"/>
  <c r="P1033" i="1"/>
  <c r="N1034" i="1"/>
  <c r="O1034" i="1"/>
  <c r="Q1034" i="1" s="1"/>
  <c r="P1034" i="1"/>
  <c r="R1034" i="1" s="1"/>
  <c r="N1035" i="1"/>
  <c r="O1035" i="1"/>
  <c r="P1035" i="1"/>
  <c r="N1036" i="1"/>
  <c r="O1036" i="1"/>
  <c r="P1036" i="1"/>
  <c r="R1036" i="1"/>
  <c r="N1037" i="1"/>
  <c r="O1037" i="1"/>
  <c r="Q1037" i="1" s="1"/>
  <c r="P1037" i="1"/>
  <c r="N1038" i="1"/>
  <c r="O1038" i="1"/>
  <c r="P1038" i="1"/>
  <c r="N1039" i="1"/>
  <c r="O1039" i="1"/>
  <c r="P1039" i="1"/>
  <c r="N1040" i="1"/>
  <c r="O1040" i="1"/>
  <c r="P1040" i="1"/>
  <c r="N1041" i="1"/>
  <c r="O1041" i="1"/>
  <c r="Q1041" i="1" s="1"/>
  <c r="P1041" i="1"/>
  <c r="R1041" i="1" s="1"/>
  <c r="N1042" i="1"/>
  <c r="O1042" i="1"/>
  <c r="Q1042" i="1" s="1"/>
  <c r="P1042" i="1"/>
  <c r="N1043" i="1"/>
  <c r="O1043" i="1"/>
  <c r="P1043" i="1"/>
  <c r="R1043" i="1" s="1"/>
  <c r="N1044" i="1"/>
  <c r="R1044" i="1" s="1"/>
  <c r="O1044" i="1"/>
  <c r="Q1044" i="1" s="1"/>
  <c r="P1044" i="1"/>
  <c r="N1045" i="1"/>
  <c r="O1045" i="1"/>
  <c r="P1045" i="1"/>
  <c r="N1046" i="1"/>
  <c r="O1046" i="1"/>
  <c r="P1046" i="1"/>
  <c r="N1047" i="1"/>
  <c r="O1047" i="1"/>
  <c r="P1047" i="1"/>
  <c r="N1048" i="1"/>
  <c r="O1048" i="1"/>
  <c r="P1048" i="1"/>
  <c r="N1049" i="1"/>
  <c r="R1049" i="1" s="1"/>
  <c r="O1049" i="1"/>
  <c r="P1049" i="1"/>
  <c r="N1050" i="1"/>
  <c r="O1050" i="1"/>
  <c r="P1050" i="1"/>
  <c r="R1050" i="1" s="1"/>
  <c r="N1051" i="1"/>
  <c r="O1051" i="1"/>
  <c r="P1051" i="1"/>
  <c r="N1052" i="1"/>
  <c r="O1052" i="1"/>
  <c r="Q1052" i="1" s="1"/>
  <c r="P1052" i="1"/>
  <c r="N1053" i="1"/>
  <c r="O1053" i="1"/>
  <c r="P1053" i="1"/>
  <c r="R1053" i="1" s="1"/>
  <c r="N1054" i="1"/>
  <c r="R1054" i="1" s="1"/>
  <c r="O1054" i="1"/>
  <c r="Q1054" i="1" s="1"/>
  <c r="P1054" i="1"/>
  <c r="N1055" i="1"/>
  <c r="O1055" i="1"/>
  <c r="P1055" i="1"/>
  <c r="R1055" i="1" s="1"/>
  <c r="N1056" i="1"/>
  <c r="O1056" i="1"/>
  <c r="P1056" i="1"/>
  <c r="N1057" i="1"/>
  <c r="O1057" i="1"/>
  <c r="P1057" i="1"/>
  <c r="N1058" i="1"/>
  <c r="O1058" i="1"/>
  <c r="P1058" i="1"/>
  <c r="R1058" i="1" s="1"/>
  <c r="N1059" i="1"/>
  <c r="O1059" i="1"/>
  <c r="P1059" i="1"/>
  <c r="N1060" i="1"/>
  <c r="O1060" i="1"/>
  <c r="P1060" i="1"/>
  <c r="R1060" i="1" s="1"/>
  <c r="N1061" i="1"/>
  <c r="O1061" i="1"/>
  <c r="P1061" i="1"/>
  <c r="R1061" i="1" s="1"/>
  <c r="N1062" i="1"/>
  <c r="O1062" i="1"/>
  <c r="P1062" i="1"/>
  <c r="N1063" i="1"/>
  <c r="O1063" i="1"/>
  <c r="Q1063" i="1" s="1"/>
  <c r="P1063" i="1"/>
  <c r="N1064" i="1"/>
  <c r="O1064" i="1"/>
  <c r="Q1064" i="1" s="1"/>
  <c r="P1064" i="1"/>
  <c r="N1065" i="1"/>
  <c r="O1065" i="1"/>
  <c r="P1065" i="1"/>
  <c r="N1066" i="1"/>
  <c r="O1066" i="1"/>
  <c r="P1066" i="1"/>
  <c r="R1066" i="1" s="1"/>
  <c r="N1067" i="1"/>
  <c r="O1067" i="1"/>
  <c r="P1067" i="1"/>
  <c r="N1068" i="1"/>
  <c r="O1068" i="1"/>
  <c r="P1068" i="1"/>
  <c r="R1068" i="1" s="1"/>
  <c r="N1069" i="1"/>
  <c r="O1069" i="1"/>
  <c r="P1069" i="1"/>
  <c r="Q1069" i="1"/>
  <c r="N1070" i="1"/>
  <c r="O1070" i="1"/>
  <c r="Q1070" i="1" s="1"/>
  <c r="P1070" i="1"/>
  <c r="N1071" i="1"/>
  <c r="O1071" i="1"/>
  <c r="P1071" i="1"/>
  <c r="N1072" i="1"/>
  <c r="O1072" i="1"/>
  <c r="P1072" i="1"/>
  <c r="N1073" i="1"/>
  <c r="O1073" i="1"/>
  <c r="P1073" i="1"/>
  <c r="R1073" i="1" s="1"/>
  <c r="N1074" i="1"/>
  <c r="O1074" i="1"/>
  <c r="Q1074" i="1" s="1"/>
  <c r="P1074" i="1"/>
  <c r="R1074" i="1" s="1"/>
  <c r="N1075" i="1"/>
  <c r="O1075" i="1"/>
  <c r="P1075" i="1"/>
  <c r="N1076" i="1"/>
  <c r="O1076" i="1"/>
  <c r="P1076" i="1"/>
  <c r="R1076" i="1"/>
  <c r="N1077" i="1"/>
  <c r="O1077" i="1"/>
  <c r="P1077" i="1"/>
  <c r="N1078" i="1"/>
  <c r="O1078" i="1"/>
  <c r="P1078" i="1"/>
  <c r="N1079" i="1"/>
  <c r="O1079" i="1"/>
  <c r="Q1079" i="1" s="1"/>
  <c r="P1079" i="1"/>
  <c r="R1079" i="1" s="1"/>
  <c r="N1080" i="1"/>
  <c r="O1080" i="1"/>
  <c r="P1080" i="1"/>
  <c r="R1080" i="1" s="1"/>
  <c r="N1081" i="1"/>
  <c r="O1081" i="1"/>
  <c r="Q1081" i="1" s="1"/>
  <c r="P1081" i="1"/>
  <c r="N1082" i="1"/>
  <c r="O1082" i="1"/>
  <c r="P1082" i="1"/>
  <c r="N1083" i="1"/>
  <c r="O1083" i="1"/>
  <c r="P1083" i="1"/>
  <c r="N1084" i="1"/>
  <c r="O1084" i="1"/>
  <c r="Q1084" i="1" s="1"/>
  <c r="P1084" i="1"/>
  <c r="N1085" i="1"/>
  <c r="O1085" i="1"/>
  <c r="P1085" i="1"/>
  <c r="N1086" i="1"/>
  <c r="O1086" i="1"/>
  <c r="Q1086" i="1" s="1"/>
  <c r="P1086" i="1"/>
  <c r="R1086" i="1" s="1"/>
  <c r="N1087" i="1"/>
  <c r="O1087" i="1"/>
  <c r="P1087" i="1"/>
  <c r="N1088" i="1"/>
  <c r="O1088" i="1"/>
  <c r="P1088" i="1"/>
  <c r="N1089" i="1"/>
  <c r="O1089" i="1"/>
  <c r="Q1089" i="1" s="1"/>
  <c r="P1089" i="1"/>
  <c r="R1089" i="1" s="1"/>
  <c r="N1090" i="1"/>
  <c r="O1090" i="1"/>
  <c r="P1090" i="1"/>
  <c r="N1091" i="1"/>
  <c r="O1091" i="1"/>
  <c r="P1091" i="1"/>
  <c r="R1091" i="1"/>
  <c r="N1092" i="1"/>
  <c r="O1092" i="1"/>
  <c r="P1092" i="1"/>
  <c r="N1093" i="1"/>
  <c r="O1093" i="1"/>
  <c r="P1093" i="1"/>
  <c r="Q1093" i="1"/>
  <c r="N1094" i="1"/>
  <c r="O1094" i="1"/>
  <c r="Q1094" i="1" s="1"/>
  <c r="P1094" i="1"/>
  <c r="N1095" i="1"/>
  <c r="O1095" i="1"/>
  <c r="P1095" i="1"/>
  <c r="R1095" i="1" s="1"/>
  <c r="N1096" i="1"/>
  <c r="O1096" i="1"/>
  <c r="P1096" i="1"/>
  <c r="N1097" i="1"/>
  <c r="O1097" i="1"/>
  <c r="P1097" i="1"/>
  <c r="N1098" i="1"/>
  <c r="O1098" i="1"/>
  <c r="P1098" i="1"/>
  <c r="R1098" i="1" s="1"/>
  <c r="Q1098" i="1"/>
  <c r="N1099" i="1"/>
  <c r="O1099" i="1"/>
  <c r="P1099" i="1"/>
  <c r="N1100" i="1"/>
  <c r="O1100" i="1"/>
  <c r="P1100" i="1"/>
  <c r="R1100" i="1" s="1"/>
  <c r="N1101" i="1"/>
  <c r="O1101" i="1"/>
  <c r="Q1101" i="1" s="1"/>
  <c r="P1101" i="1"/>
  <c r="R1101" i="1" s="1"/>
  <c r="N1102" i="1"/>
  <c r="O1102" i="1"/>
  <c r="P1102" i="1"/>
  <c r="R1102" i="1" s="1"/>
  <c r="N1103" i="1"/>
  <c r="O1103" i="1"/>
  <c r="P1103" i="1"/>
  <c r="N1104" i="1"/>
  <c r="O1104" i="1"/>
  <c r="P1104" i="1"/>
  <c r="N1105" i="1"/>
  <c r="O1105" i="1"/>
  <c r="P1105" i="1"/>
  <c r="Q1105" i="1"/>
  <c r="N1106" i="1"/>
  <c r="O1106" i="1"/>
  <c r="P1106" i="1"/>
  <c r="N1107" i="1"/>
  <c r="O1107" i="1"/>
  <c r="Q1107" i="1" s="1"/>
  <c r="P1107" i="1"/>
  <c r="R1107" i="1" s="1"/>
  <c r="N1108" i="1"/>
  <c r="Q1108" i="1" s="1"/>
  <c r="O1108" i="1"/>
  <c r="P1108" i="1"/>
  <c r="N1109" i="1"/>
  <c r="O1109" i="1"/>
  <c r="P1109" i="1"/>
  <c r="N1110" i="1"/>
  <c r="O1110" i="1"/>
  <c r="P1110" i="1"/>
  <c r="N1111" i="1"/>
  <c r="O1111" i="1"/>
  <c r="P1111" i="1"/>
  <c r="N1112" i="1"/>
  <c r="O1112" i="1"/>
  <c r="P1112" i="1"/>
  <c r="R1112" i="1" s="1"/>
  <c r="N1113" i="1"/>
  <c r="O1113" i="1"/>
  <c r="P1113" i="1"/>
  <c r="R1113" i="1" s="1"/>
  <c r="N1114" i="1"/>
  <c r="O1114" i="1"/>
  <c r="P1114" i="1"/>
  <c r="N1115" i="1"/>
  <c r="O1115" i="1"/>
  <c r="P1115" i="1"/>
  <c r="R1115" i="1" s="1"/>
  <c r="N1116" i="1"/>
  <c r="O1116" i="1"/>
  <c r="Q1116" i="1" s="1"/>
  <c r="P1116" i="1"/>
  <c r="R1116" i="1" s="1"/>
  <c r="N1117" i="1"/>
  <c r="R1117" i="1" s="1"/>
  <c r="O1117" i="1"/>
  <c r="Q1117" i="1" s="1"/>
  <c r="P1117" i="1"/>
  <c r="N1118" i="1"/>
  <c r="O1118" i="1"/>
  <c r="P1118" i="1"/>
  <c r="N1119" i="1"/>
  <c r="O1119" i="1"/>
  <c r="Q1119" i="1" s="1"/>
  <c r="P1119" i="1"/>
  <c r="N1120" i="1"/>
  <c r="Q1120" i="1" s="1"/>
  <c r="O1120" i="1"/>
  <c r="P1120" i="1"/>
  <c r="N1121" i="1"/>
  <c r="O1121" i="1"/>
  <c r="P1121" i="1"/>
  <c r="N1122" i="1"/>
  <c r="O1122" i="1"/>
  <c r="Q1122" i="1" s="1"/>
  <c r="P1122" i="1"/>
  <c r="N1123" i="1"/>
  <c r="O1123" i="1"/>
  <c r="P1123" i="1"/>
  <c r="N1124" i="1"/>
  <c r="O1124" i="1"/>
  <c r="Q1124" i="1" s="1"/>
  <c r="P1124" i="1"/>
  <c r="N1125" i="1"/>
  <c r="O1125" i="1"/>
  <c r="P1125" i="1"/>
  <c r="N1126" i="1"/>
  <c r="O1126" i="1"/>
  <c r="P1126" i="1"/>
  <c r="N1127" i="1"/>
  <c r="O1127" i="1"/>
  <c r="P1127" i="1"/>
  <c r="R1127" i="1" s="1"/>
  <c r="N1128" i="1"/>
  <c r="O1128" i="1"/>
  <c r="P1128" i="1"/>
  <c r="N1129" i="1"/>
  <c r="O1129" i="1"/>
  <c r="P1129" i="1"/>
  <c r="N1130" i="1"/>
  <c r="O1130" i="1"/>
  <c r="Q1130" i="1" s="1"/>
  <c r="P1130" i="1"/>
  <c r="N1131" i="1"/>
  <c r="O1131" i="1"/>
  <c r="Q1131" i="1" s="1"/>
  <c r="P1131" i="1"/>
  <c r="R1131" i="1" s="1"/>
  <c r="N1132" i="1"/>
  <c r="O1132" i="1"/>
  <c r="P1132" i="1"/>
  <c r="N1133" i="1"/>
  <c r="O1133" i="1"/>
  <c r="P1133" i="1"/>
  <c r="N1134" i="1"/>
  <c r="O1134" i="1"/>
  <c r="Q1134" i="1" s="1"/>
  <c r="P1134" i="1"/>
  <c r="N1135" i="1"/>
  <c r="O1135" i="1"/>
  <c r="P1135" i="1"/>
  <c r="N1136" i="1"/>
  <c r="O1136" i="1"/>
  <c r="Q1136" i="1" s="1"/>
  <c r="P1136" i="1"/>
  <c r="R1136" i="1" s="1"/>
  <c r="N1137" i="1"/>
  <c r="O1137" i="1"/>
  <c r="P1137" i="1"/>
  <c r="N1138" i="1"/>
  <c r="O1138" i="1"/>
  <c r="P1138" i="1"/>
  <c r="R1138" i="1" s="1"/>
  <c r="N1139" i="1"/>
  <c r="R1139" i="1" s="1"/>
  <c r="O1139" i="1"/>
  <c r="P1139" i="1"/>
  <c r="N1140" i="1"/>
  <c r="O1140" i="1"/>
  <c r="Q1140" i="1" s="1"/>
  <c r="P1140" i="1"/>
  <c r="R1140" i="1" s="1"/>
  <c r="N1141" i="1"/>
  <c r="O1141" i="1"/>
  <c r="Q1141" i="1" s="1"/>
  <c r="P1141" i="1"/>
  <c r="N1142" i="1"/>
  <c r="R1142" i="1" s="1"/>
  <c r="O1142" i="1"/>
  <c r="P1142" i="1"/>
  <c r="N1143" i="1"/>
  <c r="O1143" i="1"/>
  <c r="Q1143" i="1" s="1"/>
  <c r="P1143" i="1"/>
  <c r="R1143" i="1" s="1"/>
  <c r="N1144" i="1"/>
  <c r="Q1144" i="1" s="1"/>
  <c r="O1144" i="1"/>
  <c r="P1144" i="1"/>
  <c r="N1145" i="1"/>
  <c r="O1145" i="1"/>
  <c r="P1145" i="1"/>
  <c r="N1146" i="1"/>
  <c r="O1146" i="1"/>
  <c r="P1146" i="1"/>
  <c r="N1147" i="1"/>
  <c r="O1147" i="1"/>
  <c r="P1147" i="1"/>
  <c r="R1147" i="1" s="1"/>
  <c r="N1148" i="1"/>
  <c r="O1148" i="1"/>
  <c r="P1148" i="1"/>
  <c r="R1148" i="1" s="1"/>
  <c r="N1149" i="1"/>
  <c r="O1149" i="1"/>
  <c r="P1149" i="1"/>
  <c r="N1150" i="1"/>
  <c r="O1150" i="1"/>
  <c r="P1150" i="1"/>
  <c r="N1151" i="1"/>
  <c r="O1151" i="1"/>
  <c r="P1151" i="1"/>
  <c r="R1151" i="1" s="1"/>
  <c r="N1152" i="1"/>
  <c r="O1152" i="1"/>
  <c r="Q1152" i="1" s="1"/>
  <c r="P1152" i="1"/>
  <c r="R1152" i="1" s="1"/>
  <c r="N1153" i="1"/>
  <c r="Q1153" i="1" s="1"/>
  <c r="O1153" i="1"/>
  <c r="P1153" i="1"/>
  <c r="N1154" i="1"/>
  <c r="O1154" i="1"/>
  <c r="P1154" i="1"/>
  <c r="N1155" i="1"/>
  <c r="O1155" i="1"/>
  <c r="P1155" i="1"/>
  <c r="N1156" i="1"/>
  <c r="O1156" i="1"/>
  <c r="P1156" i="1"/>
  <c r="N1157" i="1"/>
  <c r="O1157" i="1"/>
  <c r="P1157" i="1"/>
  <c r="N1158" i="1"/>
  <c r="O1158" i="1"/>
  <c r="P1158" i="1"/>
  <c r="Q1158" i="1"/>
  <c r="R1158" i="1"/>
  <c r="N1159" i="1"/>
  <c r="Q1159" i="1" s="1"/>
  <c r="O1159" i="1"/>
  <c r="P1159" i="1"/>
  <c r="N1160" i="1"/>
  <c r="O1160" i="1"/>
  <c r="Q1160" i="1" s="1"/>
  <c r="P1160" i="1"/>
  <c r="R1160" i="1"/>
  <c r="N1161" i="1"/>
  <c r="O1161" i="1"/>
  <c r="P1161" i="1"/>
  <c r="N1162" i="1"/>
  <c r="Q1162" i="1" s="1"/>
  <c r="O1162" i="1"/>
  <c r="P1162" i="1"/>
  <c r="N1163" i="1"/>
  <c r="O1163" i="1"/>
  <c r="P1163" i="1"/>
  <c r="N1164" i="1"/>
  <c r="O1164" i="1"/>
  <c r="P1164" i="1"/>
  <c r="N1165" i="1"/>
  <c r="O1165" i="1"/>
  <c r="P1165" i="1"/>
  <c r="Q1165" i="1"/>
  <c r="N1166" i="1"/>
  <c r="O1166" i="1"/>
  <c r="P1166" i="1"/>
  <c r="N1167" i="1"/>
  <c r="O1167" i="1"/>
  <c r="P1167" i="1"/>
  <c r="N1168" i="1"/>
  <c r="O1168" i="1"/>
  <c r="P1168" i="1"/>
  <c r="R1168" i="1" s="1"/>
  <c r="N1169" i="1"/>
  <c r="R1169" i="1" s="1"/>
  <c r="O1169" i="1"/>
  <c r="P1169" i="1"/>
  <c r="N1170" i="1"/>
  <c r="O1170" i="1"/>
  <c r="P1170" i="1"/>
  <c r="R1170" i="1" s="1"/>
  <c r="Q1170" i="1"/>
  <c r="N1171" i="1"/>
  <c r="O1171" i="1"/>
  <c r="P1171" i="1"/>
  <c r="N1172" i="1"/>
  <c r="O1172" i="1"/>
  <c r="P1172" i="1"/>
  <c r="N1173" i="1"/>
  <c r="O1173" i="1"/>
  <c r="P1173" i="1"/>
  <c r="R1173" i="1" s="1"/>
  <c r="N1174" i="1"/>
  <c r="O1174" i="1"/>
  <c r="P1174" i="1"/>
  <c r="N1175" i="1"/>
  <c r="O1175" i="1"/>
  <c r="P1175" i="1"/>
  <c r="R1175" i="1" s="1"/>
  <c r="Q1175" i="1"/>
  <c r="N1176" i="1"/>
  <c r="R1176" i="1" s="1"/>
  <c r="O1176" i="1"/>
  <c r="P1176" i="1"/>
  <c r="N1177" i="1"/>
  <c r="O1177" i="1"/>
  <c r="P1177" i="1"/>
  <c r="Q1177" i="1"/>
  <c r="N1178" i="1"/>
  <c r="O1178" i="1"/>
  <c r="P1178" i="1"/>
  <c r="N1179" i="1"/>
  <c r="O1179" i="1"/>
  <c r="P1179" i="1"/>
  <c r="N1180" i="1"/>
  <c r="O1180" i="1"/>
  <c r="P1180" i="1"/>
  <c r="N1181" i="1"/>
  <c r="O1181" i="1"/>
  <c r="P1181" i="1"/>
  <c r="N1182" i="1"/>
  <c r="Q1182" i="1" s="1"/>
  <c r="O1182" i="1"/>
  <c r="P1182" i="1"/>
  <c r="R1182" i="1" s="1"/>
  <c r="N1183" i="1"/>
  <c r="O1183" i="1"/>
  <c r="P1183" i="1"/>
  <c r="N1184" i="1"/>
  <c r="O1184" i="1"/>
  <c r="P1184" i="1"/>
  <c r="R1184" i="1" s="1"/>
  <c r="N1185" i="1"/>
  <c r="O1185" i="1"/>
  <c r="P1185" i="1"/>
  <c r="N1186" i="1"/>
  <c r="O1186" i="1"/>
  <c r="P1186" i="1"/>
  <c r="R1186" i="1" s="1"/>
  <c r="N1187" i="1"/>
  <c r="O1187" i="1"/>
  <c r="P1187" i="1"/>
  <c r="Q1187" i="1"/>
  <c r="R1187" i="1"/>
  <c r="N1188" i="1"/>
  <c r="R1188" i="1" s="1"/>
  <c r="O1188" i="1"/>
  <c r="P1188" i="1"/>
  <c r="N1189" i="1"/>
  <c r="O1189" i="1"/>
  <c r="P1189" i="1"/>
  <c r="N1190" i="1"/>
  <c r="O1190" i="1"/>
  <c r="Q1190" i="1" s="1"/>
  <c r="P1190" i="1"/>
  <c r="N1191" i="1"/>
  <c r="O1191" i="1"/>
  <c r="P1191" i="1"/>
  <c r="N1192" i="1"/>
  <c r="O1192" i="1"/>
  <c r="P1192" i="1"/>
  <c r="N1193" i="1"/>
  <c r="O1193" i="1"/>
  <c r="P1193" i="1"/>
  <c r="N1194" i="1"/>
  <c r="O1194" i="1"/>
  <c r="P1194" i="1"/>
  <c r="R1194" i="1" s="1"/>
  <c r="Q1194" i="1"/>
  <c r="N1195" i="1"/>
  <c r="O1195" i="1"/>
  <c r="Q1195" i="1" s="1"/>
  <c r="P1195" i="1"/>
  <c r="N1196" i="1"/>
  <c r="O1196" i="1"/>
  <c r="P1196" i="1"/>
  <c r="N1197" i="1"/>
  <c r="O1197" i="1"/>
  <c r="P1197" i="1"/>
  <c r="R1197" i="1" s="1"/>
  <c r="N1198" i="1"/>
  <c r="O1198" i="1"/>
  <c r="P1198" i="1"/>
  <c r="N1199" i="1"/>
  <c r="O1199" i="1"/>
  <c r="P1199" i="1"/>
  <c r="R1199" i="1" s="1"/>
  <c r="N1200" i="1"/>
  <c r="O1200" i="1"/>
  <c r="P1200" i="1"/>
  <c r="N1201" i="1"/>
  <c r="O1201" i="1"/>
  <c r="P1201" i="1"/>
  <c r="N1202" i="1"/>
  <c r="O1202" i="1"/>
  <c r="Q1202" i="1" s="1"/>
  <c r="P1202" i="1"/>
  <c r="R1202" i="1" s="1"/>
  <c r="N1203" i="1"/>
  <c r="O1203" i="1"/>
  <c r="P1203" i="1"/>
  <c r="N1204" i="1"/>
  <c r="O1204" i="1"/>
  <c r="Q1204" i="1" s="1"/>
  <c r="P1204" i="1"/>
  <c r="N1205" i="1"/>
  <c r="O1205" i="1"/>
  <c r="P1205" i="1"/>
  <c r="R1205" i="1" s="1"/>
  <c r="N1206" i="1"/>
  <c r="O1206" i="1"/>
  <c r="Q1206" i="1" s="1"/>
  <c r="P1206" i="1"/>
  <c r="R1206" i="1"/>
  <c r="N1207" i="1"/>
  <c r="O1207" i="1"/>
  <c r="P1207" i="1"/>
  <c r="N1208" i="1"/>
  <c r="O1208" i="1"/>
  <c r="Q1208" i="1" s="1"/>
  <c r="P1208" i="1"/>
  <c r="N1209" i="1"/>
  <c r="O1209" i="1"/>
  <c r="P1209" i="1"/>
  <c r="R1209" i="1" s="1"/>
  <c r="N1210" i="1"/>
  <c r="O1210" i="1"/>
  <c r="P1210" i="1"/>
  <c r="N1211" i="1"/>
  <c r="Q1211" i="1" s="1"/>
  <c r="O1211" i="1"/>
  <c r="P1211" i="1"/>
  <c r="N1212" i="1"/>
  <c r="O1212" i="1"/>
  <c r="Q1212" i="1" s="1"/>
  <c r="P1212" i="1"/>
  <c r="R1212" i="1" s="1"/>
  <c r="N1213" i="1"/>
  <c r="R1213" i="1" s="1"/>
  <c r="O1213" i="1"/>
  <c r="P1213" i="1"/>
  <c r="N1214" i="1"/>
  <c r="O1214" i="1"/>
  <c r="P1214" i="1"/>
  <c r="Q1214" i="1"/>
  <c r="N1215" i="1"/>
  <c r="O1215" i="1"/>
  <c r="Q1215" i="1" s="1"/>
  <c r="P1215" i="1"/>
  <c r="R1215" i="1" s="1"/>
  <c r="N1216" i="1"/>
  <c r="O1216" i="1"/>
  <c r="P1216" i="1"/>
  <c r="R1216" i="1" s="1"/>
  <c r="N1217" i="1"/>
  <c r="O1217" i="1"/>
  <c r="P1217" i="1"/>
  <c r="N1218" i="1"/>
  <c r="O1218" i="1"/>
  <c r="Q1218" i="1" s="1"/>
  <c r="P1218" i="1"/>
  <c r="N1219" i="1"/>
  <c r="O1219" i="1"/>
  <c r="P1219" i="1"/>
  <c r="N1220" i="1"/>
  <c r="R1220" i="1" s="1"/>
  <c r="O1220" i="1"/>
  <c r="P1220" i="1"/>
  <c r="N1221" i="1"/>
  <c r="O1221" i="1"/>
  <c r="P1221" i="1"/>
  <c r="R1221" i="1" s="1"/>
  <c r="N1222" i="1"/>
  <c r="Q1222" i="1" s="1"/>
  <c r="O1222" i="1"/>
  <c r="P1222" i="1"/>
  <c r="N1223" i="1"/>
  <c r="O1223" i="1"/>
  <c r="P1223" i="1"/>
  <c r="N1224" i="1"/>
  <c r="O1224" i="1"/>
  <c r="P1224" i="1"/>
  <c r="R1224" i="1" s="1"/>
  <c r="N1225" i="1"/>
  <c r="R1225" i="1" s="1"/>
  <c r="O1225" i="1"/>
  <c r="P1225" i="1"/>
  <c r="N1226" i="1"/>
  <c r="O1226" i="1"/>
  <c r="P1226" i="1"/>
  <c r="N1227" i="1"/>
  <c r="O1227" i="1"/>
  <c r="P1227" i="1"/>
  <c r="N1228" i="1"/>
  <c r="O1228" i="1"/>
  <c r="Q1228" i="1" s="1"/>
  <c r="P1228" i="1"/>
  <c r="R1228" i="1" s="1"/>
  <c r="N1229" i="1"/>
  <c r="O1229" i="1"/>
  <c r="P1229" i="1"/>
  <c r="N1230" i="1"/>
  <c r="O1230" i="1"/>
  <c r="P1230" i="1"/>
  <c r="N1231" i="1"/>
  <c r="O1231" i="1"/>
  <c r="P1231" i="1"/>
  <c r="R1231" i="1" s="1"/>
  <c r="N1232" i="1"/>
  <c r="O1232" i="1"/>
  <c r="P1232" i="1"/>
  <c r="N1233" i="1"/>
  <c r="O1233" i="1"/>
  <c r="P1233" i="1"/>
  <c r="R1233" i="1" s="1"/>
  <c r="N1234" i="1"/>
  <c r="Q1234" i="1" s="1"/>
  <c r="O1234" i="1"/>
  <c r="P1234" i="1"/>
  <c r="R1234" i="1" s="1"/>
  <c r="N1235" i="1"/>
  <c r="O1235" i="1"/>
  <c r="Q1235" i="1" s="1"/>
  <c r="P1235" i="1"/>
  <c r="N1236" i="1"/>
  <c r="O1236" i="1"/>
  <c r="P1236" i="1"/>
  <c r="R1236" i="1" s="1"/>
  <c r="N1237" i="1"/>
  <c r="O1237" i="1"/>
  <c r="P1237" i="1"/>
  <c r="N1238" i="1"/>
  <c r="O1238" i="1"/>
  <c r="Q1238" i="1" s="1"/>
  <c r="P1238" i="1"/>
  <c r="R1238" i="1" s="1"/>
  <c r="N1239" i="1"/>
  <c r="O1239" i="1"/>
  <c r="P1239" i="1"/>
  <c r="R1239" i="1" s="1"/>
  <c r="N1240" i="1"/>
  <c r="Q1240" i="1" s="1"/>
  <c r="O1240" i="1"/>
  <c r="P1240" i="1"/>
  <c r="N1241" i="1"/>
  <c r="O1241" i="1"/>
  <c r="P1241" i="1"/>
  <c r="R1241" i="1" s="1"/>
  <c r="N1242" i="1"/>
  <c r="O1242" i="1"/>
  <c r="Q1242" i="1" s="1"/>
  <c r="P1242" i="1"/>
  <c r="R1242" i="1" s="1"/>
  <c r="N1243" i="1"/>
  <c r="O1243" i="1"/>
  <c r="P1243" i="1"/>
  <c r="N1244" i="1"/>
  <c r="O1244" i="1"/>
  <c r="P1244" i="1"/>
  <c r="N1245" i="1"/>
  <c r="O1245" i="1"/>
  <c r="P1245" i="1"/>
  <c r="R1245" i="1"/>
  <c r="N1246" i="1"/>
  <c r="O1246" i="1"/>
  <c r="Q1246" i="1" s="1"/>
  <c r="P1246" i="1"/>
  <c r="R1246" i="1" s="1"/>
  <c r="N1247" i="1"/>
  <c r="Q1247" i="1" s="1"/>
  <c r="O1247" i="1"/>
  <c r="P1247" i="1"/>
  <c r="N1248" i="1"/>
  <c r="O1248" i="1"/>
  <c r="Q1248" i="1" s="1"/>
  <c r="P1248" i="1"/>
  <c r="R1248" i="1" s="1"/>
  <c r="N1249" i="1"/>
  <c r="O1249" i="1"/>
  <c r="P1249" i="1"/>
  <c r="N1250" i="1"/>
  <c r="O1250" i="1"/>
  <c r="Q1250" i="1" s="1"/>
  <c r="P1250" i="1"/>
  <c r="R1250" i="1"/>
  <c r="N1251" i="1"/>
  <c r="O1251" i="1"/>
  <c r="P1251" i="1"/>
  <c r="N1252" i="1"/>
  <c r="Q1252" i="1" s="1"/>
  <c r="O1252" i="1"/>
  <c r="P1252" i="1"/>
  <c r="N1253" i="1"/>
  <c r="O1253" i="1"/>
  <c r="P1253" i="1"/>
  <c r="R1253" i="1" s="1"/>
  <c r="N1254" i="1"/>
  <c r="O1254" i="1"/>
  <c r="Q1254" i="1" s="1"/>
  <c r="P1254" i="1"/>
  <c r="R1254" i="1"/>
  <c r="N1255" i="1"/>
  <c r="O1255" i="1"/>
  <c r="Q1255" i="1" s="1"/>
  <c r="P1255" i="1"/>
  <c r="N1256" i="1"/>
  <c r="O1256" i="1"/>
  <c r="P1256" i="1"/>
  <c r="N1257" i="1"/>
  <c r="O1257" i="1"/>
  <c r="P1257" i="1"/>
  <c r="N1258" i="1"/>
  <c r="O1258" i="1"/>
  <c r="Q1258" i="1" s="1"/>
  <c r="P1258" i="1"/>
  <c r="N1259" i="1"/>
  <c r="O1259" i="1"/>
  <c r="P1259" i="1"/>
  <c r="R1259" i="1" s="1"/>
  <c r="Q1259" i="1"/>
  <c r="N1260" i="1"/>
  <c r="R1260" i="1" s="1"/>
  <c r="O1260" i="1"/>
  <c r="P1260" i="1"/>
  <c r="N1261" i="1"/>
  <c r="O1261" i="1"/>
  <c r="P1261" i="1"/>
  <c r="N1262" i="1"/>
  <c r="O1262" i="1"/>
  <c r="Q1262" i="1" s="1"/>
  <c r="P1262" i="1"/>
  <c r="N1263" i="1"/>
  <c r="O1263" i="1"/>
  <c r="P1263" i="1"/>
  <c r="N1264" i="1"/>
  <c r="O1264" i="1"/>
  <c r="P1264" i="1"/>
  <c r="R1264" i="1" s="1"/>
  <c r="N1265" i="1"/>
  <c r="R1265" i="1" s="1"/>
  <c r="O1265" i="1"/>
  <c r="P1265" i="1"/>
  <c r="N1266" i="1"/>
  <c r="O1266" i="1"/>
  <c r="P1266" i="1"/>
  <c r="Q1266" i="1"/>
  <c r="N1267" i="1"/>
  <c r="O1267" i="1"/>
  <c r="P1267" i="1"/>
  <c r="N1268" i="1"/>
  <c r="O1268" i="1"/>
  <c r="P1268" i="1"/>
  <c r="N1269" i="1"/>
  <c r="O1269" i="1"/>
  <c r="P1269" i="1"/>
  <c r="R1269" i="1" s="1"/>
  <c r="N1270" i="1"/>
  <c r="O1270" i="1"/>
  <c r="P1270" i="1"/>
  <c r="N1271" i="1"/>
  <c r="O1271" i="1"/>
  <c r="Q1271" i="1" s="1"/>
  <c r="P1271" i="1"/>
  <c r="R1271" i="1" s="1"/>
  <c r="N1272" i="1"/>
  <c r="O1272" i="1"/>
  <c r="P1272" i="1"/>
  <c r="N1273" i="1"/>
  <c r="O1273" i="1"/>
  <c r="P1273" i="1"/>
  <c r="N1274" i="1"/>
  <c r="O1274" i="1"/>
  <c r="P1274" i="1"/>
  <c r="N1275" i="1"/>
  <c r="O1275" i="1"/>
  <c r="P1275" i="1"/>
  <c r="N1276" i="1"/>
  <c r="Q1276" i="1" s="1"/>
  <c r="O1276" i="1"/>
  <c r="P1276" i="1"/>
  <c r="R1276" i="1" s="1"/>
  <c r="N1277" i="1"/>
  <c r="O1277" i="1"/>
  <c r="P1277" i="1"/>
  <c r="N1278" i="1"/>
  <c r="O1278" i="1"/>
  <c r="P1278" i="1"/>
  <c r="N1279" i="1"/>
  <c r="Q1279" i="1" s="1"/>
  <c r="O1279" i="1"/>
  <c r="P1279" i="1"/>
  <c r="N1280" i="1"/>
  <c r="R1280" i="1" s="1"/>
  <c r="O1280" i="1"/>
  <c r="P1280" i="1"/>
  <c r="N1281" i="1"/>
  <c r="O1281" i="1"/>
  <c r="P1281" i="1"/>
  <c r="R1281" i="1" s="1"/>
  <c r="N1282" i="1"/>
  <c r="O1282" i="1"/>
  <c r="P1282" i="1"/>
  <c r="N1283" i="1"/>
  <c r="O1283" i="1"/>
  <c r="P1283" i="1"/>
  <c r="N1284" i="1"/>
  <c r="O1284" i="1"/>
  <c r="P1284" i="1"/>
  <c r="R1284" i="1" s="1"/>
  <c r="N1285" i="1"/>
  <c r="O1285" i="1"/>
  <c r="P1285" i="1"/>
  <c r="N1286" i="1"/>
  <c r="O1286" i="1"/>
  <c r="P1286" i="1"/>
  <c r="R1286" i="1" s="1"/>
  <c r="N1287" i="1"/>
  <c r="O1287" i="1"/>
  <c r="Q1287" i="1" s="1"/>
  <c r="P1287" i="1"/>
  <c r="N1288" i="1"/>
  <c r="O1288" i="1"/>
  <c r="P1288" i="1"/>
  <c r="N1289" i="1"/>
  <c r="O1289" i="1"/>
  <c r="Q1289" i="1" s="1"/>
  <c r="P1289" i="1"/>
  <c r="R1289" i="1" s="1"/>
  <c r="N1290" i="1"/>
  <c r="O1290" i="1"/>
  <c r="P1290" i="1"/>
  <c r="R1290" i="1" s="1"/>
  <c r="N1291" i="1"/>
  <c r="O1291" i="1"/>
  <c r="P1291" i="1"/>
  <c r="R1291" i="1" s="1"/>
  <c r="Q1291" i="1"/>
  <c r="N1292" i="1"/>
  <c r="O1292" i="1"/>
  <c r="P1292" i="1"/>
  <c r="N1293" i="1"/>
  <c r="R1293" i="1" s="1"/>
  <c r="O1293" i="1"/>
  <c r="P1293" i="1"/>
  <c r="N1294" i="1"/>
  <c r="O1294" i="1"/>
  <c r="P1294" i="1"/>
  <c r="R1294" i="1" s="1"/>
  <c r="Q1294" i="1"/>
  <c r="N1295" i="1"/>
  <c r="R1295" i="1" s="1"/>
  <c r="O1295" i="1"/>
  <c r="P1295" i="1"/>
  <c r="N1296" i="1"/>
  <c r="O1296" i="1"/>
  <c r="P1296" i="1"/>
  <c r="R1296" i="1" s="1"/>
  <c r="N1297" i="1"/>
  <c r="O1297" i="1"/>
  <c r="P1297" i="1"/>
  <c r="Q1297" i="1"/>
  <c r="N1298" i="1"/>
  <c r="O1298" i="1"/>
  <c r="Q1298" i="1" s="1"/>
  <c r="P1298" i="1"/>
  <c r="N1299" i="1"/>
  <c r="O1299" i="1"/>
  <c r="P1299" i="1"/>
  <c r="N1300" i="1"/>
  <c r="O1300" i="1"/>
  <c r="Q1300" i="1" s="1"/>
  <c r="P1300" i="1"/>
  <c r="N1301" i="1"/>
  <c r="O1301" i="1"/>
  <c r="Q1301" i="1" s="1"/>
  <c r="P1301" i="1"/>
  <c r="R1301" i="1" s="1"/>
  <c r="N1302" i="1"/>
  <c r="O1302" i="1"/>
  <c r="Q1302" i="1" s="1"/>
  <c r="P1302" i="1"/>
  <c r="R1302" i="1" s="1"/>
  <c r="N1303" i="1"/>
  <c r="O1303" i="1"/>
  <c r="P1303" i="1"/>
  <c r="Q1303" i="1"/>
  <c r="N1304" i="1"/>
  <c r="O1304" i="1"/>
  <c r="Q1304" i="1" s="1"/>
  <c r="P1304" i="1"/>
  <c r="N1305" i="1"/>
  <c r="O1305" i="1"/>
  <c r="P1305" i="1"/>
  <c r="N1306" i="1"/>
  <c r="O1306" i="1"/>
  <c r="P1306" i="1"/>
  <c r="Q1306" i="1"/>
  <c r="N1307" i="1"/>
  <c r="O1307" i="1"/>
  <c r="P1307" i="1"/>
  <c r="N1308" i="1"/>
  <c r="O1308" i="1"/>
  <c r="Q1308" i="1" s="1"/>
  <c r="P1308" i="1"/>
  <c r="R1308" i="1"/>
  <c r="N1309" i="1"/>
  <c r="R1309" i="1" s="1"/>
  <c r="O1309" i="1"/>
  <c r="P1309" i="1"/>
  <c r="N1310" i="1"/>
  <c r="Q1310" i="1" s="1"/>
  <c r="O1310" i="1"/>
  <c r="P1310" i="1"/>
  <c r="N1311" i="1"/>
  <c r="O1311" i="1"/>
  <c r="P1311" i="1"/>
  <c r="N1312" i="1"/>
  <c r="Q1312" i="1" s="1"/>
  <c r="O1312" i="1"/>
  <c r="P1312" i="1"/>
  <c r="N1313" i="1"/>
  <c r="O1313" i="1"/>
  <c r="P1313" i="1"/>
  <c r="N1314" i="1"/>
  <c r="O1314" i="1"/>
  <c r="Q1314" i="1" s="1"/>
  <c r="P1314" i="1"/>
  <c r="R1314" i="1" s="1"/>
  <c r="N1315" i="1"/>
  <c r="Q1315" i="1" s="1"/>
  <c r="O1315" i="1"/>
  <c r="P1315" i="1"/>
  <c r="N1316" i="1"/>
  <c r="O1316" i="1"/>
  <c r="Q1316" i="1" s="1"/>
  <c r="P1316" i="1"/>
  <c r="N1317" i="1"/>
  <c r="O1317" i="1"/>
  <c r="P1317" i="1"/>
  <c r="N1318" i="1"/>
  <c r="O1318" i="1"/>
  <c r="P1318" i="1"/>
  <c r="N1319" i="1"/>
  <c r="O1319" i="1"/>
  <c r="P1319" i="1"/>
  <c r="R1319" i="1" s="1"/>
  <c r="N1320" i="1"/>
  <c r="O1320" i="1"/>
  <c r="Q1320" i="1" s="1"/>
  <c r="P1320" i="1"/>
  <c r="N1321" i="1"/>
  <c r="O1321" i="1"/>
  <c r="P1321" i="1"/>
  <c r="R1321" i="1" s="1"/>
  <c r="Q1321" i="1"/>
  <c r="N1322" i="1"/>
  <c r="O1322" i="1"/>
  <c r="P1322" i="1"/>
  <c r="N1323" i="1"/>
  <c r="O1323" i="1"/>
  <c r="P1323" i="1"/>
  <c r="R1323" i="1" s="1"/>
  <c r="N1324" i="1"/>
  <c r="O1324" i="1"/>
  <c r="P1324" i="1"/>
  <c r="N1325" i="1"/>
  <c r="O1325" i="1"/>
  <c r="P1325" i="1"/>
  <c r="R1325" i="1" s="1"/>
  <c r="Q1325" i="1"/>
  <c r="N1326" i="1"/>
  <c r="O1326" i="1"/>
  <c r="Q1326" i="1" s="1"/>
  <c r="P1326" i="1"/>
  <c r="R1326" i="1" s="1"/>
  <c r="N1327" i="1"/>
  <c r="O1327" i="1"/>
  <c r="P1327" i="1"/>
  <c r="N1328" i="1"/>
  <c r="O1328" i="1"/>
  <c r="Q1328" i="1" s="1"/>
  <c r="P1328" i="1"/>
  <c r="R1328" i="1" s="1"/>
  <c r="N1329" i="1"/>
  <c r="O1329" i="1"/>
  <c r="P1329" i="1"/>
  <c r="N1330" i="1"/>
  <c r="O1330" i="1"/>
  <c r="P1330" i="1"/>
  <c r="N1331" i="1"/>
  <c r="R1331" i="1" s="1"/>
  <c r="O1331" i="1"/>
  <c r="P1331" i="1"/>
  <c r="N1332" i="1"/>
  <c r="O1332" i="1"/>
  <c r="Q1332" i="1" s="1"/>
  <c r="P1332" i="1"/>
  <c r="R1332" i="1" s="1"/>
  <c r="N1333" i="1"/>
  <c r="O1333" i="1"/>
  <c r="P1333" i="1"/>
  <c r="N1334" i="1"/>
  <c r="O1334" i="1"/>
  <c r="P1334" i="1"/>
  <c r="R1334" i="1" s="1"/>
  <c r="N1335" i="1"/>
  <c r="O1335" i="1"/>
  <c r="P1335" i="1"/>
  <c r="R1335" i="1" s="1"/>
  <c r="N1336" i="1"/>
  <c r="O1336" i="1"/>
  <c r="Q1336" i="1" s="1"/>
  <c r="P1336" i="1"/>
  <c r="N1337" i="1"/>
  <c r="O1337" i="1"/>
  <c r="P1337" i="1"/>
  <c r="R1337" i="1" s="1"/>
  <c r="N1338" i="1"/>
  <c r="O1338" i="1"/>
  <c r="Q1338" i="1" s="1"/>
  <c r="P1338" i="1"/>
  <c r="R1338" i="1" s="1"/>
  <c r="N1339" i="1"/>
  <c r="O1339" i="1"/>
  <c r="Q1339" i="1" s="1"/>
  <c r="P1339" i="1"/>
  <c r="N1340" i="1"/>
  <c r="O1340" i="1"/>
  <c r="P1340" i="1"/>
  <c r="R1340" i="1" s="1"/>
  <c r="N1341" i="1"/>
  <c r="R1341" i="1" s="1"/>
  <c r="O1341" i="1"/>
  <c r="P1341" i="1"/>
  <c r="N1342" i="1"/>
  <c r="O1342" i="1"/>
  <c r="P1342" i="1"/>
  <c r="R1342" i="1" s="1"/>
  <c r="N1343" i="1"/>
  <c r="O1343" i="1"/>
  <c r="Q1343" i="1" s="1"/>
  <c r="P1343" i="1"/>
  <c r="R1343" i="1" s="1"/>
  <c r="N1344" i="1"/>
  <c r="O1344" i="1"/>
  <c r="P1344" i="1"/>
  <c r="N1345" i="1"/>
  <c r="O1345" i="1"/>
  <c r="P1345" i="1"/>
  <c r="R1345" i="1" s="1"/>
  <c r="N1346" i="1"/>
  <c r="O1346" i="1"/>
  <c r="P1346" i="1"/>
  <c r="N1347" i="1"/>
  <c r="O1347" i="1"/>
  <c r="Q1347" i="1" s="1"/>
  <c r="P1347" i="1"/>
  <c r="N1348" i="1"/>
  <c r="O1348" i="1"/>
  <c r="P1348" i="1"/>
  <c r="N1349" i="1"/>
  <c r="O1349" i="1"/>
  <c r="P1349" i="1"/>
  <c r="N1350" i="1"/>
  <c r="O1350" i="1"/>
  <c r="P1350" i="1"/>
  <c r="Q1350" i="1"/>
  <c r="N1351" i="1"/>
  <c r="Q1351" i="1" s="1"/>
  <c r="O1351" i="1"/>
  <c r="P1351" i="1"/>
  <c r="N1352" i="1"/>
  <c r="O1352" i="1"/>
  <c r="P1352" i="1"/>
  <c r="N1353" i="1"/>
  <c r="O1353" i="1"/>
  <c r="P1353" i="1"/>
  <c r="R1353" i="1" s="1"/>
  <c r="N1354" i="1"/>
  <c r="O1354" i="1"/>
  <c r="P1354" i="1"/>
  <c r="R1354" i="1" s="1"/>
  <c r="N1355" i="1"/>
  <c r="O1355" i="1"/>
  <c r="P1355" i="1"/>
  <c r="R1355" i="1" s="1"/>
  <c r="Q1355" i="1"/>
  <c r="N1356" i="1"/>
  <c r="O1356" i="1"/>
  <c r="P1356" i="1"/>
  <c r="N1357" i="1"/>
  <c r="O1357" i="1"/>
  <c r="Q1357" i="1" s="1"/>
  <c r="P1357" i="1"/>
  <c r="N1358" i="1"/>
  <c r="O1358" i="1"/>
  <c r="P1358" i="1"/>
  <c r="N1359" i="1"/>
  <c r="Q1359" i="1" s="1"/>
  <c r="O1359" i="1"/>
  <c r="P1359" i="1"/>
  <c r="N1360" i="1"/>
  <c r="O1360" i="1"/>
  <c r="P1360" i="1"/>
  <c r="R1360" i="1" s="1"/>
  <c r="Q1360" i="1"/>
  <c r="N1361" i="1"/>
  <c r="Q1361" i="1" s="1"/>
  <c r="O1361" i="1"/>
  <c r="P1361" i="1"/>
  <c r="N1362" i="1"/>
  <c r="O1362" i="1"/>
  <c r="P1362" i="1"/>
  <c r="N1363" i="1"/>
  <c r="O1363" i="1"/>
  <c r="Q1363" i="1" s="1"/>
  <c r="P1363" i="1"/>
  <c r="N1364" i="1"/>
  <c r="O1364" i="1"/>
  <c r="P1364" i="1"/>
  <c r="R1364" i="1" s="1"/>
  <c r="N1365" i="1"/>
  <c r="O1365" i="1"/>
  <c r="P1365" i="1"/>
  <c r="N1366" i="1"/>
  <c r="O1366" i="1"/>
  <c r="P1366" i="1"/>
  <c r="N1367" i="1"/>
  <c r="O1367" i="1"/>
  <c r="P1367" i="1"/>
  <c r="R1367" i="1"/>
  <c r="N1368" i="1"/>
  <c r="O1368" i="1"/>
  <c r="P1368" i="1"/>
  <c r="N1369" i="1"/>
  <c r="O1369" i="1"/>
  <c r="P1369" i="1"/>
  <c r="N1370" i="1"/>
  <c r="O1370" i="1"/>
  <c r="P1370" i="1"/>
  <c r="N1371" i="1"/>
  <c r="O1371" i="1"/>
  <c r="P1371" i="1"/>
  <c r="N1372" i="1"/>
  <c r="O1372" i="1"/>
  <c r="P1372" i="1"/>
  <c r="N1373" i="1"/>
  <c r="O1373" i="1"/>
  <c r="P1373" i="1"/>
  <c r="N1374" i="1"/>
  <c r="O1374" i="1"/>
  <c r="P1374" i="1"/>
  <c r="Q1374" i="1"/>
  <c r="N1375" i="1"/>
  <c r="O1375" i="1"/>
  <c r="P1375" i="1"/>
  <c r="N1376" i="1"/>
  <c r="O1376" i="1"/>
  <c r="P1376" i="1"/>
  <c r="N1377" i="1"/>
  <c r="O1377" i="1"/>
  <c r="P1377" i="1"/>
  <c r="R1377" i="1" s="1"/>
  <c r="N1378" i="1"/>
  <c r="O1378" i="1"/>
  <c r="P1378" i="1"/>
  <c r="N1379" i="1"/>
  <c r="O1379" i="1"/>
  <c r="P1379" i="1"/>
  <c r="R1379" i="1" s="1"/>
  <c r="N1380" i="1"/>
  <c r="O1380" i="1"/>
  <c r="P1380" i="1"/>
  <c r="N1381" i="1"/>
  <c r="O1381" i="1"/>
  <c r="P1381" i="1"/>
  <c r="N1382" i="1"/>
  <c r="O1382" i="1"/>
  <c r="P1382" i="1"/>
  <c r="N1383" i="1"/>
  <c r="O1383" i="1"/>
  <c r="Q1383" i="1" s="1"/>
  <c r="P1383" i="1"/>
  <c r="R1383" i="1" s="1"/>
  <c r="N1384" i="1"/>
  <c r="Q1384" i="1" s="1"/>
  <c r="O1384" i="1"/>
  <c r="P1384" i="1"/>
  <c r="N1385" i="1"/>
  <c r="O1385" i="1"/>
  <c r="P1385" i="1"/>
  <c r="N1386" i="1"/>
  <c r="O1386" i="1"/>
  <c r="P1386" i="1"/>
  <c r="N1387" i="1"/>
  <c r="O1387" i="1"/>
  <c r="P1387" i="1"/>
  <c r="R1387" i="1" s="1"/>
  <c r="Q1387" i="1"/>
  <c r="N1388" i="1"/>
  <c r="O1388" i="1"/>
  <c r="P1388" i="1"/>
  <c r="N1389" i="1"/>
  <c r="O1389" i="1"/>
  <c r="P1389" i="1"/>
  <c r="N1390" i="1"/>
  <c r="O1390" i="1"/>
  <c r="P1390" i="1"/>
  <c r="R1390" i="1"/>
  <c r="N1391" i="1"/>
  <c r="O1391" i="1"/>
  <c r="P1391" i="1"/>
  <c r="N1392" i="1"/>
  <c r="O1392" i="1"/>
  <c r="Q1392" i="1" s="1"/>
  <c r="P1392" i="1"/>
  <c r="R1392" i="1"/>
  <c r="N1393" i="1"/>
  <c r="O1393" i="1"/>
  <c r="P1393" i="1"/>
  <c r="N1394" i="1"/>
  <c r="O1394" i="1"/>
  <c r="P1394" i="1"/>
  <c r="N1395" i="1"/>
  <c r="O1395" i="1"/>
  <c r="P1395" i="1"/>
  <c r="N1396" i="1"/>
  <c r="Q1396" i="1" s="1"/>
  <c r="O1396" i="1"/>
  <c r="P1396" i="1"/>
  <c r="N1397" i="1"/>
  <c r="O1397" i="1"/>
  <c r="P1397" i="1"/>
  <c r="N1398" i="1"/>
  <c r="O1398" i="1"/>
  <c r="Q1398" i="1" s="1"/>
  <c r="P1398" i="1"/>
  <c r="N1399" i="1"/>
  <c r="O1399" i="1"/>
  <c r="P1399" i="1"/>
  <c r="N1400" i="1"/>
  <c r="O1400" i="1"/>
  <c r="Q1400" i="1" s="1"/>
  <c r="P1400" i="1"/>
  <c r="R1400" i="1" s="1"/>
  <c r="N1401" i="1"/>
  <c r="O1401" i="1"/>
  <c r="P1401" i="1"/>
  <c r="N1402" i="1"/>
  <c r="O1402" i="1"/>
  <c r="P1402" i="1"/>
  <c r="N1403" i="1"/>
  <c r="O1403" i="1"/>
  <c r="Q1403" i="1" s="1"/>
  <c r="P1403" i="1"/>
  <c r="R1403" i="1" s="1"/>
  <c r="N1404" i="1"/>
  <c r="O1404" i="1"/>
  <c r="P1404" i="1"/>
  <c r="N1405" i="1"/>
  <c r="O1405" i="1"/>
  <c r="P1405" i="1"/>
  <c r="N1406" i="1"/>
  <c r="O1406" i="1"/>
  <c r="P1406" i="1"/>
  <c r="N1407" i="1"/>
  <c r="O1407" i="1"/>
  <c r="Q1407" i="1" s="1"/>
  <c r="P1407" i="1"/>
  <c r="R1407" i="1" s="1"/>
  <c r="N1408" i="1"/>
  <c r="O1408" i="1"/>
  <c r="P1408" i="1"/>
  <c r="R1408" i="1" s="1"/>
  <c r="Q1408" i="1"/>
  <c r="N1409" i="1"/>
  <c r="O1409" i="1"/>
  <c r="P1409" i="1"/>
  <c r="N1410" i="1"/>
  <c r="Q1410" i="1" s="1"/>
  <c r="O1410" i="1"/>
  <c r="P1410" i="1"/>
  <c r="N1411" i="1"/>
  <c r="O1411" i="1"/>
  <c r="P1411" i="1"/>
  <c r="N1412" i="1"/>
  <c r="O1412" i="1"/>
  <c r="P1412" i="1"/>
  <c r="R1412" i="1" s="1"/>
  <c r="N1413" i="1"/>
  <c r="O1413" i="1"/>
  <c r="P1413" i="1"/>
  <c r="N1414" i="1"/>
  <c r="O1414" i="1"/>
  <c r="P1414" i="1"/>
  <c r="N1415" i="1"/>
  <c r="O1415" i="1"/>
  <c r="P1415" i="1"/>
  <c r="R1415" i="1" s="1"/>
  <c r="Q1415" i="1"/>
  <c r="N1416" i="1"/>
  <c r="O1416" i="1"/>
  <c r="Q1416" i="1" s="1"/>
  <c r="P1416" i="1"/>
  <c r="R1416" i="1" s="1"/>
  <c r="N1417" i="1"/>
  <c r="O1417" i="1"/>
  <c r="P1417" i="1"/>
  <c r="N1418" i="1"/>
  <c r="O1418" i="1"/>
  <c r="Q1418" i="1" s="1"/>
  <c r="P1418" i="1"/>
  <c r="N1419" i="1"/>
  <c r="O1419" i="1"/>
  <c r="P1419" i="1"/>
  <c r="R1419" i="1" s="1"/>
  <c r="N1420" i="1"/>
  <c r="O1420" i="1"/>
  <c r="Q1420" i="1" s="1"/>
  <c r="P1420" i="1"/>
  <c r="R1420" i="1" s="1"/>
  <c r="N1421" i="1"/>
  <c r="O1421" i="1"/>
  <c r="P1421" i="1"/>
  <c r="N1422" i="1"/>
  <c r="O1422" i="1"/>
  <c r="P1422" i="1"/>
  <c r="N1423" i="1"/>
  <c r="O1423" i="1"/>
  <c r="P1423" i="1"/>
  <c r="N1424" i="1"/>
  <c r="O1424" i="1"/>
  <c r="P1424" i="1"/>
  <c r="N1425" i="1"/>
  <c r="O1425" i="1"/>
  <c r="P1425" i="1"/>
  <c r="R1425" i="1"/>
  <c r="N1426" i="1"/>
  <c r="Q1426" i="1" s="1"/>
  <c r="O1426" i="1"/>
  <c r="P1426" i="1"/>
  <c r="N1427" i="1"/>
  <c r="O1427" i="1"/>
  <c r="Q1427" i="1" s="1"/>
  <c r="P1427" i="1"/>
  <c r="R1427" i="1"/>
  <c r="N1428" i="1"/>
  <c r="O1428" i="1"/>
  <c r="Q1428" i="1" s="1"/>
  <c r="P1428" i="1"/>
  <c r="N1429" i="1"/>
  <c r="O1429" i="1"/>
  <c r="Q1429" i="1" s="1"/>
  <c r="P1429" i="1"/>
  <c r="N1430" i="1"/>
  <c r="O1430" i="1"/>
  <c r="Q1430" i="1" s="1"/>
  <c r="P1430" i="1"/>
  <c r="N1431" i="1"/>
  <c r="O1431" i="1"/>
  <c r="P1431" i="1"/>
  <c r="N1432" i="1"/>
  <c r="O1432" i="1"/>
  <c r="P1432" i="1"/>
  <c r="N1433" i="1"/>
  <c r="O1433" i="1"/>
  <c r="P1433" i="1"/>
  <c r="N1434" i="1"/>
  <c r="Q1434" i="1" s="1"/>
  <c r="O1434" i="1"/>
  <c r="P1434" i="1"/>
  <c r="N1435" i="1"/>
  <c r="Q1435" i="1" s="1"/>
  <c r="O1435" i="1"/>
  <c r="P1435" i="1"/>
  <c r="N1436" i="1"/>
  <c r="O1436" i="1"/>
  <c r="P1436" i="1"/>
  <c r="N1437" i="1"/>
  <c r="O1437" i="1"/>
  <c r="P1437" i="1"/>
  <c r="N1438" i="1"/>
  <c r="O1438" i="1"/>
  <c r="P1438" i="1"/>
  <c r="R1438" i="1"/>
  <c r="N1439" i="1"/>
  <c r="O1439" i="1"/>
  <c r="P1439" i="1"/>
  <c r="R1439" i="1" s="1"/>
  <c r="N1440" i="1"/>
  <c r="Q1440" i="1" s="1"/>
  <c r="O1440" i="1"/>
  <c r="P1440" i="1"/>
  <c r="R1440" i="1" s="1"/>
  <c r="N1441" i="1"/>
  <c r="O1441" i="1"/>
  <c r="Q1441" i="1" s="1"/>
  <c r="P1441" i="1"/>
  <c r="N1442" i="1"/>
  <c r="O1442" i="1"/>
  <c r="Q1442" i="1" s="1"/>
  <c r="P1442" i="1"/>
  <c r="N1443" i="1"/>
  <c r="O1443" i="1"/>
  <c r="Q1443" i="1" s="1"/>
  <c r="P1443" i="1"/>
  <c r="N1444" i="1"/>
  <c r="Q1444" i="1" s="1"/>
  <c r="O1444" i="1"/>
  <c r="P1444" i="1"/>
  <c r="N1445" i="1"/>
  <c r="O1445" i="1"/>
  <c r="P1445" i="1"/>
  <c r="R1445" i="1" s="1"/>
  <c r="N1446" i="1"/>
  <c r="O1446" i="1"/>
  <c r="P1446" i="1"/>
  <c r="N1447" i="1"/>
  <c r="O1447" i="1"/>
  <c r="P1447" i="1"/>
  <c r="N1448" i="1"/>
  <c r="O1448" i="1"/>
  <c r="Q1448" i="1" s="1"/>
  <c r="P1448" i="1"/>
  <c r="R1448" i="1" s="1"/>
  <c r="N1449" i="1"/>
  <c r="O1449" i="1"/>
  <c r="P1449" i="1"/>
  <c r="N1450" i="1"/>
  <c r="O1450" i="1"/>
  <c r="Q1450" i="1" s="1"/>
  <c r="P1450" i="1"/>
  <c r="R1450" i="1" s="1"/>
  <c r="N1451" i="1"/>
  <c r="O1451" i="1"/>
  <c r="P1451" i="1"/>
  <c r="N1452" i="1"/>
  <c r="O1452" i="1"/>
  <c r="Q1452" i="1" s="1"/>
  <c r="P1452" i="1"/>
  <c r="R1452" i="1" s="1"/>
  <c r="N1453" i="1"/>
  <c r="O1453" i="1"/>
  <c r="P1453" i="1"/>
  <c r="N1454" i="1"/>
  <c r="R1454" i="1" s="1"/>
  <c r="O1454" i="1"/>
  <c r="P1454" i="1"/>
  <c r="N1455" i="1"/>
  <c r="O1455" i="1"/>
  <c r="P1455" i="1"/>
  <c r="Q1455" i="1"/>
  <c r="N1456" i="1"/>
  <c r="O1456" i="1"/>
  <c r="P1456" i="1"/>
  <c r="N1457" i="1"/>
  <c r="O1457" i="1"/>
  <c r="P1457" i="1"/>
  <c r="N1458" i="1"/>
  <c r="O1458" i="1"/>
  <c r="P1458" i="1"/>
  <c r="R1458" i="1" s="1"/>
  <c r="N1459" i="1"/>
  <c r="O1459" i="1"/>
  <c r="P1459" i="1"/>
  <c r="N1460" i="1"/>
  <c r="O1460" i="1"/>
  <c r="P1460" i="1"/>
  <c r="N1461" i="1"/>
  <c r="O1461" i="1"/>
  <c r="P1461" i="1"/>
  <c r="N1462" i="1"/>
  <c r="O1462" i="1"/>
  <c r="P1462" i="1"/>
  <c r="R1462" i="1" s="1"/>
  <c r="N1463" i="1"/>
  <c r="O1463" i="1"/>
  <c r="Q1463" i="1" s="1"/>
  <c r="P1463" i="1"/>
  <c r="R1463" i="1" s="1"/>
  <c r="N1464" i="1"/>
  <c r="O1464" i="1"/>
  <c r="P1464" i="1"/>
  <c r="N1465" i="1"/>
  <c r="O1465" i="1"/>
  <c r="P1465" i="1"/>
  <c r="N1466" i="1"/>
  <c r="R1466" i="1" s="1"/>
  <c r="O1466" i="1"/>
  <c r="P1466" i="1"/>
  <c r="N1467" i="1"/>
  <c r="O1467" i="1"/>
  <c r="Q1467" i="1" s="1"/>
  <c r="P1467" i="1"/>
  <c r="N1468" i="1"/>
  <c r="O1468" i="1"/>
  <c r="P1468" i="1"/>
  <c r="R1468" i="1" s="1"/>
  <c r="Q1468" i="1"/>
  <c r="N1469" i="1"/>
  <c r="O1469" i="1"/>
  <c r="P1469" i="1"/>
  <c r="N1470" i="1"/>
  <c r="O1470" i="1"/>
  <c r="P1470" i="1"/>
  <c r="R1470" i="1" s="1"/>
  <c r="N1471" i="1"/>
  <c r="O1471" i="1"/>
  <c r="P1471" i="1"/>
  <c r="N1472" i="1"/>
  <c r="O1472" i="1"/>
  <c r="P1472" i="1"/>
  <c r="N1473" i="1"/>
  <c r="O1473" i="1"/>
  <c r="Q1473" i="1" s="1"/>
  <c r="P1473" i="1"/>
  <c r="R1473" i="1" s="1"/>
  <c r="N1474" i="1"/>
  <c r="O1474" i="1"/>
  <c r="P1474" i="1"/>
  <c r="Q1474" i="1"/>
  <c r="N1475" i="1"/>
  <c r="O1475" i="1"/>
  <c r="Q1475" i="1" s="1"/>
  <c r="P1475" i="1"/>
  <c r="N1476" i="1"/>
  <c r="O1476" i="1"/>
  <c r="P1476" i="1"/>
  <c r="N1477" i="1"/>
  <c r="O1477" i="1"/>
  <c r="P1477" i="1"/>
  <c r="N1478" i="1"/>
  <c r="O1478" i="1"/>
  <c r="P1478" i="1"/>
  <c r="N1479" i="1"/>
  <c r="O1479" i="1"/>
  <c r="P1479" i="1"/>
  <c r="R1479" i="1" s="1"/>
  <c r="N1480" i="1"/>
  <c r="O1480" i="1"/>
  <c r="P1480" i="1"/>
  <c r="N1481" i="1"/>
  <c r="Q1481" i="1" s="1"/>
  <c r="O1481" i="1"/>
  <c r="P1481" i="1"/>
  <c r="N1482" i="1"/>
  <c r="O1482" i="1"/>
  <c r="P1482" i="1"/>
  <c r="N1483" i="1"/>
  <c r="O1483" i="1"/>
  <c r="P1483" i="1"/>
  <c r="N1484" i="1"/>
  <c r="O1484" i="1"/>
  <c r="P1484" i="1"/>
  <c r="N1485" i="1"/>
  <c r="O1485" i="1"/>
  <c r="P1485" i="1"/>
  <c r="R1485" i="1" s="1"/>
  <c r="N1486" i="1"/>
  <c r="O1486" i="1"/>
  <c r="P1486" i="1"/>
  <c r="N1487" i="1"/>
  <c r="O1487" i="1"/>
  <c r="P1487" i="1"/>
  <c r="R1487" i="1" s="1"/>
  <c r="N1488" i="1"/>
  <c r="O1488" i="1"/>
  <c r="P1488" i="1"/>
  <c r="R1488" i="1" s="1"/>
  <c r="Q1488" i="1"/>
  <c r="N1489" i="1"/>
  <c r="O1489" i="1"/>
  <c r="P1489" i="1"/>
  <c r="N1490" i="1"/>
  <c r="O1490" i="1"/>
  <c r="Q1490" i="1" s="1"/>
  <c r="P1490" i="1"/>
  <c r="N1491" i="1"/>
  <c r="O1491" i="1"/>
  <c r="P1491" i="1"/>
  <c r="N1492" i="1"/>
  <c r="Q1492" i="1" s="1"/>
  <c r="O1492" i="1"/>
  <c r="P1492" i="1"/>
  <c r="N1493" i="1"/>
  <c r="O1493" i="1"/>
  <c r="Q1493" i="1" s="1"/>
  <c r="P1493" i="1"/>
  <c r="R1493" i="1" s="1"/>
  <c r="N1494" i="1"/>
  <c r="Q1494" i="1" s="1"/>
  <c r="O1494" i="1"/>
  <c r="P1494" i="1"/>
  <c r="N1495" i="1"/>
  <c r="O1495" i="1"/>
  <c r="P1495" i="1"/>
  <c r="N1496" i="1"/>
  <c r="O1496" i="1"/>
  <c r="P1496" i="1"/>
  <c r="N1497" i="1"/>
  <c r="R1497" i="1" s="1"/>
  <c r="O1497" i="1"/>
  <c r="P1497" i="1"/>
  <c r="N1498" i="1"/>
  <c r="O1498" i="1"/>
  <c r="P1498" i="1"/>
  <c r="N1499" i="1"/>
  <c r="O1499" i="1"/>
  <c r="Q1499" i="1" s="1"/>
  <c r="P1499" i="1"/>
  <c r="N1500" i="1"/>
  <c r="O1500" i="1"/>
  <c r="P1500" i="1"/>
  <c r="R1500" i="1" s="1"/>
  <c r="N1501" i="1"/>
  <c r="O1501" i="1"/>
  <c r="Q1501" i="1" s="1"/>
  <c r="P1501" i="1"/>
  <c r="N1502" i="1"/>
  <c r="O1502" i="1"/>
  <c r="P1502" i="1"/>
  <c r="N1503" i="1"/>
  <c r="O1503" i="1"/>
  <c r="P1503" i="1"/>
  <c r="N1504" i="1"/>
  <c r="O1504" i="1"/>
  <c r="Q1504" i="1" s="1"/>
  <c r="P1504" i="1"/>
  <c r="N1505" i="1"/>
  <c r="O1505" i="1"/>
  <c r="P1505" i="1"/>
  <c r="N1506" i="1"/>
  <c r="O1506" i="1"/>
  <c r="P1506" i="1"/>
  <c r="N1507" i="1"/>
  <c r="Q1507" i="1" s="1"/>
  <c r="O1507" i="1"/>
  <c r="P1507" i="1"/>
  <c r="N1508" i="1"/>
  <c r="O1508" i="1"/>
  <c r="P1508" i="1"/>
  <c r="N1509" i="1"/>
  <c r="O1509" i="1"/>
  <c r="P1509" i="1"/>
  <c r="N1510" i="1"/>
  <c r="O1510" i="1"/>
  <c r="Q1510" i="1" s="1"/>
  <c r="P1510" i="1"/>
  <c r="R1510" i="1" s="1"/>
  <c r="N1511" i="1"/>
  <c r="R1511" i="1" s="1"/>
  <c r="O1511" i="1"/>
  <c r="P1511" i="1"/>
  <c r="N1512" i="1"/>
  <c r="O1512" i="1"/>
  <c r="P1512" i="1"/>
  <c r="N1513" i="1"/>
  <c r="R1513" i="1" s="1"/>
  <c r="O1513" i="1"/>
  <c r="P1513" i="1"/>
  <c r="N1514" i="1"/>
  <c r="O1514" i="1"/>
  <c r="P1514" i="1"/>
  <c r="N1515" i="1"/>
  <c r="O1515" i="1"/>
  <c r="P1515" i="1"/>
  <c r="N1516" i="1"/>
  <c r="O1516" i="1"/>
  <c r="P1516" i="1"/>
  <c r="N1517" i="1"/>
  <c r="O1517" i="1"/>
  <c r="P1517" i="1"/>
  <c r="N1518" i="1"/>
  <c r="O1518" i="1"/>
  <c r="P1518" i="1"/>
  <c r="N1519" i="1"/>
  <c r="O1519" i="1"/>
  <c r="P1519" i="1"/>
  <c r="N1520" i="1"/>
  <c r="O1520" i="1"/>
  <c r="P1520" i="1"/>
  <c r="N1521" i="1"/>
  <c r="O1521" i="1"/>
  <c r="Q1521" i="1" s="1"/>
  <c r="P1521" i="1"/>
  <c r="N1522" i="1"/>
  <c r="O1522" i="1"/>
  <c r="Q1522" i="1" s="1"/>
  <c r="P1522" i="1"/>
  <c r="R1522" i="1" s="1"/>
  <c r="N1523" i="1"/>
  <c r="O1523" i="1"/>
  <c r="P1523" i="1"/>
  <c r="R1523" i="1" s="1"/>
  <c r="N1524" i="1"/>
  <c r="R1524" i="1" s="1"/>
  <c r="O1524" i="1"/>
  <c r="P1524" i="1"/>
  <c r="N1525" i="1"/>
  <c r="O1525" i="1"/>
  <c r="P1525" i="1"/>
  <c r="N1526" i="1"/>
  <c r="O1526" i="1"/>
  <c r="Q1526" i="1" s="1"/>
  <c r="P1526" i="1"/>
  <c r="N1527" i="1"/>
  <c r="O1527" i="1"/>
  <c r="P1527" i="1"/>
  <c r="N1528" i="1"/>
  <c r="O1528" i="1"/>
  <c r="Q1528" i="1" s="1"/>
  <c r="P1528" i="1"/>
  <c r="R1528" i="1" s="1"/>
  <c r="N1529" i="1"/>
  <c r="O1529" i="1"/>
  <c r="P1529" i="1"/>
  <c r="N1530" i="1"/>
  <c r="R1530" i="1" s="1"/>
  <c r="O1530" i="1"/>
  <c r="P1530" i="1"/>
  <c r="N1531" i="1"/>
  <c r="O1531" i="1"/>
  <c r="P1531" i="1"/>
  <c r="N1532" i="1"/>
  <c r="O1532" i="1"/>
  <c r="P1532" i="1"/>
  <c r="N1533" i="1"/>
  <c r="O1533" i="1"/>
  <c r="P1533" i="1"/>
  <c r="N1534" i="1"/>
  <c r="O1534" i="1"/>
  <c r="P1534" i="1"/>
  <c r="N1535" i="1"/>
  <c r="O1535" i="1"/>
  <c r="Q1535" i="1" s="1"/>
  <c r="P1535" i="1"/>
  <c r="R1535" i="1" s="1"/>
  <c r="N1536" i="1"/>
  <c r="O1536" i="1"/>
  <c r="P1536" i="1"/>
  <c r="R1536" i="1"/>
  <c r="N1537" i="1"/>
  <c r="O1537" i="1"/>
  <c r="Q1537" i="1" s="1"/>
  <c r="P1537" i="1"/>
  <c r="N1538" i="1"/>
  <c r="O1538" i="1"/>
  <c r="Q1538" i="1" s="1"/>
  <c r="P1538" i="1"/>
  <c r="N1539" i="1"/>
  <c r="O1539" i="1"/>
  <c r="Q1539" i="1" s="1"/>
  <c r="P1539" i="1"/>
  <c r="N1540" i="1"/>
  <c r="O1540" i="1"/>
  <c r="Q1540" i="1" s="1"/>
  <c r="P1540" i="1"/>
  <c r="N1541" i="1"/>
  <c r="Q1541" i="1" s="1"/>
  <c r="O1541" i="1"/>
  <c r="P1541" i="1"/>
  <c r="N1542" i="1"/>
  <c r="O1542" i="1"/>
  <c r="P1542" i="1"/>
  <c r="N1543" i="1"/>
  <c r="O1543" i="1"/>
  <c r="P1543" i="1"/>
  <c r="R1543" i="1" s="1"/>
  <c r="N1544" i="1"/>
  <c r="O1544" i="1"/>
  <c r="Q1544" i="1" s="1"/>
  <c r="P1544" i="1"/>
  <c r="N1545" i="1"/>
  <c r="O1545" i="1"/>
  <c r="Q1545" i="1" s="1"/>
  <c r="P1545" i="1"/>
  <c r="R1545" i="1" s="1"/>
  <c r="N1546" i="1"/>
  <c r="O1546" i="1"/>
  <c r="Q1546" i="1" s="1"/>
  <c r="P1546" i="1"/>
  <c r="N1547" i="1"/>
  <c r="R1547" i="1" s="1"/>
  <c r="O1547" i="1"/>
  <c r="Q1547" i="1" s="1"/>
  <c r="P1547" i="1"/>
  <c r="N1548" i="1"/>
  <c r="O1548" i="1"/>
  <c r="P1548" i="1"/>
  <c r="N1549" i="1"/>
  <c r="O1549" i="1"/>
  <c r="P1549" i="1"/>
  <c r="N1550" i="1"/>
  <c r="O1550" i="1"/>
  <c r="P1550" i="1"/>
  <c r="N1551" i="1"/>
  <c r="O1551" i="1"/>
  <c r="P1551" i="1"/>
  <c r="R1551" i="1" s="1"/>
  <c r="N1552" i="1"/>
  <c r="O1552" i="1"/>
  <c r="P1552" i="1"/>
  <c r="N1553" i="1"/>
  <c r="O1553" i="1"/>
  <c r="P1553" i="1"/>
  <c r="N1554" i="1"/>
  <c r="O1554" i="1"/>
  <c r="P1554" i="1"/>
  <c r="N1555" i="1"/>
  <c r="O1555" i="1"/>
  <c r="P1555" i="1"/>
  <c r="N1556" i="1"/>
  <c r="O1556" i="1"/>
  <c r="P1556" i="1"/>
  <c r="R1556" i="1" s="1"/>
  <c r="N1557" i="1"/>
  <c r="O1557" i="1"/>
  <c r="Q1557" i="1" s="1"/>
  <c r="P1557" i="1"/>
  <c r="R1557" i="1" s="1"/>
  <c r="N1558" i="1"/>
  <c r="O1558" i="1"/>
  <c r="Q1558" i="1" s="1"/>
  <c r="P1558" i="1"/>
  <c r="R1558" i="1" s="1"/>
  <c r="N1559" i="1"/>
  <c r="O1559" i="1"/>
  <c r="P1559" i="1"/>
  <c r="N1560" i="1"/>
  <c r="O1560" i="1"/>
  <c r="Q1560" i="1" s="1"/>
  <c r="P1560" i="1"/>
  <c r="N1561" i="1"/>
  <c r="R1561" i="1" s="1"/>
  <c r="O1561" i="1"/>
  <c r="P1561" i="1"/>
  <c r="N1562" i="1"/>
  <c r="O1562" i="1"/>
  <c r="P1562" i="1"/>
  <c r="N1563" i="1"/>
  <c r="O1563" i="1"/>
  <c r="P1563" i="1"/>
  <c r="N1564" i="1"/>
  <c r="Q1564" i="1" s="1"/>
  <c r="O1564" i="1"/>
  <c r="P1564" i="1"/>
  <c r="R1564" i="1" s="1"/>
  <c r="N1565" i="1"/>
  <c r="R1565" i="1" s="1"/>
  <c r="O1565" i="1"/>
  <c r="P1565" i="1"/>
  <c r="N1566" i="1"/>
  <c r="O1566" i="1"/>
  <c r="P1566" i="1"/>
  <c r="N1567" i="1"/>
  <c r="O1567" i="1"/>
  <c r="P1567" i="1"/>
  <c r="N1568" i="1"/>
  <c r="O1568" i="1"/>
  <c r="P1568" i="1"/>
  <c r="N1569" i="1"/>
  <c r="O1569" i="1"/>
  <c r="P1569" i="1"/>
  <c r="R1569" i="1" s="1"/>
  <c r="N1570" i="1"/>
  <c r="O1570" i="1"/>
  <c r="P1570" i="1"/>
  <c r="N1571" i="1"/>
  <c r="O1571" i="1"/>
  <c r="P1571" i="1"/>
  <c r="Q1571" i="1"/>
  <c r="N1572" i="1"/>
  <c r="O1572" i="1"/>
  <c r="Q1572" i="1" s="1"/>
  <c r="P1572" i="1"/>
  <c r="R1572" i="1" s="1"/>
  <c r="N1573" i="1"/>
  <c r="R1573" i="1" s="1"/>
  <c r="O1573" i="1"/>
  <c r="P1573" i="1"/>
  <c r="N1574" i="1"/>
  <c r="R1574" i="1" s="1"/>
  <c r="O1574" i="1"/>
  <c r="P1574" i="1"/>
  <c r="N1575" i="1"/>
  <c r="O1575" i="1"/>
  <c r="P1575" i="1"/>
  <c r="N1576" i="1"/>
  <c r="Q1576" i="1" s="1"/>
  <c r="O1576" i="1"/>
  <c r="P1576" i="1"/>
  <c r="N1577" i="1"/>
  <c r="O1577" i="1"/>
  <c r="Q1577" i="1" s="1"/>
  <c r="P1577" i="1"/>
  <c r="R1577" i="1" s="1"/>
  <c r="N1578" i="1"/>
  <c r="O1578" i="1"/>
  <c r="P1578" i="1"/>
  <c r="N1579" i="1"/>
  <c r="O1579" i="1"/>
  <c r="P1579" i="1"/>
  <c r="N1580" i="1"/>
  <c r="O1580" i="1"/>
  <c r="P1580" i="1"/>
  <c r="N1581" i="1"/>
  <c r="O1581" i="1"/>
  <c r="P1581" i="1"/>
  <c r="R1581" i="1" s="1"/>
  <c r="N1582" i="1"/>
  <c r="O1582" i="1"/>
  <c r="P1582" i="1"/>
  <c r="N1583" i="1"/>
  <c r="O1583" i="1"/>
  <c r="Q1583" i="1" s="1"/>
  <c r="P1583" i="1"/>
  <c r="R1583" i="1" s="1"/>
  <c r="N1584" i="1"/>
  <c r="R1584" i="1" s="1"/>
  <c r="O1584" i="1"/>
  <c r="P1584" i="1"/>
  <c r="N1585" i="1"/>
  <c r="O1585" i="1"/>
  <c r="P1585" i="1"/>
  <c r="N1586" i="1"/>
  <c r="O1586" i="1"/>
  <c r="P1586" i="1"/>
  <c r="N1587" i="1"/>
  <c r="O1587" i="1"/>
  <c r="Q1587" i="1" s="1"/>
  <c r="P1587" i="1"/>
  <c r="R1587" i="1" s="1"/>
  <c r="N1588" i="1"/>
  <c r="O1588" i="1"/>
  <c r="Q1588" i="1" s="1"/>
  <c r="P1588" i="1"/>
  <c r="R1588" i="1" s="1"/>
  <c r="N1589" i="1"/>
  <c r="O1589" i="1"/>
  <c r="P1589" i="1"/>
  <c r="N1590" i="1"/>
  <c r="O1590" i="1"/>
  <c r="P1590" i="1"/>
  <c r="N1591" i="1"/>
  <c r="O1591" i="1"/>
  <c r="P1591" i="1"/>
  <c r="R1591" i="1" s="1"/>
  <c r="N1592" i="1"/>
  <c r="O1592" i="1"/>
  <c r="P1592" i="1"/>
  <c r="N1593" i="1"/>
  <c r="O1593" i="1"/>
  <c r="P1593" i="1"/>
  <c r="N1594" i="1"/>
  <c r="R1594" i="1" s="1"/>
  <c r="O1594" i="1"/>
  <c r="P1594" i="1"/>
  <c r="N1595" i="1"/>
  <c r="R1595" i="1" s="1"/>
  <c r="O1595" i="1"/>
  <c r="P1595" i="1"/>
  <c r="N1596" i="1"/>
  <c r="O1596" i="1"/>
  <c r="Q1596" i="1" s="1"/>
  <c r="P1596" i="1"/>
  <c r="R1596" i="1" s="1"/>
  <c r="N1597" i="1"/>
  <c r="R1597" i="1" s="1"/>
  <c r="O1597" i="1"/>
  <c r="P1597" i="1"/>
  <c r="N1598" i="1"/>
  <c r="R1598" i="1" s="1"/>
  <c r="O1598" i="1"/>
  <c r="P1598" i="1"/>
  <c r="N1599" i="1"/>
  <c r="O1599" i="1"/>
  <c r="P1599" i="1"/>
  <c r="N1600" i="1"/>
  <c r="O1600" i="1"/>
  <c r="Q1600" i="1" s="1"/>
  <c r="P1600" i="1"/>
  <c r="N1601" i="1"/>
  <c r="O1601" i="1"/>
  <c r="P1601" i="1"/>
  <c r="N1602" i="1"/>
  <c r="Q1602" i="1" s="1"/>
  <c r="O1602" i="1"/>
  <c r="P1602" i="1"/>
  <c r="N1603" i="1"/>
  <c r="O1603" i="1"/>
  <c r="P1603" i="1"/>
  <c r="N1604" i="1"/>
  <c r="O1604" i="1"/>
  <c r="P1604" i="1"/>
  <c r="N1605" i="1"/>
  <c r="O1605" i="1"/>
  <c r="Q1605" i="1" s="1"/>
  <c r="P1605" i="1"/>
  <c r="N1606" i="1"/>
  <c r="O1606" i="1"/>
  <c r="Q1606" i="1" s="1"/>
  <c r="P1606" i="1"/>
  <c r="R1606" i="1" s="1"/>
  <c r="N1607" i="1"/>
  <c r="Q1607" i="1" s="1"/>
  <c r="O1607" i="1"/>
  <c r="P1607" i="1"/>
  <c r="N1608" i="1"/>
  <c r="O1608" i="1"/>
  <c r="P1608" i="1"/>
  <c r="N1609" i="1"/>
  <c r="R1609" i="1" s="1"/>
  <c r="O1609" i="1"/>
  <c r="P1609" i="1"/>
  <c r="N1610" i="1"/>
  <c r="O1610" i="1"/>
  <c r="Q1610" i="1" s="1"/>
  <c r="P1610" i="1"/>
  <c r="N1611" i="1"/>
  <c r="O1611" i="1"/>
  <c r="P1611" i="1"/>
  <c r="N1612" i="1"/>
  <c r="O1612" i="1"/>
  <c r="P1612" i="1"/>
  <c r="N1613" i="1"/>
  <c r="Q1613" i="1" s="1"/>
  <c r="O1613" i="1"/>
  <c r="P1613" i="1"/>
  <c r="N1614" i="1"/>
  <c r="O1614" i="1"/>
  <c r="P1614" i="1"/>
  <c r="N1615" i="1"/>
  <c r="O1615" i="1"/>
  <c r="P1615" i="1"/>
  <c r="N1616" i="1"/>
  <c r="O1616" i="1"/>
  <c r="P1616" i="1"/>
  <c r="R1616" i="1"/>
  <c r="N1617" i="1"/>
  <c r="O1617" i="1"/>
  <c r="P1617" i="1"/>
  <c r="N1618" i="1"/>
  <c r="O1618" i="1"/>
  <c r="P1618" i="1"/>
  <c r="N1619" i="1"/>
  <c r="O1619" i="1"/>
  <c r="Q1619" i="1" s="1"/>
  <c r="P1619" i="1"/>
  <c r="R1619" i="1" s="1"/>
  <c r="N1620" i="1"/>
  <c r="R1620" i="1" s="1"/>
  <c r="O1620" i="1"/>
  <c r="Q1620" i="1" s="1"/>
  <c r="P1620" i="1"/>
  <c r="N1621" i="1"/>
  <c r="O1621" i="1"/>
  <c r="Q1621" i="1" s="1"/>
  <c r="P1621" i="1"/>
  <c r="N1622" i="1"/>
  <c r="O1622" i="1"/>
  <c r="P1622" i="1"/>
  <c r="N1623" i="1"/>
  <c r="O1623" i="1"/>
  <c r="Q1623" i="1" s="1"/>
  <c r="P1623" i="1"/>
  <c r="N1624" i="1"/>
  <c r="O1624" i="1"/>
  <c r="P1624" i="1"/>
  <c r="N1625" i="1"/>
  <c r="O1625" i="1"/>
  <c r="P1625" i="1"/>
  <c r="N1626" i="1"/>
  <c r="O1626" i="1"/>
  <c r="P1626" i="1"/>
  <c r="N1627" i="1"/>
  <c r="Q1627" i="1" s="1"/>
  <c r="O1627" i="1"/>
  <c r="P1627" i="1"/>
  <c r="N1628" i="1"/>
  <c r="O1628" i="1"/>
  <c r="P1628" i="1"/>
  <c r="R1628" i="1" s="1"/>
  <c r="N1629" i="1"/>
  <c r="R1629" i="1" s="1"/>
  <c r="O1629" i="1"/>
  <c r="P1629" i="1"/>
  <c r="N1630" i="1"/>
  <c r="R1630" i="1" s="1"/>
  <c r="O1630" i="1"/>
  <c r="P1630" i="1"/>
  <c r="N1631" i="1"/>
  <c r="O1631" i="1"/>
  <c r="P1631" i="1"/>
  <c r="N1632" i="1"/>
  <c r="O1632" i="1"/>
  <c r="Q1632" i="1" s="1"/>
  <c r="P1632" i="1"/>
  <c r="N1633" i="1"/>
  <c r="O1633" i="1"/>
  <c r="Q1633" i="1" s="1"/>
  <c r="P1633" i="1"/>
  <c r="N1634" i="1"/>
  <c r="O1634" i="1"/>
  <c r="P1634" i="1"/>
  <c r="N1635" i="1"/>
  <c r="R1635" i="1" s="1"/>
  <c r="O1635" i="1"/>
  <c r="P1635" i="1"/>
  <c r="N1636" i="1"/>
  <c r="O1636" i="1"/>
  <c r="P1636" i="1"/>
  <c r="R1636" i="1" s="1"/>
  <c r="N1637" i="1"/>
  <c r="O1637" i="1"/>
  <c r="Q1637" i="1" s="1"/>
  <c r="P1637" i="1"/>
  <c r="R1637" i="1" s="1"/>
  <c r="N1638" i="1"/>
  <c r="O1638" i="1"/>
  <c r="Q1638" i="1" s="1"/>
  <c r="P1638" i="1"/>
  <c r="R1638" i="1" s="1"/>
  <c r="N1639" i="1"/>
  <c r="Q1639" i="1" s="1"/>
  <c r="O1639" i="1"/>
  <c r="P1639" i="1"/>
  <c r="N1640" i="1"/>
  <c r="O1640" i="1"/>
  <c r="P1640" i="1"/>
  <c r="N1641" i="1"/>
  <c r="O1641" i="1"/>
  <c r="P1641" i="1"/>
  <c r="N1642" i="1"/>
  <c r="O1642" i="1"/>
  <c r="P1642" i="1"/>
  <c r="N1643" i="1"/>
  <c r="O1643" i="1"/>
  <c r="P1643" i="1"/>
  <c r="N1644" i="1"/>
  <c r="O1644" i="1"/>
  <c r="Q1644" i="1" s="1"/>
  <c r="P1644" i="1"/>
  <c r="R1644" i="1" s="1"/>
  <c r="N1645" i="1"/>
  <c r="O1645" i="1"/>
  <c r="Q1645" i="1" s="1"/>
  <c r="P1645" i="1"/>
  <c r="R1645" i="1" s="1"/>
  <c r="N1646" i="1"/>
  <c r="O1646" i="1"/>
  <c r="P1646" i="1"/>
  <c r="N1647" i="1"/>
  <c r="R1647" i="1" s="1"/>
  <c r="O1647" i="1"/>
  <c r="P1647" i="1"/>
  <c r="N1648" i="1"/>
  <c r="O1648" i="1"/>
  <c r="P1648" i="1"/>
  <c r="N1649" i="1"/>
  <c r="O1649" i="1"/>
  <c r="P1649" i="1"/>
  <c r="R1649" i="1" s="1"/>
  <c r="N1650" i="1"/>
  <c r="O1650" i="1"/>
  <c r="P1650" i="1"/>
  <c r="R1650" i="1" s="1"/>
  <c r="N1651" i="1"/>
  <c r="O1651" i="1"/>
  <c r="Q1651" i="1" s="1"/>
  <c r="P1651" i="1"/>
  <c r="N1652" i="1"/>
  <c r="Q1652" i="1" s="1"/>
  <c r="O1652" i="1"/>
  <c r="P1652" i="1"/>
  <c r="N1653" i="1"/>
  <c r="R1653" i="1" s="1"/>
  <c r="O1653" i="1"/>
  <c r="P1653" i="1"/>
  <c r="N1654" i="1"/>
  <c r="O1654" i="1"/>
  <c r="P1654" i="1"/>
  <c r="R1654" i="1" s="1"/>
  <c r="N1655" i="1"/>
  <c r="O1655" i="1"/>
  <c r="Q1655" i="1" s="1"/>
  <c r="P1655" i="1"/>
  <c r="R1655" i="1" s="1"/>
  <c r="N1656" i="1"/>
  <c r="O1656" i="1"/>
  <c r="P1656" i="1"/>
  <c r="N1657" i="1"/>
  <c r="Q1657" i="1" s="1"/>
  <c r="O1657" i="1"/>
  <c r="P1657" i="1"/>
  <c r="N1658" i="1"/>
  <c r="R1658" i="1" s="1"/>
  <c r="O1658" i="1"/>
  <c r="Q1658" i="1" s="1"/>
  <c r="P1658" i="1"/>
  <c r="N1659" i="1"/>
  <c r="O1659" i="1"/>
  <c r="P1659" i="1"/>
  <c r="R1659" i="1" s="1"/>
  <c r="N1660" i="1"/>
  <c r="O1660" i="1"/>
  <c r="P1660" i="1"/>
  <c r="N1661" i="1"/>
  <c r="Q1661" i="1" s="1"/>
  <c r="O1661" i="1"/>
  <c r="P1661" i="1"/>
  <c r="N1662" i="1"/>
  <c r="O1662" i="1"/>
  <c r="P1662" i="1"/>
  <c r="N1663" i="1"/>
  <c r="O1663" i="1"/>
  <c r="Q1663" i="1" s="1"/>
  <c r="P1663" i="1"/>
  <c r="N1664" i="1"/>
  <c r="O1664" i="1"/>
  <c r="P1664" i="1"/>
  <c r="N1665" i="1"/>
  <c r="O1665" i="1"/>
  <c r="P1665" i="1"/>
  <c r="N1666" i="1"/>
  <c r="R1666" i="1" s="1"/>
  <c r="O1666" i="1"/>
  <c r="P1666" i="1"/>
  <c r="N1667" i="1"/>
  <c r="O1667" i="1"/>
  <c r="P1667" i="1"/>
  <c r="N1668" i="1"/>
  <c r="O1668" i="1"/>
  <c r="P1668" i="1"/>
  <c r="N1669" i="1"/>
  <c r="O1669" i="1"/>
  <c r="P1669" i="1"/>
  <c r="N1670" i="1"/>
  <c r="O1670" i="1"/>
  <c r="P1670" i="1"/>
  <c r="N1671" i="1"/>
  <c r="O1671" i="1"/>
  <c r="P1671" i="1"/>
  <c r="N1672" i="1"/>
  <c r="O1672" i="1"/>
  <c r="P1672" i="1"/>
  <c r="N1673" i="1"/>
  <c r="O1673" i="1"/>
  <c r="P1673" i="1"/>
  <c r="N1674" i="1"/>
  <c r="O1674" i="1"/>
  <c r="Q1674" i="1" s="1"/>
  <c r="P1674" i="1"/>
  <c r="N1675" i="1"/>
  <c r="O1675" i="1"/>
  <c r="P1675" i="1"/>
  <c r="N1676" i="1"/>
  <c r="O1676" i="1"/>
  <c r="P1676" i="1"/>
  <c r="N1677" i="1"/>
  <c r="R1677" i="1" s="1"/>
  <c r="O1677" i="1"/>
  <c r="P1677" i="1"/>
  <c r="N1678" i="1"/>
  <c r="O1678" i="1"/>
  <c r="Q1678" i="1" s="1"/>
  <c r="P1678" i="1"/>
  <c r="R1678" i="1" s="1"/>
  <c r="N1679" i="1"/>
  <c r="O1679" i="1"/>
  <c r="P1679" i="1"/>
  <c r="N1680" i="1"/>
  <c r="O1680" i="1"/>
  <c r="P1680" i="1"/>
  <c r="R1680" i="1" s="1"/>
  <c r="N1681" i="1"/>
  <c r="O1681" i="1"/>
  <c r="P1681" i="1"/>
  <c r="N1682" i="1"/>
  <c r="O1682" i="1"/>
  <c r="P1682" i="1"/>
  <c r="N1683" i="1"/>
  <c r="O1683" i="1"/>
  <c r="Q1683" i="1" s="1"/>
  <c r="P1683" i="1"/>
  <c r="N1684" i="1"/>
  <c r="O1684" i="1"/>
  <c r="P1684" i="1"/>
  <c r="N1685" i="1"/>
  <c r="O1685" i="1"/>
  <c r="P1685" i="1"/>
  <c r="N1686" i="1"/>
  <c r="O1686" i="1"/>
  <c r="P1686" i="1"/>
  <c r="N1687" i="1"/>
  <c r="O1687" i="1"/>
  <c r="Q1687" i="1" s="1"/>
  <c r="P1687" i="1"/>
  <c r="N1688" i="1"/>
  <c r="O1688" i="1"/>
  <c r="P1688" i="1"/>
  <c r="R1688" i="1" s="1"/>
  <c r="N1689" i="1"/>
  <c r="O1689" i="1"/>
  <c r="P1689" i="1"/>
  <c r="N1690" i="1"/>
  <c r="O1690" i="1"/>
  <c r="P1690" i="1"/>
  <c r="N1691" i="1"/>
  <c r="O1691" i="1"/>
  <c r="Q1691" i="1" s="1"/>
  <c r="P1691" i="1"/>
  <c r="R1691" i="1" s="1"/>
  <c r="N1692" i="1"/>
  <c r="O1692" i="1"/>
  <c r="Q1692" i="1" s="1"/>
  <c r="P1692" i="1"/>
  <c r="N1693" i="1"/>
  <c r="O1693" i="1"/>
  <c r="P1693" i="1"/>
  <c r="N1694" i="1"/>
  <c r="R1694" i="1" s="1"/>
  <c r="O1694" i="1"/>
  <c r="P1694" i="1"/>
  <c r="N1695" i="1"/>
  <c r="O1695" i="1"/>
  <c r="P1695" i="1"/>
  <c r="N1696" i="1"/>
  <c r="O1696" i="1"/>
  <c r="Q1696" i="1" s="1"/>
  <c r="P1696" i="1"/>
  <c r="N1697" i="1"/>
  <c r="O1697" i="1"/>
  <c r="P1697" i="1"/>
  <c r="N1698" i="1"/>
  <c r="O1698" i="1"/>
  <c r="Q1698" i="1" s="1"/>
  <c r="P1698" i="1"/>
  <c r="N1699" i="1"/>
  <c r="Q1699" i="1" s="1"/>
  <c r="O1699" i="1"/>
  <c r="P1699" i="1"/>
  <c r="N1700" i="1"/>
  <c r="O1700" i="1"/>
  <c r="Q1700" i="1" s="1"/>
  <c r="P1700" i="1"/>
  <c r="R1700" i="1" s="1"/>
  <c r="N1701" i="1"/>
  <c r="O1701" i="1"/>
  <c r="P1701" i="1"/>
  <c r="N1702" i="1"/>
  <c r="O1702" i="1"/>
  <c r="Q1702" i="1" s="1"/>
  <c r="P1702" i="1"/>
  <c r="N1703" i="1"/>
  <c r="O1703" i="1"/>
  <c r="Q1703" i="1" s="1"/>
  <c r="P1703" i="1"/>
  <c r="N1704" i="1"/>
  <c r="O1704" i="1"/>
  <c r="P1704" i="1"/>
  <c r="N1705" i="1"/>
  <c r="O1705" i="1"/>
  <c r="P1705" i="1"/>
  <c r="N1706" i="1"/>
  <c r="O1706" i="1"/>
  <c r="P1706" i="1"/>
  <c r="N1707" i="1"/>
  <c r="O1707" i="1"/>
  <c r="P1707" i="1"/>
  <c r="N1708" i="1"/>
  <c r="O1708" i="1"/>
  <c r="P1708" i="1"/>
  <c r="N1709" i="1"/>
  <c r="R1709" i="1" s="1"/>
  <c r="O1709" i="1"/>
  <c r="Q1709" i="1" s="1"/>
  <c r="P1709" i="1"/>
  <c r="N1710" i="1"/>
  <c r="O1710" i="1"/>
  <c r="Q1710" i="1" s="1"/>
  <c r="P1710" i="1"/>
  <c r="N1711" i="1"/>
  <c r="R1711" i="1" s="1"/>
  <c r="O1711" i="1"/>
  <c r="P1711" i="1"/>
  <c r="N1712" i="1"/>
  <c r="O1712" i="1"/>
  <c r="P1712" i="1"/>
  <c r="N1713" i="1"/>
  <c r="O1713" i="1"/>
  <c r="Q1713" i="1" s="1"/>
  <c r="P1713" i="1"/>
  <c r="R1713" i="1" s="1"/>
  <c r="N1714" i="1"/>
  <c r="Q1714" i="1" s="1"/>
  <c r="O1714" i="1"/>
  <c r="P1714" i="1"/>
  <c r="N1715" i="1"/>
  <c r="O1715" i="1"/>
  <c r="P1715" i="1"/>
  <c r="N1716" i="1"/>
  <c r="O1716" i="1"/>
  <c r="P1716" i="1"/>
  <c r="N1717" i="1"/>
  <c r="R1717" i="1" s="1"/>
  <c r="O1717" i="1"/>
  <c r="P1717" i="1"/>
  <c r="N1718" i="1"/>
  <c r="O1718" i="1"/>
  <c r="Q1718" i="1" s="1"/>
  <c r="P1718" i="1"/>
  <c r="N1719" i="1"/>
  <c r="O1719" i="1"/>
  <c r="P1719" i="1"/>
  <c r="N1720" i="1"/>
  <c r="R1720" i="1" s="1"/>
  <c r="O1720" i="1"/>
  <c r="P1720" i="1"/>
  <c r="N1721" i="1"/>
  <c r="O1721" i="1"/>
  <c r="P1721" i="1"/>
  <c r="N1722" i="1"/>
  <c r="O1722" i="1"/>
  <c r="P1722" i="1"/>
  <c r="N1723" i="1"/>
  <c r="O1723" i="1"/>
  <c r="Q1723" i="1" s="1"/>
  <c r="P1723" i="1"/>
  <c r="N1724" i="1"/>
  <c r="O1724" i="1"/>
  <c r="P1724" i="1"/>
  <c r="N1725" i="1"/>
  <c r="O1725" i="1"/>
  <c r="P1725" i="1"/>
  <c r="N1726" i="1"/>
  <c r="O1726" i="1"/>
  <c r="Q1726" i="1" s="1"/>
  <c r="P1726" i="1"/>
  <c r="R1726" i="1" s="1"/>
  <c r="N1727" i="1"/>
  <c r="O1727" i="1"/>
  <c r="Q1727" i="1" s="1"/>
  <c r="P1727" i="1"/>
  <c r="N1728" i="1"/>
  <c r="O1728" i="1"/>
  <c r="P1728" i="1"/>
  <c r="R1728" i="1" s="1"/>
  <c r="N1729" i="1"/>
  <c r="R1729" i="1" s="1"/>
  <c r="O1729" i="1"/>
  <c r="P1729" i="1"/>
  <c r="N1730" i="1"/>
  <c r="O1730" i="1"/>
  <c r="P1730" i="1"/>
  <c r="N1731" i="1"/>
  <c r="O1731" i="1"/>
  <c r="Q1731" i="1" s="1"/>
  <c r="P1731" i="1"/>
  <c r="R1731" i="1" s="1"/>
  <c r="N1732" i="1"/>
  <c r="O1732" i="1"/>
  <c r="Q1732" i="1" s="1"/>
  <c r="P1732" i="1"/>
  <c r="N1733" i="1"/>
  <c r="O1733" i="1"/>
  <c r="Q1733" i="1" s="1"/>
  <c r="P1733" i="1"/>
  <c r="R1733" i="1"/>
  <c r="N1734" i="1"/>
  <c r="O1734" i="1"/>
  <c r="P1734" i="1"/>
  <c r="N1735" i="1"/>
  <c r="O1735" i="1"/>
  <c r="P1735" i="1"/>
  <c r="N1736" i="1"/>
  <c r="O1736" i="1"/>
  <c r="Q1736" i="1" s="1"/>
  <c r="P1736" i="1"/>
  <c r="N1737" i="1"/>
  <c r="O1737" i="1"/>
  <c r="P1737" i="1"/>
  <c r="R1737" i="1" s="1"/>
  <c r="N1738" i="1"/>
  <c r="O1738" i="1"/>
  <c r="Q1738" i="1" s="1"/>
  <c r="P1738" i="1"/>
  <c r="R1738" i="1"/>
  <c r="N1739" i="1"/>
  <c r="O1739" i="1"/>
  <c r="P1739" i="1"/>
  <c r="N1740" i="1"/>
  <c r="O1740" i="1"/>
  <c r="P1740" i="1"/>
  <c r="N1741" i="1"/>
  <c r="O1741" i="1"/>
  <c r="P1741" i="1"/>
  <c r="N1742" i="1"/>
  <c r="O1742" i="1"/>
  <c r="P1742" i="1"/>
  <c r="R1742" i="1" s="1"/>
  <c r="N1743" i="1"/>
  <c r="O1743" i="1"/>
  <c r="Q1743" i="1" s="1"/>
  <c r="P1743" i="1"/>
  <c r="N1744" i="1"/>
  <c r="O1744" i="1"/>
  <c r="P1744" i="1"/>
  <c r="N1745" i="1"/>
  <c r="R1745" i="1" s="1"/>
  <c r="O1745" i="1"/>
  <c r="Q1745" i="1" s="1"/>
  <c r="P1745" i="1"/>
  <c r="N1746" i="1"/>
  <c r="O1746" i="1"/>
  <c r="P1746" i="1"/>
  <c r="N1747" i="1"/>
  <c r="O1747" i="1"/>
  <c r="Q1747" i="1" s="1"/>
  <c r="P1747" i="1"/>
  <c r="N1748" i="1"/>
  <c r="O1748" i="1"/>
  <c r="P1748" i="1"/>
  <c r="N1749" i="1"/>
  <c r="Q1749" i="1" s="1"/>
  <c r="O1749" i="1"/>
  <c r="P1749" i="1"/>
  <c r="N1750" i="1"/>
  <c r="O1750" i="1"/>
  <c r="Q1750" i="1" s="1"/>
  <c r="P1750" i="1"/>
  <c r="N1751" i="1"/>
  <c r="O1751" i="1"/>
  <c r="Q1751" i="1" s="1"/>
  <c r="P1751" i="1"/>
  <c r="R1751" i="1" s="1"/>
  <c r="N1752" i="1"/>
  <c r="O1752" i="1"/>
  <c r="P1752" i="1"/>
  <c r="N1753" i="1"/>
  <c r="R1753" i="1" s="1"/>
  <c r="O1753" i="1"/>
  <c r="P1753" i="1"/>
  <c r="N1754" i="1"/>
  <c r="O1754" i="1"/>
  <c r="P1754" i="1"/>
  <c r="N1755" i="1"/>
  <c r="O1755" i="1"/>
  <c r="Q1755" i="1" s="1"/>
  <c r="P1755" i="1"/>
  <c r="R1755" i="1" s="1"/>
  <c r="N1756" i="1"/>
  <c r="O1756" i="1"/>
  <c r="P1756" i="1"/>
  <c r="R1756" i="1"/>
  <c r="N1757" i="1"/>
  <c r="R1757" i="1" s="1"/>
  <c r="O1757" i="1"/>
  <c r="P1757" i="1"/>
  <c r="N1758" i="1"/>
  <c r="O1758" i="1"/>
  <c r="P1758" i="1"/>
  <c r="N1759" i="1"/>
  <c r="O1759" i="1"/>
  <c r="Q1759" i="1" s="1"/>
  <c r="P1759" i="1"/>
  <c r="N1760" i="1"/>
  <c r="O1760" i="1"/>
  <c r="Q1760" i="1" s="1"/>
  <c r="P1760" i="1"/>
  <c r="N1761" i="1"/>
  <c r="O1761" i="1"/>
  <c r="P1761" i="1"/>
  <c r="N1762" i="1"/>
  <c r="R1762" i="1" s="1"/>
  <c r="O1762" i="1"/>
  <c r="P1762" i="1"/>
  <c r="N1763" i="1"/>
  <c r="O1763" i="1"/>
  <c r="P1763" i="1"/>
  <c r="N1764" i="1"/>
  <c r="O1764" i="1"/>
  <c r="P1764" i="1"/>
  <c r="N1765" i="1"/>
  <c r="O1765" i="1"/>
  <c r="P1765" i="1"/>
  <c r="N1766" i="1"/>
  <c r="O1766" i="1"/>
  <c r="Q1766" i="1" s="1"/>
  <c r="P1766" i="1"/>
  <c r="R1766" i="1" s="1"/>
  <c r="N1767" i="1"/>
  <c r="O1767" i="1"/>
  <c r="P1767" i="1"/>
  <c r="N1768" i="1"/>
  <c r="O1768" i="1"/>
  <c r="P1768" i="1"/>
  <c r="N1769" i="1"/>
  <c r="O1769" i="1"/>
  <c r="P1769" i="1"/>
  <c r="R1769" i="1" s="1"/>
  <c r="N1770" i="1"/>
  <c r="O1770" i="1"/>
  <c r="P1770" i="1"/>
  <c r="R1770" i="1" s="1"/>
  <c r="N1771" i="1"/>
  <c r="O1771" i="1"/>
  <c r="Q1771" i="1" s="1"/>
  <c r="P1771" i="1"/>
  <c r="N1772" i="1"/>
  <c r="O1772" i="1"/>
  <c r="P1772" i="1"/>
  <c r="N1773" i="1"/>
  <c r="O1773" i="1"/>
  <c r="P1773" i="1"/>
  <c r="N1774" i="1"/>
  <c r="O1774" i="1"/>
  <c r="Q1774" i="1" s="1"/>
  <c r="P1774" i="1"/>
  <c r="R1774" i="1" s="1"/>
  <c r="N1775" i="1"/>
  <c r="O1775" i="1"/>
  <c r="P1775" i="1"/>
  <c r="N1776" i="1"/>
  <c r="Q1776" i="1" s="1"/>
  <c r="O1776" i="1"/>
  <c r="P1776" i="1"/>
  <c r="N1777" i="1"/>
  <c r="O1777" i="1"/>
  <c r="P1777" i="1"/>
  <c r="N1778" i="1"/>
  <c r="O1778" i="1"/>
  <c r="P1778" i="1"/>
  <c r="N1779" i="1"/>
  <c r="O1779" i="1"/>
  <c r="P1779" i="1"/>
  <c r="R1779" i="1" s="1"/>
  <c r="Q1779" i="1"/>
  <c r="N1780" i="1"/>
  <c r="O1780" i="1"/>
  <c r="P1780" i="1"/>
  <c r="N1781" i="1"/>
  <c r="R1781" i="1" s="1"/>
  <c r="O1781" i="1"/>
  <c r="P1781" i="1"/>
  <c r="N1782" i="1"/>
  <c r="O1782" i="1"/>
  <c r="P1782" i="1"/>
  <c r="R1782" i="1" s="1"/>
  <c r="N1783" i="1"/>
  <c r="O1783" i="1"/>
  <c r="P1783" i="1"/>
  <c r="N1784" i="1"/>
  <c r="O1784" i="1"/>
  <c r="P1784" i="1"/>
  <c r="R1784" i="1" s="1"/>
  <c r="N1785" i="1"/>
  <c r="Q1785" i="1" s="1"/>
  <c r="O1785" i="1"/>
  <c r="P1785" i="1"/>
  <c r="N1786" i="1"/>
  <c r="O1786" i="1"/>
  <c r="Q1786" i="1" s="1"/>
  <c r="P1786" i="1"/>
  <c r="R1786" i="1"/>
  <c r="N1787" i="1"/>
  <c r="O1787" i="1"/>
  <c r="P1787" i="1"/>
  <c r="N1788" i="1"/>
  <c r="O1788" i="1"/>
  <c r="Q1788" i="1" s="1"/>
  <c r="P1788" i="1"/>
  <c r="N1789" i="1"/>
  <c r="O1789" i="1"/>
  <c r="P1789" i="1"/>
  <c r="N1790" i="1"/>
  <c r="O1790" i="1"/>
  <c r="P1790" i="1"/>
  <c r="N1791" i="1"/>
  <c r="Q1791" i="1" s="1"/>
  <c r="O1791" i="1"/>
  <c r="P1791" i="1"/>
  <c r="N1792" i="1"/>
  <c r="O1792" i="1"/>
  <c r="P1792" i="1"/>
  <c r="N1793" i="1"/>
  <c r="O1793" i="1"/>
  <c r="P1793" i="1"/>
  <c r="N1794" i="1"/>
  <c r="O1794" i="1"/>
  <c r="P1794" i="1"/>
  <c r="Q1794" i="1"/>
  <c r="N1795" i="1"/>
  <c r="O1795" i="1"/>
  <c r="P1795" i="1"/>
  <c r="N1796" i="1"/>
  <c r="O1796" i="1"/>
  <c r="Q1796" i="1" s="1"/>
  <c r="P1796" i="1"/>
  <c r="R1796" i="1" s="1"/>
  <c r="N1797" i="1"/>
  <c r="Q1797" i="1" s="1"/>
  <c r="O1797" i="1"/>
  <c r="P1797" i="1"/>
  <c r="N1798" i="1"/>
  <c r="O1798" i="1"/>
  <c r="Q1798" i="1" s="1"/>
  <c r="P1798" i="1"/>
  <c r="N1799" i="1"/>
  <c r="O1799" i="1"/>
  <c r="P1799" i="1"/>
  <c r="N1800" i="1"/>
  <c r="O1800" i="1"/>
  <c r="P1800" i="1"/>
  <c r="N1801" i="1"/>
  <c r="O1801" i="1"/>
  <c r="P1801" i="1"/>
  <c r="R1801" i="1"/>
  <c r="N1802" i="1"/>
  <c r="O1802" i="1"/>
  <c r="P1802" i="1"/>
  <c r="N1803" i="1"/>
  <c r="Q1803" i="1" s="1"/>
  <c r="O1803" i="1"/>
  <c r="P1803" i="1"/>
  <c r="N1804" i="1"/>
  <c r="O1804" i="1"/>
  <c r="P1804" i="1"/>
  <c r="N1805" i="1"/>
  <c r="R1805" i="1" s="1"/>
  <c r="O1805" i="1"/>
  <c r="Q1805" i="1" s="1"/>
  <c r="P1805" i="1"/>
  <c r="N1806" i="1"/>
  <c r="O1806" i="1"/>
  <c r="P1806" i="1"/>
  <c r="R1806" i="1" s="1"/>
  <c r="N1807" i="1"/>
  <c r="O1807" i="1"/>
  <c r="P1807" i="1"/>
  <c r="N1808" i="1"/>
  <c r="O1808" i="1"/>
  <c r="P1808" i="1"/>
  <c r="N1809" i="1"/>
  <c r="O1809" i="1"/>
  <c r="Q1809" i="1" s="1"/>
  <c r="P1809" i="1"/>
  <c r="N1810" i="1"/>
  <c r="O1810" i="1"/>
  <c r="Q1810" i="1" s="1"/>
  <c r="P1810" i="1"/>
  <c r="R1810" i="1" s="1"/>
  <c r="N1811" i="1"/>
  <c r="O1811" i="1"/>
  <c r="P1811" i="1"/>
  <c r="R1811" i="1" s="1"/>
  <c r="N1812" i="1"/>
  <c r="O1812" i="1"/>
  <c r="P1812" i="1"/>
  <c r="N1813" i="1"/>
  <c r="R1813" i="1" s="1"/>
  <c r="O1813" i="1"/>
  <c r="P1813" i="1"/>
  <c r="N1814" i="1"/>
  <c r="O1814" i="1"/>
  <c r="P1814" i="1"/>
  <c r="R1814" i="1" s="1"/>
  <c r="N1815" i="1"/>
  <c r="O1815" i="1"/>
  <c r="Q1815" i="1" s="1"/>
  <c r="P1815" i="1"/>
  <c r="R1815" i="1" s="1"/>
  <c r="N1816" i="1"/>
  <c r="O1816" i="1"/>
  <c r="Q1816" i="1" s="1"/>
  <c r="P1816" i="1"/>
  <c r="N1817" i="1"/>
  <c r="R1817" i="1" s="1"/>
  <c r="O1817" i="1"/>
  <c r="P1817" i="1"/>
  <c r="N1818" i="1"/>
  <c r="O1818" i="1"/>
  <c r="P1818" i="1"/>
  <c r="N1819" i="1"/>
  <c r="O1819" i="1"/>
  <c r="P1819" i="1"/>
  <c r="N1820" i="1"/>
  <c r="O1820" i="1"/>
  <c r="Q1820" i="1" s="1"/>
  <c r="P1820" i="1"/>
  <c r="N1821" i="1"/>
  <c r="O1821" i="1"/>
  <c r="P1821" i="1"/>
  <c r="R1821" i="1" s="1"/>
  <c r="Q1821" i="1"/>
  <c r="N1822" i="1"/>
  <c r="O1822" i="1"/>
  <c r="Q1822" i="1" s="1"/>
  <c r="P1822" i="1"/>
  <c r="R1822" i="1" s="1"/>
  <c r="N1823" i="1"/>
  <c r="O1823" i="1"/>
  <c r="Q1823" i="1" s="1"/>
  <c r="P1823" i="1"/>
  <c r="R1823" i="1" s="1"/>
  <c r="N1824" i="1"/>
  <c r="O1824" i="1"/>
  <c r="P1824" i="1"/>
  <c r="N1825" i="1"/>
  <c r="R1825" i="1" s="1"/>
  <c r="O1825" i="1"/>
  <c r="P1825" i="1"/>
  <c r="N1826" i="1"/>
  <c r="O1826" i="1"/>
  <c r="Q1826" i="1" s="1"/>
  <c r="P1826" i="1"/>
  <c r="N1827" i="1"/>
  <c r="O1827" i="1"/>
  <c r="Q1827" i="1" s="1"/>
  <c r="P1827" i="1"/>
  <c r="R1827" i="1" s="1"/>
  <c r="N1828" i="1"/>
  <c r="O1828" i="1"/>
  <c r="Q1828" i="1" s="1"/>
  <c r="P1828" i="1"/>
  <c r="R1828" i="1" s="1"/>
  <c r="N1829" i="1"/>
  <c r="O1829" i="1"/>
  <c r="P1829" i="1"/>
  <c r="R1829" i="1" s="1"/>
  <c r="N1830" i="1"/>
  <c r="O1830" i="1"/>
  <c r="P1830" i="1"/>
  <c r="R1830" i="1" s="1"/>
  <c r="N1831" i="1"/>
  <c r="O1831" i="1"/>
  <c r="P1831" i="1"/>
  <c r="N1832" i="1"/>
  <c r="O1832" i="1"/>
  <c r="Q1832" i="1" s="1"/>
  <c r="P1832" i="1"/>
  <c r="N1833" i="1"/>
  <c r="O1833" i="1"/>
  <c r="Q1833" i="1" s="1"/>
  <c r="P1833" i="1"/>
  <c r="N1834" i="1"/>
  <c r="O1834" i="1"/>
  <c r="P1834" i="1"/>
  <c r="Q1834" i="1"/>
  <c r="N1835" i="1"/>
  <c r="O1835" i="1"/>
  <c r="Q1835" i="1" s="1"/>
  <c r="P1835" i="1"/>
  <c r="N1836" i="1"/>
  <c r="O1836" i="1"/>
  <c r="P1836" i="1"/>
  <c r="N1837" i="1"/>
  <c r="R1837" i="1" s="1"/>
  <c r="O1837" i="1"/>
  <c r="Q1837" i="1" s="1"/>
  <c r="P1837" i="1"/>
  <c r="N1838" i="1"/>
  <c r="O1838" i="1"/>
  <c r="P1838" i="1"/>
  <c r="R1838" i="1" s="1"/>
  <c r="N1839" i="1"/>
  <c r="O1839" i="1"/>
  <c r="Q1839" i="1" s="1"/>
  <c r="P1839" i="1"/>
  <c r="N1840" i="1"/>
  <c r="O1840" i="1"/>
  <c r="P1840" i="1"/>
  <c r="R1840" i="1" s="1"/>
  <c r="N1841" i="1"/>
  <c r="R1841" i="1" s="1"/>
  <c r="O1841" i="1"/>
  <c r="P1841" i="1"/>
  <c r="N1842" i="1"/>
  <c r="Q1842" i="1" s="1"/>
  <c r="O1842" i="1"/>
  <c r="P1842" i="1"/>
  <c r="N1843" i="1"/>
  <c r="O1843" i="1"/>
  <c r="P1843" i="1"/>
  <c r="R1843" i="1" s="1"/>
  <c r="N1844" i="1"/>
  <c r="O1844" i="1"/>
  <c r="P1844" i="1"/>
  <c r="R1844" i="1" s="1"/>
  <c r="N1845" i="1"/>
  <c r="O1845" i="1"/>
  <c r="P1845" i="1"/>
  <c r="R1845" i="1" s="1"/>
  <c r="N1846" i="1"/>
  <c r="O1846" i="1"/>
  <c r="P1846" i="1"/>
  <c r="N1847" i="1"/>
  <c r="O1847" i="1"/>
  <c r="Q1847" i="1" s="1"/>
  <c r="P1847" i="1"/>
  <c r="R1847" i="1"/>
  <c r="N1848" i="1"/>
  <c r="O1848" i="1"/>
  <c r="P1848" i="1"/>
  <c r="N1849" i="1"/>
  <c r="R1849" i="1" s="1"/>
  <c r="O1849" i="1"/>
  <c r="Q1849" i="1" s="1"/>
  <c r="P1849" i="1"/>
  <c r="N1850" i="1"/>
  <c r="O1850" i="1"/>
  <c r="P1850" i="1"/>
  <c r="R1850" i="1" s="1"/>
  <c r="N1851" i="1"/>
  <c r="O1851" i="1"/>
  <c r="P1851" i="1"/>
  <c r="N1852" i="1"/>
  <c r="O1852" i="1"/>
  <c r="P1852" i="1"/>
  <c r="N1853" i="1"/>
  <c r="O1853" i="1"/>
  <c r="P1853" i="1"/>
  <c r="R1853" i="1" s="1"/>
  <c r="N1854" i="1"/>
  <c r="O1854" i="1"/>
  <c r="P1854" i="1"/>
  <c r="R1854" i="1" s="1"/>
  <c r="N1855" i="1"/>
  <c r="O1855" i="1"/>
  <c r="P1855" i="1"/>
  <c r="N1856" i="1"/>
  <c r="O1856" i="1"/>
  <c r="P1856" i="1"/>
  <c r="N1857" i="1"/>
  <c r="O1857" i="1"/>
  <c r="P1857" i="1"/>
  <c r="N1858" i="1"/>
  <c r="O1858" i="1"/>
  <c r="P1858" i="1"/>
  <c r="R1858" i="1" s="1"/>
  <c r="Q1858" i="1"/>
  <c r="N1859" i="1"/>
  <c r="O1859" i="1"/>
  <c r="Q1859" i="1" s="1"/>
  <c r="P1859" i="1"/>
  <c r="N1860" i="1"/>
  <c r="O1860" i="1"/>
  <c r="P1860" i="1"/>
  <c r="N1861" i="1"/>
  <c r="Q1861" i="1" s="1"/>
  <c r="O1861" i="1"/>
  <c r="P1861" i="1"/>
  <c r="N1862" i="1"/>
  <c r="O1862" i="1"/>
  <c r="P1862" i="1"/>
  <c r="N1863" i="1"/>
  <c r="O1863" i="1"/>
  <c r="Q1863" i="1" s="1"/>
  <c r="P1863" i="1"/>
  <c r="N1864" i="1"/>
  <c r="Q1864" i="1" s="1"/>
  <c r="O1864" i="1"/>
  <c r="P1864" i="1"/>
  <c r="N1865" i="1"/>
  <c r="O1865" i="1"/>
  <c r="P1865" i="1"/>
  <c r="N1866" i="1"/>
  <c r="O1866" i="1"/>
  <c r="Q1866" i="1" s="1"/>
  <c r="P1866" i="1"/>
  <c r="N1867" i="1"/>
  <c r="O1867" i="1"/>
  <c r="Q1867" i="1" s="1"/>
  <c r="P1867" i="1"/>
  <c r="R1867" i="1" s="1"/>
  <c r="N1868" i="1"/>
  <c r="O1868" i="1"/>
  <c r="P1868" i="1"/>
  <c r="R1868" i="1" s="1"/>
  <c r="N1869" i="1"/>
  <c r="O1869" i="1"/>
  <c r="Q1869" i="1" s="1"/>
  <c r="P1869" i="1"/>
  <c r="N1870" i="1"/>
  <c r="O1870" i="1"/>
  <c r="P1870" i="1"/>
  <c r="N1871" i="1"/>
  <c r="O1871" i="1"/>
  <c r="P1871" i="1"/>
  <c r="R1871" i="1" s="1"/>
  <c r="N1872" i="1"/>
  <c r="O1872" i="1"/>
  <c r="Q1872" i="1" s="1"/>
  <c r="P1872" i="1"/>
  <c r="N1873" i="1"/>
  <c r="O1873" i="1"/>
  <c r="Q1873" i="1" s="1"/>
  <c r="P1873" i="1"/>
  <c r="R1873" i="1" s="1"/>
  <c r="N1874" i="1"/>
  <c r="O1874" i="1"/>
  <c r="P1874" i="1"/>
  <c r="N1875" i="1"/>
  <c r="Q1875" i="1" s="1"/>
  <c r="O1875" i="1"/>
  <c r="P1875" i="1"/>
  <c r="N1876" i="1"/>
  <c r="O1876" i="1"/>
  <c r="P1876" i="1"/>
  <c r="N1877" i="1"/>
  <c r="R1877" i="1" s="1"/>
  <c r="O1877" i="1"/>
  <c r="P1877" i="1"/>
  <c r="N1878" i="1"/>
  <c r="O1878" i="1"/>
  <c r="P1878" i="1"/>
  <c r="R1878" i="1" s="1"/>
  <c r="N1879" i="1"/>
  <c r="O1879" i="1"/>
  <c r="P1879" i="1"/>
  <c r="N1880" i="1"/>
  <c r="O1880" i="1"/>
  <c r="Q1880" i="1" s="1"/>
  <c r="P1880" i="1"/>
  <c r="R1880" i="1" s="1"/>
  <c r="N1881" i="1"/>
  <c r="O1881" i="1"/>
  <c r="P1881" i="1"/>
  <c r="N1882" i="1"/>
  <c r="O1882" i="1"/>
  <c r="Q1882" i="1" s="1"/>
  <c r="P1882" i="1"/>
  <c r="N1883" i="1"/>
  <c r="O1883" i="1"/>
  <c r="P1883" i="1"/>
  <c r="R1883" i="1" s="1"/>
  <c r="N1884" i="1"/>
  <c r="O1884" i="1"/>
  <c r="P1884" i="1"/>
  <c r="N1885" i="1"/>
  <c r="R1885" i="1" s="1"/>
  <c r="O1885" i="1"/>
  <c r="P1885" i="1"/>
  <c r="N1886" i="1"/>
  <c r="O1886" i="1"/>
  <c r="P1886" i="1"/>
  <c r="N1887" i="1"/>
  <c r="O1887" i="1"/>
  <c r="Q1887" i="1" s="1"/>
  <c r="P1887" i="1"/>
  <c r="N1888" i="1"/>
  <c r="O1888" i="1"/>
  <c r="Q1888" i="1" s="1"/>
  <c r="P1888" i="1"/>
  <c r="R1888" i="1" s="1"/>
  <c r="N1889" i="1"/>
  <c r="O1889" i="1"/>
  <c r="P1889" i="1"/>
  <c r="N1890" i="1"/>
  <c r="Q1890" i="1" s="1"/>
  <c r="O1890" i="1"/>
  <c r="P1890" i="1"/>
  <c r="N1891" i="1"/>
  <c r="O1891" i="1"/>
  <c r="P1891" i="1"/>
  <c r="N1892" i="1"/>
  <c r="O1892" i="1"/>
  <c r="P1892" i="1"/>
  <c r="N1893" i="1"/>
  <c r="O1893" i="1"/>
  <c r="P1893" i="1"/>
  <c r="R1893" i="1" s="1"/>
  <c r="Q1893" i="1"/>
  <c r="N1894" i="1"/>
  <c r="O1894" i="1"/>
  <c r="Q1894" i="1" s="1"/>
  <c r="P1894" i="1"/>
  <c r="R1894" i="1" s="1"/>
  <c r="N1895" i="1"/>
  <c r="O1895" i="1"/>
  <c r="Q1895" i="1" s="1"/>
  <c r="P1895" i="1"/>
  <c r="N1896" i="1"/>
  <c r="O1896" i="1"/>
  <c r="P1896" i="1"/>
  <c r="N1897" i="1"/>
  <c r="O1897" i="1"/>
  <c r="P1897" i="1"/>
  <c r="N1898" i="1"/>
  <c r="O1898" i="1"/>
  <c r="P1898" i="1"/>
  <c r="N1899" i="1"/>
  <c r="O1899" i="1"/>
  <c r="P1899" i="1"/>
  <c r="R1899" i="1" s="1"/>
  <c r="Q1899" i="1"/>
  <c r="N1900" i="1"/>
  <c r="O1900" i="1"/>
  <c r="P1900" i="1"/>
  <c r="N1901" i="1"/>
  <c r="O1901" i="1"/>
  <c r="P1901" i="1"/>
  <c r="N1902" i="1"/>
  <c r="Q1902" i="1" s="1"/>
  <c r="O1902" i="1"/>
  <c r="P1902" i="1"/>
  <c r="N1903" i="1"/>
  <c r="O1903" i="1"/>
  <c r="P1903" i="1"/>
  <c r="N1904" i="1"/>
  <c r="O1904" i="1"/>
  <c r="Q1904" i="1" s="1"/>
  <c r="P1904" i="1"/>
  <c r="N1905" i="1"/>
  <c r="O1905" i="1"/>
  <c r="Q1905" i="1" s="1"/>
  <c r="P1905" i="1"/>
  <c r="R1905" i="1" s="1"/>
  <c r="N1906" i="1"/>
  <c r="O1906" i="1"/>
  <c r="P1906" i="1"/>
  <c r="Q1906" i="1"/>
  <c r="N1907" i="1"/>
  <c r="O1907" i="1"/>
  <c r="Q1907" i="1" s="1"/>
  <c r="P1907" i="1"/>
  <c r="R1907" i="1" s="1"/>
  <c r="N1908" i="1"/>
  <c r="O1908" i="1"/>
  <c r="P1908" i="1"/>
  <c r="N1909" i="1"/>
  <c r="O1909" i="1"/>
  <c r="Q1909" i="1" s="1"/>
  <c r="P1909" i="1"/>
  <c r="N1910" i="1"/>
  <c r="O1910" i="1"/>
  <c r="Q1910" i="1" s="1"/>
  <c r="P1910" i="1"/>
  <c r="R1910" i="1" s="1"/>
  <c r="N1911" i="1"/>
  <c r="O1911" i="1"/>
  <c r="P1911" i="1"/>
  <c r="N1912" i="1"/>
  <c r="R1912" i="1" s="1"/>
  <c r="O1912" i="1"/>
  <c r="P1912" i="1"/>
  <c r="N1913" i="1"/>
  <c r="O1913" i="1"/>
  <c r="P1913" i="1"/>
  <c r="N1914" i="1"/>
  <c r="O1914" i="1"/>
  <c r="P1914" i="1"/>
  <c r="N1915" i="1"/>
  <c r="O1915" i="1"/>
  <c r="P1915" i="1"/>
  <c r="R1915" i="1" s="1"/>
  <c r="N1916" i="1"/>
  <c r="O1916" i="1"/>
  <c r="P1916" i="1"/>
  <c r="Q1916" i="1"/>
  <c r="N1917" i="1"/>
  <c r="O1917" i="1"/>
  <c r="Q1917" i="1" s="1"/>
  <c r="P1917" i="1"/>
  <c r="N1918" i="1"/>
  <c r="R1918" i="1" s="1"/>
  <c r="O1918" i="1"/>
  <c r="Q1918" i="1" s="1"/>
  <c r="P1918" i="1"/>
  <c r="N1919" i="1"/>
  <c r="O1919" i="1"/>
  <c r="Q1919" i="1" s="1"/>
  <c r="P1919" i="1"/>
  <c r="N1920" i="1"/>
  <c r="O1920" i="1"/>
  <c r="P1920" i="1"/>
  <c r="N1921" i="1"/>
  <c r="O1921" i="1"/>
  <c r="Q1921" i="1" s="1"/>
  <c r="P1921" i="1"/>
  <c r="R1921" i="1"/>
  <c r="N1922" i="1"/>
  <c r="O1922" i="1"/>
  <c r="P1922" i="1"/>
  <c r="N1923" i="1"/>
  <c r="O1923" i="1"/>
  <c r="Q1923" i="1" s="1"/>
  <c r="P1923" i="1"/>
  <c r="N1924" i="1"/>
  <c r="O1924" i="1"/>
  <c r="P1924" i="1"/>
  <c r="R1924" i="1" s="1"/>
  <c r="Q1924" i="1"/>
  <c r="N1925" i="1"/>
  <c r="R1925" i="1" s="1"/>
  <c r="O1925" i="1"/>
  <c r="P1925" i="1"/>
  <c r="N1926" i="1"/>
  <c r="O1926" i="1"/>
  <c r="P1926" i="1"/>
  <c r="N1927" i="1"/>
  <c r="O1927" i="1"/>
  <c r="P1927" i="1"/>
  <c r="R1927" i="1" s="1"/>
  <c r="N1928" i="1"/>
  <c r="O1928" i="1"/>
  <c r="Q1928" i="1" s="1"/>
  <c r="P1928" i="1"/>
  <c r="R1928" i="1" s="1"/>
  <c r="N1929" i="1"/>
  <c r="O1929" i="1"/>
  <c r="P1929" i="1"/>
  <c r="N1930" i="1"/>
  <c r="O1930" i="1"/>
  <c r="Q1930" i="1" s="1"/>
  <c r="P1930" i="1"/>
  <c r="R1930" i="1"/>
  <c r="N1931" i="1"/>
  <c r="O1931" i="1"/>
  <c r="P1931" i="1"/>
  <c r="N1932" i="1"/>
  <c r="O1932" i="1"/>
  <c r="P1932" i="1"/>
  <c r="N1933" i="1"/>
  <c r="O1933" i="1"/>
  <c r="P1933" i="1"/>
  <c r="N1934" i="1"/>
  <c r="O1934" i="1"/>
  <c r="P1934" i="1"/>
  <c r="N1935" i="1"/>
  <c r="Q1935" i="1" s="1"/>
  <c r="O1935" i="1"/>
  <c r="P1935" i="1"/>
  <c r="R1935" i="1"/>
  <c r="N1936" i="1"/>
  <c r="Q1936" i="1" s="1"/>
  <c r="O1936" i="1"/>
  <c r="P1936" i="1"/>
  <c r="N1937" i="1"/>
  <c r="R1937" i="1" s="1"/>
  <c r="O1937" i="1"/>
  <c r="P1937" i="1"/>
  <c r="N1938" i="1"/>
  <c r="O1938" i="1"/>
  <c r="Q1938" i="1" s="1"/>
  <c r="P1938" i="1"/>
  <c r="N1939" i="1"/>
  <c r="O1939" i="1"/>
  <c r="P1939" i="1"/>
  <c r="N1940" i="1"/>
  <c r="O1940" i="1"/>
  <c r="Q1940" i="1" s="1"/>
  <c r="P1940" i="1"/>
  <c r="R1940" i="1" s="1"/>
  <c r="N1941" i="1"/>
  <c r="O1941" i="1"/>
  <c r="P1941" i="1"/>
  <c r="N1942" i="1"/>
  <c r="O1942" i="1"/>
  <c r="Q1942" i="1" s="1"/>
  <c r="P1942" i="1"/>
  <c r="R1942" i="1" s="1"/>
  <c r="N1943" i="1"/>
  <c r="O1943" i="1"/>
  <c r="Q1943" i="1" s="1"/>
  <c r="P1943" i="1"/>
  <c r="R1943" i="1" s="1"/>
  <c r="N1944" i="1"/>
  <c r="O1944" i="1"/>
  <c r="P1944" i="1"/>
  <c r="N1945" i="1"/>
  <c r="O1945" i="1"/>
  <c r="P1945" i="1"/>
  <c r="N1946" i="1"/>
  <c r="O1946" i="1"/>
  <c r="Q1946" i="1" s="1"/>
  <c r="P1946" i="1"/>
  <c r="R1946" i="1" s="1"/>
  <c r="N1947" i="1"/>
  <c r="O1947" i="1"/>
  <c r="P1947" i="1"/>
  <c r="N1948" i="1"/>
  <c r="O1948" i="1"/>
  <c r="P1948" i="1"/>
  <c r="N1949" i="1"/>
  <c r="O1949" i="1"/>
  <c r="Q1949" i="1" s="1"/>
  <c r="P1949" i="1"/>
  <c r="R1949" i="1" s="1"/>
  <c r="N1950" i="1"/>
  <c r="O1950" i="1"/>
  <c r="Q1950" i="1" s="1"/>
  <c r="P1950" i="1"/>
  <c r="N1951" i="1"/>
  <c r="O1951" i="1"/>
  <c r="Q1951" i="1" s="1"/>
  <c r="P1951" i="1"/>
  <c r="N1952" i="1"/>
  <c r="O1952" i="1"/>
  <c r="P1952" i="1"/>
  <c r="N1953" i="1"/>
  <c r="Q1953" i="1" s="1"/>
  <c r="O1953" i="1"/>
  <c r="P1953" i="1"/>
  <c r="N1954" i="1"/>
  <c r="O1954" i="1"/>
  <c r="P1954" i="1"/>
  <c r="N1955" i="1"/>
  <c r="R1955" i="1" s="1"/>
  <c r="O1955" i="1"/>
  <c r="Q1955" i="1" s="1"/>
  <c r="P1955" i="1"/>
  <c r="N1956" i="1"/>
  <c r="O1956" i="1"/>
  <c r="Q1956" i="1" s="1"/>
  <c r="P1956" i="1"/>
  <c r="N1957" i="1"/>
  <c r="O1957" i="1"/>
  <c r="P1957" i="1"/>
  <c r="Q1957" i="1"/>
  <c r="N1958" i="1"/>
  <c r="O1958" i="1"/>
  <c r="P1958" i="1"/>
  <c r="N1959" i="1"/>
  <c r="O1959" i="1"/>
  <c r="Q1959" i="1" s="1"/>
  <c r="P1959" i="1"/>
  <c r="N1960" i="1"/>
  <c r="Q1960" i="1" s="1"/>
  <c r="O1960" i="1"/>
  <c r="P1960" i="1"/>
  <c r="N1961" i="1"/>
  <c r="O1961" i="1"/>
  <c r="P1961" i="1"/>
  <c r="N1962" i="1"/>
  <c r="O1962" i="1"/>
  <c r="P1962" i="1"/>
  <c r="N1963" i="1"/>
  <c r="O1963" i="1"/>
  <c r="P1963" i="1"/>
  <c r="R1963" i="1" s="1"/>
  <c r="N1964" i="1"/>
  <c r="O1964" i="1"/>
  <c r="P1964" i="1"/>
  <c r="N1965" i="1"/>
  <c r="Q1965" i="1" s="1"/>
  <c r="O1965" i="1"/>
  <c r="P1965" i="1"/>
  <c r="N1966" i="1"/>
  <c r="R1966" i="1" s="1"/>
  <c r="O1966" i="1"/>
  <c r="Q1966" i="1" s="1"/>
  <c r="P1966" i="1"/>
  <c r="N1967" i="1"/>
  <c r="O1967" i="1"/>
  <c r="P1967" i="1"/>
  <c r="N1968" i="1"/>
  <c r="O1968" i="1"/>
  <c r="P1968" i="1"/>
  <c r="N1969" i="1"/>
  <c r="O1969" i="1"/>
  <c r="Q1969" i="1" s="1"/>
  <c r="P1969" i="1"/>
  <c r="N1970" i="1"/>
  <c r="O1970" i="1"/>
  <c r="Q1970" i="1" s="1"/>
  <c r="P1970" i="1"/>
  <c r="N1971" i="1"/>
  <c r="O1971" i="1"/>
  <c r="P1971" i="1"/>
  <c r="N1972" i="1"/>
  <c r="O1972" i="1"/>
  <c r="P1972" i="1"/>
  <c r="N1973" i="1"/>
  <c r="O1973" i="1"/>
  <c r="P1973" i="1"/>
  <c r="R1973" i="1" s="1"/>
  <c r="N1974" i="1"/>
  <c r="O1974" i="1"/>
  <c r="Q1974" i="1" s="1"/>
  <c r="P1974" i="1"/>
  <c r="N1975" i="1"/>
  <c r="O1975" i="1"/>
  <c r="P1975" i="1"/>
  <c r="N1976" i="1"/>
  <c r="O1976" i="1"/>
  <c r="P1976" i="1"/>
  <c r="R1976" i="1" s="1"/>
  <c r="Q1976" i="1"/>
  <c r="N1977" i="1"/>
  <c r="O1977" i="1"/>
  <c r="P1977" i="1"/>
  <c r="N1978" i="1"/>
  <c r="O1978" i="1"/>
  <c r="P1978" i="1"/>
  <c r="R1978" i="1" s="1"/>
  <c r="Q1978" i="1"/>
  <c r="N1979" i="1"/>
  <c r="O1979" i="1"/>
  <c r="P1979" i="1"/>
  <c r="R1979" i="1" s="1"/>
  <c r="Q1979" i="1"/>
  <c r="N1980" i="1"/>
  <c r="O1980" i="1"/>
  <c r="P1980" i="1"/>
  <c r="N1981" i="1"/>
  <c r="O1981" i="1"/>
  <c r="Q1981" i="1" s="1"/>
  <c r="P1981" i="1"/>
  <c r="R1981" i="1" s="1"/>
  <c r="N1982" i="1"/>
  <c r="O1982" i="1"/>
  <c r="P1982" i="1"/>
  <c r="N1983" i="1"/>
  <c r="O1983" i="1"/>
  <c r="Q1983" i="1" s="1"/>
  <c r="P1983" i="1"/>
  <c r="N1984" i="1"/>
  <c r="O1984" i="1"/>
  <c r="P1984" i="1"/>
  <c r="R1984" i="1" s="1"/>
  <c r="N1985" i="1"/>
  <c r="O1985" i="1"/>
  <c r="Q1985" i="1" s="1"/>
  <c r="P1985" i="1"/>
  <c r="R1985" i="1" s="1"/>
  <c r="N1986" i="1"/>
  <c r="O1986" i="1"/>
  <c r="P1986" i="1"/>
  <c r="R1986" i="1" s="1"/>
  <c r="N1987" i="1"/>
  <c r="O1987" i="1"/>
  <c r="P1987" i="1"/>
  <c r="N1988" i="1"/>
  <c r="O1988" i="1"/>
  <c r="P1988" i="1"/>
  <c r="N1989" i="1"/>
  <c r="O1989" i="1"/>
  <c r="Q1989" i="1" s="1"/>
  <c r="P1989" i="1"/>
  <c r="N1990" i="1"/>
  <c r="O1990" i="1"/>
  <c r="Q1990" i="1" s="1"/>
  <c r="P1990" i="1"/>
  <c r="R1990" i="1" s="1"/>
  <c r="N1991" i="1"/>
  <c r="O1991" i="1"/>
  <c r="Q1991" i="1" s="1"/>
  <c r="P1991" i="1"/>
  <c r="N1992" i="1"/>
  <c r="O1992" i="1"/>
  <c r="Q1992" i="1" s="1"/>
  <c r="P1992" i="1"/>
  <c r="N1993" i="1"/>
  <c r="O1993" i="1"/>
  <c r="Q1993" i="1" s="1"/>
  <c r="P1993" i="1"/>
  <c r="N1994" i="1"/>
  <c r="O1994" i="1"/>
  <c r="P1994" i="1"/>
  <c r="N1995" i="1"/>
  <c r="O1995" i="1"/>
  <c r="Q1995" i="1" s="1"/>
  <c r="P1995" i="1"/>
  <c r="N1996" i="1"/>
  <c r="O1996" i="1"/>
  <c r="Q1996" i="1" s="1"/>
  <c r="P1996" i="1"/>
  <c r="N1997" i="1"/>
  <c r="O1997" i="1"/>
  <c r="P1997" i="1"/>
  <c r="N1998" i="1"/>
  <c r="O1998" i="1"/>
  <c r="P1998" i="1"/>
  <c r="N1999" i="1"/>
  <c r="O1999" i="1"/>
  <c r="P1999" i="1"/>
  <c r="N2000" i="1"/>
  <c r="O2000" i="1"/>
  <c r="Q2000" i="1" s="1"/>
  <c r="P2000" i="1"/>
  <c r="R2000" i="1" s="1"/>
  <c r="N2001" i="1"/>
  <c r="O2001" i="1"/>
  <c r="P2001" i="1"/>
  <c r="R2001" i="1" s="1"/>
  <c r="Q2001" i="1"/>
  <c r="N2002" i="1"/>
  <c r="O2002" i="1"/>
  <c r="Q2002" i="1" s="1"/>
  <c r="P2002" i="1"/>
  <c r="R2002" i="1" s="1"/>
  <c r="N2003" i="1"/>
  <c r="O2003" i="1"/>
  <c r="Q2003" i="1" s="1"/>
  <c r="P2003" i="1"/>
  <c r="R2003" i="1" s="1"/>
  <c r="N2004" i="1"/>
  <c r="O2004" i="1"/>
  <c r="P2004" i="1"/>
  <c r="N2005" i="1"/>
  <c r="R2005" i="1" s="1"/>
  <c r="O2005" i="1"/>
  <c r="P2005" i="1"/>
  <c r="N2006" i="1"/>
  <c r="O2006" i="1"/>
  <c r="Q2006" i="1" s="1"/>
  <c r="P2006" i="1"/>
  <c r="N2007" i="1"/>
  <c r="O2007" i="1"/>
  <c r="P2007" i="1"/>
  <c r="Q2007" i="1"/>
  <c r="N2008" i="1"/>
  <c r="O2008" i="1"/>
  <c r="P2008" i="1"/>
  <c r="N2009" i="1"/>
  <c r="O2009" i="1"/>
  <c r="P2009" i="1"/>
  <c r="N2010" i="1"/>
  <c r="O2010" i="1"/>
  <c r="Q2010" i="1" s="1"/>
  <c r="P2010" i="1"/>
  <c r="N2011" i="1"/>
  <c r="O2011" i="1"/>
  <c r="Q2011" i="1" s="1"/>
  <c r="P2011" i="1"/>
  <c r="N2012" i="1"/>
  <c r="O2012" i="1"/>
  <c r="Q2012" i="1" s="1"/>
  <c r="P2012" i="1"/>
  <c r="R2012" i="1" s="1"/>
  <c r="N2013" i="1"/>
  <c r="O2013" i="1"/>
  <c r="Q2013" i="1" s="1"/>
  <c r="P2013" i="1"/>
  <c r="R2013" i="1" s="1"/>
  <c r="N2014" i="1"/>
  <c r="O2014" i="1"/>
  <c r="Q2014" i="1" s="1"/>
  <c r="P2014" i="1"/>
  <c r="N2015" i="1"/>
  <c r="R2015" i="1" s="1"/>
  <c r="O2015" i="1"/>
  <c r="P2015" i="1"/>
  <c r="N2016" i="1"/>
  <c r="O2016" i="1"/>
  <c r="Q2016" i="1" s="1"/>
  <c r="P2016" i="1"/>
  <c r="N2017" i="1"/>
  <c r="O2017" i="1"/>
  <c r="Q2017" i="1" s="1"/>
  <c r="P2017" i="1"/>
  <c r="R2017" i="1" s="1"/>
  <c r="N2018" i="1"/>
  <c r="O2018" i="1"/>
  <c r="Q2018" i="1" s="1"/>
  <c r="P2018" i="1"/>
  <c r="N2019" i="1"/>
  <c r="O2019" i="1"/>
  <c r="P2019" i="1"/>
  <c r="N2020" i="1"/>
  <c r="O2020" i="1"/>
  <c r="P2020" i="1"/>
  <c r="N2021" i="1"/>
  <c r="O2021" i="1"/>
  <c r="P2021" i="1"/>
  <c r="N2022" i="1"/>
  <c r="O2022" i="1"/>
  <c r="Q2022" i="1" s="1"/>
  <c r="P2022" i="1"/>
  <c r="R2022" i="1" s="1"/>
  <c r="N2023" i="1"/>
  <c r="O2023" i="1"/>
  <c r="Q2023" i="1" s="1"/>
  <c r="P2023" i="1"/>
  <c r="R2023" i="1" s="1"/>
  <c r="N2024" i="1"/>
  <c r="R2024" i="1" s="1"/>
  <c r="O2024" i="1"/>
  <c r="P2024" i="1"/>
  <c r="N2025" i="1"/>
  <c r="O2025" i="1"/>
  <c r="Q2025" i="1" s="1"/>
  <c r="P2025" i="1"/>
  <c r="N2026" i="1"/>
  <c r="O2026" i="1"/>
  <c r="Q2026" i="1" s="1"/>
  <c r="P2026" i="1"/>
  <c r="R2026" i="1" s="1"/>
  <c r="N2027" i="1"/>
  <c r="O2027" i="1"/>
  <c r="Q2027" i="1" s="1"/>
  <c r="P2027" i="1"/>
  <c r="N2028" i="1"/>
  <c r="O2028" i="1"/>
  <c r="Q2028" i="1" s="1"/>
  <c r="P2028" i="1"/>
  <c r="R2028" i="1" s="1"/>
  <c r="N2029" i="1"/>
  <c r="O2029" i="1"/>
  <c r="P2029" i="1"/>
  <c r="N2030" i="1"/>
  <c r="O2030" i="1"/>
  <c r="P2030" i="1"/>
  <c r="N2031" i="1"/>
  <c r="R2031" i="1" s="1"/>
  <c r="O2031" i="1"/>
  <c r="Q2031" i="1" s="1"/>
  <c r="P2031" i="1"/>
  <c r="N2032" i="1"/>
  <c r="O2032" i="1"/>
  <c r="P2032" i="1"/>
  <c r="R2032" i="1" s="1"/>
  <c r="N2033" i="1"/>
  <c r="O2033" i="1"/>
  <c r="P2033" i="1"/>
  <c r="N2034" i="1"/>
  <c r="O2034" i="1"/>
  <c r="P2034" i="1"/>
  <c r="N2035" i="1"/>
  <c r="O2035" i="1"/>
  <c r="Q2035" i="1" s="1"/>
  <c r="P2035" i="1"/>
  <c r="N2036" i="1"/>
  <c r="O2036" i="1"/>
  <c r="P2036" i="1"/>
  <c r="R2036" i="1" s="1"/>
  <c r="N2037" i="1"/>
  <c r="R2037" i="1" s="1"/>
  <c r="O2037" i="1"/>
  <c r="P2037" i="1"/>
  <c r="N2038" i="1"/>
  <c r="O2038" i="1"/>
  <c r="Q2038" i="1" s="1"/>
  <c r="P2038" i="1"/>
  <c r="N2039" i="1"/>
  <c r="O2039" i="1"/>
  <c r="P2039" i="1"/>
  <c r="Q2039" i="1"/>
  <c r="N2040" i="1"/>
  <c r="O2040" i="1"/>
  <c r="Q2040" i="1" s="1"/>
  <c r="P2040" i="1"/>
  <c r="N2041" i="1"/>
  <c r="O2041" i="1"/>
  <c r="P2041" i="1"/>
  <c r="R2041" i="1"/>
  <c r="N2042" i="1"/>
  <c r="O2042" i="1"/>
  <c r="P2042" i="1"/>
  <c r="R2042" i="1" s="1"/>
  <c r="N2043" i="1"/>
  <c r="O2043" i="1"/>
  <c r="P2043" i="1"/>
  <c r="N2044" i="1"/>
  <c r="O2044" i="1"/>
  <c r="Q2044" i="1" s="1"/>
  <c r="P2044" i="1"/>
  <c r="N2045" i="1"/>
  <c r="O2045" i="1"/>
  <c r="P2045" i="1"/>
  <c r="N2046" i="1"/>
  <c r="O2046" i="1"/>
  <c r="P2046" i="1"/>
  <c r="R2046" i="1" s="1"/>
  <c r="Q2046" i="1"/>
  <c r="N2047" i="1"/>
  <c r="O2047" i="1"/>
  <c r="P2047" i="1"/>
  <c r="R2047" i="1" s="1"/>
  <c r="N2048" i="1"/>
  <c r="O2048" i="1"/>
  <c r="P2048" i="1"/>
  <c r="Q2048" i="1"/>
  <c r="N2049" i="1"/>
  <c r="O2049" i="1"/>
  <c r="P2049" i="1"/>
  <c r="N2050" i="1"/>
  <c r="R2050" i="1" s="1"/>
  <c r="O2050" i="1"/>
  <c r="P2050" i="1"/>
  <c r="N2051" i="1"/>
  <c r="O2051" i="1"/>
  <c r="Q2051" i="1" s="1"/>
  <c r="P2051" i="1"/>
  <c r="R2051" i="1" s="1"/>
  <c r="P4" i="1"/>
  <c r="R4" i="1" s="1"/>
  <c r="O4" i="1"/>
  <c r="Q4" i="1" s="1"/>
  <c r="N4" i="1"/>
  <c r="R2049" i="1" l="1"/>
  <c r="Q2041" i="1"/>
  <c r="Q2036" i="1"/>
  <c r="Q1947" i="1"/>
  <c r="R2045" i="1"/>
  <c r="Q2043" i="1"/>
  <c r="Q2045" i="1"/>
  <c r="Q2019" i="1"/>
  <c r="R1991" i="1"/>
  <c r="Q1926" i="1"/>
  <c r="R1759" i="1"/>
  <c r="Q1746" i="1"/>
  <c r="R1741" i="1"/>
  <c r="Q1706" i="1"/>
  <c r="R1683" i="1"/>
  <c r="Q1670" i="1"/>
  <c r="R1662" i="1"/>
  <c r="R1621" i="1"/>
  <c r="Q1599" i="1"/>
  <c r="R1548" i="1"/>
  <c r="Q1517" i="1"/>
  <c r="Q1491" i="1"/>
  <c r="R1486" i="1"/>
  <c r="R1478" i="1"/>
  <c r="Q1114" i="1"/>
  <c r="R2020" i="1"/>
  <c r="R1996" i="1"/>
  <c r="R1988" i="1"/>
  <c r="R1972" i="1"/>
  <c r="R1965" i="1"/>
  <c r="R1960" i="1"/>
  <c r="R1948" i="1"/>
  <c r="R1933" i="1"/>
  <c r="R1890" i="1"/>
  <c r="R1875" i="1"/>
  <c r="R1870" i="1"/>
  <c r="R1865" i="1"/>
  <c r="R1816" i="1"/>
  <c r="R1808" i="1"/>
  <c r="R1803" i="1"/>
  <c r="R1789" i="1"/>
  <c r="R1763" i="1"/>
  <c r="R1758" i="1"/>
  <c r="R1740" i="1"/>
  <c r="R1730" i="1"/>
  <c r="R1703" i="1"/>
  <c r="R1698" i="1"/>
  <c r="R1695" i="1"/>
  <c r="Q1688" i="1"/>
  <c r="R1682" i="1"/>
  <c r="R1626" i="1"/>
  <c r="R1509" i="1"/>
  <c r="R1498" i="1"/>
  <c r="Q1483" i="1"/>
  <c r="Q1393" i="1"/>
  <c r="R1283" i="1"/>
  <c r="Q1278" i="1"/>
  <c r="R1247" i="1"/>
  <c r="Q1183" i="1"/>
  <c r="Q2049" i="1"/>
  <c r="R2044" i="1"/>
  <c r="Q2042" i="1"/>
  <c r="Q2030" i="1"/>
  <c r="Q2020" i="1"/>
  <c r="Q2015" i="1"/>
  <c r="R2010" i="1"/>
  <c r="R1995" i="1"/>
  <c r="R1993" i="1"/>
  <c r="Q1988" i="1"/>
  <c r="R1983" i="1"/>
  <c r="R1950" i="1"/>
  <c r="Q1948" i="1"/>
  <c r="Q1941" i="1"/>
  <c r="R1914" i="1"/>
  <c r="R1909" i="1"/>
  <c r="R1904" i="1"/>
  <c r="R1892" i="1"/>
  <c r="Q1885" i="1"/>
  <c r="R1882" i="1"/>
  <c r="Q1870" i="1"/>
  <c r="Q1865" i="1"/>
  <c r="R1862" i="1"/>
  <c r="Q1852" i="1"/>
  <c r="R1832" i="1"/>
  <c r="Q1830" i="1"/>
  <c r="R1820" i="1"/>
  <c r="Q1818" i="1"/>
  <c r="Q1813" i="1"/>
  <c r="R1798" i="1"/>
  <c r="R1793" i="1"/>
  <c r="Q1781" i="1"/>
  <c r="R1773" i="1"/>
  <c r="R1771" i="1"/>
  <c r="R1768" i="1"/>
  <c r="Q1763" i="1"/>
  <c r="Q1761" i="1"/>
  <c r="Q1753" i="1"/>
  <c r="R1750" i="1"/>
  <c r="Q1735" i="1"/>
  <c r="R1727" i="1"/>
  <c r="Q1708" i="1"/>
  <c r="Q1705" i="1"/>
  <c r="R1692" i="1"/>
  <c r="Q1682" i="1"/>
  <c r="Q1677" i="1"/>
  <c r="R1674" i="1"/>
  <c r="Q1669" i="1"/>
  <c r="R1664" i="1"/>
  <c r="Q1635" i="1"/>
  <c r="Q1618" i="1"/>
  <c r="Q1608" i="1"/>
  <c r="R1605" i="1"/>
  <c r="Q1585" i="1"/>
  <c r="R1560" i="1"/>
  <c r="R1550" i="1"/>
  <c r="Q1524" i="1"/>
  <c r="R1521" i="1"/>
  <c r="Q1516" i="1"/>
  <c r="Q1511" i="1"/>
  <c r="Q1506" i="1"/>
  <c r="Q1503" i="1"/>
  <c r="Q1498" i="1"/>
  <c r="Q1411" i="1"/>
  <c r="Q1275" i="1"/>
  <c r="Q1129" i="1"/>
  <c r="Q1072" i="1"/>
  <c r="Q1059" i="1"/>
  <c r="Q917" i="1"/>
  <c r="R917" i="1"/>
  <c r="R1602" i="1"/>
  <c r="R2007" i="1"/>
  <c r="R1997" i="1"/>
  <c r="R1987" i="1"/>
  <c r="R1971" i="1"/>
  <c r="R1964" i="1"/>
  <c r="R1957" i="1"/>
  <c r="R1916" i="1"/>
  <c r="R1911" i="1"/>
  <c r="R1906" i="1"/>
  <c r="R1901" i="1"/>
  <c r="R1889" i="1"/>
  <c r="R1851" i="1"/>
  <c r="R1834" i="1"/>
  <c r="R1807" i="1"/>
  <c r="R1790" i="1"/>
  <c r="R1780" i="1"/>
  <c r="R1775" i="1"/>
  <c r="Q1722" i="1"/>
  <c r="R1714" i="1"/>
  <c r="Q1697" i="1"/>
  <c r="R1689" i="1"/>
  <c r="R1681" i="1"/>
  <c r="R1676" i="1"/>
  <c r="R1668" i="1"/>
  <c r="R1642" i="1"/>
  <c r="Q1625" i="1"/>
  <c r="R1617" i="1"/>
  <c r="R1607" i="1"/>
  <c r="Q1582" i="1"/>
  <c r="R1579" i="1"/>
  <c r="Q1552" i="1"/>
  <c r="R1451" i="1"/>
  <c r="R1256" i="1"/>
  <c r="R2048" i="1"/>
  <c r="Q2029" i="1"/>
  <c r="R2019" i="1"/>
  <c r="R2014" i="1"/>
  <c r="R2009" i="1"/>
  <c r="R2004" i="1"/>
  <c r="Q1997" i="1"/>
  <c r="Q1971" i="1"/>
  <c r="R1968" i="1"/>
  <c r="R1961" i="1"/>
  <c r="R1959" i="1"/>
  <c r="R1954" i="1"/>
  <c r="Q1952" i="1"/>
  <c r="R1947" i="1"/>
  <c r="Q1934" i="1"/>
  <c r="R1913" i="1"/>
  <c r="Q1911" i="1"/>
  <c r="Q1901" i="1"/>
  <c r="R1896" i="1"/>
  <c r="Q1884" i="1"/>
  <c r="R1876" i="1"/>
  <c r="Q1854" i="1"/>
  <c r="Q1851" i="1"/>
  <c r="R1846" i="1"/>
  <c r="R1824" i="1"/>
  <c r="Q1817" i="1"/>
  <c r="R1804" i="1"/>
  <c r="R1792" i="1"/>
  <c r="Q1790" i="1"/>
  <c r="Q1780" i="1"/>
  <c r="Q1775" i="1"/>
  <c r="R1772" i="1"/>
  <c r="R1767" i="1"/>
  <c r="Q1757" i="1"/>
  <c r="R1749" i="1"/>
  <c r="R1744" i="1"/>
  <c r="Q1737" i="1"/>
  <c r="R1732" i="1"/>
  <c r="Q1729" i="1"/>
  <c r="Q1724" i="1"/>
  <c r="R1721" i="1"/>
  <c r="Q1719" i="1"/>
  <c r="R1716" i="1"/>
  <c r="Q1704" i="1"/>
  <c r="Q1694" i="1"/>
  <c r="Q1689" i="1"/>
  <c r="R1686" i="1"/>
  <c r="Q1676" i="1"/>
  <c r="R1673" i="1"/>
  <c r="R1671" i="1"/>
  <c r="Q1668" i="1"/>
  <c r="R1665" i="1"/>
  <c r="Q1660" i="1"/>
  <c r="Q1642" i="1"/>
  <c r="R1622" i="1"/>
  <c r="Q1617" i="1"/>
  <c r="Q1615" i="1"/>
  <c r="Q1612" i="1"/>
  <c r="Q1597" i="1"/>
  <c r="R1549" i="1"/>
  <c r="Q1536" i="1"/>
  <c r="Q1531" i="1"/>
  <c r="R1520" i="1"/>
  <c r="Q1518" i="1"/>
  <c r="R1512" i="1"/>
  <c r="R1464" i="1"/>
  <c r="Q1464" i="1"/>
  <c r="Q1456" i="1"/>
  <c r="Q1451" i="1"/>
  <c r="R1322" i="1"/>
  <c r="Q1217" i="1"/>
  <c r="Q2034" i="1"/>
  <c r="R2016" i="1"/>
  <c r="Q1982" i="1"/>
  <c r="Q1954" i="1"/>
  <c r="Q1931" i="1"/>
  <c r="Q1929" i="1"/>
  <c r="Q1913" i="1"/>
  <c r="Q1891" i="1"/>
  <c r="Q1881" i="1"/>
  <c r="Q1876" i="1"/>
  <c r="Q1846" i="1"/>
  <c r="Q1841" i="1"/>
  <c r="Q1804" i="1"/>
  <c r="Q1787" i="1"/>
  <c r="Q1767" i="1"/>
  <c r="Q1762" i="1"/>
  <c r="Q1721" i="1"/>
  <c r="Q1711" i="1"/>
  <c r="Q1673" i="1"/>
  <c r="Q1665" i="1"/>
  <c r="Q1629" i="1"/>
  <c r="Q1624" i="1"/>
  <c r="Q1609" i="1"/>
  <c r="Q1466" i="1"/>
  <c r="Q1181" i="1"/>
  <c r="Q1176" i="1"/>
  <c r="Q1161" i="1"/>
  <c r="Q1149" i="1"/>
  <c r="Q1109" i="1"/>
  <c r="Q1104" i="1"/>
  <c r="Q1099" i="1"/>
  <c r="Q1039" i="1"/>
  <c r="Q1433" i="1"/>
  <c r="R1373" i="1"/>
  <c r="R1358" i="1"/>
  <c r="Q1290" i="1"/>
  <c r="R1232" i="1"/>
  <c r="Q1219" i="1"/>
  <c r="Q1207" i="1"/>
  <c r="R1185" i="1"/>
  <c r="Q1146" i="1"/>
  <c r="R1106" i="1"/>
  <c r="Q1056" i="1"/>
  <c r="R1046" i="1"/>
  <c r="R1012" i="1"/>
  <c r="Q994" i="1"/>
  <c r="R982" i="1"/>
  <c r="Q960" i="1"/>
  <c r="R955" i="1"/>
  <c r="Q947" i="1"/>
  <c r="Q934" i="1"/>
  <c r="Q926" i="1"/>
  <c r="R921" i="1"/>
  <c r="R901" i="1"/>
  <c r="Q878" i="1"/>
  <c r="R865" i="1"/>
  <c r="Q1480" i="1"/>
  <c r="R1475" i="1"/>
  <c r="Q1465" i="1"/>
  <c r="R1453" i="1"/>
  <c r="R1430" i="1"/>
  <c r="Q1425" i="1"/>
  <c r="R1413" i="1"/>
  <c r="Q1390" i="1"/>
  <c r="Q1375" i="1"/>
  <c r="Q1335" i="1"/>
  <c r="Q1330" i="1"/>
  <c r="Q1323" i="1"/>
  <c r="R1292" i="1"/>
  <c r="Q1284" i="1"/>
  <c r="Q1282" i="1"/>
  <c r="Q1239" i="1"/>
  <c r="Q1209" i="1"/>
  <c r="Q1199" i="1"/>
  <c r="Q1180" i="1"/>
  <c r="Q1156" i="1"/>
  <c r="Q1151" i="1"/>
  <c r="Q1148" i="1"/>
  <c r="Q1138" i="1"/>
  <c r="Q1133" i="1"/>
  <c r="Q1126" i="1"/>
  <c r="R1121" i="1"/>
  <c r="Q1113" i="1"/>
  <c r="Q1111" i="1"/>
  <c r="Q1096" i="1"/>
  <c r="Q1091" i="1"/>
  <c r="Q1076" i="1"/>
  <c r="Q1036" i="1"/>
  <c r="Q996" i="1"/>
  <c r="Q957" i="1"/>
  <c r="R952" i="1"/>
  <c r="Q944" i="1"/>
  <c r="Q928" i="1"/>
  <c r="R916" i="1"/>
  <c r="R906" i="1"/>
  <c r="Q903" i="1"/>
  <c r="Q880" i="1"/>
  <c r="Q875" i="1"/>
  <c r="Q872" i="1"/>
  <c r="Q867" i="1"/>
  <c r="Q862" i="1"/>
  <c r="R852" i="1"/>
  <c r="Q841" i="1"/>
  <c r="R1465" i="1"/>
  <c r="R1252" i="1"/>
  <c r="R1223" i="1"/>
  <c r="R1211" i="1"/>
  <c r="R1179" i="1"/>
  <c r="R1155" i="1"/>
  <c r="R1150" i="1"/>
  <c r="R1137" i="1"/>
  <c r="R1125" i="1"/>
  <c r="R1120" i="1"/>
  <c r="R1103" i="1"/>
  <c r="R1014" i="1"/>
  <c r="R996" i="1"/>
  <c r="R979" i="1"/>
  <c r="R949" i="1"/>
  <c r="R888" i="1"/>
  <c r="R1490" i="1"/>
  <c r="R1417" i="1"/>
  <c r="Q1402" i="1"/>
  <c r="R1397" i="1"/>
  <c r="Q1372" i="1"/>
  <c r="Q1362" i="1"/>
  <c r="R1352" i="1"/>
  <c r="Q1342" i="1"/>
  <c r="Q1327" i="1"/>
  <c r="Q1313" i="1"/>
  <c r="Q1296" i="1"/>
  <c r="Q1281" i="1"/>
  <c r="Q1268" i="1"/>
  <c r="Q1263" i="1"/>
  <c r="Q1241" i="1"/>
  <c r="Q1226" i="1"/>
  <c r="R1208" i="1"/>
  <c r="R1196" i="1"/>
  <c r="Q1179" i="1"/>
  <c r="Q1137" i="1"/>
  <c r="R1132" i="1"/>
  <c r="Q1125" i="1"/>
  <c r="Q1115" i="1"/>
  <c r="Q1100" i="1"/>
  <c r="Q1095" i="1"/>
  <c r="Q1080" i="1"/>
  <c r="Q1078" i="1"/>
  <c r="Q1073" i="1"/>
  <c r="Q1068" i="1"/>
  <c r="Q1060" i="1"/>
  <c r="Q1055" i="1"/>
  <c r="R1052" i="1"/>
  <c r="Q1040" i="1"/>
  <c r="R1029" i="1"/>
  <c r="Q1016" i="1"/>
  <c r="R993" i="1"/>
  <c r="R988" i="1"/>
  <c r="Q938" i="1"/>
  <c r="R925" i="1"/>
  <c r="Q900" i="1"/>
  <c r="R877" i="1"/>
  <c r="R864" i="1"/>
  <c r="Q1581" i="1"/>
  <c r="R1571" i="1"/>
  <c r="Q1569" i="1"/>
  <c r="R1566" i="1"/>
  <c r="R1559" i="1"/>
  <c r="Q1556" i="1"/>
  <c r="R1553" i="1"/>
  <c r="Q1548" i="1"/>
  <c r="Q1525" i="1"/>
  <c r="Q1523" i="1"/>
  <c r="Q1520" i="1"/>
  <c r="Q1502" i="1"/>
  <c r="Q1495" i="1"/>
  <c r="Q1487" i="1"/>
  <c r="Q1482" i="1"/>
  <c r="Q1479" i="1"/>
  <c r="R1476" i="1"/>
  <c r="R1449" i="1"/>
  <c r="R1442" i="1"/>
  <c r="Q1439" i="1"/>
  <c r="R1431" i="1"/>
  <c r="R1429" i="1"/>
  <c r="Q1424" i="1"/>
  <c r="Q1419" i="1"/>
  <c r="R1414" i="1"/>
  <c r="R1401" i="1"/>
  <c r="Q1399" i="1"/>
  <c r="R1391" i="1"/>
  <c r="R1384" i="1"/>
  <c r="Q1379" i="1"/>
  <c r="R1376" i="1"/>
  <c r="R1369" i="1"/>
  <c r="R1366" i="1"/>
  <c r="Q1349" i="1"/>
  <c r="R1344" i="1"/>
  <c r="Q1337" i="1"/>
  <c r="R1317" i="1"/>
  <c r="R1307" i="1"/>
  <c r="R1278" i="1"/>
  <c r="R1230" i="1"/>
  <c r="R1203" i="1"/>
  <c r="R1193" i="1"/>
  <c r="R1174" i="1"/>
  <c r="R1164" i="1"/>
  <c r="R1122" i="1"/>
  <c r="R1092" i="1"/>
  <c r="R1085" i="1"/>
  <c r="R1077" i="1"/>
  <c r="R1062" i="1"/>
  <c r="R1042" i="1"/>
  <c r="R1018" i="1"/>
  <c r="R1000" i="1"/>
  <c r="Q995" i="1"/>
  <c r="Q988" i="1"/>
  <c r="Q983" i="1"/>
  <c r="Q971" i="1"/>
  <c r="R953" i="1"/>
  <c r="Q940" i="1"/>
  <c r="Q930" i="1"/>
  <c r="Q927" i="1"/>
  <c r="R907" i="1"/>
  <c r="Q871" i="1"/>
  <c r="Q861" i="1"/>
  <c r="Q858" i="1"/>
  <c r="Q856" i="1"/>
  <c r="R808" i="1"/>
  <c r="R1504" i="1"/>
  <c r="R1499" i="1"/>
  <c r="Q1489" i="1"/>
  <c r="R1481" i="1"/>
  <c r="Q1476" i="1"/>
  <c r="R1474" i="1"/>
  <c r="R1471" i="1"/>
  <c r="R1456" i="1"/>
  <c r="Q1449" i="1"/>
  <c r="R1428" i="1"/>
  <c r="Q1414" i="1"/>
  <c r="Q1391" i="1"/>
  <c r="R1386" i="1"/>
  <c r="Q1376" i="1"/>
  <c r="R1368" i="1"/>
  <c r="Q1366" i="1"/>
  <c r="Q1356" i="1"/>
  <c r="R1349" i="1"/>
  <c r="Q1346" i="1"/>
  <c r="Q1322" i="1"/>
  <c r="R1320" i="1"/>
  <c r="Q1317" i="1"/>
  <c r="Q1307" i="1"/>
  <c r="Q1283" i="1"/>
  <c r="R1275" i="1"/>
  <c r="R1273" i="1"/>
  <c r="Q1256" i="1"/>
  <c r="Q1249" i="1"/>
  <c r="R1235" i="1"/>
  <c r="Q1230" i="1"/>
  <c r="Q1225" i="1"/>
  <c r="Q1203" i="1"/>
  <c r="R1200" i="1"/>
  <c r="Q1198" i="1"/>
  <c r="R1195" i="1"/>
  <c r="R1190" i="1"/>
  <c r="R1178" i="1"/>
  <c r="R1166" i="1"/>
  <c r="R1161" i="1"/>
  <c r="R1154" i="1"/>
  <c r="R1134" i="1"/>
  <c r="Q1132" i="1"/>
  <c r="Q1127" i="1"/>
  <c r="R1124" i="1"/>
  <c r="R1119" i="1"/>
  <c r="R1114" i="1"/>
  <c r="Q1112" i="1"/>
  <c r="R1104" i="1"/>
  <c r="Q1102" i="1"/>
  <c r="Q1097" i="1"/>
  <c r="Q1092" i="1"/>
  <c r="Q1090" i="1"/>
  <c r="Q1082" i="1"/>
  <c r="R1072" i="1"/>
  <c r="R1070" i="1"/>
  <c r="Q1062" i="1"/>
  <c r="R1059" i="1"/>
  <c r="R1057" i="1"/>
  <c r="Q1047" i="1"/>
  <c r="R1039" i="1"/>
  <c r="R1032" i="1"/>
  <c r="R1020" i="1"/>
  <c r="Q1018" i="1"/>
  <c r="R1015" i="1"/>
  <c r="Q1000" i="1"/>
  <c r="R985" i="1"/>
  <c r="Q966" i="1"/>
  <c r="R963" i="1"/>
  <c r="R961" i="1"/>
  <c r="R958" i="1"/>
  <c r="Q953" i="1"/>
  <c r="Q932" i="1"/>
  <c r="R929" i="1"/>
  <c r="R922" i="1"/>
  <c r="Q907" i="1"/>
  <c r="R904" i="1"/>
  <c r="R897" i="1"/>
  <c r="Q892" i="1"/>
  <c r="R881" i="1"/>
  <c r="Q876" i="1"/>
  <c r="R868" i="1"/>
  <c r="Q863" i="1"/>
  <c r="R858" i="1"/>
  <c r="Q853" i="1"/>
  <c r="Q847" i="1"/>
  <c r="Q834" i="1"/>
  <c r="R821" i="1"/>
  <c r="Q819" i="1"/>
  <c r="Q811" i="1"/>
  <c r="Q796" i="1"/>
  <c r="Q781" i="1"/>
  <c r="R778" i="1"/>
  <c r="Q773" i="1"/>
  <c r="Q763" i="1"/>
  <c r="R758" i="1"/>
  <c r="Q725" i="1"/>
  <c r="Q713" i="1"/>
  <c r="Q700" i="1"/>
  <c r="R681" i="1"/>
  <c r="Q679" i="1"/>
  <c r="R671" i="1"/>
  <c r="R662" i="1"/>
  <c r="R649" i="1"/>
  <c r="Q637" i="1"/>
  <c r="Q629" i="1"/>
  <c r="R626" i="1"/>
  <c r="Q619" i="1"/>
  <c r="R601" i="1"/>
  <c r="R596" i="1"/>
  <c r="R591" i="1"/>
  <c r="Q581" i="1"/>
  <c r="Q576" i="1"/>
  <c r="Q568" i="1"/>
  <c r="R560" i="1"/>
  <c r="R558" i="1"/>
  <c r="R553" i="1"/>
  <c r="R523" i="1"/>
  <c r="R518" i="1"/>
  <c r="R508" i="1"/>
  <c r="R470" i="1"/>
  <c r="Q452" i="1"/>
  <c r="Q447" i="1"/>
  <c r="Q434" i="1"/>
  <c r="R423" i="1"/>
  <c r="Q413" i="1"/>
  <c r="Q387" i="1"/>
  <c r="Q374" i="1"/>
  <c r="R371" i="1"/>
  <c r="R363" i="1"/>
  <c r="R350" i="1"/>
  <c r="Q345" i="1"/>
  <c r="R332" i="1"/>
  <c r="Q317" i="1"/>
  <c r="R279" i="1"/>
  <c r="R253" i="1"/>
  <c r="Q248" i="1"/>
  <c r="Q235" i="1"/>
  <c r="Q223" i="1"/>
  <c r="Q208" i="1"/>
  <c r="Q196" i="1"/>
  <c r="Q133" i="1"/>
  <c r="Q112" i="1"/>
  <c r="Q102" i="1"/>
  <c r="Q92" i="1"/>
  <c r="R785" i="1"/>
  <c r="R775" i="1"/>
  <c r="R755" i="1"/>
  <c r="R732" i="1"/>
  <c r="R707" i="1"/>
  <c r="R702" i="1"/>
  <c r="R692" i="1"/>
  <c r="R664" i="1"/>
  <c r="R631" i="1"/>
  <c r="R578" i="1"/>
  <c r="R467" i="1"/>
  <c r="R459" i="1"/>
  <c r="R220" i="1"/>
  <c r="R215" i="1"/>
  <c r="R210" i="1"/>
  <c r="R127" i="1"/>
  <c r="Q839" i="1"/>
  <c r="Q836" i="1"/>
  <c r="Q831" i="1"/>
  <c r="Q826" i="1"/>
  <c r="Q808" i="1"/>
  <c r="R800" i="1"/>
  <c r="R795" i="1"/>
  <c r="R787" i="1"/>
  <c r="Q775" i="1"/>
  <c r="R760" i="1"/>
  <c r="Q755" i="1"/>
  <c r="Q732" i="1"/>
  <c r="R722" i="1"/>
  <c r="Q720" i="1"/>
  <c r="R717" i="1"/>
  <c r="R712" i="1"/>
  <c r="R704" i="1"/>
  <c r="Q702" i="1"/>
  <c r="Q690" i="1"/>
  <c r="Q676" i="1"/>
  <c r="Q664" i="1"/>
  <c r="Q644" i="1"/>
  <c r="Q631" i="1"/>
  <c r="R618" i="1"/>
  <c r="Q613" i="1"/>
  <c r="Q606" i="1"/>
  <c r="R603" i="1"/>
  <c r="R593" i="1"/>
  <c r="Q545" i="1"/>
  <c r="Q533" i="1"/>
  <c r="Q528" i="1"/>
  <c r="Q498" i="1"/>
  <c r="Q485" i="1"/>
  <c r="Q459" i="1"/>
  <c r="Q436" i="1"/>
  <c r="Q410" i="1"/>
  <c r="Q397" i="1"/>
  <c r="Q389" i="1"/>
  <c r="Q368" i="1"/>
  <c r="Q355" i="1"/>
  <c r="Q329" i="1"/>
  <c r="Q322" i="1"/>
  <c r="Q294" i="1"/>
  <c r="Q242" i="1"/>
  <c r="Q225" i="1"/>
  <c r="Q164" i="1"/>
  <c r="R140" i="1"/>
  <c r="Q135" i="1"/>
  <c r="R124" i="1"/>
  <c r="Q32" i="1"/>
  <c r="R329" i="1"/>
  <c r="R281" i="1"/>
  <c r="Q603" i="1"/>
  <c r="R550" i="1"/>
  <c r="Q153" i="1"/>
  <c r="Q835" i="1"/>
  <c r="Q825" i="1"/>
  <c r="R792" i="1"/>
  <c r="Q767" i="1"/>
  <c r="R757" i="1"/>
  <c r="Q696" i="1"/>
  <c r="Q687" i="1"/>
  <c r="Q666" i="1"/>
  <c r="Q656" i="1"/>
  <c r="Q648" i="1"/>
  <c r="R643" i="1"/>
  <c r="Q633" i="1"/>
  <c r="R625" i="1"/>
  <c r="R617" i="1"/>
  <c r="Q572" i="1"/>
  <c r="R535" i="1"/>
  <c r="R507" i="1"/>
  <c r="R424" i="1"/>
  <c r="R341" i="1"/>
  <c r="Q145" i="1"/>
  <c r="R822" i="1"/>
  <c r="Q817" i="1"/>
  <c r="Q809" i="1"/>
  <c r="Q799" i="1"/>
  <c r="Q789" i="1"/>
  <c r="Q786" i="1"/>
  <c r="Q784" i="1"/>
  <c r="Q779" i="1"/>
  <c r="Q774" i="1"/>
  <c r="R771" i="1"/>
  <c r="R769" i="1"/>
  <c r="Q759" i="1"/>
  <c r="Q754" i="1"/>
  <c r="R708" i="1"/>
  <c r="R706" i="1"/>
  <c r="Q698" i="1"/>
  <c r="Q693" i="1"/>
  <c r="Q689" i="1"/>
  <c r="R677" i="1"/>
  <c r="Q675" i="1"/>
  <c r="R665" i="1"/>
  <c r="R653" i="1"/>
  <c r="Q650" i="1"/>
  <c r="Q640" i="1"/>
  <c r="Q635" i="1"/>
  <c r="Q617" i="1"/>
  <c r="Q612" i="1"/>
  <c r="R609" i="1"/>
  <c r="Q602" i="1"/>
  <c r="R589" i="1"/>
  <c r="R584" i="1"/>
  <c r="R577" i="1"/>
  <c r="R539" i="1"/>
  <c r="Q537" i="1"/>
  <c r="R529" i="1"/>
  <c r="R521" i="1"/>
  <c r="R516" i="1"/>
  <c r="R492" i="1"/>
  <c r="Q476" i="1"/>
  <c r="Q471" i="1"/>
  <c r="R460" i="1"/>
  <c r="R398" i="1"/>
  <c r="Q380" i="1"/>
  <c r="Q372" i="1"/>
  <c r="Q364" i="1"/>
  <c r="Q351" i="1"/>
  <c r="R338" i="1"/>
  <c r="R320" i="1"/>
  <c r="R315" i="1"/>
  <c r="R310" i="1"/>
  <c r="Q298" i="1"/>
  <c r="R181" i="1"/>
  <c r="R155" i="1"/>
  <c r="R847" i="1"/>
  <c r="R840" i="1"/>
  <c r="R817" i="1"/>
  <c r="Q814" i="1"/>
  <c r="R811" i="1"/>
  <c r="Q804" i="1"/>
  <c r="R796" i="1"/>
  <c r="Q791" i="1"/>
  <c r="R786" i="1"/>
  <c r="R773" i="1"/>
  <c r="Q766" i="1"/>
  <c r="Q756" i="1"/>
  <c r="R744" i="1"/>
  <c r="Q733" i="1"/>
  <c r="Q728" i="1"/>
  <c r="R725" i="1"/>
  <c r="Q708" i="1"/>
  <c r="R700" i="1"/>
  <c r="Q677" i="1"/>
  <c r="R669" i="1"/>
  <c r="Q665" i="1"/>
  <c r="Q660" i="1"/>
  <c r="R629" i="1"/>
  <c r="Q614" i="1"/>
  <c r="Q607" i="1"/>
  <c r="Q599" i="1"/>
  <c r="R594" i="1"/>
  <c r="Q589" i="1"/>
  <c r="Q584" i="1"/>
  <c r="Q579" i="1"/>
  <c r="R576" i="1"/>
  <c r="R574" i="1"/>
  <c r="R566" i="1"/>
  <c r="Q546" i="1"/>
  <c r="Q529" i="1"/>
  <c r="Q521" i="1"/>
  <c r="Q516" i="1"/>
  <c r="Q504" i="1"/>
  <c r="R496" i="1"/>
  <c r="R434" i="1"/>
  <c r="Q416" i="1"/>
  <c r="Q411" i="1"/>
  <c r="Q398" i="1"/>
  <c r="R387" i="1"/>
  <c r="Q377" i="1"/>
  <c r="Q361" i="1"/>
  <c r="Q356" i="1"/>
  <c r="R345" i="1"/>
  <c r="Q338" i="1"/>
  <c r="Q330" i="1"/>
  <c r="R325" i="1"/>
  <c r="R323" i="1"/>
  <c r="Q320" i="1"/>
  <c r="Q315" i="1"/>
  <c r="R305" i="1"/>
  <c r="Q277" i="1"/>
  <c r="Q269" i="1"/>
  <c r="R208" i="1"/>
  <c r="R196" i="1"/>
  <c r="Q181" i="1"/>
  <c r="R178" i="1"/>
  <c r="R176" i="1"/>
  <c r="R112" i="1"/>
  <c r="R107" i="1"/>
  <c r="Q95" i="1"/>
  <c r="R92" i="1"/>
  <c r="Q87" i="1"/>
  <c r="Q69" i="1"/>
  <c r="R16" i="1"/>
  <c r="Q16" i="1"/>
  <c r="Q6" i="1"/>
  <c r="R268" i="1"/>
  <c r="R263" i="1"/>
  <c r="Q249" i="1"/>
  <c r="R227" i="1"/>
  <c r="R219" i="1"/>
  <c r="R214" i="1"/>
  <c r="R202" i="1"/>
  <c r="Q190" i="1"/>
  <c r="R187" i="1"/>
  <c r="R185" i="1"/>
  <c r="R154" i="1"/>
  <c r="R149" i="1"/>
  <c r="R136" i="1"/>
  <c r="R123" i="1"/>
  <c r="R96" i="1"/>
  <c r="R88" i="1"/>
  <c r="R38" i="1"/>
  <c r="R20" i="1"/>
  <c r="R15" i="1"/>
  <c r="R588" i="1"/>
  <c r="R586" i="1"/>
  <c r="Q583" i="1"/>
  <c r="Q578" i="1"/>
  <c r="R575" i="1"/>
  <c r="Q573" i="1"/>
  <c r="Q570" i="1"/>
  <c r="R562" i="1"/>
  <c r="Q558" i="1"/>
  <c r="Q553" i="1"/>
  <c r="R545" i="1"/>
  <c r="Q536" i="1"/>
  <c r="R533" i="1"/>
  <c r="Q531" i="1"/>
  <c r="R528" i="1"/>
  <c r="Q523" i="1"/>
  <c r="Q513" i="1"/>
  <c r="R503" i="1"/>
  <c r="Q501" i="1"/>
  <c r="Q496" i="1"/>
  <c r="R488" i="1"/>
  <c r="R483" i="1"/>
  <c r="Q478" i="1"/>
  <c r="Q460" i="1"/>
  <c r="R452" i="1"/>
  <c r="Q442" i="1"/>
  <c r="R439" i="1"/>
  <c r="Q424" i="1"/>
  <c r="R416" i="1"/>
  <c r="Q388" i="1"/>
  <c r="R380" i="1"/>
  <c r="Q375" i="1"/>
  <c r="Q362" i="1"/>
  <c r="R359" i="1"/>
  <c r="R354" i="1"/>
  <c r="R352" i="1"/>
  <c r="Q339" i="1"/>
  <c r="Q331" i="1"/>
  <c r="R328" i="1"/>
  <c r="R311" i="1"/>
  <c r="Q304" i="1"/>
  <c r="Q297" i="1"/>
  <c r="Q273" i="1"/>
  <c r="Q241" i="1"/>
  <c r="R238" i="1"/>
  <c r="Q219" i="1"/>
  <c r="Q207" i="1"/>
  <c r="Q202" i="1"/>
  <c r="R200" i="1"/>
  <c r="Q187" i="1"/>
  <c r="R184" i="1"/>
  <c r="R172" i="1"/>
  <c r="Q162" i="1"/>
  <c r="R159" i="1"/>
  <c r="Q149" i="1"/>
  <c r="R146" i="1"/>
  <c r="Q141" i="1"/>
  <c r="Q136" i="1"/>
  <c r="R128" i="1"/>
  <c r="Q123" i="1"/>
  <c r="R111" i="1"/>
  <c r="R93" i="1"/>
  <c r="Q88" i="1"/>
  <c r="R85" i="1"/>
  <c r="R80" i="1"/>
  <c r="R73" i="1"/>
  <c r="R68" i="1"/>
  <c r="Q38" i="1"/>
  <c r="R25" i="1"/>
  <c r="R23" i="1"/>
  <c r="R5" i="1"/>
  <c r="R294" i="1"/>
  <c r="R270" i="1"/>
  <c r="R243" i="1"/>
  <c r="R204" i="1"/>
  <c r="R194" i="1"/>
  <c r="R156" i="1"/>
  <c r="R143" i="1"/>
  <c r="R133" i="1"/>
  <c r="R100" i="1"/>
  <c r="R90" i="1"/>
  <c r="R60" i="1"/>
  <c r="R47" i="1"/>
  <c r="R42" i="1"/>
  <c r="R27" i="1"/>
  <c r="Q5" i="1"/>
  <c r="R330" i="1"/>
  <c r="Q318" i="1"/>
  <c r="Q308" i="1"/>
  <c r="R296" i="1"/>
  <c r="R291" i="1"/>
  <c r="R267" i="1"/>
  <c r="R262" i="1"/>
  <c r="Q253" i="1"/>
  <c r="R250" i="1"/>
  <c r="R235" i="1"/>
  <c r="Q226" i="1"/>
  <c r="Q221" i="1"/>
  <c r="Q194" i="1"/>
  <c r="R191" i="1"/>
  <c r="Q169" i="1"/>
  <c r="R166" i="1"/>
  <c r="Q138" i="1"/>
  <c r="Q125" i="1"/>
  <c r="Q105" i="1"/>
  <c r="R95" i="1"/>
  <c r="Q90" i="1"/>
  <c r="R87" i="1"/>
  <c r="Q82" i="1"/>
  <c r="R57" i="1"/>
  <c r="R52" i="1"/>
  <c r="Q42" i="1"/>
  <c r="R37" i="1"/>
  <c r="Q27" i="1"/>
  <c r="R19" i="1"/>
  <c r="R17" i="1"/>
  <c r="R2030" i="1"/>
  <c r="R2008" i="1"/>
  <c r="Q2005" i="1"/>
  <c r="Q1986" i="1"/>
  <c r="Q1964" i="1"/>
  <c r="R1951" i="1"/>
  <c r="Q1945" i="1"/>
  <c r="R1932" i="1"/>
  <c r="R1929" i="1"/>
  <c r="Q1898" i="1"/>
  <c r="R1866" i="1"/>
  <c r="R1859" i="1"/>
  <c r="Q1856" i="1"/>
  <c r="R1852" i="1"/>
  <c r="R1835" i="1"/>
  <c r="Q1829" i="1"/>
  <c r="Q1819" i="1"/>
  <c r="Q1812" i="1"/>
  <c r="Q1802" i="1"/>
  <c r="Q1795" i="1"/>
  <c r="Q1792" i="1"/>
  <c r="R1788" i="1"/>
  <c r="Q1778" i="1"/>
  <c r="Q1764" i="1"/>
  <c r="R1760" i="1"/>
  <c r="Q1739" i="1"/>
  <c r="R1725" i="1"/>
  <c r="R1718" i="1"/>
  <c r="R1704" i="1"/>
  <c r="R1690" i="1"/>
  <c r="Q1680" i="1"/>
  <c r="Q1662" i="1"/>
  <c r="Q1611" i="1"/>
  <c r="R1406" i="1"/>
  <c r="Q1406" i="1"/>
  <c r="R1298" i="1"/>
  <c r="Q1272" i="1"/>
  <c r="R1067" i="1"/>
  <c r="R615" i="1"/>
  <c r="Q615" i="1"/>
  <c r="R2039" i="1"/>
  <c r="R2033" i="1"/>
  <c r="R2029" i="1"/>
  <c r="Q2004" i="1"/>
  <c r="R1982" i="1"/>
  <c r="Q1973" i="1"/>
  <c r="R1941" i="1"/>
  <c r="R1938" i="1"/>
  <c r="R1931" i="1"/>
  <c r="Q1925" i="1"/>
  <c r="R1919" i="1"/>
  <c r="R1900" i="1"/>
  <c r="Q1897" i="1"/>
  <c r="R1884" i="1"/>
  <c r="Q1878" i="1"/>
  <c r="Q1845" i="1"/>
  <c r="Q1838" i="1"/>
  <c r="Q1825" i="1"/>
  <c r="Q1811" i="1"/>
  <c r="Q1808" i="1"/>
  <c r="R1794" i="1"/>
  <c r="R1791" i="1"/>
  <c r="R1787" i="1"/>
  <c r="Q1784" i="1"/>
  <c r="Q1777" i="1"/>
  <c r="Q1770" i="1"/>
  <c r="Q1756" i="1"/>
  <c r="R1752" i="1"/>
  <c r="Q1742" i="1"/>
  <c r="R1735" i="1"/>
  <c r="Q1728" i="1"/>
  <c r="R1724" i="1"/>
  <c r="R1710" i="1"/>
  <c r="Q1707" i="1"/>
  <c r="Q1693" i="1"/>
  <c r="Q1686" i="1"/>
  <c r="R1672" i="1"/>
  <c r="Q1628" i="1"/>
  <c r="Q1578" i="1"/>
  <c r="Q1472" i="1"/>
  <c r="R1304" i="1"/>
  <c r="Q1243" i="1"/>
  <c r="R1897" i="1"/>
  <c r="R1777" i="1"/>
  <c r="R1707" i="1"/>
  <c r="Q1163" i="1"/>
  <c r="R1163" i="1"/>
  <c r="Q2008" i="1"/>
  <c r="Q1725" i="1"/>
  <c r="Q1900" i="1"/>
  <c r="R1887" i="1"/>
  <c r="R1783" i="1"/>
  <c r="R1776" i="1"/>
  <c r="Q1752" i="1"/>
  <c r="R1748" i="1"/>
  <c r="R1699" i="1"/>
  <c r="R1685" i="1"/>
  <c r="Q1672" i="1"/>
  <c r="R1646" i="1"/>
  <c r="Q1631" i="1"/>
  <c r="Q1559" i="1"/>
  <c r="R1426" i="1"/>
  <c r="R1382" i="1"/>
  <c r="Q1382" i="1"/>
  <c r="Q1378" i="1"/>
  <c r="Q1210" i="1"/>
  <c r="Q1088" i="1"/>
  <c r="R1969" i="1"/>
  <c r="Q1915" i="1"/>
  <c r="Q1912" i="1"/>
  <c r="Q1877" i="1"/>
  <c r="Q1871" i="1"/>
  <c r="Q1868" i="1"/>
  <c r="Q1844" i="1"/>
  <c r="Q1814" i="1"/>
  <c r="Q1807" i="1"/>
  <c r="Q1783" i="1"/>
  <c r="Q1773" i="1"/>
  <c r="Q1769" i="1"/>
  <c r="Q1748" i="1"/>
  <c r="Q1741" i="1"/>
  <c r="Q1734" i="1"/>
  <c r="Q1720" i="1"/>
  <c r="Q1685" i="1"/>
  <c r="Q1646" i="1"/>
  <c r="R1631" i="1"/>
  <c r="Q1595" i="1"/>
  <c r="Q1505" i="1"/>
  <c r="Q1191" i="1"/>
  <c r="Q1110" i="1"/>
  <c r="Q1106" i="1"/>
  <c r="Q948" i="1"/>
  <c r="R948" i="1"/>
  <c r="Q1690" i="1"/>
  <c r="Q1962" i="1"/>
  <c r="Q1385" i="1"/>
  <c r="R1385" i="1"/>
  <c r="Q2032" i="1"/>
  <c r="R2038" i="1"/>
  <c r="R2025" i="1"/>
  <c r="Q2021" i="1"/>
  <c r="Q1987" i="1"/>
  <c r="Q1984" i="1"/>
  <c r="Q1968" i="1"/>
  <c r="Q1937" i="1"/>
  <c r="R1902" i="1"/>
  <c r="R1895" i="1"/>
  <c r="Q1883" i="1"/>
  <c r="Q1840" i="1"/>
  <c r="Q1793" i="1"/>
  <c r="Q1772" i="1"/>
  <c r="Q1758" i="1"/>
  <c r="Q1744" i="1"/>
  <c r="Q1730" i="1"/>
  <c r="R1723" i="1"/>
  <c r="Q1716" i="1"/>
  <c r="R1702" i="1"/>
  <c r="Q1695" i="1"/>
  <c r="Q1681" i="1"/>
  <c r="Q1649" i="1"/>
  <c r="Q1594" i="1"/>
  <c r="Q1422" i="1"/>
  <c r="Q1358" i="1"/>
  <c r="Q1169" i="1"/>
  <c r="Q1035" i="1"/>
  <c r="Q922" i="1"/>
  <c r="Q1972" i="1"/>
  <c r="R2021" i="1"/>
  <c r="R2018" i="1"/>
  <c r="R1999" i="1"/>
  <c r="R1952" i="1"/>
  <c r="R1879" i="1"/>
  <c r="R1836" i="1"/>
  <c r="R1833" i="1"/>
  <c r="R1799" i="1"/>
  <c r="R1765" i="1"/>
  <c r="R1761" i="1"/>
  <c r="R1754" i="1"/>
  <c r="R1719" i="1"/>
  <c r="R1715" i="1"/>
  <c r="R1712" i="1"/>
  <c r="R1701" i="1"/>
  <c r="R1652" i="1"/>
  <c r="R1641" i="1"/>
  <c r="R1608" i="1"/>
  <c r="R1601" i="1"/>
  <c r="R1562" i="1"/>
  <c r="Q1562" i="1"/>
  <c r="R1361" i="1"/>
  <c r="R1172" i="1"/>
  <c r="Q2050" i="1"/>
  <c r="Q2047" i="1"/>
  <c r="Q2037" i="1"/>
  <c r="R2034" i="1"/>
  <c r="R2027" i="1"/>
  <c r="Q2009" i="1"/>
  <c r="R1977" i="1"/>
  <c r="R1974" i="1"/>
  <c r="R1967" i="1"/>
  <c r="Q1961" i="1"/>
  <c r="R1936" i="1"/>
  <c r="Q1933" i="1"/>
  <c r="Q1914" i="1"/>
  <c r="Q1892" i="1"/>
  <c r="Q1889" i="1"/>
  <c r="Q1879" i="1"/>
  <c r="Q1857" i="1"/>
  <c r="Q1853" i="1"/>
  <c r="R1826" i="1"/>
  <c r="Q1806" i="1"/>
  <c r="Q1799" i="1"/>
  <c r="Q1782" i="1"/>
  <c r="Q1768" i="1"/>
  <c r="R1764" i="1"/>
  <c r="Q1754" i="1"/>
  <c r="R1747" i="1"/>
  <c r="Q1740" i="1"/>
  <c r="R1736" i="1"/>
  <c r="Q1715" i="1"/>
  <c r="Q1712" i="1"/>
  <c r="Q1701" i="1"/>
  <c r="Q1684" i="1"/>
  <c r="Q1659" i="1"/>
  <c r="Q1601" i="1"/>
  <c r="Q1565" i="1"/>
  <c r="Q1542" i="1"/>
  <c r="R1542" i="1"/>
  <c r="Q1515" i="1"/>
  <c r="Q1265" i="1"/>
  <c r="Q1172" i="1"/>
  <c r="Q1142" i="1"/>
  <c r="Q1135" i="1"/>
  <c r="Q941" i="1"/>
  <c r="R941" i="1"/>
  <c r="Q1998" i="1"/>
  <c r="R2040" i="1"/>
  <c r="Q2024" i="1"/>
  <c r="Q1977" i="1"/>
  <c r="Q1967" i="1"/>
  <c r="R1945" i="1"/>
  <c r="R1923" i="1"/>
  <c r="Q1920" i="1"/>
  <c r="R1863" i="1"/>
  <c r="R1856" i="1"/>
  <c r="R1842" i="1"/>
  <c r="R1839" i="1"/>
  <c r="R1819" i="1"/>
  <c r="R1812" i="1"/>
  <c r="R1809" i="1"/>
  <c r="R1802" i="1"/>
  <c r="R1795" i="1"/>
  <c r="R1785" i="1"/>
  <c r="R1778" i="1"/>
  <c r="R1746" i="1"/>
  <c r="R1743" i="1"/>
  <c r="R1739" i="1"/>
  <c r="R1708" i="1"/>
  <c r="R1697" i="1"/>
  <c r="R1687" i="1"/>
  <c r="R1541" i="1"/>
  <c r="Q1519" i="1"/>
  <c r="R1519" i="1"/>
  <c r="Q1432" i="1"/>
  <c r="Q1295" i="1"/>
  <c r="R1272" i="1"/>
  <c r="R1201" i="1"/>
  <c r="Q1201" i="1"/>
  <c r="Q1584" i="1"/>
  <c r="Q1574" i="1"/>
  <c r="Q1561" i="1"/>
  <c r="Q1555" i="1"/>
  <c r="Q1551" i="1"/>
  <c r="R1538" i="1"/>
  <c r="Q1508" i="1"/>
  <c r="R1501" i="1"/>
  <c r="Q1485" i="1"/>
  <c r="Q1462" i="1"/>
  <c r="Q1445" i="1"/>
  <c r="Q1412" i="1"/>
  <c r="Q1405" i="1"/>
  <c r="Q1394" i="1"/>
  <c r="Q1381" i="1"/>
  <c r="Q1370" i="1"/>
  <c r="Q1367" i="1"/>
  <c r="Q1354" i="1"/>
  <c r="Q1334" i="1"/>
  <c r="Q1324" i="1"/>
  <c r="Q1318" i="1"/>
  <c r="R1285" i="1"/>
  <c r="R1268" i="1"/>
  <c r="R1261" i="1"/>
  <c r="R1249" i="1"/>
  <c r="Q1236" i="1"/>
  <c r="Q1233" i="1"/>
  <c r="Q1223" i="1"/>
  <c r="Q1216" i="1"/>
  <c r="Q1200" i="1"/>
  <c r="Q1197" i="1"/>
  <c r="Q1155" i="1"/>
  <c r="Q1145" i="1"/>
  <c r="Q1048" i="1"/>
  <c r="Q1013" i="1"/>
  <c r="Q565" i="1"/>
  <c r="R565" i="1"/>
  <c r="R1418" i="1"/>
  <c r="R1405" i="1"/>
  <c r="R1398" i="1"/>
  <c r="R1394" i="1"/>
  <c r="R1381" i="1"/>
  <c r="R1374" i="1"/>
  <c r="R1370" i="1"/>
  <c r="R1181" i="1"/>
  <c r="R1165" i="1"/>
  <c r="R1145" i="1"/>
  <c r="Q655" i="1"/>
  <c r="R655" i="1"/>
  <c r="R1627" i="1"/>
  <c r="R1613" i="1"/>
  <c r="R1610" i="1"/>
  <c r="R1600" i="1"/>
  <c r="Q1591" i="1"/>
  <c r="R1570" i="1"/>
  <c r="Q1567" i="1"/>
  <c r="R1534" i="1"/>
  <c r="R1517" i="1"/>
  <c r="R1507" i="1"/>
  <c r="R1484" i="1"/>
  <c r="R1477" i="1"/>
  <c r="Q1471" i="1"/>
  <c r="R1461" i="1"/>
  <c r="Q1458" i="1"/>
  <c r="R1444" i="1"/>
  <c r="R1441" i="1"/>
  <c r="Q1431" i="1"/>
  <c r="R1411" i="1"/>
  <c r="R1380" i="1"/>
  <c r="R1363" i="1"/>
  <c r="R1357" i="1"/>
  <c r="R1350" i="1"/>
  <c r="R1346" i="1"/>
  <c r="R1300" i="1"/>
  <c r="Q1288" i="1"/>
  <c r="Q1264" i="1"/>
  <c r="R1257" i="1"/>
  <c r="R1251" i="1"/>
  <c r="Q1171" i="1"/>
  <c r="Q1168" i="1"/>
  <c r="R1109" i="1"/>
  <c r="Q1087" i="1"/>
  <c r="Q1066" i="1"/>
  <c r="Q1051" i="1"/>
  <c r="R1651" i="1"/>
  <c r="Q1648" i="1"/>
  <c r="Q1641" i="1"/>
  <c r="Q1634" i="1"/>
  <c r="R1623" i="1"/>
  <c r="Q1573" i="1"/>
  <c r="Q1570" i="1"/>
  <c r="R1540" i="1"/>
  <c r="R1537" i="1"/>
  <c r="Q1534" i="1"/>
  <c r="Q1527" i="1"/>
  <c r="Q1500" i="1"/>
  <c r="Q1497" i="1"/>
  <c r="Q1484" i="1"/>
  <c r="R1480" i="1"/>
  <c r="R1467" i="1"/>
  <c r="Q1461" i="1"/>
  <c r="R1457" i="1"/>
  <c r="Q1454" i="1"/>
  <c r="Q1438" i="1"/>
  <c r="R1424" i="1"/>
  <c r="Q1417" i="1"/>
  <c r="Q1397" i="1"/>
  <c r="Q1380" i="1"/>
  <c r="Q1373" i="1"/>
  <c r="R1356" i="1"/>
  <c r="R1339" i="1"/>
  <c r="R1336" i="1"/>
  <c r="Q1333" i="1"/>
  <c r="R1297" i="1"/>
  <c r="R1287" i="1"/>
  <c r="Q1274" i="1"/>
  <c r="Q1267" i="1"/>
  <c r="R1263" i="1"/>
  <c r="Q1260" i="1"/>
  <c r="Q1257" i="1"/>
  <c r="Q1251" i="1"/>
  <c r="Q1245" i="1"/>
  <c r="Q1229" i="1"/>
  <c r="R1218" i="1"/>
  <c r="R1183" i="1"/>
  <c r="R1180" i="1"/>
  <c r="R1167" i="1"/>
  <c r="R1144" i="1"/>
  <c r="R1141" i="1"/>
  <c r="R1130" i="1"/>
  <c r="R1126" i="1"/>
  <c r="Q1123" i="1"/>
  <c r="R1105" i="1"/>
  <c r="R1094" i="1"/>
  <c r="R1090" i="1"/>
  <c r="R1083" i="1"/>
  <c r="R1065" i="1"/>
  <c r="Q1273" i="1"/>
  <c r="Q1193" i="1"/>
  <c r="R1177" i="1"/>
  <c r="Q1174" i="1"/>
  <c r="Q1167" i="1"/>
  <c r="Q1164" i="1"/>
  <c r="Q1154" i="1"/>
  <c r="Q1083" i="1"/>
  <c r="R1069" i="1"/>
  <c r="Q1065" i="1"/>
  <c r="Q1058" i="1"/>
  <c r="Q993" i="1"/>
  <c r="Q954" i="1"/>
  <c r="Q946" i="1"/>
  <c r="R946" i="1"/>
  <c r="Q887" i="1"/>
  <c r="R646" i="1"/>
  <c r="Q646" i="1"/>
  <c r="Q632" i="1"/>
  <c r="R632" i="1"/>
  <c r="R1640" i="1"/>
  <c r="R1593" i="1"/>
  <c r="Q1590" i="1"/>
  <c r="R1576" i="1"/>
  <c r="R1533" i="1"/>
  <c r="Q1530" i="1"/>
  <c r="R1496" i="1"/>
  <c r="R1460" i="1"/>
  <c r="Q1457" i="1"/>
  <c r="R1437" i="1"/>
  <c r="R1433" i="1"/>
  <c r="Q1369" i="1"/>
  <c r="R1362" i="1"/>
  <c r="R1359" i="1"/>
  <c r="R1312" i="1"/>
  <c r="R1305" i="1"/>
  <c r="R1299" i="1"/>
  <c r="Q1277" i="1"/>
  <c r="R1266" i="1"/>
  <c r="Q571" i="1"/>
  <c r="R571" i="1"/>
  <c r="Q1675" i="1"/>
  <c r="Q1664" i="1"/>
  <c r="Q1654" i="1"/>
  <c r="Q1647" i="1"/>
  <c r="Q1640" i="1"/>
  <c r="Q1593" i="1"/>
  <c r="Q1566" i="1"/>
  <c r="Q1563" i="1"/>
  <c r="Q1553" i="1"/>
  <c r="R1546" i="1"/>
  <c r="Q1543" i="1"/>
  <c r="Q1533" i="1"/>
  <c r="R1526" i="1"/>
  <c r="R1516" i="1"/>
  <c r="Q1470" i="1"/>
  <c r="Q1460" i="1"/>
  <c r="Q1453" i="1"/>
  <c r="Q1447" i="1"/>
  <c r="Q1437" i="1"/>
  <c r="Q1386" i="1"/>
  <c r="Q1352" i="1"/>
  <c r="Q1345" i="1"/>
  <c r="R1316" i="1"/>
  <c r="Q1305" i="1"/>
  <c r="Q1299" i="1"/>
  <c r="Q1293" i="1"/>
  <c r="Q1270" i="1"/>
  <c r="Q1221" i="1"/>
  <c r="Q1205" i="1"/>
  <c r="R1189" i="1"/>
  <c r="Q1186" i="1"/>
  <c r="Q1173" i="1"/>
  <c r="Q1157" i="1"/>
  <c r="Q1147" i="1"/>
  <c r="R1133" i="1"/>
  <c r="Q1118" i="1"/>
  <c r="R1097" i="1"/>
  <c r="Q1057" i="1"/>
  <c r="Q898" i="1"/>
  <c r="R898" i="1"/>
  <c r="R1244" i="1"/>
  <c r="R1214" i="1"/>
  <c r="R1157" i="1"/>
  <c r="R1129" i="1"/>
  <c r="R1118" i="1"/>
  <c r="R1093" i="1"/>
  <c r="Q511" i="1"/>
  <c r="R511" i="1"/>
  <c r="Q1667" i="1"/>
  <c r="R1656" i="1"/>
  <c r="Q1650" i="1"/>
  <c r="R1632" i="1"/>
  <c r="R1615" i="1"/>
  <c r="R1592" i="1"/>
  <c r="Q1589" i="1"/>
  <c r="R1582" i="1"/>
  <c r="Q1579" i="1"/>
  <c r="R1552" i="1"/>
  <c r="Q1529" i="1"/>
  <c r="Q1512" i="1"/>
  <c r="R1492" i="1"/>
  <c r="R1489" i="1"/>
  <c r="R1436" i="1"/>
  <c r="Q1423" i="1"/>
  <c r="R1395" i="1"/>
  <c r="R1389" i="1"/>
  <c r="R1371" i="1"/>
  <c r="Q1368" i="1"/>
  <c r="Q1365" i="1"/>
  <c r="Q1348" i="1"/>
  <c r="Q1319" i="1"/>
  <c r="R1311" i="1"/>
  <c r="Q1286" i="1"/>
  <c r="R1279" i="1"/>
  <c r="Q1269" i="1"/>
  <c r="Q1253" i="1"/>
  <c r="Q1231" i="1"/>
  <c r="R1227" i="1"/>
  <c r="Q1224" i="1"/>
  <c r="R1198" i="1"/>
  <c r="Q1192" i="1"/>
  <c r="Q1166" i="1"/>
  <c r="Q1150" i="1"/>
  <c r="R1146" i="1"/>
  <c r="R1128" i="1"/>
  <c r="Q1071" i="1"/>
  <c r="Q1046" i="1"/>
  <c r="Q1022" i="1"/>
  <c r="Q897" i="1"/>
  <c r="Q890" i="1"/>
  <c r="Q874" i="1"/>
  <c r="Q548" i="1"/>
  <c r="R548" i="1"/>
  <c r="R1667" i="1"/>
  <c r="R1663" i="1"/>
  <c r="Q1656" i="1"/>
  <c r="Q1653" i="1"/>
  <c r="Q1636" i="1"/>
  <c r="R1618" i="1"/>
  <c r="R1611" i="1"/>
  <c r="Q1598" i="1"/>
  <c r="Q1592" i="1"/>
  <c r="R1585" i="1"/>
  <c r="Q1575" i="1"/>
  <c r="R1568" i="1"/>
  <c r="R1525" i="1"/>
  <c r="R1515" i="1"/>
  <c r="Q1509" i="1"/>
  <c r="R1505" i="1"/>
  <c r="R1502" i="1"/>
  <c r="Q1486" i="1"/>
  <c r="R1472" i="1"/>
  <c r="Q1469" i="1"/>
  <c r="Q1436" i="1"/>
  <c r="R1432" i="1"/>
  <c r="Q1413" i="1"/>
  <c r="R1402" i="1"/>
  <c r="Q1395" i="1"/>
  <c r="R1378" i="1"/>
  <c r="Q1371" i="1"/>
  <c r="R1365" i="1"/>
  <c r="R1347" i="1"/>
  <c r="Q1344" i="1"/>
  <c r="Q1341" i="1"/>
  <c r="Q1331" i="1"/>
  <c r="Q1311" i="1"/>
  <c r="R1282" i="1"/>
  <c r="R1262" i="1"/>
  <c r="R1243" i="1"/>
  <c r="R1237" i="1"/>
  <c r="Q1227" i="1"/>
  <c r="Q1220" i="1"/>
  <c r="R1217" i="1"/>
  <c r="R1204" i="1"/>
  <c r="R1191" i="1"/>
  <c r="Q1188" i="1"/>
  <c r="Q1185" i="1"/>
  <c r="R1153" i="1"/>
  <c r="R1149" i="1"/>
  <c r="Q1139" i="1"/>
  <c r="R1135" i="1"/>
  <c r="Q1128" i="1"/>
  <c r="Q1121" i="1"/>
  <c r="R1110" i="1"/>
  <c r="Q1103" i="1"/>
  <c r="R1099" i="1"/>
  <c r="R1088" i="1"/>
  <c r="Q1049" i="1"/>
  <c r="Q1014" i="1"/>
  <c r="Q1007" i="1"/>
  <c r="R1003" i="1"/>
  <c r="R977" i="1"/>
  <c r="Q968" i="1"/>
  <c r="R726" i="1"/>
  <c r="R719" i="1"/>
  <c r="R716" i="1"/>
  <c r="R696" i="1"/>
  <c r="R686" i="1"/>
  <c r="R673" i="1"/>
  <c r="R657" i="1"/>
  <c r="Q651" i="1"/>
  <c r="R644" i="1"/>
  <c r="R611" i="1"/>
  <c r="R608" i="1"/>
  <c r="R537" i="1"/>
  <c r="R534" i="1"/>
  <c r="R1087" i="1"/>
  <c r="R1084" i="1"/>
  <c r="R1081" i="1"/>
  <c r="Q1077" i="1"/>
  <c r="Q1067" i="1"/>
  <c r="R1063" i="1"/>
  <c r="R1056" i="1"/>
  <c r="Q1053" i="1"/>
  <c r="Q1043" i="1"/>
  <c r="R1033" i="1"/>
  <c r="Q1020" i="1"/>
  <c r="R1013" i="1"/>
  <c r="Q1010" i="1"/>
  <c r="Q990" i="1"/>
  <c r="Q987" i="1"/>
  <c r="R983" i="1"/>
  <c r="Q974" i="1"/>
  <c r="Q945" i="1"/>
  <c r="R938" i="1"/>
  <c r="Q919" i="1"/>
  <c r="Q916" i="1"/>
  <c r="R890" i="1"/>
  <c r="R887" i="1"/>
  <c r="R874" i="1"/>
  <c r="R854" i="1"/>
  <c r="R851" i="1"/>
  <c r="R838" i="1"/>
  <c r="R818" i="1"/>
  <c r="R815" i="1"/>
  <c r="R802" i="1"/>
  <c r="R782" i="1"/>
  <c r="R779" i="1"/>
  <c r="R766" i="1"/>
  <c r="R746" i="1"/>
  <c r="R743" i="1"/>
  <c r="Q726" i="1"/>
  <c r="Q723" i="1"/>
  <c r="Q706" i="1"/>
  <c r="Q703" i="1"/>
  <c r="Q686" i="1"/>
  <c r="Q673" i="1"/>
  <c r="R660" i="1"/>
  <c r="Q654" i="1"/>
  <c r="R650" i="1"/>
  <c r="Q641" i="1"/>
  <c r="R637" i="1"/>
  <c r="Q634" i="1"/>
  <c r="R624" i="1"/>
  <c r="Q621" i="1"/>
  <c r="Q611" i="1"/>
  <c r="R598" i="1"/>
  <c r="R570" i="1"/>
  <c r="R564" i="1"/>
  <c r="Q561" i="1"/>
  <c r="Q554" i="1"/>
  <c r="R544" i="1"/>
  <c r="Q534" i="1"/>
  <c r="R520" i="1"/>
  <c r="Q444" i="1"/>
  <c r="Q854" i="1"/>
  <c r="Q818" i="1"/>
  <c r="Q782" i="1"/>
  <c r="Q746" i="1"/>
  <c r="Q709" i="1"/>
  <c r="Q624" i="1"/>
  <c r="Q585" i="1"/>
  <c r="Q52" i="1"/>
  <c r="R1045" i="1"/>
  <c r="Q1023" i="1"/>
  <c r="R989" i="1"/>
  <c r="R973" i="1"/>
  <c r="R947" i="1"/>
  <c r="R915" i="1"/>
  <c r="Q912" i="1"/>
  <c r="R899" i="1"/>
  <c r="R870" i="1"/>
  <c r="R834" i="1"/>
  <c r="R798" i="1"/>
  <c r="R762" i="1"/>
  <c r="Q699" i="1"/>
  <c r="R685" i="1"/>
  <c r="R676" i="1"/>
  <c r="R672" i="1"/>
  <c r="R656" i="1"/>
  <c r="R633" i="1"/>
  <c r="R604" i="1"/>
  <c r="Q597" i="1"/>
  <c r="Q594" i="1"/>
  <c r="R572" i="1"/>
  <c r="R569" i="1"/>
  <c r="R563" i="1"/>
  <c r="R549" i="1"/>
  <c r="R526" i="1"/>
  <c r="R1051" i="1"/>
  <c r="R1048" i="1"/>
  <c r="Q1045" i="1"/>
  <c r="R1035" i="1"/>
  <c r="Q1029" i="1"/>
  <c r="Q1002" i="1"/>
  <c r="Q986" i="1"/>
  <c r="Q979" i="1"/>
  <c r="Q976" i="1"/>
  <c r="R957" i="1"/>
  <c r="R950" i="1"/>
  <c r="R918" i="1"/>
  <c r="R909" i="1"/>
  <c r="R902" i="1"/>
  <c r="R886" i="1"/>
  <c r="R866" i="1"/>
  <c r="R863" i="1"/>
  <c r="R850" i="1"/>
  <c r="R830" i="1"/>
  <c r="R827" i="1"/>
  <c r="R814" i="1"/>
  <c r="R794" i="1"/>
  <c r="R791" i="1"/>
  <c r="Q735" i="1"/>
  <c r="Q718" i="1"/>
  <c r="Q715" i="1"/>
  <c r="R682" i="1"/>
  <c r="Q663" i="1"/>
  <c r="Q653" i="1"/>
  <c r="Q643" i="1"/>
  <c r="R640" i="1"/>
  <c r="R636" i="1"/>
  <c r="Q623" i="1"/>
  <c r="R613" i="1"/>
  <c r="Q610" i="1"/>
  <c r="R581" i="1"/>
  <c r="Q569" i="1"/>
  <c r="Q566" i="1"/>
  <c r="Q563" i="1"/>
  <c r="R543" i="1"/>
  <c r="Q408" i="1"/>
  <c r="Q342" i="1"/>
  <c r="Q1015" i="1"/>
  <c r="Q985" i="1"/>
  <c r="Q963" i="1"/>
  <c r="Q950" i="1"/>
  <c r="Q902" i="1"/>
  <c r="Q879" i="1"/>
  <c r="Q866" i="1"/>
  <c r="Q859" i="1"/>
  <c r="Q843" i="1"/>
  <c r="Q830" i="1"/>
  <c r="Q823" i="1"/>
  <c r="Q807" i="1"/>
  <c r="Q794" i="1"/>
  <c r="Q787" i="1"/>
  <c r="Q771" i="1"/>
  <c r="Q758" i="1"/>
  <c r="Q751" i="1"/>
  <c r="Q731" i="1"/>
  <c r="Q721" i="1"/>
  <c r="Q714" i="1"/>
  <c r="Q701" i="1"/>
  <c r="Q662" i="1"/>
  <c r="Q630" i="1"/>
  <c r="Q626" i="1"/>
  <c r="Q600" i="1"/>
  <c r="Q593" i="1"/>
  <c r="Q590" i="1"/>
  <c r="Q587" i="1"/>
  <c r="Q539" i="1"/>
  <c r="Q518" i="1"/>
  <c r="Q508" i="1"/>
  <c r="Q488" i="1"/>
  <c r="Q415" i="1"/>
  <c r="R966" i="1"/>
  <c r="R882" i="1"/>
  <c r="R846" i="1"/>
  <c r="R810" i="1"/>
  <c r="R774" i="1"/>
  <c r="R738" i="1"/>
  <c r="R688" i="1"/>
  <c r="R501" i="1"/>
  <c r="R1082" i="1"/>
  <c r="R1078" i="1"/>
  <c r="Q1075" i="1"/>
  <c r="R1047" i="1"/>
  <c r="R1037" i="1"/>
  <c r="Q1028" i="1"/>
  <c r="R1021" i="1"/>
  <c r="R994" i="1"/>
  <c r="R969" i="1"/>
  <c r="R962" i="1"/>
  <c r="Q959" i="1"/>
  <c r="Q936" i="1"/>
  <c r="R933" i="1"/>
  <c r="Q914" i="1"/>
  <c r="R878" i="1"/>
  <c r="R875" i="1"/>
  <c r="R862" i="1"/>
  <c r="R842" i="1"/>
  <c r="R839" i="1"/>
  <c r="R826" i="1"/>
  <c r="R806" i="1"/>
  <c r="R803" i="1"/>
  <c r="R790" i="1"/>
  <c r="R770" i="1"/>
  <c r="R767" i="1"/>
  <c r="R754" i="1"/>
  <c r="R737" i="1"/>
  <c r="R720" i="1"/>
  <c r="R674" i="1"/>
  <c r="R661" i="1"/>
  <c r="R652" i="1"/>
  <c r="R648" i="1"/>
  <c r="Q639" i="1"/>
  <c r="R568" i="1"/>
  <c r="R524" i="1"/>
  <c r="R491" i="1"/>
  <c r="Q1085" i="1"/>
  <c r="R1071" i="1"/>
  <c r="Q1061" i="1"/>
  <c r="Q1050" i="1"/>
  <c r="R1040" i="1"/>
  <c r="R1007" i="1"/>
  <c r="Q997" i="1"/>
  <c r="R981" i="1"/>
  <c r="R978" i="1"/>
  <c r="R971" i="1"/>
  <c r="R968" i="1"/>
  <c r="R939" i="1"/>
  <c r="R932" i="1"/>
  <c r="Q901" i="1"/>
  <c r="R891" i="1"/>
  <c r="Q888" i="1"/>
  <c r="R871" i="1"/>
  <c r="Q865" i="1"/>
  <c r="R855" i="1"/>
  <c r="Q852" i="1"/>
  <c r="Q849" i="1"/>
  <c r="R835" i="1"/>
  <c r="Q829" i="1"/>
  <c r="R819" i="1"/>
  <c r="Q816" i="1"/>
  <c r="Q813" i="1"/>
  <c r="R799" i="1"/>
  <c r="Q793" i="1"/>
  <c r="R783" i="1"/>
  <c r="Q780" i="1"/>
  <c r="Q777" i="1"/>
  <c r="R763" i="1"/>
  <c r="Q757" i="1"/>
  <c r="R747" i="1"/>
  <c r="Q744" i="1"/>
  <c r="Q741" i="1"/>
  <c r="R733" i="1"/>
  <c r="Q730" i="1"/>
  <c r="Q727" i="1"/>
  <c r="Q697" i="1"/>
  <c r="Q674" i="1"/>
  <c r="Q661" i="1"/>
  <c r="R651" i="1"/>
  <c r="R638" i="1"/>
  <c r="Q592" i="1"/>
  <c r="R580" i="1"/>
  <c r="Q535" i="1"/>
  <c r="R514" i="1"/>
  <c r="Q487" i="1"/>
  <c r="R532" i="1"/>
  <c r="Q525" i="1"/>
  <c r="Q522" i="1"/>
  <c r="R515" i="1"/>
  <c r="Q509" i="1"/>
  <c r="R493" i="1"/>
  <c r="R486" i="1"/>
  <c r="Q479" i="1"/>
  <c r="Q475" i="1"/>
  <c r="R464" i="1"/>
  <c r="R457" i="1"/>
  <c r="Q439" i="1"/>
  <c r="R428" i="1"/>
  <c r="R421" i="1"/>
  <c r="Q403" i="1"/>
  <c r="R392" i="1"/>
  <c r="R385" i="1"/>
  <c r="Q367" i="1"/>
  <c r="Q353" i="1"/>
  <c r="R333" i="1"/>
  <c r="Q313" i="1"/>
  <c r="R309" i="1"/>
  <c r="Q303" i="1"/>
  <c r="Q282" i="1"/>
  <c r="R272" i="1"/>
  <c r="Q255" i="1"/>
  <c r="R241" i="1"/>
  <c r="Q234" i="1"/>
  <c r="R224" i="1"/>
  <c r="R193" i="1"/>
  <c r="R186" i="1"/>
  <c r="Q183" i="1"/>
  <c r="R169" i="1"/>
  <c r="R162" i="1"/>
  <c r="R145" i="1"/>
  <c r="R132" i="1"/>
  <c r="Q122" i="1"/>
  <c r="R119" i="1"/>
  <c r="R115" i="1"/>
  <c r="R105" i="1"/>
  <c r="R102" i="1"/>
  <c r="Q99" i="1"/>
  <c r="Q89" i="1"/>
  <c r="Q86" i="1"/>
  <c r="R83" i="1"/>
  <c r="R79" i="1"/>
  <c r="R69" i="1"/>
  <c r="R66" i="1"/>
  <c r="R53" i="1"/>
  <c r="R43" i="1"/>
  <c r="R34" i="1"/>
  <c r="R30" i="1"/>
  <c r="R24" i="1"/>
  <c r="R14" i="1"/>
  <c r="Q515" i="1"/>
  <c r="Q493" i="1"/>
  <c r="R482" i="1"/>
  <c r="Q457" i="1"/>
  <c r="R446" i="1"/>
  <c r="Q421" i="1"/>
  <c r="R410" i="1"/>
  <c r="Q385" i="1"/>
  <c r="R374" i="1"/>
  <c r="R356" i="1"/>
  <c r="Q350" i="1"/>
  <c r="Q337" i="1"/>
  <c r="R326" i="1"/>
  <c r="Q292" i="1"/>
  <c r="R285" i="1"/>
  <c r="R278" i="1"/>
  <c r="R271" i="1"/>
  <c r="Q268" i="1"/>
  <c r="R237" i="1"/>
  <c r="R230" i="1"/>
  <c r="R223" i="1"/>
  <c r="Q220" i="1"/>
  <c r="Q186" i="1"/>
  <c r="R165" i="1"/>
  <c r="Q159" i="1"/>
  <c r="Q132" i="1"/>
  <c r="R118" i="1"/>
  <c r="R82" i="1"/>
  <c r="Q43" i="1"/>
  <c r="Q30" i="1"/>
  <c r="Q14" i="1"/>
  <c r="R431" i="1"/>
  <c r="R402" i="1"/>
  <c r="R395" i="1"/>
  <c r="R366" i="1"/>
  <c r="R302" i="1"/>
  <c r="R288" i="1"/>
  <c r="R264" i="1"/>
  <c r="R254" i="1"/>
  <c r="R216" i="1"/>
  <c r="R209" i="1"/>
  <c r="R206" i="1"/>
  <c r="R189" i="1"/>
  <c r="R182" i="1"/>
  <c r="R175" i="1"/>
  <c r="R141" i="1"/>
  <c r="R138" i="1"/>
  <c r="R98" i="1"/>
  <c r="Q7" i="1"/>
  <c r="Q474" i="1"/>
  <c r="R463" i="1"/>
  <c r="Q438" i="1"/>
  <c r="Q431" i="1"/>
  <c r="R427" i="1"/>
  <c r="Q402" i="1"/>
  <c r="Q395" i="1"/>
  <c r="R391" i="1"/>
  <c r="Q370" i="1"/>
  <c r="Q366" i="1"/>
  <c r="Q359" i="1"/>
  <c r="R349" i="1"/>
  <c r="R342" i="1"/>
  <c r="R336" i="1"/>
  <c r="Q305" i="1"/>
  <c r="Q302" i="1"/>
  <c r="R298" i="1"/>
  <c r="Q288" i="1"/>
  <c r="Q281" i="1"/>
  <c r="R274" i="1"/>
  <c r="Q264" i="1"/>
  <c r="Q257" i="1"/>
  <c r="Q254" i="1"/>
  <c r="R240" i="1"/>
  <c r="Q233" i="1"/>
  <c r="R226" i="1"/>
  <c r="Q216" i="1"/>
  <c r="Q209" i="1"/>
  <c r="Q206" i="1"/>
  <c r="R192" i="1"/>
  <c r="Q182" i="1"/>
  <c r="Q175" i="1"/>
  <c r="R168" i="1"/>
  <c r="R158" i="1"/>
  <c r="R131" i="1"/>
  <c r="R114" i="1"/>
  <c r="R101" i="1"/>
  <c r="Q98" i="1"/>
  <c r="R78" i="1"/>
  <c r="R62" i="1"/>
  <c r="Q46" i="1"/>
  <c r="Q33" i="1"/>
  <c r="R474" i="1"/>
  <c r="Q463" i="1"/>
  <c r="Q427" i="1"/>
  <c r="Q420" i="1"/>
  <c r="Q391" i="1"/>
  <c r="Q384" i="1"/>
  <c r="Q352" i="1"/>
  <c r="Q349" i="1"/>
  <c r="Q336" i="1"/>
  <c r="Q240" i="1"/>
  <c r="Q192" i="1"/>
  <c r="Q185" i="1"/>
  <c r="Q168" i="1"/>
  <c r="Q161" i="1"/>
  <c r="Q158" i="1"/>
  <c r="Q151" i="1"/>
  <c r="Q131" i="1"/>
  <c r="Q114" i="1"/>
  <c r="Q111" i="1"/>
  <c r="Q101" i="1"/>
  <c r="Q78" i="1"/>
  <c r="Q75" i="1"/>
  <c r="Q65" i="1"/>
  <c r="Q62" i="1"/>
  <c r="Q29" i="1"/>
  <c r="R455" i="1"/>
  <c r="R426" i="1"/>
  <c r="R419" i="1"/>
  <c r="R390" i="1"/>
  <c r="R383" i="1"/>
  <c r="Q376" i="1"/>
  <c r="Q365" i="1"/>
  <c r="R348" i="1"/>
  <c r="R335" i="1"/>
  <c r="Q328" i="1"/>
  <c r="Q325" i="1"/>
  <c r="Q311" i="1"/>
  <c r="Q263" i="1"/>
  <c r="R260" i="1"/>
  <c r="Q250" i="1"/>
  <c r="R246" i="1"/>
  <c r="Q243" i="1"/>
  <c r="R239" i="1"/>
  <c r="Q215" i="1"/>
  <c r="R212" i="1"/>
  <c r="R198" i="1"/>
  <c r="Q195" i="1"/>
  <c r="Q178" i="1"/>
  <c r="R174" i="1"/>
  <c r="Q171" i="1"/>
  <c r="R167" i="1"/>
  <c r="Q154" i="1"/>
  <c r="R150" i="1"/>
  <c r="Q147" i="1"/>
  <c r="Q137" i="1"/>
  <c r="R130" i="1"/>
  <c r="Q127" i="1"/>
  <c r="Q117" i="1"/>
  <c r="R113" i="1"/>
  <c r="R110" i="1"/>
  <c r="Q107" i="1"/>
  <c r="Q81" i="1"/>
  <c r="R77" i="1"/>
  <c r="R74" i="1"/>
  <c r="Q71" i="1"/>
  <c r="Q58" i="1"/>
  <c r="Q45" i="1"/>
  <c r="R498" i="1"/>
  <c r="R487" i="1"/>
  <c r="Q462" i="1"/>
  <c r="Q455" i="1"/>
  <c r="R451" i="1"/>
  <c r="Q426" i="1"/>
  <c r="Q419" i="1"/>
  <c r="R415" i="1"/>
  <c r="R401" i="1"/>
  <c r="Q394" i="1"/>
  <c r="Q390" i="1"/>
  <c r="Q383" i="1"/>
  <c r="R379" i="1"/>
  <c r="R365" i="1"/>
  <c r="R361" i="1"/>
  <c r="Q348" i="1"/>
  <c r="Q341" i="1"/>
  <c r="Q335" i="1"/>
  <c r="R331" i="1"/>
  <c r="R314" i="1"/>
  <c r="Q301" i="1"/>
  <c r="R290" i="1"/>
  <c r="R284" i="1"/>
  <c r="Q280" i="1"/>
  <c r="R266" i="1"/>
  <c r="R259" i="1"/>
  <c r="R236" i="1"/>
  <c r="Q232" i="1"/>
  <c r="R218" i="1"/>
  <c r="R211" i="1"/>
  <c r="Q167" i="1"/>
  <c r="R164" i="1"/>
  <c r="R157" i="1"/>
  <c r="Q150" i="1"/>
  <c r="Q130" i="1"/>
  <c r="Q113" i="1"/>
  <c r="Q110" i="1"/>
  <c r="R84" i="1"/>
  <c r="Q77" i="1"/>
  <c r="Q74" i="1"/>
  <c r="R61" i="1"/>
  <c r="R54" i="1"/>
  <c r="R48" i="1"/>
  <c r="R41" i="1"/>
  <c r="Q259" i="1"/>
  <c r="Q218" i="1"/>
  <c r="Q211" i="1"/>
  <c r="Q184" i="1"/>
  <c r="Q143" i="1"/>
  <c r="Q120" i="1"/>
  <c r="Q100" i="1"/>
  <c r="Q84" i="1"/>
  <c r="Q64" i="1"/>
  <c r="Q54" i="1"/>
  <c r="Q48" i="1"/>
  <c r="Q41" i="1"/>
  <c r="Q35" i="1"/>
  <c r="Q310" i="1"/>
  <c r="R293" i="1"/>
  <c r="R269" i="1"/>
  <c r="Q262" i="1"/>
  <c r="R221" i="1"/>
  <c r="Q214" i="1"/>
  <c r="Q70" i="1"/>
  <c r="R522" i="1"/>
  <c r="Q519" i="1"/>
  <c r="R506" i="1"/>
  <c r="R475" i="1"/>
  <c r="Q418" i="1"/>
  <c r="R403" i="1"/>
  <c r="R389" i="1"/>
  <c r="Q382" i="1"/>
  <c r="R367" i="1"/>
  <c r="R306" i="1"/>
  <c r="R289" i="1"/>
  <c r="Q286" i="1"/>
  <c r="R282" i="1"/>
  <c r="Q279" i="1"/>
  <c r="R265" i="1"/>
  <c r="R258" i="1"/>
  <c r="R245" i="1"/>
  <c r="Q238" i="1"/>
  <c r="R234" i="1"/>
  <c r="Q231" i="1"/>
  <c r="Q204" i="1"/>
  <c r="R197" i="1"/>
  <c r="Q156" i="1"/>
  <c r="Q142" i="1"/>
  <c r="Q129" i="1"/>
  <c r="R125" i="1"/>
  <c r="R122" i="1"/>
  <c r="Q96" i="1"/>
  <c r="R89" i="1"/>
  <c r="R86" i="1"/>
  <c r="Q60" i="1"/>
  <c r="Q53" i="1"/>
  <c r="R50" i="1"/>
  <c r="Q47" i="1"/>
  <c r="Q34" i="1"/>
  <c r="Q21" i="1"/>
  <c r="R11" i="1"/>
  <c r="R1994" i="1"/>
  <c r="R1980" i="1"/>
  <c r="R1944" i="1"/>
  <c r="Q1994" i="1"/>
  <c r="Q1980" i="1"/>
  <c r="Q1958" i="1"/>
  <c r="Q1944" i="1"/>
  <c r="Q1922" i="1"/>
  <c r="Q1908" i="1"/>
  <c r="R1891" i="1"/>
  <c r="Q1874" i="1"/>
  <c r="Q1848" i="1"/>
  <c r="R1818" i="1"/>
  <c r="Q1789" i="1"/>
  <c r="Q1643" i="1"/>
  <c r="R1643" i="1"/>
  <c r="Q1999" i="1"/>
  <c r="Q1963" i="1"/>
  <c r="Q1927" i="1"/>
  <c r="Q1862" i="1"/>
  <c r="Q1836" i="1"/>
  <c r="Q1824" i="1"/>
  <c r="Q1666" i="1"/>
  <c r="Q1459" i="1"/>
  <c r="R1459" i="1"/>
  <c r="R1998" i="1"/>
  <c r="R1962" i="1"/>
  <c r="Q1932" i="1"/>
  <c r="R1926" i="1"/>
  <c r="Q1896" i="1"/>
  <c r="R1864" i="1"/>
  <c r="R1861" i="1"/>
  <c r="Q1850" i="1"/>
  <c r="Q1801" i="1"/>
  <c r="Q1614" i="1"/>
  <c r="R1614" i="1"/>
  <c r="R2043" i="1"/>
  <c r="R1514" i="1"/>
  <c r="Q1514" i="1"/>
  <c r="R1855" i="1"/>
  <c r="R1800" i="1"/>
  <c r="R1797" i="1"/>
  <c r="R1734" i="1"/>
  <c r="Q1717" i="1"/>
  <c r="R1661" i="1"/>
  <c r="Q1630" i="1"/>
  <c r="Q1603" i="1"/>
  <c r="R1603" i="1"/>
  <c r="Q1554" i="1"/>
  <c r="R1554" i="1"/>
  <c r="Q2033" i="1"/>
  <c r="R2006" i="1"/>
  <c r="R1992" i="1"/>
  <c r="R1970" i="1"/>
  <c r="R1956" i="1"/>
  <c r="R1934" i="1"/>
  <c r="R1920" i="1"/>
  <c r="R1898" i="1"/>
  <c r="R1881" i="1"/>
  <c r="R1872" i="1"/>
  <c r="Q1855" i="1"/>
  <c r="Q1800" i="1"/>
  <c r="Q1679" i="1"/>
  <c r="R1679" i="1"/>
  <c r="Q1580" i="1"/>
  <c r="R2035" i="1"/>
  <c r="R2011" i="1"/>
  <c r="R1989" i="1"/>
  <c r="R1975" i="1"/>
  <c r="R1953" i="1"/>
  <c r="R1939" i="1"/>
  <c r="R1917" i="1"/>
  <c r="R1903" i="1"/>
  <c r="R1886" i="1"/>
  <c r="R1869" i="1"/>
  <c r="R1860" i="1"/>
  <c r="Q1843" i="1"/>
  <c r="R1831" i="1"/>
  <c r="R1589" i="1"/>
  <c r="R1586" i="1"/>
  <c r="Q1586" i="1"/>
  <c r="Q1409" i="1"/>
  <c r="R1409" i="1"/>
  <c r="Q1975" i="1"/>
  <c r="Q1939" i="1"/>
  <c r="Q1903" i="1"/>
  <c r="Q1886" i="1"/>
  <c r="Q1860" i="1"/>
  <c r="Q1831" i="1"/>
  <c r="Q1765" i="1"/>
  <c r="Q1671" i="1"/>
  <c r="Q1622" i="1"/>
  <c r="R1958" i="1"/>
  <c r="R1922" i="1"/>
  <c r="R1908" i="1"/>
  <c r="R1874" i="1"/>
  <c r="R1857" i="1"/>
  <c r="R1848" i="1"/>
  <c r="R1722" i="1"/>
  <c r="R1625" i="1"/>
  <c r="R1580" i="1"/>
  <c r="R1508" i="1"/>
  <c r="R1388" i="1"/>
  <c r="R1706" i="1"/>
  <c r="R1696" i="1"/>
  <c r="R1670" i="1"/>
  <c r="R1660" i="1"/>
  <c r="R1634" i="1"/>
  <c r="R1624" i="1"/>
  <c r="Q1568" i="1"/>
  <c r="R1539" i="1"/>
  <c r="Q1513" i="1"/>
  <c r="Q1496" i="1"/>
  <c r="R1455" i="1"/>
  <c r="R1443" i="1"/>
  <c r="R1675" i="1"/>
  <c r="R1639" i="1"/>
  <c r="Q1616" i="1"/>
  <c r="Q1550" i="1"/>
  <c r="Q1478" i="1"/>
  <c r="R1693" i="1"/>
  <c r="R1657" i="1"/>
  <c r="R1599" i="1"/>
  <c r="R1590" i="1"/>
  <c r="R1567" i="1"/>
  <c r="R1527" i="1"/>
  <c r="R1518" i="1"/>
  <c r="R1495" i="1"/>
  <c r="R1469" i="1"/>
  <c r="Q1446" i="1"/>
  <c r="R1446" i="1"/>
  <c r="Q1421" i="1"/>
  <c r="R1421" i="1"/>
  <c r="R1404" i="1"/>
  <c r="R1329" i="1"/>
  <c r="R1544" i="1"/>
  <c r="Q1626" i="1"/>
  <c r="R1578" i="1"/>
  <c r="R1555" i="1"/>
  <c r="R1529" i="1"/>
  <c r="R1506" i="1"/>
  <c r="R1483" i="1"/>
  <c r="R1604" i="1"/>
  <c r="R1532" i="1"/>
  <c r="R1705" i="1"/>
  <c r="R1669" i="1"/>
  <c r="R1633" i="1"/>
  <c r="R1612" i="1"/>
  <c r="Q1604" i="1"/>
  <c r="R1575" i="1"/>
  <c r="Q1549" i="1"/>
  <c r="Q1532" i="1"/>
  <c r="R1503" i="1"/>
  <c r="R1494" i="1"/>
  <c r="Q1477" i="1"/>
  <c r="R1423" i="1"/>
  <c r="R1684" i="1"/>
  <c r="R1648" i="1"/>
  <c r="R1563" i="1"/>
  <c r="R1531" i="1"/>
  <c r="R1491" i="1"/>
  <c r="R1482" i="1"/>
  <c r="R1447" i="1"/>
  <c r="R1435" i="1"/>
  <c r="Q1401" i="1"/>
  <c r="Q1377" i="1"/>
  <c r="Q1353" i="1"/>
  <c r="R1306" i="1"/>
  <c r="R1303" i="1"/>
  <c r="Q1292" i="1"/>
  <c r="R1258" i="1"/>
  <c r="R1255" i="1"/>
  <c r="Q1244" i="1"/>
  <c r="R1210" i="1"/>
  <c r="R1207" i="1"/>
  <c r="Q1196" i="1"/>
  <c r="R1123" i="1"/>
  <c r="Q885" i="1"/>
  <c r="R885" i="1"/>
  <c r="Q555" i="1"/>
  <c r="R555" i="1"/>
  <c r="R1434" i="1"/>
  <c r="R1422" i="1"/>
  <c r="R1410" i="1"/>
  <c r="R1333" i="1"/>
  <c r="R1277" i="1"/>
  <c r="R1274" i="1"/>
  <c r="R1229" i="1"/>
  <c r="R1226" i="1"/>
  <c r="Q1280" i="1"/>
  <c r="Q1232" i="1"/>
  <c r="Q1184" i="1"/>
  <c r="Q1178" i="1"/>
  <c r="Q942" i="1"/>
  <c r="R942" i="1"/>
  <c r="Q1285" i="1"/>
  <c r="Q1237" i="1"/>
  <c r="Q1189" i="1"/>
  <c r="R1159" i="1"/>
  <c r="R1108" i="1"/>
  <c r="R1023" i="1"/>
  <c r="R1330" i="1"/>
  <c r="R1327" i="1"/>
  <c r="R1313" i="1"/>
  <c r="R1310" i="1"/>
  <c r="R1288" i="1"/>
  <c r="R1240" i="1"/>
  <c r="R1192" i="1"/>
  <c r="R1171" i="1"/>
  <c r="R1162" i="1"/>
  <c r="R1156" i="1"/>
  <c r="R1111" i="1"/>
  <c r="Q1389" i="1"/>
  <c r="R1399" i="1"/>
  <c r="R1375" i="1"/>
  <c r="R1351" i="1"/>
  <c r="R1324" i="1"/>
  <c r="R1396" i="1"/>
  <c r="R1393" i="1"/>
  <c r="R1372" i="1"/>
  <c r="R1348" i="1"/>
  <c r="R1318" i="1"/>
  <c r="R1315" i="1"/>
  <c r="R1270" i="1"/>
  <c r="R1267" i="1"/>
  <c r="R1222" i="1"/>
  <c r="R1219" i="1"/>
  <c r="R1096" i="1"/>
  <c r="R1075" i="1"/>
  <c r="Q1038" i="1"/>
  <c r="R1038" i="1"/>
  <c r="Q1005" i="1"/>
  <c r="R1005" i="1"/>
  <c r="Q1404" i="1"/>
  <c r="Q1388" i="1"/>
  <c r="Q1364" i="1"/>
  <c r="Q1340" i="1"/>
  <c r="Q1329" i="1"/>
  <c r="Q1309" i="1"/>
  <c r="Q1261" i="1"/>
  <c r="Q1213" i="1"/>
  <c r="Q1033" i="1"/>
  <c r="Q973" i="1"/>
  <c r="R924" i="1"/>
  <c r="Q918" i="1"/>
  <c r="R912" i="1"/>
  <c r="Q906" i="1"/>
  <c r="R900" i="1"/>
  <c r="R687" i="1"/>
  <c r="R944" i="1"/>
  <c r="R884" i="1"/>
  <c r="R848" i="1"/>
  <c r="R812" i="1"/>
  <c r="R776" i="1"/>
  <c r="R740" i="1"/>
  <c r="Q961" i="1"/>
  <c r="Q884" i="1"/>
  <c r="Q848" i="1"/>
  <c r="Q812" i="1"/>
  <c r="Q776" i="1"/>
  <c r="Q740" i="1"/>
  <c r="R1064" i="1"/>
  <c r="R1019" i="1"/>
  <c r="R980" i="1"/>
  <c r="R960" i="1"/>
  <c r="R926" i="1"/>
  <c r="R920" i="1"/>
  <c r="R908" i="1"/>
  <c r="R896" i="1"/>
  <c r="R954" i="1"/>
  <c r="Q949" i="1"/>
  <c r="Q920" i="1"/>
  <c r="Q908" i="1"/>
  <c r="Q896" i="1"/>
  <c r="R860" i="1"/>
  <c r="R824" i="1"/>
  <c r="R788" i="1"/>
  <c r="R752" i="1"/>
  <c r="R735" i="1"/>
  <c r="R695" i="1"/>
  <c r="Q860" i="1"/>
  <c r="Q824" i="1"/>
  <c r="Q788" i="1"/>
  <c r="Q752" i="1"/>
  <c r="Q1021" i="1"/>
  <c r="R995" i="1"/>
  <c r="Q937" i="1"/>
  <c r="Q873" i="1"/>
  <c r="R873" i="1"/>
  <c r="R1010" i="1"/>
  <c r="R984" i="1"/>
  <c r="R1028" i="1"/>
  <c r="R992" i="1"/>
  <c r="R956" i="1"/>
  <c r="R936" i="1"/>
  <c r="Q894" i="1"/>
  <c r="Q719" i="1"/>
  <c r="Q695" i="1"/>
  <c r="Q659" i="1"/>
  <c r="Q526" i="1"/>
  <c r="Q510" i="1"/>
  <c r="Q477" i="1"/>
  <c r="R477" i="1"/>
  <c r="Q456" i="1"/>
  <c r="Q737" i="1"/>
  <c r="R729" i="1"/>
  <c r="R705" i="1"/>
  <c r="R678" i="1"/>
  <c r="R642" i="1"/>
  <c r="Q628" i="1"/>
  <c r="R599" i="1"/>
  <c r="R551" i="1"/>
  <c r="Q532" i="1"/>
  <c r="Q480" i="1"/>
  <c r="R683" i="1"/>
  <c r="R647" i="1"/>
  <c r="Q441" i="1"/>
  <c r="R441" i="1"/>
  <c r="Q405" i="1"/>
  <c r="R405" i="1"/>
  <c r="Q369" i="1"/>
  <c r="R369" i="1"/>
  <c r="R861" i="1"/>
  <c r="R849" i="1"/>
  <c r="R837" i="1"/>
  <c r="R825" i="1"/>
  <c r="R813" i="1"/>
  <c r="R801" i="1"/>
  <c r="R789" i="1"/>
  <c r="R777" i="1"/>
  <c r="R765" i="1"/>
  <c r="R753" i="1"/>
  <c r="R741" i="1"/>
  <c r="R736" i="1"/>
  <c r="Q734" i="1"/>
  <c r="R723" i="1"/>
  <c r="R715" i="1"/>
  <c r="R699" i="1"/>
  <c r="Q683" i="1"/>
  <c r="Q647" i="1"/>
  <c r="R627" i="1"/>
  <c r="Q616" i="1"/>
  <c r="Q538" i="1"/>
  <c r="R531" i="1"/>
  <c r="Q465" i="1"/>
  <c r="R465" i="1"/>
  <c r="Q707" i="1"/>
  <c r="R666" i="1"/>
  <c r="R630" i="1"/>
  <c r="R621" i="1"/>
  <c r="Q604" i="1"/>
  <c r="Q454" i="1"/>
  <c r="R709" i="1"/>
  <c r="Q688" i="1"/>
  <c r="Q652" i="1"/>
  <c r="Q598" i="1"/>
  <c r="Q556" i="1"/>
  <c r="Q550" i="1"/>
  <c r="Q499" i="1"/>
  <c r="Q489" i="1"/>
  <c r="R489" i="1"/>
  <c r="Q468" i="1"/>
  <c r="Q429" i="1"/>
  <c r="R429" i="1"/>
  <c r="Q393" i="1"/>
  <c r="R393" i="1"/>
  <c r="R612" i="1"/>
  <c r="Q586" i="1"/>
  <c r="Q574" i="1"/>
  <c r="Q562" i="1"/>
  <c r="Q527" i="1"/>
  <c r="Q492" i="1"/>
  <c r="Q432" i="1"/>
  <c r="Q396" i="1"/>
  <c r="R714" i="1"/>
  <c r="R690" i="1"/>
  <c r="R654" i="1"/>
  <c r="R623" i="1"/>
  <c r="R606" i="1"/>
  <c r="R597" i="1"/>
  <c r="R546" i="1"/>
  <c r="Q520" i="1"/>
  <c r="Q453" i="1"/>
  <c r="R453" i="1"/>
  <c r="Q323" i="1"/>
  <c r="R659" i="1"/>
  <c r="R600" i="1"/>
  <c r="R585" i="1"/>
  <c r="R573" i="1"/>
  <c r="Q417" i="1"/>
  <c r="R417" i="1"/>
  <c r="Q381" i="1"/>
  <c r="R381" i="1"/>
  <c r="R480" i="1"/>
  <c r="R468" i="1"/>
  <c r="R456" i="1"/>
  <c r="R444" i="1"/>
  <c r="R432" i="1"/>
  <c r="R420" i="1"/>
  <c r="R408" i="1"/>
  <c r="R396" i="1"/>
  <c r="R384" i="1"/>
  <c r="R372" i="1"/>
  <c r="Q360" i="1"/>
  <c r="Q307" i="1"/>
  <c r="R297" i="1"/>
  <c r="Q275" i="1"/>
  <c r="R249" i="1"/>
  <c r="Q227" i="1"/>
  <c r="R201" i="1"/>
  <c r="Q179" i="1"/>
  <c r="R153" i="1"/>
  <c r="Q144" i="1"/>
  <c r="Q119" i="1"/>
  <c r="R103" i="1"/>
  <c r="R81" i="1"/>
  <c r="Q72" i="1"/>
  <c r="Q23" i="1"/>
  <c r="Q503" i="1"/>
  <c r="R485" i="1"/>
  <c r="R473" i="1"/>
  <c r="R461" i="1"/>
  <c r="R449" i="1"/>
  <c r="R437" i="1"/>
  <c r="R425" i="1"/>
  <c r="Q347" i="1"/>
  <c r="R322" i="1"/>
  <c r="R319" i="1"/>
  <c r="Q287" i="1"/>
  <c r="R261" i="1"/>
  <c r="Q239" i="1"/>
  <c r="R213" i="1"/>
  <c r="Q191" i="1"/>
  <c r="Q115" i="1"/>
  <c r="Q59" i="1"/>
  <c r="Q19" i="1"/>
  <c r="R502" i="1"/>
  <c r="R343" i="1"/>
  <c r="R312" i="1"/>
  <c r="R108" i="1"/>
  <c r="R55" i="1"/>
  <c r="R9" i="1"/>
  <c r="Q502" i="1"/>
  <c r="R499" i="1"/>
  <c r="R358" i="1"/>
  <c r="R355" i="1"/>
  <c r="Q334" i="1"/>
  <c r="R334" i="1"/>
  <c r="Q312" i="1"/>
  <c r="Q299" i="1"/>
  <c r="R273" i="1"/>
  <c r="Q251" i="1"/>
  <c r="R225" i="1"/>
  <c r="Q203" i="1"/>
  <c r="R177" i="1"/>
  <c r="Q155" i="1"/>
  <c r="R139" i="1"/>
  <c r="R117" i="1"/>
  <c r="Q108" i="1"/>
  <c r="Q83" i="1"/>
  <c r="R67" i="1"/>
  <c r="Q55" i="1"/>
  <c r="R21" i="1"/>
  <c r="R12" i="1"/>
  <c r="R510" i="1"/>
  <c r="R490" i="1"/>
  <c r="R478" i="1"/>
  <c r="R466" i="1"/>
  <c r="R454" i="1"/>
  <c r="R442" i="1"/>
  <c r="R430" i="1"/>
  <c r="R418" i="1"/>
  <c r="R406" i="1"/>
  <c r="R394" i="1"/>
  <c r="R382" i="1"/>
  <c r="R370" i="1"/>
  <c r="Q346" i="1"/>
  <c r="R346" i="1"/>
  <c r="R321" i="1"/>
  <c r="R295" i="1"/>
  <c r="R276" i="1"/>
  <c r="R247" i="1"/>
  <c r="R228" i="1"/>
  <c r="R199" i="1"/>
  <c r="R180" i="1"/>
  <c r="Q139" i="1"/>
  <c r="R120" i="1"/>
  <c r="Q430" i="1"/>
  <c r="Q406" i="1"/>
  <c r="Q295" i="1"/>
  <c r="Q276" i="1"/>
  <c r="Q247" i="1"/>
  <c r="Q228" i="1"/>
  <c r="Q199" i="1"/>
  <c r="Q180" i="1"/>
  <c r="R151" i="1"/>
  <c r="R45" i="1"/>
  <c r="R36" i="1"/>
  <c r="Q24" i="1"/>
  <c r="Q79" i="1"/>
  <c r="Q36" i="1"/>
  <c r="R509" i="1"/>
  <c r="R360" i="1"/>
  <c r="R307" i="1"/>
  <c r="R144" i="1"/>
  <c r="R72" i="1"/>
  <c r="R70" i="1"/>
  <c r="R58" i="1"/>
  <c r="R46" i="1"/>
  <c r="R22" i="1"/>
  <c r="R10" i="1"/>
</calcChain>
</file>

<file path=xl/sharedStrings.xml><?xml version="1.0" encoding="utf-8"?>
<sst xmlns="http://schemas.openxmlformats.org/spreadsheetml/2006/main" count="102" uniqueCount="44">
  <si>
    <t>Air</t>
  </si>
  <si>
    <t>PDMS</t>
  </si>
  <si>
    <t>Glass</t>
  </si>
  <si>
    <t>% PDMS</t>
  </si>
  <si>
    <t>%Glass</t>
  </si>
  <si>
    <t xml:space="preserve">IVIS raw parameters (Figure 2i and j) </t>
  </si>
  <si>
    <t>Low magnification no window, trimmed mice (Fig.2i)</t>
  </si>
  <si>
    <t>Tomato Filter (Binning Factor: 8, Luminescent Exposure (Seconds): 2, Read Bias Level: 310.03, Emission filter: DsRed, Filter Position: 3, Excitation filter: 535, Subject size: 1.5, Image Subtype: fluorescent, Fluorescence level: 4.7), GFP Filter (Binning Factor: 4, Luminescent Exposure (Seconds): 0.75, Read Bias Level: 308.928, Emission filter: GFP, Filter Position: 2, Excitation filter: 465, Subject size: 1.5, Image Subtype: fluorescent, Fluorescence level: 4.7).</t>
  </si>
  <si>
    <t xml:space="preserve">Tomato Filter (Binning Factor: 4, Luminescent Exposure (Seconds): 0.5, Read Bias Level: 309.312, Emission filter: DsRed, Filter Position: 3, Excitation filter: 535, Subject size: 1.5, Image Subtype: fluorescent, Fluorescence level: 4.7), GFP Filter (Binning Factor: 4, Luminescent Exposure (Seconds): 0.5, Read Bias Level: 309.372, Emission filter: GFP, Filter Position: 2, Excitation filter: 465, Subject size: 1.5, Image Subtype: fluorescent, Fluorescence level: 4.7). </t>
  </si>
  <si>
    <t>Tomato Filter (Binning Factor: 2, Luminescent Exposure (Seconds): 0.75, Read Bias Level: 309.007, Emission filter: DsRed, Filter Position: 3, Excitation filter: 535, Subject size: 1.5, Image Subtype: fluorescent, Fluorescence level: 4.7), GFP Filter (Binning Factor: 2, Luminescent Exposure (Seconds): 2, Read Bias Level: 308.982, Emission filter: GFP, Filter Position: 2, Excitation filter: 465, Subject size: 1.5, Image Subtype: fluorescent, Fluorescence level: 4.7).</t>
  </si>
  <si>
    <t xml:space="preserve">High magnification mice with window (Fig.2j) </t>
  </si>
  <si>
    <t>Low magnification mice with window (Fig.2j)</t>
  </si>
  <si>
    <t>Glass #0</t>
  </si>
  <si>
    <t>Glass #1</t>
  </si>
  <si>
    <t>Glass #1.5H</t>
  </si>
  <si>
    <t>Glass #1.5</t>
  </si>
  <si>
    <t>Glass #2</t>
  </si>
  <si>
    <t>405x491</t>
  </si>
  <si>
    <t>405x561</t>
  </si>
  <si>
    <t>491x642</t>
  </si>
  <si>
    <t>491x561</t>
  </si>
  <si>
    <t>561x642</t>
  </si>
  <si>
    <t>Fig.1g R/Ref vales  of the indicated colour pairs through glass or PDMS  windows</t>
  </si>
  <si>
    <t>See supplementary file 3 for raw data</t>
  </si>
  <si>
    <t>Extended Fig.1b - Experimental measures (um) of the PDMS window thickness (n=14) and theoretical thickness of glass coverslips of different tolerances (ISO8255).</t>
  </si>
  <si>
    <t>Glass-X</t>
  </si>
  <si>
    <t>PDMS-X</t>
  </si>
  <si>
    <t>Glass-Y</t>
  </si>
  <si>
    <t>PDMS-Y</t>
  </si>
  <si>
    <t>0-100µm</t>
  </si>
  <si>
    <t>Glass-Z</t>
  </si>
  <si>
    <t>PDMS-Z</t>
  </si>
  <si>
    <t>100-200µm</t>
  </si>
  <si>
    <t>200-300µm</t>
  </si>
  <si>
    <t>300-400µm</t>
  </si>
  <si>
    <t>400-500µm</t>
  </si>
  <si>
    <t>500-600µm</t>
  </si>
  <si>
    <t>600-700µm</t>
  </si>
  <si>
    <t>700-800µm</t>
  </si>
  <si>
    <t>X/Y FWHM (squarness)</t>
  </si>
  <si>
    <t>Fig.1d-f PSF : Measured FWHM of 0.2µm GFP beads at different depth in agarose through glass or PDMS windows</t>
  </si>
  <si>
    <t>Extended Fig. 1e, XY squareness (X/Y ratio) of the FWHM of 0.2µm diameter GFP beads from 0 to 800µm of depth through glass or PDMS.</t>
  </si>
  <si>
    <t>Fig1c, Light intensity measured through glass or PDMS windows relative to air (Q and R column from 400 to 700nm)</t>
  </si>
  <si>
    <t>Extended Fig1a, Profile of absolute light intensity measured in air, glass and PDMS for wavelengths spanning 300nm to 800n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0" fontId="0" fillId="0" borderId="0" xfId="0" applyNumberFormat="1"/>
    <xf numFmtId="0" fontId="2" fillId="0" borderId="0" xfId="0" applyFont="1" applyAlignment="1">
      <alignment horizontal="justify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2051"/>
  <sheetViews>
    <sheetView tabSelected="1" workbookViewId="0">
      <selection activeCell="E8" sqref="E8"/>
    </sheetView>
  </sheetViews>
  <sheetFormatPr defaultColWidth="11.42578125" defaultRowHeight="15" x14ac:dyDescent="0.25"/>
  <cols>
    <col min="17" max="18" width="11.42578125" style="3"/>
  </cols>
  <sheetData>
    <row r="1" spans="1:18" x14ac:dyDescent="0.25">
      <c r="A1" s="18" t="s">
        <v>4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18" x14ac:dyDescent="0.25">
      <c r="A2" s="18" t="s">
        <v>4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</row>
    <row r="3" spans="1:18" x14ac:dyDescent="0.25">
      <c r="A3" s="2"/>
      <c r="B3" s="17" t="s">
        <v>0</v>
      </c>
      <c r="C3" s="17"/>
      <c r="D3" s="17"/>
      <c r="E3" s="17"/>
      <c r="F3" s="17" t="s">
        <v>1</v>
      </c>
      <c r="G3" s="17"/>
      <c r="H3" s="17"/>
      <c r="I3" s="17"/>
      <c r="J3" s="17" t="s">
        <v>2</v>
      </c>
      <c r="K3" s="17"/>
      <c r="L3" s="17"/>
      <c r="M3" s="17"/>
      <c r="N3" t="s">
        <v>0</v>
      </c>
      <c r="O3" t="s">
        <v>1</v>
      </c>
      <c r="P3" t="s">
        <v>2</v>
      </c>
      <c r="Q3" s="3" t="s">
        <v>3</v>
      </c>
      <c r="R3" s="3" t="s">
        <v>4</v>
      </c>
    </row>
    <row r="4" spans="1:18" x14ac:dyDescent="0.25">
      <c r="A4" s="1">
        <v>339.31</v>
      </c>
      <c r="B4" s="1">
        <v>-7.73</v>
      </c>
      <c r="C4" s="1">
        <v>-46.59</v>
      </c>
      <c r="D4" s="1">
        <v>-20.09</v>
      </c>
      <c r="E4" s="1">
        <v>-24.89</v>
      </c>
      <c r="F4" s="1">
        <v>-28.62</v>
      </c>
      <c r="G4" s="1">
        <v>-7.97</v>
      </c>
      <c r="H4" s="1">
        <v>-42.45</v>
      </c>
      <c r="I4" s="1">
        <v>-17.38</v>
      </c>
      <c r="J4" s="1">
        <v>-11.39</v>
      </c>
      <c r="K4" s="1">
        <v>-7.07</v>
      </c>
      <c r="L4" s="1">
        <v>-7.56</v>
      </c>
      <c r="M4" s="1">
        <v>-1.41</v>
      </c>
      <c r="N4">
        <f>AVERAGE(B4:E4)</f>
        <v>-24.825000000000003</v>
      </c>
      <c r="O4">
        <f>AVERAGE(F4:I4)</f>
        <v>-24.105</v>
      </c>
      <c r="P4">
        <f>AVERAGE(J4:M4)</f>
        <v>-6.8574999999999999</v>
      </c>
      <c r="Q4" s="3">
        <f>O4/N4</f>
        <v>0.97099697885196368</v>
      </c>
      <c r="R4" s="3">
        <f>P4/N4</f>
        <v>0.27623363544813695</v>
      </c>
    </row>
    <row r="5" spans="1:18" x14ac:dyDescent="0.25">
      <c r="A5" s="1">
        <v>339.69</v>
      </c>
      <c r="B5" s="1">
        <v>-7.73</v>
      </c>
      <c r="C5" s="1">
        <v>-46.59</v>
      </c>
      <c r="D5" s="1">
        <v>-20.09</v>
      </c>
      <c r="E5" s="1">
        <v>-24.89</v>
      </c>
      <c r="F5" s="1">
        <v>-28.62</v>
      </c>
      <c r="G5" s="1">
        <v>-7.97</v>
      </c>
      <c r="H5" s="1">
        <v>-42.45</v>
      </c>
      <c r="I5" s="1">
        <v>-17.38</v>
      </c>
      <c r="J5" s="1">
        <v>-11.39</v>
      </c>
      <c r="K5" s="1">
        <v>-7.07</v>
      </c>
      <c r="L5" s="1">
        <v>-7.56</v>
      </c>
      <c r="M5" s="1">
        <v>-1.41</v>
      </c>
      <c r="N5">
        <f t="shared" ref="N5:N68" si="0">AVERAGE(B5:E5)</f>
        <v>-24.825000000000003</v>
      </c>
      <c r="O5">
        <f t="shared" ref="O5:O68" si="1">AVERAGE(F5:I5)</f>
        <v>-24.105</v>
      </c>
      <c r="P5">
        <f t="shared" ref="P5:P68" si="2">AVERAGE(J5:M5)</f>
        <v>-6.8574999999999999</v>
      </c>
      <c r="Q5" s="3">
        <f t="shared" ref="Q5:Q68" si="3">O5/N5</f>
        <v>0.97099697885196368</v>
      </c>
      <c r="R5" s="3">
        <f t="shared" ref="R5:R68" si="4">P5/N5</f>
        <v>0.27623363544813695</v>
      </c>
    </row>
    <row r="6" spans="1:18" x14ac:dyDescent="0.25">
      <c r="A6" s="1">
        <v>340.07</v>
      </c>
      <c r="B6" s="1">
        <v>-7.73</v>
      </c>
      <c r="C6" s="1">
        <v>-46.59</v>
      </c>
      <c r="D6" s="1">
        <v>-20.09</v>
      </c>
      <c r="E6" s="1">
        <v>-24.89</v>
      </c>
      <c r="F6" s="1">
        <v>-28.62</v>
      </c>
      <c r="G6" s="1">
        <v>-7.97</v>
      </c>
      <c r="H6" s="1">
        <v>-42.45</v>
      </c>
      <c r="I6" s="1">
        <v>-17.38</v>
      </c>
      <c r="J6" s="1">
        <v>-11.39</v>
      </c>
      <c r="K6" s="1">
        <v>-7.07</v>
      </c>
      <c r="L6" s="1">
        <v>-7.56</v>
      </c>
      <c r="M6" s="1">
        <v>-1.41</v>
      </c>
      <c r="N6">
        <f t="shared" si="0"/>
        <v>-24.825000000000003</v>
      </c>
      <c r="O6">
        <f t="shared" si="1"/>
        <v>-24.105</v>
      </c>
      <c r="P6">
        <f t="shared" si="2"/>
        <v>-6.8574999999999999</v>
      </c>
      <c r="Q6" s="3">
        <f t="shared" si="3"/>
        <v>0.97099697885196368</v>
      </c>
      <c r="R6" s="3">
        <f t="shared" si="4"/>
        <v>0.27623363544813695</v>
      </c>
    </row>
    <row r="7" spans="1:18" x14ac:dyDescent="0.25">
      <c r="A7" s="1">
        <v>340.45</v>
      </c>
      <c r="B7" s="1">
        <v>-82.63</v>
      </c>
      <c r="C7" s="1">
        <v>-96.13</v>
      </c>
      <c r="D7" s="1">
        <v>-73.92</v>
      </c>
      <c r="E7" s="1">
        <v>-66.239999999999995</v>
      </c>
      <c r="F7" s="1">
        <v>-76.989999999999995</v>
      </c>
      <c r="G7" s="1">
        <v>-66.489999999999995</v>
      </c>
      <c r="H7" s="1">
        <v>-111.1</v>
      </c>
      <c r="I7" s="1">
        <v>-82.53</v>
      </c>
      <c r="J7" s="1">
        <v>-47.66</v>
      </c>
      <c r="K7" s="1">
        <v>-62.46</v>
      </c>
      <c r="L7" s="1">
        <v>-83.63</v>
      </c>
      <c r="M7" s="1">
        <v>-91.52</v>
      </c>
      <c r="N7">
        <f t="shared" si="0"/>
        <v>-79.73</v>
      </c>
      <c r="O7">
        <f t="shared" si="1"/>
        <v>-84.277500000000003</v>
      </c>
      <c r="P7">
        <f t="shared" si="2"/>
        <v>-71.317499999999995</v>
      </c>
      <c r="Q7" s="3">
        <f t="shared" si="3"/>
        <v>1.0570362473347548</v>
      </c>
      <c r="R7" s="3">
        <f t="shared" si="4"/>
        <v>0.89448764580459039</v>
      </c>
    </row>
    <row r="8" spans="1:18" x14ac:dyDescent="0.25">
      <c r="A8" s="1">
        <v>340.83</v>
      </c>
      <c r="B8" s="1">
        <v>-62.34</v>
      </c>
      <c r="C8" s="1">
        <v>-55.95</v>
      </c>
      <c r="D8" s="1">
        <v>-69.63</v>
      </c>
      <c r="E8" s="1">
        <v>-87.31</v>
      </c>
      <c r="F8" s="1">
        <v>-67.63</v>
      </c>
      <c r="G8" s="1">
        <v>-70.78</v>
      </c>
      <c r="H8" s="1">
        <v>-83.8</v>
      </c>
      <c r="I8" s="1">
        <v>-68.489999999999995</v>
      </c>
      <c r="J8" s="1">
        <v>-59.37</v>
      </c>
      <c r="K8" s="1">
        <v>-60.9</v>
      </c>
      <c r="L8" s="1">
        <v>-58.27</v>
      </c>
      <c r="M8" s="1">
        <v>-52.91</v>
      </c>
      <c r="N8">
        <f t="shared" si="0"/>
        <v>-68.807500000000005</v>
      </c>
      <c r="O8">
        <f t="shared" si="1"/>
        <v>-72.674999999999997</v>
      </c>
      <c r="P8">
        <f t="shared" si="2"/>
        <v>-57.862499999999997</v>
      </c>
      <c r="Q8" s="3">
        <f t="shared" si="3"/>
        <v>1.0562075355157503</v>
      </c>
      <c r="R8" s="3">
        <f t="shared" si="4"/>
        <v>0.84093303782291162</v>
      </c>
    </row>
    <row r="9" spans="1:18" x14ac:dyDescent="0.25">
      <c r="A9" s="1">
        <v>341.21</v>
      </c>
      <c r="B9" s="1">
        <v>-75.209999999999994</v>
      </c>
      <c r="C9" s="1">
        <v>-88.72</v>
      </c>
      <c r="D9" s="1">
        <v>-86.01</v>
      </c>
      <c r="E9" s="1">
        <v>-99.79</v>
      </c>
      <c r="F9" s="1">
        <v>-92.99</v>
      </c>
      <c r="G9" s="1">
        <v>-103.15</v>
      </c>
      <c r="H9" s="1">
        <v>-83.8</v>
      </c>
      <c r="I9" s="1">
        <v>-74.34</v>
      </c>
      <c r="J9" s="1">
        <v>-75.36</v>
      </c>
      <c r="K9" s="1">
        <v>-92.5</v>
      </c>
      <c r="L9" s="1">
        <v>-101.96</v>
      </c>
      <c r="M9" s="1">
        <v>-86.45</v>
      </c>
      <c r="N9">
        <f t="shared" si="0"/>
        <v>-87.432500000000005</v>
      </c>
      <c r="O9">
        <f t="shared" si="1"/>
        <v>-88.57</v>
      </c>
      <c r="P9">
        <f t="shared" si="2"/>
        <v>-89.067499999999995</v>
      </c>
      <c r="Q9" s="3">
        <f t="shared" si="3"/>
        <v>1.0130100363137275</v>
      </c>
      <c r="R9" s="3">
        <f t="shared" si="4"/>
        <v>1.0187001401080833</v>
      </c>
    </row>
    <row r="10" spans="1:18" x14ac:dyDescent="0.25">
      <c r="A10" s="1">
        <v>341.59</v>
      </c>
      <c r="B10" s="1">
        <v>-101.74</v>
      </c>
      <c r="C10" s="1">
        <v>-62.98</v>
      </c>
      <c r="D10" s="1">
        <v>-118.39</v>
      </c>
      <c r="E10" s="1">
        <v>-103.69</v>
      </c>
      <c r="F10" s="1">
        <v>-87.14</v>
      </c>
      <c r="G10" s="1">
        <v>-54</v>
      </c>
      <c r="H10" s="1">
        <v>-85.36</v>
      </c>
      <c r="I10" s="1">
        <v>-111.39</v>
      </c>
      <c r="J10" s="1">
        <v>-73.41</v>
      </c>
      <c r="K10" s="1">
        <v>-65.97</v>
      </c>
      <c r="L10" s="1">
        <v>-77.38</v>
      </c>
      <c r="M10" s="1">
        <v>-85.67</v>
      </c>
      <c r="N10">
        <f t="shared" si="0"/>
        <v>-96.7</v>
      </c>
      <c r="O10">
        <f t="shared" si="1"/>
        <v>-84.472499999999997</v>
      </c>
      <c r="P10">
        <f t="shared" si="2"/>
        <v>-75.607500000000002</v>
      </c>
      <c r="Q10" s="3">
        <f t="shared" si="3"/>
        <v>0.87355222337125127</v>
      </c>
      <c r="R10" s="3">
        <f t="shared" si="4"/>
        <v>0.7818769389865563</v>
      </c>
    </row>
    <row r="11" spans="1:18" x14ac:dyDescent="0.25">
      <c r="A11" s="1">
        <v>341.97</v>
      </c>
      <c r="B11" s="1">
        <v>-95.5</v>
      </c>
      <c r="C11" s="1">
        <v>-71.17</v>
      </c>
      <c r="D11" s="1">
        <v>-76.650000000000006</v>
      </c>
      <c r="E11" s="1">
        <v>-64.680000000000007</v>
      </c>
      <c r="F11" s="1">
        <v>-86.36</v>
      </c>
      <c r="G11" s="1">
        <v>-72.34</v>
      </c>
      <c r="H11" s="1">
        <v>-98.23</v>
      </c>
      <c r="I11" s="1">
        <v>-80.58</v>
      </c>
      <c r="J11" s="1">
        <v>-74.97</v>
      </c>
      <c r="K11" s="1">
        <v>-79.239999999999995</v>
      </c>
      <c r="L11" s="1">
        <v>-87.14</v>
      </c>
      <c r="M11" s="1">
        <v>-64.61</v>
      </c>
      <c r="N11">
        <f t="shared" si="0"/>
        <v>-77</v>
      </c>
      <c r="O11">
        <f t="shared" si="1"/>
        <v>-84.377499999999998</v>
      </c>
      <c r="P11">
        <f t="shared" si="2"/>
        <v>-76.489999999999995</v>
      </c>
      <c r="Q11" s="3">
        <f t="shared" si="3"/>
        <v>1.0958116883116882</v>
      </c>
      <c r="R11" s="3">
        <f t="shared" si="4"/>
        <v>0.99337662337662336</v>
      </c>
    </row>
    <row r="12" spans="1:18" x14ac:dyDescent="0.25">
      <c r="A12" s="1">
        <v>342.35</v>
      </c>
      <c r="B12" s="1">
        <v>-67.02</v>
      </c>
      <c r="C12" s="1">
        <v>-77.02</v>
      </c>
      <c r="D12" s="1">
        <v>-78.599999999999994</v>
      </c>
      <c r="E12" s="1">
        <v>-61.17</v>
      </c>
      <c r="F12" s="1">
        <v>-63.34</v>
      </c>
      <c r="G12" s="1">
        <v>-60.24</v>
      </c>
      <c r="H12" s="1">
        <v>-81.849999999999994</v>
      </c>
      <c r="I12" s="1">
        <v>-86.82</v>
      </c>
      <c r="J12" s="1">
        <v>-74.19</v>
      </c>
      <c r="K12" s="1">
        <v>-66.36</v>
      </c>
      <c r="L12" s="1">
        <v>-89.48</v>
      </c>
      <c r="M12" s="1">
        <v>-61.49</v>
      </c>
      <c r="N12">
        <f t="shared" si="0"/>
        <v>-70.952500000000001</v>
      </c>
      <c r="O12">
        <f t="shared" si="1"/>
        <v>-73.0625</v>
      </c>
      <c r="P12">
        <f t="shared" si="2"/>
        <v>-72.88000000000001</v>
      </c>
      <c r="Q12" s="3">
        <f t="shared" si="3"/>
        <v>1.0297382051372397</v>
      </c>
      <c r="R12" s="3">
        <f t="shared" si="4"/>
        <v>1.0271660618019098</v>
      </c>
    </row>
    <row r="13" spans="1:18" x14ac:dyDescent="0.25">
      <c r="A13" s="1">
        <v>342.73</v>
      </c>
      <c r="B13" s="1">
        <v>-45.18</v>
      </c>
      <c r="C13" s="1">
        <v>-50.1</v>
      </c>
      <c r="D13" s="1">
        <v>-80.94</v>
      </c>
      <c r="E13" s="1">
        <v>-93.55</v>
      </c>
      <c r="F13" s="1">
        <v>-73.48</v>
      </c>
      <c r="G13" s="1">
        <v>-78.19</v>
      </c>
      <c r="H13" s="1">
        <v>-72.48</v>
      </c>
      <c r="I13" s="1">
        <v>-82.92</v>
      </c>
      <c r="J13" s="1">
        <v>-48.44</v>
      </c>
      <c r="K13" s="1">
        <v>-69.09</v>
      </c>
      <c r="L13" s="1">
        <v>-43.45</v>
      </c>
      <c r="M13" s="1">
        <v>-67.73</v>
      </c>
      <c r="N13">
        <f t="shared" si="0"/>
        <v>-67.442499999999995</v>
      </c>
      <c r="O13">
        <f t="shared" si="1"/>
        <v>-76.767500000000013</v>
      </c>
      <c r="P13">
        <f t="shared" si="2"/>
        <v>-57.177500000000009</v>
      </c>
      <c r="Q13" s="3">
        <f t="shared" si="3"/>
        <v>1.1382659302368687</v>
      </c>
      <c r="R13" s="3">
        <f t="shared" si="4"/>
        <v>0.84779627089743137</v>
      </c>
    </row>
    <row r="14" spans="1:18" x14ac:dyDescent="0.25">
      <c r="A14" s="1">
        <v>343.11</v>
      </c>
      <c r="B14" s="1">
        <v>-52.98</v>
      </c>
      <c r="C14" s="1">
        <v>-65.319999999999993</v>
      </c>
      <c r="D14" s="1">
        <v>-59.1</v>
      </c>
      <c r="E14" s="1">
        <v>-83.41</v>
      </c>
      <c r="F14" s="1">
        <v>-65.680000000000007</v>
      </c>
      <c r="G14" s="1">
        <v>-66.099999999999994</v>
      </c>
      <c r="H14" s="1">
        <v>-86.14</v>
      </c>
      <c r="I14" s="1">
        <v>-66.92</v>
      </c>
      <c r="J14" s="1">
        <v>-66</v>
      </c>
      <c r="K14" s="1">
        <v>-49.59</v>
      </c>
      <c r="L14" s="1">
        <v>-53.2</v>
      </c>
      <c r="M14" s="1">
        <v>-70.459999999999994</v>
      </c>
      <c r="N14">
        <f t="shared" si="0"/>
        <v>-65.202499999999986</v>
      </c>
      <c r="O14">
        <f t="shared" si="1"/>
        <v>-71.210000000000008</v>
      </c>
      <c r="P14">
        <f t="shared" si="2"/>
        <v>-59.8125</v>
      </c>
      <c r="Q14" s="3">
        <f t="shared" si="3"/>
        <v>1.0921360377286151</v>
      </c>
      <c r="R14" s="3">
        <f t="shared" si="4"/>
        <v>0.9173344580345848</v>
      </c>
    </row>
    <row r="15" spans="1:18" x14ac:dyDescent="0.25">
      <c r="A15" s="1">
        <v>343.49</v>
      </c>
      <c r="B15" s="1">
        <v>-42.45</v>
      </c>
      <c r="C15" s="1">
        <v>-52.83</v>
      </c>
      <c r="D15" s="1">
        <v>-52.86</v>
      </c>
      <c r="E15" s="1">
        <v>-55.32</v>
      </c>
      <c r="F15" s="1">
        <v>-41.5</v>
      </c>
      <c r="G15" s="1">
        <v>-62.98</v>
      </c>
      <c r="H15" s="1">
        <v>-36.21</v>
      </c>
      <c r="I15" s="1">
        <v>-30.65</v>
      </c>
      <c r="J15" s="1">
        <v>-88.62</v>
      </c>
      <c r="K15" s="1">
        <v>-47.64</v>
      </c>
      <c r="L15" s="1">
        <v>-56.71</v>
      </c>
      <c r="M15" s="1">
        <v>-65</v>
      </c>
      <c r="N15">
        <f t="shared" si="0"/>
        <v>-50.864999999999995</v>
      </c>
      <c r="O15">
        <f t="shared" si="1"/>
        <v>-42.835000000000001</v>
      </c>
      <c r="P15">
        <f t="shared" si="2"/>
        <v>-64.492500000000007</v>
      </c>
      <c r="Q15" s="3">
        <f t="shared" si="3"/>
        <v>0.84213113142632468</v>
      </c>
      <c r="R15" s="3">
        <f t="shared" si="4"/>
        <v>1.2679150693010914</v>
      </c>
    </row>
    <row r="16" spans="1:18" x14ac:dyDescent="0.25">
      <c r="A16" s="1">
        <v>343.87</v>
      </c>
      <c r="B16" s="1">
        <v>-20.6</v>
      </c>
      <c r="C16" s="1">
        <v>-10.31</v>
      </c>
      <c r="D16" s="1">
        <v>-15.8</v>
      </c>
      <c r="E16" s="1">
        <v>-31.91</v>
      </c>
      <c r="F16" s="1">
        <v>-34.86</v>
      </c>
      <c r="G16" s="1">
        <v>-8.36</v>
      </c>
      <c r="H16" s="1">
        <v>-16.309999999999999</v>
      </c>
      <c r="I16" s="1">
        <v>-27.92</v>
      </c>
      <c r="J16" s="1">
        <v>-14.51</v>
      </c>
      <c r="K16" s="1">
        <v>-4.34</v>
      </c>
      <c r="L16" s="1">
        <v>-25.11</v>
      </c>
      <c r="M16" s="1">
        <v>1.32</v>
      </c>
      <c r="N16">
        <f t="shared" si="0"/>
        <v>-19.655000000000001</v>
      </c>
      <c r="O16">
        <f t="shared" si="1"/>
        <v>-21.862500000000001</v>
      </c>
      <c r="P16">
        <f t="shared" si="2"/>
        <v>-10.66</v>
      </c>
      <c r="Q16" s="3">
        <f t="shared" si="3"/>
        <v>1.112312388705164</v>
      </c>
      <c r="R16" s="3">
        <f t="shared" si="4"/>
        <v>0.54235563469854997</v>
      </c>
    </row>
    <row r="17" spans="1:18" x14ac:dyDescent="0.25">
      <c r="A17" s="1">
        <v>344.25</v>
      </c>
      <c r="B17" s="1">
        <v>-16.7</v>
      </c>
      <c r="C17" s="1">
        <v>-14.6</v>
      </c>
      <c r="D17" s="1">
        <v>-11.9</v>
      </c>
      <c r="E17" s="1">
        <v>7.09</v>
      </c>
      <c r="F17" s="1">
        <v>-14.58</v>
      </c>
      <c r="G17" s="1">
        <v>-23.19</v>
      </c>
      <c r="H17" s="1">
        <v>-26.06</v>
      </c>
      <c r="I17" s="1">
        <v>-23.62</v>
      </c>
      <c r="J17" s="1">
        <v>-24.65</v>
      </c>
      <c r="K17" s="1">
        <v>-18.77</v>
      </c>
      <c r="L17" s="1">
        <v>-6.78</v>
      </c>
      <c r="M17" s="1">
        <v>-6.1</v>
      </c>
      <c r="N17">
        <f t="shared" si="0"/>
        <v>-9.0274999999999999</v>
      </c>
      <c r="O17">
        <f t="shared" si="1"/>
        <v>-21.862500000000001</v>
      </c>
      <c r="P17">
        <f t="shared" si="2"/>
        <v>-14.075000000000001</v>
      </c>
      <c r="Q17" s="3">
        <f t="shared" si="3"/>
        <v>2.4217668235945724</v>
      </c>
      <c r="R17" s="3">
        <f t="shared" si="4"/>
        <v>1.559124896150651</v>
      </c>
    </row>
    <row r="18" spans="1:18" x14ac:dyDescent="0.25">
      <c r="A18" s="1">
        <v>344.63</v>
      </c>
      <c r="B18" s="1">
        <v>-17.87</v>
      </c>
      <c r="C18" s="1">
        <v>-11.87</v>
      </c>
      <c r="D18" s="1">
        <v>-37.25</v>
      </c>
      <c r="E18" s="1">
        <v>2.8</v>
      </c>
      <c r="F18" s="1">
        <v>-2.4900000000000002</v>
      </c>
      <c r="G18" s="1">
        <v>-27.48</v>
      </c>
      <c r="H18" s="1">
        <v>12.56</v>
      </c>
      <c r="I18" s="1">
        <v>0.17</v>
      </c>
      <c r="J18" s="1">
        <v>1.88</v>
      </c>
      <c r="K18" s="1">
        <v>-3.95</v>
      </c>
      <c r="L18" s="1">
        <v>1.41</v>
      </c>
      <c r="M18" s="1">
        <v>-14.29</v>
      </c>
      <c r="N18">
        <f t="shared" si="0"/>
        <v>-16.047500000000003</v>
      </c>
      <c r="O18">
        <f t="shared" si="1"/>
        <v>-4.3099999999999987</v>
      </c>
      <c r="P18">
        <f t="shared" si="2"/>
        <v>-3.7374999999999998</v>
      </c>
      <c r="Q18" s="3">
        <f t="shared" si="3"/>
        <v>0.26857766007166212</v>
      </c>
      <c r="R18" s="3">
        <f t="shared" si="4"/>
        <v>0.232902321233837</v>
      </c>
    </row>
    <row r="19" spans="1:18" x14ac:dyDescent="0.25">
      <c r="A19" s="1">
        <v>345.01</v>
      </c>
      <c r="B19" s="1">
        <v>27.77</v>
      </c>
      <c r="C19" s="1">
        <v>26.75</v>
      </c>
      <c r="D19" s="1">
        <v>27.5</v>
      </c>
      <c r="E19" s="1">
        <v>9.83</v>
      </c>
      <c r="F19" s="1">
        <v>15.07</v>
      </c>
      <c r="G19" s="1">
        <v>39.229999999999997</v>
      </c>
      <c r="H19" s="1">
        <v>31.28</v>
      </c>
      <c r="I19" s="1">
        <v>51.66</v>
      </c>
      <c r="J19" s="1">
        <v>22.94</v>
      </c>
      <c r="K19" s="1">
        <v>20.239999999999998</v>
      </c>
      <c r="L19" s="1">
        <v>17.8</v>
      </c>
      <c r="M19" s="1">
        <v>16.920000000000002</v>
      </c>
      <c r="N19">
        <f t="shared" si="0"/>
        <v>22.962499999999999</v>
      </c>
      <c r="O19">
        <f t="shared" si="1"/>
        <v>34.31</v>
      </c>
      <c r="P19">
        <f t="shared" si="2"/>
        <v>19.475000000000001</v>
      </c>
      <c r="Q19" s="3">
        <f t="shared" si="3"/>
        <v>1.4941752857920525</v>
      </c>
      <c r="R19" s="3">
        <f t="shared" si="4"/>
        <v>0.84812193794229729</v>
      </c>
    </row>
    <row r="20" spans="1:18" x14ac:dyDescent="0.25">
      <c r="A20" s="1">
        <v>345.39</v>
      </c>
      <c r="B20" s="1">
        <v>33.619999999999997</v>
      </c>
      <c r="C20" s="1">
        <v>34.549999999999997</v>
      </c>
      <c r="D20" s="1">
        <v>34.520000000000003</v>
      </c>
      <c r="E20" s="1">
        <v>31.28</v>
      </c>
      <c r="F20" s="1">
        <v>24.43</v>
      </c>
      <c r="G20" s="1">
        <v>5.29</v>
      </c>
      <c r="H20" s="1">
        <v>36.35</v>
      </c>
      <c r="I20" s="1">
        <v>36.840000000000003</v>
      </c>
      <c r="J20" s="1">
        <v>28.4</v>
      </c>
      <c r="K20" s="1">
        <v>6.58</v>
      </c>
      <c r="L20" s="1">
        <v>20.53</v>
      </c>
      <c r="M20" s="1">
        <v>38.770000000000003</v>
      </c>
      <c r="N20">
        <f t="shared" si="0"/>
        <v>33.4925</v>
      </c>
      <c r="O20">
        <f t="shared" si="1"/>
        <v>25.727499999999999</v>
      </c>
      <c r="P20">
        <f t="shared" si="2"/>
        <v>23.57</v>
      </c>
      <c r="Q20" s="3">
        <f t="shared" si="3"/>
        <v>0.76815705008584012</v>
      </c>
      <c r="R20" s="3">
        <f t="shared" si="4"/>
        <v>0.7037396432037023</v>
      </c>
    </row>
    <row r="21" spans="1:18" x14ac:dyDescent="0.25">
      <c r="A21" s="1">
        <v>345.77</v>
      </c>
      <c r="B21" s="1">
        <v>61.71</v>
      </c>
      <c r="C21" s="1">
        <v>30.26</v>
      </c>
      <c r="D21" s="1">
        <v>53.25</v>
      </c>
      <c r="E21" s="1">
        <v>58.98</v>
      </c>
      <c r="F21" s="1">
        <v>21.7</v>
      </c>
      <c r="G21" s="1">
        <v>47.42</v>
      </c>
      <c r="H21" s="1">
        <v>43.37</v>
      </c>
      <c r="I21" s="1">
        <v>39.57</v>
      </c>
      <c r="J21" s="1">
        <v>58.05</v>
      </c>
      <c r="K21" s="1">
        <v>33.89</v>
      </c>
      <c r="L21" s="1">
        <v>50.57</v>
      </c>
      <c r="M21" s="1">
        <v>41.11</v>
      </c>
      <c r="N21">
        <f t="shared" si="0"/>
        <v>51.05</v>
      </c>
      <c r="O21">
        <f t="shared" si="1"/>
        <v>38.015000000000001</v>
      </c>
      <c r="P21">
        <f t="shared" si="2"/>
        <v>45.905000000000001</v>
      </c>
      <c r="Q21" s="3">
        <f t="shared" si="3"/>
        <v>0.74466209598432909</v>
      </c>
      <c r="R21" s="3">
        <f t="shared" si="4"/>
        <v>0.8992164544564154</v>
      </c>
    </row>
    <row r="22" spans="1:18" x14ac:dyDescent="0.25">
      <c r="A22" s="1">
        <v>346.15</v>
      </c>
      <c r="B22" s="1">
        <v>40.25</v>
      </c>
      <c r="C22" s="1">
        <v>65.75</v>
      </c>
      <c r="D22" s="1">
        <v>82.5</v>
      </c>
      <c r="E22" s="1">
        <v>82.77</v>
      </c>
      <c r="F22" s="1">
        <v>70.069999999999993</v>
      </c>
      <c r="G22" s="1">
        <v>62.24</v>
      </c>
      <c r="H22" s="1">
        <v>58.2</v>
      </c>
      <c r="I22" s="1">
        <v>77.02</v>
      </c>
      <c r="J22" s="1">
        <v>65.459999999999994</v>
      </c>
      <c r="K22" s="1">
        <v>32.33</v>
      </c>
      <c r="L22" s="1">
        <v>58.76</v>
      </c>
      <c r="M22" s="1">
        <v>45.79</v>
      </c>
      <c r="N22">
        <f t="shared" si="0"/>
        <v>67.817499999999995</v>
      </c>
      <c r="O22">
        <f t="shared" si="1"/>
        <v>66.882499999999993</v>
      </c>
      <c r="P22">
        <f t="shared" si="2"/>
        <v>50.584999999999994</v>
      </c>
      <c r="Q22" s="3">
        <f t="shared" si="3"/>
        <v>0.98621299811995422</v>
      </c>
      <c r="R22" s="3">
        <f t="shared" si="4"/>
        <v>0.74589891989530721</v>
      </c>
    </row>
    <row r="23" spans="1:18" x14ac:dyDescent="0.25">
      <c r="A23" s="1">
        <v>346.53</v>
      </c>
      <c r="B23" s="1">
        <v>111.64</v>
      </c>
      <c r="C23" s="1">
        <v>86.82</v>
      </c>
      <c r="D23" s="1">
        <v>130.87</v>
      </c>
      <c r="E23" s="1">
        <v>76.92</v>
      </c>
      <c r="F23" s="1">
        <v>105.18</v>
      </c>
      <c r="G23" s="1">
        <v>87.6</v>
      </c>
      <c r="H23" s="1">
        <v>74.97</v>
      </c>
      <c r="I23" s="1">
        <v>77.41</v>
      </c>
      <c r="J23" s="1">
        <v>68.58</v>
      </c>
      <c r="K23" s="1">
        <v>105.67</v>
      </c>
      <c r="L23" s="1">
        <v>71.239999999999995</v>
      </c>
      <c r="M23" s="1">
        <v>82.46</v>
      </c>
      <c r="N23">
        <f t="shared" si="0"/>
        <v>101.5625</v>
      </c>
      <c r="O23">
        <f t="shared" si="1"/>
        <v>86.289999999999992</v>
      </c>
      <c r="P23">
        <f t="shared" si="2"/>
        <v>81.987499999999997</v>
      </c>
      <c r="Q23" s="3">
        <f t="shared" si="3"/>
        <v>0.84962461538461531</v>
      </c>
      <c r="R23" s="3">
        <f t="shared" si="4"/>
        <v>0.80726153846153847</v>
      </c>
    </row>
    <row r="24" spans="1:18" x14ac:dyDescent="0.25">
      <c r="A24" s="1">
        <v>346.9</v>
      </c>
      <c r="B24" s="1">
        <v>87.45</v>
      </c>
      <c r="C24" s="1">
        <v>87.6</v>
      </c>
      <c r="D24" s="1">
        <v>74.7</v>
      </c>
      <c r="E24" s="1">
        <v>114.76</v>
      </c>
      <c r="F24" s="1">
        <v>109.08</v>
      </c>
      <c r="G24" s="1">
        <v>68.09</v>
      </c>
      <c r="H24" s="1">
        <v>101.89</v>
      </c>
      <c r="I24" s="1">
        <v>99.25</v>
      </c>
      <c r="J24" s="1">
        <v>97.06</v>
      </c>
      <c r="K24" s="1">
        <v>65.88</v>
      </c>
      <c r="L24" s="1">
        <v>76.31</v>
      </c>
      <c r="M24" s="1">
        <v>84.41</v>
      </c>
      <c r="N24">
        <f t="shared" si="0"/>
        <v>91.127499999999998</v>
      </c>
      <c r="O24">
        <f t="shared" si="1"/>
        <v>94.577500000000001</v>
      </c>
      <c r="P24">
        <f t="shared" si="2"/>
        <v>80.914999999999992</v>
      </c>
      <c r="Q24" s="3">
        <f t="shared" si="3"/>
        <v>1.0378590436476365</v>
      </c>
      <c r="R24" s="3">
        <f t="shared" si="4"/>
        <v>0.88793174398507579</v>
      </c>
    </row>
    <row r="25" spans="1:18" x14ac:dyDescent="0.25">
      <c r="A25" s="1">
        <v>347.28</v>
      </c>
      <c r="B25" s="1">
        <v>97.6</v>
      </c>
      <c r="C25" s="1">
        <v>84.48</v>
      </c>
      <c r="D25" s="1">
        <v>128.13999999999999</v>
      </c>
      <c r="E25" s="1">
        <v>109.3</v>
      </c>
      <c r="F25" s="1">
        <v>123.9</v>
      </c>
      <c r="G25" s="1">
        <v>142.99</v>
      </c>
      <c r="H25" s="1">
        <v>144.02000000000001</v>
      </c>
      <c r="I25" s="1">
        <v>128.9</v>
      </c>
      <c r="J25" s="1">
        <v>122.41</v>
      </c>
      <c r="K25" s="1">
        <v>140.38</v>
      </c>
      <c r="L25" s="1">
        <v>142.63</v>
      </c>
      <c r="M25" s="1">
        <v>124.58</v>
      </c>
      <c r="N25">
        <f t="shared" si="0"/>
        <v>104.88</v>
      </c>
      <c r="O25">
        <f t="shared" si="1"/>
        <v>134.95249999999999</v>
      </c>
      <c r="P25">
        <f t="shared" si="2"/>
        <v>132.5</v>
      </c>
      <c r="Q25" s="3">
        <f t="shared" si="3"/>
        <v>1.2867324561403508</v>
      </c>
      <c r="R25" s="3">
        <f t="shared" si="4"/>
        <v>1.263348588863463</v>
      </c>
    </row>
    <row r="26" spans="1:18" x14ac:dyDescent="0.25">
      <c r="A26" s="1">
        <v>347.66</v>
      </c>
      <c r="B26" s="1">
        <v>157.66999999999999</v>
      </c>
      <c r="C26" s="1">
        <v>146.5</v>
      </c>
      <c r="D26" s="1">
        <v>141.41</v>
      </c>
      <c r="E26" s="1">
        <v>125.68</v>
      </c>
      <c r="F26" s="1">
        <v>128.97</v>
      </c>
      <c r="G26" s="1">
        <v>143.77000000000001</v>
      </c>
      <c r="H26" s="1">
        <v>145.97</v>
      </c>
      <c r="I26" s="1">
        <v>132.02000000000001</v>
      </c>
      <c r="J26" s="1">
        <v>152.84</v>
      </c>
      <c r="K26" s="1">
        <v>105.28</v>
      </c>
      <c r="L26" s="1">
        <v>140.68</v>
      </c>
      <c r="M26" s="1">
        <v>158.52000000000001</v>
      </c>
      <c r="N26">
        <f t="shared" si="0"/>
        <v>142.815</v>
      </c>
      <c r="O26">
        <f t="shared" si="1"/>
        <v>137.6825</v>
      </c>
      <c r="P26">
        <f t="shared" si="2"/>
        <v>139.33000000000001</v>
      </c>
      <c r="Q26" s="3">
        <f t="shared" si="3"/>
        <v>0.96406189825998678</v>
      </c>
      <c r="R26" s="3">
        <f t="shared" si="4"/>
        <v>0.97559780135139873</v>
      </c>
    </row>
    <row r="27" spans="1:18" x14ac:dyDescent="0.25">
      <c r="A27" s="1">
        <v>348.04</v>
      </c>
      <c r="B27" s="1">
        <v>228.28</v>
      </c>
      <c r="C27" s="1">
        <v>222.18</v>
      </c>
      <c r="D27" s="1">
        <v>234.64</v>
      </c>
      <c r="E27" s="1">
        <v>204.87</v>
      </c>
      <c r="F27" s="1">
        <v>259.64999999999998</v>
      </c>
      <c r="G27" s="1">
        <v>229.98</v>
      </c>
      <c r="H27" s="1">
        <v>225.54</v>
      </c>
      <c r="I27" s="1">
        <v>233.05</v>
      </c>
      <c r="J27" s="1">
        <v>223.45</v>
      </c>
      <c r="K27" s="1">
        <v>235.57</v>
      </c>
      <c r="L27" s="1">
        <v>213.23</v>
      </c>
      <c r="M27" s="1">
        <v>243.17</v>
      </c>
      <c r="N27">
        <f t="shared" si="0"/>
        <v>222.49250000000001</v>
      </c>
      <c r="O27">
        <f t="shared" si="1"/>
        <v>237.05500000000001</v>
      </c>
      <c r="P27">
        <f t="shared" si="2"/>
        <v>228.85499999999999</v>
      </c>
      <c r="Q27" s="3">
        <f t="shared" si="3"/>
        <v>1.0654516444374529</v>
      </c>
      <c r="R27" s="3">
        <f t="shared" si="4"/>
        <v>1.0285964695439171</v>
      </c>
    </row>
    <row r="28" spans="1:18" x14ac:dyDescent="0.25">
      <c r="A28" s="1">
        <v>348.42</v>
      </c>
      <c r="B28" s="1">
        <v>350.37</v>
      </c>
      <c r="C28" s="1">
        <v>369.63</v>
      </c>
      <c r="D28" s="1">
        <v>392.62</v>
      </c>
      <c r="E28" s="1">
        <v>399.13</v>
      </c>
      <c r="F28" s="1">
        <v>411.01</v>
      </c>
      <c r="G28" s="1">
        <v>421.13</v>
      </c>
      <c r="H28" s="1">
        <v>392.11</v>
      </c>
      <c r="I28" s="1">
        <v>404.3</v>
      </c>
      <c r="J28" s="1">
        <v>386.9</v>
      </c>
      <c r="K28" s="1">
        <v>386.14</v>
      </c>
      <c r="L28" s="1">
        <v>363.81</v>
      </c>
      <c r="M28" s="1">
        <v>388.29</v>
      </c>
      <c r="N28">
        <f t="shared" si="0"/>
        <v>377.9375</v>
      </c>
      <c r="O28">
        <f t="shared" si="1"/>
        <v>407.13749999999999</v>
      </c>
      <c r="P28">
        <f t="shared" si="2"/>
        <v>381.28499999999997</v>
      </c>
      <c r="Q28" s="3">
        <f t="shared" si="3"/>
        <v>1.0772614519596493</v>
      </c>
      <c r="R28" s="3">
        <f t="shared" si="4"/>
        <v>1.0088572846039356</v>
      </c>
    </row>
    <row r="29" spans="1:18" x14ac:dyDescent="0.25">
      <c r="A29" s="1">
        <v>348.8</v>
      </c>
      <c r="B29" s="1">
        <v>389.38</v>
      </c>
      <c r="C29" s="1">
        <v>402.79</v>
      </c>
      <c r="D29" s="1">
        <v>427.34</v>
      </c>
      <c r="E29" s="1">
        <v>436.19</v>
      </c>
      <c r="F29" s="1">
        <v>434.41</v>
      </c>
      <c r="G29" s="1">
        <v>428.15</v>
      </c>
      <c r="H29" s="1">
        <v>452.97</v>
      </c>
      <c r="I29" s="1">
        <v>440.19</v>
      </c>
      <c r="J29" s="1">
        <v>430.59</v>
      </c>
      <c r="K29" s="1">
        <v>416.18</v>
      </c>
      <c r="L29" s="1">
        <v>430.9</v>
      </c>
      <c r="M29" s="1">
        <v>414.81</v>
      </c>
      <c r="N29">
        <f t="shared" si="0"/>
        <v>413.92500000000001</v>
      </c>
      <c r="O29">
        <f t="shared" si="1"/>
        <v>438.93</v>
      </c>
      <c r="P29">
        <f t="shared" si="2"/>
        <v>423.12</v>
      </c>
      <c r="Q29" s="3">
        <f t="shared" si="3"/>
        <v>1.0604094944736364</v>
      </c>
      <c r="R29" s="3">
        <f t="shared" si="4"/>
        <v>1.0222141692335567</v>
      </c>
    </row>
    <row r="30" spans="1:18" x14ac:dyDescent="0.25">
      <c r="A30" s="1">
        <v>349.18</v>
      </c>
      <c r="B30" s="1">
        <v>441.26</v>
      </c>
      <c r="C30" s="1">
        <v>442.19</v>
      </c>
      <c r="D30" s="1">
        <v>437.49</v>
      </c>
      <c r="E30" s="1">
        <v>458.82</v>
      </c>
      <c r="F30" s="1">
        <v>466.4</v>
      </c>
      <c r="G30" s="1">
        <v>473.79</v>
      </c>
      <c r="H30" s="1">
        <v>461.16</v>
      </c>
      <c r="I30" s="1">
        <v>488.17</v>
      </c>
      <c r="J30" s="1">
        <v>450.48</v>
      </c>
      <c r="K30" s="1">
        <v>460.65</v>
      </c>
      <c r="L30" s="1">
        <v>451.58</v>
      </c>
      <c r="M30" s="1">
        <v>428.85</v>
      </c>
      <c r="N30">
        <f t="shared" si="0"/>
        <v>444.94</v>
      </c>
      <c r="O30">
        <f t="shared" si="1"/>
        <v>472.38000000000005</v>
      </c>
      <c r="P30">
        <f t="shared" si="2"/>
        <v>447.89</v>
      </c>
      <c r="Q30" s="3">
        <f t="shared" si="3"/>
        <v>1.0616712365712233</v>
      </c>
      <c r="R30" s="3">
        <f t="shared" si="4"/>
        <v>1.0066301074302153</v>
      </c>
    </row>
    <row r="31" spans="1:18" x14ac:dyDescent="0.25">
      <c r="A31" s="1">
        <v>349.56</v>
      </c>
      <c r="B31" s="1">
        <v>447.51</v>
      </c>
      <c r="C31" s="1">
        <v>471.84</v>
      </c>
      <c r="D31" s="1">
        <v>442.56</v>
      </c>
      <c r="E31" s="1">
        <v>472.86</v>
      </c>
      <c r="F31" s="1">
        <v>464.06</v>
      </c>
      <c r="G31" s="1">
        <v>487.05</v>
      </c>
      <c r="H31" s="1">
        <v>462.33</v>
      </c>
      <c r="I31" s="1">
        <v>444.09</v>
      </c>
      <c r="J31" s="1">
        <v>455.94</v>
      </c>
      <c r="K31" s="1">
        <v>469.23</v>
      </c>
      <c r="L31" s="1">
        <v>453.92</v>
      </c>
      <c r="M31" s="1">
        <v>447.58</v>
      </c>
      <c r="N31">
        <f t="shared" si="0"/>
        <v>458.6925</v>
      </c>
      <c r="O31">
        <f t="shared" si="1"/>
        <v>464.38249999999999</v>
      </c>
      <c r="P31">
        <f t="shared" si="2"/>
        <v>456.66750000000002</v>
      </c>
      <c r="Q31" s="3">
        <f t="shared" si="3"/>
        <v>1.0124048245829178</v>
      </c>
      <c r="R31" s="3">
        <f t="shared" si="4"/>
        <v>0.99558527771873317</v>
      </c>
    </row>
    <row r="32" spans="1:18" x14ac:dyDescent="0.25">
      <c r="A32" s="1">
        <v>349.94</v>
      </c>
      <c r="B32" s="1">
        <v>473.64</v>
      </c>
      <c r="C32" s="1">
        <v>462.48</v>
      </c>
      <c r="D32" s="1">
        <v>503.41</v>
      </c>
      <c r="E32" s="1">
        <v>488.86</v>
      </c>
      <c r="F32" s="1">
        <v>516.33000000000004</v>
      </c>
      <c r="G32" s="1">
        <v>508.12</v>
      </c>
      <c r="H32" s="1">
        <v>456.87</v>
      </c>
      <c r="I32" s="1">
        <v>495.58</v>
      </c>
      <c r="J32" s="1">
        <v>479.35</v>
      </c>
      <c r="K32" s="1">
        <v>463.38</v>
      </c>
      <c r="L32" s="1">
        <v>480.83</v>
      </c>
      <c r="M32" s="1">
        <v>501.8</v>
      </c>
      <c r="N32">
        <f t="shared" si="0"/>
        <v>482.09749999999997</v>
      </c>
      <c r="O32">
        <f t="shared" si="1"/>
        <v>494.22500000000002</v>
      </c>
      <c r="P32">
        <f t="shared" si="2"/>
        <v>481.34</v>
      </c>
      <c r="Q32" s="3">
        <f t="shared" si="3"/>
        <v>1.0251556998325029</v>
      </c>
      <c r="R32" s="3">
        <f t="shared" si="4"/>
        <v>0.99842874107416035</v>
      </c>
    </row>
    <row r="33" spans="1:18" x14ac:dyDescent="0.25">
      <c r="A33" s="1">
        <v>350.32</v>
      </c>
      <c r="B33" s="1">
        <v>502.51</v>
      </c>
      <c r="C33" s="1">
        <v>512.79999999999995</v>
      </c>
      <c r="D33" s="1">
        <v>507.31</v>
      </c>
      <c r="E33" s="1">
        <v>529.80999999999995</v>
      </c>
      <c r="F33" s="1">
        <v>529.99</v>
      </c>
      <c r="G33" s="1">
        <v>497.97</v>
      </c>
      <c r="H33" s="1">
        <v>514.6</v>
      </c>
      <c r="I33" s="1">
        <v>531.86</v>
      </c>
      <c r="J33" s="1">
        <v>512.11</v>
      </c>
      <c r="K33" s="1">
        <v>477.42</v>
      </c>
      <c r="L33" s="1">
        <v>517.11</v>
      </c>
      <c r="M33" s="1">
        <v>467.08</v>
      </c>
      <c r="N33">
        <f t="shared" si="0"/>
        <v>513.10749999999996</v>
      </c>
      <c r="O33">
        <f t="shared" si="1"/>
        <v>518.60500000000002</v>
      </c>
      <c r="P33">
        <f t="shared" si="2"/>
        <v>493.42999999999995</v>
      </c>
      <c r="Q33" s="3">
        <f t="shared" si="3"/>
        <v>1.0107141291054995</v>
      </c>
      <c r="R33" s="3">
        <f t="shared" si="4"/>
        <v>0.96165033643047504</v>
      </c>
    </row>
    <row r="34" spans="1:18" x14ac:dyDescent="0.25">
      <c r="A34" s="1">
        <v>350.7</v>
      </c>
      <c r="B34" s="1">
        <v>520.84</v>
      </c>
      <c r="C34" s="1">
        <v>507.34</v>
      </c>
      <c r="D34" s="1">
        <v>541.25</v>
      </c>
      <c r="E34" s="1">
        <v>514.6</v>
      </c>
      <c r="F34" s="1">
        <v>521.01</v>
      </c>
      <c r="G34" s="1">
        <v>538.54</v>
      </c>
      <c r="H34" s="1">
        <v>520.84</v>
      </c>
      <c r="I34" s="1">
        <v>530.29999999999995</v>
      </c>
      <c r="J34" s="1">
        <v>512.5</v>
      </c>
      <c r="K34" s="1">
        <v>502</v>
      </c>
      <c r="L34" s="1">
        <v>495.27</v>
      </c>
      <c r="M34" s="1">
        <v>524.42999999999995</v>
      </c>
      <c r="N34">
        <f t="shared" si="0"/>
        <v>521.00750000000005</v>
      </c>
      <c r="O34">
        <f t="shared" si="1"/>
        <v>527.6724999999999</v>
      </c>
      <c r="P34">
        <f t="shared" si="2"/>
        <v>508.54999999999995</v>
      </c>
      <c r="Q34" s="3">
        <f t="shared" si="3"/>
        <v>1.0127925221805825</v>
      </c>
      <c r="R34" s="3">
        <f t="shared" si="4"/>
        <v>0.97608959563921804</v>
      </c>
    </row>
    <row r="35" spans="1:18" x14ac:dyDescent="0.25">
      <c r="A35" s="1">
        <v>351.08</v>
      </c>
      <c r="B35" s="1">
        <v>513.82000000000005</v>
      </c>
      <c r="C35" s="1">
        <v>513.58000000000004</v>
      </c>
      <c r="D35" s="1">
        <v>544.37</v>
      </c>
      <c r="E35" s="1">
        <v>559.46</v>
      </c>
      <c r="F35" s="1">
        <v>541.29999999999995</v>
      </c>
      <c r="G35" s="1">
        <v>528.01</v>
      </c>
      <c r="H35" s="1">
        <v>541.91</v>
      </c>
      <c r="I35" s="1">
        <v>533.41999999999996</v>
      </c>
      <c r="J35" s="1">
        <v>541.76</v>
      </c>
      <c r="K35" s="1">
        <v>537.49</v>
      </c>
      <c r="L35" s="1">
        <v>528.41999999999996</v>
      </c>
      <c r="M35" s="1">
        <v>543.54</v>
      </c>
      <c r="N35">
        <f t="shared" si="0"/>
        <v>532.8075</v>
      </c>
      <c r="O35">
        <f t="shared" si="1"/>
        <v>536.16</v>
      </c>
      <c r="P35">
        <f t="shared" si="2"/>
        <v>537.80250000000001</v>
      </c>
      <c r="Q35" s="3">
        <f t="shared" si="3"/>
        <v>1.0062921411579229</v>
      </c>
      <c r="R35" s="3">
        <f t="shared" si="4"/>
        <v>1.0093748680339523</v>
      </c>
    </row>
    <row r="36" spans="1:18" x14ac:dyDescent="0.25">
      <c r="A36" s="1">
        <v>351.46</v>
      </c>
      <c r="B36" s="1">
        <v>546.98</v>
      </c>
      <c r="C36" s="1">
        <v>551.41999999999996</v>
      </c>
      <c r="D36" s="1">
        <v>550.61</v>
      </c>
      <c r="E36" s="1">
        <v>575.84</v>
      </c>
      <c r="F36" s="1">
        <v>544.80999999999995</v>
      </c>
      <c r="G36" s="1">
        <v>536.59</v>
      </c>
      <c r="H36" s="1">
        <v>552.04999999999995</v>
      </c>
      <c r="I36" s="1">
        <v>590.77</v>
      </c>
      <c r="J36" s="1">
        <v>539.41999999999996</v>
      </c>
      <c r="K36" s="1">
        <v>507.85</v>
      </c>
      <c r="L36" s="1">
        <v>542.47</v>
      </c>
      <c r="M36" s="1">
        <v>555.63</v>
      </c>
      <c r="N36">
        <f t="shared" si="0"/>
        <v>556.21250000000009</v>
      </c>
      <c r="O36">
        <f t="shared" si="1"/>
        <v>556.05500000000006</v>
      </c>
      <c r="P36">
        <f t="shared" si="2"/>
        <v>536.34249999999997</v>
      </c>
      <c r="Q36" s="3">
        <f t="shared" si="3"/>
        <v>0.99971683484279839</v>
      </c>
      <c r="R36" s="3">
        <f t="shared" si="4"/>
        <v>0.9642762433422476</v>
      </c>
    </row>
    <row r="37" spans="1:18" x14ac:dyDescent="0.25">
      <c r="A37" s="1">
        <v>351.83</v>
      </c>
      <c r="B37" s="1">
        <v>536.45000000000005</v>
      </c>
      <c r="C37" s="1">
        <v>599.01</v>
      </c>
      <c r="D37" s="1">
        <v>596.25</v>
      </c>
      <c r="E37" s="1">
        <v>583.26</v>
      </c>
      <c r="F37" s="1">
        <v>566.26</v>
      </c>
      <c r="G37" s="1">
        <v>555.32000000000005</v>
      </c>
      <c r="H37" s="1">
        <v>573.89</v>
      </c>
      <c r="I37" s="1">
        <v>610.66</v>
      </c>
      <c r="J37" s="1">
        <v>560.1</v>
      </c>
      <c r="K37" s="1">
        <v>561.29</v>
      </c>
      <c r="L37" s="1">
        <v>554.95000000000005</v>
      </c>
      <c r="M37" s="1">
        <v>558.36</v>
      </c>
      <c r="N37">
        <f t="shared" si="0"/>
        <v>578.74250000000006</v>
      </c>
      <c r="O37">
        <f t="shared" si="1"/>
        <v>576.53249999999991</v>
      </c>
      <c r="P37">
        <f t="shared" si="2"/>
        <v>558.67499999999995</v>
      </c>
      <c r="Q37" s="3">
        <f t="shared" si="3"/>
        <v>0.99618137600055268</v>
      </c>
      <c r="R37" s="3">
        <f t="shared" si="4"/>
        <v>0.96532568456610646</v>
      </c>
    </row>
    <row r="38" spans="1:18" x14ac:dyDescent="0.25">
      <c r="A38" s="1">
        <v>352.21</v>
      </c>
      <c r="B38" s="1">
        <v>553.61</v>
      </c>
      <c r="C38" s="1">
        <v>574.04</v>
      </c>
      <c r="D38" s="1">
        <v>587.28</v>
      </c>
      <c r="E38" s="1">
        <v>578.19000000000005</v>
      </c>
      <c r="F38" s="1">
        <v>592.01</v>
      </c>
      <c r="G38" s="1">
        <v>577.54999999999995</v>
      </c>
      <c r="H38" s="1">
        <v>601.59</v>
      </c>
      <c r="I38" s="1">
        <v>597.79</v>
      </c>
      <c r="J38" s="1">
        <v>556.97</v>
      </c>
      <c r="K38" s="1">
        <v>551.54</v>
      </c>
      <c r="L38" s="1">
        <v>555.34</v>
      </c>
      <c r="M38" s="1">
        <v>571.63</v>
      </c>
      <c r="N38">
        <f t="shared" si="0"/>
        <v>573.28</v>
      </c>
      <c r="O38">
        <f t="shared" si="1"/>
        <v>592.23500000000001</v>
      </c>
      <c r="P38">
        <f t="shared" si="2"/>
        <v>558.87</v>
      </c>
      <c r="Q38" s="3">
        <f t="shared" si="3"/>
        <v>1.0330641222439298</v>
      </c>
      <c r="R38" s="3">
        <f t="shared" si="4"/>
        <v>0.97486394083170536</v>
      </c>
    </row>
    <row r="39" spans="1:18" x14ac:dyDescent="0.25">
      <c r="A39" s="1">
        <v>352.59</v>
      </c>
      <c r="B39" s="1">
        <v>573.89</v>
      </c>
      <c r="C39" s="1">
        <v>618.9</v>
      </c>
      <c r="D39" s="1">
        <v>580.65</v>
      </c>
      <c r="E39" s="1">
        <v>600.03</v>
      </c>
      <c r="F39" s="1">
        <v>627.51</v>
      </c>
      <c r="G39" s="1">
        <v>634.5</v>
      </c>
      <c r="H39" s="1">
        <v>622.27</v>
      </c>
      <c r="I39" s="1">
        <v>617.67999999999995</v>
      </c>
      <c r="J39" s="1">
        <v>601.44000000000005</v>
      </c>
      <c r="K39" s="1">
        <v>576.11</v>
      </c>
      <c r="L39" s="1">
        <v>563.53</v>
      </c>
      <c r="M39" s="1">
        <v>572.02</v>
      </c>
      <c r="N39">
        <f t="shared" si="0"/>
        <v>593.36750000000006</v>
      </c>
      <c r="O39">
        <f t="shared" si="1"/>
        <v>625.49</v>
      </c>
      <c r="P39">
        <f t="shared" si="2"/>
        <v>578.27500000000009</v>
      </c>
      <c r="Q39" s="3">
        <f t="shared" si="3"/>
        <v>1.0541359275659687</v>
      </c>
      <c r="R39" s="3">
        <f t="shared" si="4"/>
        <v>0.97456466692226995</v>
      </c>
    </row>
    <row r="40" spans="1:18" x14ac:dyDescent="0.25">
      <c r="A40" s="1">
        <v>352.97</v>
      </c>
      <c r="B40" s="1">
        <v>604.32000000000005</v>
      </c>
      <c r="C40" s="1">
        <v>588.86</v>
      </c>
      <c r="D40" s="1">
        <v>619.66</v>
      </c>
      <c r="E40" s="1">
        <v>620.71</v>
      </c>
      <c r="F40" s="1">
        <v>670.42</v>
      </c>
      <c r="G40" s="1">
        <v>623.19000000000005</v>
      </c>
      <c r="H40" s="1">
        <v>628.9</v>
      </c>
      <c r="I40" s="1">
        <v>620.41</v>
      </c>
      <c r="J40" s="1">
        <v>588.57000000000005</v>
      </c>
      <c r="K40" s="1">
        <v>577.28</v>
      </c>
      <c r="L40" s="1">
        <v>578.75</v>
      </c>
      <c r="M40" s="1">
        <v>585.28</v>
      </c>
      <c r="N40">
        <f t="shared" si="0"/>
        <v>608.38750000000005</v>
      </c>
      <c r="O40">
        <f t="shared" si="1"/>
        <v>635.73</v>
      </c>
      <c r="P40">
        <f t="shared" si="2"/>
        <v>582.47</v>
      </c>
      <c r="Q40" s="3">
        <f t="shared" si="3"/>
        <v>1.0449425736064597</v>
      </c>
      <c r="R40" s="3">
        <f t="shared" si="4"/>
        <v>0.95739968358981731</v>
      </c>
    </row>
    <row r="41" spans="1:18" x14ac:dyDescent="0.25">
      <c r="A41" s="1">
        <v>353.35</v>
      </c>
      <c r="B41" s="1">
        <v>639.04</v>
      </c>
      <c r="C41" s="1">
        <v>633.33000000000004</v>
      </c>
      <c r="D41" s="1">
        <v>632.53</v>
      </c>
      <c r="E41" s="1">
        <v>608.22</v>
      </c>
      <c r="F41" s="1">
        <v>616.97</v>
      </c>
      <c r="G41" s="1">
        <v>622.41</v>
      </c>
      <c r="H41" s="1">
        <v>618.36</v>
      </c>
      <c r="I41" s="1">
        <v>632.12</v>
      </c>
      <c r="J41" s="1">
        <v>598.32000000000005</v>
      </c>
      <c r="K41" s="1">
        <v>592.5</v>
      </c>
      <c r="L41" s="1">
        <v>567.42999999999995</v>
      </c>
      <c r="M41" s="1">
        <v>640.28</v>
      </c>
      <c r="N41">
        <f t="shared" si="0"/>
        <v>628.28</v>
      </c>
      <c r="O41">
        <f t="shared" si="1"/>
        <v>622.46500000000003</v>
      </c>
      <c r="P41">
        <f t="shared" si="2"/>
        <v>599.63249999999994</v>
      </c>
      <c r="Q41" s="3">
        <f t="shared" si="3"/>
        <v>0.99074457248360615</v>
      </c>
      <c r="R41" s="3">
        <f t="shared" si="4"/>
        <v>0.95440329152607117</v>
      </c>
    </row>
    <row r="42" spans="1:18" x14ac:dyDescent="0.25">
      <c r="A42" s="1">
        <v>353.73</v>
      </c>
      <c r="B42" s="1">
        <v>631.24</v>
      </c>
      <c r="C42" s="1">
        <v>662.98</v>
      </c>
      <c r="D42" s="1">
        <v>642.28</v>
      </c>
      <c r="E42" s="1">
        <v>642.54999999999995</v>
      </c>
      <c r="F42" s="1">
        <v>663.01</v>
      </c>
      <c r="G42" s="1">
        <v>642.70000000000005</v>
      </c>
      <c r="H42" s="1">
        <v>644.11</v>
      </c>
      <c r="I42" s="1">
        <v>678.15</v>
      </c>
      <c r="J42" s="1">
        <v>595.98</v>
      </c>
      <c r="K42" s="1">
        <v>626.04</v>
      </c>
      <c r="L42" s="1">
        <v>607.22</v>
      </c>
      <c r="M42" s="1">
        <v>661.74</v>
      </c>
      <c r="N42">
        <f t="shared" si="0"/>
        <v>644.76250000000005</v>
      </c>
      <c r="O42">
        <f t="shared" si="1"/>
        <v>656.99250000000006</v>
      </c>
      <c r="P42">
        <f t="shared" si="2"/>
        <v>622.745</v>
      </c>
      <c r="Q42" s="3">
        <f t="shared" si="3"/>
        <v>1.0189682247339136</v>
      </c>
      <c r="R42" s="3">
        <f t="shared" si="4"/>
        <v>0.96585176712355314</v>
      </c>
    </row>
    <row r="43" spans="1:18" x14ac:dyDescent="0.25">
      <c r="A43" s="1">
        <v>354.11</v>
      </c>
      <c r="B43" s="1">
        <v>625.39</v>
      </c>
      <c r="C43" s="1">
        <v>648.54999999999995</v>
      </c>
      <c r="D43" s="1">
        <v>678.95</v>
      </c>
      <c r="E43" s="1">
        <v>644.11</v>
      </c>
      <c r="F43" s="1">
        <v>677.05</v>
      </c>
      <c r="G43" s="1">
        <v>681.32</v>
      </c>
      <c r="H43" s="1">
        <v>680</v>
      </c>
      <c r="I43" s="1">
        <v>673.07</v>
      </c>
      <c r="J43" s="1">
        <v>658.4</v>
      </c>
      <c r="K43" s="1">
        <v>651.4</v>
      </c>
      <c r="L43" s="1">
        <v>618.54</v>
      </c>
      <c r="M43" s="1">
        <v>630.14</v>
      </c>
      <c r="N43">
        <f t="shared" si="0"/>
        <v>649.25</v>
      </c>
      <c r="O43">
        <f t="shared" si="1"/>
        <v>677.86</v>
      </c>
      <c r="P43">
        <f t="shared" si="2"/>
        <v>639.62</v>
      </c>
      <c r="Q43" s="3">
        <f t="shared" si="3"/>
        <v>1.0440662302656911</v>
      </c>
      <c r="R43" s="3">
        <f t="shared" si="4"/>
        <v>0.98516750096264927</v>
      </c>
    </row>
    <row r="44" spans="1:18" x14ac:dyDescent="0.25">
      <c r="A44" s="1">
        <v>354.49</v>
      </c>
      <c r="B44" s="1">
        <v>659.71</v>
      </c>
      <c r="C44" s="1">
        <v>641.91999999999996</v>
      </c>
      <c r="D44" s="1">
        <v>673.88</v>
      </c>
      <c r="E44" s="1">
        <v>649.17999999999995</v>
      </c>
      <c r="F44" s="1">
        <v>705.92</v>
      </c>
      <c r="G44" s="1">
        <v>719.93</v>
      </c>
      <c r="H44" s="1">
        <v>665.96</v>
      </c>
      <c r="I44" s="1">
        <v>681.27</v>
      </c>
      <c r="J44" s="1">
        <v>656.06</v>
      </c>
      <c r="K44" s="1">
        <v>637.36</v>
      </c>
      <c r="L44" s="1">
        <v>647.01</v>
      </c>
      <c r="M44" s="1">
        <v>656.67</v>
      </c>
      <c r="N44">
        <f t="shared" si="0"/>
        <v>656.17250000000001</v>
      </c>
      <c r="O44">
        <f t="shared" si="1"/>
        <v>693.27</v>
      </c>
      <c r="P44">
        <f t="shared" si="2"/>
        <v>649.27499999999998</v>
      </c>
      <c r="Q44" s="3">
        <f t="shared" si="3"/>
        <v>1.0565362004655787</v>
      </c>
      <c r="R44" s="3">
        <f t="shared" si="4"/>
        <v>0.98948828242573406</v>
      </c>
    </row>
    <row r="45" spans="1:18" x14ac:dyDescent="0.25">
      <c r="A45" s="1">
        <v>354.87</v>
      </c>
      <c r="B45" s="1">
        <v>645.66999999999996</v>
      </c>
      <c r="C45" s="1">
        <v>650.5</v>
      </c>
      <c r="D45" s="1">
        <v>677.39</v>
      </c>
      <c r="E45" s="1">
        <v>673.37</v>
      </c>
      <c r="F45" s="1">
        <v>688.36</v>
      </c>
      <c r="G45" s="1">
        <v>696.53</v>
      </c>
      <c r="H45" s="1">
        <v>680.78</v>
      </c>
      <c r="I45" s="1">
        <v>687.9</v>
      </c>
      <c r="J45" s="1">
        <v>660.35</v>
      </c>
      <c r="K45" s="1">
        <v>653.74</v>
      </c>
      <c r="L45" s="1">
        <v>668.08</v>
      </c>
      <c r="M45" s="1">
        <v>657.45</v>
      </c>
      <c r="N45">
        <f t="shared" si="0"/>
        <v>661.73249999999996</v>
      </c>
      <c r="O45">
        <f t="shared" si="1"/>
        <v>688.39250000000004</v>
      </c>
      <c r="P45">
        <f t="shared" si="2"/>
        <v>659.90499999999997</v>
      </c>
      <c r="Q45" s="3">
        <f t="shared" si="3"/>
        <v>1.0402881829137909</v>
      </c>
      <c r="R45" s="3">
        <f t="shared" si="4"/>
        <v>0.99723831004219987</v>
      </c>
    </row>
    <row r="46" spans="1:18" x14ac:dyDescent="0.25">
      <c r="A46" s="1">
        <v>355.24</v>
      </c>
      <c r="B46" s="1">
        <v>652.69000000000005</v>
      </c>
      <c r="C46" s="1">
        <v>696.14</v>
      </c>
      <c r="D46" s="1">
        <v>677.39</v>
      </c>
      <c r="E46" s="1">
        <v>692.48</v>
      </c>
      <c r="F46" s="1">
        <v>664.96</v>
      </c>
      <c r="G46" s="1">
        <v>681.32</v>
      </c>
      <c r="H46" s="1">
        <v>723.3</v>
      </c>
      <c r="I46" s="1">
        <v>722.23</v>
      </c>
      <c r="J46" s="1">
        <v>635.77</v>
      </c>
      <c r="K46" s="1">
        <v>680.66</v>
      </c>
      <c r="L46" s="1">
        <v>652.86</v>
      </c>
      <c r="M46" s="1">
        <v>693.33</v>
      </c>
      <c r="N46">
        <f t="shared" si="0"/>
        <v>679.67499999999995</v>
      </c>
      <c r="O46">
        <f t="shared" si="1"/>
        <v>697.95249999999999</v>
      </c>
      <c r="P46">
        <f t="shared" si="2"/>
        <v>665.65499999999997</v>
      </c>
      <c r="Q46" s="3">
        <f t="shared" si="3"/>
        <v>1.0268915290396146</v>
      </c>
      <c r="R46" s="3">
        <f t="shared" si="4"/>
        <v>0.97937249420679007</v>
      </c>
    </row>
    <row r="47" spans="1:18" x14ac:dyDescent="0.25">
      <c r="A47" s="1">
        <v>355.62</v>
      </c>
      <c r="B47" s="1">
        <v>668.69</v>
      </c>
      <c r="C47" s="1">
        <v>673.51</v>
      </c>
      <c r="D47" s="1">
        <v>684.02</v>
      </c>
      <c r="E47" s="1">
        <v>693.26</v>
      </c>
      <c r="F47" s="1">
        <v>702.4</v>
      </c>
      <c r="G47" s="1">
        <v>722.66</v>
      </c>
      <c r="H47" s="1">
        <v>664.4</v>
      </c>
      <c r="I47" s="1">
        <v>705.45</v>
      </c>
      <c r="J47" s="1">
        <v>667.37</v>
      </c>
      <c r="K47" s="1">
        <v>640.48</v>
      </c>
      <c r="L47" s="1">
        <v>657.15</v>
      </c>
      <c r="M47" s="1">
        <v>659.79</v>
      </c>
      <c r="N47">
        <f t="shared" si="0"/>
        <v>679.87</v>
      </c>
      <c r="O47">
        <f t="shared" si="1"/>
        <v>698.72749999999996</v>
      </c>
      <c r="P47">
        <f t="shared" si="2"/>
        <v>656.19749999999999</v>
      </c>
      <c r="Q47" s="3">
        <f t="shared" si="3"/>
        <v>1.0277369202935855</v>
      </c>
      <c r="R47" s="3">
        <f t="shared" si="4"/>
        <v>0.96518084339653165</v>
      </c>
    </row>
    <row r="48" spans="1:18" x14ac:dyDescent="0.25">
      <c r="A48" s="1">
        <v>356</v>
      </c>
      <c r="B48" s="1">
        <v>664.01</v>
      </c>
      <c r="C48" s="1">
        <v>699.26</v>
      </c>
      <c r="D48" s="1">
        <v>692.99</v>
      </c>
      <c r="E48" s="1">
        <v>698.72</v>
      </c>
      <c r="F48" s="1">
        <v>712.94</v>
      </c>
      <c r="G48" s="1">
        <v>716.81</v>
      </c>
      <c r="H48" s="1">
        <v>716.28</v>
      </c>
      <c r="I48" s="1">
        <v>704.28</v>
      </c>
      <c r="J48" s="1">
        <v>684.92</v>
      </c>
      <c r="K48" s="1">
        <v>691.19</v>
      </c>
      <c r="L48" s="1">
        <v>678.22</v>
      </c>
      <c r="M48" s="1">
        <v>655.5</v>
      </c>
      <c r="N48">
        <f t="shared" si="0"/>
        <v>688.74500000000012</v>
      </c>
      <c r="O48">
        <f t="shared" si="1"/>
        <v>712.57749999999987</v>
      </c>
      <c r="P48">
        <f t="shared" si="2"/>
        <v>677.45749999999998</v>
      </c>
      <c r="Q48" s="3">
        <f t="shared" si="3"/>
        <v>1.0346027920347876</v>
      </c>
      <c r="R48" s="3">
        <f t="shared" si="4"/>
        <v>0.98361149627220501</v>
      </c>
    </row>
    <row r="49" spans="1:18" x14ac:dyDescent="0.25">
      <c r="A49" s="1">
        <v>356.38</v>
      </c>
      <c r="B49" s="1">
        <v>645.66999999999996</v>
      </c>
      <c r="C49" s="1">
        <v>677.41</v>
      </c>
      <c r="D49" s="1">
        <v>718.74</v>
      </c>
      <c r="E49" s="1">
        <v>715.89</v>
      </c>
      <c r="F49" s="1">
        <v>690.7</v>
      </c>
      <c r="G49" s="1">
        <v>709.01</v>
      </c>
      <c r="H49" s="1">
        <v>719.01</v>
      </c>
      <c r="I49" s="1">
        <v>727.69</v>
      </c>
      <c r="J49" s="1">
        <v>674.39</v>
      </c>
      <c r="K49" s="1">
        <v>670.12</v>
      </c>
      <c r="L49" s="1">
        <v>670.81</v>
      </c>
      <c r="M49" s="1">
        <v>696.85</v>
      </c>
      <c r="N49">
        <f t="shared" si="0"/>
        <v>689.42750000000001</v>
      </c>
      <c r="O49">
        <f t="shared" si="1"/>
        <v>711.60250000000008</v>
      </c>
      <c r="P49">
        <f t="shared" si="2"/>
        <v>678.04250000000002</v>
      </c>
      <c r="Q49" s="3">
        <f t="shared" si="3"/>
        <v>1.0321643682620727</v>
      </c>
      <c r="R49" s="3">
        <f t="shared" si="4"/>
        <v>0.98348629841426405</v>
      </c>
    </row>
    <row r="50" spans="1:18" x14ac:dyDescent="0.25">
      <c r="A50" s="1">
        <v>356.76</v>
      </c>
      <c r="B50" s="1">
        <v>701.06</v>
      </c>
      <c r="C50" s="1">
        <v>728.52</v>
      </c>
      <c r="D50" s="1">
        <v>717.96</v>
      </c>
      <c r="E50" s="1">
        <v>735.78</v>
      </c>
      <c r="F50" s="1">
        <v>692.65</v>
      </c>
      <c r="G50" s="1">
        <v>756.6</v>
      </c>
      <c r="H50" s="1">
        <v>721.74</v>
      </c>
      <c r="I50" s="1">
        <v>771.38</v>
      </c>
      <c r="J50" s="1">
        <v>704.04</v>
      </c>
      <c r="K50" s="1">
        <v>660.37</v>
      </c>
      <c r="L50" s="1">
        <v>705.92</v>
      </c>
      <c r="M50" s="1">
        <v>712.06</v>
      </c>
      <c r="N50">
        <f t="shared" si="0"/>
        <v>720.82999999999993</v>
      </c>
      <c r="O50">
        <f t="shared" si="1"/>
        <v>735.59249999999997</v>
      </c>
      <c r="P50">
        <f t="shared" si="2"/>
        <v>695.59749999999997</v>
      </c>
      <c r="Q50" s="3">
        <f t="shared" si="3"/>
        <v>1.0204798634906982</v>
      </c>
      <c r="R50" s="3">
        <f t="shared" si="4"/>
        <v>0.96499521385069997</v>
      </c>
    </row>
    <row r="51" spans="1:18" x14ac:dyDescent="0.25">
      <c r="A51" s="1">
        <v>357.14</v>
      </c>
      <c r="B51" s="1">
        <v>708.09</v>
      </c>
      <c r="C51" s="1">
        <v>716.03</v>
      </c>
      <c r="D51" s="1">
        <v>691.82</v>
      </c>
      <c r="E51" s="1">
        <v>730.71</v>
      </c>
      <c r="F51" s="1">
        <v>707.09</v>
      </c>
      <c r="G51" s="1">
        <v>737.88</v>
      </c>
      <c r="H51" s="1">
        <v>757.24</v>
      </c>
      <c r="I51" s="1">
        <v>733.93</v>
      </c>
      <c r="J51" s="1">
        <v>699.36</v>
      </c>
      <c r="K51" s="1">
        <v>691.97</v>
      </c>
      <c r="L51" s="1">
        <v>685.24</v>
      </c>
      <c r="M51" s="1">
        <v>701.92</v>
      </c>
      <c r="N51">
        <f t="shared" si="0"/>
        <v>711.66250000000002</v>
      </c>
      <c r="O51">
        <f t="shared" si="1"/>
        <v>734.03499999999997</v>
      </c>
      <c r="P51">
        <f t="shared" si="2"/>
        <v>694.62249999999995</v>
      </c>
      <c r="Q51" s="3">
        <f t="shared" si="3"/>
        <v>1.03143695220698</v>
      </c>
      <c r="R51" s="3">
        <f t="shared" si="4"/>
        <v>0.97605606590202509</v>
      </c>
    </row>
    <row r="52" spans="1:18" x14ac:dyDescent="0.25">
      <c r="A52" s="1">
        <v>357.51</v>
      </c>
      <c r="B52" s="1">
        <v>710.04</v>
      </c>
      <c r="C52" s="1">
        <v>725.79</v>
      </c>
      <c r="D52" s="1">
        <v>743.32</v>
      </c>
      <c r="E52" s="1">
        <v>733.83</v>
      </c>
      <c r="F52" s="1">
        <v>712.55</v>
      </c>
      <c r="G52" s="1">
        <v>754.65</v>
      </c>
      <c r="H52" s="1">
        <v>733.83</v>
      </c>
      <c r="I52" s="1">
        <v>726.13</v>
      </c>
      <c r="J52" s="1">
        <v>701.7</v>
      </c>
      <c r="K52" s="1">
        <v>716.55</v>
      </c>
      <c r="L52" s="1">
        <v>661.84</v>
      </c>
      <c r="M52" s="1">
        <v>699.97</v>
      </c>
      <c r="N52">
        <f t="shared" si="0"/>
        <v>728.245</v>
      </c>
      <c r="O52">
        <f t="shared" si="1"/>
        <v>731.79</v>
      </c>
      <c r="P52">
        <f t="shared" si="2"/>
        <v>695.0150000000001</v>
      </c>
      <c r="Q52" s="3">
        <f t="shared" si="3"/>
        <v>1.0048678672699434</v>
      </c>
      <c r="R52" s="3">
        <f t="shared" si="4"/>
        <v>0.95436975193787821</v>
      </c>
    </row>
    <row r="53" spans="1:18" x14ac:dyDescent="0.25">
      <c r="A53" s="1">
        <v>357.89</v>
      </c>
      <c r="B53" s="1">
        <v>726.81</v>
      </c>
      <c r="C53" s="1">
        <v>759.33</v>
      </c>
      <c r="D53" s="1">
        <v>730.05</v>
      </c>
      <c r="E53" s="1">
        <v>713.16</v>
      </c>
      <c r="F53" s="1">
        <v>745.31</v>
      </c>
      <c r="G53" s="1">
        <v>763.62</v>
      </c>
      <c r="H53" s="1">
        <v>756.07</v>
      </c>
      <c r="I53" s="1">
        <v>756.94</v>
      </c>
      <c r="J53" s="1">
        <v>730.56</v>
      </c>
      <c r="K53" s="1">
        <v>728.64</v>
      </c>
      <c r="L53" s="1">
        <v>693.43</v>
      </c>
      <c r="M53" s="1">
        <v>697.63</v>
      </c>
      <c r="N53">
        <f t="shared" si="0"/>
        <v>732.33749999999986</v>
      </c>
      <c r="O53">
        <f t="shared" si="1"/>
        <v>755.48500000000001</v>
      </c>
      <c r="P53">
        <f t="shared" si="2"/>
        <v>712.56499999999994</v>
      </c>
      <c r="Q53" s="3">
        <f t="shared" si="3"/>
        <v>1.0316076945397445</v>
      </c>
      <c r="R53" s="3">
        <f t="shared" si="4"/>
        <v>0.97300083636301582</v>
      </c>
    </row>
    <row r="54" spans="1:18" x14ac:dyDescent="0.25">
      <c r="A54" s="1">
        <v>358.27</v>
      </c>
      <c r="B54" s="1">
        <v>720.18</v>
      </c>
      <c r="C54" s="1">
        <v>726.96</v>
      </c>
      <c r="D54" s="1">
        <v>762.43</v>
      </c>
      <c r="E54" s="1">
        <v>759.19</v>
      </c>
      <c r="F54" s="1">
        <v>769.11</v>
      </c>
      <c r="G54" s="1">
        <v>773.38</v>
      </c>
      <c r="H54" s="1">
        <v>754.12</v>
      </c>
      <c r="I54" s="1">
        <v>747.97</v>
      </c>
      <c r="J54" s="1">
        <v>689.99</v>
      </c>
      <c r="K54" s="1">
        <v>721.23</v>
      </c>
      <c r="L54" s="1">
        <v>693.04</v>
      </c>
      <c r="M54" s="1">
        <v>749.12</v>
      </c>
      <c r="N54">
        <f t="shared" si="0"/>
        <v>742.18999999999994</v>
      </c>
      <c r="O54">
        <f t="shared" si="1"/>
        <v>761.14499999999998</v>
      </c>
      <c r="P54">
        <f t="shared" si="2"/>
        <v>713.34500000000003</v>
      </c>
      <c r="Q54" s="3">
        <f t="shared" si="3"/>
        <v>1.0255392823939962</v>
      </c>
      <c r="R54" s="3">
        <f t="shared" si="4"/>
        <v>0.96113528880744836</v>
      </c>
    </row>
    <row r="55" spans="1:18" x14ac:dyDescent="0.25">
      <c r="A55" s="1">
        <v>358.65</v>
      </c>
      <c r="B55" s="1">
        <v>749.43</v>
      </c>
      <c r="C55" s="1">
        <v>734.76</v>
      </c>
      <c r="D55" s="1">
        <v>756.97</v>
      </c>
      <c r="E55" s="1">
        <v>731.1</v>
      </c>
      <c r="F55" s="1">
        <v>737.51</v>
      </c>
      <c r="G55" s="1">
        <v>741</v>
      </c>
      <c r="H55" s="1">
        <v>756.07</v>
      </c>
      <c r="I55" s="1">
        <v>749.14</v>
      </c>
      <c r="J55" s="1">
        <v>729.39</v>
      </c>
      <c r="K55" s="1">
        <v>715.37</v>
      </c>
      <c r="L55" s="1">
        <v>711.77</v>
      </c>
      <c r="M55" s="1">
        <v>735.46</v>
      </c>
      <c r="N55">
        <f t="shared" si="0"/>
        <v>743.06499999999994</v>
      </c>
      <c r="O55">
        <f t="shared" si="1"/>
        <v>745.93</v>
      </c>
      <c r="P55">
        <f t="shared" si="2"/>
        <v>722.99749999999995</v>
      </c>
      <c r="Q55" s="3">
        <f t="shared" si="3"/>
        <v>1.0038556519281625</v>
      </c>
      <c r="R55" s="3">
        <f t="shared" si="4"/>
        <v>0.97299361428677167</v>
      </c>
    </row>
    <row r="56" spans="1:18" x14ac:dyDescent="0.25">
      <c r="A56" s="1">
        <v>359.03</v>
      </c>
      <c r="B56" s="1">
        <v>726.81</v>
      </c>
      <c r="C56" s="1">
        <v>764.4</v>
      </c>
      <c r="D56" s="1">
        <v>776.47</v>
      </c>
      <c r="E56" s="1">
        <v>746.31</v>
      </c>
      <c r="F56" s="1">
        <v>732.44</v>
      </c>
      <c r="G56" s="1">
        <v>758.94</v>
      </c>
      <c r="H56" s="1">
        <v>763.87</v>
      </c>
      <c r="I56" s="1">
        <v>767.48</v>
      </c>
      <c r="J56" s="1">
        <v>750.07</v>
      </c>
      <c r="K56" s="1">
        <v>712.64</v>
      </c>
      <c r="L56" s="1">
        <v>731.66</v>
      </c>
      <c r="M56" s="1">
        <v>753.8</v>
      </c>
      <c r="N56">
        <f t="shared" si="0"/>
        <v>753.49750000000006</v>
      </c>
      <c r="O56">
        <f t="shared" si="1"/>
        <v>755.6825</v>
      </c>
      <c r="P56">
        <f t="shared" si="2"/>
        <v>737.04250000000002</v>
      </c>
      <c r="Q56" s="3">
        <f t="shared" si="3"/>
        <v>1.0028998105501346</v>
      </c>
      <c r="R56" s="3">
        <f t="shared" si="4"/>
        <v>0.97816183862587458</v>
      </c>
    </row>
    <row r="57" spans="1:18" x14ac:dyDescent="0.25">
      <c r="A57" s="1">
        <v>359.41</v>
      </c>
      <c r="B57" s="1">
        <v>725.64</v>
      </c>
      <c r="C57" s="1">
        <v>773.77</v>
      </c>
      <c r="D57" s="1">
        <v>762.82</v>
      </c>
      <c r="E57" s="1">
        <v>800.54</v>
      </c>
      <c r="F57" s="1">
        <v>785.49</v>
      </c>
      <c r="G57" s="1">
        <v>776.11</v>
      </c>
      <c r="H57" s="1">
        <v>764.65</v>
      </c>
      <c r="I57" s="1">
        <v>789.32</v>
      </c>
      <c r="J57" s="1">
        <v>751.24</v>
      </c>
      <c r="K57" s="1">
        <v>722.79</v>
      </c>
      <c r="L57" s="1">
        <v>746.48</v>
      </c>
      <c r="M57" s="1">
        <v>718.3</v>
      </c>
      <c r="N57">
        <f t="shared" si="0"/>
        <v>765.6925</v>
      </c>
      <c r="O57">
        <f t="shared" si="1"/>
        <v>778.89250000000004</v>
      </c>
      <c r="P57">
        <f t="shared" si="2"/>
        <v>734.7025000000001</v>
      </c>
      <c r="Q57" s="3">
        <f t="shared" si="3"/>
        <v>1.0172392964538637</v>
      </c>
      <c r="R57" s="3">
        <f t="shared" si="4"/>
        <v>0.95952683355263391</v>
      </c>
    </row>
    <row r="58" spans="1:18" x14ac:dyDescent="0.25">
      <c r="A58" s="1">
        <v>359.78</v>
      </c>
      <c r="B58" s="1">
        <v>763.87</v>
      </c>
      <c r="C58" s="1">
        <v>772.21</v>
      </c>
      <c r="D58" s="1">
        <v>781.15</v>
      </c>
      <c r="E58" s="1">
        <v>786.1</v>
      </c>
      <c r="F58" s="1">
        <v>781.59</v>
      </c>
      <c r="G58" s="1">
        <v>791.71</v>
      </c>
      <c r="H58" s="1">
        <v>766.21</v>
      </c>
      <c r="I58" s="1">
        <v>799.07</v>
      </c>
      <c r="J58" s="1">
        <v>732.12</v>
      </c>
      <c r="K58" s="1">
        <v>744.63</v>
      </c>
      <c r="L58" s="1">
        <v>741.8</v>
      </c>
      <c r="M58" s="1">
        <v>756.53</v>
      </c>
      <c r="N58">
        <f t="shared" si="0"/>
        <v>775.83249999999998</v>
      </c>
      <c r="O58">
        <f t="shared" si="1"/>
        <v>784.6450000000001</v>
      </c>
      <c r="P58">
        <f t="shared" si="2"/>
        <v>743.77</v>
      </c>
      <c r="Q58" s="3">
        <f t="shared" si="3"/>
        <v>1.0113587662285353</v>
      </c>
      <c r="R58" s="3">
        <f t="shared" si="4"/>
        <v>0.95867342499830832</v>
      </c>
    </row>
    <row r="59" spans="1:18" x14ac:dyDescent="0.25">
      <c r="A59" s="1">
        <v>360.16</v>
      </c>
      <c r="B59" s="1">
        <v>755.29</v>
      </c>
      <c r="C59" s="1">
        <v>749.19</v>
      </c>
      <c r="D59" s="1">
        <v>793.25</v>
      </c>
      <c r="E59" s="1">
        <v>805.61</v>
      </c>
      <c r="F59" s="1">
        <v>799.54</v>
      </c>
      <c r="G59" s="1">
        <v>797.95</v>
      </c>
      <c r="H59" s="1">
        <v>769.72</v>
      </c>
      <c r="I59" s="1">
        <v>799.07</v>
      </c>
      <c r="J59" s="1">
        <v>750.07</v>
      </c>
      <c r="K59" s="1">
        <v>708.35</v>
      </c>
      <c r="L59" s="1">
        <v>720.74</v>
      </c>
      <c r="M59" s="1">
        <v>751.07</v>
      </c>
      <c r="N59">
        <f t="shared" si="0"/>
        <v>775.83500000000004</v>
      </c>
      <c r="O59">
        <f t="shared" si="1"/>
        <v>791.57</v>
      </c>
      <c r="P59">
        <f t="shared" si="2"/>
        <v>732.5575</v>
      </c>
      <c r="Q59" s="3">
        <f t="shared" si="3"/>
        <v>1.0202813742612797</v>
      </c>
      <c r="R59" s="3">
        <f t="shared" si="4"/>
        <v>0.94421816494486577</v>
      </c>
    </row>
    <row r="60" spans="1:18" x14ac:dyDescent="0.25">
      <c r="A60" s="1">
        <v>360.54</v>
      </c>
      <c r="B60" s="1">
        <v>771.67</v>
      </c>
      <c r="C60" s="1">
        <v>774.16</v>
      </c>
      <c r="D60" s="1">
        <v>771.01</v>
      </c>
      <c r="E60" s="1">
        <v>766.6</v>
      </c>
      <c r="F60" s="1">
        <v>808.51</v>
      </c>
      <c r="G60" s="1">
        <v>761.28</v>
      </c>
      <c r="H60" s="1">
        <v>781.42</v>
      </c>
      <c r="I60" s="1">
        <v>806.49</v>
      </c>
      <c r="J60" s="1">
        <v>729</v>
      </c>
      <c r="K60" s="1">
        <v>688.85</v>
      </c>
      <c r="L60" s="1">
        <v>743.75</v>
      </c>
      <c r="M60" s="1">
        <v>779.93</v>
      </c>
      <c r="N60">
        <f t="shared" si="0"/>
        <v>770.86</v>
      </c>
      <c r="O60">
        <f t="shared" si="1"/>
        <v>789.42499999999995</v>
      </c>
      <c r="P60">
        <f t="shared" si="2"/>
        <v>735.38249999999994</v>
      </c>
      <c r="Q60" s="3">
        <f t="shared" si="3"/>
        <v>1.0240834911657108</v>
      </c>
      <c r="R60" s="3">
        <f t="shared" si="4"/>
        <v>0.95397672729159633</v>
      </c>
    </row>
    <row r="61" spans="1:18" x14ac:dyDescent="0.25">
      <c r="A61" s="1">
        <v>360.92</v>
      </c>
      <c r="B61" s="1">
        <v>774.79</v>
      </c>
      <c r="C61" s="1">
        <v>803.8</v>
      </c>
      <c r="D61" s="1">
        <v>780.37</v>
      </c>
      <c r="E61" s="1">
        <v>834.86</v>
      </c>
      <c r="F61" s="1">
        <v>818.65</v>
      </c>
      <c r="G61" s="1">
        <v>795.22</v>
      </c>
      <c r="H61" s="1">
        <v>823.16</v>
      </c>
      <c r="I61" s="1">
        <v>801.8</v>
      </c>
      <c r="J61" s="1">
        <v>754.75</v>
      </c>
      <c r="K61" s="1">
        <v>783.64</v>
      </c>
      <c r="L61" s="1">
        <v>754.68</v>
      </c>
      <c r="M61" s="1">
        <v>751.07</v>
      </c>
      <c r="N61">
        <f t="shared" si="0"/>
        <v>798.45500000000004</v>
      </c>
      <c r="O61">
        <f t="shared" si="1"/>
        <v>809.70749999999998</v>
      </c>
      <c r="P61">
        <f t="shared" si="2"/>
        <v>761.03499999999997</v>
      </c>
      <c r="Q61" s="3">
        <f t="shared" si="3"/>
        <v>1.0140928418007276</v>
      </c>
      <c r="R61" s="3">
        <f t="shared" si="4"/>
        <v>0.95313449098571612</v>
      </c>
    </row>
    <row r="62" spans="1:18" x14ac:dyDescent="0.25">
      <c r="A62" s="1">
        <v>361.3</v>
      </c>
      <c r="B62" s="1">
        <v>782.2</v>
      </c>
      <c r="C62" s="1">
        <v>803.02</v>
      </c>
      <c r="D62" s="1">
        <v>794.03</v>
      </c>
      <c r="E62" s="1">
        <v>775.96</v>
      </c>
      <c r="F62" s="1">
        <v>789.78</v>
      </c>
      <c r="G62" s="1">
        <v>800.29</v>
      </c>
      <c r="H62" s="1">
        <v>784.93</v>
      </c>
      <c r="I62" s="1">
        <v>810</v>
      </c>
      <c r="J62" s="1">
        <v>746.56</v>
      </c>
      <c r="K62" s="1">
        <v>781.69</v>
      </c>
      <c r="L62" s="1">
        <v>760.53</v>
      </c>
      <c r="M62" s="1">
        <v>764.72</v>
      </c>
      <c r="N62">
        <f t="shared" si="0"/>
        <v>788.80250000000001</v>
      </c>
      <c r="O62">
        <f t="shared" si="1"/>
        <v>796.25</v>
      </c>
      <c r="P62">
        <f t="shared" si="2"/>
        <v>763.375</v>
      </c>
      <c r="Q62" s="3">
        <f t="shared" si="3"/>
        <v>1.0094415268714285</v>
      </c>
      <c r="R62" s="3">
        <f t="shared" si="4"/>
        <v>0.9677644277243036</v>
      </c>
    </row>
    <row r="63" spans="1:18" x14ac:dyDescent="0.25">
      <c r="A63" s="1">
        <v>361.67</v>
      </c>
      <c r="B63" s="1">
        <v>798.98</v>
      </c>
      <c r="C63" s="1">
        <v>842.03</v>
      </c>
      <c r="D63" s="1">
        <v>841.23</v>
      </c>
      <c r="E63" s="1">
        <v>792.73</v>
      </c>
      <c r="F63" s="1">
        <v>814.36</v>
      </c>
      <c r="G63" s="1">
        <v>837.74</v>
      </c>
      <c r="H63" s="1">
        <v>835.25</v>
      </c>
      <c r="I63" s="1">
        <v>824.43</v>
      </c>
      <c r="J63" s="1">
        <v>841.74</v>
      </c>
      <c r="K63" s="1">
        <v>771.55</v>
      </c>
      <c r="L63" s="1">
        <v>754.68</v>
      </c>
      <c r="M63" s="1">
        <v>785.4</v>
      </c>
      <c r="N63">
        <f t="shared" si="0"/>
        <v>818.74249999999995</v>
      </c>
      <c r="O63">
        <f t="shared" si="1"/>
        <v>827.94499999999994</v>
      </c>
      <c r="P63">
        <f t="shared" si="2"/>
        <v>788.34249999999997</v>
      </c>
      <c r="Q63" s="3">
        <f t="shared" si="3"/>
        <v>1.0112397976164667</v>
      </c>
      <c r="R63" s="3">
        <f t="shared" si="4"/>
        <v>0.96286988888447833</v>
      </c>
    </row>
    <row r="64" spans="1:18" x14ac:dyDescent="0.25">
      <c r="A64" s="1">
        <v>362.05</v>
      </c>
      <c r="B64" s="1">
        <v>790</v>
      </c>
      <c r="C64" s="1">
        <v>784.3</v>
      </c>
      <c r="D64" s="1">
        <v>808.85</v>
      </c>
      <c r="E64" s="1">
        <v>803.66</v>
      </c>
      <c r="F64" s="1">
        <v>820.99</v>
      </c>
      <c r="G64" s="1">
        <v>816.68</v>
      </c>
      <c r="H64" s="1">
        <v>838.38</v>
      </c>
      <c r="I64" s="1">
        <v>818.97</v>
      </c>
      <c r="J64" s="1">
        <v>818.72</v>
      </c>
      <c r="K64" s="1">
        <v>774.28</v>
      </c>
      <c r="L64" s="1">
        <v>768.33</v>
      </c>
      <c r="M64" s="1">
        <v>812.7</v>
      </c>
      <c r="N64">
        <f t="shared" si="0"/>
        <v>796.70249999999999</v>
      </c>
      <c r="O64">
        <f t="shared" si="1"/>
        <v>823.75500000000011</v>
      </c>
      <c r="P64">
        <f t="shared" si="2"/>
        <v>793.50749999999994</v>
      </c>
      <c r="Q64" s="3">
        <f t="shared" si="3"/>
        <v>1.0339555856797238</v>
      </c>
      <c r="R64" s="3">
        <f t="shared" si="4"/>
        <v>0.99598972012765108</v>
      </c>
    </row>
    <row r="65" spans="1:18" x14ac:dyDescent="0.25">
      <c r="A65" s="1">
        <v>362.43</v>
      </c>
      <c r="B65" s="1">
        <v>811.07</v>
      </c>
      <c r="C65" s="1">
        <v>816.29</v>
      </c>
      <c r="D65" s="1">
        <v>836.55</v>
      </c>
      <c r="E65" s="1">
        <v>821.99</v>
      </c>
      <c r="F65" s="1">
        <v>819.82</v>
      </c>
      <c r="G65" s="1">
        <v>867.39</v>
      </c>
      <c r="H65" s="1">
        <v>850.08</v>
      </c>
      <c r="I65" s="1">
        <v>848.61</v>
      </c>
      <c r="J65" s="1">
        <v>786.74</v>
      </c>
      <c r="K65" s="1">
        <v>774.67</v>
      </c>
      <c r="L65" s="1">
        <v>788.61</v>
      </c>
      <c r="M65" s="1">
        <v>777.98</v>
      </c>
      <c r="N65">
        <f t="shared" si="0"/>
        <v>821.47499999999991</v>
      </c>
      <c r="O65">
        <f t="shared" si="1"/>
        <v>846.47500000000002</v>
      </c>
      <c r="P65">
        <f t="shared" si="2"/>
        <v>782</v>
      </c>
      <c r="Q65" s="3">
        <f t="shared" si="3"/>
        <v>1.0304330624790774</v>
      </c>
      <c r="R65" s="3">
        <f t="shared" si="4"/>
        <v>0.95194619434553707</v>
      </c>
    </row>
    <row r="66" spans="1:18" x14ac:dyDescent="0.25">
      <c r="A66" s="1">
        <v>362.81</v>
      </c>
      <c r="B66" s="1">
        <v>839.55</v>
      </c>
      <c r="C66" s="1">
        <v>840.47</v>
      </c>
      <c r="D66" s="1">
        <v>859.17</v>
      </c>
      <c r="E66" s="1">
        <v>826.67</v>
      </c>
      <c r="F66" s="1">
        <v>838.55</v>
      </c>
      <c r="G66" s="1">
        <v>859.98</v>
      </c>
      <c r="H66" s="1">
        <v>862.17</v>
      </c>
      <c r="I66" s="1">
        <v>854.47</v>
      </c>
      <c r="J66" s="1">
        <v>818.33</v>
      </c>
      <c r="K66" s="1">
        <v>799.24</v>
      </c>
      <c r="L66" s="1">
        <v>828.01</v>
      </c>
      <c r="M66" s="1">
        <v>795.15</v>
      </c>
      <c r="N66">
        <f t="shared" si="0"/>
        <v>841.46500000000003</v>
      </c>
      <c r="O66">
        <f t="shared" si="1"/>
        <v>853.79250000000002</v>
      </c>
      <c r="P66">
        <f t="shared" si="2"/>
        <v>810.1825</v>
      </c>
      <c r="Q66" s="3">
        <f t="shared" si="3"/>
        <v>1.0146500448622342</v>
      </c>
      <c r="R66" s="3">
        <f t="shared" si="4"/>
        <v>0.96282376569435446</v>
      </c>
    </row>
    <row r="67" spans="1:18" x14ac:dyDescent="0.25">
      <c r="A67" s="1">
        <v>363.19</v>
      </c>
      <c r="B67" s="1">
        <v>847.35</v>
      </c>
      <c r="C67" s="1">
        <v>836.96</v>
      </c>
      <c r="D67" s="1">
        <v>868.92</v>
      </c>
      <c r="E67" s="1">
        <v>866.07</v>
      </c>
      <c r="F67" s="1">
        <v>878.33</v>
      </c>
      <c r="G67" s="1">
        <v>858.42</v>
      </c>
      <c r="H67" s="1">
        <v>889.48</v>
      </c>
      <c r="I67" s="1">
        <v>866.56</v>
      </c>
      <c r="J67" s="1">
        <v>810.92</v>
      </c>
      <c r="K67" s="1">
        <v>811.34</v>
      </c>
      <c r="L67" s="1">
        <v>810.85</v>
      </c>
      <c r="M67" s="1">
        <v>829.09</v>
      </c>
      <c r="N67">
        <f t="shared" si="0"/>
        <v>854.82500000000005</v>
      </c>
      <c r="O67">
        <f t="shared" si="1"/>
        <v>873.19749999999999</v>
      </c>
      <c r="P67">
        <f t="shared" si="2"/>
        <v>815.55000000000007</v>
      </c>
      <c r="Q67" s="3">
        <f t="shared" si="3"/>
        <v>1.0214927031848624</v>
      </c>
      <c r="R67" s="3">
        <f t="shared" si="4"/>
        <v>0.95405492352235843</v>
      </c>
    </row>
    <row r="68" spans="1:18" x14ac:dyDescent="0.25">
      <c r="A68" s="1">
        <v>363.56</v>
      </c>
      <c r="B68" s="1">
        <v>835.64</v>
      </c>
      <c r="C68" s="1">
        <v>835.01</v>
      </c>
      <c r="D68" s="1">
        <v>873.21</v>
      </c>
      <c r="E68" s="1">
        <v>854.37</v>
      </c>
      <c r="F68" s="1">
        <v>862.73</v>
      </c>
      <c r="G68" s="1">
        <v>879.87</v>
      </c>
      <c r="H68" s="1">
        <v>853.98</v>
      </c>
      <c r="I68" s="1">
        <v>894.65</v>
      </c>
      <c r="J68" s="1">
        <v>846.81</v>
      </c>
      <c r="K68" s="1">
        <v>801.19</v>
      </c>
      <c r="L68" s="1">
        <v>822.55</v>
      </c>
      <c r="M68" s="1">
        <v>848.59</v>
      </c>
      <c r="N68">
        <f t="shared" si="0"/>
        <v>849.5575</v>
      </c>
      <c r="O68">
        <f t="shared" si="1"/>
        <v>872.8075</v>
      </c>
      <c r="P68">
        <f t="shared" si="2"/>
        <v>829.78500000000008</v>
      </c>
      <c r="Q68" s="3">
        <f t="shared" si="3"/>
        <v>1.0273671882126871</v>
      </c>
      <c r="R68" s="3">
        <f t="shared" si="4"/>
        <v>0.97672611918557606</v>
      </c>
    </row>
    <row r="69" spans="1:18" x14ac:dyDescent="0.25">
      <c r="A69" s="1">
        <v>363.94</v>
      </c>
      <c r="B69" s="1">
        <v>804.44</v>
      </c>
      <c r="C69" s="1">
        <v>864.27</v>
      </c>
      <c r="D69" s="1">
        <v>843.57</v>
      </c>
      <c r="E69" s="1">
        <v>850.08</v>
      </c>
      <c r="F69" s="1">
        <v>867.8</v>
      </c>
      <c r="G69" s="1">
        <v>879.87</v>
      </c>
      <c r="H69" s="1">
        <v>882.85</v>
      </c>
      <c r="I69" s="1">
        <v>854.08</v>
      </c>
      <c r="J69" s="1">
        <v>826.53</v>
      </c>
      <c r="K69" s="1">
        <v>808.22</v>
      </c>
      <c r="L69" s="1">
        <v>828.79</v>
      </c>
      <c r="M69" s="1">
        <v>822.06</v>
      </c>
      <c r="N69">
        <f t="shared" ref="N69:N132" si="5">AVERAGE(B69:E69)</f>
        <v>840.59</v>
      </c>
      <c r="O69">
        <f t="shared" ref="O69:O132" si="6">AVERAGE(F69:I69)</f>
        <v>871.15</v>
      </c>
      <c r="P69">
        <f t="shared" ref="P69:P132" si="7">AVERAGE(J69:M69)</f>
        <v>821.4</v>
      </c>
      <c r="Q69" s="3">
        <f t="shared" ref="Q69:Q132" si="8">O69/N69</f>
        <v>1.0363554170285156</v>
      </c>
      <c r="R69" s="3">
        <f t="shared" ref="R69:R132" si="9">P69/N69</f>
        <v>0.97717079670231621</v>
      </c>
    </row>
    <row r="70" spans="1:18" x14ac:dyDescent="0.25">
      <c r="A70" s="1">
        <v>364.32</v>
      </c>
      <c r="B70" s="1">
        <v>841.89</v>
      </c>
      <c r="C70" s="1">
        <v>870.9</v>
      </c>
      <c r="D70" s="1">
        <v>881.02</v>
      </c>
      <c r="E70" s="1">
        <v>876.21</v>
      </c>
      <c r="F70" s="1">
        <v>909.15</v>
      </c>
      <c r="G70" s="1">
        <v>883.77</v>
      </c>
      <c r="H70" s="1">
        <v>892.6</v>
      </c>
      <c r="I70" s="1">
        <v>884.11</v>
      </c>
      <c r="J70" s="1">
        <v>865.93</v>
      </c>
      <c r="K70" s="1">
        <v>836.3</v>
      </c>
      <c r="L70" s="1">
        <v>854.15</v>
      </c>
      <c r="M70" s="1">
        <v>831.43</v>
      </c>
      <c r="N70">
        <f t="shared" si="5"/>
        <v>867.505</v>
      </c>
      <c r="O70">
        <f t="shared" si="6"/>
        <v>892.40750000000003</v>
      </c>
      <c r="P70">
        <f t="shared" si="7"/>
        <v>846.95249999999999</v>
      </c>
      <c r="Q70" s="3">
        <f t="shared" si="8"/>
        <v>1.028705886421404</v>
      </c>
      <c r="R70" s="3">
        <f t="shared" si="9"/>
        <v>0.97630849389917063</v>
      </c>
    </row>
    <row r="71" spans="1:18" x14ac:dyDescent="0.25">
      <c r="A71" s="1">
        <v>364.7</v>
      </c>
      <c r="B71" s="1">
        <v>869.97</v>
      </c>
      <c r="C71" s="1">
        <v>881.04</v>
      </c>
      <c r="D71" s="1">
        <v>928.22</v>
      </c>
      <c r="E71" s="1">
        <v>923.02</v>
      </c>
      <c r="F71" s="1">
        <v>888.48</v>
      </c>
      <c r="G71" s="1">
        <v>893.91</v>
      </c>
      <c r="H71" s="1">
        <v>903.91</v>
      </c>
      <c r="I71" s="1">
        <v>873.19</v>
      </c>
      <c r="J71" s="1">
        <v>867.88</v>
      </c>
      <c r="K71" s="1">
        <v>879.99</v>
      </c>
      <c r="L71" s="1">
        <v>885.75</v>
      </c>
      <c r="M71" s="1">
        <v>856.78</v>
      </c>
      <c r="N71">
        <f t="shared" si="5"/>
        <v>900.5625</v>
      </c>
      <c r="O71">
        <f t="shared" si="6"/>
        <v>889.87249999999995</v>
      </c>
      <c r="P71">
        <f t="shared" si="7"/>
        <v>872.59999999999991</v>
      </c>
      <c r="Q71" s="3">
        <f t="shared" si="8"/>
        <v>0.9881296411964744</v>
      </c>
      <c r="R71" s="3">
        <f t="shared" si="9"/>
        <v>0.96894996182941207</v>
      </c>
    </row>
    <row r="72" spans="1:18" x14ac:dyDescent="0.25">
      <c r="A72" s="1">
        <v>365.07</v>
      </c>
      <c r="B72" s="1">
        <v>845.01</v>
      </c>
      <c r="C72" s="1">
        <v>896.25</v>
      </c>
      <c r="D72" s="1">
        <v>938.36</v>
      </c>
      <c r="E72" s="1">
        <v>903.91</v>
      </c>
      <c r="F72" s="1">
        <v>910.71</v>
      </c>
      <c r="G72" s="1">
        <v>891.18</v>
      </c>
      <c r="H72" s="1">
        <v>939.41</v>
      </c>
      <c r="I72" s="1">
        <v>911.03</v>
      </c>
      <c r="J72" s="1">
        <v>869.83</v>
      </c>
      <c r="K72" s="1">
        <v>893.65</v>
      </c>
      <c r="L72" s="1">
        <v>876.77</v>
      </c>
      <c r="M72" s="1">
        <v>854.44</v>
      </c>
      <c r="N72">
        <f t="shared" si="5"/>
        <v>895.88249999999994</v>
      </c>
      <c r="O72">
        <f t="shared" si="6"/>
        <v>913.08249999999998</v>
      </c>
      <c r="P72">
        <f t="shared" si="7"/>
        <v>873.67250000000001</v>
      </c>
      <c r="Q72" s="3">
        <f t="shared" si="8"/>
        <v>1.0191989462903897</v>
      </c>
      <c r="R72" s="3">
        <f t="shared" si="9"/>
        <v>0.97520880249363062</v>
      </c>
    </row>
    <row r="73" spans="1:18" x14ac:dyDescent="0.25">
      <c r="A73" s="1">
        <v>365.45</v>
      </c>
      <c r="B73" s="1">
        <v>872.31</v>
      </c>
      <c r="C73" s="1">
        <v>919.66</v>
      </c>
      <c r="D73" s="1">
        <v>927.83</v>
      </c>
      <c r="E73" s="1">
        <v>894.94</v>
      </c>
      <c r="F73" s="1">
        <v>948.16</v>
      </c>
      <c r="G73" s="1">
        <v>907.57</v>
      </c>
      <c r="H73" s="1">
        <v>928.49</v>
      </c>
      <c r="I73" s="1">
        <v>928.58</v>
      </c>
      <c r="J73" s="1">
        <v>908.44</v>
      </c>
      <c r="K73" s="1">
        <v>890.92</v>
      </c>
      <c r="L73" s="1">
        <v>895.89</v>
      </c>
      <c r="M73" s="1">
        <v>880.19</v>
      </c>
      <c r="N73">
        <f t="shared" si="5"/>
        <v>903.68499999999995</v>
      </c>
      <c r="O73">
        <f t="shared" si="6"/>
        <v>928.2</v>
      </c>
      <c r="P73">
        <f t="shared" si="7"/>
        <v>893.86</v>
      </c>
      <c r="Q73" s="3">
        <f t="shared" si="8"/>
        <v>1.0271278155551991</v>
      </c>
      <c r="R73" s="3">
        <f t="shared" si="9"/>
        <v>0.98912784875260751</v>
      </c>
    </row>
    <row r="74" spans="1:18" x14ac:dyDescent="0.25">
      <c r="A74" s="1">
        <v>365.83</v>
      </c>
      <c r="B74" s="1">
        <v>915.22</v>
      </c>
      <c r="C74" s="1">
        <v>919.66</v>
      </c>
      <c r="D74" s="1">
        <v>967.23</v>
      </c>
      <c r="E74" s="1">
        <v>960.47</v>
      </c>
      <c r="F74" s="1">
        <v>934.9</v>
      </c>
      <c r="G74" s="1">
        <v>954.38</v>
      </c>
      <c r="H74" s="1">
        <v>951.89</v>
      </c>
      <c r="I74" s="1">
        <v>969.93</v>
      </c>
      <c r="J74" s="1">
        <v>913.52</v>
      </c>
      <c r="K74" s="1">
        <v>894.82</v>
      </c>
      <c r="L74" s="1">
        <v>867.41</v>
      </c>
      <c r="M74" s="1">
        <v>889.94</v>
      </c>
      <c r="N74">
        <f t="shared" si="5"/>
        <v>940.64499999999998</v>
      </c>
      <c r="O74">
        <f t="shared" si="6"/>
        <v>952.77499999999998</v>
      </c>
      <c r="P74">
        <f t="shared" si="7"/>
        <v>891.42250000000001</v>
      </c>
      <c r="Q74" s="3">
        <f t="shared" si="8"/>
        <v>1.0128954068750697</v>
      </c>
      <c r="R74" s="3">
        <f t="shared" si="9"/>
        <v>0.94767154452529911</v>
      </c>
    </row>
    <row r="75" spans="1:18" x14ac:dyDescent="0.25">
      <c r="A75" s="1">
        <v>366.21</v>
      </c>
      <c r="B75" s="1">
        <v>919.9</v>
      </c>
      <c r="C75" s="1">
        <v>950.09</v>
      </c>
      <c r="D75" s="1">
        <v>950.84</v>
      </c>
      <c r="E75" s="1">
        <v>959.69</v>
      </c>
      <c r="F75" s="1">
        <v>977.81</v>
      </c>
      <c r="G75" s="1">
        <v>962.18</v>
      </c>
      <c r="H75" s="1">
        <v>990.51</v>
      </c>
      <c r="I75" s="1">
        <v>959.79</v>
      </c>
      <c r="J75" s="1">
        <v>908.83</v>
      </c>
      <c r="K75" s="1">
        <v>901.84</v>
      </c>
      <c r="L75" s="1">
        <v>909.15</v>
      </c>
      <c r="M75" s="1">
        <v>901.64</v>
      </c>
      <c r="N75">
        <f t="shared" si="5"/>
        <v>945.13</v>
      </c>
      <c r="O75">
        <f t="shared" si="6"/>
        <v>972.57249999999999</v>
      </c>
      <c r="P75">
        <f t="shared" si="7"/>
        <v>905.36500000000001</v>
      </c>
      <c r="Q75" s="3">
        <f t="shared" si="8"/>
        <v>1.0290356882122036</v>
      </c>
      <c r="R75" s="3">
        <f t="shared" si="9"/>
        <v>0.95792642282014118</v>
      </c>
    </row>
    <row r="76" spans="1:18" x14ac:dyDescent="0.25">
      <c r="A76" s="1">
        <v>366.59</v>
      </c>
      <c r="B76" s="1">
        <v>930.83</v>
      </c>
      <c r="C76" s="1">
        <v>947.36</v>
      </c>
      <c r="D76" s="1">
        <v>995.7</v>
      </c>
      <c r="E76" s="1">
        <v>953.45</v>
      </c>
      <c r="F76" s="1">
        <v>1013.31</v>
      </c>
      <c r="G76" s="1">
        <v>956.33</v>
      </c>
      <c r="H76" s="1">
        <v>977.64</v>
      </c>
      <c r="I76" s="1">
        <v>982.81</v>
      </c>
      <c r="J76" s="1">
        <v>926.39</v>
      </c>
      <c r="K76" s="1">
        <v>915.88</v>
      </c>
      <c r="L76" s="1">
        <v>952.06</v>
      </c>
      <c r="M76" s="1">
        <v>926.22</v>
      </c>
      <c r="N76">
        <f t="shared" si="5"/>
        <v>956.83500000000004</v>
      </c>
      <c r="O76">
        <f t="shared" si="6"/>
        <v>982.52249999999992</v>
      </c>
      <c r="P76">
        <f t="shared" si="7"/>
        <v>930.13750000000005</v>
      </c>
      <c r="Q76" s="3">
        <f t="shared" si="8"/>
        <v>1.0268463214660835</v>
      </c>
      <c r="R76" s="3">
        <f t="shared" si="9"/>
        <v>0.97209811514001898</v>
      </c>
    </row>
    <row r="77" spans="1:18" x14ac:dyDescent="0.25">
      <c r="A77" s="1">
        <v>366.96</v>
      </c>
      <c r="B77" s="1">
        <v>963.59</v>
      </c>
      <c r="C77" s="1">
        <v>962.18</v>
      </c>
      <c r="D77" s="1">
        <v>961.77</v>
      </c>
      <c r="E77" s="1">
        <v>963.59</v>
      </c>
      <c r="F77" s="1">
        <v>977.03</v>
      </c>
      <c r="G77" s="1">
        <v>1007.04</v>
      </c>
      <c r="H77" s="1">
        <v>1016.26</v>
      </c>
      <c r="I77" s="1">
        <v>987.49</v>
      </c>
      <c r="J77" s="1">
        <v>937.31</v>
      </c>
      <c r="K77" s="1">
        <v>935.39</v>
      </c>
      <c r="L77" s="1">
        <v>929.44</v>
      </c>
      <c r="M77" s="1">
        <v>954.69</v>
      </c>
      <c r="N77">
        <f t="shared" si="5"/>
        <v>962.78250000000003</v>
      </c>
      <c r="O77">
        <f t="shared" si="6"/>
        <v>996.95499999999993</v>
      </c>
      <c r="P77">
        <f t="shared" si="7"/>
        <v>939.20749999999998</v>
      </c>
      <c r="Q77" s="3">
        <f t="shared" si="8"/>
        <v>1.0354934785374681</v>
      </c>
      <c r="R77" s="3">
        <f t="shared" si="9"/>
        <v>0.97551368040029807</v>
      </c>
    </row>
    <row r="78" spans="1:18" x14ac:dyDescent="0.25">
      <c r="A78" s="1">
        <v>367.34</v>
      </c>
      <c r="B78" s="1">
        <v>967.88</v>
      </c>
      <c r="C78" s="1">
        <v>1023.42</v>
      </c>
      <c r="D78" s="1">
        <v>989.85</v>
      </c>
      <c r="E78" s="1">
        <v>1022.89</v>
      </c>
      <c r="F78" s="1">
        <v>1005.11</v>
      </c>
      <c r="G78" s="1">
        <v>1016.4</v>
      </c>
      <c r="H78" s="1">
        <v>1004.94</v>
      </c>
      <c r="I78" s="1">
        <v>1013.62</v>
      </c>
      <c r="J78" s="1">
        <v>977.1</v>
      </c>
      <c r="K78" s="1">
        <v>924.46</v>
      </c>
      <c r="L78" s="1">
        <v>948.55</v>
      </c>
      <c r="M78" s="1">
        <v>928.17</v>
      </c>
      <c r="N78">
        <f t="shared" si="5"/>
        <v>1001.01</v>
      </c>
      <c r="O78">
        <f t="shared" si="6"/>
        <v>1010.0174999999999</v>
      </c>
      <c r="P78">
        <f t="shared" si="7"/>
        <v>944.56999999999994</v>
      </c>
      <c r="Q78" s="3">
        <f t="shared" si="8"/>
        <v>1.0089984116042796</v>
      </c>
      <c r="R78" s="3">
        <f t="shared" si="9"/>
        <v>0.9436169468836475</v>
      </c>
    </row>
    <row r="79" spans="1:18" x14ac:dyDescent="0.25">
      <c r="A79" s="1">
        <v>367.72</v>
      </c>
      <c r="B79" s="1">
        <v>982.32</v>
      </c>
      <c r="C79" s="1">
        <v>987.15</v>
      </c>
      <c r="D79" s="1">
        <v>1022.62</v>
      </c>
      <c r="E79" s="1">
        <v>1057.22</v>
      </c>
      <c r="F79" s="1">
        <v>1007.45</v>
      </c>
      <c r="G79" s="1">
        <v>978.95</v>
      </c>
      <c r="H79" s="1">
        <v>1004.94</v>
      </c>
      <c r="I79" s="1">
        <v>1059.6500000000001</v>
      </c>
      <c r="J79" s="1">
        <v>978.66</v>
      </c>
      <c r="K79" s="1">
        <v>969.71</v>
      </c>
      <c r="L79" s="1">
        <v>960.64</v>
      </c>
      <c r="M79" s="1">
        <v>977.32</v>
      </c>
      <c r="N79">
        <f t="shared" si="5"/>
        <v>1012.3275000000001</v>
      </c>
      <c r="O79">
        <f t="shared" si="6"/>
        <v>1012.7475000000001</v>
      </c>
      <c r="P79">
        <f t="shared" si="7"/>
        <v>971.58249999999998</v>
      </c>
      <c r="Q79" s="3">
        <f t="shared" si="8"/>
        <v>1.0004148854990109</v>
      </c>
      <c r="R79" s="3">
        <f t="shared" si="9"/>
        <v>0.95975116748285494</v>
      </c>
    </row>
    <row r="80" spans="1:18" x14ac:dyDescent="0.25">
      <c r="A80" s="1">
        <v>368.09</v>
      </c>
      <c r="B80" s="1">
        <v>1000.26</v>
      </c>
      <c r="C80" s="1">
        <v>1035.9100000000001</v>
      </c>
      <c r="D80" s="1">
        <v>1026.1300000000001</v>
      </c>
      <c r="E80" s="1">
        <v>1046.29</v>
      </c>
      <c r="F80" s="1">
        <v>1021.5</v>
      </c>
      <c r="G80" s="1">
        <v>1040.2</v>
      </c>
      <c r="H80" s="1">
        <v>1013.14</v>
      </c>
      <c r="I80" s="1">
        <v>1013.23</v>
      </c>
      <c r="J80" s="1">
        <v>973.98</v>
      </c>
      <c r="K80" s="1">
        <v>971.27</v>
      </c>
      <c r="L80" s="1">
        <v>986.78</v>
      </c>
      <c r="M80" s="1">
        <v>969.52</v>
      </c>
      <c r="N80">
        <f t="shared" si="5"/>
        <v>1027.1475</v>
      </c>
      <c r="O80">
        <f t="shared" si="6"/>
        <v>1022.0174999999999</v>
      </c>
      <c r="P80">
        <f t="shared" si="7"/>
        <v>975.38749999999993</v>
      </c>
      <c r="Q80" s="3">
        <f t="shared" si="8"/>
        <v>0.99500558585792198</v>
      </c>
      <c r="R80" s="3">
        <f t="shared" si="9"/>
        <v>0.94960801637544745</v>
      </c>
    </row>
    <row r="81" spans="1:18" x14ac:dyDescent="0.25">
      <c r="A81" s="1">
        <v>368.47</v>
      </c>
      <c r="B81" s="1">
        <v>984.27</v>
      </c>
      <c r="C81" s="1">
        <v>1035.52</v>
      </c>
      <c r="D81" s="1">
        <v>1050.32</v>
      </c>
      <c r="E81" s="1">
        <v>1022.89</v>
      </c>
      <c r="F81" s="1">
        <v>1021.89</v>
      </c>
      <c r="G81" s="1">
        <v>1042.93</v>
      </c>
      <c r="H81" s="1">
        <v>1052.1400000000001</v>
      </c>
      <c r="I81" s="1">
        <v>1081.5</v>
      </c>
      <c r="J81" s="1">
        <v>1018.06</v>
      </c>
      <c r="K81" s="1">
        <v>992.34</v>
      </c>
      <c r="L81" s="1">
        <v>1012.53</v>
      </c>
      <c r="M81" s="1">
        <v>967.57</v>
      </c>
      <c r="N81">
        <f t="shared" si="5"/>
        <v>1023.2499999999999</v>
      </c>
      <c r="O81">
        <f t="shared" si="6"/>
        <v>1049.615</v>
      </c>
      <c r="P81">
        <f t="shared" si="7"/>
        <v>997.62500000000011</v>
      </c>
      <c r="Q81" s="3">
        <f t="shared" si="8"/>
        <v>1.0257659418519425</v>
      </c>
      <c r="R81" s="3">
        <f t="shared" si="9"/>
        <v>0.97495724407525064</v>
      </c>
    </row>
    <row r="82" spans="1:18" x14ac:dyDescent="0.25">
      <c r="A82" s="1">
        <v>368.85</v>
      </c>
      <c r="B82" s="1">
        <v>1006.5</v>
      </c>
      <c r="C82" s="1">
        <v>1032.79</v>
      </c>
      <c r="D82" s="1">
        <v>1046.4100000000001</v>
      </c>
      <c r="E82" s="1">
        <v>1066.19</v>
      </c>
      <c r="F82" s="1">
        <v>1029.3</v>
      </c>
      <c r="G82" s="1">
        <v>1076.48</v>
      </c>
      <c r="H82" s="1">
        <v>1061.51</v>
      </c>
      <c r="I82" s="1">
        <v>1054.58</v>
      </c>
      <c r="J82" s="1">
        <v>1023.13</v>
      </c>
      <c r="K82" s="1">
        <v>962.3</v>
      </c>
      <c r="L82" s="1">
        <v>1001.21</v>
      </c>
      <c r="M82" s="1">
        <v>1009.7</v>
      </c>
      <c r="N82">
        <f t="shared" si="5"/>
        <v>1037.9724999999999</v>
      </c>
      <c r="O82">
        <f t="shared" si="6"/>
        <v>1055.4675</v>
      </c>
      <c r="P82">
        <f t="shared" si="7"/>
        <v>999.08500000000004</v>
      </c>
      <c r="Q82" s="3">
        <f t="shared" si="8"/>
        <v>1.0168549744815014</v>
      </c>
      <c r="R82" s="3">
        <f t="shared" si="9"/>
        <v>0.96253513460135043</v>
      </c>
    </row>
    <row r="83" spans="1:18" x14ac:dyDescent="0.25">
      <c r="A83" s="1">
        <v>369.23</v>
      </c>
      <c r="B83" s="1">
        <v>1053.31</v>
      </c>
      <c r="C83" s="1">
        <v>1077.26</v>
      </c>
      <c r="D83" s="1">
        <v>1085.81</v>
      </c>
      <c r="E83" s="1">
        <v>1078.67</v>
      </c>
      <c r="F83" s="1">
        <v>1049.19</v>
      </c>
      <c r="G83" s="1">
        <v>1079.21</v>
      </c>
      <c r="H83" s="1">
        <v>1077.1099999999999</v>
      </c>
      <c r="I83" s="1">
        <v>1056.92</v>
      </c>
      <c r="J83" s="1">
        <v>1030.93</v>
      </c>
      <c r="K83" s="1">
        <v>1037.2</v>
      </c>
      <c r="L83" s="1">
        <v>1029.69</v>
      </c>
      <c r="M83" s="1">
        <v>992.53</v>
      </c>
      <c r="N83">
        <f t="shared" si="5"/>
        <v>1073.7624999999998</v>
      </c>
      <c r="O83">
        <f t="shared" si="6"/>
        <v>1065.6075000000001</v>
      </c>
      <c r="P83">
        <f t="shared" si="7"/>
        <v>1022.5875000000001</v>
      </c>
      <c r="Q83" s="3">
        <f t="shared" si="8"/>
        <v>0.99240521064946885</v>
      </c>
      <c r="R83" s="3">
        <f t="shared" si="9"/>
        <v>0.95234048497689228</v>
      </c>
    </row>
    <row r="84" spans="1:18" x14ac:dyDescent="0.25">
      <c r="A84" s="1">
        <v>369.6</v>
      </c>
      <c r="B84" s="1">
        <v>1071.6500000000001</v>
      </c>
      <c r="C84" s="1">
        <v>1092.08</v>
      </c>
      <c r="D84" s="1">
        <v>1122.8699999999999</v>
      </c>
      <c r="E84" s="1">
        <v>1099.73</v>
      </c>
      <c r="F84" s="1">
        <v>1103.03</v>
      </c>
      <c r="G84" s="1">
        <v>1115.48</v>
      </c>
      <c r="H84" s="1">
        <v>1091.93</v>
      </c>
      <c r="I84" s="1">
        <v>1114.6600000000001</v>
      </c>
      <c r="J84" s="1">
        <v>1020.79</v>
      </c>
      <c r="K84" s="1">
        <v>1036.81</v>
      </c>
      <c r="L84" s="1">
        <v>1042.56</v>
      </c>
      <c r="M84" s="1">
        <v>1051.05</v>
      </c>
      <c r="N84">
        <f t="shared" si="5"/>
        <v>1096.5825</v>
      </c>
      <c r="O84">
        <f t="shared" si="6"/>
        <v>1106.2750000000001</v>
      </c>
      <c r="P84">
        <f t="shared" si="7"/>
        <v>1037.8025</v>
      </c>
      <c r="Q84" s="3">
        <f t="shared" si="8"/>
        <v>1.0088388242562689</v>
      </c>
      <c r="R84" s="3">
        <f t="shared" si="9"/>
        <v>0.9463971019052374</v>
      </c>
    </row>
    <row r="85" spans="1:18" x14ac:dyDescent="0.25">
      <c r="A85" s="1">
        <v>369.98</v>
      </c>
      <c r="B85" s="1">
        <v>1102.8599999999999</v>
      </c>
      <c r="C85" s="1">
        <v>1118.22</v>
      </c>
      <c r="D85" s="1">
        <v>1135.3499999999999</v>
      </c>
      <c r="E85" s="1">
        <v>1116.9000000000001</v>
      </c>
      <c r="F85" s="1">
        <v>1091.32</v>
      </c>
      <c r="G85" s="1">
        <v>1138.8900000000001</v>
      </c>
      <c r="H85" s="1">
        <v>1115.3399999999999</v>
      </c>
      <c r="I85" s="1">
        <v>1141.18</v>
      </c>
      <c r="J85" s="1">
        <v>1067.5999999999999</v>
      </c>
      <c r="K85" s="1">
        <v>1036.81</v>
      </c>
      <c r="L85" s="1">
        <v>1089.3699999999999</v>
      </c>
      <c r="M85" s="1">
        <v>1061.19</v>
      </c>
      <c r="N85">
        <f t="shared" si="5"/>
        <v>1118.3325</v>
      </c>
      <c r="O85">
        <f t="shared" si="6"/>
        <v>1121.6825000000001</v>
      </c>
      <c r="P85">
        <f t="shared" si="7"/>
        <v>1063.7424999999998</v>
      </c>
      <c r="Q85" s="3">
        <f t="shared" si="8"/>
        <v>1.0029955312932426</v>
      </c>
      <c r="R85" s="3">
        <f t="shared" si="9"/>
        <v>0.95118625274683499</v>
      </c>
    </row>
    <row r="86" spans="1:18" x14ac:dyDescent="0.25">
      <c r="A86" s="1">
        <v>370.36</v>
      </c>
      <c r="B86" s="1">
        <v>1125.48</v>
      </c>
      <c r="C86" s="1">
        <v>1130.31</v>
      </c>
      <c r="D86" s="1">
        <v>1188.8</v>
      </c>
      <c r="E86" s="1">
        <v>1126.26</v>
      </c>
      <c r="F86" s="1">
        <v>1119.8</v>
      </c>
      <c r="G86" s="1">
        <v>1151.3699999999999</v>
      </c>
      <c r="H86" s="1">
        <v>1140.69</v>
      </c>
      <c r="I86" s="1">
        <v>1168.49</v>
      </c>
      <c r="J86" s="1">
        <v>1108.56</v>
      </c>
      <c r="K86" s="1">
        <v>1078.94</v>
      </c>
      <c r="L86" s="1">
        <v>1101.8599999999999</v>
      </c>
      <c r="M86" s="1">
        <v>1117.75</v>
      </c>
      <c r="N86">
        <f t="shared" si="5"/>
        <v>1142.7125000000001</v>
      </c>
      <c r="O86">
        <f t="shared" si="6"/>
        <v>1145.0875000000001</v>
      </c>
      <c r="P86">
        <f t="shared" si="7"/>
        <v>1101.7774999999999</v>
      </c>
      <c r="Q86" s="3">
        <f t="shared" si="8"/>
        <v>1.0020783880459871</v>
      </c>
      <c r="R86" s="3">
        <f t="shared" si="9"/>
        <v>0.96417734119474485</v>
      </c>
    </row>
    <row r="87" spans="1:18" x14ac:dyDescent="0.25">
      <c r="A87" s="1">
        <v>370.73</v>
      </c>
      <c r="B87" s="1">
        <v>1098.17</v>
      </c>
      <c r="C87" s="1">
        <v>1158</v>
      </c>
      <c r="D87" s="1">
        <v>1171.6300000000001</v>
      </c>
      <c r="E87" s="1">
        <v>1178.92</v>
      </c>
      <c r="F87" s="1">
        <v>1180.26</v>
      </c>
      <c r="G87" s="1">
        <v>1181.8</v>
      </c>
      <c r="H87" s="1">
        <v>1179.31</v>
      </c>
      <c r="I87" s="1">
        <v>1169.27</v>
      </c>
      <c r="J87" s="1">
        <v>1146.4000000000001</v>
      </c>
      <c r="K87" s="1">
        <v>1102.3399999999999</v>
      </c>
      <c r="L87" s="1">
        <v>1104.98</v>
      </c>
      <c r="M87" s="1">
        <v>1115.4100000000001</v>
      </c>
      <c r="N87">
        <f t="shared" si="5"/>
        <v>1151.68</v>
      </c>
      <c r="O87">
        <f t="shared" si="6"/>
        <v>1177.6599999999999</v>
      </c>
      <c r="P87">
        <f t="shared" si="7"/>
        <v>1117.2825</v>
      </c>
      <c r="Q87" s="3">
        <f t="shared" si="8"/>
        <v>1.0225583495415391</v>
      </c>
      <c r="R87" s="3">
        <f t="shared" si="9"/>
        <v>0.9701327625729369</v>
      </c>
    </row>
    <row r="88" spans="1:18" x14ac:dyDescent="0.25">
      <c r="A88" s="1">
        <v>371.11</v>
      </c>
      <c r="B88" s="1">
        <v>1158.6400000000001</v>
      </c>
      <c r="C88" s="1">
        <v>1155.27</v>
      </c>
      <c r="D88" s="1">
        <v>1198.55</v>
      </c>
      <c r="E88" s="1">
        <v>1212.08</v>
      </c>
      <c r="F88" s="1">
        <v>1160.76</v>
      </c>
      <c r="G88" s="1">
        <v>1192.72</v>
      </c>
      <c r="H88" s="1">
        <v>1167.22</v>
      </c>
      <c r="I88" s="1">
        <v>1184.0899999999999</v>
      </c>
      <c r="J88" s="1">
        <v>1094.1300000000001</v>
      </c>
      <c r="K88" s="1">
        <v>1083.6199999999999</v>
      </c>
      <c r="L88" s="1">
        <v>1088.2</v>
      </c>
      <c r="M88" s="1">
        <v>1094.3499999999999</v>
      </c>
      <c r="N88">
        <f t="shared" si="5"/>
        <v>1181.135</v>
      </c>
      <c r="O88">
        <f t="shared" si="6"/>
        <v>1176.1975</v>
      </c>
      <c r="P88">
        <f t="shared" si="7"/>
        <v>1090.0749999999998</v>
      </c>
      <c r="Q88" s="3">
        <f t="shared" si="8"/>
        <v>0.99581969884898847</v>
      </c>
      <c r="R88" s="3">
        <f t="shared" si="9"/>
        <v>0.92290466373445867</v>
      </c>
    </row>
    <row r="89" spans="1:18" x14ac:dyDescent="0.25">
      <c r="A89" s="1">
        <v>371.49</v>
      </c>
      <c r="B89" s="1">
        <v>1175.4100000000001</v>
      </c>
      <c r="C89" s="1">
        <v>1195.45</v>
      </c>
      <c r="D89" s="1">
        <v>1200.1099999999999</v>
      </c>
      <c r="E89" s="1">
        <v>1208.96</v>
      </c>
      <c r="F89" s="1">
        <v>1190.02</v>
      </c>
      <c r="G89" s="1">
        <v>1217.69</v>
      </c>
      <c r="H89" s="1">
        <v>1190.6300000000001</v>
      </c>
      <c r="I89" s="1">
        <v>1193.8399999999999</v>
      </c>
      <c r="J89" s="1">
        <v>1131.97</v>
      </c>
      <c r="K89" s="1">
        <v>1136.28</v>
      </c>
      <c r="L89" s="1">
        <v>1145.1600000000001</v>
      </c>
      <c r="M89" s="1">
        <v>1138.82</v>
      </c>
      <c r="N89">
        <f t="shared" si="5"/>
        <v>1194.9825000000001</v>
      </c>
      <c r="O89">
        <f t="shared" si="6"/>
        <v>1198.0450000000001</v>
      </c>
      <c r="P89">
        <f t="shared" si="7"/>
        <v>1138.0574999999999</v>
      </c>
      <c r="Q89" s="3">
        <f t="shared" si="8"/>
        <v>1.002562799036806</v>
      </c>
      <c r="R89" s="3">
        <f t="shared" si="9"/>
        <v>0.95236331912810424</v>
      </c>
    </row>
    <row r="90" spans="1:18" x14ac:dyDescent="0.25">
      <c r="A90" s="1">
        <v>371.87</v>
      </c>
      <c r="B90" s="1">
        <v>1194.53</v>
      </c>
      <c r="C90" s="1">
        <v>1230.95</v>
      </c>
      <c r="D90" s="1">
        <v>1249.6500000000001</v>
      </c>
      <c r="E90" s="1">
        <v>1238.22</v>
      </c>
      <c r="F90" s="1">
        <v>1249.31</v>
      </c>
      <c r="G90" s="1">
        <v>1250.46</v>
      </c>
      <c r="H90" s="1">
        <v>1244.07</v>
      </c>
      <c r="I90" s="1">
        <v>1268.3499999999999</v>
      </c>
      <c r="J90" s="1">
        <v>1179.56</v>
      </c>
      <c r="K90" s="1">
        <v>1164.76</v>
      </c>
      <c r="L90" s="1">
        <v>1138.9100000000001</v>
      </c>
      <c r="M90" s="1">
        <v>1172.3599999999999</v>
      </c>
      <c r="N90">
        <f t="shared" si="5"/>
        <v>1228.3375000000001</v>
      </c>
      <c r="O90">
        <f t="shared" si="6"/>
        <v>1253.0475000000001</v>
      </c>
      <c r="P90">
        <f t="shared" si="7"/>
        <v>1163.8974999999998</v>
      </c>
      <c r="Q90" s="3">
        <f t="shared" si="8"/>
        <v>1.0201166210426695</v>
      </c>
      <c r="R90" s="3">
        <f t="shared" si="9"/>
        <v>0.94753884823999901</v>
      </c>
    </row>
    <row r="91" spans="1:18" x14ac:dyDescent="0.25">
      <c r="A91" s="1">
        <v>372.24</v>
      </c>
      <c r="B91" s="1">
        <v>1208.96</v>
      </c>
      <c r="C91" s="1">
        <v>1219.25</v>
      </c>
      <c r="D91" s="1">
        <v>1276.18</v>
      </c>
      <c r="E91" s="1">
        <v>1261.6199999999999</v>
      </c>
      <c r="F91" s="1">
        <v>1229.81</v>
      </c>
      <c r="G91" s="1">
        <v>1244.99</v>
      </c>
      <c r="H91" s="1">
        <v>1262.79</v>
      </c>
      <c r="I91" s="1">
        <v>1251.58</v>
      </c>
      <c r="J91" s="1">
        <v>1182.68</v>
      </c>
      <c r="K91" s="1">
        <v>1144.08</v>
      </c>
      <c r="L91" s="1">
        <v>1203.28</v>
      </c>
      <c r="M91" s="1">
        <v>1186.02</v>
      </c>
      <c r="N91">
        <f t="shared" si="5"/>
        <v>1241.5025000000001</v>
      </c>
      <c r="O91">
        <f t="shared" si="6"/>
        <v>1247.2925</v>
      </c>
      <c r="P91">
        <f t="shared" si="7"/>
        <v>1179.0149999999999</v>
      </c>
      <c r="Q91" s="3">
        <f t="shared" si="8"/>
        <v>1.0046637038588324</v>
      </c>
      <c r="R91" s="3">
        <f t="shared" si="9"/>
        <v>0.94966784198984688</v>
      </c>
    </row>
    <row r="92" spans="1:18" x14ac:dyDescent="0.25">
      <c r="A92" s="1">
        <v>372.62</v>
      </c>
      <c r="B92" s="1">
        <v>1245.6300000000001</v>
      </c>
      <c r="C92" s="1">
        <v>1246.55</v>
      </c>
      <c r="D92" s="1">
        <v>1271.8900000000001</v>
      </c>
      <c r="E92" s="1">
        <v>1266.3</v>
      </c>
      <c r="F92" s="1">
        <v>1262.57</v>
      </c>
      <c r="G92" s="1">
        <v>1263.33</v>
      </c>
      <c r="H92" s="1">
        <v>1258.8900000000001</v>
      </c>
      <c r="I92" s="1">
        <v>1271.47</v>
      </c>
      <c r="J92" s="1">
        <v>1208.42</v>
      </c>
      <c r="K92" s="1">
        <v>1164.76</v>
      </c>
      <c r="L92" s="1">
        <v>1184.94</v>
      </c>
      <c r="M92" s="1">
        <v>1197.72</v>
      </c>
      <c r="N92">
        <f t="shared" si="5"/>
        <v>1257.5925000000002</v>
      </c>
      <c r="O92">
        <f t="shared" si="6"/>
        <v>1264.0650000000001</v>
      </c>
      <c r="P92">
        <f t="shared" si="7"/>
        <v>1188.96</v>
      </c>
      <c r="Q92" s="3">
        <f t="shared" si="8"/>
        <v>1.0051467387090809</v>
      </c>
      <c r="R92" s="3">
        <f t="shared" si="9"/>
        <v>0.94542548560046269</v>
      </c>
    </row>
    <row r="93" spans="1:18" x14ac:dyDescent="0.25">
      <c r="A93" s="1">
        <v>373</v>
      </c>
      <c r="B93" s="1">
        <v>1237.44</v>
      </c>
      <c r="C93" s="1">
        <v>1250.8499999999999</v>
      </c>
      <c r="D93" s="1">
        <v>1303.48</v>
      </c>
      <c r="E93" s="1">
        <v>1287.3699999999999</v>
      </c>
      <c r="F93" s="1">
        <v>1273.8900000000001</v>
      </c>
      <c r="G93" s="1">
        <v>1319.11</v>
      </c>
      <c r="H93" s="1">
        <v>1260.45</v>
      </c>
      <c r="I93" s="1">
        <v>1280.05</v>
      </c>
      <c r="J93" s="1">
        <v>1234.17</v>
      </c>
      <c r="K93" s="1">
        <v>1200.26</v>
      </c>
      <c r="L93" s="1">
        <v>1224.3399999999999</v>
      </c>
      <c r="M93" s="1">
        <v>1218.4000000000001</v>
      </c>
      <c r="N93">
        <f t="shared" si="5"/>
        <v>1269.7849999999999</v>
      </c>
      <c r="O93">
        <f t="shared" si="6"/>
        <v>1283.375</v>
      </c>
      <c r="P93">
        <f t="shared" si="7"/>
        <v>1219.2925</v>
      </c>
      <c r="Q93" s="3">
        <f t="shared" si="8"/>
        <v>1.0107025992589298</v>
      </c>
      <c r="R93" s="3">
        <f t="shared" si="9"/>
        <v>0.96023539418090476</v>
      </c>
    </row>
    <row r="94" spans="1:18" x14ac:dyDescent="0.25">
      <c r="A94" s="1">
        <v>373.37</v>
      </c>
      <c r="B94" s="1">
        <v>1267.47</v>
      </c>
      <c r="C94" s="1">
        <v>1271.1300000000001</v>
      </c>
      <c r="D94" s="1">
        <v>1297.6300000000001</v>
      </c>
      <c r="E94" s="1">
        <v>1325.21</v>
      </c>
      <c r="F94" s="1">
        <v>1288.71</v>
      </c>
      <c r="G94" s="1">
        <v>1340.57</v>
      </c>
      <c r="H94" s="1">
        <v>1320.92</v>
      </c>
      <c r="I94" s="1">
        <v>1324.52</v>
      </c>
      <c r="J94" s="1">
        <v>1286.83</v>
      </c>
      <c r="K94" s="1">
        <v>1210.01</v>
      </c>
      <c r="L94" s="1">
        <v>1244.24</v>
      </c>
      <c r="M94" s="1">
        <v>1221.1300000000001</v>
      </c>
      <c r="N94">
        <f t="shared" si="5"/>
        <v>1290.3600000000001</v>
      </c>
      <c r="O94">
        <f t="shared" si="6"/>
        <v>1318.6799999999998</v>
      </c>
      <c r="P94">
        <f t="shared" si="7"/>
        <v>1240.5525</v>
      </c>
      <c r="Q94" s="3">
        <f t="shared" si="8"/>
        <v>1.0219473635264575</v>
      </c>
      <c r="R94" s="3">
        <f t="shared" si="9"/>
        <v>0.96140030689110012</v>
      </c>
    </row>
    <row r="95" spans="1:18" x14ac:dyDescent="0.25">
      <c r="A95" s="1">
        <v>373.75</v>
      </c>
      <c r="B95" s="1">
        <v>1291.27</v>
      </c>
      <c r="C95" s="1">
        <v>1325.35</v>
      </c>
      <c r="D95" s="1">
        <v>1343.27</v>
      </c>
      <c r="E95" s="1">
        <v>1336.91</v>
      </c>
      <c r="F95" s="1">
        <v>1308.5999999999999</v>
      </c>
      <c r="G95" s="1">
        <v>1343.3</v>
      </c>
      <c r="H95" s="1">
        <v>1331.84</v>
      </c>
      <c r="I95" s="1">
        <v>1378.36</v>
      </c>
      <c r="J95" s="1">
        <v>1312.97</v>
      </c>
      <c r="K95" s="1">
        <v>1245.9000000000001</v>
      </c>
      <c r="L95" s="1">
        <v>1236.05</v>
      </c>
      <c r="M95" s="1">
        <v>1229.71</v>
      </c>
      <c r="N95">
        <f t="shared" si="5"/>
        <v>1324.2</v>
      </c>
      <c r="O95">
        <f t="shared" si="6"/>
        <v>1340.5249999999999</v>
      </c>
      <c r="P95">
        <f t="shared" si="7"/>
        <v>1256.1575</v>
      </c>
      <c r="Q95" s="3">
        <f t="shared" si="8"/>
        <v>1.012328198157378</v>
      </c>
      <c r="R95" s="3">
        <f t="shared" si="9"/>
        <v>0.94861614559734175</v>
      </c>
    </row>
    <row r="96" spans="1:18" x14ac:dyDescent="0.25">
      <c r="A96" s="1">
        <v>374.13</v>
      </c>
      <c r="B96" s="1">
        <v>1357.97</v>
      </c>
      <c r="C96" s="1">
        <v>1342.13</v>
      </c>
      <c r="D96" s="1">
        <v>1324.94</v>
      </c>
      <c r="E96" s="1">
        <v>1347.83</v>
      </c>
      <c r="F96" s="1">
        <v>1382.72</v>
      </c>
      <c r="G96" s="1">
        <v>1337.06</v>
      </c>
      <c r="H96" s="1">
        <v>1334.18</v>
      </c>
      <c r="I96" s="1">
        <v>1330.77</v>
      </c>
      <c r="J96" s="1">
        <v>1316.48</v>
      </c>
      <c r="K96" s="1">
        <v>1250.19</v>
      </c>
      <c r="L96" s="1">
        <v>1285.2</v>
      </c>
      <c r="M96" s="1">
        <v>1294.46</v>
      </c>
      <c r="N96">
        <f t="shared" si="5"/>
        <v>1343.2175000000002</v>
      </c>
      <c r="O96">
        <f t="shared" si="6"/>
        <v>1346.1824999999999</v>
      </c>
      <c r="P96">
        <f t="shared" si="7"/>
        <v>1286.5825</v>
      </c>
      <c r="Q96" s="3">
        <f t="shared" si="8"/>
        <v>1.0022073863689236</v>
      </c>
      <c r="R96" s="3">
        <f t="shared" si="9"/>
        <v>0.95783631466981323</v>
      </c>
    </row>
    <row r="97" spans="1:18" x14ac:dyDescent="0.25">
      <c r="A97" s="1">
        <v>374.5</v>
      </c>
      <c r="B97" s="1">
        <v>1319.36</v>
      </c>
      <c r="C97" s="1">
        <v>1368.65</v>
      </c>
      <c r="D97" s="1">
        <v>1350.68</v>
      </c>
      <c r="E97" s="1">
        <v>1372.8</v>
      </c>
      <c r="F97" s="1">
        <v>1348</v>
      </c>
      <c r="G97" s="1">
        <v>1376.45</v>
      </c>
      <c r="H97" s="1">
        <v>1379.43</v>
      </c>
      <c r="I97" s="1">
        <v>1368.6</v>
      </c>
      <c r="J97" s="1">
        <v>1330.52</v>
      </c>
      <c r="K97" s="1">
        <v>1275.1500000000001</v>
      </c>
      <c r="L97" s="1">
        <v>1273.1099999999999</v>
      </c>
      <c r="M97" s="1">
        <v>1280.81</v>
      </c>
      <c r="N97">
        <f t="shared" si="5"/>
        <v>1352.8725000000002</v>
      </c>
      <c r="O97">
        <f t="shared" si="6"/>
        <v>1368.12</v>
      </c>
      <c r="P97">
        <f t="shared" si="7"/>
        <v>1289.8975</v>
      </c>
      <c r="Q97" s="3">
        <f t="shared" si="8"/>
        <v>1.0112704634028704</v>
      </c>
      <c r="R97" s="3">
        <f t="shared" si="9"/>
        <v>0.95345089799666993</v>
      </c>
    </row>
    <row r="98" spans="1:18" x14ac:dyDescent="0.25">
      <c r="A98" s="1">
        <v>374.88</v>
      </c>
      <c r="B98" s="1">
        <v>1377.48</v>
      </c>
      <c r="C98" s="1">
        <v>1392.84</v>
      </c>
      <c r="D98" s="1">
        <v>1417.78</v>
      </c>
      <c r="E98" s="1">
        <v>1455.5</v>
      </c>
      <c r="F98" s="1">
        <v>1386.62</v>
      </c>
      <c r="G98" s="1">
        <v>1410</v>
      </c>
      <c r="H98" s="1">
        <v>1392.69</v>
      </c>
      <c r="I98" s="1">
        <v>1418.15</v>
      </c>
      <c r="J98" s="1">
        <v>1398.4</v>
      </c>
      <c r="K98" s="1">
        <v>1371.51</v>
      </c>
      <c r="L98" s="1">
        <v>1357.36</v>
      </c>
      <c r="M98" s="1">
        <v>1326.45</v>
      </c>
      <c r="N98">
        <f t="shared" si="5"/>
        <v>1410.8999999999999</v>
      </c>
      <c r="O98">
        <f t="shared" si="6"/>
        <v>1401.8649999999998</v>
      </c>
      <c r="P98">
        <f t="shared" si="7"/>
        <v>1363.4299999999998</v>
      </c>
      <c r="Q98" s="3">
        <f t="shared" si="8"/>
        <v>0.99359628605854411</v>
      </c>
      <c r="R98" s="3">
        <f t="shared" si="9"/>
        <v>0.9663548089871713</v>
      </c>
    </row>
    <row r="99" spans="1:18" x14ac:dyDescent="0.25">
      <c r="A99" s="1">
        <v>375.26</v>
      </c>
      <c r="B99" s="1">
        <v>1363.44</v>
      </c>
      <c r="C99" s="1">
        <v>1402.2</v>
      </c>
      <c r="D99" s="1">
        <v>1400.23</v>
      </c>
      <c r="E99" s="1">
        <v>1432.09</v>
      </c>
      <c r="F99" s="1">
        <v>1399.1</v>
      </c>
      <c r="G99" s="1">
        <v>1410.39</v>
      </c>
      <c r="H99" s="1">
        <v>1421.17</v>
      </c>
      <c r="I99" s="1">
        <v>1349.88</v>
      </c>
      <c r="J99" s="1">
        <v>1348.08</v>
      </c>
      <c r="K99" s="1">
        <v>1301.29</v>
      </c>
      <c r="L99" s="1">
        <v>1319.14</v>
      </c>
      <c r="M99" s="1">
        <v>1320.21</v>
      </c>
      <c r="N99">
        <f t="shared" si="5"/>
        <v>1399.4900000000002</v>
      </c>
      <c r="O99">
        <f t="shared" si="6"/>
        <v>1395.135</v>
      </c>
      <c r="P99">
        <f t="shared" si="7"/>
        <v>1322.18</v>
      </c>
      <c r="Q99" s="3">
        <f t="shared" si="8"/>
        <v>0.9968881521125551</v>
      </c>
      <c r="R99" s="3">
        <f t="shared" si="9"/>
        <v>0.94475844772024087</v>
      </c>
    </row>
    <row r="100" spans="1:18" x14ac:dyDescent="0.25">
      <c r="A100" s="1">
        <v>375.63</v>
      </c>
      <c r="B100" s="1">
        <v>1370.46</v>
      </c>
      <c r="C100" s="1">
        <v>1426.39</v>
      </c>
      <c r="D100" s="1">
        <v>1442.75</v>
      </c>
      <c r="E100" s="1">
        <v>1478.51</v>
      </c>
      <c r="F100" s="1">
        <v>1437.72</v>
      </c>
      <c r="G100" s="1">
        <v>1422.48</v>
      </c>
      <c r="H100" s="1">
        <v>1415.32</v>
      </c>
      <c r="I100" s="1">
        <v>1444.28</v>
      </c>
      <c r="J100" s="1">
        <v>1374.99</v>
      </c>
      <c r="K100" s="1">
        <v>1347.32</v>
      </c>
      <c r="L100" s="1">
        <v>1328.89</v>
      </c>
      <c r="M100" s="1">
        <v>1317.48</v>
      </c>
      <c r="N100">
        <f t="shared" si="5"/>
        <v>1429.5275000000001</v>
      </c>
      <c r="O100">
        <f t="shared" si="6"/>
        <v>1429.9499999999998</v>
      </c>
      <c r="P100">
        <f t="shared" si="7"/>
        <v>1342.17</v>
      </c>
      <c r="Q100" s="3">
        <f t="shared" si="8"/>
        <v>1.0002955522016888</v>
      </c>
      <c r="R100" s="3">
        <f t="shared" si="9"/>
        <v>0.93889064743420458</v>
      </c>
    </row>
    <row r="101" spans="1:18" x14ac:dyDescent="0.25">
      <c r="A101" s="1">
        <v>376.01</v>
      </c>
      <c r="B101" s="1">
        <v>1390.74</v>
      </c>
      <c r="C101" s="1">
        <v>1469.3</v>
      </c>
      <c r="D101" s="1">
        <v>1445.09</v>
      </c>
      <c r="E101" s="1">
        <v>1477.34</v>
      </c>
      <c r="F101" s="1">
        <v>1459.18</v>
      </c>
      <c r="G101" s="1">
        <v>1463.44</v>
      </c>
      <c r="H101" s="1">
        <v>1422.73</v>
      </c>
      <c r="I101" s="1">
        <v>1435.31</v>
      </c>
      <c r="J101" s="1">
        <v>1374.99</v>
      </c>
      <c r="K101" s="1">
        <v>1328.21</v>
      </c>
      <c r="L101" s="1">
        <v>1360.88</v>
      </c>
      <c r="M101" s="1">
        <v>1335.03</v>
      </c>
      <c r="N101">
        <f t="shared" si="5"/>
        <v>1445.6175000000001</v>
      </c>
      <c r="O101">
        <f t="shared" si="6"/>
        <v>1445.165</v>
      </c>
      <c r="P101">
        <f t="shared" si="7"/>
        <v>1349.7774999999999</v>
      </c>
      <c r="Q101" s="3">
        <f t="shared" si="8"/>
        <v>0.99968698497354924</v>
      </c>
      <c r="R101" s="3">
        <f t="shared" si="9"/>
        <v>0.93370307152479814</v>
      </c>
    </row>
    <row r="102" spans="1:18" x14ac:dyDescent="0.25">
      <c r="A102" s="1">
        <v>376.39</v>
      </c>
      <c r="B102" s="1">
        <v>1411.42</v>
      </c>
      <c r="C102" s="1">
        <v>1461.1</v>
      </c>
      <c r="D102" s="1">
        <v>1492.29</v>
      </c>
      <c r="E102" s="1">
        <v>1494.9</v>
      </c>
      <c r="F102" s="1">
        <v>1454.11</v>
      </c>
      <c r="G102" s="1">
        <v>1435.75</v>
      </c>
      <c r="H102" s="1">
        <v>1467.98</v>
      </c>
      <c r="I102" s="1">
        <v>1459.1</v>
      </c>
      <c r="J102" s="1">
        <v>1364.07</v>
      </c>
      <c r="K102" s="1">
        <v>1361.36</v>
      </c>
      <c r="L102" s="1">
        <v>1356.19</v>
      </c>
      <c r="M102" s="1">
        <v>1396.28</v>
      </c>
      <c r="N102">
        <f t="shared" si="5"/>
        <v>1464.9274999999998</v>
      </c>
      <c r="O102">
        <f t="shared" si="6"/>
        <v>1454.2350000000001</v>
      </c>
      <c r="P102">
        <f t="shared" si="7"/>
        <v>1369.4749999999999</v>
      </c>
      <c r="Q102" s="3">
        <f t="shared" si="8"/>
        <v>0.9927010039745997</v>
      </c>
      <c r="R102" s="3">
        <f t="shared" si="9"/>
        <v>0.93484148532947886</v>
      </c>
    </row>
    <row r="103" spans="1:18" x14ac:dyDescent="0.25">
      <c r="A103" s="1">
        <v>376.76</v>
      </c>
      <c r="B103" s="1">
        <v>1428.58</v>
      </c>
      <c r="C103" s="1">
        <v>1504.4</v>
      </c>
      <c r="D103" s="1">
        <v>1512.96</v>
      </c>
      <c r="E103" s="1">
        <v>1470.32</v>
      </c>
      <c r="F103" s="1">
        <v>1472.83</v>
      </c>
      <c r="G103" s="1">
        <v>1431.85</v>
      </c>
      <c r="H103" s="1">
        <v>1486.31</v>
      </c>
      <c r="I103" s="1">
        <v>1483.29</v>
      </c>
      <c r="J103" s="1">
        <v>1400.35</v>
      </c>
      <c r="K103" s="1">
        <v>1405.05</v>
      </c>
      <c r="L103" s="1">
        <v>1392.86</v>
      </c>
      <c r="M103" s="1">
        <v>1363.9</v>
      </c>
      <c r="N103">
        <f t="shared" si="5"/>
        <v>1479.0650000000001</v>
      </c>
      <c r="O103">
        <f t="shared" si="6"/>
        <v>1468.57</v>
      </c>
      <c r="P103">
        <f t="shared" si="7"/>
        <v>1390.54</v>
      </c>
      <c r="Q103" s="3">
        <f t="shared" si="8"/>
        <v>0.99290430102801419</v>
      </c>
      <c r="R103" s="3">
        <f t="shared" si="9"/>
        <v>0.94014799890471334</v>
      </c>
    </row>
    <row r="104" spans="1:18" x14ac:dyDescent="0.25">
      <c r="A104" s="1">
        <v>377.14</v>
      </c>
      <c r="B104" s="1">
        <v>1471.1</v>
      </c>
      <c r="C104" s="1">
        <v>1453.3</v>
      </c>
      <c r="D104" s="1">
        <v>1519.2</v>
      </c>
      <c r="E104" s="1">
        <v>1478.12</v>
      </c>
      <c r="F104" s="1">
        <v>1460.35</v>
      </c>
      <c r="G104" s="1">
        <v>1444.72</v>
      </c>
      <c r="H104" s="1">
        <v>1464.86</v>
      </c>
      <c r="I104" s="1">
        <v>1492.65</v>
      </c>
      <c r="J104" s="1">
        <v>1396.06</v>
      </c>
      <c r="K104" s="1">
        <v>1382.82</v>
      </c>
      <c r="L104" s="1">
        <v>1371.02</v>
      </c>
      <c r="M104" s="1">
        <v>1375.6</v>
      </c>
      <c r="N104">
        <f t="shared" si="5"/>
        <v>1480.4299999999998</v>
      </c>
      <c r="O104">
        <f t="shared" si="6"/>
        <v>1465.645</v>
      </c>
      <c r="P104">
        <f t="shared" si="7"/>
        <v>1381.375</v>
      </c>
      <c r="Q104" s="3">
        <f t="shared" si="8"/>
        <v>0.99001303675283547</v>
      </c>
      <c r="R104" s="3">
        <f t="shared" si="9"/>
        <v>0.93309038590139359</v>
      </c>
    </row>
    <row r="105" spans="1:18" x14ac:dyDescent="0.25">
      <c r="A105" s="1">
        <v>377.51</v>
      </c>
      <c r="B105" s="1">
        <v>1409.08</v>
      </c>
      <c r="C105" s="1">
        <v>1457.2</v>
      </c>
      <c r="D105" s="1">
        <v>1429.09</v>
      </c>
      <c r="E105" s="1">
        <v>1456.28</v>
      </c>
      <c r="F105" s="1">
        <v>1420.17</v>
      </c>
      <c r="G105" s="1">
        <v>1446.67</v>
      </c>
      <c r="H105" s="1">
        <v>1434.82</v>
      </c>
      <c r="I105" s="1">
        <v>1432.97</v>
      </c>
      <c r="J105" s="1">
        <v>1378.89</v>
      </c>
      <c r="K105" s="1">
        <v>1349.27</v>
      </c>
      <c r="L105" s="1">
        <v>1360.88</v>
      </c>
      <c r="M105" s="1">
        <v>1368.19</v>
      </c>
      <c r="N105">
        <f t="shared" si="5"/>
        <v>1437.9124999999999</v>
      </c>
      <c r="O105">
        <f t="shared" si="6"/>
        <v>1433.6575</v>
      </c>
      <c r="P105">
        <f t="shared" si="7"/>
        <v>1364.3074999999999</v>
      </c>
      <c r="Q105" s="3">
        <f t="shared" si="8"/>
        <v>0.99704084914763602</v>
      </c>
      <c r="R105" s="3">
        <f t="shared" si="9"/>
        <v>0.94881121069606111</v>
      </c>
    </row>
    <row r="106" spans="1:18" x14ac:dyDescent="0.25">
      <c r="A106" s="1">
        <v>377.89</v>
      </c>
      <c r="B106" s="1">
        <v>1419.61</v>
      </c>
      <c r="C106" s="1">
        <v>1415.46</v>
      </c>
      <c r="D106" s="1">
        <v>1470.05</v>
      </c>
      <c r="E106" s="1">
        <v>1460.57</v>
      </c>
      <c r="F106" s="1">
        <v>1420.56</v>
      </c>
      <c r="G106" s="1">
        <v>1403.76</v>
      </c>
      <c r="H106" s="1">
        <v>1446.52</v>
      </c>
      <c r="I106" s="1">
        <v>1466.13</v>
      </c>
      <c r="J106" s="1">
        <v>1382.4</v>
      </c>
      <c r="K106" s="1">
        <v>1338.74</v>
      </c>
      <c r="L106" s="1">
        <v>1326.94</v>
      </c>
      <c r="M106" s="1">
        <v>1342.05</v>
      </c>
      <c r="N106">
        <f t="shared" si="5"/>
        <v>1441.4224999999999</v>
      </c>
      <c r="O106">
        <f t="shared" si="6"/>
        <v>1434.2425000000001</v>
      </c>
      <c r="P106">
        <f t="shared" si="7"/>
        <v>1347.5325</v>
      </c>
      <c r="Q106" s="3">
        <f t="shared" si="8"/>
        <v>0.99501880954404431</v>
      </c>
      <c r="R106" s="3">
        <f t="shared" si="9"/>
        <v>0.93486295655853857</v>
      </c>
    </row>
    <row r="107" spans="1:18" x14ac:dyDescent="0.25">
      <c r="A107" s="1">
        <v>378.27</v>
      </c>
      <c r="B107" s="1">
        <v>1450.43</v>
      </c>
      <c r="C107" s="1">
        <v>1465.39</v>
      </c>
      <c r="D107" s="1">
        <v>1466.15</v>
      </c>
      <c r="E107" s="1">
        <v>1481.24</v>
      </c>
      <c r="F107" s="1">
        <v>1463.47</v>
      </c>
      <c r="G107" s="1">
        <v>1506.74</v>
      </c>
      <c r="H107" s="1">
        <v>1472.66</v>
      </c>
      <c r="I107" s="1">
        <v>1473.15</v>
      </c>
      <c r="J107" s="1">
        <v>1386.69</v>
      </c>
      <c r="K107" s="1">
        <v>1421.83</v>
      </c>
      <c r="L107" s="1">
        <v>1397.15</v>
      </c>
      <c r="M107" s="1">
        <v>1422.41</v>
      </c>
      <c r="N107">
        <f t="shared" si="5"/>
        <v>1465.8025</v>
      </c>
      <c r="O107">
        <f t="shared" si="6"/>
        <v>1479.0050000000001</v>
      </c>
      <c r="P107">
        <f t="shared" si="7"/>
        <v>1407.02</v>
      </c>
      <c r="Q107" s="3">
        <f t="shared" si="8"/>
        <v>1.0090070115175818</v>
      </c>
      <c r="R107" s="3">
        <f t="shared" si="9"/>
        <v>0.95989739408958574</v>
      </c>
    </row>
    <row r="108" spans="1:18" x14ac:dyDescent="0.25">
      <c r="A108" s="1">
        <v>378.64</v>
      </c>
      <c r="B108" s="1">
        <v>1534.29</v>
      </c>
      <c r="C108" s="1">
        <v>1557.46</v>
      </c>
      <c r="D108" s="1">
        <v>1589.42</v>
      </c>
      <c r="E108" s="1">
        <v>1563.55</v>
      </c>
      <c r="F108" s="1">
        <v>1557.48</v>
      </c>
      <c r="G108" s="1">
        <v>1591</v>
      </c>
      <c r="H108" s="1">
        <v>1586.96</v>
      </c>
      <c r="I108" s="1">
        <v>1558.58</v>
      </c>
      <c r="J108" s="1">
        <v>1478.37</v>
      </c>
      <c r="K108" s="1">
        <v>1484.24</v>
      </c>
      <c r="L108" s="1">
        <v>1485.31</v>
      </c>
      <c r="M108" s="1">
        <v>1479.75</v>
      </c>
      <c r="N108">
        <f t="shared" si="5"/>
        <v>1561.18</v>
      </c>
      <c r="O108">
        <f t="shared" si="6"/>
        <v>1573.5050000000001</v>
      </c>
      <c r="P108">
        <f t="shared" si="7"/>
        <v>1481.9175</v>
      </c>
      <c r="Q108" s="3">
        <f t="shared" si="8"/>
        <v>1.0078946694167232</v>
      </c>
      <c r="R108" s="3">
        <f t="shared" si="9"/>
        <v>0.94922910875107291</v>
      </c>
    </row>
    <row r="109" spans="1:18" x14ac:dyDescent="0.25">
      <c r="A109" s="1">
        <v>379.02</v>
      </c>
      <c r="B109" s="1">
        <v>1693.45</v>
      </c>
      <c r="C109" s="1">
        <v>1771.22</v>
      </c>
      <c r="D109" s="1">
        <v>1788.36</v>
      </c>
      <c r="E109" s="1">
        <v>1757.43</v>
      </c>
      <c r="F109" s="1">
        <v>1715.86</v>
      </c>
      <c r="G109" s="1">
        <v>1741.97</v>
      </c>
      <c r="H109" s="1">
        <v>1748.84</v>
      </c>
      <c r="I109" s="1">
        <v>1745.43</v>
      </c>
      <c r="J109" s="1">
        <v>1670.68</v>
      </c>
      <c r="K109" s="1">
        <v>1632.47</v>
      </c>
      <c r="L109" s="1">
        <v>1649.93</v>
      </c>
      <c r="M109" s="1">
        <v>1661.54</v>
      </c>
      <c r="N109">
        <f t="shared" si="5"/>
        <v>1752.615</v>
      </c>
      <c r="O109">
        <f t="shared" si="6"/>
        <v>1738.0250000000001</v>
      </c>
      <c r="P109">
        <f t="shared" si="7"/>
        <v>1653.655</v>
      </c>
      <c r="Q109" s="3">
        <f t="shared" si="8"/>
        <v>0.99167529662818132</v>
      </c>
      <c r="R109" s="3">
        <f t="shared" si="9"/>
        <v>0.94353580221554645</v>
      </c>
    </row>
    <row r="110" spans="1:18" x14ac:dyDescent="0.25">
      <c r="A110" s="1">
        <v>379.4</v>
      </c>
      <c r="B110" s="1">
        <v>1973.92</v>
      </c>
      <c r="C110" s="1">
        <v>2047.8</v>
      </c>
      <c r="D110" s="1">
        <v>2034.51</v>
      </c>
      <c r="E110" s="1">
        <v>2042.97</v>
      </c>
      <c r="F110" s="1">
        <v>1995.55</v>
      </c>
      <c r="G110" s="1">
        <v>2015.42</v>
      </c>
      <c r="H110" s="1">
        <v>2005.91</v>
      </c>
      <c r="I110" s="1">
        <v>2007.18</v>
      </c>
      <c r="J110" s="1">
        <v>1933.6</v>
      </c>
      <c r="K110" s="1">
        <v>1888.37</v>
      </c>
      <c r="L110" s="1">
        <v>1901.93</v>
      </c>
      <c r="M110" s="1">
        <v>1865.94</v>
      </c>
      <c r="N110">
        <f t="shared" si="5"/>
        <v>2024.8000000000002</v>
      </c>
      <c r="O110">
        <f t="shared" si="6"/>
        <v>2006.0150000000001</v>
      </c>
      <c r="P110">
        <f t="shared" si="7"/>
        <v>1897.46</v>
      </c>
      <c r="Q110" s="3">
        <f t="shared" si="8"/>
        <v>0.99072254049782693</v>
      </c>
      <c r="R110" s="3">
        <f t="shared" si="9"/>
        <v>0.93710983800869219</v>
      </c>
    </row>
    <row r="111" spans="1:18" x14ac:dyDescent="0.25">
      <c r="A111" s="1">
        <v>379.77</v>
      </c>
      <c r="B111" s="1">
        <v>1806.58</v>
      </c>
      <c r="C111" s="1">
        <v>1890.59</v>
      </c>
      <c r="D111" s="1">
        <v>1849.61</v>
      </c>
      <c r="E111" s="1">
        <v>1914.63</v>
      </c>
      <c r="F111" s="1">
        <v>1846.15</v>
      </c>
      <c r="G111" s="1">
        <v>1828.57</v>
      </c>
      <c r="H111" s="1">
        <v>1826.86</v>
      </c>
      <c r="I111" s="1">
        <v>1801.6</v>
      </c>
      <c r="J111" s="1">
        <v>1799.8</v>
      </c>
      <c r="K111" s="1">
        <v>1749.11</v>
      </c>
      <c r="L111" s="1">
        <v>1727.95</v>
      </c>
      <c r="M111" s="1">
        <v>1735.65</v>
      </c>
      <c r="N111">
        <f t="shared" si="5"/>
        <v>1865.3525</v>
      </c>
      <c r="O111">
        <f t="shared" si="6"/>
        <v>1825.7950000000001</v>
      </c>
      <c r="P111">
        <f t="shared" si="7"/>
        <v>1753.1275000000001</v>
      </c>
      <c r="Q111" s="3">
        <f t="shared" si="8"/>
        <v>0.97879355242507793</v>
      </c>
      <c r="R111" s="3">
        <f t="shared" si="9"/>
        <v>0.93983710853578617</v>
      </c>
    </row>
    <row r="112" spans="1:18" x14ac:dyDescent="0.25">
      <c r="A112" s="1">
        <v>380.15</v>
      </c>
      <c r="B112" s="1">
        <v>1778.49</v>
      </c>
      <c r="C112" s="1">
        <v>1845.73</v>
      </c>
      <c r="D112" s="1">
        <v>1845.32</v>
      </c>
      <c r="E112" s="1">
        <v>1845.59</v>
      </c>
      <c r="F112" s="1">
        <v>1832.1</v>
      </c>
      <c r="G112" s="1">
        <v>1816.87</v>
      </c>
      <c r="H112" s="1">
        <v>1817.11</v>
      </c>
      <c r="I112" s="1">
        <v>1822.28</v>
      </c>
      <c r="J112" s="1">
        <v>1753.38</v>
      </c>
      <c r="K112" s="1">
        <v>1713.61</v>
      </c>
      <c r="L112" s="1">
        <v>1721.71</v>
      </c>
      <c r="M112" s="1">
        <v>1703.28</v>
      </c>
      <c r="N112">
        <f t="shared" si="5"/>
        <v>1828.7825</v>
      </c>
      <c r="O112">
        <f t="shared" si="6"/>
        <v>1822.09</v>
      </c>
      <c r="P112">
        <f t="shared" si="7"/>
        <v>1722.9949999999999</v>
      </c>
      <c r="Q112" s="3">
        <f t="shared" si="8"/>
        <v>0.99634046148188748</v>
      </c>
      <c r="R112" s="3">
        <f t="shared" si="9"/>
        <v>0.942154138067266</v>
      </c>
    </row>
    <row r="113" spans="1:18" x14ac:dyDescent="0.25">
      <c r="A113" s="1">
        <v>380.52</v>
      </c>
      <c r="B113" s="1">
        <v>1797.99</v>
      </c>
      <c r="C113" s="1">
        <v>1849.63</v>
      </c>
      <c r="D113" s="1">
        <v>1876.52</v>
      </c>
      <c r="E113" s="1">
        <v>1873.28</v>
      </c>
      <c r="F113" s="1">
        <v>1875.01</v>
      </c>
      <c r="G113" s="1">
        <v>1818.82</v>
      </c>
      <c r="H113" s="1">
        <v>1860.8</v>
      </c>
      <c r="I113" s="1">
        <v>1840.61</v>
      </c>
      <c r="J113" s="1">
        <v>1760.79</v>
      </c>
      <c r="K113" s="1">
        <v>1736.24</v>
      </c>
      <c r="L113" s="1">
        <v>1706.49</v>
      </c>
      <c r="M113" s="1">
        <v>1748.53</v>
      </c>
      <c r="N113">
        <f t="shared" si="5"/>
        <v>1849.3549999999998</v>
      </c>
      <c r="O113">
        <f t="shared" si="6"/>
        <v>1848.81</v>
      </c>
      <c r="P113">
        <f t="shared" si="7"/>
        <v>1738.0124999999998</v>
      </c>
      <c r="Q113" s="3">
        <f t="shared" si="8"/>
        <v>0.99970530265957602</v>
      </c>
      <c r="R113" s="3">
        <f t="shared" si="9"/>
        <v>0.93979387408042259</v>
      </c>
    </row>
    <row r="114" spans="1:18" x14ac:dyDescent="0.25">
      <c r="A114" s="1">
        <v>380.9</v>
      </c>
      <c r="B114" s="1">
        <v>1826.86</v>
      </c>
      <c r="C114" s="1">
        <v>1853.14</v>
      </c>
      <c r="D114" s="1">
        <v>1903.83</v>
      </c>
      <c r="E114" s="1">
        <v>1886.54</v>
      </c>
      <c r="F114" s="1">
        <v>1845.37</v>
      </c>
      <c r="G114" s="1">
        <v>1880.45</v>
      </c>
      <c r="H114" s="1">
        <v>1847.54</v>
      </c>
      <c r="I114" s="1">
        <v>1857</v>
      </c>
      <c r="J114" s="1">
        <v>1762.35</v>
      </c>
      <c r="K114" s="1">
        <v>1766.67</v>
      </c>
      <c r="L114" s="1">
        <v>1766.57</v>
      </c>
      <c r="M114" s="1">
        <v>1747.75</v>
      </c>
      <c r="N114">
        <f t="shared" si="5"/>
        <v>1867.5925</v>
      </c>
      <c r="O114">
        <f t="shared" si="6"/>
        <v>1857.59</v>
      </c>
      <c r="P114">
        <f t="shared" si="7"/>
        <v>1760.835</v>
      </c>
      <c r="Q114" s="3">
        <f t="shared" si="8"/>
        <v>0.99464417425107454</v>
      </c>
      <c r="R114" s="3">
        <f t="shared" si="9"/>
        <v>0.94283683405239638</v>
      </c>
    </row>
    <row r="115" spans="1:18" x14ac:dyDescent="0.25">
      <c r="A115" s="1">
        <v>381.28</v>
      </c>
      <c r="B115" s="1">
        <v>1868.6</v>
      </c>
      <c r="C115" s="1">
        <v>1922.97</v>
      </c>
      <c r="D115" s="1">
        <v>1937.38</v>
      </c>
      <c r="E115" s="1">
        <v>1950.91</v>
      </c>
      <c r="F115" s="1">
        <v>1911.29</v>
      </c>
      <c r="G115" s="1">
        <v>1908.15</v>
      </c>
      <c r="H115" s="1">
        <v>1897.08</v>
      </c>
      <c r="I115" s="1">
        <v>1931.11</v>
      </c>
      <c r="J115" s="1">
        <v>1833.35</v>
      </c>
      <c r="K115" s="1">
        <v>1784.61</v>
      </c>
      <c r="L115" s="1">
        <v>1786.07</v>
      </c>
      <c r="M115" s="1">
        <v>1803.14</v>
      </c>
      <c r="N115">
        <f t="shared" si="5"/>
        <v>1919.9649999999999</v>
      </c>
      <c r="O115">
        <f t="shared" si="6"/>
        <v>1911.9075</v>
      </c>
      <c r="P115">
        <f t="shared" si="7"/>
        <v>1801.7925</v>
      </c>
      <c r="Q115" s="3">
        <f t="shared" si="8"/>
        <v>0.99580330891448543</v>
      </c>
      <c r="R115" s="3">
        <f t="shared" si="9"/>
        <v>0.93845070092423566</v>
      </c>
    </row>
    <row r="116" spans="1:18" x14ac:dyDescent="0.25">
      <c r="A116" s="1">
        <v>381.65</v>
      </c>
      <c r="B116" s="1">
        <v>1896.69</v>
      </c>
      <c r="C116" s="1">
        <v>1905.03</v>
      </c>
      <c r="D116" s="1">
        <v>1972.1</v>
      </c>
      <c r="E116" s="1">
        <v>1957.93</v>
      </c>
      <c r="F116" s="1">
        <v>1954.98</v>
      </c>
      <c r="G116" s="1">
        <v>1933.11</v>
      </c>
      <c r="H116" s="1">
        <v>1946.62</v>
      </c>
      <c r="I116" s="1">
        <v>1934.23</v>
      </c>
      <c r="J116" s="1">
        <v>1866.5</v>
      </c>
      <c r="K116" s="1">
        <v>1830.25</v>
      </c>
      <c r="L116" s="1">
        <v>1850.44</v>
      </c>
      <c r="M116" s="1">
        <v>1816.79</v>
      </c>
      <c r="N116">
        <f t="shared" si="5"/>
        <v>1932.9375</v>
      </c>
      <c r="O116">
        <f t="shared" si="6"/>
        <v>1942.2350000000001</v>
      </c>
      <c r="P116">
        <f t="shared" si="7"/>
        <v>1840.9950000000001</v>
      </c>
      <c r="Q116" s="3">
        <f t="shared" si="8"/>
        <v>1.0048100365376533</v>
      </c>
      <c r="R116" s="3">
        <f t="shared" si="9"/>
        <v>0.95243379571248432</v>
      </c>
    </row>
    <row r="117" spans="1:18" x14ac:dyDescent="0.25">
      <c r="A117" s="1">
        <v>382.03</v>
      </c>
      <c r="B117" s="1">
        <v>1966.51</v>
      </c>
      <c r="C117" s="1">
        <v>1988.89</v>
      </c>
      <c r="D117" s="1">
        <v>2035.29</v>
      </c>
      <c r="E117" s="1">
        <v>1985.63</v>
      </c>
      <c r="F117" s="1">
        <v>1985.02</v>
      </c>
      <c r="G117" s="1">
        <v>2000.21</v>
      </c>
      <c r="H117" s="1">
        <v>1998.11</v>
      </c>
      <c r="I117" s="1">
        <v>1976.75</v>
      </c>
      <c r="J117" s="1">
        <v>1907.85</v>
      </c>
      <c r="K117" s="1">
        <v>1870.43</v>
      </c>
      <c r="L117" s="1">
        <v>1893.74</v>
      </c>
      <c r="M117" s="1">
        <v>1893.25</v>
      </c>
      <c r="N117">
        <f t="shared" si="5"/>
        <v>1994.0800000000002</v>
      </c>
      <c r="O117">
        <f t="shared" si="6"/>
        <v>1990.0225</v>
      </c>
      <c r="P117">
        <f t="shared" si="7"/>
        <v>1891.3174999999999</v>
      </c>
      <c r="Q117" s="3">
        <f t="shared" si="8"/>
        <v>0.99796522707213342</v>
      </c>
      <c r="R117" s="3">
        <f t="shared" si="9"/>
        <v>0.94846620998154529</v>
      </c>
    </row>
    <row r="118" spans="1:18" x14ac:dyDescent="0.25">
      <c r="A118" s="1">
        <v>382.4</v>
      </c>
      <c r="B118" s="1">
        <v>1988.75</v>
      </c>
      <c r="C118" s="1">
        <v>2051.6999999999998</v>
      </c>
      <c r="D118" s="1">
        <v>2061.8200000000002</v>
      </c>
      <c r="E118" s="1">
        <v>2031.27</v>
      </c>
      <c r="F118" s="1">
        <v>2050.5500000000002</v>
      </c>
      <c r="G118" s="1">
        <v>1993.58</v>
      </c>
      <c r="H118" s="1">
        <v>2007.08</v>
      </c>
      <c r="I118" s="1">
        <v>2037.61</v>
      </c>
      <c r="J118" s="1">
        <v>1950.76</v>
      </c>
      <c r="K118" s="1">
        <v>1918.02</v>
      </c>
      <c r="L118" s="1">
        <v>1955.76</v>
      </c>
      <c r="M118" s="1">
        <v>1898.71</v>
      </c>
      <c r="N118">
        <f t="shared" si="5"/>
        <v>2033.3850000000002</v>
      </c>
      <c r="O118">
        <f t="shared" si="6"/>
        <v>2022.2049999999999</v>
      </c>
      <c r="P118">
        <f t="shared" si="7"/>
        <v>1930.8125</v>
      </c>
      <c r="Q118" s="3">
        <f t="shared" si="8"/>
        <v>0.99450177905315507</v>
      </c>
      <c r="R118" s="3">
        <f t="shared" si="9"/>
        <v>0.94955578997582835</v>
      </c>
    </row>
    <row r="119" spans="1:18" x14ac:dyDescent="0.25">
      <c r="A119" s="1">
        <v>382.78</v>
      </c>
      <c r="B119" s="1">
        <v>2019.57</v>
      </c>
      <c r="C119" s="1">
        <v>2068.86</v>
      </c>
      <c r="D119" s="1">
        <v>2092.2399999999998</v>
      </c>
      <c r="E119" s="1">
        <v>2114.75</v>
      </c>
      <c r="F119" s="1">
        <v>2106.73</v>
      </c>
      <c r="G119" s="1">
        <v>2032.97</v>
      </c>
      <c r="H119" s="1">
        <v>2084.3200000000002</v>
      </c>
      <c r="I119" s="1">
        <v>2062.1799999999998</v>
      </c>
      <c r="J119" s="1">
        <v>2013.18</v>
      </c>
      <c r="K119" s="1">
        <v>1946.5</v>
      </c>
      <c r="L119" s="1">
        <v>1908.95</v>
      </c>
      <c r="M119" s="1">
        <v>1924.07</v>
      </c>
      <c r="N119">
        <f t="shared" si="5"/>
        <v>2073.855</v>
      </c>
      <c r="O119">
        <f t="shared" si="6"/>
        <v>2071.5500000000002</v>
      </c>
      <c r="P119">
        <f t="shared" si="7"/>
        <v>1948.175</v>
      </c>
      <c r="Q119" s="3">
        <f t="shared" si="8"/>
        <v>0.99888854331667365</v>
      </c>
      <c r="R119" s="3">
        <f t="shared" si="9"/>
        <v>0.93939788461584828</v>
      </c>
    </row>
    <row r="120" spans="1:18" x14ac:dyDescent="0.25">
      <c r="A120" s="1">
        <v>383.15</v>
      </c>
      <c r="B120" s="1">
        <v>2207.1999999999998</v>
      </c>
      <c r="C120" s="1">
        <v>2154.29</v>
      </c>
      <c r="D120" s="1">
        <v>2180.0100000000002</v>
      </c>
      <c r="E120" s="1">
        <v>2210.3200000000002</v>
      </c>
      <c r="F120" s="1">
        <v>2128.1799999999998</v>
      </c>
      <c r="G120" s="1">
        <v>2166</v>
      </c>
      <c r="H120" s="1">
        <v>2140.1</v>
      </c>
      <c r="I120" s="1">
        <v>2126.16</v>
      </c>
      <c r="J120" s="1">
        <v>2080.66</v>
      </c>
      <c r="K120" s="1">
        <v>2028.03</v>
      </c>
      <c r="L120" s="1">
        <v>2020.91</v>
      </c>
      <c r="M120" s="1">
        <v>1999.74</v>
      </c>
      <c r="N120">
        <f t="shared" si="5"/>
        <v>2187.9549999999999</v>
      </c>
      <c r="O120">
        <f t="shared" si="6"/>
        <v>2140.11</v>
      </c>
      <c r="P120">
        <f t="shared" si="7"/>
        <v>2032.3349999999998</v>
      </c>
      <c r="Q120" s="3">
        <f t="shared" si="8"/>
        <v>0.9781325484299267</v>
      </c>
      <c r="R120" s="3">
        <f t="shared" si="9"/>
        <v>0.92887422273310005</v>
      </c>
    </row>
    <row r="121" spans="1:18" x14ac:dyDescent="0.25">
      <c r="A121" s="1">
        <v>383.53</v>
      </c>
      <c r="B121" s="1">
        <v>2165.85</v>
      </c>
      <c r="C121" s="1">
        <v>2169.9</v>
      </c>
      <c r="D121" s="1">
        <v>2236.9699999999998</v>
      </c>
      <c r="E121" s="1">
        <v>2222.8000000000002</v>
      </c>
      <c r="F121" s="1">
        <v>2157.44</v>
      </c>
      <c r="G121" s="1">
        <v>2170.29</v>
      </c>
      <c r="H121" s="1">
        <v>2181.06</v>
      </c>
      <c r="I121" s="1">
        <v>2135.52</v>
      </c>
      <c r="J121" s="1">
        <v>2081.44</v>
      </c>
      <c r="K121" s="1">
        <v>2025.68</v>
      </c>
      <c r="L121" s="1">
        <v>2068.5</v>
      </c>
      <c r="M121" s="1">
        <v>2071.91</v>
      </c>
      <c r="N121">
        <f t="shared" si="5"/>
        <v>2198.88</v>
      </c>
      <c r="O121">
        <f t="shared" si="6"/>
        <v>2161.0774999999999</v>
      </c>
      <c r="P121">
        <f t="shared" si="7"/>
        <v>2061.8824999999997</v>
      </c>
      <c r="Q121" s="3">
        <f t="shared" si="8"/>
        <v>0.98280829331295927</v>
      </c>
      <c r="R121" s="3">
        <f t="shared" si="9"/>
        <v>0.93769669104271247</v>
      </c>
    </row>
    <row r="122" spans="1:18" x14ac:dyDescent="0.25">
      <c r="A122" s="1">
        <v>383.91</v>
      </c>
      <c r="B122" s="1">
        <v>2229.4299999999998</v>
      </c>
      <c r="C122" s="1">
        <v>2262.35</v>
      </c>
      <c r="D122" s="1">
        <v>2245.94</v>
      </c>
      <c r="E122" s="1">
        <v>2335.54</v>
      </c>
      <c r="F122" s="1">
        <v>2222.9699999999998</v>
      </c>
      <c r="G122" s="1">
        <v>2222.9499999999998</v>
      </c>
      <c r="H122" s="1">
        <v>2266.4899999999998</v>
      </c>
      <c r="I122" s="1">
        <v>2198.71</v>
      </c>
      <c r="J122" s="1">
        <v>2123.1799999999998</v>
      </c>
      <c r="K122" s="1">
        <v>2062.35</v>
      </c>
      <c r="L122" s="1">
        <v>2090.34</v>
      </c>
      <c r="M122" s="1">
        <v>2108.19</v>
      </c>
      <c r="N122">
        <f t="shared" si="5"/>
        <v>2268.3149999999996</v>
      </c>
      <c r="O122">
        <f t="shared" si="6"/>
        <v>2227.7799999999997</v>
      </c>
      <c r="P122">
        <f t="shared" si="7"/>
        <v>2096.0149999999999</v>
      </c>
      <c r="Q122" s="3">
        <f t="shared" si="8"/>
        <v>0.98212990700145264</v>
      </c>
      <c r="R122" s="3">
        <f t="shared" si="9"/>
        <v>0.92404053228938676</v>
      </c>
    </row>
    <row r="123" spans="1:18" x14ac:dyDescent="0.25">
      <c r="A123" s="1">
        <v>384.28</v>
      </c>
      <c r="B123" s="1">
        <v>2237.2399999999998</v>
      </c>
      <c r="C123" s="1">
        <v>2285.36</v>
      </c>
      <c r="D123" s="1">
        <v>2346.9699999999998</v>
      </c>
      <c r="E123" s="1">
        <v>2349.58</v>
      </c>
      <c r="F123" s="1">
        <v>2263.9299999999998</v>
      </c>
      <c r="G123" s="1">
        <v>2287.31</v>
      </c>
      <c r="H123" s="1">
        <v>2307.4499999999998</v>
      </c>
      <c r="I123" s="1">
        <v>2280.63</v>
      </c>
      <c r="J123" s="1">
        <v>2177.8000000000002</v>
      </c>
      <c r="K123" s="1">
        <v>2188.35</v>
      </c>
      <c r="L123" s="1">
        <v>2187.86</v>
      </c>
      <c r="M123" s="1">
        <v>2152.27</v>
      </c>
      <c r="N123">
        <f t="shared" si="5"/>
        <v>2304.7874999999999</v>
      </c>
      <c r="O123">
        <f t="shared" si="6"/>
        <v>2284.83</v>
      </c>
      <c r="P123">
        <f t="shared" si="7"/>
        <v>2176.5700000000002</v>
      </c>
      <c r="Q123" s="3">
        <f t="shared" si="8"/>
        <v>0.99134085029530927</v>
      </c>
      <c r="R123" s="3">
        <f t="shared" si="9"/>
        <v>0.94436905788494607</v>
      </c>
    </row>
    <row r="124" spans="1:18" x14ac:dyDescent="0.25">
      <c r="A124" s="1">
        <v>384.66</v>
      </c>
      <c r="B124" s="1">
        <v>2315.64</v>
      </c>
      <c r="C124" s="1">
        <v>2370.4</v>
      </c>
      <c r="D124" s="1">
        <v>2393.7800000000002</v>
      </c>
      <c r="E124" s="1">
        <v>2379.62</v>
      </c>
      <c r="F124" s="1">
        <v>2299.8200000000002</v>
      </c>
      <c r="G124" s="1">
        <v>2352.85</v>
      </c>
      <c r="H124" s="1">
        <v>2355.4299999999998</v>
      </c>
      <c r="I124" s="1">
        <v>2323.15</v>
      </c>
      <c r="J124" s="1">
        <v>2258.54</v>
      </c>
      <c r="K124" s="1">
        <v>2229.31</v>
      </c>
      <c r="L124" s="1">
        <v>2205.42</v>
      </c>
      <c r="M124" s="1">
        <v>2211.17</v>
      </c>
      <c r="N124">
        <f t="shared" si="5"/>
        <v>2364.8599999999997</v>
      </c>
      <c r="O124">
        <f t="shared" si="6"/>
        <v>2332.8125</v>
      </c>
      <c r="P124">
        <f t="shared" si="7"/>
        <v>2226.11</v>
      </c>
      <c r="Q124" s="3">
        <f t="shared" si="8"/>
        <v>0.98644845783682766</v>
      </c>
      <c r="R124" s="3">
        <f t="shared" si="9"/>
        <v>0.94132845073281313</v>
      </c>
    </row>
    <row r="125" spans="1:18" x14ac:dyDescent="0.25">
      <c r="A125" s="1">
        <v>385.03</v>
      </c>
      <c r="B125" s="1">
        <v>2419.8000000000002</v>
      </c>
      <c r="C125" s="1">
        <v>2441.0100000000002</v>
      </c>
      <c r="D125" s="1">
        <v>2469.0700000000002</v>
      </c>
      <c r="E125" s="1">
        <v>2501.7199999999998</v>
      </c>
      <c r="F125" s="1">
        <v>2444.54</v>
      </c>
      <c r="G125" s="1">
        <v>2421.5</v>
      </c>
      <c r="H125" s="1">
        <v>2426.8200000000002</v>
      </c>
      <c r="I125" s="1">
        <v>2401.9499999999998</v>
      </c>
      <c r="J125" s="1">
        <v>2363.09</v>
      </c>
      <c r="K125" s="1">
        <v>2239.06</v>
      </c>
      <c r="L125" s="1">
        <v>2258.4699999999998</v>
      </c>
      <c r="M125" s="1">
        <v>2268.13</v>
      </c>
      <c r="N125">
        <f t="shared" si="5"/>
        <v>2457.9</v>
      </c>
      <c r="O125">
        <f t="shared" si="6"/>
        <v>2423.7025000000003</v>
      </c>
      <c r="P125">
        <f t="shared" si="7"/>
        <v>2282.1875</v>
      </c>
      <c r="Q125" s="3">
        <f t="shared" si="8"/>
        <v>0.98608670002847965</v>
      </c>
      <c r="R125" s="3">
        <f t="shared" si="9"/>
        <v>0.92851112738516617</v>
      </c>
    </row>
    <row r="126" spans="1:18" x14ac:dyDescent="0.25">
      <c r="A126" s="1">
        <v>385.41</v>
      </c>
      <c r="B126" s="1">
        <v>2466.2199999999998</v>
      </c>
      <c r="C126" s="1">
        <v>2518.64</v>
      </c>
      <c r="D126" s="1">
        <v>2583.7600000000002</v>
      </c>
      <c r="E126" s="1">
        <v>2568.0300000000002</v>
      </c>
      <c r="F126" s="1">
        <v>2531.14</v>
      </c>
      <c r="G126" s="1">
        <v>2471.83</v>
      </c>
      <c r="H126" s="1">
        <v>2488.84</v>
      </c>
      <c r="I126" s="1">
        <v>2473.73</v>
      </c>
      <c r="J126" s="1">
        <v>2404.0500000000002</v>
      </c>
      <c r="K126" s="1">
        <v>2353.75</v>
      </c>
      <c r="L126" s="1">
        <v>2373.5500000000002</v>
      </c>
      <c r="M126" s="1">
        <v>2346.5300000000002</v>
      </c>
      <c r="N126">
        <f t="shared" si="5"/>
        <v>2534.1624999999999</v>
      </c>
      <c r="O126">
        <f t="shared" si="6"/>
        <v>2491.3849999999998</v>
      </c>
      <c r="P126">
        <f t="shared" si="7"/>
        <v>2369.4700000000003</v>
      </c>
      <c r="Q126" s="3">
        <f t="shared" si="8"/>
        <v>0.98311966971336684</v>
      </c>
      <c r="R126" s="3">
        <f t="shared" si="9"/>
        <v>0.9350110736781877</v>
      </c>
    </row>
    <row r="127" spans="1:18" x14ac:dyDescent="0.25">
      <c r="A127" s="1">
        <v>385.78</v>
      </c>
      <c r="B127" s="1">
        <v>2573.88</v>
      </c>
      <c r="C127" s="1">
        <v>2632.15</v>
      </c>
      <c r="D127" s="1">
        <v>2695.71</v>
      </c>
      <c r="E127" s="1">
        <v>2665.94</v>
      </c>
      <c r="F127" s="1">
        <v>2560.4</v>
      </c>
      <c r="G127" s="1">
        <v>2576.37</v>
      </c>
      <c r="H127" s="1">
        <v>2584.41</v>
      </c>
      <c r="I127" s="1">
        <v>2548.62</v>
      </c>
      <c r="J127" s="1">
        <v>2479.7199999999998</v>
      </c>
      <c r="K127" s="1">
        <v>2392.7600000000002</v>
      </c>
      <c r="L127" s="1">
        <v>2421.14</v>
      </c>
      <c r="M127" s="1">
        <v>2435.08</v>
      </c>
      <c r="N127">
        <f t="shared" si="5"/>
        <v>2641.92</v>
      </c>
      <c r="O127">
        <f t="shared" si="6"/>
        <v>2567.4499999999998</v>
      </c>
      <c r="P127">
        <f t="shared" si="7"/>
        <v>2432.1749999999997</v>
      </c>
      <c r="Q127" s="3">
        <f t="shared" si="8"/>
        <v>0.97181216690891459</v>
      </c>
      <c r="R127" s="3">
        <f t="shared" si="9"/>
        <v>0.92060887536337199</v>
      </c>
    </row>
    <row r="128" spans="1:18" x14ac:dyDescent="0.25">
      <c r="A128" s="1">
        <v>386.16</v>
      </c>
      <c r="B128" s="1">
        <v>2636.3</v>
      </c>
      <c r="C128" s="1">
        <v>2718.75</v>
      </c>
      <c r="D128" s="1">
        <v>2774.9</v>
      </c>
      <c r="E128" s="1">
        <v>2733.43</v>
      </c>
      <c r="F128" s="1">
        <v>2702</v>
      </c>
      <c r="G128" s="1">
        <v>2666.09</v>
      </c>
      <c r="H128" s="1">
        <v>2656.58</v>
      </c>
      <c r="I128" s="1">
        <v>2680.86</v>
      </c>
      <c r="J128" s="1">
        <v>2528.1</v>
      </c>
      <c r="K128" s="1">
        <v>2510.1799999999998</v>
      </c>
      <c r="L128" s="1">
        <v>2526.0700000000002</v>
      </c>
      <c r="M128" s="1">
        <v>2569.27</v>
      </c>
      <c r="N128">
        <f t="shared" si="5"/>
        <v>2715.8450000000003</v>
      </c>
      <c r="O128">
        <f t="shared" si="6"/>
        <v>2676.3825000000002</v>
      </c>
      <c r="P128">
        <f t="shared" si="7"/>
        <v>2533.4050000000002</v>
      </c>
      <c r="Q128" s="3">
        <f t="shared" si="8"/>
        <v>0.98546953158225148</v>
      </c>
      <c r="R128" s="3">
        <f t="shared" si="9"/>
        <v>0.93282385408592905</v>
      </c>
    </row>
    <row r="129" spans="1:18" x14ac:dyDescent="0.25">
      <c r="A129" s="1">
        <v>386.53</v>
      </c>
      <c r="B129" s="1">
        <v>2700.66</v>
      </c>
      <c r="C129" s="1">
        <v>2771.8</v>
      </c>
      <c r="D129" s="1">
        <v>2830.29</v>
      </c>
      <c r="E129" s="1">
        <v>2826.66</v>
      </c>
      <c r="F129" s="1">
        <v>2800.69</v>
      </c>
      <c r="G129" s="1">
        <v>2776.09</v>
      </c>
      <c r="H129" s="1">
        <v>2754.1</v>
      </c>
      <c r="I129" s="1">
        <v>2743.28</v>
      </c>
      <c r="J129" s="1">
        <v>2667.36</v>
      </c>
      <c r="K129" s="1">
        <v>2581.56</v>
      </c>
      <c r="L129" s="1">
        <v>2612.2800000000002</v>
      </c>
      <c r="M129" s="1">
        <v>2658.99</v>
      </c>
      <c r="N129">
        <f t="shared" si="5"/>
        <v>2782.3525</v>
      </c>
      <c r="O129">
        <f t="shared" si="6"/>
        <v>2768.5400000000004</v>
      </c>
      <c r="P129">
        <f t="shared" si="7"/>
        <v>2630.0475000000001</v>
      </c>
      <c r="Q129" s="3">
        <f t="shared" si="8"/>
        <v>0.99503567574561469</v>
      </c>
      <c r="R129" s="3">
        <f t="shared" si="9"/>
        <v>0.94526035072838543</v>
      </c>
    </row>
    <row r="130" spans="1:18" x14ac:dyDescent="0.25">
      <c r="A130" s="1">
        <v>386.91</v>
      </c>
      <c r="B130" s="1">
        <v>2800.91</v>
      </c>
      <c r="C130" s="1">
        <v>2866.6</v>
      </c>
      <c r="D130" s="1">
        <v>2874.37</v>
      </c>
      <c r="E130" s="1">
        <v>2892.98</v>
      </c>
      <c r="F130" s="1">
        <v>2798.35</v>
      </c>
      <c r="G130" s="1">
        <v>2819.39</v>
      </c>
      <c r="H130" s="1">
        <v>2818.47</v>
      </c>
      <c r="I130" s="1">
        <v>2797.11</v>
      </c>
      <c r="J130" s="1">
        <v>2730.55</v>
      </c>
      <c r="K130" s="1">
        <v>2681.03</v>
      </c>
      <c r="L130" s="1">
        <v>2661.82</v>
      </c>
      <c r="M130" s="1">
        <v>2632.47</v>
      </c>
      <c r="N130">
        <f t="shared" si="5"/>
        <v>2858.7150000000001</v>
      </c>
      <c r="O130">
        <f t="shared" si="6"/>
        <v>2808.33</v>
      </c>
      <c r="P130">
        <f t="shared" si="7"/>
        <v>2676.4674999999997</v>
      </c>
      <c r="Q130" s="3">
        <f t="shared" si="8"/>
        <v>0.98237494818476123</v>
      </c>
      <c r="R130" s="3">
        <f t="shared" si="9"/>
        <v>0.93624845428802783</v>
      </c>
    </row>
    <row r="131" spans="1:18" x14ac:dyDescent="0.25">
      <c r="A131" s="1">
        <v>387.28</v>
      </c>
      <c r="B131" s="1">
        <v>2925.35</v>
      </c>
      <c r="C131" s="1">
        <v>3005.47</v>
      </c>
      <c r="D131" s="1">
        <v>3028.85</v>
      </c>
      <c r="E131" s="1">
        <v>3015.46</v>
      </c>
      <c r="F131" s="1">
        <v>2948.54</v>
      </c>
      <c r="G131" s="1">
        <v>2946.56</v>
      </c>
      <c r="H131" s="1">
        <v>2931.2</v>
      </c>
      <c r="I131" s="1">
        <v>2911.41</v>
      </c>
      <c r="J131" s="1">
        <v>2857.72</v>
      </c>
      <c r="K131" s="1">
        <v>2810.93</v>
      </c>
      <c r="L131" s="1">
        <v>2811.23</v>
      </c>
      <c r="M131" s="1">
        <v>2807.62</v>
      </c>
      <c r="N131">
        <f t="shared" si="5"/>
        <v>2993.7825000000003</v>
      </c>
      <c r="O131">
        <f t="shared" si="6"/>
        <v>2934.4274999999998</v>
      </c>
      <c r="P131">
        <f t="shared" si="7"/>
        <v>2821.875</v>
      </c>
      <c r="Q131" s="3">
        <f t="shared" si="8"/>
        <v>0.98017391042936475</v>
      </c>
      <c r="R131" s="3">
        <f t="shared" si="9"/>
        <v>0.9425784939286671</v>
      </c>
    </row>
    <row r="132" spans="1:18" x14ac:dyDescent="0.25">
      <c r="A132" s="1">
        <v>387.66</v>
      </c>
      <c r="B132" s="1">
        <v>2951.1</v>
      </c>
      <c r="C132" s="1">
        <v>3029.26</v>
      </c>
      <c r="D132" s="1">
        <v>3141.19</v>
      </c>
      <c r="E132" s="1">
        <v>3044.72</v>
      </c>
      <c r="F132" s="1">
        <v>2992.23</v>
      </c>
      <c r="G132" s="1">
        <v>3032.77</v>
      </c>
      <c r="H132" s="1">
        <v>3028.73</v>
      </c>
      <c r="I132" s="1">
        <v>2939.88</v>
      </c>
      <c r="J132" s="1">
        <v>2881.52</v>
      </c>
      <c r="K132" s="1">
        <v>2858.92</v>
      </c>
      <c r="L132" s="1">
        <v>2801.87</v>
      </c>
      <c r="M132" s="1">
        <v>2877.05</v>
      </c>
      <c r="N132">
        <f t="shared" si="5"/>
        <v>3041.5675000000001</v>
      </c>
      <c r="O132">
        <f t="shared" si="6"/>
        <v>2998.4025000000001</v>
      </c>
      <c r="P132">
        <f t="shared" si="7"/>
        <v>2854.84</v>
      </c>
      <c r="Q132" s="3">
        <f t="shared" si="8"/>
        <v>0.9858083044351309</v>
      </c>
      <c r="R132" s="3">
        <f t="shared" si="9"/>
        <v>0.93860813544332</v>
      </c>
    </row>
    <row r="133" spans="1:18" x14ac:dyDescent="0.25">
      <c r="A133" s="1">
        <v>388.04</v>
      </c>
      <c r="B133" s="1">
        <v>3112.6</v>
      </c>
      <c r="C133" s="1">
        <v>3207.53</v>
      </c>
      <c r="D133" s="1">
        <v>3238.72</v>
      </c>
      <c r="E133" s="1">
        <v>3225.33</v>
      </c>
      <c r="F133" s="1">
        <v>3180.64</v>
      </c>
      <c r="G133" s="1">
        <v>3154.48</v>
      </c>
      <c r="H133" s="1">
        <v>3152.38</v>
      </c>
      <c r="I133" s="1">
        <v>3193.83</v>
      </c>
      <c r="J133" s="1">
        <v>3028.58</v>
      </c>
      <c r="K133" s="1">
        <v>2963.07</v>
      </c>
      <c r="L133" s="1">
        <v>3002.76</v>
      </c>
      <c r="M133" s="1">
        <v>2962.48</v>
      </c>
      <c r="N133">
        <f t="shared" ref="N133:N196" si="10">AVERAGE(B133:E133)</f>
        <v>3196.0450000000001</v>
      </c>
      <c r="O133">
        <f t="shared" ref="O133:O196" si="11">AVERAGE(F133:I133)</f>
        <v>3170.3325</v>
      </c>
      <c r="P133">
        <f t="shared" ref="P133:P196" si="12">AVERAGE(J133:M133)</f>
        <v>2989.2224999999999</v>
      </c>
      <c r="Q133" s="3">
        <f t="shared" ref="Q133:Q196" si="13">O133/N133</f>
        <v>0.99195490050984891</v>
      </c>
      <c r="R133" s="3">
        <f t="shared" ref="R133:R196" si="14">P133/N133</f>
        <v>0.93528798874859387</v>
      </c>
    </row>
    <row r="134" spans="1:18" x14ac:dyDescent="0.25">
      <c r="A134" s="1">
        <v>388.41</v>
      </c>
      <c r="B134" s="1">
        <v>3175.79</v>
      </c>
      <c r="C134" s="1">
        <v>3266.83</v>
      </c>
      <c r="D134" s="1">
        <v>3313.22</v>
      </c>
      <c r="E134" s="1">
        <v>3306.08</v>
      </c>
      <c r="F134" s="1">
        <v>3236.81</v>
      </c>
      <c r="G134" s="1">
        <v>3206.75</v>
      </c>
      <c r="H134" s="1">
        <v>3227.67</v>
      </c>
      <c r="I134" s="1">
        <v>3177.84</v>
      </c>
      <c r="J134" s="1">
        <v>3117.13</v>
      </c>
      <c r="K134" s="1">
        <v>3020.41</v>
      </c>
      <c r="L134" s="1">
        <v>3089.36</v>
      </c>
      <c r="M134" s="1">
        <v>3067.42</v>
      </c>
      <c r="N134">
        <f t="shared" si="10"/>
        <v>3265.48</v>
      </c>
      <c r="O134">
        <f t="shared" si="11"/>
        <v>3212.2674999999999</v>
      </c>
      <c r="P134">
        <f t="shared" si="12"/>
        <v>3073.58</v>
      </c>
      <c r="Q134" s="3">
        <f t="shared" si="13"/>
        <v>0.98370453960826587</v>
      </c>
      <c r="R134" s="3">
        <f t="shared" si="14"/>
        <v>0.94123375430258338</v>
      </c>
    </row>
    <row r="135" spans="1:18" x14ac:dyDescent="0.25">
      <c r="A135" s="1">
        <v>388.79</v>
      </c>
      <c r="B135" s="1">
        <v>3253.42</v>
      </c>
      <c r="C135" s="1">
        <v>3344.84</v>
      </c>
      <c r="D135" s="1">
        <v>3408.41</v>
      </c>
      <c r="E135" s="1">
        <v>3422.33</v>
      </c>
      <c r="F135" s="1">
        <v>3335.51</v>
      </c>
      <c r="G135" s="1">
        <v>3312.47</v>
      </c>
      <c r="H135" s="1">
        <v>3355.62</v>
      </c>
      <c r="I135" s="1">
        <v>3301.5</v>
      </c>
      <c r="J135" s="1">
        <v>3190.47</v>
      </c>
      <c r="K135" s="1">
        <v>3121.45</v>
      </c>
      <c r="L135" s="1">
        <v>3147.48</v>
      </c>
      <c r="M135" s="1">
        <v>3147</v>
      </c>
      <c r="N135">
        <f t="shared" si="10"/>
        <v>3357.25</v>
      </c>
      <c r="O135">
        <f t="shared" si="11"/>
        <v>3326.2749999999996</v>
      </c>
      <c r="P135">
        <f t="shared" si="12"/>
        <v>3151.6</v>
      </c>
      <c r="Q135" s="3">
        <f t="shared" si="13"/>
        <v>0.99077369871174314</v>
      </c>
      <c r="R135" s="3">
        <f t="shared" si="14"/>
        <v>0.93874450815399502</v>
      </c>
    </row>
    <row r="136" spans="1:18" x14ac:dyDescent="0.25">
      <c r="A136" s="1">
        <v>389.16</v>
      </c>
      <c r="B136" s="1">
        <v>3431.69</v>
      </c>
      <c r="C136" s="1">
        <v>3502.44</v>
      </c>
      <c r="D136" s="1">
        <v>3523.48</v>
      </c>
      <c r="E136" s="1">
        <v>3534.67</v>
      </c>
      <c r="F136" s="1">
        <v>3360.47</v>
      </c>
      <c r="G136" s="1">
        <v>3413.11</v>
      </c>
      <c r="H136" s="1">
        <v>3451.58</v>
      </c>
      <c r="I136" s="1">
        <v>3458.31</v>
      </c>
      <c r="J136" s="1">
        <v>3275.12</v>
      </c>
      <c r="K136" s="1">
        <v>3212.73</v>
      </c>
      <c r="L136" s="1">
        <v>3266.07</v>
      </c>
      <c r="M136" s="1">
        <v>3245.69</v>
      </c>
      <c r="N136">
        <f t="shared" si="10"/>
        <v>3498.07</v>
      </c>
      <c r="O136">
        <f t="shared" si="11"/>
        <v>3420.8674999999998</v>
      </c>
      <c r="P136">
        <f t="shared" si="12"/>
        <v>3249.9025000000001</v>
      </c>
      <c r="Q136" s="3">
        <f t="shared" si="13"/>
        <v>0.97792997281357996</v>
      </c>
      <c r="R136" s="3">
        <f t="shared" si="14"/>
        <v>0.92905587938491796</v>
      </c>
    </row>
    <row r="137" spans="1:18" x14ac:dyDescent="0.25">
      <c r="A137" s="1">
        <v>389.54</v>
      </c>
      <c r="B137" s="1">
        <v>3514</v>
      </c>
      <c r="C137" s="1">
        <v>3672.91</v>
      </c>
      <c r="D137" s="1">
        <v>3656.5</v>
      </c>
      <c r="E137" s="1">
        <v>3640.39</v>
      </c>
      <c r="F137" s="1">
        <v>3546.94</v>
      </c>
      <c r="G137" s="1">
        <v>3508.68</v>
      </c>
      <c r="H137" s="1">
        <v>3584.6</v>
      </c>
      <c r="I137" s="1">
        <v>3580.8</v>
      </c>
      <c r="J137" s="1">
        <v>3383.17</v>
      </c>
      <c r="K137" s="1">
        <v>3334.43</v>
      </c>
      <c r="L137" s="1">
        <v>3370.62</v>
      </c>
      <c r="M137" s="1">
        <v>3365.84</v>
      </c>
      <c r="N137">
        <f t="shared" si="10"/>
        <v>3620.95</v>
      </c>
      <c r="O137">
        <f t="shared" si="11"/>
        <v>3555.2550000000001</v>
      </c>
      <c r="P137">
        <f t="shared" si="12"/>
        <v>3363.5150000000003</v>
      </c>
      <c r="Q137" s="3">
        <f t="shared" si="13"/>
        <v>0.98185697123683024</v>
      </c>
      <c r="R137" s="3">
        <f t="shared" si="14"/>
        <v>0.92890401690164193</v>
      </c>
    </row>
    <row r="138" spans="1:18" x14ac:dyDescent="0.25">
      <c r="A138" s="1">
        <v>389.91</v>
      </c>
      <c r="B138" s="1">
        <v>3570.95</v>
      </c>
      <c r="C138" s="1">
        <v>3738.05</v>
      </c>
      <c r="D138" s="1">
        <v>3812.93</v>
      </c>
      <c r="E138" s="1">
        <v>3766.39</v>
      </c>
      <c r="F138" s="1">
        <v>3629.63</v>
      </c>
      <c r="G138" s="1">
        <v>3619.86</v>
      </c>
      <c r="H138" s="1">
        <v>3692.66</v>
      </c>
      <c r="I138" s="1">
        <v>3592.5</v>
      </c>
      <c r="J138" s="1">
        <v>3503.32</v>
      </c>
      <c r="K138" s="1">
        <v>3434.3</v>
      </c>
      <c r="L138" s="1">
        <v>3451.75</v>
      </c>
      <c r="M138" s="1">
        <v>3432.93</v>
      </c>
      <c r="N138">
        <f t="shared" si="10"/>
        <v>3722.08</v>
      </c>
      <c r="O138">
        <f t="shared" si="11"/>
        <v>3633.6624999999999</v>
      </c>
      <c r="P138">
        <f t="shared" si="12"/>
        <v>3455.5750000000003</v>
      </c>
      <c r="Q138" s="3">
        <f t="shared" si="13"/>
        <v>0.9762451371276275</v>
      </c>
      <c r="R138" s="3">
        <f t="shared" si="14"/>
        <v>0.92839890598804975</v>
      </c>
    </row>
    <row r="139" spans="1:18" x14ac:dyDescent="0.25">
      <c r="A139" s="1">
        <v>390.29</v>
      </c>
      <c r="B139" s="1">
        <v>3778.09</v>
      </c>
      <c r="C139" s="1">
        <v>3890.97</v>
      </c>
      <c r="D139" s="1">
        <v>3894.85</v>
      </c>
      <c r="E139" s="1">
        <v>3930.22</v>
      </c>
      <c r="F139" s="1">
        <v>3797.37</v>
      </c>
      <c r="G139" s="1">
        <v>3755.22</v>
      </c>
      <c r="H139" s="1">
        <v>3758.19</v>
      </c>
      <c r="I139" s="1">
        <v>3798.86</v>
      </c>
      <c r="J139" s="1">
        <v>3579.78</v>
      </c>
      <c r="K139" s="1">
        <v>3493.2</v>
      </c>
      <c r="L139" s="1">
        <v>3617.93</v>
      </c>
      <c r="M139" s="1">
        <v>3592.09</v>
      </c>
      <c r="N139">
        <f t="shared" si="10"/>
        <v>3873.5324999999998</v>
      </c>
      <c r="O139">
        <f t="shared" si="11"/>
        <v>3777.4100000000003</v>
      </c>
      <c r="P139">
        <f t="shared" si="12"/>
        <v>3570.75</v>
      </c>
      <c r="Q139" s="3">
        <f t="shared" si="13"/>
        <v>0.97518479579040596</v>
      </c>
      <c r="R139" s="3">
        <f t="shared" si="14"/>
        <v>0.92183297803748909</v>
      </c>
    </row>
    <row r="140" spans="1:18" x14ac:dyDescent="0.25">
      <c r="A140" s="1">
        <v>390.66</v>
      </c>
      <c r="B140" s="1">
        <v>3876</v>
      </c>
      <c r="C140" s="1">
        <v>3994.73</v>
      </c>
      <c r="D140" s="1">
        <v>4001.73</v>
      </c>
      <c r="E140" s="1">
        <v>4008.63</v>
      </c>
      <c r="F140" s="1">
        <v>3826.24</v>
      </c>
      <c r="G140" s="1">
        <v>3892.92</v>
      </c>
      <c r="H140" s="1">
        <v>3824.9</v>
      </c>
      <c r="I140" s="1">
        <v>3828.12</v>
      </c>
      <c r="J140" s="1">
        <v>3708.12</v>
      </c>
      <c r="K140" s="1">
        <v>3651.58</v>
      </c>
      <c r="L140" s="1">
        <v>3670.98</v>
      </c>
      <c r="M140" s="1">
        <v>3716.14</v>
      </c>
      <c r="N140">
        <f t="shared" si="10"/>
        <v>3970.2725</v>
      </c>
      <c r="O140">
        <f t="shared" si="11"/>
        <v>3843.0450000000001</v>
      </c>
      <c r="P140">
        <f t="shared" si="12"/>
        <v>3686.7049999999999</v>
      </c>
      <c r="Q140" s="3">
        <f t="shared" si="13"/>
        <v>0.96795497034523448</v>
      </c>
      <c r="R140" s="3">
        <f t="shared" si="14"/>
        <v>0.92857732057434339</v>
      </c>
    </row>
    <row r="141" spans="1:18" x14ac:dyDescent="0.25">
      <c r="A141" s="1">
        <v>391.04</v>
      </c>
      <c r="B141" s="1">
        <v>3982.88</v>
      </c>
      <c r="C141" s="1">
        <v>4064.56</v>
      </c>
      <c r="D141" s="1">
        <v>4062.97</v>
      </c>
      <c r="E141" s="1">
        <v>4071.04</v>
      </c>
      <c r="F141" s="1">
        <v>3965.11</v>
      </c>
      <c r="G141" s="1">
        <v>4024.77</v>
      </c>
      <c r="H141" s="1">
        <v>3944.27</v>
      </c>
      <c r="I141" s="1">
        <v>3974.01</v>
      </c>
      <c r="J141" s="1">
        <v>3848.94</v>
      </c>
      <c r="K141" s="1">
        <v>3758.85</v>
      </c>
      <c r="L141" s="1">
        <v>3760.7</v>
      </c>
      <c r="M141" s="1">
        <v>3768.8</v>
      </c>
      <c r="N141">
        <f t="shared" si="10"/>
        <v>4045.3625000000002</v>
      </c>
      <c r="O141">
        <f t="shared" si="11"/>
        <v>3977.04</v>
      </c>
      <c r="P141">
        <f t="shared" si="12"/>
        <v>3784.3225000000002</v>
      </c>
      <c r="Q141" s="3">
        <f t="shared" si="13"/>
        <v>0.983110907860544</v>
      </c>
      <c r="R141" s="3">
        <f t="shared" si="14"/>
        <v>0.93547179022893501</v>
      </c>
    </row>
    <row r="142" spans="1:18" x14ac:dyDescent="0.25">
      <c r="A142" s="1">
        <v>391.41</v>
      </c>
      <c r="B142" s="1">
        <v>4106.93</v>
      </c>
      <c r="C142" s="1">
        <v>4198.75</v>
      </c>
      <c r="D142" s="1">
        <v>4270.8900000000003</v>
      </c>
      <c r="E142" s="1">
        <v>4240.7299999999996</v>
      </c>
      <c r="F142" s="1">
        <v>4094.62</v>
      </c>
      <c r="G142" s="1">
        <v>4094.21</v>
      </c>
      <c r="H142" s="1">
        <v>4078.85</v>
      </c>
      <c r="I142" s="1">
        <v>4116</v>
      </c>
      <c r="J142" s="1">
        <v>3994.44</v>
      </c>
      <c r="K142" s="1">
        <v>3859.88</v>
      </c>
      <c r="L142" s="1">
        <v>3854.33</v>
      </c>
      <c r="M142" s="1">
        <v>3874.12</v>
      </c>
      <c r="N142">
        <f t="shared" si="10"/>
        <v>4204.3249999999998</v>
      </c>
      <c r="O142">
        <f t="shared" si="11"/>
        <v>4095.92</v>
      </c>
      <c r="P142">
        <f t="shared" si="12"/>
        <v>3895.6925000000001</v>
      </c>
      <c r="Q142" s="3">
        <f t="shared" si="13"/>
        <v>0.97421583726281868</v>
      </c>
      <c r="R142" s="3">
        <f t="shared" si="14"/>
        <v>0.92659166453592434</v>
      </c>
    </row>
    <row r="143" spans="1:18" x14ac:dyDescent="0.25">
      <c r="A143" s="1">
        <v>391.79</v>
      </c>
      <c r="B143" s="1">
        <v>4257.12</v>
      </c>
      <c r="C143" s="1">
        <v>4312.2700000000004</v>
      </c>
      <c r="D143" s="1">
        <v>4309.51</v>
      </c>
      <c r="E143" s="1">
        <v>4340.99</v>
      </c>
      <c r="F143" s="1">
        <v>4178.88</v>
      </c>
      <c r="G143" s="1">
        <v>4208.5</v>
      </c>
      <c r="H143" s="1">
        <v>4207.1899999999996</v>
      </c>
      <c r="I143" s="1">
        <v>4240.4399999999996</v>
      </c>
      <c r="J143" s="1">
        <v>4019.02</v>
      </c>
      <c r="K143" s="1">
        <v>3899.28</v>
      </c>
      <c r="L143" s="1">
        <v>3958.09</v>
      </c>
      <c r="M143" s="1">
        <v>4023.53</v>
      </c>
      <c r="N143">
        <f t="shared" si="10"/>
        <v>4304.9724999999999</v>
      </c>
      <c r="O143">
        <f t="shared" si="11"/>
        <v>4208.7524999999996</v>
      </c>
      <c r="P143">
        <f t="shared" si="12"/>
        <v>3974.98</v>
      </c>
      <c r="Q143" s="3">
        <f t="shared" si="13"/>
        <v>0.97764910228810975</v>
      </c>
      <c r="R143" s="3">
        <f t="shared" si="14"/>
        <v>0.9233462002370515</v>
      </c>
    </row>
    <row r="144" spans="1:18" x14ac:dyDescent="0.25">
      <c r="A144" s="1">
        <v>392.16</v>
      </c>
      <c r="B144" s="1">
        <v>4344.8900000000003</v>
      </c>
      <c r="C144" s="1">
        <v>4384.04</v>
      </c>
      <c r="D144" s="1">
        <v>4446.82</v>
      </c>
      <c r="E144" s="1">
        <v>4459.18</v>
      </c>
      <c r="F144" s="1">
        <v>4274.45</v>
      </c>
      <c r="G144" s="1">
        <v>4279.5</v>
      </c>
      <c r="H144" s="1">
        <v>4264.92</v>
      </c>
      <c r="I144" s="1">
        <v>4269.7</v>
      </c>
      <c r="J144" s="1">
        <v>4113.8100000000004</v>
      </c>
      <c r="K144" s="1">
        <v>4079.9</v>
      </c>
      <c r="L144" s="1">
        <v>4054.44</v>
      </c>
      <c r="M144" s="1">
        <v>4087.89</v>
      </c>
      <c r="N144">
        <f t="shared" si="10"/>
        <v>4408.7325000000001</v>
      </c>
      <c r="O144">
        <f t="shared" si="11"/>
        <v>4272.1424999999999</v>
      </c>
      <c r="P144">
        <f t="shared" si="12"/>
        <v>4084.01</v>
      </c>
      <c r="Q144" s="3">
        <f t="shared" si="13"/>
        <v>0.96901830628190755</v>
      </c>
      <c r="R144" s="3">
        <f t="shared" si="14"/>
        <v>0.92634561067154797</v>
      </c>
    </row>
    <row r="145" spans="1:18" x14ac:dyDescent="0.25">
      <c r="A145" s="1">
        <v>392.53</v>
      </c>
      <c r="B145" s="1">
        <v>4417.05</v>
      </c>
      <c r="C145" s="1">
        <v>4520.57</v>
      </c>
      <c r="D145" s="1">
        <v>4566.58</v>
      </c>
      <c r="E145" s="1">
        <v>4544.22</v>
      </c>
      <c r="F145" s="1">
        <v>4368.46</v>
      </c>
      <c r="G145" s="1">
        <v>4419.54</v>
      </c>
      <c r="H145" s="1">
        <v>4442.8</v>
      </c>
      <c r="I145" s="1">
        <v>4397.6499999999996</v>
      </c>
      <c r="J145" s="1">
        <v>4258.1400000000003</v>
      </c>
      <c r="K145" s="1">
        <v>4172.3500000000004</v>
      </c>
      <c r="L145" s="1">
        <v>4204.24</v>
      </c>
      <c r="M145" s="1">
        <v>4217.01</v>
      </c>
      <c r="N145">
        <f t="shared" si="10"/>
        <v>4512.1049999999996</v>
      </c>
      <c r="O145">
        <f t="shared" si="11"/>
        <v>4407.1124999999993</v>
      </c>
      <c r="P145">
        <f t="shared" si="12"/>
        <v>4212.9350000000004</v>
      </c>
      <c r="Q145" s="3">
        <f t="shared" si="13"/>
        <v>0.97673092713932852</v>
      </c>
      <c r="R145" s="3">
        <f t="shared" si="14"/>
        <v>0.9336961351741595</v>
      </c>
    </row>
    <row r="146" spans="1:18" x14ac:dyDescent="0.25">
      <c r="A146" s="1">
        <v>392.91</v>
      </c>
      <c r="B146" s="1">
        <v>4540.71</v>
      </c>
      <c r="C146" s="1">
        <v>4664.5200000000004</v>
      </c>
      <c r="D146" s="1">
        <v>4683.22</v>
      </c>
      <c r="E146" s="1">
        <v>4695.97</v>
      </c>
      <c r="F146" s="1">
        <v>4481.59</v>
      </c>
      <c r="G146" s="1">
        <v>4487.42</v>
      </c>
      <c r="H146" s="1">
        <v>4540.71</v>
      </c>
      <c r="I146" s="1">
        <v>4460.0600000000004</v>
      </c>
      <c r="J146" s="1">
        <v>4328.3599999999997</v>
      </c>
      <c r="K146" s="1">
        <v>4304.9799999999996</v>
      </c>
      <c r="L146" s="1">
        <v>4311.8999999999996</v>
      </c>
      <c r="M146" s="1">
        <v>4268.5</v>
      </c>
      <c r="N146">
        <f t="shared" si="10"/>
        <v>4646.1050000000005</v>
      </c>
      <c r="O146">
        <f t="shared" si="11"/>
        <v>4492.4450000000006</v>
      </c>
      <c r="P146">
        <f t="shared" si="12"/>
        <v>4303.4349999999995</v>
      </c>
      <c r="Q146" s="3">
        <f t="shared" si="13"/>
        <v>0.96692713574058275</v>
      </c>
      <c r="R146" s="3">
        <f t="shared" si="14"/>
        <v>0.92624574778228197</v>
      </c>
    </row>
    <row r="147" spans="1:18" x14ac:dyDescent="0.25">
      <c r="A147" s="1">
        <v>393.28</v>
      </c>
      <c r="B147" s="1">
        <v>4577.7700000000004</v>
      </c>
      <c r="C147" s="1">
        <v>4685.97</v>
      </c>
      <c r="D147" s="1">
        <v>4710.13</v>
      </c>
      <c r="E147" s="1">
        <v>4677.63</v>
      </c>
      <c r="F147" s="1">
        <v>4531.91</v>
      </c>
      <c r="G147" s="1">
        <v>4539.3</v>
      </c>
      <c r="H147" s="1">
        <v>4585.96</v>
      </c>
      <c r="I147" s="1">
        <v>4549</v>
      </c>
      <c r="J147" s="1">
        <v>4404.82</v>
      </c>
      <c r="K147" s="1">
        <v>4295.22</v>
      </c>
      <c r="L147" s="1">
        <v>4335.7</v>
      </c>
      <c r="M147" s="1">
        <v>4339.8900000000003</v>
      </c>
      <c r="N147">
        <f t="shared" si="10"/>
        <v>4662.8750000000009</v>
      </c>
      <c r="O147">
        <f t="shared" si="11"/>
        <v>4551.5424999999996</v>
      </c>
      <c r="P147">
        <f t="shared" si="12"/>
        <v>4343.9075000000003</v>
      </c>
      <c r="Q147" s="3">
        <f t="shared" si="13"/>
        <v>0.97612363616867248</v>
      </c>
      <c r="R147" s="3">
        <f t="shared" si="14"/>
        <v>0.93159424174999317</v>
      </c>
    </row>
    <row r="148" spans="1:18" x14ac:dyDescent="0.25">
      <c r="A148" s="1">
        <v>393.66</v>
      </c>
      <c r="B148" s="1">
        <v>4644.4799999999996</v>
      </c>
      <c r="C148" s="1">
        <v>4812.3599999999997</v>
      </c>
      <c r="D148" s="1">
        <v>4850.18</v>
      </c>
      <c r="E148" s="1">
        <v>4830.16</v>
      </c>
      <c r="F148" s="1">
        <v>4652.0600000000004</v>
      </c>
      <c r="G148" s="1">
        <v>4580.26</v>
      </c>
      <c r="H148" s="1">
        <v>4655.01</v>
      </c>
      <c r="I148" s="1">
        <v>4652.38</v>
      </c>
      <c r="J148" s="1">
        <v>4452.8</v>
      </c>
      <c r="K148" s="1">
        <v>4413.03</v>
      </c>
      <c r="L148" s="1">
        <v>4369.24</v>
      </c>
      <c r="M148" s="1">
        <v>4413.2299999999996</v>
      </c>
      <c r="N148">
        <f t="shared" si="10"/>
        <v>4784.2950000000001</v>
      </c>
      <c r="O148">
        <f t="shared" si="11"/>
        <v>4634.9274999999998</v>
      </c>
      <c r="P148">
        <f t="shared" si="12"/>
        <v>4412.0749999999998</v>
      </c>
      <c r="Q148" s="3">
        <f t="shared" si="13"/>
        <v>0.9687796216579454</v>
      </c>
      <c r="R148" s="3">
        <f t="shared" si="14"/>
        <v>0.92219961352717583</v>
      </c>
    </row>
    <row r="149" spans="1:18" x14ac:dyDescent="0.25">
      <c r="A149" s="1">
        <v>394.03</v>
      </c>
      <c r="B149" s="1">
        <v>4881.26</v>
      </c>
      <c r="C149" s="1">
        <v>4969.18</v>
      </c>
      <c r="D149" s="1">
        <v>5022.9799999999996</v>
      </c>
      <c r="E149" s="1">
        <v>4994.78</v>
      </c>
      <c r="F149" s="1">
        <v>4782.74</v>
      </c>
      <c r="G149" s="1">
        <v>4787.3999999999996</v>
      </c>
      <c r="H149" s="1">
        <v>4772.04</v>
      </c>
      <c r="I149" s="1">
        <v>4819.33</v>
      </c>
      <c r="J149" s="1">
        <v>4593.62</v>
      </c>
      <c r="K149" s="1">
        <v>4588.57</v>
      </c>
      <c r="L149" s="1">
        <v>4559.6099999999997</v>
      </c>
      <c r="M149" s="1">
        <v>4532.59</v>
      </c>
      <c r="N149">
        <f t="shared" si="10"/>
        <v>4967.05</v>
      </c>
      <c r="O149">
        <f t="shared" si="11"/>
        <v>4790.3775000000005</v>
      </c>
      <c r="P149">
        <f t="shared" si="12"/>
        <v>4568.5974999999999</v>
      </c>
      <c r="Q149" s="3">
        <f t="shared" si="13"/>
        <v>0.96443110095529549</v>
      </c>
      <c r="R149" s="3">
        <f t="shared" si="14"/>
        <v>0.91978085583998548</v>
      </c>
    </row>
    <row r="150" spans="1:18" x14ac:dyDescent="0.25">
      <c r="A150" s="1">
        <v>394.41</v>
      </c>
      <c r="B150" s="1">
        <v>4869.5600000000004</v>
      </c>
      <c r="C150" s="1">
        <v>4976.2</v>
      </c>
      <c r="D150" s="1">
        <v>5008.16</v>
      </c>
      <c r="E150" s="1">
        <v>4950.3100000000004</v>
      </c>
      <c r="F150" s="1">
        <v>4877.92</v>
      </c>
      <c r="G150" s="1">
        <v>4844.74</v>
      </c>
      <c r="H150" s="1">
        <v>4813.7700000000004</v>
      </c>
      <c r="I150" s="1">
        <v>4864.97</v>
      </c>
      <c r="J150" s="1">
        <v>4689.97</v>
      </c>
      <c r="K150" s="1">
        <v>4579.21</v>
      </c>
      <c r="L150" s="1">
        <v>4609.93</v>
      </c>
      <c r="M150" s="1">
        <v>4618.41</v>
      </c>
      <c r="N150">
        <f t="shared" si="10"/>
        <v>4951.0574999999999</v>
      </c>
      <c r="O150">
        <f t="shared" si="11"/>
        <v>4850.3500000000004</v>
      </c>
      <c r="P150">
        <f t="shared" si="12"/>
        <v>4624.38</v>
      </c>
      <c r="Q150" s="3">
        <f t="shared" si="13"/>
        <v>0.97965939599772378</v>
      </c>
      <c r="R150" s="3">
        <f t="shared" si="14"/>
        <v>0.93401864147204916</v>
      </c>
    </row>
    <row r="151" spans="1:18" x14ac:dyDescent="0.25">
      <c r="A151" s="1">
        <v>394.78</v>
      </c>
      <c r="B151" s="1">
        <v>4947.58</v>
      </c>
      <c r="C151" s="1">
        <v>5087.76</v>
      </c>
      <c r="D151" s="1">
        <v>5136.1099999999997</v>
      </c>
      <c r="E151" s="1">
        <v>5138.72</v>
      </c>
      <c r="F151" s="1">
        <v>4897.8100000000004</v>
      </c>
      <c r="G151" s="1">
        <v>4944.21</v>
      </c>
      <c r="H151" s="1">
        <v>4906.62</v>
      </c>
      <c r="I151" s="1">
        <v>4893.45</v>
      </c>
      <c r="J151" s="1">
        <v>4750.04</v>
      </c>
      <c r="K151" s="1">
        <v>4689.6000000000004</v>
      </c>
      <c r="L151" s="1">
        <v>4685.22</v>
      </c>
      <c r="M151" s="1">
        <v>4695.26</v>
      </c>
      <c r="N151">
        <f t="shared" si="10"/>
        <v>5077.5425000000005</v>
      </c>
      <c r="O151">
        <f t="shared" si="11"/>
        <v>4910.5225</v>
      </c>
      <c r="P151">
        <f t="shared" si="12"/>
        <v>4705.0300000000007</v>
      </c>
      <c r="Q151" s="3">
        <f t="shared" si="13"/>
        <v>0.9671061345129065</v>
      </c>
      <c r="R151" s="3">
        <f t="shared" si="14"/>
        <v>0.92663527680959834</v>
      </c>
    </row>
    <row r="152" spans="1:18" x14ac:dyDescent="0.25">
      <c r="A152" s="1">
        <v>395.16</v>
      </c>
      <c r="B152" s="1">
        <v>5013.5</v>
      </c>
      <c r="C152" s="1">
        <v>5150.96</v>
      </c>
      <c r="D152" s="1">
        <v>5141.96</v>
      </c>
      <c r="E152" s="1">
        <v>5188.26</v>
      </c>
      <c r="F152" s="1">
        <v>4907.57</v>
      </c>
      <c r="G152" s="1">
        <v>4964.8900000000003</v>
      </c>
      <c r="H152" s="1">
        <v>4945.63</v>
      </c>
      <c r="I152" s="1">
        <v>4989.0200000000004</v>
      </c>
      <c r="J152" s="1">
        <v>4867.8500000000004</v>
      </c>
      <c r="K152" s="1">
        <v>4737.9799999999996</v>
      </c>
      <c r="L152" s="1">
        <v>4693.8</v>
      </c>
      <c r="M152" s="1">
        <v>4824.38</v>
      </c>
      <c r="N152">
        <f t="shared" si="10"/>
        <v>5123.67</v>
      </c>
      <c r="O152">
        <f t="shared" si="11"/>
        <v>4951.7775000000001</v>
      </c>
      <c r="P152">
        <f t="shared" si="12"/>
        <v>4781.0025000000005</v>
      </c>
      <c r="Q152" s="3">
        <f t="shared" si="13"/>
        <v>0.966451293701585</v>
      </c>
      <c r="R152" s="3">
        <f t="shared" si="14"/>
        <v>0.93312069278466425</v>
      </c>
    </row>
    <row r="153" spans="1:18" x14ac:dyDescent="0.25">
      <c r="A153" s="1">
        <v>395.53</v>
      </c>
      <c r="B153" s="1">
        <v>5156.66</v>
      </c>
      <c r="C153" s="1">
        <v>5184.12</v>
      </c>
      <c r="D153" s="1">
        <v>5266.4</v>
      </c>
      <c r="E153" s="1">
        <v>5266.67</v>
      </c>
      <c r="F153" s="1">
        <v>5056.97</v>
      </c>
      <c r="G153" s="1">
        <v>5050.71</v>
      </c>
      <c r="H153" s="1">
        <v>5068.5</v>
      </c>
      <c r="I153" s="1">
        <v>5102.1499999999996</v>
      </c>
      <c r="J153" s="1">
        <v>4871.3599999999997</v>
      </c>
      <c r="K153" s="1">
        <v>4831.99</v>
      </c>
      <c r="L153" s="1">
        <v>4792.88</v>
      </c>
      <c r="M153" s="1">
        <v>4837.25</v>
      </c>
      <c r="N153">
        <f t="shared" si="10"/>
        <v>5218.4624999999996</v>
      </c>
      <c r="O153">
        <f t="shared" si="11"/>
        <v>5069.5825000000004</v>
      </c>
      <c r="P153">
        <f t="shared" si="12"/>
        <v>4833.37</v>
      </c>
      <c r="Q153" s="3">
        <f t="shared" si="13"/>
        <v>0.97147052412468249</v>
      </c>
      <c r="R153" s="3">
        <f t="shared" si="14"/>
        <v>0.92620575504758351</v>
      </c>
    </row>
    <row r="154" spans="1:18" x14ac:dyDescent="0.25">
      <c r="A154" s="1">
        <v>395.91</v>
      </c>
      <c r="B154" s="1">
        <v>5160.95</v>
      </c>
      <c r="C154" s="1">
        <v>5313.24</v>
      </c>
      <c r="D154" s="1">
        <v>5394.35</v>
      </c>
      <c r="E154" s="1">
        <v>5387.6</v>
      </c>
      <c r="F154" s="1">
        <v>5151.76</v>
      </c>
      <c r="G154" s="1">
        <v>5201.28</v>
      </c>
      <c r="H154" s="1">
        <v>5177.7299999999996</v>
      </c>
      <c r="I154" s="1">
        <v>5198.1099999999997</v>
      </c>
      <c r="J154" s="1">
        <v>4923.63</v>
      </c>
      <c r="K154" s="1">
        <v>4937.7</v>
      </c>
      <c r="L154" s="1">
        <v>4940.33</v>
      </c>
      <c r="M154" s="1">
        <v>4979.25</v>
      </c>
      <c r="N154">
        <f t="shared" si="10"/>
        <v>5314.0349999999999</v>
      </c>
      <c r="O154">
        <f t="shared" si="11"/>
        <v>5182.22</v>
      </c>
      <c r="P154">
        <f t="shared" si="12"/>
        <v>4945.2275</v>
      </c>
      <c r="Q154" s="3">
        <f t="shared" si="13"/>
        <v>0.97519493191143836</v>
      </c>
      <c r="R154" s="3">
        <f t="shared" si="14"/>
        <v>0.93059746501481455</v>
      </c>
    </row>
    <row r="155" spans="1:18" x14ac:dyDescent="0.25">
      <c r="A155" s="1">
        <v>396.28</v>
      </c>
      <c r="B155" s="1">
        <v>5309.58</v>
      </c>
      <c r="C155" s="1">
        <v>5403.35</v>
      </c>
      <c r="D155" s="1">
        <v>5466.91</v>
      </c>
      <c r="E155" s="1">
        <v>5433.63</v>
      </c>
      <c r="F155" s="1">
        <v>5207.16</v>
      </c>
      <c r="G155" s="1">
        <v>5239.51</v>
      </c>
      <c r="H155" s="1">
        <v>5232.7299999999996</v>
      </c>
      <c r="I155" s="1">
        <v>5259.35</v>
      </c>
      <c r="J155" s="1">
        <v>4979.8100000000004</v>
      </c>
      <c r="K155" s="1">
        <v>4954.87</v>
      </c>
      <c r="L155" s="1">
        <v>4966.47</v>
      </c>
      <c r="M155" s="1">
        <v>4920.7299999999996</v>
      </c>
      <c r="N155">
        <f t="shared" si="10"/>
        <v>5403.3675000000003</v>
      </c>
      <c r="O155">
        <f t="shared" si="11"/>
        <v>5234.6875</v>
      </c>
      <c r="P155">
        <f t="shared" si="12"/>
        <v>4955.47</v>
      </c>
      <c r="Q155" s="3">
        <f t="shared" si="13"/>
        <v>0.96878243058611124</v>
      </c>
      <c r="R155" s="3">
        <f t="shared" si="14"/>
        <v>0.91710771107092015</v>
      </c>
    </row>
    <row r="156" spans="1:18" x14ac:dyDescent="0.25">
      <c r="A156" s="1">
        <v>396.65</v>
      </c>
      <c r="B156" s="1">
        <v>5422.31</v>
      </c>
      <c r="C156" s="1">
        <v>5557.04</v>
      </c>
      <c r="D156" s="1">
        <v>5584.71</v>
      </c>
      <c r="E156" s="1">
        <v>5615.41</v>
      </c>
      <c r="F156" s="1">
        <v>5325.74</v>
      </c>
      <c r="G156" s="1">
        <v>5364.34</v>
      </c>
      <c r="H156" s="1">
        <v>5332.59</v>
      </c>
      <c r="I156" s="1">
        <v>5344</v>
      </c>
      <c r="J156" s="1">
        <v>5204.1099999999997</v>
      </c>
      <c r="K156" s="1">
        <v>5082.8100000000004</v>
      </c>
      <c r="L156" s="1">
        <v>5095.9799999999996</v>
      </c>
      <c r="M156" s="1">
        <v>5073.26</v>
      </c>
      <c r="N156">
        <f t="shared" si="10"/>
        <v>5544.8675000000003</v>
      </c>
      <c r="O156">
        <f t="shared" si="11"/>
        <v>5341.6674999999996</v>
      </c>
      <c r="P156">
        <f t="shared" si="12"/>
        <v>5114.04</v>
      </c>
      <c r="Q156" s="3">
        <f t="shared" si="13"/>
        <v>0.96335349762640843</v>
      </c>
      <c r="R156" s="3">
        <f t="shared" si="14"/>
        <v>0.9223015698752044</v>
      </c>
    </row>
    <row r="157" spans="1:18" x14ac:dyDescent="0.25">
      <c r="A157" s="1">
        <v>397.03</v>
      </c>
      <c r="B157" s="1">
        <v>5581.08</v>
      </c>
      <c r="C157" s="1">
        <v>5716.2</v>
      </c>
      <c r="D157" s="1">
        <v>5757.52</v>
      </c>
      <c r="E157" s="1">
        <v>5771.05</v>
      </c>
      <c r="F157" s="1">
        <v>5466.56</v>
      </c>
      <c r="G157" s="1">
        <v>5453.67</v>
      </c>
      <c r="H157" s="1">
        <v>5521.4</v>
      </c>
      <c r="I157" s="1">
        <v>5494.97</v>
      </c>
      <c r="J157" s="1">
        <v>5272.37</v>
      </c>
      <c r="K157" s="1">
        <v>5192.43</v>
      </c>
      <c r="L157" s="1">
        <v>5273.08</v>
      </c>
      <c r="M157" s="1">
        <v>5257.77</v>
      </c>
      <c r="N157">
        <f t="shared" si="10"/>
        <v>5706.4624999999996</v>
      </c>
      <c r="O157">
        <f t="shared" si="11"/>
        <v>5484.15</v>
      </c>
      <c r="P157">
        <f t="shared" si="12"/>
        <v>5248.9125000000004</v>
      </c>
      <c r="Q157" s="3">
        <f t="shared" si="13"/>
        <v>0.96104197653099444</v>
      </c>
      <c r="R157" s="3">
        <f t="shared" si="14"/>
        <v>0.91981897716842975</v>
      </c>
    </row>
    <row r="158" spans="1:18" x14ac:dyDescent="0.25">
      <c r="A158" s="1">
        <v>397.4</v>
      </c>
      <c r="B158" s="1">
        <v>5663.39</v>
      </c>
      <c r="C158" s="1">
        <v>5796.17</v>
      </c>
      <c r="D158" s="1">
        <v>5879.62</v>
      </c>
      <c r="E158" s="1">
        <v>5821.38</v>
      </c>
      <c r="F158" s="1">
        <v>5640.93</v>
      </c>
      <c r="G158" s="1">
        <v>5567.57</v>
      </c>
      <c r="H158" s="1">
        <v>5618.92</v>
      </c>
      <c r="I158" s="1">
        <v>5588.59</v>
      </c>
      <c r="J158" s="1">
        <v>5468.98</v>
      </c>
      <c r="K158" s="1">
        <v>5357.05</v>
      </c>
      <c r="L158" s="1">
        <v>5355.78</v>
      </c>
      <c r="M158" s="1">
        <v>5314.33</v>
      </c>
      <c r="N158">
        <f t="shared" si="10"/>
        <v>5790.14</v>
      </c>
      <c r="O158">
        <f t="shared" si="11"/>
        <v>5604.0024999999996</v>
      </c>
      <c r="P158">
        <f t="shared" si="12"/>
        <v>5374.0349999999999</v>
      </c>
      <c r="Q158" s="3">
        <f t="shared" si="13"/>
        <v>0.96785267713734024</v>
      </c>
      <c r="R158" s="3">
        <f t="shared" si="14"/>
        <v>0.92813558912219729</v>
      </c>
    </row>
    <row r="159" spans="1:18" x14ac:dyDescent="0.25">
      <c r="A159" s="1">
        <v>397.78</v>
      </c>
      <c r="B159" s="1">
        <v>5892.76</v>
      </c>
      <c r="C159" s="1">
        <v>5978.73</v>
      </c>
      <c r="D159" s="1">
        <v>6068.81</v>
      </c>
      <c r="E159" s="1">
        <v>5948.15</v>
      </c>
      <c r="F159" s="1">
        <v>5650.69</v>
      </c>
      <c r="G159" s="1">
        <v>5737.26</v>
      </c>
      <c r="H159" s="1">
        <v>5751.55</v>
      </c>
      <c r="I159" s="1">
        <v>5697.42</v>
      </c>
      <c r="J159" s="1">
        <v>5520.08</v>
      </c>
      <c r="K159" s="1">
        <v>5504.89</v>
      </c>
      <c r="L159" s="1">
        <v>5504.01</v>
      </c>
      <c r="M159" s="1">
        <v>5425.12</v>
      </c>
      <c r="N159">
        <f t="shared" si="10"/>
        <v>5972.1124999999993</v>
      </c>
      <c r="O159">
        <f t="shared" si="11"/>
        <v>5709.23</v>
      </c>
      <c r="P159">
        <f t="shared" si="12"/>
        <v>5488.5250000000005</v>
      </c>
      <c r="Q159" s="3">
        <f t="shared" si="13"/>
        <v>0.95598165640717592</v>
      </c>
      <c r="R159" s="3">
        <f t="shared" si="14"/>
        <v>0.91902572163535123</v>
      </c>
    </row>
    <row r="160" spans="1:18" x14ac:dyDescent="0.25">
      <c r="A160" s="1">
        <v>398.15</v>
      </c>
      <c r="B160" s="1">
        <v>5916.17</v>
      </c>
      <c r="C160" s="1">
        <v>6016.57</v>
      </c>
      <c r="D160" s="1">
        <v>6124.99</v>
      </c>
      <c r="E160" s="1">
        <v>6054.26</v>
      </c>
      <c r="F160" s="1">
        <v>5847.68</v>
      </c>
      <c r="G160" s="1">
        <v>5881.99</v>
      </c>
      <c r="H160" s="1">
        <v>5840.49</v>
      </c>
      <c r="I160" s="1">
        <v>5869.45</v>
      </c>
      <c r="J160" s="1">
        <v>5669.09</v>
      </c>
      <c r="K160" s="1">
        <v>5510.74</v>
      </c>
      <c r="L160" s="1">
        <v>5522.35</v>
      </c>
      <c r="M160" s="1">
        <v>5577.25</v>
      </c>
      <c r="N160">
        <f t="shared" si="10"/>
        <v>6027.9974999999995</v>
      </c>
      <c r="O160">
        <f t="shared" si="11"/>
        <v>5859.9025000000001</v>
      </c>
      <c r="P160">
        <f t="shared" si="12"/>
        <v>5569.8575000000001</v>
      </c>
      <c r="Q160" s="3">
        <f t="shared" si="13"/>
        <v>0.97211428836856695</v>
      </c>
      <c r="R160" s="3">
        <f t="shared" si="14"/>
        <v>0.92399797776956616</v>
      </c>
    </row>
    <row r="161" spans="1:18" x14ac:dyDescent="0.25">
      <c r="A161" s="1">
        <v>398.52</v>
      </c>
      <c r="B161" s="1">
        <v>6068.3</v>
      </c>
      <c r="C161" s="1">
        <v>6185.48</v>
      </c>
      <c r="D161" s="1">
        <v>6273.22</v>
      </c>
      <c r="E161" s="1">
        <v>6265.69</v>
      </c>
      <c r="F161" s="1">
        <v>5966.27</v>
      </c>
      <c r="G161" s="1">
        <v>5977.56</v>
      </c>
      <c r="H161" s="1">
        <v>5964.93</v>
      </c>
      <c r="I161" s="1">
        <v>5946.69</v>
      </c>
      <c r="J161" s="1">
        <v>5877.01</v>
      </c>
      <c r="K161" s="1">
        <v>5669.12</v>
      </c>
      <c r="L161" s="1">
        <v>5740.41</v>
      </c>
      <c r="M161" s="1">
        <v>5750.84</v>
      </c>
      <c r="N161">
        <f t="shared" si="10"/>
        <v>6198.1724999999997</v>
      </c>
      <c r="O161">
        <f t="shared" si="11"/>
        <v>5963.8625000000002</v>
      </c>
      <c r="P161">
        <f t="shared" si="12"/>
        <v>5759.3450000000003</v>
      </c>
      <c r="Q161" s="3">
        <f t="shared" si="13"/>
        <v>0.96219692175395255</v>
      </c>
      <c r="R161" s="3">
        <f t="shared" si="14"/>
        <v>0.92920050224481499</v>
      </c>
    </row>
    <row r="162" spans="1:18" x14ac:dyDescent="0.25">
      <c r="A162" s="1">
        <v>398.9</v>
      </c>
      <c r="B162" s="1">
        <v>6196.25</v>
      </c>
      <c r="C162" s="1">
        <v>6274.42</v>
      </c>
      <c r="D162" s="1">
        <v>6353.19</v>
      </c>
      <c r="E162" s="1">
        <v>6346.44</v>
      </c>
      <c r="F162" s="1">
        <v>6008.79</v>
      </c>
      <c r="G162" s="1">
        <v>6006.03</v>
      </c>
      <c r="H162" s="1">
        <v>6137.74</v>
      </c>
      <c r="I162" s="1">
        <v>6093.76</v>
      </c>
      <c r="J162" s="1">
        <v>5864.14</v>
      </c>
      <c r="K162" s="1">
        <v>5802.14</v>
      </c>
      <c r="L162" s="1">
        <v>5769.27</v>
      </c>
      <c r="M162" s="1">
        <v>5812.48</v>
      </c>
      <c r="N162">
        <f t="shared" si="10"/>
        <v>6292.5749999999998</v>
      </c>
      <c r="O162">
        <f t="shared" si="11"/>
        <v>6061.58</v>
      </c>
      <c r="P162">
        <f t="shared" si="12"/>
        <v>5812.0075000000006</v>
      </c>
      <c r="Q162" s="3">
        <f t="shared" si="13"/>
        <v>0.96329086264367136</v>
      </c>
      <c r="R162" s="3">
        <f t="shared" si="14"/>
        <v>0.92362943628006033</v>
      </c>
    </row>
    <row r="163" spans="1:18" x14ac:dyDescent="0.25">
      <c r="A163" s="1">
        <v>399.27</v>
      </c>
      <c r="B163" s="1">
        <v>6303.92</v>
      </c>
      <c r="C163" s="1">
        <v>6443.71</v>
      </c>
      <c r="D163" s="1">
        <v>6481.14</v>
      </c>
      <c r="E163" s="1">
        <v>6507.93</v>
      </c>
      <c r="F163" s="1">
        <v>6193.69</v>
      </c>
      <c r="G163" s="1">
        <v>6165.97</v>
      </c>
      <c r="H163" s="1">
        <v>6201.71</v>
      </c>
      <c r="I163" s="1">
        <v>6116.38</v>
      </c>
      <c r="J163" s="1">
        <v>5941.77</v>
      </c>
      <c r="K163" s="1">
        <v>5860.26</v>
      </c>
      <c r="L163" s="1">
        <v>5856.26</v>
      </c>
      <c r="M163" s="1">
        <v>5873.72</v>
      </c>
      <c r="N163">
        <f t="shared" si="10"/>
        <v>6434.1750000000002</v>
      </c>
      <c r="O163">
        <f t="shared" si="11"/>
        <v>6169.4375</v>
      </c>
      <c r="P163">
        <f t="shared" si="12"/>
        <v>5883.0025000000005</v>
      </c>
      <c r="Q163" s="3">
        <f t="shared" si="13"/>
        <v>0.95885447629260934</v>
      </c>
      <c r="R163" s="3">
        <f t="shared" si="14"/>
        <v>0.91433672537660238</v>
      </c>
    </row>
    <row r="164" spans="1:18" x14ac:dyDescent="0.25">
      <c r="A164" s="1">
        <v>399.65</v>
      </c>
      <c r="B164" s="1">
        <v>6509.1</v>
      </c>
      <c r="C164" s="1">
        <v>6574.78</v>
      </c>
      <c r="D164" s="1">
        <v>6534.19</v>
      </c>
      <c r="E164" s="1">
        <v>6697.52</v>
      </c>
      <c r="F164" s="1">
        <v>6338.8</v>
      </c>
      <c r="G164" s="1">
        <v>6349.31</v>
      </c>
      <c r="H164" s="1">
        <v>6323.03</v>
      </c>
      <c r="I164" s="1">
        <v>6335.22</v>
      </c>
      <c r="J164" s="1">
        <v>6088.05</v>
      </c>
      <c r="K164" s="1">
        <v>6031.9</v>
      </c>
      <c r="L164" s="1">
        <v>6049.75</v>
      </c>
      <c r="M164" s="1">
        <v>6063.69</v>
      </c>
      <c r="N164">
        <f t="shared" si="10"/>
        <v>6578.8975</v>
      </c>
      <c r="O164">
        <f t="shared" si="11"/>
        <v>6336.59</v>
      </c>
      <c r="P164">
        <f t="shared" si="12"/>
        <v>6058.3474999999999</v>
      </c>
      <c r="Q164" s="3">
        <f t="shared" si="13"/>
        <v>0.96316898082087465</v>
      </c>
      <c r="R164" s="3">
        <f t="shared" si="14"/>
        <v>0.92087580023856574</v>
      </c>
    </row>
    <row r="165" spans="1:18" x14ac:dyDescent="0.25">
      <c r="A165" s="1">
        <v>400.02</v>
      </c>
      <c r="B165" s="1">
        <v>6554.74</v>
      </c>
      <c r="C165" s="1">
        <v>6633.3</v>
      </c>
      <c r="D165" s="1">
        <v>6707.78</v>
      </c>
      <c r="E165" s="1">
        <v>6696.35</v>
      </c>
      <c r="F165" s="1">
        <v>6434.38</v>
      </c>
      <c r="G165" s="1">
        <v>6400.8</v>
      </c>
      <c r="H165" s="1">
        <v>6453.71</v>
      </c>
      <c r="I165" s="1">
        <v>6382.81</v>
      </c>
      <c r="J165" s="1">
        <v>6197.28</v>
      </c>
      <c r="K165" s="1">
        <v>6065.06</v>
      </c>
      <c r="L165" s="1">
        <v>6142.98</v>
      </c>
      <c r="M165" s="1">
        <v>6088.27</v>
      </c>
      <c r="N165">
        <f t="shared" si="10"/>
        <v>6648.0424999999996</v>
      </c>
      <c r="O165">
        <f t="shared" si="11"/>
        <v>6417.9250000000002</v>
      </c>
      <c r="P165">
        <f t="shared" si="12"/>
        <v>6123.3975</v>
      </c>
      <c r="Q165" s="3">
        <f t="shared" si="13"/>
        <v>0.96538567555788046</v>
      </c>
      <c r="R165" s="3">
        <f t="shared" si="14"/>
        <v>0.92108278489495221</v>
      </c>
    </row>
    <row r="166" spans="1:18" x14ac:dyDescent="0.25">
      <c r="A166" s="1">
        <v>400.39</v>
      </c>
      <c r="B166" s="1">
        <v>6575.03</v>
      </c>
      <c r="C166" s="1">
        <v>6745.25</v>
      </c>
      <c r="D166" s="1">
        <v>6789.31</v>
      </c>
      <c r="E166" s="1">
        <v>6811.42</v>
      </c>
      <c r="F166" s="1">
        <v>6403.17</v>
      </c>
      <c r="G166" s="1">
        <v>6340.34</v>
      </c>
      <c r="H166" s="1">
        <v>6510.27</v>
      </c>
      <c r="I166" s="1">
        <v>6493.6</v>
      </c>
      <c r="J166" s="1">
        <v>6295.97</v>
      </c>
      <c r="K166" s="1">
        <v>6165.31</v>
      </c>
      <c r="L166" s="1">
        <v>6165.6</v>
      </c>
      <c r="M166" s="1">
        <v>6178.77</v>
      </c>
      <c r="N166">
        <f t="shared" si="10"/>
        <v>6730.2525000000005</v>
      </c>
      <c r="O166">
        <f t="shared" si="11"/>
        <v>6436.8449999999993</v>
      </c>
      <c r="P166">
        <f t="shared" si="12"/>
        <v>6201.4125000000004</v>
      </c>
      <c r="Q166" s="3">
        <f t="shared" si="13"/>
        <v>0.95640468169656323</v>
      </c>
      <c r="R166" s="3">
        <f t="shared" si="14"/>
        <v>0.92142345328054187</v>
      </c>
    </row>
    <row r="167" spans="1:18" x14ac:dyDescent="0.25">
      <c r="A167" s="1">
        <v>400.77</v>
      </c>
      <c r="B167" s="1">
        <v>6685.42</v>
      </c>
      <c r="C167" s="1">
        <v>6865.4</v>
      </c>
      <c r="D167" s="1">
        <v>6862.65</v>
      </c>
      <c r="E167" s="1">
        <v>6884.37</v>
      </c>
      <c r="F167" s="1">
        <v>6528.39</v>
      </c>
      <c r="G167" s="1">
        <v>6546.31</v>
      </c>
      <c r="H167" s="1">
        <v>6568.79</v>
      </c>
      <c r="I167" s="1">
        <v>6531.05</v>
      </c>
      <c r="J167" s="1">
        <v>6396.22</v>
      </c>
      <c r="K167" s="1">
        <v>6287.02</v>
      </c>
      <c r="L167" s="1">
        <v>6244.79</v>
      </c>
      <c r="M167" s="1">
        <v>6257.57</v>
      </c>
      <c r="N167">
        <f t="shared" si="10"/>
        <v>6824.46</v>
      </c>
      <c r="O167">
        <f t="shared" si="11"/>
        <v>6543.6350000000002</v>
      </c>
      <c r="P167">
        <f t="shared" si="12"/>
        <v>6296.4000000000005</v>
      </c>
      <c r="Q167" s="3">
        <f t="shared" si="13"/>
        <v>0.95885022404703091</v>
      </c>
      <c r="R167" s="3">
        <f t="shared" si="14"/>
        <v>0.92262244924873182</v>
      </c>
    </row>
    <row r="168" spans="1:18" x14ac:dyDescent="0.25">
      <c r="A168" s="1">
        <v>401.14</v>
      </c>
      <c r="B168" s="1">
        <v>6877.35</v>
      </c>
      <c r="C168" s="1">
        <v>6934.45</v>
      </c>
      <c r="D168" s="1">
        <v>7088.9</v>
      </c>
      <c r="E168" s="1">
        <v>7038.84</v>
      </c>
      <c r="F168" s="1">
        <v>6697.3</v>
      </c>
      <c r="G168" s="1">
        <v>6743.69</v>
      </c>
      <c r="H168" s="1">
        <v>6781.78</v>
      </c>
      <c r="I168" s="1">
        <v>6713.61</v>
      </c>
      <c r="J168" s="1">
        <v>6554.99</v>
      </c>
      <c r="K168" s="1">
        <v>6506.25</v>
      </c>
      <c r="L168" s="1">
        <v>6443.35</v>
      </c>
      <c r="M168" s="1">
        <v>6430.77</v>
      </c>
      <c r="N168">
        <f t="shared" si="10"/>
        <v>6984.8849999999993</v>
      </c>
      <c r="O168">
        <f t="shared" si="11"/>
        <v>6734.0950000000003</v>
      </c>
      <c r="P168">
        <f t="shared" si="12"/>
        <v>6483.84</v>
      </c>
      <c r="Q168" s="3">
        <f t="shared" si="13"/>
        <v>0.96409532869904102</v>
      </c>
      <c r="R168" s="3">
        <f t="shared" si="14"/>
        <v>0.92826725135775334</v>
      </c>
    </row>
    <row r="169" spans="1:18" x14ac:dyDescent="0.25">
      <c r="A169" s="1">
        <v>401.52</v>
      </c>
      <c r="B169" s="1">
        <v>6960.05</v>
      </c>
      <c r="C169" s="1">
        <v>7143.53</v>
      </c>
      <c r="D169" s="1">
        <v>7130.25</v>
      </c>
      <c r="E169" s="1">
        <v>7178.11</v>
      </c>
      <c r="F169" s="1">
        <v>6794.82</v>
      </c>
      <c r="G169" s="1">
        <v>6792.06</v>
      </c>
      <c r="H169" s="1">
        <v>6784.9</v>
      </c>
      <c r="I169" s="1">
        <v>6731.55</v>
      </c>
      <c r="J169" s="1">
        <v>6586.19</v>
      </c>
      <c r="K169" s="1">
        <v>6512.49</v>
      </c>
      <c r="L169" s="1">
        <v>6488.21</v>
      </c>
      <c r="M169" s="1">
        <v>6511.91</v>
      </c>
      <c r="N169">
        <f t="shared" si="10"/>
        <v>7102.9850000000006</v>
      </c>
      <c r="O169">
        <f t="shared" si="11"/>
        <v>6775.8324999999995</v>
      </c>
      <c r="P169">
        <f t="shared" si="12"/>
        <v>6524.7</v>
      </c>
      <c r="Q169" s="3">
        <f t="shared" si="13"/>
        <v>0.95394154711012324</v>
      </c>
      <c r="R169" s="3">
        <f t="shared" si="14"/>
        <v>0.91858563688364814</v>
      </c>
    </row>
    <row r="170" spans="1:18" x14ac:dyDescent="0.25">
      <c r="A170" s="1">
        <v>401.89</v>
      </c>
      <c r="B170" s="1">
        <v>7091.9</v>
      </c>
      <c r="C170" s="1">
        <v>7163.43</v>
      </c>
      <c r="D170" s="1">
        <v>7302.28</v>
      </c>
      <c r="E170" s="1">
        <v>7258.85</v>
      </c>
      <c r="F170" s="1">
        <v>6956.71</v>
      </c>
      <c r="G170" s="1">
        <v>6910.26</v>
      </c>
      <c r="H170" s="1">
        <v>6925.72</v>
      </c>
      <c r="I170" s="1">
        <v>6918.4</v>
      </c>
      <c r="J170" s="1">
        <v>6711.8</v>
      </c>
      <c r="K170" s="1">
        <v>6604.55</v>
      </c>
      <c r="L170" s="1">
        <v>6604.07</v>
      </c>
      <c r="M170" s="1">
        <v>6569.25</v>
      </c>
      <c r="N170">
        <f t="shared" si="10"/>
        <v>7204.1149999999998</v>
      </c>
      <c r="O170">
        <f t="shared" si="11"/>
        <v>6927.7725000000009</v>
      </c>
      <c r="P170">
        <f t="shared" si="12"/>
        <v>6622.4174999999996</v>
      </c>
      <c r="Q170" s="3">
        <f t="shared" si="13"/>
        <v>0.96164102044456556</v>
      </c>
      <c r="R170" s="3">
        <f t="shared" si="14"/>
        <v>0.91925482866389552</v>
      </c>
    </row>
    <row r="171" spans="1:18" x14ac:dyDescent="0.25">
      <c r="A171" s="1">
        <v>402.26</v>
      </c>
      <c r="B171" s="1">
        <v>7019.73</v>
      </c>
      <c r="C171" s="1">
        <v>7303.08</v>
      </c>
      <c r="D171" s="1">
        <v>7281.99</v>
      </c>
      <c r="E171" s="1">
        <v>7355.21</v>
      </c>
      <c r="F171" s="1">
        <v>6961</v>
      </c>
      <c r="G171" s="1">
        <v>6839.65</v>
      </c>
      <c r="H171" s="1">
        <v>6951.07</v>
      </c>
      <c r="I171" s="1">
        <v>6983.55</v>
      </c>
      <c r="J171" s="1">
        <v>6783.58</v>
      </c>
      <c r="K171" s="1">
        <v>6655.65</v>
      </c>
      <c r="L171" s="1">
        <v>6693.4</v>
      </c>
      <c r="M171" s="1">
        <v>6596.56</v>
      </c>
      <c r="N171">
        <f t="shared" si="10"/>
        <v>7240.0024999999996</v>
      </c>
      <c r="O171">
        <f t="shared" si="11"/>
        <v>6933.8175000000001</v>
      </c>
      <c r="P171">
        <f t="shared" si="12"/>
        <v>6682.2974999999997</v>
      </c>
      <c r="Q171" s="3">
        <f t="shared" si="13"/>
        <v>0.95770926874679951</v>
      </c>
      <c r="R171" s="3">
        <f t="shared" si="14"/>
        <v>0.92296894925105344</v>
      </c>
    </row>
    <row r="172" spans="1:18" x14ac:dyDescent="0.25">
      <c r="A172" s="1">
        <v>402.64</v>
      </c>
      <c r="B172" s="1">
        <v>7319.32</v>
      </c>
      <c r="C172" s="1">
        <v>7408.01</v>
      </c>
      <c r="D172" s="1">
        <v>7520.73</v>
      </c>
      <c r="E172" s="1">
        <v>7493.69</v>
      </c>
      <c r="F172" s="1">
        <v>7116.64</v>
      </c>
      <c r="G172" s="1">
        <v>7083.46</v>
      </c>
      <c r="H172" s="1">
        <v>7149.24</v>
      </c>
      <c r="I172" s="1">
        <v>7077.95</v>
      </c>
      <c r="J172" s="1">
        <v>6911.14</v>
      </c>
      <c r="K172" s="1">
        <v>6753.18</v>
      </c>
      <c r="L172" s="1">
        <v>6826.42</v>
      </c>
      <c r="M172" s="1">
        <v>6795.5</v>
      </c>
      <c r="N172">
        <f t="shared" si="10"/>
        <v>7435.4374999999991</v>
      </c>
      <c r="O172">
        <f t="shared" si="11"/>
        <v>7106.8225000000002</v>
      </c>
      <c r="P172">
        <f t="shared" si="12"/>
        <v>6821.5599999999995</v>
      </c>
      <c r="Q172" s="3">
        <f t="shared" si="13"/>
        <v>0.95580421461413689</v>
      </c>
      <c r="R172" s="3">
        <f t="shared" si="14"/>
        <v>0.91743895365941819</v>
      </c>
    </row>
    <row r="173" spans="1:18" x14ac:dyDescent="0.25">
      <c r="A173" s="1">
        <v>403.01</v>
      </c>
      <c r="B173" s="1">
        <v>7363.01</v>
      </c>
      <c r="C173" s="1">
        <v>7496.96</v>
      </c>
      <c r="D173" s="1">
        <v>7565.2</v>
      </c>
      <c r="E173" s="1">
        <v>7608.76</v>
      </c>
      <c r="F173" s="1">
        <v>7184.52</v>
      </c>
      <c r="G173" s="1">
        <v>7186.44</v>
      </c>
      <c r="H173" s="1">
        <v>7258.85</v>
      </c>
      <c r="I173" s="1">
        <v>7212.14</v>
      </c>
      <c r="J173" s="1">
        <v>7023.48</v>
      </c>
      <c r="K173" s="1">
        <v>6891.27</v>
      </c>
      <c r="L173" s="1">
        <v>6853.72</v>
      </c>
      <c r="M173" s="1">
        <v>6903.95</v>
      </c>
      <c r="N173">
        <f t="shared" si="10"/>
        <v>7508.4825000000001</v>
      </c>
      <c r="O173">
        <f t="shared" si="11"/>
        <v>7210.4874999999993</v>
      </c>
      <c r="P173">
        <f t="shared" si="12"/>
        <v>6918.1050000000005</v>
      </c>
      <c r="Q173" s="3">
        <f t="shared" si="13"/>
        <v>0.96031222021227314</v>
      </c>
      <c r="R173" s="3">
        <f t="shared" si="14"/>
        <v>0.92137192834903725</v>
      </c>
    </row>
    <row r="174" spans="1:18" x14ac:dyDescent="0.25">
      <c r="A174" s="1">
        <v>403.38</v>
      </c>
      <c r="B174" s="1">
        <v>7527.24</v>
      </c>
      <c r="C174" s="1">
        <v>7844.52</v>
      </c>
      <c r="D174" s="1">
        <v>7706.8</v>
      </c>
      <c r="E174" s="1">
        <v>7751.54</v>
      </c>
      <c r="F174" s="1">
        <v>7379.56</v>
      </c>
      <c r="G174" s="1">
        <v>7405.67</v>
      </c>
      <c r="H174" s="1">
        <v>7462.09</v>
      </c>
      <c r="I174" s="1">
        <v>7426.3</v>
      </c>
      <c r="J174" s="1">
        <v>7149.09</v>
      </c>
      <c r="K174" s="1">
        <v>7048.08</v>
      </c>
      <c r="L174" s="1">
        <v>7046.82</v>
      </c>
      <c r="M174" s="1">
        <v>7170.77</v>
      </c>
      <c r="N174">
        <f t="shared" si="10"/>
        <v>7707.5250000000005</v>
      </c>
      <c r="O174">
        <f t="shared" si="11"/>
        <v>7418.4049999999997</v>
      </c>
      <c r="P174">
        <f t="shared" si="12"/>
        <v>7103.69</v>
      </c>
      <c r="Q174" s="3">
        <f t="shared" si="13"/>
        <v>0.96248860691337357</v>
      </c>
      <c r="R174" s="3">
        <f t="shared" si="14"/>
        <v>0.92165643316109891</v>
      </c>
    </row>
    <row r="175" spans="1:18" x14ac:dyDescent="0.25">
      <c r="A175" s="1">
        <v>403.76</v>
      </c>
      <c r="B175" s="1">
        <v>7756.22</v>
      </c>
      <c r="C175" s="1">
        <v>7852.72</v>
      </c>
      <c r="D175" s="1">
        <v>8024.33</v>
      </c>
      <c r="E175" s="1">
        <v>8000.41</v>
      </c>
      <c r="F175" s="1">
        <v>7593.72</v>
      </c>
      <c r="G175" s="1">
        <v>7594.87</v>
      </c>
      <c r="H175" s="1">
        <v>7631.78</v>
      </c>
      <c r="I175" s="1">
        <v>7599.11</v>
      </c>
      <c r="J175" s="1">
        <v>7396.41</v>
      </c>
      <c r="K175" s="1">
        <v>7310.22</v>
      </c>
      <c r="L175" s="1">
        <v>7283.99</v>
      </c>
      <c r="M175" s="1">
        <v>7321.34</v>
      </c>
      <c r="N175">
        <f t="shared" si="10"/>
        <v>7908.42</v>
      </c>
      <c r="O175">
        <f t="shared" si="11"/>
        <v>7604.87</v>
      </c>
      <c r="P175">
        <f t="shared" si="12"/>
        <v>7327.9900000000007</v>
      </c>
      <c r="Q175" s="3">
        <f t="shared" si="13"/>
        <v>0.96161685899332605</v>
      </c>
      <c r="R175" s="3">
        <f t="shared" si="14"/>
        <v>0.92660607302090692</v>
      </c>
    </row>
    <row r="176" spans="1:18" x14ac:dyDescent="0.25">
      <c r="A176" s="1">
        <v>404.13</v>
      </c>
      <c r="B176" s="1">
        <v>7851.4</v>
      </c>
      <c r="C176" s="1">
        <v>8042.69</v>
      </c>
      <c r="D176" s="1">
        <v>8051.64</v>
      </c>
      <c r="E176" s="1">
        <v>8042.54</v>
      </c>
      <c r="F176" s="1">
        <v>7635.07</v>
      </c>
      <c r="G176" s="1">
        <v>7677.57</v>
      </c>
      <c r="H176" s="1">
        <v>7660.65</v>
      </c>
      <c r="I176" s="1">
        <v>7678.69</v>
      </c>
      <c r="J176" s="1">
        <v>7452.19</v>
      </c>
      <c r="K176" s="1">
        <v>7380.44</v>
      </c>
      <c r="L176" s="1">
        <v>7293.74</v>
      </c>
      <c r="M176" s="1">
        <v>7281.94</v>
      </c>
      <c r="N176">
        <f t="shared" si="10"/>
        <v>7997.0675000000001</v>
      </c>
      <c r="O176">
        <f t="shared" si="11"/>
        <v>7662.9949999999999</v>
      </c>
      <c r="P176">
        <f t="shared" si="12"/>
        <v>7352.0774999999994</v>
      </c>
      <c r="Q176" s="3">
        <f t="shared" si="13"/>
        <v>0.9582256245805103</v>
      </c>
      <c r="R176" s="3">
        <f t="shared" si="14"/>
        <v>0.91934668551941068</v>
      </c>
    </row>
    <row r="177" spans="1:18" x14ac:dyDescent="0.25">
      <c r="A177" s="1">
        <v>404.5</v>
      </c>
      <c r="B177" s="1">
        <v>8081.94</v>
      </c>
      <c r="C177" s="1">
        <v>8277.52</v>
      </c>
      <c r="D177" s="1">
        <v>8293.1</v>
      </c>
      <c r="E177" s="1">
        <v>8303.51</v>
      </c>
      <c r="F177" s="1">
        <v>7899.94</v>
      </c>
      <c r="G177" s="1">
        <v>7935.42</v>
      </c>
      <c r="H177" s="1">
        <v>7910.3</v>
      </c>
      <c r="I177" s="1">
        <v>7921.32</v>
      </c>
      <c r="J177" s="1">
        <v>7704.58</v>
      </c>
      <c r="K177" s="1">
        <v>7550.13</v>
      </c>
      <c r="L177" s="1">
        <v>7520.78</v>
      </c>
      <c r="M177" s="1">
        <v>7554.62</v>
      </c>
      <c r="N177">
        <f t="shared" si="10"/>
        <v>8239.0174999999999</v>
      </c>
      <c r="O177">
        <f t="shared" si="11"/>
        <v>7916.7449999999999</v>
      </c>
      <c r="P177">
        <f t="shared" si="12"/>
        <v>7582.5274999999992</v>
      </c>
      <c r="Q177" s="3">
        <f t="shared" si="13"/>
        <v>0.96088459576642482</v>
      </c>
      <c r="R177" s="3">
        <f t="shared" si="14"/>
        <v>0.92031938274193481</v>
      </c>
    </row>
    <row r="178" spans="1:18" x14ac:dyDescent="0.25">
      <c r="A178" s="1">
        <v>404.88</v>
      </c>
      <c r="B178" s="1">
        <v>8124.85</v>
      </c>
      <c r="C178" s="1">
        <v>8329.41</v>
      </c>
      <c r="D178" s="1">
        <v>8402.33</v>
      </c>
      <c r="E178" s="1">
        <v>8394.7900000000009</v>
      </c>
      <c r="F178" s="1">
        <v>7891.36</v>
      </c>
      <c r="G178" s="1">
        <v>7962.33</v>
      </c>
      <c r="H178" s="1">
        <v>7993</v>
      </c>
      <c r="I178" s="1">
        <v>7974.38</v>
      </c>
      <c r="J178" s="1">
        <v>7689.76</v>
      </c>
      <c r="K178" s="1">
        <v>7658.96</v>
      </c>
      <c r="L178" s="1">
        <v>7675.64</v>
      </c>
      <c r="M178" s="1">
        <v>7610.4</v>
      </c>
      <c r="N178">
        <f t="shared" si="10"/>
        <v>8312.8450000000012</v>
      </c>
      <c r="O178">
        <f t="shared" si="11"/>
        <v>7955.2674999999999</v>
      </c>
      <c r="P178">
        <f t="shared" si="12"/>
        <v>7658.6900000000005</v>
      </c>
      <c r="Q178" s="3">
        <f t="shared" si="13"/>
        <v>0.95698494318130545</v>
      </c>
      <c r="R178" s="3">
        <f t="shared" si="14"/>
        <v>0.9213079276709718</v>
      </c>
    </row>
    <row r="179" spans="1:18" x14ac:dyDescent="0.25">
      <c r="A179" s="1">
        <v>405.25</v>
      </c>
      <c r="B179" s="1">
        <v>8543.81</v>
      </c>
      <c r="C179" s="1">
        <v>8718.7099999999991</v>
      </c>
      <c r="D179" s="1">
        <v>8820.5</v>
      </c>
      <c r="E179" s="1">
        <v>8874.2099999999991</v>
      </c>
      <c r="F179" s="1">
        <v>8340.35</v>
      </c>
      <c r="G179" s="1">
        <v>8396.11</v>
      </c>
      <c r="H179" s="1">
        <v>8451.75</v>
      </c>
      <c r="I179" s="1">
        <v>8356.66</v>
      </c>
      <c r="J179" s="1">
        <v>8086.09</v>
      </c>
      <c r="K179" s="1">
        <v>8055.29</v>
      </c>
      <c r="L179" s="1">
        <v>8042.71</v>
      </c>
      <c r="M179" s="1">
        <v>7997.76</v>
      </c>
      <c r="N179">
        <f t="shared" si="10"/>
        <v>8739.307499999999</v>
      </c>
      <c r="O179">
        <f t="shared" si="11"/>
        <v>8386.2174999999988</v>
      </c>
      <c r="P179">
        <f t="shared" si="12"/>
        <v>8045.4624999999996</v>
      </c>
      <c r="Q179" s="3">
        <f t="shared" si="13"/>
        <v>0.95959748526985689</v>
      </c>
      <c r="R179" s="3">
        <f t="shared" si="14"/>
        <v>0.92060640960396467</v>
      </c>
    </row>
    <row r="180" spans="1:18" x14ac:dyDescent="0.25">
      <c r="A180" s="1">
        <v>405.62</v>
      </c>
      <c r="B180" s="1">
        <v>8675.27</v>
      </c>
      <c r="C180" s="1">
        <v>8913.3700000000008</v>
      </c>
      <c r="D180" s="1">
        <v>8863.7999999999993</v>
      </c>
      <c r="E180" s="1">
        <v>8894.5</v>
      </c>
      <c r="F180" s="1">
        <v>8509.65</v>
      </c>
      <c r="G180" s="1">
        <v>8447.6</v>
      </c>
      <c r="H180" s="1">
        <v>8459.5499999999993</v>
      </c>
      <c r="I180" s="1">
        <v>8376.9500000000007</v>
      </c>
      <c r="J180" s="1">
        <v>8218.7199999999993</v>
      </c>
      <c r="K180" s="1">
        <v>8193.39</v>
      </c>
      <c r="L180" s="1">
        <v>8088.75</v>
      </c>
      <c r="M180" s="1">
        <v>8177.98</v>
      </c>
      <c r="N180">
        <f t="shared" si="10"/>
        <v>8836.7350000000006</v>
      </c>
      <c r="O180">
        <f t="shared" si="11"/>
        <v>8448.4375</v>
      </c>
      <c r="P180">
        <f t="shared" si="12"/>
        <v>8169.71</v>
      </c>
      <c r="Q180" s="3">
        <f t="shared" si="13"/>
        <v>0.95605871399334708</v>
      </c>
      <c r="R180" s="3">
        <f t="shared" si="14"/>
        <v>0.92451680400057257</v>
      </c>
    </row>
    <row r="181" spans="1:18" x14ac:dyDescent="0.25">
      <c r="A181" s="1">
        <v>406</v>
      </c>
      <c r="B181" s="1">
        <v>8822.7199999999993</v>
      </c>
      <c r="C181" s="1">
        <v>9040.15</v>
      </c>
      <c r="D181" s="1">
        <v>9058.07</v>
      </c>
      <c r="E181" s="1">
        <v>9036.8799999999992</v>
      </c>
      <c r="F181" s="1">
        <v>8567.3799999999992</v>
      </c>
      <c r="G181" s="1">
        <v>8613.7800000000007</v>
      </c>
      <c r="H181" s="1">
        <v>8685.02</v>
      </c>
      <c r="I181" s="1">
        <v>8542.74</v>
      </c>
      <c r="J181" s="1">
        <v>8371.24</v>
      </c>
      <c r="K181" s="1">
        <v>8267.11</v>
      </c>
      <c r="L181" s="1">
        <v>8310.7099999999991</v>
      </c>
      <c r="M181" s="1">
        <v>8269.26</v>
      </c>
      <c r="N181">
        <f t="shared" si="10"/>
        <v>8989.4549999999999</v>
      </c>
      <c r="O181">
        <f t="shared" si="11"/>
        <v>8602.23</v>
      </c>
      <c r="P181">
        <f t="shared" si="12"/>
        <v>8304.58</v>
      </c>
      <c r="Q181" s="3">
        <f t="shared" si="13"/>
        <v>0.95692452990754162</v>
      </c>
      <c r="R181" s="3">
        <f t="shared" si="14"/>
        <v>0.92381351261005251</v>
      </c>
    </row>
    <row r="182" spans="1:18" x14ac:dyDescent="0.25">
      <c r="A182" s="1">
        <v>406.37</v>
      </c>
      <c r="B182" s="1">
        <v>9005.67</v>
      </c>
      <c r="C182" s="1">
        <v>9207.11</v>
      </c>
      <c r="D182" s="1">
        <v>9249.2099999999991</v>
      </c>
      <c r="E182" s="1">
        <v>9258.4500000000007</v>
      </c>
      <c r="F182" s="1">
        <v>8769.4500000000007</v>
      </c>
      <c r="G182" s="1">
        <v>8766.31</v>
      </c>
      <c r="H182" s="1">
        <v>8826.23</v>
      </c>
      <c r="I182" s="1">
        <v>8792</v>
      </c>
      <c r="J182" s="1">
        <v>8600.23</v>
      </c>
      <c r="K182" s="1">
        <v>8411.06</v>
      </c>
      <c r="L182" s="1">
        <v>8454.65</v>
      </c>
      <c r="M182" s="1">
        <v>8391.75</v>
      </c>
      <c r="N182">
        <f t="shared" si="10"/>
        <v>9180.11</v>
      </c>
      <c r="O182">
        <f t="shared" si="11"/>
        <v>8788.4975000000013</v>
      </c>
      <c r="P182">
        <f t="shared" si="12"/>
        <v>8464.4225000000006</v>
      </c>
      <c r="Q182" s="3">
        <f t="shared" si="13"/>
        <v>0.95734119743663215</v>
      </c>
      <c r="R182" s="3">
        <f t="shared" si="14"/>
        <v>0.92203933286202455</v>
      </c>
    </row>
    <row r="183" spans="1:18" x14ac:dyDescent="0.25">
      <c r="A183" s="1">
        <v>406.74</v>
      </c>
      <c r="B183" s="1">
        <v>9421.1200000000008</v>
      </c>
      <c r="C183" s="1">
        <v>9588.2199999999993</v>
      </c>
      <c r="D183" s="1">
        <v>9768.42</v>
      </c>
      <c r="E183" s="1">
        <v>9679.75</v>
      </c>
      <c r="F183" s="1">
        <v>9188.7999999999993</v>
      </c>
      <c r="G183" s="1">
        <v>9278.1</v>
      </c>
      <c r="H183" s="1">
        <v>9246.75</v>
      </c>
      <c r="I183" s="1">
        <v>9092.76</v>
      </c>
      <c r="J183" s="1">
        <v>8906.84</v>
      </c>
      <c r="K183" s="1">
        <v>8801.15</v>
      </c>
      <c r="L183" s="1">
        <v>8848.25</v>
      </c>
      <c r="M183" s="1">
        <v>8809.14</v>
      </c>
      <c r="N183">
        <f t="shared" si="10"/>
        <v>9614.3775000000005</v>
      </c>
      <c r="O183">
        <f t="shared" si="11"/>
        <v>9201.6025000000009</v>
      </c>
      <c r="P183">
        <f t="shared" si="12"/>
        <v>8841.3449999999993</v>
      </c>
      <c r="Q183" s="3">
        <f t="shared" si="13"/>
        <v>0.95706690318743992</v>
      </c>
      <c r="R183" s="3">
        <f t="shared" si="14"/>
        <v>0.91959619850583141</v>
      </c>
    </row>
    <row r="184" spans="1:18" x14ac:dyDescent="0.25">
      <c r="A184" s="1">
        <v>407.12</v>
      </c>
      <c r="B184" s="1">
        <v>9639.18</v>
      </c>
      <c r="C184" s="1">
        <v>9860.9</v>
      </c>
      <c r="D184" s="1">
        <v>9954.49</v>
      </c>
      <c r="E184" s="1">
        <v>9937.6</v>
      </c>
      <c r="F184" s="1">
        <v>9466.5400000000009</v>
      </c>
      <c r="G184" s="1">
        <v>9378.36</v>
      </c>
      <c r="H184" s="1">
        <v>9350.51</v>
      </c>
      <c r="I184" s="1">
        <v>9395.86</v>
      </c>
      <c r="J184" s="1">
        <v>9105.7800000000007</v>
      </c>
      <c r="K184" s="1">
        <v>8957.9599999999991</v>
      </c>
      <c r="L184" s="1">
        <v>9044.85</v>
      </c>
      <c r="M184" s="1">
        <v>9038.52</v>
      </c>
      <c r="N184">
        <f t="shared" si="10"/>
        <v>9848.0424999999996</v>
      </c>
      <c r="O184">
        <f t="shared" si="11"/>
        <v>9397.817500000001</v>
      </c>
      <c r="P184">
        <f t="shared" si="12"/>
        <v>9036.7775000000001</v>
      </c>
      <c r="Q184" s="3">
        <f t="shared" si="13"/>
        <v>0.95428279274789907</v>
      </c>
      <c r="R184" s="3">
        <f t="shared" si="14"/>
        <v>0.91762169994696918</v>
      </c>
    </row>
    <row r="185" spans="1:18" x14ac:dyDescent="0.25">
      <c r="A185" s="1">
        <v>407.49</v>
      </c>
      <c r="B185" s="1">
        <v>9736.7000000000007</v>
      </c>
      <c r="C185" s="1">
        <v>9851.92</v>
      </c>
      <c r="D185" s="1">
        <v>9910.41</v>
      </c>
      <c r="E185" s="1">
        <v>9994.16</v>
      </c>
      <c r="F185" s="1">
        <v>9544.17</v>
      </c>
      <c r="G185" s="1">
        <v>9474.7099999999991</v>
      </c>
      <c r="H185" s="1">
        <v>9514.74</v>
      </c>
      <c r="I185" s="1">
        <v>9412.24</v>
      </c>
      <c r="J185" s="1">
        <v>9217.74</v>
      </c>
      <c r="K185" s="1">
        <v>9092.93</v>
      </c>
      <c r="L185" s="1">
        <v>9024.57</v>
      </c>
      <c r="M185" s="1">
        <v>9102.8799999999992</v>
      </c>
      <c r="N185">
        <f t="shared" si="10"/>
        <v>9873.2975000000006</v>
      </c>
      <c r="O185">
        <f t="shared" si="11"/>
        <v>9486.4649999999983</v>
      </c>
      <c r="P185">
        <f t="shared" si="12"/>
        <v>9109.5299999999988</v>
      </c>
      <c r="Q185" s="3">
        <f t="shared" si="13"/>
        <v>0.96082033383476972</v>
      </c>
      <c r="R185" s="3">
        <f t="shared" si="14"/>
        <v>0.92264311897823381</v>
      </c>
    </row>
    <row r="186" spans="1:18" x14ac:dyDescent="0.25">
      <c r="A186" s="1">
        <v>407.86</v>
      </c>
      <c r="B186" s="1">
        <v>9904.0499999999993</v>
      </c>
      <c r="C186" s="1">
        <v>10095.73</v>
      </c>
      <c r="D186" s="1">
        <v>10094.93</v>
      </c>
      <c r="E186" s="1">
        <v>10076.469999999999</v>
      </c>
      <c r="F186" s="1">
        <v>9588.64</v>
      </c>
      <c r="G186" s="1">
        <v>9508.26</v>
      </c>
      <c r="H186" s="1">
        <v>9630.99</v>
      </c>
      <c r="I186" s="1">
        <v>9594.42</v>
      </c>
      <c r="J186" s="1">
        <v>9422.5300000000007</v>
      </c>
      <c r="K186" s="1">
        <v>9206.4500000000007</v>
      </c>
      <c r="L186" s="1">
        <v>9299.58</v>
      </c>
      <c r="M186" s="1">
        <v>9244.48</v>
      </c>
      <c r="N186">
        <f t="shared" si="10"/>
        <v>10042.795</v>
      </c>
      <c r="O186">
        <f t="shared" si="11"/>
        <v>9580.5774999999994</v>
      </c>
      <c r="P186">
        <f t="shared" si="12"/>
        <v>9293.260000000002</v>
      </c>
      <c r="Q186" s="3">
        <f t="shared" si="13"/>
        <v>0.9539752130756427</v>
      </c>
      <c r="R186" s="3">
        <f t="shared" si="14"/>
        <v>0.92536589664530666</v>
      </c>
    </row>
    <row r="187" spans="1:18" x14ac:dyDescent="0.25">
      <c r="A187" s="1">
        <v>408.24</v>
      </c>
      <c r="B187" s="1">
        <v>9976.61</v>
      </c>
      <c r="C187" s="1">
        <v>10208.469999999999</v>
      </c>
      <c r="D187" s="1">
        <v>10242.379999999999</v>
      </c>
      <c r="E187" s="1">
        <v>10270.73</v>
      </c>
      <c r="F187" s="1">
        <v>9770.0300000000007</v>
      </c>
      <c r="G187" s="1">
        <v>9794.58</v>
      </c>
      <c r="H187" s="1">
        <v>9771.81</v>
      </c>
      <c r="I187" s="1">
        <v>9733.68</v>
      </c>
      <c r="J187" s="1">
        <v>9540.73</v>
      </c>
      <c r="K187" s="1">
        <v>9307.48</v>
      </c>
      <c r="L187" s="1">
        <v>9310.5</v>
      </c>
      <c r="M187" s="1">
        <v>9302.61</v>
      </c>
      <c r="N187">
        <f t="shared" si="10"/>
        <v>10174.547500000001</v>
      </c>
      <c r="O187">
        <f t="shared" si="11"/>
        <v>9767.5249999999996</v>
      </c>
      <c r="P187">
        <f t="shared" si="12"/>
        <v>9365.33</v>
      </c>
      <c r="Q187" s="3">
        <f t="shared" si="13"/>
        <v>0.95999600965055198</v>
      </c>
      <c r="R187" s="3">
        <f t="shared" si="14"/>
        <v>0.92046648757598304</v>
      </c>
    </row>
    <row r="188" spans="1:18" x14ac:dyDescent="0.25">
      <c r="A188" s="1">
        <v>408.61</v>
      </c>
      <c r="B188" s="1">
        <v>10105.73</v>
      </c>
      <c r="C188" s="1">
        <v>10353.19</v>
      </c>
      <c r="D188" s="1">
        <v>10287.24</v>
      </c>
      <c r="E188" s="1">
        <v>10356.549999999999</v>
      </c>
      <c r="F188" s="1">
        <v>9796.17</v>
      </c>
      <c r="G188" s="1">
        <v>9817.2099999999991</v>
      </c>
      <c r="H188" s="1">
        <v>9757.77</v>
      </c>
      <c r="I188" s="1">
        <v>9744.6</v>
      </c>
      <c r="J188" s="1">
        <v>9569.2099999999991</v>
      </c>
      <c r="K188" s="1">
        <v>9435.43</v>
      </c>
      <c r="L188" s="1">
        <v>9411.93</v>
      </c>
      <c r="M188" s="1">
        <v>9380.23</v>
      </c>
      <c r="N188">
        <f t="shared" si="10"/>
        <v>10275.677499999998</v>
      </c>
      <c r="O188">
        <f t="shared" si="11"/>
        <v>9778.9375</v>
      </c>
      <c r="P188">
        <f t="shared" si="12"/>
        <v>9449.2000000000007</v>
      </c>
      <c r="Q188" s="3">
        <f t="shared" si="13"/>
        <v>0.95165866192277848</v>
      </c>
      <c r="R188" s="3">
        <f t="shared" si="14"/>
        <v>0.91956953689914878</v>
      </c>
    </row>
    <row r="189" spans="1:18" x14ac:dyDescent="0.25">
      <c r="A189" s="1">
        <v>408.98</v>
      </c>
      <c r="B189" s="1">
        <v>10213</v>
      </c>
      <c r="C189" s="1">
        <v>10380.5</v>
      </c>
      <c r="D189" s="1">
        <v>10457.32</v>
      </c>
      <c r="E189" s="1">
        <v>10489.18</v>
      </c>
      <c r="F189" s="1">
        <v>9807.48</v>
      </c>
      <c r="G189" s="1">
        <v>9972.07</v>
      </c>
      <c r="H189" s="1">
        <v>9990.26</v>
      </c>
      <c r="I189" s="1">
        <v>9847.9699999999993</v>
      </c>
      <c r="J189" s="1">
        <v>9576.23</v>
      </c>
      <c r="K189" s="1">
        <v>9484.9699999999993</v>
      </c>
      <c r="L189" s="1">
        <v>9489.9500000000007</v>
      </c>
      <c r="M189" s="1">
        <v>9463.32</v>
      </c>
      <c r="N189">
        <f t="shared" si="10"/>
        <v>10385</v>
      </c>
      <c r="O189">
        <f t="shared" si="11"/>
        <v>9904.4449999999997</v>
      </c>
      <c r="P189">
        <f t="shared" si="12"/>
        <v>9503.6175000000003</v>
      </c>
      <c r="Q189" s="3">
        <f t="shared" si="13"/>
        <v>0.95372604718343768</v>
      </c>
      <c r="R189" s="3">
        <f t="shared" si="14"/>
        <v>0.91512927298988933</v>
      </c>
    </row>
    <row r="190" spans="1:18" x14ac:dyDescent="0.25">
      <c r="A190" s="1">
        <v>409.36</v>
      </c>
      <c r="B190" s="1">
        <v>10516.88</v>
      </c>
      <c r="C190" s="1">
        <v>10792.04</v>
      </c>
      <c r="D190" s="1">
        <v>10767.83</v>
      </c>
      <c r="E190" s="1">
        <v>10883.56</v>
      </c>
      <c r="F190" s="1">
        <v>10154.27</v>
      </c>
      <c r="G190" s="1">
        <v>10243.959999999999</v>
      </c>
      <c r="H190" s="1">
        <v>10308.57</v>
      </c>
      <c r="I190" s="1">
        <v>10205.299999999999</v>
      </c>
      <c r="J190" s="1">
        <v>9971.7800000000007</v>
      </c>
      <c r="K190" s="1">
        <v>9875.06</v>
      </c>
      <c r="L190" s="1">
        <v>9923.34</v>
      </c>
      <c r="M190" s="1">
        <v>9895.15</v>
      </c>
      <c r="N190">
        <f t="shared" si="10"/>
        <v>10740.077499999999</v>
      </c>
      <c r="O190">
        <f t="shared" si="11"/>
        <v>10228.025</v>
      </c>
      <c r="P190">
        <f t="shared" si="12"/>
        <v>9916.3325000000004</v>
      </c>
      <c r="Q190" s="3">
        <f t="shared" si="13"/>
        <v>0.95232320250947911</v>
      </c>
      <c r="R190" s="3">
        <f t="shared" si="14"/>
        <v>0.92330176388391993</v>
      </c>
    </row>
    <row r="191" spans="1:18" x14ac:dyDescent="0.25">
      <c r="A191" s="1">
        <v>409.73</v>
      </c>
      <c r="B191" s="1">
        <v>10373.33</v>
      </c>
      <c r="C191" s="1">
        <v>10604.02</v>
      </c>
      <c r="D191" s="1">
        <v>10564.59</v>
      </c>
      <c r="E191" s="1">
        <v>10576.95</v>
      </c>
      <c r="F191" s="1">
        <v>10104.34</v>
      </c>
      <c r="G191" s="1">
        <v>10002.11</v>
      </c>
      <c r="H191" s="1">
        <v>9979.34</v>
      </c>
      <c r="I191" s="1">
        <v>9905.32</v>
      </c>
      <c r="J191" s="1">
        <v>9809.11</v>
      </c>
      <c r="K191" s="1">
        <v>9639.4500000000007</v>
      </c>
      <c r="L191" s="1">
        <v>9638.9599999999991</v>
      </c>
      <c r="M191" s="1">
        <v>9591.66</v>
      </c>
      <c r="N191">
        <f t="shared" si="10"/>
        <v>10529.7225</v>
      </c>
      <c r="O191">
        <f t="shared" si="11"/>
        <v>9997.7775000000001</v>
      </c>
      <c r="P191">
        <f t="shared" si="12"/>
        <v>9669.7950000000001</v>
      </c>
      <c r="Q191" s="3">
        <f t="shared" si="13"/>
        <v>0.94948157465688199</v>
      </c>
      <c r="R191" s="3">
        <f t="shared" si="14"/>
        <v>0.91833331790082784</v>
      </c>
    </row>
    <row r="192" spans="1:18" x14ac:dyDescent="0.25">
      <c r="A192" s="1">
        <v>410.1</v>
      </c>
      <c r="B192" s="1">
        <v>10569.15</v>
      </c>
      <c r="C192" s="1">
        <v>10803.74</v>
      </c>
      <c r="D192" s="1">
        <v>10937.52</v>
      </c>
      <c r="E192" s="1">
        <v>10821.93</v>
      </c>
      <c r="F192" s="1">
        <v>10254.91</v>
      </c>
      <c r="G192" s="1">
        <v>10286.48</v>
      </c>
      <c r="H192" s="1">
        <v>10370.6</v>
      </c>
      <c r="I192" s="1">
        <v>10211.540000000001</v>
      </c>
      <c r="J192" s="1">
        <v>10006.89</v>
      </c>
      <c r="K192" s="1">
        <v>9836.44</v>
      </c>
      <c r="L192" s="1">
        <v>9849.2199999999993</v>
      </c>
      <c r="M192" s="1">
        <v>9837.42</v>
      </c>
      <c r="N192">
        <f t="shared" si="10"/>
        <v>10783.084999999999</v>
      </c>
      <c r="O192">
        <f t="shared" si="11"/>
        <v>10280.8825</v>
      </c>
      <c r="P192">
        <f t="shared" si="12"/>
        <v>9882.4925000000003</v>
      </c>
      <c r="Q192" s="3">
        <f t="shared" si="13"/>
        <v>0.95342682544002955</v>
      </c>
      <c r="R192" s="3">
        <f t="shared" si="14"/>
        <v>0.91648099778495684</v>
      </c>
    </row>
    <row r="193" spans="1:18" x14ac:dyDescent="0.25">
      <c r="A193" s="1">
        <v>410.47</v>
      </c>
      <c r="B193" s="1">
        <v>10541.07</v>
      </c>
      <c r="C193" s="1">
        <v>10841.97</v>
      </c>
      <c r="D193" s="1">
        <v>10907.87</v>
      </c>
      <c r="E193" s="1">
        <v>10865.23</v>
      </c>
      <c r="F193" s="1">
        <v>10310.69</v>
      </c>
      <c r="G193" s="1">
        <v>10280.24</v>
      </c>
      <c r="H193" s="1">
        <v>10323.4</v>
      </c>
      <c r="I193" s="1">
        <v>10321.540000000001</v>
      </c>
      <c r="J193" s="1">
        <v>10109.48</v>
      </c>
      <c r="K193" s="1">
        <v>9934.36</v>
      </c>
      <c r="L193" s="1">
        <v>9916.31</v>
      </c>
      <c r="M193" s="1">
        <v>9861.6</v>
      </c>
      <c r="N193">
        <f t="shared" si="10"/>
        <v>10789.035</v>
      </c>
      <c r="O193">
        <f t="shared" si="11"/>
        <v>10308.967500000001</v>
      </c>
      <c r="P193">
        <f t="shared" si="12"/>
        <v>9955.4375</v>
      </c>
      <c r="Q193" s="3">
        <f t="shared" si="13"/>
        <v>0.9555041298874275</v>
      </c>
      <c r="R193" s="3">
        <f t="shared" si="14"/>
        <v>0.9227366024857645</v>
      </c>
    </row>
    <row r="194" spans="1:18" x14ac:dyDescent="0.25">
      <c r="A194" s="1">
        <v>410.85</v>
      </c>
      <c r="B194" s="1">
        <v>10642.88</v>
      </c>
      <c r="C194" s="1">
        <v>11011.66</v>
      </c>
      <c r="D194" s="1">
        <v>11039.33</v>
      </c>
      <c r="E194" s="1">
        <v>10980.7</v>
      </c>
      <c r="F194" s="1">
        <v>10391.44</v>
      </c>
      <c r="G194" s="1">
        <v>10467.879999999999</v>
      </c>
      <c r="H194" s="1">
        <v>10472.02</v>
      </c>
      <c r="I194" s="1">
        <v>10427.26</v>
      </c>
      <c r="J194" s="1">
        <v>10125.08</v>
      </c>
      <c r="K194" s="1">
        <v>10008.08</v>
      </c>
      <c r="L194" s="1">
        <v>10000.959999999999</v>
      </c>
      <c r="M194" s="1">
        <v>9996.9599999999991</v>
      </c>
      <c r="N194">
        <f t="shared" si="10"/>
        <v>10918.642500000002</v>
      </c>
      <c r="O194">
        <f t="shared" si="11"/>
        <v>10439.65</v>
      </c>
      <c r="P194">
        <f t="shared" si="12"/>
        <v>10032.77</v>
      </c>
      <c r="Q194" s="3">
        <f t="shared" si="13"/>
        <v>0.95613076442424028</v>
      </c>
      <c r="R194" s="3">
        <f t="shared" si="14"/>
        <v>0.91886605866983917</v>
      </c>
    </row>
    <row r="195" spans="1:18" x14ac:dyDescent="0.25">
      <c r="A195" s="1">
        <v>411.22</v>
      </c>
      <c r="B195" s="1">
        <v>10839.09</v>
      </c>
      <c r="C195" s="1">
        <v>10961.73</v>
      </c>
      <c r="D195" s="1">
        <v>11086.92</v>
      </c>
      <c r="E195" s="1">
        <v>11079.39</v>
      </c>
      <c r="F195" s="1">
        <v>10502.62</v>
      </c>
      <c r="G195" s="1">
        <v>10506.1</v>
      </c>
      <c r="H195" s="1">
        <v>10521.56</v>
      </c>
      <c r="I195" s="1">
        <v>10390.98</v>
      </c>
      <c r="J195" s="1">
        <v>10190.23</v>
      </c>
      <c r="K195" s="1">
        <v>10028.370000000001</v>
      </c>
      <c r="L195" s="1">
        <v>10094.58</v>
      </c>
      <c r="M195" s="1">
        <v>10058.99</v>
      </c>
      <c r="N195">
        <f t="shared" si="10"/>
        <v>10991.782499999999</v>
      </c>
      <c r="O195">
        <f t="shared" si="11"/>
        <v>10480.314999999999</v>
      </c>
      <c r="P195">
        <f t="shared" si="12"/>
        <v>10093.0425</v>
      </c>
      <c r="Q195" s="3">
        <f t="shared" si="13"/>
        <v>0.95346819317067089</v>
      </c>
      <c r="R195" s="3">
        <f t="shared" si="14"/>
        <v>0.91823528167519697</v>
      </c>
    </row>
    <row r="196" spans="1:18" x14ac:dyDescent="0.25">
      <c r="A196" s="1">
        <v>411.59</v>
      </c>
      <c r="B196" s="1">
        <v>10905.8</v>
      </c>
      <c r="C196" s="1">
        <v>11145.46</v>
      </c>
      <c r="D196" s="1">
        <v>11221.5</v>
      </c>
      <c r="E196" s="1">
        <v>11182.76</v>
      </c>
      <c r="F196" s="1">
        <v>10673.48</v>
      </c>
      <c r="G196" s="1">
        <v>10553.3</v>
      </c>
      <c r="H196" s="1">
        <v>10657.7</v>
      </c>
      <c r="I196" s="1">
        <v>10583.29</v>
      </c>
      <c r="J196" s="1">
        <v>10313.89</v>
      </c>
      <c r="K196" s="1">
        <v>10141.879999999999</v>
      </c>
      <c r="L196" s="1">
        <v>10271.290000000001</v>
      </c>
      <c r="M196" s="1">
        <v>10252.469999999999</v>
      </c>
      <c r="N196">
        <f t="shared" si="10"/>
        <v>11113.88</v>
      </c>
      <c r="O196">
        <f t="shared" si="11"/>
        <v>10616.942500000001</v>
      </c>
      <c r="P196">
        <f t="shared" si="12"/>
        <v>10244.8825</v>
      </c>
      <c r="Q196" s="3">
        <f t="shared" si="13"/>
        <v>0.95528676753752984</v>
      </c>
      <c r="R196" s="3">
        <f t="shared" si="14"/>
        <v>0.92180971002026302</v>
      </c>
    </row>
    <row r="197" spans="1:18" x14ac:dyDescent="0.25">
      <c r="A197" s="1">
        <v>411.97</v>
      </c>
      <c r="B197" s="1">
        <v>10883.56</v>
      </c>
      <c r="C197" s="1">
        <v>11202.02</v>
      </c>
      <c r="D197" s="1">
        <v>11168.84</v>
      </c>
      <c r="E197" s="1">
        <v>11121.91</v>
      </c>
      <c r="F197" s="1">
        <v>10582.2</v>
      </c>
      <c r="G197" s="1">
        <v>10661.36</v>
      </c>
      <c r="H197" s="1">
        <v>10650.29</v>
      </c>
      <c r="I197" s="1">
        <v>10621.52</v>
      </c>
      <c r="J197" s="1">
        <v>10344.31</v>
      </c>
      <c r="K197" s="1">
        <v>10222.629999999999</v>
      </c>
      <c r="L197" s="1">
        <v>10252.57</v>
      </c>
      <c r="M197" s="1">
        <v>10197.08</v>
      </c>
      <c r="N197">
        <f t="shared" ref="N197:N260" si="15">AVERAGE(B197:E197)</f>
        <v>11094.0825</v>
      </c>
      <c r="O197">
        <f t="shared" ref="O197:O260" si="16">AVERAGE(F197:I197)</f>
        <v>10628.842500000001</v>
      </c>
      <c r="P197">
        <f t="shared" ref="P197:P260" si="17">AVERAGE(J197:M197)</f>
        <v>10254.147499999999</v>
      </c>
      <c r="Q197" s="3">
        <f t="shared" ref="Q197:Q260" si="18">O197/N197</f>
        <v>0.95806413013424052</v>
      </c>
      <c r="R197" s="3">
        <f t="shared" ref="R197:R260" si="19">P197/N197</f>
        <v>0.9242898184685393</v>
      </c>
    </row>
    <row r="198" spans="1:18" x14ac:dyDescent="0.25">
      <c r="A198" s="1">
        <v>412.34</v>
      </c>
      <c r="B198" s="1">
        <v>10799.7</v>
      </c>
      <c r="C198" s="1">
        <v>11031.55</v>
      </c>
      <c r="D198" s="1">
        <v>11080.68</v>
      </c>
      <c r="E198" s="1">
        <v>11112.94</v>
      </c>
      <c r="F198" s="1">
        <v>10437.86</v>
      </c>
      <c r="G198" s="1">
        <v>10576.32</v>
      </c>
      <c r="H198" s="1">
        <v>10512.59</v>
      </c>
      <c r="I198" s="1">
        <v>10504.89</v>
      </c>
      <c r="J198" s="1">
        <v>10303.75</v>
      </c>
      <c r="K198" s="1">
        <v>10100.14</v>
      </c>
      <c r="L198" s="1">
        <v>10084.83</v>
      </c>
      <c r="M198" s="1">
        <v>10028.17</v>
      </c>
      <c r="N198">
        <f t="shared" si="15"/>
        <v>11006.217500000001</v>
      </c>
      <c r="O198">
        <f t="shared" si="16"/>
        <v>10507.915000000001</v>
      </c>
      <c r="P198">
        <f t="shared" si="17"/>
        <v>10129.2225</v>
      </c>
      <c r="Q198" s="3">
        <f t="shared" si="18"/>
        <v>0.95472536318676238</v>
      </c>
      <c r="R198" s="3">
        <f t="shared" si="19"/>
        <v>0.92031822013330189</v>
      </c>
    </row>
    <row r="199" spans="1:18" x14ac:dyDescent="0.25">
      <c r="A199" s="1">
        <v>412.71</v>
      </c>
      <c r="B199" s="1">
        <v>11097.33</v>
      </c>
      <c r="C199" s="1">
        <v>11372.88</v>
      </c>
      <c r="D199" s="1">
        <v>11462.97</v>
      </c>
      <c r="E199" s="1">
        <v>11417.21</v>
      </c>
      <c r="F199" s="1">
        <v>10786.21</v>
      </c>
      <c r="G199" s="1">
        <v>10823.64</v>
      </c>
      <c r="H199" s="1">
        <v>10847.29</v>
      </c>
      <c r="I199" s="1">
        <v>10750.25</v>
      </c>
      <c r="J199" s="1">
        <v>10537.41</v>
      </c>
      <c r="K199" s="1">
        <v>10379.450000000001</v>
      </c>
      <c r="L199" s="1">
        <v>10322.4</v>
      </c>
      <c r="M199" s="1">
        <v>10364.040000000001</v>
      </c>
      <c r="N199">
        <f t="shared" si="15"/>
        <v>11337.5975</v>
      </c>
      <c r="O199">
        <f t="shared" si="16"/>
        <v>10801.8475</v>
      </c>
      <c r="P199">
        <f t="shared" si="17"/>
        <v>10400.825000000001</v>
      </c>
      <c r="Q199" s="3">
        <f t="shared" si="18"/>
        <v>0.95274572059909513</v>
      </c>
      <c r="R199" s="3">
        <f t="shared" si="19"/>
        <v>0.91737469071379552</v>
      </c>
    </row>
    <row r="200" spans="1:18" x14ac:dyDescent="0.25">
      <c r="A200" s="1">
        <v>413.08</v>
      </c>
      <c r="B200" s="1">
        <v>11068.08</v>
      </c>
      <c r="C200" s="1">
        <v>11336.21</v>
      </c>
      <c r="D200" s="1">
        <v>11385.73</v>
      </c>
      <c r="E200" s="1">
        <v>11369.62</v>
      </c>
      <c r="F200" s="1">
        <v>10781.53</v>
      </c>
      <c r="G200" s="1">
        <v>10747.18</v>
      </c>
      <c r="H200" s="1">
        <v>10792.28</v>
      </c>
      <c r="I200" s="1">
        <v>10730.75</v>
      </c>
      <c r="J200" s="1">
        <v>10534.68</v>
      </c>
      <c r="K200" s="1">
        <v>10344.73</v>
      </c>
      <c r="L200" s="1">
        <v>10330.59</v>
      </c>
      <c r="M200" s="1">
        <v>10266.129999999999</v>
      </c>
      <c r="N200">
        <f t="shared" si="15"/>
        <v>11289.910000000002</v>
      </c>
      <c r="O200">
        <f t="shared" si="16"/>
        <v>10762.934999999999</v>
      </c>
      <c r="P200">
        <f t="shared" si="17"/>
        <v>10369.032499999999</v>
      </c>
      <c r="Q200" s="3">
        <f t="shared" si="18"/>
        <v>0.95332336573099319</v>
      </c>
      <c r="R200" s="3">
        <f t="shared" si="19"/>
        <v>0.91843358361581251</v>
      </c>
    </row>
    <row r="201" spans="1:18" x14ac:dyDescent="0.25">
      <c r="A201" s="1">
        <v>413.46</v>
      </c>
      <c r="B201" s="1">
        <v>11319.68</v>
      </c>
      <c r="C201" s="1">
        <v>11501.22</v>
      </c>
      <c r="D201" s="1">
        <v>11535.14</v>
      </c>
      <c r="E201" s="1">
        <v>11623.56</v>
      </c>
      <c r="F201" s="1">
        <v>10967.6</v>
      </c>
      <c r="G201" s="1">
        <v>10975.38</v>
      </c>
      <c r="H201" s="1">
        <v>11037.26</v>
      </c>
      <c r="I201" s="1">
        <v>10856.36</v>
      </c>
      <c r="J201" s="1">
        <v>10741.04</v>
      </c>
      <c r="K201" s="1">
        <v>10551.48</v>
      </c>
      <c r="L201" s="1">
        <v>10640.71</v>
      </c>
      <c r="M201" s="1">
        <v>10568.45</v>
      </c>
      <c r="N201">
        <f t="shared" si="15"/>
        <v>11494.9</v>
      </c>
      <c r="O201">
        <f t="shared" si="16"/>
        <v>10959.15</v>
      </c>
      <c r="P201">
        <f t="shared" si="17"/>
        <v>10625.42</v>
      </c>
      <c r="Q201" s="3">
        <f t="shared" si="18"/>
        <v>0.95339237400934329</v>
      </c>
      <c r="R201" s="3">
        <f t="shared" si="19"/>
        <v>0.92435949856023114</v>
      </c>
    </row>
    <row r="202" spans="1:18" x14ac:dyDescent="0.25">
      <c r="A202" s="1">
        <v>413.83</v>
      </c>
      <c r="B202" s="1">
        <v>11126.98</v>
      </c>
      <c r="C202" s="1">
        <v>11338.16</v>
      </c>
      <c r="D202" s="1">
        <v>11428.25</v>
      </c>
      <c r="E202" s="1">
        <v>11404.72</v>
      </c>
      <c r="F202" s="1">
        <v>10792.45</v>
      </c>
      <c r="G202" s="1">
        <v>10761.22</v>
      </c>
      <c r="H202" s="1">
        <v>10779.41</v>
      </c>
      <c r="I202" s="1">
        <v>10633.61</v>
      </c>
      <c r="J202" s="1">
        <v>10495.67</v>
      </c>
      <c r="K202" s="1">
        <v>10365.790000000001</v>
      </c>
      <c r="L202" s="1">
        <v>10322.790000000001</v>
      </c>
      <c r="M202" s="1">
        <v>10328.540000000001</v>
      </c>
      <c r="N202">
        <f t="shared" si="15"/>
        <v>11324.5275</v>
      </c>
      <c r="O202">
        <f t="shared" si="16"/>
        <v>10741.672500000001</v>
      </c>
      <c r="P202">
        <f t="shared" si="17"/>
        <v>10378.1975</v>
      </c>
      <c r="Q202" s="3">
        <f t="shared" si="18"/>
        <v>0.94853162747849751</v>
      </c>
      <c r="R202" s="3">
        <f t="shared" si="19"/>
        <v>0.91643536562562988</v>
      </c>
    </row>
    <row r="203" spans="1:18" x14ac:dyDescent="0.25">
      <c r="A203" s="1">
        <v>414.2</v>
      </c>
      <c r="B203" s="1">
        <v>11325.15</v>
      </c>
      <c r="C203" s="1">
        <v>11597.18</v>
      </c>
      <c r="D203" s="1">
        <v>11641.63</v>
      </c>
      <c r="E203" s="1">
        <v>11648.53</v>
      </c>
      <c r="F203" s="1">
        <v>11011.29</v>
      </c>
      <c r="G203" s="1">
        <v>11055.35</v>
      </c>
      <c r="H203" s="1">
        <v>11090.7</v>
      </c>
      <c r="I203" s="1">
        <v>11010.83</v>
      </c>
      <c r="J203" s="1">
        <v>10743.77</v>
      </c>
      <c r="K203" s="1">
        <v>10531.19</v>
      </c>
      <c r="L203" s="1">
        <v>10580.64</v>
      </c>
      <c r="M203" s="1">
        <v>10578.59</v>
      </c>
      <c r="N203">
        <f t="shared" si="15"/>
        <v>11553.122499999999</v>
      </c>
      <c r="O203">
        <f t="shared" si="16"/>
        <v>11042.0425</v>
      </c>
      <c r="P203">
        <f t="shared" si="17"/>
        <v>10608.547500000001</v>
      </c>
      <c r="Q203" s="3">
        <f t="shared" si="18"/>
        <v>0.95576260876659103</v>
      </c>
      <c r="R203" s="3">
        <f t="shared" si="19"/>
        <v>0.91824071803964691</v>
      </c>
    </row>
    <row r="204" spans="1:18" x14ac:dyDescent="0.25">
      <c r="A204" s="1">
        <v>414.57</v>
      </c>
      <c r="B204" s="1">
        <v>11268.58</v>
      </c>
      <c r="C204" s="1">
        <v>11460.26</v>
      </c>
      <c r="D204" s="1">
        <v>11617.05</v>
      </c>
      <c r="E204" s="1">
        <v>11503.81</v>
      </c>
      <c r="F204" s="1">
        <v>10994.13</v>
      </c>
      <c r="G204" s="1">
        <v>10988.64</v>
      </c>
      <c r="H204" s="1">
        <v>10976.8</v>
      </c>
      <c r="I204" s="1">
        <v>10876.25</v>
      </c>
      <c r="J204" s="1">
        <v>10679.4</v>
      </c>
      <c r="K204" s="1">
        <v>10505.84</v>
      </c>
      <c r="L204" s="1">
        <v>10480.379999999999</v>
      </c>
      <c r="M204" s="1">
        <v>10558.3</v>
      </c>
      <c r="N204">
        <f t="shared" si="15"/>
        <v>11462.424999999999</v>
      </c>
      <c r="O204">
        <f t="shared" si="16"/>
        <v>10958.954999999998</v>
      </c>
      <c r="P204">
        <f t="shared" si="17"/>
        <v>10555.98</v>
      </c>
      <c r="Q204" s="3">
        <f t="shared" si="18"/>
        <v>0.9560764846880131</v>
      </c>
      <c r="R204" s="3">
        <f t="shared" si="19"/>
        <v>0.92092031136517793</v>
      </c>
    </row>
    <row r="205" spans="1:18" x14ac:dyDescent="0.25">
      <c r="A205" s="1">
        <v>414.94</v>
      </c>
      <c r="B205" s="1">
        <v>11186.27</v>
      </c>
      <c r="C205" s="1">
        <v>11490.69</v>
      </c>
      <c r="D205" s="1">
        <v>11565.17</v>
      </c>
      <c r="E205" s="1">
        <v>11496</v>
      </c>
      <c r="F205" s="1">
        <v>10858.38</v>
      </c>
      <c r="G205" s="1">
        <v>10864.99</v>
      </c>
      <c r="H205" s="1">
        <v>10959.63</v>
      </c>
      <c r="I205" s="1">
        <v>10854.01</v>
      </c>
      <c r="J205" s="1">
        <v>10589.29</v>
      </c>
      <c r="K205" s="1">
        <v>10418.85</v>
      </c>
      <c r="L205" s="1">
        <v>10444.879999999999</v>
      </c>
      <c r="M205" s="1">
        <v>10446.35</v>
      </c>
      <c r="N205">
        <f t="shared" si="15"/>
        <v>11434.532499999999</v>
      </c>
      <c r="O205">
        <f t="shared" si="16"/>
        <v>10884.252500000001</v>
      </c>
      <c r="P205">
        <f t="shared" si="17"/>
        <v>10474.842499999999</v>
      </c>
      <c r="Q205" s="3">
        <f t="shared" si="18"/>
        <v>0.95187560138553995</v>
      </c>
      <c r="R205" s="3">
        <f t="shared" si="19"/>
        <v>0.91607090189301565</v>
      </c>
    </row>
    <row r="206" spans="1:18" x14ac:dyDescent="0.25">
      <c r="A206" s="1">
        <v>415.32</v>
      </c>
      <c r="B206" s="1">
        <v>11406.67</v>
      </c>
      <c r="C206" s="1">
        <v>11610.45</v>
      </c>
      <c r="D206" s="1">
        <v>11736.81</v>
      </c>
      <c r="E206" s="1">
        <v>11664.13</v>
      </c>
      <c r="F206" s="1">
        <v>11056.93</v>
      </c>
      <c r="G206" s="1">
        <v>11141.95</v>
      </c>
      <c r="H206" s="1">
        <v>11075.49</v>
      </c>
      <c r="I206" s="1">
        <v>11044.38</v>
      </c>
      <c r="J206" s="1">
        <v>10785.12</v>
      </c>
      <c r="K206" s="1">
        <v>10625.59</v>
      </c>
      <c r="L206" s="1">
        <v>10659.82</v>
      </c>
      <c r="M206" s="1">
        <v>10638.27</v>
      </c>
      <c r="N206">
        <f t="shared" si="15"/>
        <v>11604.514999999999</v>
      </c>
      <c r="O206">
        <f t="shared" si="16"/>
        <v>11079.6875</v>
      </c>
      <c r="P206">
        <f t="shared" si="17"/>
        <v>10677.2</v>
      </c>
      <c r="Q206" s="3">
        <f t="shared" si="18"/>
        <v>0.95477385310803597</v>
      </c>
      <c r="R206" s="3">
        <f t="shared" si="19"/>
        <v>0.92009015456483978</v>
      </c>
    </row>
    <row r="207" spans="1:18" x14ac:dyDescent="0.25">
      <c r="A207" s="1">
        <v>415.69</v>
      </c>
      <c r="B207" s="1">
        <v>11290.43</v>
      </c>
      <c r="C207" s="1">
        <v>11524.24</v>
      </c>
      <c r="D207" s="1">
        <v>11571.8</v>
      </c>
      <c r="E207" s="1">
        <v>11662.18</v>
      </c>
      <c r="F207" s="1">
        <v>10989.06</v>
      </c>
      <c r="G207" s="1">
        <v>11042.09</v>
      </c>
      <c r="H207" s="1">
        <v>10986.55</v>
      </c>
      <c r="I207" s="1">
        <v>10864.55</v>
      </c>
      <c r="J207" s="1">
        <v>10662.24</v>
      </c>
      <c r="K207" s="1">
        <v>10477.75</v>
      </c>
      <c r="L207" s="1">
        <v>10582.2</v>
      </c>
      <c r="M207" s="1">
        <v>10566.1</v>
      </c>
      <c r="N207">
        <f t="shared" si="15"/>
        <v>11512.1625</v>
      </c>
      <c r="O207">
        <f t="shared" si="16"/>
        <v>10970.5625</v>
      </c>
      <c r="P207">
        <f t="shared" si="17"/>
        <v>10572.0725</v>
      </c>
      <c r="Q207" s="3">
        <f t="shared" si="18"/>
        <v>0.95295410397481795</v>
      </c>
      <c r="R207" s="3">
        <f t="shared" si="19"/>
        <v>0.91833940842999739</v>
      </c>
    </row>
    <row r="208" spans="1:18" x14ac:dyDescent="0.25">
      <c r="A208" s="1">
        <v>416.06</v>
      </c>
      <c r="B208" s="1">
        <v>11333.73</v>
      </c>
      <c r="C208" s="1">
        <v>11610.45</v>
      </c>
      <c r="D208" s="1">
        <v>11666.21</v>
      </c>
      <c r="E208" s="1">
        <v>11591.19</v>
      </c>
      <c r="F208" s="1">
        <v>10952.39</v>
      </c>
      <c r="G208" s="1">
        <v>10992.55</v>
      </c>
      <c r="H208" s="1">
        <v>11043.5</v>
      </c>
      <c r="I208" s="1">
        <v>10988.99</v>
      </c>
      <c r="J208" s="1">
        <v>10741.43</v>
      </c>
      <c r="K208" s="1">
        <v>10601.41</v>
      </c>
      <c r="L208" s="1">
        <v>10605.6</v>
      </c>
      <c r="M208" s="1">
        <v>10518.51</v>
      </c>
      <c r="N208">
        <f t="shared" si="15"/>
        <v>11550.395</v>
      </c>
      <c r="O208">
        <f t="shared" si="16"/>
        <v>10994.3575</v>
      </c>
      <c r="P208">
        <f t="shared" si="17"/>
        <v>10616.737500000001</v>
      </c>
      <c r="Q208" s="3">
        <f t="shared" si="18"/>
        <v>0.95185987145894146</v>
      </c>
      <c r="R208" s="3">
        <f t="shared" si="19"/>
        <v>0.91916661724555748</v>
      </c>
    </row>
    <row r="209" spans="1:18" x14ac:dyDescent="0.25">
      <c r="A209" s="1">
        <v>416.43</v>
      </c>
      <c r="B209" s="1">
        <v>11369.23</v>
      </c>
      <c r="C209" s="1">
        <v>11631.12</v>
      </c>
      <c r="D209" s="1">
        <v>11708.33</v>
      </c>
      <c r="E209" s="1">
        <v>11641.9</v>
      </c>
      <c r="F209" s="1">
        <v>11049.91</v>
      </c>
      <c r="G209" s="1">
        <v>10984.35</v>
      </c>
      <c r="H209" s="1">
        <v>11100.45</v>
      </c>
      <c r="I209" s="1">
        <v>11100.55</v>
      </c>
      <c r="J209" s="1">
        <v>10839.73</v>
      </c>
      <c r="K209" s="1">
        <v>10610.77</v>
      </c>
      <c r="L209" s="1">
        <v>10689.47</v>
      </c>
      <c r="M209" s="1">
        <v>10630.47</v>
      </c>
      <c r="N209">
        <f t="shared" si="15"/>
        <v>11587.645</v>
      </c>
      <c r="O209">
        <f t="shared" si="16"/>
        <v>11058.815000000002</v>
      </c>
      <c r="P209">
        <f t="shared" si="17"/>
        <v>10692.61</v>
      </c>
      <c r="Q209" s="3">
        <f t="shared" si="18"/>
        <v>0.95436259913036703</v>
      </c>
      <c r="R209" s="3">
        <f t="shared" si="19"/>
        <v>0.92275954259903548</v>
      </c>
    </row>
    <row r="210" spans="1:18" x14ac:dyDescent="0.25">
      <c r="A210" s="1">
        <v>416.81</v>
      </c>
      <c r="B210" s="1">
        <v>11411.75</v>
      </c>
      <c r="C210" s="1">
        <v>11679.88</v>
      </c>
      <c r="D210" s="1">
        <v>11753.59</v>
      </c>
      <c r="E210" s="1">
        <v>11794.03</v>
      </c>
      <c r="F210" s="1">
        <v>11137.29</v>
      </c>
      <c r="G210" s="1">
        <v>11117.37</v>
      </c>
      <c r="H210" s="1">
        <v>11137.51</v>
      </c>
      <c r="I210" s="1">
        <v>10968.31</v>
      </c>
      <c r="J210" s="1">
        <v>10821</v>
      </c>
      <c r="K210" s="1">
        <v>10713.75</v>
      </c>
      <c r="L210" s="1">
        <v>10677.38</v>
      </c>
      <c r="M210" s="1">
        <v>10671.82</v>
      </c>
      <c r="N210">
        <f t="shared" si="15"/>
        <v>11659.8125</v>
      </c>
      <c r="O210">
        <f t="shared" si="16"/>
        <v>11090.12</v>
      </c>
      <c r="P210">
        <f t="shared" si="17"/>
        <v>10720.987499999999</v>
      </c>
      <c r="Q210" s="3">
        <f t="shared" si="18"/>
        <v>0.95114050933494865</v>
      </c>
      <c r="R210" s="3">
        <f t="shared" si="19"/>
        <v>0.91948198137834547</v>
      </c>
    </row>
    <row r="211" spans="1:18" x14ac:dyDescent="0.25">
      <c r="A211" s="1">
        <v>417.18</v>
      </c>
      <c r="B211" s="1">
        <v>11480.4</v>
      </c>
      <c r="C211" s="1">
        <v>11722.79</v>
      </c>
      <c r="D211" s="1">
        <v>11770.36</v>
      </c>
      <c r="E211" s="1">
        <v>11772.97</v>
      </c>
      <c r="F211" s="1">
        <v>11188.78</v>
      </c>
      <c r="G211" s="1">
        <v>11187.98</v>
      </c>
      <c r="H211" s="1">
        <v>11192.91</v>
      </c>
      <c r="I211" s="1">
        <v>10978.84</v>
      </c>
      <c r="J211" s="1">
        <v>10890.05</v>
      </c>
      <c r="K211" s="1">
        <v>10768.37</v>
      </c>
      <c r="L211" s="1">
        <v>10749.93</v>
      </c>
      <c r="M211" s="1">
        <v>10756.08</v>
      </c>
      <c r="N211">
        <f t="shared" si="15"/>
        <v>11686.630000000001</v>
      </c>
      <c r="O211">
        <f t="shared" si="16"/>
        <v>11137.127499999999</v>
      </c>
      <c r="P211">
        <f t="shared" si="17"/>
        <v>10791.1075</v>
      </c>
      <c r="Q211" s="3">
        <f t="shared" si="18"/>
        <v>0.95298024323521813</v>
      </c>
      <c r="R211" s="3">
        <f t="shared" si="19"/>
        <v>0.92337204994082978</v>
      </c>
    </row>
    <row r="212" spans="1:18" x14ac:dyDescent="0.25">
      <c r="A212" s="1">
        <v>417.55</v>
      </c>
      <c r="B212" s="1">
        <v>11517.46</v>
      </c>
      <c r="C212" s="1">
        <v>11612.4</v>
      </c>
      <c r="D212" s="1">
        <v>11730.57</v>
      </c>
      <c r="E212" s="1">
        <v>11783.89</v>
      </c>
      <c r="F212" s="1">
        <v>11147.05</v>
      </c>
      <c r="G212" s="1">
        <v>11050.28</v>
      </c>
      <c r="H212" s="1">
        <v>11081.73</v>
      </c>
      <c r="I212" s="1">
        <v>11053.35</v>
      </c>
      <c r="J212" s="1">
        <v>10860.01</v>
      </c>
      <c r="K212" s="1">
        <v>10691.91</v>
      </c>
      <c r="L212" s="1">
        <v>10699.61</v>
      </c>
      <c r="M212" s="1">
        <v>10644.12</v>
      </c>
      <c r="N212">
        <f t="shared" si="15"/>
        <v>11661.08</v>
      </c>
      <c r="O212">
        <f t="shared" si="16"/>
        <v>11083.102499999999</v>
      </c>
      <c r="P212">
        <f t="shared" si="17"/>
        <v>10723.9125</v>
      </c>
      <c r="Q212" s="3">
        <f t="shared" si="18"/>
        <v>0.95043533703567762</v>
      </c>
      <c r="R212" s="3">
        <f t="shared" si="19"/>
        <v>0.91963287276993211</v>
      </c>
    </row>
    <row r="213" spans="1:18" x14ac:dyDescent="0.25">
      <c r="A213" s="1">
        <v>417.92</v>
      </c>
      <c r="B213" s="1">
        <v>11581.82</v>
      </c>
      <c r="C213" s="1">
        <v>11814.46</v>
      </c>
      <c r="D213" s="1">
        <v>11796.1</v>
      </c>
      <c r="E213" s="1">
        <v>11804.96</v>
      </c>
      <c r="F213" s="1">
        <v>11269.92</v>
      </c>
      <c r="G213" s="1">
        <v>11221.53</v>
      </c>
      <c r="H213" s="1">
        <v>11168.33</v>
      </c>
      <c r="I213" s="1">
        <v>11191.44</v>
      </c>
      <c r="J213" s="1">
        <v>11048.04</v>
      </c>
      <c r="K213" s="1">
        <v>10744.96</v>
      </c>
      <c r="L213" s="1">
        <v>10842.39</v>
      </c>
      <c r="M213" s="1">
        <v>10795.09</v>
      </c>
      <c r="N213">
        <f t="shared" si="15"/>
        <v>11749.334999999999</v>
      </c>
      <c r="O213">
        <f t="shared" si="16"/>
        <v>11212.805</v>
      </c>
      <c r="P213">
        <f t="shared" si="17"/>
        <v>10857.619999999999</v>
      </c>
      <c r="Q213" s="3">
        <f t="shared" si="18"/>
        <v>0.95433528791203937</v>
      </c>
      <c r="R213" s="3">
        <f t="shared" si="19"/>
        <v>0.92410506637184142</v>
      </c>
    </row>
    <row r="214" spans="1:18" x14ac:dyDescent="0.25">
      <c r="A214" s="1">
        <v>418.29</v>
      </c>
      <c r="B214" s="1">
        <v>11532.67</v>
      </c>
      <c r="C214" s="1">
        <v>11716.55</v>
      </c>
      <c r="D214" s="1">
        <v>11756.32</v>
      </c>
      <c r="E214" s="1">
        <v>11746.83</v>
      </c>
      <c r="F214" s="1">
        <v>11161.48</v>
      </c>
      <c r="G214" s="1">
        <v>11218.41</v>
      </c>
      <c r="H214" s="1">
        <v>11159.36</v>
      </c>
      <c r="I214" s="1">
        <v>11178.18</v>
      </c>
      <c r="J214" s="1">
        <v>10892.39</v>
      </c>
      <c r="K214" s="1">
        <v>10827.27</v>
      </c>
      <c r="L214" s="1">
        <v>10741.35</v>
      </c>
      <c r="M214" s="1">
        <v>10777.92</v>
      </c>
      <c r="N214">
        <f t="shared" si="15"/>
        <v>11688.092500000001</v>
      </c>
      <c r="O214">
        <f t="shared" si="16"/>
        <v>11179.3575</v>
      </c>
      <c r="P214">
        <f t="shared" si="17"/>
        <v>10809.7325</v>
      </c>
      <c r="Q214" s="3">
        <f t="shared" si="18"/>
        <v>0.95647407821250552</v>
      </c>
      <c r="R214" s="3">
        <f t="shared" si="19"/>
        <v>0.92485001295121505</v>
      </c>
    </row>
    <row r="215" spans="1:18" x14ac:dyDescent="0.25">
      <c r="A215" s="1">
        <v>418.67</v>
      </c>
      <c r="B215" s="1">
        <v>11722.26</v>
      </c>
      <c r="C215" s="1">
        <v>11881.56</v>
      </c>
      <c r="D215" s="1">
        <v>12044.59</v>
      </c>
      <c r="E215" s="1">
        <v>11992.59</v>
      </c>
      <c r="F215" s="1">
        <v>11420.89</v>
      </c>
      <c r="G215" s="1">
        <v>11264.83</v>
      </c>
      <c r="H215" s="1">
        <v>11453.87</v>
      </c>
      <c r="I215" s="1">
        <v>11317.05</v>
      </c>
      <c r="J215" s="1">
        <v>11110.06</v>
      </c>
      <c r="K215" s="1">
        <v>10874.08</v>
      </c>
      <c r="L215" s="1">
        <v>10915.72</v>
      </c>
      <c r="M215" s="1">
        <v>10960.48</v>
      </c>
      <c r="N215">
        <f t="shared" si="15"/>
        <v>11910.25</v>
      </c>
      <c r="O215">
        <f t="shared" si="16"/>
        <v>11364.16</v>
      </c>
      <c r="P215">
        <f t="shared" si="17"/>
        <v>10965.084999999999</v>
      </c>
      <c r="Q215" s="3">
        <f t="shared" si="18"/>
        <v>0.95414957704498227</v>
      </c>
      <c r="R215" s="3">
        <f t="shared" si="19"/>
        <v>0.92064272370437217</v>
      </c>
    </row>
    <row r="216" spans="1:18" x14ac:dyDescent="0.25">
      <c r="A216" s="1">
        <v>419.04</v>
      </c>
      <c r="B216" s="1">
        <v>11532.67</v>
      </c>
      <c r="C216" s="1">
        <v>11777.01</v>
      </c>
      <c r="D216" s="1">
        <v>11852.28</v>
      </c>
      <c r="E216" s="1">
        <v>11952.8</v>
      </c>
      <c r="F216" s="1">
        <v>11242.62</v>
      </c>
      <c r="G216" s="1">
        <v>11166.92</v>
      </c>
      <c r="H216" s="1">
        <v>11372.74</v>
      </c>
      <c r="I216" s="1">
        <v>11194.95</v>
      </c>
      <c r="J216" s="1">
        <v>10934.91</v>
      </c>
      <c r="K216" s="1">
        <v>10879.93</v>
      </c>
      <c r="L216" s="1">
        <v>10888.42</v>
      </c>
      <c r="M216" s="1">
        <v>10873.1</v>
      </c>
      <c r="N216">
        <f t="shared" si="15"/>
        <v>11778.689999999999</v>
      </c>
      <c r="O216">
        <f t="shared" si="16"/>
        <v>11244.307499999999</v>
      </c>
      <c r="P216">
        <f t="shared" si="17"/>
        <v>10894.09</v>
      </c>
      <c r="Q216" s="3">
        <f t="shared" si="18"/>
        <v>0.95463141486871628</v>
      </c>
      <c r="R216" s="3">
        <f t="shared" si="19"/>
        <v>0.92489826967175481</v>
      </c>
    </row>
    <row r="217" spans="1:18" x14ac:dyDescent="0.25">
      <c r="A217" s="1">
        <v>419.41</v>
      </c>
      <c r="B217" s="1">
        <v>11904.04</v>
      </c>
      <c r="C217" s="1">
        <v>12109.37</v>
      </c>
      <c r="D217" s="1">
        <v>12119.88</v>
      </c>
      <c r="E217" s="1">
        <v>12267.21</v>
      </c>
      <c r="F217" s="1">
        <v>11509.83</v>
      </c>
      <c r="G217" s="1">
        <v>11446.61</v>
      </c>
      <c r="H217" s="1">
        <v>11495.61</v>
      </c>
      <c r="I217" s="1">
        <v>11470.75</v>
      </c>
      <c r="J217" s="1">
        <v>11335.14</v>
      </c>
      <c r="K217" s="1">
        <v>11112.03</v>
      </c>
      <c r="L217" s="1">
        <v>11136.51</v>
      </c>
      <c r="M217" s="1">
        <v>11010.42</v>
      </c>
      <c r="N217">
        <f t="shared" si="15"/>
        <v>12100.125</v>
      </c>
      <c r="O217">
        <f t="shared" si="16"/>
        <v>11480.7</v>
      </c>
      <c r="P217">
        <f t="shared" si="17"/>
        <v>11148.525</v>
      </c>
      <c r="Q217" s="3">
        <f t="shared" si="18"/>
        <v>0.94880838007871826</v>
      </c>
      <c r="R217" s="3">
        <f t="shared" si="19"/>
        <v>0.92135618433693867</v>
      </c>
    </row>
    <row r="218" spans="1:18" x14ac:dyDescent="0.25">
      <c r="A218" s="1">
        <v>419.78</v>
      </c>
      <c r="B218" s="1">
        <v>12016.38</v>
      </c>
      <c r="C218" s="1">
        <v>12335.23</v>
      </c>
      <c r="D218" s="1">
        <v>12341.45</v>
      </c>
      <c r="E218" s="1">
        <v>12427.54</v>
      </c>
      <c r="F218" s="1">
        <v>11748.17</v>
      </c>
      <c r="G218" s="1">
        <v>11716.94</v>
      </c>
      <c r="H218" s="1">
        <v>11813.54</v>
      </c>
      <c r="I218" s="1">
        <v>11663.06</v>
      </c>
      <c r="J218" s="1">
        <v>11509.12</v>
      </c>
      <c r="K218" s="1">
        <v>11206.05</v>
      </c>
      <c r="L218" s="1">
        <v>11329.61</v>
      </c>
      <c r="M218" s="1">
        <v>11199.61</v>
      </c>
      <c r="N218">
        <f t="shared" si="15"/>
        <v>12280.15</v>
      </c>
      <c r="O218">
        <f t="shared" si="16"/>
        <v>11735.4275</v>
      </c>
      <c r="P218">
        <f t="shared" si="17"/>
        <v>11311.0975</v>
      </c>
      <c r="Q218" s="3">
        <f t="shared" si="18"/>
        <v>0.95564203205986897</v>
      </c>
      <c r="R218" s="3">
        <f t="shared" si="19"/>
        <v>0.92108789387751777</v>
      </c>
    </row>
    <row r="219" spans="1:18" x14ac:dyDescent="0.25">
      <c r="A219" s="1">
        <v>420.15</v>
      </c>
      <c r="B219" s="1">
        <v>12259.41</v>
      </c>
      <c r="C219" s="1">
        <v>12583.72</v>
      </c>
      <c r="D219" s="1">
        <v>12567.7</v>
      </c>
      <c r="E219" s="1">
        <v>12523.5</v>
      </c>
      <c r="F219" s="1">
        <v>11886.65</v>
      </c>
      <c r="G219" s="1">
        <v>11888.19</v>
      </c>
      <c r="H219" s="1">
        <v>11933.68</v>
      </c>
      <c r="I219" s="1">
        <v>11778.92</v>
      </c>
      <c r="J219" s="1">
        <v>11617.18</v>
      </c>
      <c r="K219" s="1">
        <v>11385.88</v>
      </c>
      <c r="L219" s="1">
        <v>11507.88</v>
      </c>
      <c r="M219" s="1">
        <v>11457.85</v>
      </c>
      <c r="N219">
        <f t="shared" si="15"/>
        <v>12483.5825</v>
      </c>
      <c r="O219">
        <f t="shared" si="16"/>
        <v>11871.86</v>
      </c>
      <c r="P219">
        <f t="shared" si="17"/>
        <v>11492.197499999998</v>
      </c>
      <c r="Q219" s="3">
        <f t="shared" si="18"/>
        <v>0.95099784056379655</v>
      </c>
      <c r="R219" s="3">
        <f t="shared" si="19"/>
        <v>0.92058489620267248</v>
      </c>
    </row>
    <row r="220" spans="1:18" x14ac:dyDescent="0.25">
      <c r="A220" s="1">
        <v>420.52</v>
      </c>
      <c r="B220" s="1">
        <v>12741.17</v>
      </c>
      <c r="C220" s="1">
        <v>12889.55</v>
      </c>
      <c r="D220" s="1">
        <v>13016.69</v>
      </c>
      <c r="E220" s="1">
        <v>13071.97</v>
      </c>
      <c r="F220" s="1">
        <v>12315.36</v>
      </c>
      <c r="G220" s="1">
        <v>12319.24</v>
      </c>
      <c r="H220" s="1">
        <v>12334.31</v>
      </c>
      <c r="I220" s="1">
        <v>12211.53</v>
      </c>
      <c r="J220" s="1">
        <v>11965.92</v>
      </c>
      <c r="K220" s="1">
        <v>11786.5</v>
      </c>
      <c r="L220" s="1">
        <v>11725.55</v>
      </c>
      <c r="M220" s="1">
        <v>11782.79</v>
      </c>
      <c r="N220">
        <f t="shared" si="15"/>
        <v>12929.845000000001</v>
      </c>
      <c r="O220">
        <f t="shared" si="16"/>
        <v>12295.109999999999</v>
      </c>
      <c r="P220">
        <f t="shared" si="17"/>
        <v>11815.19</v>
      </c>
      <c r="Q220" s="3">
        <f t="shared" si="18"/>
        <v>0.95090931097781894</v>
      </c>
      <c r="R220" s="3">
        <f t="shared" si="19"/>
        <v>0.91379208335444084</v>
      </c>
    </row>
    <row r="221" spans="1:18" x14ac:dyDescent="0.25">
      <c r="A221" s="1">
        <v>420.9</v>
      </c>
      <c r="B221" s="1">
        <v>12898.38</v>
      </c>
      <c r="C221" s="1">
        <v>13181.73</v>
      </c>
      <c r="D221" s="1">
        <v>13267.91</v>
      </c>
      <c r="E221" s="1">
        <v>13180.8</v>
      </c>
      <c r="F221" s="1">
        <v>12508.07</v>
      </c>
      <c r="G221" s="1">
        <v>12589.18</v>
      </c>
      <c r="H221" s="1">
        <v>12566.41</v>
      </c>
      <c r="I221" s="1">
        <v>12467.81</v>
      </c>
      <c r="J221" s="1">
        <v>12146.14</v>
      </c>
      <c r="K221" s="1">
        <v>11953.85</v>
      </c>
      <c r="L221" s="1">
        <v>12040.35</v>
      </c>
      <c r="M221" s="1">
        <v>12064.05</v>
      </c>
      <c r="N221">
        <f t="shared" si="15"/>
        <v>13132.205000000002</v>
      </c>
      <c r="O221">
        <f t="shared" si="16"/>
        <v>12532.8675</v>
      </c>
      <c r="P221">
        <f t="shared" si="17"/>
        <v>12051.0975</v>
      </c>
      <c r="Q221" s="3">
        <f t="shared" si="18"/>
        <v>0.95436124397997124</v>
      </c>
      <c r="R221" s="3">
        <f t="shared" si="19"/>
        <v>0.91767509721330109</v>
      </c>
    </row>
    <row r="222" spans="1:18" x14ac:dyDescent="0.25">
      <c r="A222" s="1">
        <v>421.27</v>
      </c>
      <c r="B222" s="1">
        <v>13230.34</v>
      </c>
      <c r="C222" s="1">
        <v>13434.5</v>
      </c>
      <c r="D222" s="1">
        <v>13540.58</v>
      </c>
      <c r="E222" s="1">
        <v>13584.54</v>
      </c>
      <c r="F222" s="1">
        <v>12731.98</v>
      </c>
      <c r="G222" s="1">
        <v>12802.17</v>
      </c>
      <c r="H222" s="1">
        <v>12755.6</v>
      </c>
      <c r="I222" s="1">
        <v>12690.17</v>
      </c>
      <c r="J222" s="1">
        <v>12492.93</v>
      </c>
      <c r="K222" s="1">
        <v>12283.86</v>
      </c>
      <c r="L222" s="1">
        <v>12249.44</v>
      </c>
      <c r="M222" s="1">
        <v>12363.64</v>
      </c>
      <c r="N222">
        <f t="shared" si="15"/>
        <v>13447.49</v>
      </c>
      <c r="O222">
        <f t="shared" si="16"/>
        <v>12744.98</v>
      </c>
      <c r="P222">
        <f t="shared" si="17"/>
        <v>12347.467500000001</v>
      </c>
      <c r="Q222" s="3">
        <f t="shared" si="18"/>
        <v>0.94775902417477165</v>
      </c>
      <c r="R222" s="3">
        <f t="shared" si="19"/>
        <v>0.91819867499436703</v>
      </c>
    </row>
    <row r="223" spans="1:18" x14ac:dyDescent="0.25">
      <c r="A223" s="1">
        <v>421.64</v>
      </c>
      <c r="B223" s="1">
        <v>13487.41</v>
      </c>
      <c r="C223" s="1">
        <v>13745.02</v>
      </c>
      <c r="D223" s="1">
        <v>13812.09</v>
      </c>
      <c r="E223" s="1">
        <v>13804.55</v>
      </c>
      <c r="F223" s="1">
        <v>12976.56</v>
      </c>
      <c r="G223" s="1">
        <v>12943.38</v>
      </c>
      <c r="H223" s="1">
        <v>13045.05</v>
      </c>
      <c r="I223" s="1">
        <v>12893.79</v>
      </c>
      <c r="J223" s="1">
        <v>12754.68</v>
      </c>
      <c r="K223" s="1">
        <v>12512.07</v>
      </c>
      <c r="L223" s="1">
        <v>12501.83</v>
      </c>
      <c r="M223" s="1">
        <v>12503.68</v>
      </c>
      <c r="N223">
        <f t="shared" si="15"/>
        <v>13712.267500000002</v>
      </c>
      <c r="O223">
        <f t="shared" si="16"/>
        <v>12964.695</v>
      </c>
      <c r="P223">
        <f t="shared" si="17"/>
        <v>12568.065000000001</v>
      </c>
      <c r="Q223" s="3">
        <f t="shared" si="18"/>
        <v>0.94548148218374517</v>
      </c>
      <c r="R223" s="3">
        <f t="shared" si="19"/>
        <v>0.91655628800998801</v>
      </c>
    </row>
    <row r="224" spans="1:18" x14ac:dyDescent="0.25">
      <c r="A224" s="1">
        <v>422.01</v>
      </c>
      <c r="B224" s="1">
        <v>13541.63</v>
      </c>
      <c r="C224" s="1">
        <v>13736.82</v>
      </c>
      <c r="D224" s="1">
        <v>13815.99</v>
      </c>
      <c r="E224" s="1">
        <v>13843.17</v>
      </c>
      <c r="F224" s="1">
        <v>13170.05</v>
      </c>
      <c r="G224" s="1">
        <v>13108.78</v>
      </c>
      <c r="H224" s="1">
        <v>13254.53</v>
      </c>
      <c r="I224" s="1">
        <v>13092.35</v>
      </c>
      <c r="J224" s="1">
        <v>12826.45</v>
      </c>
      <c r="K224" s="1">
        <v>12492.17</v>
      </c>
      <c r="L224" s="1">
        <v>12553.71</v>
      </c>
      <c r="M224" s="1">
        <v>12547.37</v>
      </c>
      <c r="N224">
        <f t="shared" si="15"/>
        <v>13734.402499999998</v>
      </c>
      <c r="O224">
        <f t="shared" si="16"/>
        <v>13156.4275</v>
      </c>
      <c r="P224">
        <f t="shared" si="17"/>
        <v>12604.925000000001</v>
      </c>
      <c r="Q224" s="3">
        <f t="shared" si="18"/>
        <v>0.95791771793494485</v>
      </c>
      <c r="R224" s="3">
        <f t="shared" si="19"/>
        <v>0.9177628950367519</v>
      </c>
    </row>
    <row r="225" spans="1:18" x14ac:dyDescent="0.25">
      <c r="A225" s="1">
        <v>422.38</v>
      </c>
      <c r="B225" s="1">
        <v>13701.96</v>
      </c>
      <c r="C225" s="1">
        <v>13962.69</v>
      </c>
      <c r="D225" s="1">
        <v>14097.24</v>
      </c>
      <c r="E225" s="1">
        <v>14015.2</v>
      </c>
      <c r="F225" s="1">
        <v>13249.63</v>
      </c>
      <c r="G225" s="1">
        <v>13269.5</v>
      </c>
      <c r="H225" s="1">
        <v>13294.32</v>
      </c>
      <c r="I225" s="1">
        <v>13194.55</v>
      </c>
      <c r="J225" s="1">
        <v>12904.08</v>
      </c>
      <c r="K225" s="1">
        <v>12779.28</v>
      </c>
      <c r="L225" s="1">
        <v>12682.44</v>
      </c>
      <c r="M225" s="1">
        <v>12815.36</v>
      </c>
      <c r="N225">
        <f t="shared" si="15"/>
        <v>13944.272499999999</v>
      </c>
      <c r="O225">
        <f t="shared" si="16"/>
        <v>13252</v>
      </c>
      <c r="P225">
        <f t="shared" si="17"/>
        <v>12795.29</v>
      </c>
      <c r="Q225" s="3">
        <f t="shared" si="18"/>
        <v>0.95035434799484886</v>
      </c>
      <c r="R225" s="3">
        <f t="shared" si="19"/>
        <v>0.91760183258036598</v>
      </c>
    </row>
    <row r="226" spans="1:18" x14ac:dyDescent="0.25">
      <c r="A226" s="1">
        <v>422.75</v>
      </c>
      <c r="B226" s="1">
        <v>13938.35</v>
      </c>
      <c r="C226" s="1">
        <v>14261.49</v>
      </c>
      <c r="D226" s="1">
        <v>14299.31</v>
      </c>
      <c r="E226" s="1">
        <v>14219.61</v>
      </c>
      <c r="F226" s="1">
        <v>13601.1</v>
      </c>
      <c r="G226" s="1">
        <v>13640.86</v>
      </c>
      <c r="H226" s="1">
        <v>13670.75</v>
      </c>
      <c r="I226" s="1">
        <v>13469.56</v>
      </c>
      <c r="J226" s="1">
        <v>13301.97</v>
      </c>
      <c r="K226" s="1">
        <v>13082.38</v>
      </c>
      <c r="L226" s="1">
        <v>13102.95</v>
      </c>
      <c r="M226" s="1">
        <v>13062.68</v>
      </c>
      <c r="N226">
        <f t="shared" si="15"/>
        <v>14179.69</v>
      </c>
      <c r="O226">
        <f t="shared" si="16"/>
        <v>13595.567499999999</v>
      </c>
      <c r="P226">
        <f t="shared" si="17"/>
        <v>13137.495000000001</v>
      </c>
      <c r="Q226" s="3">
        <f t="shared" si="18"/>
        <v>0.95880569321332121</v>
      </c>
      <c r="R226" s="3">
        <f t="shared" si="19"/>
        <v>0.92650086144337429</v>
      </c>
    </row>
    <row r="227" spans="1:18" x14ac:dyDescent="0.25">
      <c r="A227" s="1">
        <v>423.13</v>
      </c>
      <c r="B227" s="1">
        <v>13941.47</v>
      </c>
      <c r="C227" s="1">
        <v>14216.24</v>
      </c>
      <c r="D227" s="1">
        <v>14289.17</v>
      </c>
      <c r="E227" s="1">
        <v>14330.39</v>
      </c>
      <c r="F227" s="1">
        <v>13450.13</v>
      </c>
      <c r="G227" s="1">
        <v>13530.08</v>
      </c>
      <c r="H227" s="1">
        <v>13628.62</v>
      </c>
      <c r="I227" s="1">
        <v>13515.2</v>
      </c>
      <c r="J227" s="1">
        <v>13198.21</v>
      </c>
      <c r="K227" s="1">
        <v>13026.2</v>
      </c>
      <c r="L227" s="1">
        <v>13053.8</v>
      </c>
      <c r="M227" s="1">
        <v>13014.31</v>
      </c>
      <c r="N227">
        <f t="shared" si="15"/>
        <v>14194.317499999999</v>
      </c>
      <c r="O227">
        <f t="shared" si="16"/>
        <v>13531.0075</v>
      </c>
      <c r="P227">
        <f t="shared" si="17"/>
        <v>13073.13</v>
      </c>
      <c r="Q227" s="3">
        <f t="shared" si="18"/>
        <v>0.95326932767285222</v>
      </c>
      <c r="R227" s="3">
        <f t="shared" si="19"/>
        <v>0.92101152450619761</v>
      </c>
    </row>
    <row r="228" spans="1:18" x14ac:dyDescent="0.25">
      <c r="A228" s="1">
        <v>423.5</v>
      </c>
      <c r="B228" s="1">
        <v>14137.69</v>
      </c>
      <c r="C228" s="1">
        <v>14511.54</v>
      </c>
      <c r="D228" s="1">
        <v>14574.32</v>
      </c>
      <c r="E228" s="1">
        <v>14535.97</v>
      </c>
      <c r="F228" s="1">
        <v>13695.5</v>
      </c>
      <c r="G228" s="1">
        <v>13755.16</v>
      </c>
      <c r="H228" s="1">
        <v>13574.79</v>
      </c>
      <c r="I228" s="1">
        <v>13690.35</v>
      </c>
      <c r="J228" s="1">
        <v>13449.43</v>
      </c>
      <c r="K228" s="1">
        <v>13257.53</v>
      </c>
      <c r="L228" s="1">
        <v>13275.76</v>
      </c>
      <c r="M228" s="1">
        <v>13297.51</v>
      </c>
      <c r="N228">
        <f t="shared" si="15"/>
        <v>14439.880000000001</v>
      </c>
      <c r="O228">
        <f t="shared" si="16"/>
        <v>13678.949999999999</v>
      </c>
      <c r="P228">
        <f t="shared" si="17"/>
        <v>13320.057500000001</v>
      </c>
      <c r="Q228" s="3">
        <f t="shared" si="18"/>
        <v>0.94730357870009985</v>
      </c>
      <c r="R228" s="3">
        <f t="shared" si="19"/>
        <v>0.92244932090848397</v>
      </c>
    </row>
    <row r="229" spans="1:18" x14ac:dyDescent="0.25">
      <c r="A229" s="1">
        <v>423.87</v>
      </c>
      <c r="B229" s="1">
        <v>14573.81</v>
      </c>
      <c r="C229" s="1">
        <v>14824.78</v>
      </c>
      <c r="D229" s="1">
        <v>15020.97</v>
      </c>
      <c r="E229" s="1">
        <v>14944.78</v>
      </c>
      <c r="F229" s="1">
        <v>14206.91</v>
      </c>
      <c r="G229" s="1">
        <v>14265</v>
      </c>
      <c r="H229" s="1">
        <v>14167.73</v>
      </c>
      <c r="I229" s="1">
        <v>14135.06</v>
      </c>
      <c r="J229" s="1">
        <v>13875.01</v>
      </c>
      <c r="K229" s="1">
        <v>13665.56</v>
      </c>
      <c r="L229" s="1">
        <v>13665.07</v>
      </c>
      <c r="M229" s="1">
        <v>13588.91</v>
      </c>
      <c r="N229">
        <f t="shared" si="15"/>
        <v>14841.084999999999</v>
      </c>
      <c r="O229">
        <f t="shared" si="16"/>
        <v>14193.674999999999</v>
      </c>
      <c r="P229">
        <f t="shared" si="17"/>
        <v>13698.637500000001</v>
      </c>
      <c r="Q229" s="3">
        <f t="shared" si="18"/>
        <v>0.95637717862272198</v>
      </c>
      <c r="R229" s="3">
        <f t="shared" si="19"/>
        <v>0.92302129527591825</v>
      </c>
    </row>
    <row r="230" spans="1:18" x14ac:dyDescent="0.25">
      <c r="A230" s="1">
        <v>424.24</v>
      </c>
      <c r="B230" s="1">
        <v>14684.2</v>
      </c>
      <c r="C230" s="1">
        <v>15008.51</v>
      </c>
      <c r="D230" s="1">
        <v>15087.29</v>
      </c>
      <c r="E230" s="1">
        <v>15087.56</v>
      </c>
      <c r="F230" s="1">
        <v>14139.03</v>
      </c>
      <c r="G230" s="1">
        <v>14240.82</v>
      </c>
      <c r="H230" s="1">
        <v>14287.48</v>
      </c>
      <c r="I230" s="1">
        <v>14102.29</v>
      </c>
      <c r="J230" s="1">
        <v>13892.18</v>
      </c>
      <c r="K230" s="1">
        <v>13759.96</v>
      </c>
      <c r="L230" s="1">
        <v>13575.74</v>
      </c>
      <c r="M230" s="1">
        <v>13622.84</v>
      </c>
      <c r="N230">
        <f t="shared" si="15"/>
        <v>14966.89</v>
      </c>
      <c r="O230">
        <f t="shared" si="16"/>
        <v>14192.405000000001</v>
      </c>
      <c r="P230">
        <f t="shared" si="17"/>
        <v>13712.68</v>
      </c>
      <c r="Q230" s="3">
        <f t="shared" si="18"/>
        <v>0.94825344477042328</v>
      </c>
      <c r="R230" s="3">
        <f t="shared" si="19"/>
        <v>0.91620102773522094</v>
      </c>
    </row>
    <row r="231" spans="1:18" x14ac:dyDescent="0.25">
      <c r="A231" s="1">
        <v>424.61</v>
      </c>
      <c r="B231" s="1">
        <v>14667.04</v>
      </c>
      <c r="C231" s="1">
        <v>15152.85</v>
      </c>
      <c r="D231" s="1">
        <v>15231.62</v>
      </c>
      <c r="E231" s="1">
        <v>15192.88</v>
      </c>
      <c r="F231" s="1">
        <v>14341.88</v>
      </c>
      <c r="G231" s="1">
        <v>14323.52</v>
      </c>
      <c r="H231" s="1">
        <v>14390.47</v>
      </c>
      <c r="I231" s="1">
        <v>14303.57</v>
      </c>
      <c r="J231" s="1">
        <v>13897.64</v>
      </c>
      <c r="K231" s="1">
        <v>13741.63</v>
      </c>
      <c r="L231" s="1">
        <v>13762.98</v>
      </c>
      <c r="M231" s="1">
        <v>13927.89</v>
      </c>
      <c r="N231">
        <f t="shared" si="15"/>
        <v>15061.0975</v>
      </c>
      <c r="O231">
        <f t="shared" si="16"/>
        <v>14339.86</v>
      </c>
      <c r="P231">
        <f t="shared" si="17"/>
        <v>13832.535</v>
      </c>
      <c r="Q231" s="3">
        <f t="shared" si="18"/>
        <v>0.9521125535506294</v>
      </c>
      <c r="R231" s="3">
        <f t="shared" si="19"/>
        <v>0.91842808932084796</v>
      </c>
    </row>
    <row r="232" spans="1:18" x14ac:dyDescent="0.25">
      <c r="A232" s="1">
        <v>424.98</v>
      </c>
      <c r="B232" s="1">
        <v>15054.4</v>
      </c>
      <c r="C232" s="1">
        <v>15334.24</v>
      </c>
      <c r="D232" s="1">
        <v>15483.23</v>
      </c>
      <c r="E232" s="1">
        <v>15504.17</v>
      </c>
      <c r="F232" s="1">
        <v>14645.76</v>
      </c>
      <c r="G232" s="1">
        <v>14602.43</v>
      </c>
      <c r="H232" s="1">
        <v>14657.68</v>
      </c>
      <c r="I232" s="1">
        <v>14530.22</v>
      </c>
      <c r="J232" s="1">
        <v>14202.69</v>
      </c>
      <c r="K232" s="1">
        <v>13956.18</v>
      </c>
      <c r="L232" s="1">
        <v>14065.69</v>
      </c>
      <c r="M232" s="1">
        <v>13917.75</v>
      </c>
      <c r="N232">
        <f t="shared" si="15"/>
        <v>15344.009999999998</v>
      </c>
      <c r="O232">
        <f t="shared" si="16"/>
        <v>14609.022500000001</v>
      </c>
      <c r="P232">
        <f t="shared" si="17"/>
        <v>14035.577500000001</v>
      </c>
      <c r="Q232" s="3">
        <f t="shared" si="18"/>
        <v>0.95209938601447752</v>
      </c>
      <c r="R232" s="3">
        <f t="shared" si="19"/>
        <v>0.91472682173695163</v>
      </c>
    </row>
    <row r="233" spans="1:18" x14ac:dyDescent="0.25">
      <c r="A233" s="1">
        <v>425.35</v>
      </c>
      <c r="B233" s="1">
        <v>15398.46</v>
      </c>
      <c r="C233" s="1">
        <v>15731.74</v>
      </c>
      <c r="D233" s="1">
        <v>15878.39</v>
      </c>
      <c r="E233" s="1">
        <v>15820.53</v>
      </c>
      <c r="F233" s="1">
        <v>14949.25</v>
      </c>
      <c r="G233" s="1">
        <v>14939.86</v>
      </c>
      <c r="H233" s="1">
        <v>15044.26</v>
      </c>
      <c r="I233" s="1">
        <v>14715.51</v>
      </c>
      <c r="J233" s="1">
        <v>14679.38</v>
      </c>
      <c r="K233" s="1">
        <v>14320.13</v>
      </c>
      <c r="L233" s="1">
        <v>14345.39</v>
      </c>
      <c r="M233" s="1">
        <v>14424.09</v>
      </c>
      <c r="N233">
        <f t="shared" si="15"/>
        <v>15707.279999999999</v>
      </c>
      <c r="O233">
        <f t="shared" si="16"/>
        <v>14912.220000000001</v>
      </c>
      <c r="P233">
        <f t="shared" si="17"/>
        <v>14442.247499999998</v>
      </c>
      <c r="Q233" s="3">
        <f t="shared" si="18"/>
        <v>0.94938270661756852</v>
      </c>
      <c r="R233" s="3">
        <f t="shared" si="19"/>
        <v>0.91946202652527986</v>
      </c>
    </row>
    <row r="234" spans="1:18" x14ac:dyDescent="0.25">
      <c r="A234" s="1">
        <v>425.72</v>
      </c>
      <c r="B234" s="1">
        <v>15496.76</v>
      </c>
      <c r="C234" s="1">
        <v>15940.83</v>
      </c>
      <c r="D234" s="1">
        <v>15895.94</v>
      </c>
      <c r="E234" s="1">
        <v>15946.53</v>
      </c>
      <c r="F234" s="1">
        <v>15011.27</v>
      </c>
      <c r="G234" s="1">
        <v>15016.32</v>
      </c>
      <c r="H234" s="1">
        <v>15130.08</v>
      </c>
      <c r="I234" s="1">
        <v>14945.27</v>
      </c>
      <c r="J234" s="1">
        <v>14679.38</v>
      </c>
      <c r="K234" s="1">
        <v>14353.29</v>
      </c>
      <c r="L234" s="1">
        <v>14428.87</v>
      </c>
      <c r="M234" s="1">
        <v>14553.21</v>
      </c>
      <c r="N234">
        <f t="shared" si="15"/>
        <v>15820.014999999999</v>
      </c>
      <c r="O234">
        <f t="shared" si="16"/>
        <v>15025.735000000001</v>
      </c>
      <c r="P234">
        <f t="shared" si="17"/>
        <v>14503.6875</v>
      </c>
      <c r="Q234" s="3">
        <f t="shared" si="18"/>
        <v>0.94979271511436625</v>
      </c>
      <c r="R234" s="3">
        <f t="shared" si="19"/>
        <v>0.91679353654215878</v>
      </c>
    </row>
    <row r="235" spans="1:18" x14ac:dyDescent="0.25">
      <c r="A235" s="1">
        <v>426.1</v>
      </c>
      <c r="B235" s="1">
        <v>15763.58</v>
      </c>
      <c r="C235" s="1">
        <v>16008.31</v>
      </c>
      <c r="D235" s="1">
        <v>16261.46</v>
      </c>
      <c r="E235" s="1">
        <v>16205.16</v>
      </c>
      <c r="F235" s="1">
        <v>15345.19</v>
      </c>
      <c r="G235" s="1">
        <v>15308.49</v>
      </c>
      <c r="H235" s="1">
        <v>15394.17</v>
      </c>
      <c r="I235" s="1">
        <v>15203.12</v>
      </c>
      <c r="J235" s="1">
        <v>14899</v>
      </c>
      <c r="K235" s="1">
        <v>14662.24</v>
      </c>
      <c r="L235" s="1">
        <v>14746.79</v>
      </c>
      <c r="M235" s="1">
        <v>14712.75</v>
      </c>
      <c r="N235">
        <f t="shared" si="15"/>
        <v>16059.627499999999</v>
      </c>
      <c r="O235">
        <f t="shared" si="16"/>
        <v>15312.7425</v>
      </c>
      <c r="P235">
        <f t="shared" si="17"/>
        <v>14755.195</v>
      </c>
      <c r="Q235" s="3">
        <f t="shared" si="18"/>
        <v>0.95349300598659603</v>
      </c>
      <c r="R235" s="3">
        <f t="shared" si="19"/>
        <v>0.91877566898734109</v>
      </c>
    </row>
    <row r="236" spans="1:18" x14ac:dyDescent="0.25">
      <c r="A236" s="1">
        <v>426.47</v>
      </c>
      <c r="B236" s="1">
        <v>15976.57</v>
      </c>
      <c r="C236" s="1">
        <v>16386.310000000001</v>
      </c>
      <c r="D236" s="1">
        <v>16506.04</v>
      </c>
      <c r="E236" s="1">
        <v>16516.45</v>
      </c>
      <c r="F236" s="1">
        <v>15487.57</v>
      </c>
      <c r="G236" s="1">
        <v>15572.58</v>
      </c>
      <c r="H236" s="1">
        <v>15581.8</v>
      </c>
      <c r="I236" s="1">
        <v>15430.93</v>
      </c>
      <c r="J236" s="1">
        <v>15119.79</v>
      </c>
      <c r="K236" s="1">
        <v>14953.63</v>
      </c>
      <c r="L236" s="1">
        <v>14937.93</v>
      </c>
      <c r="M236" s="1">
        <v>14925.74</v>
      </c>
      <c r="N236">
        <f t="shared" si="15"/>
        <v>16346.342499999999</v>
      </c>
      <c r="O236">
        <f t="shared" si="16"/>
        <v>15518.22</v>
      </c>
      <c r="P236">
        <f t="shared" si="17"/>
        <v>14984.272499999999</v>
      </c>
      <c r="Q236" s="3">
        <f t="shared" si="18"/>
        <v>0.94933897292314784</v>
      </c>
      <c r="R236" s="3">
        <f t="shared" si="19"/>
        <v>0.91667432638218616</v>
      </c>
    </row>
    <row r="237" spans="1:18" x14ac:dyDescent="0.25">
      <c r="A237" s="1">
        <v>426.84</v>
      </c>
      <c r="B237" s="1">
        <v>16107.64</v>
      </c>
      <c r="C237" s="1">
        <v>16500.61</v>
      </c>
      <c r="D237" s="1">
        <v>16700.7</v>
      </c>
      <c r="E237" s="1">
        <v>16686.14</v>
      </c>
      <c r="F237" s="1">
        <v>15678.32</v>
      </c>
      <c r="G237" s="1">
        <v>15582.73</v>
      </c>
      <c r="H237" s="1">
        <v>15760.85</v>
      </c>
      <c r="I237" s="1">
        <v>15472.28</v>
      </c>
      <c r="J237" s="1">
        <v>15357.35</v>
      </c>
      <c r="K237" s="1">
        <v>15186.91</v>
      </c>
      <c r="L237" s="1">
        <v>15154.82</v>
      </c>
      <c r="M237" s="1">
        <v>15104.79</v>
      </c>
      <c r="N237">
        <f t="shared" si="15"/>
        <v>16498.772499999999</v>
      </c>
      <c r="O237">
        <f t="shared" si="16"/>
        <v>15623.545</v>
      </c>
      <c r="P237">
        <f t="shared" si="17"/>
        <v>15200.967500000001</v>
      </c>
      <c r="Q237" s="3">
        <f t="shared" si="18"/>
        <v>0.94695196263843273</v>
      </c>
      <c r="R237" s="3">
        <f t="shared" si="19"/>
        <v>0.92133929963577599</v>
      </c>
    </row>
    <row r="238" spans="1:18" x14ac:dyDescent="0.25">
      <c r="A238" s="1">
        <v>427.21</v>
      </c>
      <c r="B238" s="1">
        <v>16672.88</v>
      </c>
      <c r="C238" s="1">
        <v>17044.39</v>
      </c>
      <c r="D238" s="1">
        <v>17170.759999999998</v>
      </c>
      <c r="E238" s="1">
        <v>17111.34</v>
      </c>
      <c r="F238" s="1">
        <v>16113.27</v>
      </c>
      <c r="G238" s="1">
        <v>16161.62</v>
      </c>
      <c r="H238" s="1">
        <v>16215.69</v>
      </c>
      <c r="I238" s="1">
        <v>16090.96</v>
      </c>
      <c r="J238" s="1">
        <v>15731.06</v>
      </c>
      <c r="K238" s="1">
        <v>15488.45</v>
      </c>
      <c r="L238" s="1">
        <v>15495.37</v>
      </c>
      <c r="M238" s="1">
        <v>15587.33</v>
      </c>
      <c r="N238">
        <f t="shared" si="15"/>
        <v>16999.842499999999</v>
      </c>
      <c r="O238">
        <f t="shared" si="16"/>
        <v>16145.385</v>
      </c>
      <c r="P238">
        <f t="shared" si="17"/>
        <v>15575.552500000002</v>
      </c>
      <c r="Q238" s="3">
        <f t="shared" si="18"/>
        <v>0.94973732844877834</v>
      </c>
      <c r="R238" s="3">
        <f t="shared" si="19"/>
        <v>0.91621745907351804</v>
      </c>
    </row>
    <row r="239" spans="1:18" x14ac:dyDescent="0.25">
      <c r="A239" s="1">
        <v>427.58</v>
      </c>
      <c r="B239" s="1">
        <v>16716.96</v>
      </c>
      <c r="C239" s="1">
        <v>16972.22</v>
      </c>
      <c r="D239" s="1">
        <v>17036.169999999998</v>
      </c>
      <c r="E239" s="1">
        <v>17091.84</v>
      </c>
      <c r="F239" s="1">
        <v>16162.03</v>
      </c>
      <c r="G239" s="1">
        <v>16112.08</v>
      </c>
      <c r="H239" s="1">
        <v>16225.84</v>
      </c>
      <c r="I239" s="1">
        <v>16151.04</v>
      </c>
      <c r="J239" s="1">
        <v>15812.98</v>
      </c>
      <c r="K239" s="1">
        <v>15583.24</v>
      </c>
      <c r="L239" s="1">
        <v>15551.54</v>
      </c>
      <c r="M239" s="1">
        <v>15531.16</v>
      </c>
      <c r="N239">
        <f t="shared" si="15"/>
        <v>16954.297500000001</v>
      </c>
      <c r="O239">
        <f t="shared" si="16"/>
        <v>16162.747499999999</v>
      </c>
      <c r="P239">
        <f t="shared" si="17"/>
        <v>15619.73</v>
      </c>
      <c r="Q239" s="3">
        <f t="shared" si="18"/>
        <v>0.95331272203994288</v>
      </c>
      <c r="R239" s="3">
        <f t="shared" si="19"/>
        <v>0.92128441181358289</v>
      </c>
    </row>
    <row r="240" spans="1:18" x14ac:dyDescent="0.25">
      <c r="A240" s="1">
        <v>427.95</v>
      </c>
      <c r="B240" s="1">
        <v>16722.03</v>
      </c>
      <c r="C240" s="1">
        <v>17080.669999999998</v>
      </c>
      <c r="D240" s="1">
        <v>17201.57</v>
      </c>
      <c r="E240" s="1">
        <v>17116.02</v>
      </c>
      <c r="F240" s="1">
        <v>16206.89</v>
      </c>
      <c r="G240" s="1">
        <v>16139.38</v>
      </c>
      <c r="H240" s="1">
        <v>16223.11</v>
      </c>
      <c r="I240" s="1">
        <v>16032.84</v>
      </c>
      <c r="J240" s="1">
        <v>15694</v>
      </c>
      <c r="K240" s="1">
        <v>15541.5</v>
      </c>
      <c r="L240" s="1">
        <v>15551.15</v>
      </c>
      <c r="M240" s="1">
        <v>15561.98</v>
      </c>
      <c r="N240">
        <f t="shared" si="15"/>
        <v>17030.072499999998</v>
      </c>
      <c r="O240">
        <f t="shared" si="16"/>
        <v>16150.555</v>
      </c>
      <c r="P240">
        <f t="shared" si="17"/>
        <v>15587.157500000001</v>
      </c>
      <c r="Q240" s="3">
        <f t="shared" si="18"/>
        <v>0.9483550348948897</v>
      </c>
      <c r="R240" s="3">
        <f t="shared" si="19"/>
        <v>0.91527252746575227</v>
      </c>
    </row>
    <row r="241" spans="1:18" x14ac:dyDescent="0.25">
      <c r="A241" s="1">
        <v>428.32</v>
      </c>
      <c r="B241" s="1">
        <v>16960.77</v>
      </c>
      <c r="C241" s="1">
        <v>17427.849999999999</v>
      </c>
      <c r="D241" s="1">
        <v>17354.099999999999</v>
      </c>
      <c r="E241" s="1">
        <v>17568.13</v>
      </c>
      <c r="F241" s="1">
        <v>16507.650000000001</v>
      </c>
      <c r="G241" s="1">
        <v>16543.52</v>
      </c>
      <c r="H241" s="1">
        <v>16660.400000000001</v>
      </c>
      <c r="I241" s="1">
        <v>16394.060000000001</v>
      </c>
      <c r="J241" s="1">
        <v>16100.86</v>
      </c>
      <c r="K241" s="1">
        <v>15846.94</v>
      </c>
      <c r="L241" s="1">
        <v>15854.25</v>
      </c>
      <c r="M241" s="1">
        <v>15830.36</v>
      </c>
      <c r="N241">
        <f t="shared" si="15"/>
        <v>17327.712499999998</v>
      </c>
      <c r="O241">
        <f t="shared" si="16"/>
        <v>16526.407500000001</v>
      </c>
      <c r="P241">
        <f t="shared" si="17"/>
        <v>15908.102500000001</v>
      </c>
      <c r="Q241" s="3">
        <f t="shared" si="18"/>
        <v>0.95375586939130041</v>
      </c>
      <c r="R241" s="3">
        <f t="shared" si="19"/>
        <v>0.91807285583714549</v>
      </c>
    </row>
    <row r="242" spans="1:18" x14ac:dyDescent="0.25">
      <c r="A242" s="1">
        <v>428.69</v>
      </c>
      <c r="B242" s="1">
        <v>17175.310000000001</v>
      </c>
      <c r="C242" s="1">
        <v>17465.689999999999</v>
      </c>
      <c r="D242" s="1">
        <v>17579.57</v>
      </c>
      <c r="E242" s="1">
        <v>17551.75</v>
      </c>
      <c r="F242" s="1">
        <v>16675.78</v>
      </c>
      <c r="G242" s="1">
        <v>16623.48</v>
      </c>
      <c r="H242" s="1">
        <v>16589.009999999998</v>
      </c>
      <c r="I242" s="1">
        <v>16421.759999999998</v>
      </c>
      <c r="J242" s="1">
        <v>16239.34</v>
      </c>
      <c r="K242" s="1">
        <v>15957.72</v>
      </c>
      <c r="L242" s="1">
        <v>15988.83</v>
      </c>
      <c r="M242" s="1">
        <v>15974.3</v>
      </c>
      <c r="N242">
        <f t="shared" si="15"/>
        <v>17443.080000000002</v>
      </c>
      <c r="O242">
        <f t="shared" si="16"/>
        <v>16577.507499999996</v>
      </c>
      <c r="P242">
        <f t="shared" si="17"/>
        <v>16040.047500000001</v>
      </c>
      <c r="Q242" s="3">
        <f t="shared" si="18"/>
        <v>0.95037731295161143</v>
      </c>
      <c r="R242" s="3">
        <f t="shared" si="19"/>
        <v>0.91956509400862685</v>
      </c>
    </row>
    <row r="243" spans="1:18" x14ac:dyDescent="0.25">
      <c r="A243" s="1">
        <v>429.06</v>
      </c>
      <c r="B243" s="1">
        <v>16916.689999999999</v>
      </c>
      <c r="C243" s="1">
        <v>17428.63</v>
      </c>
      <c r="D243" s="1">
        <v>17550.7</v>
      </c>
      <c r="E243" s="1">
        <v>17524.830000000002</v>
      </c>
      <c r="F243" s="1">
        <v>16446.02</v>
      </c>
      <c r="G243" s="1">
        <v>16454.580000000002</v>
      </c>
      <c r="H243" s="1">
        <v>16461.060000000001</v>
      </c>
      <c r="I243" s="1">
        <v>16285.23</v>
      </c>
      <c r="J243" s="1">
        <v>16024.4</v>
      </c>
      <c r="K243" s="1">
        <v>15749.42</v>
      </c>
      <c r="L243" s="1">
        <v>15785.6</v>
      </c>
      <c r="M243" s="1">
        <v>15845.96</v>
      </c>
      <c r="N243">
        <f t="shared" si="15"/>
        <v>17355.212500000001</v>
      </c>
      <c r="O243">
        <f t="shared" si="16"/>
        <v>16411.7225</v>
      </c>
      <c r="P243">
        <f t="shared" si="17"/>
        <v>15851.344999999999</v>
      </c>
      <c r="Q243" s="3">
        <f t="shared" si="18"/>
        <v>0.94563650545909472</v>
      </c>
      <c r="R243" s="3">
        <f t="shared" si="19"/>
        <v>0.91334779104548547</v>
      </c>
    </row>
    <row r="244" spans="1:18" x14ac:dyDescent="0.25">
      <c r="A244" s="1">
        <v>429.43</v>
      </c>
      <c r="B244" s="1">
        <v>16961.55</v>
      </c>
      <c r="C244" s="1">
        <v>17413.419999999998</v>
      </c>
      <c r="D244" s="1">
        <v>17432.900000000001</v>
      </c>
      <c r="E244" s="1">
        <v>17406.64</v>
      </c>
      <c r="F244" s="1">
        <v>16399.21</v>
      </c>
      <c r="G244" s="1">
        <v>16502.560000000001</v>
      </c>
      <c r="H244" s="1">
        <v>16461.45</v>
      </c>
      <c r="I244" s="1">
        <v>16277.43</v>
      </c>
      <c r="J244" s="1">
        <v>16045.47</v>
      </c>
      <c r="K244" s="1">
        <v>15817.68</v>
      </c>
      <c r="L244" s="1">
        <v>15853.86</v>
      </c>
      <c r="M244" s="1">
        <v>15811.64</v>
      </c>
      <c r="N244">
        <f t="shared" si="15"/>
        <v>17303.627500000002</v>
      </c>
      <c r="O244">
        <f t="shared" si="16"/>
        <v>16410.162499999999</v>
      </c>
      <c r="P244">
        <f t="shared" si="17"/>
        <v>15882.1625</v>
      </c>
      <c r="Q244" s="3">
        <f t="shared" si="18"/>
        <v>0.94836545111711379</v>
      </c>
      <c r="R244" s="3">
        <f t="shared" si="19"/>
        <v>0.91785161810724358</v>
      </c>
    </row>
    <row r="245" spans="1:18" x14ac:dyDescent="0.25">
      <c r="A245" s="1">
        <v>429.8</v>
      </c>
      <c r="B245" s="1">
        <v>17380.11</v>
      </c>
      <c r="C245" s="1">
        <v>17655.66</v>
      </c>
      <c r="D245" s="1">
        <v>17901.78</v>
      </c>
      <c r="E245" s="1">
        <v>17844.32</v>
      </c>
      <c r="F245" s="1">
        <v>16844.689999999999</v>
      </c>
      <c r="G245" s="1">
        <v>16815.8</v>
      </c>
      <c r="H245" s="1">
        <v>16832.04</v>
      </c>
      <c r="I245" s="1">
        <v>16686.240000000002</v>
      </c>
      <c r="J245" s="1">
        <v>16282.64</v>
      </c>
      <c r="K245" s="1">
        <v>16163.3</v>
      </c>
      <c r="L245" s="1">
        <v>16200.65</v>
      </c>
      <c r="M245" s="1">
        <v>16223.96</v>
      </c>
      <c r="N245">
        <f t="shared" si="15"/>
        <v>17695.467499999999</v>
      </c>
      <c r="O245">
        <f t="shared" si="16"/>
        <v>16794.692500000001</v>
      </c>
      <c r="P245">
        <f t="shared" si="17"/>
        <v>16217.637499999999</v>
      </c>
      <c r="Q245" s="3">
        <f t="shared" si="18"/>
        <v>0.94909572182820279</v>
      </c>
      <c r="R245" s="3">
        <f t="shared" si="19"/>
        <v>0.91648539378798555</v>
      </c>
    </row>
    <row r="246" spans="1:18" x14ac:dyDescent="0.25">
      <c r="A246" s="1">
        <v>430.17</v>
      </c>
      <c r="B246" s="1">
        <v>17070.38</v>
      </c>
      <c r="C246" s="1">
        <v>17511.330000000002</v>
      </c>
      <c r="D246" s="1">
        <v>17648.22</v>
      </c>
      <c r="E246" s="1">
        <v>17655.509999999998</v>
      </c>
      <c r="F246" s="1">
        <v>16603.22</v>
      </c>
      <c r="G246" s="1">
        <v>16628.95</v>
      </c>
      <c r="H246" s="1">
        <v>16630.75</v>
      </c>
      <c r="I246" s="1">
        <v>16546.59</v>
      </c>
      <c r="J246" s="1">
        <v>16153.13</v>
      </c>
      <c r="K246" s="1">
        <v>15891.8</v>
      </c>
      <c r="L246" s="1">
        <v>16081.67</v>
      </c>
      <c r="M246" s="1">
        <v>15979.76</v>
      </c>
      <c r="N246">
        <f t="shared" si="15"/>
        <v>17471.36</v>
      </c>
      <c r="O246">
        <f t="shared" si="16"/>
        <v>16602.377499999999</v>
      </c>
      <c r="P246">
        <f t="shared" si="17"/>
        <v>16026.59</v>
      </c>
      <c r="Q246" s="3">
        <f t="shared" si="18"/>
        <v>0.95026245810286081</v>
      </c>
      <c r="R246" s="3">
        <f t="shared" si="19"/>
        <v>0.91730638027033951</v>
      </c>
    </row>
    <row r="247" spans="1:18" x14ac:dyDescent="0.25">
      <c r="A247" s="1">
        <v>430.55</v>
      </c>
      <c r="B247" s="1">
        <v>16895.62</v>
      </c>
      <c r="C247" s="1">
        <v>17265.57</v>
      </c>
      <c r="D247" s="1">
        <v>17355.66</v>
      </c>
      <c r="E247" s="1">
        <v>17375.04</v>
      </c>
      <c r="F247" s="1">
        <v>16348.5</v>
      </c>
      <c r="G247" s="1">
        <v>16372.66</v>
      </c>
      <c r="H247" s="1">
        <v>16417.37</v>
      </c>
      <c r="I247" s="1">
        <v>16301.22</v>
      </c>
      <c r="J247" s="1">
        <v>16028.31</v>
      </c>
      <c r="K247" s="1">
        <v>15780.23</v>
      </c>
      <c r="L247" s="1">
        <v>15729.03</v>
      </c>
      <c r="M247" s="1">
        <v>15711.77</v>
      </c>
      <c r="N247">
        <f t="shared" si="15"/>
        <v>17222.972500000003</v>
      </c>
      <c r="O247">
        <f t="shared" si="16"/>
        <v>16359.9375</v>
      </c>
      <c r="P247">
        <f t="shared" si="17"/>
        <v>15812.334999999999</v>
      </c>
      <c r="Q247" s="3">
        <f t="shared" si="18"/>
        <v>0.94989047331986376</v>
      </c>
      <c r="R247" s="3">
        <f t="shared" si="19"/>
        <v>0.91809558425527282</v>
      </c>
    </row>
    <row r="248" spans="1:18" x14ac:dyDescent="0.25">
      <c r="A248" s="1">
        <v>430.92</v>
      </c>
      <c r="B248" s="1">
        <v>16952.96</v>
      </c>
      <c r="C248" s="1">
        <v>17136.060000000001</v>
      </c>
      <c r="D248" s="1">
        <v>17211.32</v>
      </c>
      <c r="E248" s="1">
        <v>17309.900000000001</v>
      </c>
      <c r="F248" s="1">
        <v>16329.38</v>
      </c>
      <c r="G248" s="1">
        <v>16174.49</v>
      </c>
      <c r="H248" s="1">
        <v>16230.91</v>
      </c>
      <c r="I248" s="1">
        <v>16190.44</v>
      </c>
      <c r="J248" s="1">
        <v>15777.48</v>
      </c>
      <c r="K248" s="1">
        <v>15674.91</v>
      </c>
      <c r="L248" s="1">
        <v>15677.93</v>
      </c>
      <c r="M248" s="1">
        <v>15616.98</v>
      </c>
      <c r="N248">
        <f t="shared" si="15"/>
        <v>17152.560000000001</v>
      </c>
      <c r="O248">
        <f t="shared" si="16"/>
        <v>16231.305</v>
      </c>
      <c r="P248">
        <f t="shared" si="17"/>
        <v>15686.825000000001</v>
      </c>
      <c r="Q248" s="3">
        <f t="shared" si="18"/>
        <v>0.94629052456309726</v>
      </c>
      <c r="R248" s="3">
        <f t="shared" si="19"/>
        <v>0.91454715797525266</v>
      </c>
    </row>
    <row r="249" spans="1:18" x14ac:dyDescent="0.25">
      <c r="A249" s="1">
        <v>431.29</v>
      </c>
      <c r="B249" s="1">
        <v>16777.810000000001</v>
      </c>
      <c r="C249" s="1">
        <v>16995.63</v>
      </c>
      <c r="D249" s="1">
        <v>17261.259999999998</v>
      </c>
      <c r="E249" s="1">
        <v>17210.810000000001</v>
      </c>
      <c r="F249" s="1">
        <v>16220.55</v>
      </c>
      <c r="G249" s="1">
        <v>16309.85</v>
      </c>
      <c r="H249" s="1">
        <v>16374.46</v>
      </c>
      <c r="I249" s="1">
        <v>16139.72</v>
      </c>
      <c r="J249" s="1">
        <v>15894.11</v>
      </c>
      <c r="K249" s="1">
        <v>15603.52</v>
      </c>
      <c r="L249" s="1">
        <v>15652.58</v>
      </c>
      <c r="M249" s="1">
        <v>15631.41</v>
      </c>
      <c r="N249">
        <f t="shared" si="15"/>
        <v>17061.377499999999</v>
      </c>
      <c r="O249">
        <f t="shared" si="16"/>
        <v>16261.145</v>
      </c>
      <c r="P249">
        <f t="shared" si="17"/>
        <v>15695.404999999999</v>
      </c>
      <c r="Q249" s="3">
        <f t="shared" si="18"/>
        <v>0.95309684109621284</v>
      </c>
      <c r="R249" s="3">
        <f t="shared" si="19"/>
        <v>0.91993773656318201</v>
      </c>
    </row>
    <row r="250" spans="1:18" x14ac:dyDescent="0.25">
      <c r="A250" s="1">
        <v>431.66</v>
      </c>
      <c r="B250" s="1">
        <v>17315.75</v>
      </c>
      <c r="C250" s="1">
        <v>17629.13</v>
      </c>
      <c r="D250" s="1">
        <v>17808.16</v>
      </c>
      <c r="E250" s="1">
        <v>17789.310000000001</v>
      </c>
      <c r="F250" s="1">
        <v>16854.05</v>
      </c>
      <c r="G250" s="1">
        <v>16768.599999999999</v>
      </c>
      <c r="H250" s="1">
        <v>16858.169999999998</v>
      </c>
      <c r="I250" s="1">
        <v>16695.21</v>
      </c>
      <c r="J250" s="1">
        <v>16362.61</v>
      </c>
      <c r="K250" s="1">
        <v>16141.46</v>
      </c>
      <c r="L250" s="1">
        <v>16128.88</v>
      </c>
      <c r="M250" s="1">
        <v>16110.83</v>
      </c>
      <c r="N250">
        <f t="shared" si="15"/>
        <v>17635.587500000001</v>
      </c>
      <c r="O250">
        <f t="shared" si="16"/>
        <v>16794.0075</v>
      </c>
      <c r="P250">
        <f t="shared" si="17"/>
        <v>16185.945</v>
      </c>
      <c r="Q250" s="3">
        <f t="shared" si="18"/>
        <v>0.9522794463184171</v>
      </c>
      <c r="R250" s="3">
        <f t="shared" si="19"/>
        <v>0.91780015834459716</v>
      </c>
    </row>
    <row r="251" spans="1:18" x14ac:dyDescent="0.25">
      <c r="A251" s="1">
        <v>432.03</v>
      </c>
      <c r="B251" s="1">
        <v>17220.169999999998</v>
      </c>
      <c r="C251" s="1">
        <v>17489.09</v>
      </c>
      <c r="D251" s="1">
        <v>17583.47</v>
      </c>
      <c r="E251" s="1">
        <v>17735.87</v>
      </c>
      <c r="F251" s="1">
        <v>16684.75</v>
      </c>
      <c r="G251" s="1">
        <v>16692.14</v>
      </c>
      <c r="H251" s="1">
        <v>16746.61</v>
      </c>
      <c r="I251" s="1">
        <v>16566.87</v>
      </c>
      <c r="J251" s="1">
        <v>16259.24</v>
      </c>
      <c r="K251" s="1">
        <v>16096.6</v>
      </c>
      <c r="L251" s="1">
        <v>15952.56</v>
      </c>
      <c r="M251" s="1">
        <v>16044.13</v>
      </c>
      <c r="N251">
        <f t="shared" si="15"/>
        <v>17507.149999999998</v>
      </c>
      <c r="O251">
        <f t="shared" si="16"/>
        <v>16672.592499999999</v>
      </c>
      <c r="P251">
        <f t="shared" si="17"/>
        <v>16088.1325</v>
      </c>
      <c r="Q251" s="3">
        <f t="shared" si="18"/>
        <v>0.9523304764053544</v>
      </c>
      <c r="R251" s="3">
        <f t="shared" si="19"/>
        <v>0.91894640189865295</v>
      </c>
    </row>
    <row r="252" spans="1:18" x14ac:dyDescent="0.25">
      <c r="A252" s="1">
        <v>432.4</v>
      </c>
      <c r="B252" s="1">
        <v>17707.400000000001</v>
      </c>
      <c r="C252" s="1">
        <v>18112.060000000001</v>
      </c>
      <c r="D252" s="1">
        <v>18222.439999999999</v>
      </c>
      <c r="E252" s="1">
        <v>18235.580000000002</v>
      </c>
      <c r="F252" s="1">
        <v>17151.3</v>
      </c>
      <c r="G252" s="1">
        <v>17125.53</v>
      </c>
      <c r="H252" s="1">
        <v>17204.96</v>
      </c>
      <c r="I252" s="1">
        <v>16992.849999999999</v>
      </c>
      <c r="J252" s="1">
        <v>16759.330000000002</v>
      </c>
      <c r="K252" s="1">
        <v>16562.75</v>
      </c>
      <c r="L252" s="1">
        <v>16604.39</v>
      </c>
      <c r="M252" s="1">
        <v>16552.8</v>
      </c>
      <c r="N252">
        <f t="shared" si="15"/>
        <v>18069.370000000003</v>
      </c>
      <c r="O252">
        <f t="shared" si="16"/>
        <v>17118.66</v>
      </c>
      <c r="P252">
        <f t="shared" si="17"/>
        <v>16619.817500000001</v>
      </c>
      <c r="Q252" s="3">
        <f t="shared" si="18"/>
        <v>0.94738554802962127</v>
      </c>
      <c r="R252" s="3">
        <f t="shared" si="19"/>
        <v>0.91977847041706484</v>
      </c>
    </row>
    <row r="253" spans="1:18" x14ac:dyDescent="0.25">
      <c r="A253" s="1">
        <v>432.77</v>
      </c>
      <c r="B253" s="1">
        <v>17731.580000000002</v>
      </c>
      <c r="C253" s="1">
        <v>18336.37</v>
      </c>
      <c r="D253" s="1">
        <v>18344.14</v>
      </c>
      <c r="E253" s="1">
        <v>18362.36</v>
      </c>
      <c r="F253" s="1">
        <v>17294.07</v>
      </c>
      <c r="G253" s="1">
        <v>17280.78</v>
      </c>
      <c r="H253" s="1">
        <v>17333.689999999999</v>
      </c>
      <c r="I253" s="1">
        <v>17221.439999999999</v>
      </c>
      <c r="J253" s="1">
        <v>16842.03</v>
      </c>
      <c r="K253" s="1">
        <v>16601.37</v>
      </c>
      <c r="L253" s="1">
        <v>16623.12</v>
      </c>
      <c r="M253" s="1">
        <v>16749.02</v>
      </c>
      <c r="N253">
        <f t="shared" si="15"/>
        <v>18193.612499999999</v>
      </c>
      <c r="O253">
        <f t="shared" si="16"/>
        <v>17282.494999999999</v>
      </c>
      <c r="P253">
        <f t="shared" si="17"/>
        <v>16703.884999999998</v>
      </c>
      <c r="Q253" s="3">
        <f t="shared" si="18"/>
        <v>0.94992102310632365</v>
      </c>
      <c r="R253" s="3">
        <f t="shared" si="19"/>
        <v>0.91811810326288956</v>
      </c>
    </row>
    <row r="254" spans="1:18" x14ac:dyDescent="0.25">
      <c r="A254" s="1">
        <v>433.14</v>
      </c>
      <c r="B254" s="1">
        <v>17477.240000000002</v>
      </c>
      <c r="C254" s="1">
        <v>17805.45</v>
      </c>
      <c r="D254" s="1">
        <v>17816.740000000002</v>
      </c>
      <c r="E254" s="1">
        <v>18106.46</v>
      </c>
      <c r="F254" s="1">
        <v>17045.98</v>
      </c>
      <c r="G254" s="1">
        <v>17018.25</v>
      </c>
      <c r="H254" s="1">
        <v>17046.189999999999</v>
      </c>
      <c r="I254" s="1">
        <v>16793.509999999998</v>
      </c>
      <c r="J254" s="1">
        <v>16622.02</v>
      </c>
      <c r="K254" s="1">
        <v>16329.48</v>
      </c>
      <c r="L254" s="1">
        <v>16263.85</v>
      </c>
      <c r="M254" s="1">
        <v>16326.16</v>
      </c>
      <c r="N254">
        <f t="shared" si="15"/>
        <v>17801.472500000003</v>
      </c>
      <c r="O254">
        <f t="shared" si="16"/>
        <v>16975.982499999998</v>
      </c>
      <c r="P254">
        <f t="shared" si="17"/>
        <v>16385.377499999999</v>
      </c>
      <c r="Q254" s="3">
        <f t="shared" si="18"/>
        <v>0.95362799341458948</v>
      </c>
      <c r="R254" s="3">
        <f t="shared" si="19"/>
        <v>0.92045068181859646</v>
      </c>
    </row>
    <row r="255" spans="1:18" x14ac:dyDescent="0.25">
      <c r="A255" s="1">
        <v>433.51</v>
      </c>
      <c r="B255" s="1">
        <v>17704.669999999998</v>
      </c>
      <c r="C255" s="1">
        <v>18006.349999999999</v>
      </c>
      <c r="D255" s="1">
        <v>18069.91</v>
      </c>
      <c r="E255" s="1">
        <v>18129.86</v>
      </c>
      <c r="F255" s="1">
        <v>16958.599999999999</v>
      </c>
      <c r="G255" s="1">
        <v>17052.189999999999</v>
      </c>
      <c r="H255" s="1">
        <v>17055.560000000001</v>
      </c>
      <c r="I255" s="1">
        <v>16889.87</v>
      </c>
      <c r="J255" s="1">
        <v>16633.330000000002</v>
      </c>
      <c r="K255" s="1">
        <v>16416.080000000002</v>
      </c>
      <c r="L255" s="1">
        <v>16362.93</v>
      </c>
      <c r="M255" s="1">
        <v>16370.24</v>
      </c>
      <c r="N255">
        <f t="shared" si="15"/>
        <v>17977.697499999998</v>
      </c>
      <c r="O255">
        <f t="shared" si="16"/>
        <v>16989.054999999997</v>
      </c>
      <c r="P255">
        <f t="shared" si="17"/>
        <v>16445.645</v>
      </c>
      <c r="Q255" s="3">
        <f t="shared" si="18"/>
        <v>0.94500727915796767</v>
      </c>
      <c r="R255" s="3">
        <f t="shared" si="19"/>
        <v>0.91478038274923701</v>
      </c>
    </row>
    <row r="256" spans="1:18" x14ac:dyDescent="0.25">
      <c r="A256" s="1">
        <v>433.88</v>
      </c>
      <c r="B256" s="1">
        <v>17698.419999999998</v>
      </c>
      <c r="C256" s="1">
        <v>18097.240000000002</v>
      </c>
      <c r="D256" s="1">
        <v>18130.759999999998</v>
      </c>
      <c r="E256" s="1">
        <v>18059.259999999998</v>
      </c>
      <c r="F256" s="1">
        <v>17077.18</v>
      </c>
      <c r="G256" s="1">
        <v>17190.28</v>
      </c>
      <c r="H256" s="1">
        <v>17173.36</v>
      </c>
      <c r="I256" s="1">
        <v>16923.8</v>
      </c>
      <c r="J256" s="1">
        <v>16665.32</v>
      </c>
      <c r="K256" s="1">
        <v>16457.43</v>
      </c>
      <c r="L256" s="1">
        <v>16503.36</v>
      </c>
      <c r="M256" s="1">
        <v>16433.05</v>
      </c>
      <c r="N256">
        <f t="shared" si="15"/>
        <v>17996.419999999998</v>
      </c>
      <c r="O256">
        <f t="shared" si="16"/>
        <v>17091.154999999999</v>
      </c>
      <c r="P256">
        <f t="shared" si="17"/>
        <v>16514.79</v>
      </c>
      <c r="Q256" s="3">
        <f t="shared" si="18"/>
        <v>0.94969749539074999</v>
      </c>
      <c r="R256" s="3">
        <f t="shared" si="19"/>
        <v>0.91767084786863173</v>
      </c>
    </row>
    <row r="257" spans="1:18" x14ac:dyDescent="0.25">
      <c r="A257" s="1">
        <v>434.25</v>
      </c>
      <c r="B257" s="1">
        <v>17521.32</v>
      </c>
      <c r="C257" s="1">
        <v>17890.88</v>
      </c>
      <c r="D257" s="1">
        <v>18170.55</v>
      </c>
      <c r="E257" s="1">
        <v>18060.43</v>
      </c>
      <c r="F257" s="1">
        <v>16979.27</v>
      </c>
      <c r="G257" s="1">
        <v>16877.43</v>
      </c>
      <c r="H257" s="1">
        <v>17105.099999999999</v>
      </c>
      <c r="I257" s="1">
        <v>16806.78</v>
      </c>
      <c r="J257" s="1">
        <v>16654.009999999998</v>
      </c>
      <c r="K257" s="1">
        <v>16311.53</v>
      </c>
      <c r="L257" s="1">
        <v>16397.650000000001</v>
      </c>
      <c r="M257" s="1">
        <v>16305.49</v>
      </c>
      <c r="N257">
        <f t="shared" si="15"/>
        <v>17910.794999999998</v>
      </c>
      <c r="O257">
        <f t="shared" si="16"/>
        <v>16942.144999999997</v>
      </c>
      <c r="P257">
        <f t="shared" si="17"/>
        <v>16417.170000000002</v>
      </c>
      <c r="Q257" s="3">
        <f t="shared" si="18"/>
        <v>0.94591809017969319</v>
      </c>
      <c r="R257" s="3">
        <f t="shared" si="19"/>
        <v>0.91660755427104179</v>
      </c>
    </row>
    <row r="258" spans="1:18" x14ac:dyDescent="0.25">
      <c r="A258" s="1">
        <v>434.62</v>
      </c>
      <c r="B258" s="1">
        <v>17744.45</v>
      </c>
      <c r="C258" s="1">
        <v>18136.64</v>
      </c>
      <c r="D258" s="1">
        <v>18180.310000000001</v>
      </c>
      <c r="E258" s="1">
        <v>18236.75</v>
      </c>
      <c r="F258" s="1">
        <v>17171.97</v>
      </c>
      <c r="G258" s="1">
        <v>17182.09</v>
      </c>
      <c r="H258" s="1">
        <v>17174.14</v>
      </c>
      <c r="I258" s="1">
        <v>17117.29</v>
      </c>
      <c r="J258" s="1">
        <v>16723.439999999999</v>
      </c>
      <c r="K258" s="1">
        <v>16575.240000000002</v>
      </c>
      <c r="L258" s="1">
        <v>16575.919999999998</v>
      </c>
      <c r="M258" s="1">
        <v>16559.05</v>
      </c>
      <c r="N258">
        <f t="shared" si="15"/>
        <v>18074.537499999999</v>
      </c>
      <c r="O258">
        <f t="shared" si="16"/>
        <v>17161.372499999998</v>
      </c>
      <c r="P258">
        <f t="shared" si="17"/>
        <v>16608.412499999999</v>
      </c>
      <c r="Q258" s="3">
        <f t="shared" si="18"/>
        <v>0.94947782204662212</v>
      </c>
      <c r="R258" s="3">
        <f t="shared" si="19"/>
        <v>0.91888450810982025</v>
      </c>
    </row>
    <row r="259" spans="1:18" x14ac:dyDescent="0.25">
      <c r="A259" s="1">
        <v>434.99</v>
      </c>
      <c r="B259" s="1">
        <v>17264.25</v>
      </c>
      <c r="C259" s="1">
        <v>17677.900000000001</v>
      </c>
      <c r="D259" s="1">
        <v>17803.48</v>
      </c>
      <c r="E259" s="1">
        <v>17926.240000000002</v>
      </c>
      <c r="F259" s="1">
        <v>16773.3</v>
      </c>
      <c r="G259" s="1">
        <v>16769.38</v>
      </c>
      <c r="H259" s="1">
        <v>16876.12</v>
      </c>
      <c r="I259" s="1">
        <v>16734.61</v>
      </c>
      <c r="J259" s="1">
        <v>16383.68</v>
      </c>
      <c r="K259" s="1">
        <v>16134.04</v>
      </c>
      <c r="L259" s="1">
        <v>16108.98</v>
      </c>
      <c r="M259" s="1">
        <v>16087.43</v>
      </c>
      <c r="N259">
        <f t="shared" si="15"/>
        <v>17667.967500000002</v>
      </c>
      <c r="O259">
        <f t="shared" si="16"/>
        <v>16788.352500000001</v>
      </c>
      <c r="P259">
        <f t="shared" si="17"/>
        <v>16178.532499999999</v>
      </c>
      <c r="Q259" s="3">
        <f t="shared" si="18"/>
        <v>0.95021413753449557</v>
      </c>
      <c r="R259" s="3">
        <f t="shared" si="19"/>
        <v>0.91569856578013276</v>
      </c>
    </row>
    <row r="260" spans="1:18" x14ac:dyDescent="0.25">
      <c r="A260" s="1">
        <v>435.36</v>
      </c>
      <c r="B260" s="1">
        <v>17935.990000000002</v>
      </c>
      <c r="C260" s="1">
        <v>18288</v>
      </c>
      <c r="D260" s="1">
        <v>18441.669999999998</v>
      </c>
      <c r="E260" s="1">
        <v>18381.47</v>
      </c>
      <c r="F260" s="1">
        <v>17390.03</v>
      </c>
      <c r="G260" s="1">
        <v>17395.080000000002</v>
      </c>
      <c r="H260" s="1">
        <v>17509.62</v>
      </c>
      <c r="I260" s="1">
        <v>17311.16</v>
      </c>
      <c r="J260" s="1">
        <v>16943.060000000001</v>
      </c>
      <c r="K260" s="1">
        <v>16803.830000000002</v>
      </c>
      <c r="L260" s="1">
        <v>16705.82</v>
      </c>
      <c r="M260" s="1">
        <v>16690.509999999998</v>
      </c>
      <c r="N260">
        <f t="shared" si="15"/>
        <v>18261.782500000001</v>
      </c>
      <c r="O260">
        <f t="shared" si="16"/>
        <v>17401.4725</v>
      </c>
      <c r="P260">
        <f t="shared" si="17"/>
        <v>16785.805</v>
      </c>
      <c r="Q260" s="3">
        <f t="shared" si="18"/>
        <v>0.95289014092682345</v>
      </c>
      <c r="R260" s="3">
        <f t="shared" si="19"/>
        <v>0.91917670139812468</v>
      </c>
    </row>
    <row r="261" spans="1:18" x14ac:dyDescent="0.25">
      <c r="A261" s="1">
        <v>435.73</v>
      </c>
      <c r="B261" s="1">
        <v>17544.34</v>
      </c>
      <c r="C261" s="1">
        <v>18021.169999999998</v>
      </c>
      <c r="D261" s="1">
        <v>18194.740000000002</v>
      </c>
      <c r="E261" s="1">
        <v>18184.87</v>
      </c>
      <c r="F261" s="1">
        <v>17019.45</v>
      </c>
      <c r="G261" s="1">
        <v>17172.34</v>
      </c>
      <c r="H261" s="1">
        <v>17212.37</v>
      </c>
      <c r="I261" s="1">
        <v>17022.89</v>
      </c>
      <c r="J261" s="1">
        <v>16677.8</v>
      </c>
      <c r="K261" s="1">
        <v>16477.32</v>
      </c>
      <c r="L261" s="1">
        <v>16469.810000000001</v>
      </c>
      <c r="M261" s="1">
        <v>16438.900000000001</v>
      </c>
      <c r="N261">
        <f t="shared" ref="N261:N324" si="20">AVERAGE(B261:E261)</f>
        <v>17986.28</v>
      </c>
      <c r="O261">
        <f t="shared" ref="O261:O324" si="21">AVERAGE(F261:I261)</f>
        <v>17106.762500000001</v>
      </c>
      <c r="P261">
        <f t="shared" ref="P261:P324" si="22">AVERAGE(J261:M261)</f>
        <v>16515.957499999997</v>
      </c>
      <c r="Q261" s="3">
        <f t="shared" ref="Q261:Q324" si="23">O261/N261</f>
        <v>0.95110064449124565</v>
      </c>
      <c r="R261" s="3">
        <f t="shared" ref="R261:R324" si="24">P261/N261</f>
        <v>0.91825310736850518</v>
      </c>
    </row>
    <row r="262" spans="1:18" x14ac:dyDescent="0.25">
      <c r="A262" s="1">
        <v>436.1</v>
      </c>
      <c r="B262" s="1">
        <v>17744.45</v>
      </c>
      <c r="C262" s="1">
        <v>18264.98</v>
      </c>
      <c r="D262" s="1">
        <v>18327.759999999998</v>
      </c>
      <c r="E262" s="1">
        <v>18327.25</v>
      </c>
      <c r="F262" s="1">
        <v>17235.560000000001</v>
      </c>
      <c r="G262" s="1">
        <v>17185.990000000002</v>
      </c>
      <c r="H262" s="1">
        <v>17312.240000000002</v>
      </c>
      <c r="I262" s="1">
        <v>17194.919999999998</v>
      </c>
      <c r="J262" s="1">
        <v>16939.939999999999</v>
      </c>
      <c r="K262" s="1">
        <v>16631.8</v>
      </c>
      <c r="L262" s="1">
        <v>16651.990000000002</v>
      </c>
      <c r="M262" s="1">
        <v>16648.38</v>
      </c>
      <c r="N262">
        <f t="shared" si="20"/>
        <v>18166.11</v>
      </c>
      <c r="O262">
        <f t="shared" si="21"/>
        <v>17232.177500000002</v>
      </c>
      <c r="P262">
        <f t="shared" si="22"/>
        <v>16718.0275</v>
      </c>
      <c r="Q262" s="3">
        <f t="shared" si="23"/>
        <v>0.94858929622247146</v>
      </c>
      <c r="R262" s="3">
        <f t="shared" si="24"/>
        <v>0.9202865941029752</v>
      </c>
    </row>
    <row r="263" spans="1:18" x14ac:dyDescent="0.25">
      <c r="A263" s="1">
        <v>436.47</v>
      </c>
      <c r="B263" s="1">
        <v>17573.21</v>
      </c>
      <c r="C263" s="1">
        <v>17873.330000000002</v>
      </c>
      <c r="D263" s="1">
        <v>17867.45</v>
      </c>
      <c r="E263" s="1">
        <v>18030.78</v>
      </c>
      <c r="F263" s="1">
        <v>17047.54</v>
      </c>
      <c r="G263" s="1">
        <v>16962.47</v>
      </c>
      <c r="H263" s="1">
        <v>16944.38</v>
      </c>
      <c r="I263" s="1">
        <v>16902.740000000002</v>
      </c>
      <c r="J263" s="1">
        <v>16443.75</v>
      </c>
      <c r="K263" s="1">
        <v>16322.07</v>
      </c>
      <c r="L263" s="1">
        <v>16374.63</v>
      </c>
      <c r="M263" s="1">
        <v>16259.07</v>
      </c>
      <c r="N263">
        <f t="shared" si="20"/>
        <v>17836.192500000001</v>
      </c>
      <c r="O263">
        <f t="shared" si="21"/>
        <v>16964.282500000001</v>
      </c>
      <c r="P263">
        <f t="shared" si="22"/>
        <v>16349.88</v>
      </c>
      <c r="Q263" s="3">
        <f t="shared" si="23"/>
        <v>0.95111568794741363</v>
      </c>
      <c r="R263" s="3">
        <f t="shared" si="24"/>
        <v>0.91666873409221161</v>
      </c>
    </row>
    <row r="264" spans="1:18" x14ac:dyDescent="0.25">
      <c r="A264" s="1">
        <v>436.84</v>
      </c>
      <c r="B264" s="1">
        <v>17806.87</v>
      </c>
      <c r="C264" s="1">
        <v>18087.490000000002</v>
      </c>
      <c r="D264" s="1">
        <v>18202.93</v>
      </c>
      <c r="E264" s="1">
        <v>18218.41</v>
      </c>
      <c r="F264" s="1">
        <v>17203.96</v>
      </c>
      <c r="G264" s="1">
        <v>17255.04</v>
      </c>
      <c r="H264" s="1">
        <v>17230.71</v>
      </c>
      <c r="I264" s="1">
        <v>17031.080000000002</v>
      </c>
      <c r="J264" s="1">
        <v>16830.330000000002</v>
      </c>
      <c r="K264" s="1">
        <v>16602.150000000001</v>
      </c>
      <c r="L264" s="1">
        <v>16442.12</v>
      </c>
      <c r="M264" s="1">
        <v>16561</v>
      </c>
      <c r="N264">
        <f t="shared" si="20"/>
        <v>18078.924999999999</v>
      </c>
      <c r="O264">
        <f t="shared" si="21"/>
        <v>17180.197500000002</v>
      </c>
      <c r="P264">
        <f t="shared" si="22"/>
        <v>16608.900000000001</v>
      </c>
      <c r="Q264" s="3">
        <f t="shared" si="23"/>
        <v>0.95028866484041519</v>
      </c>
      <c r="R264" s="3">
        <f t="shared" si="24"/>
        <v>0.91868847290422428</v>
      </c>
    </row>
    <row r="265" spans="1:18" x14ac:dyDescent="0.25">
      <c r="A265" s="1">
        <v>437.21</v>
      </c>
      <c r="B265" s="1">
        <v>17638.740000000002</v>
      </c>
      <c r="C265" s="1">
        <v>18021.169999999998</v>
      </c>
      <c r="D265" s="1">
        <v>18130.759999999998</v>
      </c>
      <c r="E265" s="1">
        <v>18142.740000000002</v>
      </c>
      <c r="F265" s="1">
        <v>17028.03</v>
      </c>
      <c r="G265" s="1">
        <v>17141.52</v>
      </c>
      <c r="H265" s="1">
        <v>17126.55</v>
      </c>
      <c r="I265" s="1">
        <v>16935.900000000001</v>
      </c>
      <c r="J265" s="1">
        <v>16624.36</v>
      </c>
      <c r="K265" s="1">
        <v>16459.38</v>
      </c>
      <c r="L265" s="1">
        <v>16452.650000000001</v>
      </c>
      <c r="M265" s="1">
        <v>16430.32</v>
      </c>
      <c r="N265">
        <f t="shared" si="20"/>
        <v>17983.352500000001</v>
      </c>
      <c r="O265">
        <f t="shared" si="21"/>
        <v>17058</v>
      </c>
      <c r="P265">
        <f t="shared" si="22"/>
        <v>16491.677500000002</v>
      </c>
      <c r="Q265" s="3">
        <f t="shared" si="23"/>
        <v>0.94854393806716508</v>
      </c>
      <c r="R265" s="3">
        <f t="shared" si="24"/>
        <v>0.91705245170498662</v>
      </c>
    </row>
    <row r="266" spans="1:18" x14ac:dyDescent="0.25">
      <c r="A266" s="1">
        <v>437.58</v>
      </c>
      <c r="B266" s="1">
        <v>17827.150000000001</v>
      </c>
      <c r="C266" s="1">
        <v>18172.53</v>
      </c>
      <c r="D266" s="1">
        <v>18158.46</v>
      </c>
      <c r="E266" s="1">
        <v>18169.259999999998</v>
      </c>
      <c r="F266" s="1">
        <v>17219.96</v>
      </c>
      <c r="G266" s="1">
        <v>17143.080000000002</v>
      </c>
      <c r="H266" s="1">
        <v>17378.16</v>
      </c>
      <c r="I266" s="1">
        <v>16953.060000000001</v>
      </c>
      <c r="J266" s="1">
        <v>16874.02</v>
      </c>
      <c r="K266" s="1">
        <v>16539.349999999999</v>
      </c>
      <c r="L266" s="1">
        <v>16593.080000000002</v>
      </c>
      <c r="M266" s="1">
        <v>16661.64</v>
      </c>
      <c r="N266">
        <f t="shared" si="20"/>
        <v>18081.849999999999</v>
      </c>
      <c r="O266">
        <f t="shared" si="21"/>
        <v>17173.564999999999</v>
      </c>
      <c r="P266">
        <f t="shared" si="22"/>
        <v>16667.022499999999</v>
      </c>
      <c r="Q266" s="3">
        <f t="shared" si="23"/>
        <v>0.94976813766290502</v>
      </c>
      <c r="R266" s="3">
        <f t="shared" si="24"/>
        <v>0.92175427293114365</v>
      </c>
    </row>
    <row r="267" spans="1:18" x14ac:dyDescent="0.25">
      <c r="A267" s="1">
        <v>437.95</v>
      </c>
      <c r="B267" s="1">
        <v>17772.150000000001</v>
      </c>
      <c r="C267" s="1">
        <v>18185.79</v>
      </c>
      <c r="D267" s="1">
        <v>18398.759999999998</v>
      </c>
      <c r="E267" s="1">
        <v>18279.66</v>
      </c>
      <c r="F267" s="1">
        <v>17339.32</v>
      </c>
      <c r="G267" s="1">
        <v>17377.919999999998</v>
      </c>
      <c r="H267" s="1">
        <v>17353.59</v>
      </c>
      <c r="I267" s="1">
        <v>17129.77</v>
      </c>
      <c r="J267" s="1">
        <v>16882.990000000002</v>
      </c>
      <c r="K267" s="1">
        <v>16591.62</v>
      </c>
      <c r="L267" s="1">
        <v>16646.91</v>
      </c>
      <c r="M267" s="1">
        <v>16521.21</v>
      </c>
      <c r="N267">
        <f t="shared" si="20"/>
        <v>18159.09</v>
      </c>
      <c r="O267">
        <f t="shared" si="21"/>
        <v>17300.150000000001</v>
      </c>
      <c r="P267">
        <f t="shared" si="22"/>
        <v>16660.682500000003</v>
      </c>
      <c r="Q267" s="3">
        <f t="shared" si="23"/>
        <v>0.95269917159945794</v>
      </c>
      <c r="R267" s="3">
        <f t="shared" si="24"/>
        <v>0.91748443892287568</v>
      </c>
    </row>
    <row r="268" spans="1:18" x14ac:dyDescent="0.25">
      <c r="A268" s="1">
        <v>438.32</v>
      </c>
      <c r="B268" s="1">
        <v>17506.11</v>
      </c>
      <c r="C268" s="1">
        <v>17856.560000000001</v>
      </c>
      <c r="D268" s="1">
        <v>17987.21</v>
      </c>
      <c r="E268" s="1">
        <v>17924.29</v>
      </c>
      <c r="F268" s="1">
        <v>16827.14</v>
      </c>
      <c r="G268" s="1">
        <v>16949.599999999999</v>
      </c>
      <c r="H268" s="1">
        <v>17022.400000000001</v>
      </c>
      <c r="I268" s="1">
        <v>16760.36</v>
      </c>
      <c r="J268" s="1">
        <v>16546.73</v>
      </c>
      <c r="K268" s="1">
        <v>16192.56</v>
      </c>
      <c r="L268" s="1">
        <v>16286.08</v>
      </c>
      <c r="M268" s="1">
        <v>16325.77</v>
      </c>
      <c r="N268">
        <f t="shared" si="20"/>
        <v>17818.5425</v>
      </c>
      <c r="O268">
        <f t="shared" si="21"/>
        <v>16889.875</v>
      </c>
      <c r="P268">
        <f t="shared" si="22"/>
        <v>16337.785</v>
      </c>
      <c r="Q268" s="3">
        <f t="shared" si="23"/>
        <v>0.94788196060368013</v>
      </c>
      <c r="R268" s="3">
        <f t="shared" si="24"/>
        <v>0.91689794493573196</v>
      </c>
    </row>
    <row r="269" spans="1:18" x14ac:dyDescent="0.25">
      <c r="A269" s="1">
        <v>438.69</v>
      </c>
      <c r="B269" s="1">
        <v>18094.36</v>
      </c>
      <c r="C269" s="1">
        <v>18469</v>
      </c>
      <c r="D269" s="1">
        <v>18625.009999999998</v>
      </c>
      <c r="E269" s="1">
        <v>18596.02</v>
      </c>
      <c r="F269" s="1">
        <v>17492.240000000002</v>
      </c>
      <c r="G269" s="1">
        <v>17519.52</v>
      </c>
      <c r="H269" s="1">
        <v>17668.39</v>
      </c>
      <c r="I269" s="1">
        <v>17452.77</v>
      </c>
      <c r="J269" s="1">
        <v>17069.45</v>
      </c>
      <c r="K269" s="1">
        <v>16897.060000000001</v>
      </c>
      <c r="L269" s="1">
        <v>16914.13</v>
      </c>
      <c r="M269" s="1">
        <v>16856.29</v>
      </c>
      <c r="N269">
        <f t="shared" si="20"/>
        <v>18446.0975</v>
      </c>
      <c r="O269">
        <f t="shared" si="21"/>
        <v>17533.23</v>
      </c>
      <c r="P269">
        <f t="shared" si="22"/>
        <v>16934.232499999998</v>
      </c>
      <c r="Q269" s="3">
        <f t="shared" si="23"/>
        <v>0.95051161905655113</v>
      </c>
      <c r="R269" s="3">
        <f t="shared" si="24"/>
        <v>0.91803876131523199</v>
      </c>
    </row>
    <row r="270" spans="1:18" x14ac:dyDescent="0.25">
      <c r="A270" s="1">
        <v>439.06</v>
      </c>
      <c r="B270" s="1">
        <v>17936.77</v>
      </c>
      <c r="C270" s="1">
        <v>18276.68</v>
      </c>
      <c r="D270" s="1">
        <v>18302.400000000001</v>
      </c>
      <c r="E270" s="1">
        <v>18307.349999999999</v>
      </c>
      <c r="F270" s="1">
        <v>17299.14</v>
      </c>
      <c r="G270" s="1">
        <v>17395.080000000002</v>
      </c>
      <c r="H270" s="1">
        <v>17427.7</v>
      </c>
      <c r="I270" s="1">
        <v>17311.55</v>
      </c>
      <c r="J270" s="1">
        <v>16966.86</v>
      </c>
      <c r="K270" s="1">
        <v>16636.48</v>
      </c>
      <c r="L270" s="1">
        <v>16617.27</v>
      </c>
      <c r="M270" s="1">
        <v>16711.18</v>
      </c>
      <c r="N270">
        <f t="shared" si="20"/>
        <v>18205.8</v>
      </c>
      <c r="O270">
        <f t="shared" si="21"/>
        <v>17358.3675</v>
      </c>
      <c r="P270">
        <f t="shared" si="22"/>
        <v>16732.947500000002</v>
      </c>
      <c r="Q270" s="3">
        <f t="shared" si="23"/>
        <v>0.95345260850937619</v>
      </c>
      <c r="R270" s="3">
        <f t="shared" si="24"/>
        <v>0.91909981983763434</v>
      </c>
    </row>
    <row r="271" spans="1:18" x14ac:dyDescent="0.25">
      <c r="A271" s="1">
        <v>439.43</v>
      </c>
      <c r="B271" s="1">
        <v>18064.330000000002</v>
      </c>
      <c r="C271" s="1">
        <v>18486.55</v>
      </c>
      <c r="D271" s="1">
        <v>18558.689999999999</v>
      </c>
      <c r="E271" s="1">
        <v>18563.25</v>
      </c>
      <c r="F271" s="1">
        <v>17590.150000000001</v>
      </c>
      <c r="G271" s="1">
        <v>17558.919999999998</v>
      </c>
      <c r="H271" s="1">
        <v>17623.53</v>
      </c>
      <c r="I271" s="1">
        <v>17419.22</v>
      </c>
      <c r="J271" s="1">
        <v>17080.38</v>
      </c>
      <c r="K271" s="1">
        <v>16847.13</v>
      </c>
      <c r="L271" s="1">
        <v>16876.29</v>
      </c>
      <c r="M271" s="1">
        <v>16941.72</v>
      </c>
      <c r="N271">
        <f t="shared" si="20"/>
        <v>18418.205000000002</v>
      </c>
      <c r="O271">
        <f t="shared" si="21"/>
        <v>17547.955000000002</v>
      </c>
      <c r="P271">
        <f t="shared" si="22"/>
        <v>16936.38</v>
      </c>
      <c r="Q271" s="3">
        <f t="shared" si="23"/>
        <v>0.95275055305335132</v>
      </c>
      <c r="R271" s="3">
        <f t="shared" si="24"/>
        <v>0.91954563433298731</v>
      </c>
    </row>
    <row r="272" spans="1:18" x14ac:dyDescent="0.25">
      <c r="A272" s="1">
        <v>439.8</v>
      </c>
      <c r="B272" s="1">
        <v>18323.349999999999</v>
      </c>
      <c r="C272" s="1">
        <v>18709.68</v>
      </c>
      <c r="D272" s="1">
        <v>18925.38</v>
      </c>
      <c r="E272" s="1">
        <v>18705.63</v>
      </c>
      <c r="F272" s="1">
        <v>17705.23</v>
      </c>
      <c r="G272" s="1">
        <v>17732.12</v>
      </c>
      <c r="H272" s="1">
        <v>17829.099999999999</v>
      </c>
      <c r="I272" s="1">
        <v>17494.11</v>
      </c>
      <c r="J272" s="1">
        <v>17418.580000000002</v>
      </c>
      <c r="K272" s="1">
        <v>16972.349999999999</v>
      </c>
      <c r="L272" s="1">
        <v>16964.84</v>
      </c>
      <c r="M272" s="1">
        <v>17023.64</v>
      </c>
      <c r="N272">
        <f t="shared" si="20"/>
        <v>18666.010000000002</v>
      </c>
      <c r="O272">
        <f t="shared" si="21"/>
        <v>17690.14</v>
      </c>
      <c r="P272">
        <f t="shared" si="22"/>
        <v>17094.852500000001</v>
      </c>
      <c r="Q272" s="3">
        <f t="shared" si="23"/>
        <v>0.94771941084355993</v>
      </c>
      <c r="R272" s="3">
        <f t="shared" si="24"/>
        <v>0.91582788715960184</v>
      </c>
    </row>
    <row r="273" spans="1:18" x14ac:dyDescent="0.25">
      <c r="A273" s="1">
        <v>440.17</v>
      </c>
      <c r="B273" s="1">
        <v>18365.09</v>
      </c>
      <c r="C273" s="1">
        <v>18789.259999999998</v>
      </c>
      <c r="D273" s="1">
        <v>18770.900000000001</v>
      </c>
      <c r="E273" s="1">
        <v>18764.150000000001</v>
      </c>
      <c r="F273" s="1">
        <v>17672.46</v>
      </c>
      <c r="G273" s="1">
        <v>17837.05</v>
      </c>
      <c r="H273" s="1">
        <v>17830.27</v>
      </c>
      <c r="I273" s="1">
        <v>17611.919999999998</v>
      </c>
      <c r="J273" s="1">
        <v>17294.54</v>
      </c>
      <c r="K273" s="1">
        <v>17051.14</v>
      </c>
      <c r="L273" s="1">
        <v>17079.91</v>
      </c>
      <c r="M273" s="1">
        <v>17089.57</v>
      </c>
      <c r="N273">
        <f t="shared" si="20"/>
        <v>18672.349999999999</v>
      </c>
      <c r="O273">
        <f t="shared" si="21"/>
        <v>17737.924999999999</v>
      </c>
      <c r="P273">
        <f t="shared" si="22"/>
        <v>17128.79</v>
      </c>
      <c r="Q273" s="3">
        <f t="shared" si="23"/>
        <v>0.94995675423821857</v>
      </c>
      <c r="R273" s="3">
        <f t="shared" si="24"/>
        <v>0.91733445442057382</v>
      </c>
    </row>
    <row r="274" spans="1:18" x14ac:dyDescent="0.25">
      <c r="A274" s="1">
        <v>440.54</v>
      </c>
      <c r="B274" s="1">
        <v>18491.48</v>
      </c>
      <c r="C274" s="1">
        <v>18972.21</v>
      </c>
      <c r="D274" s="1">
        <v>18992.86</v>
      </c>
      <c r="E274" s="1">
        <v>19051.64</v>
      </c>
      <c r="F274" s="1">
        <v>17922.509999999998</v>
      </c>
      <c r="G274" s="1">
        <v>17801.939999999999</v>
      </c>
      <c r="H274" s="1">
        <v>17972.27</v>
      </c>
      <c r="I274" s="1">
        <v>17843.63</v>
      </c>
      <c r="J274" s="1">
        <v>17539.12</v>
      </c>
      <c r="K274" s="1">
        <v>17211.080000000002</v>
      </c>
      <c r="L274" s="1">
        <v>17189.53</v>
      </c>
      <c r="M274" s="1">
        <v>17211.669999999998</v>
      </c>
      <c r="N274">
        <f t="shared" si="20"/>
        <v>18877.047500000001</v>
      </c>
      <c r="O274">
        <f t="shared" si="21"/>
        <v>17885.087500000001</v>
      </c>
      <c r="P274">
        <f t="shared" si="22"/>
        <v>17287.849999999999</v>
      </c>
      <c r="Q274" s="3">
        <f t="shared" si="23"/>
        <v>0.94745152810575917</v>
      </c>
      <c r="R274" s="3">
        <f t="shared" si="24"/>
        <v>0.91581323827256345</v>
      </c>
    </row>
    <row r="275" spans="1:18" x14ac:dyDescent="0.25">
      <c r="A275" s="1">
        <v>440.91</v>
      </c>
      <c r="B275" s="1">
        <v>18439.98</v>
      </c>
      <c r="C275" s="1">
        <v>18760.39</v>
      </c>
      <c r="D275" s="1">
        <v>18954.240000000002</v>
      </c>
      <c r="E275" s="1">
        <v>18826.560000000001</v>
      </c>
      <c r="F275" s="1">
        <v>17884.669999999998</v>
      </c>
      <c r="G275" s="1">
        <v>17781.27</v>
      </c>
      <c r="H275" s="1">
        <v>17903.61</v>
      </c>
      <c r="I275" s="1">
        <v>17826.86</v>
      </c>
      <c r="J275" s="1">
        <v>17371.77</v>
      </c>
      <c r="K275" s="1">
        <v>17145.55</v>
      </c>
      <c r="L275" s="1">
        <v>17194.990000000002</v>
      </c>
      <c r="M275" s="1">
        <v>17080.990000000002</v>
      </c>
      <c r="N275">
        <f t="shared" si="20"/>
        <v>18745.2925</v>
      </c>
      <c r="O275">
        <f t="shared" si="21"/>
        <v>17849.102500000001</v>
      </c>
      <c r="P275">
        <f t="shared" si="22"/>
        <v>17198.325000000001</v>
      </c>
      <c r="Q275" s="3">
        <f t="shared" si="23"/>
        <v>0.95219119680314412</v>
      </c>
      <c r="R275" s="3">
        <f t="shared" si="24"/>
        <v>0.91747434722611032</v>
      </c>
    </row>
    <row r="276" spans="1:18" x14ac:dyDescent="0.25">
      <c r="A276" s="1">
        <v>441.27</v>
      </c>
      <c r="B276" s="1">
        <v>18529.310000000001</v>
      </c>
      <c r="C276" s="1">
        <v>18928.13</v>
      </c>
      <c r="D276" s="1">
        <v>19019.78</v>
      </c>
      <c r="E276" s="1">
        <v>19006.78</v>
      </c>
      <c r="F276" s="1">
        <v>17980.240000000002</v>
      </c>
      <c r="G276" s="1">
        <v>18034.05</v>
      </c>
      <c r="H276" s="1">
        <v>17982.41</v>
      </c>
      <c r="I276" s="1">
        <v>17748.45</v>
      </c>
      <c r="J276" s="1">
        <v>17523.52</v>
      </c>
      <c r="K276" s="1">
        <v>17292.61</v>
      </c>
      <c r="L276" s="1">
        <v>17306.16</v>
      </c>
      <c r="M276" s="1">
        <v>17245.599999999999</v>
      </c>
      <c r="N276">
        <f t="shared" si="20"/>
        <v>18871</v>
      </c>
      <c r="O276">
        <f t="shared" si="21"/>
        <v>17936.287499999999</v>
      </c>
      <c r="P276">
        <f t="shared" si="22"/>
        <v>17341.972500000003</v>
      </c>
      <c r="Q276" s="3">
        <f t="shared" si="23"/>
        <v>0.95046831116527997</v>
      </c>
      <c r="R276" s="3">
        <f t="shared" si="24"/>
        <v>0.91897474961581282</v>
      </c>
    </row>
    <row r="277" spans="1:18" x14ac:dyDescent="0.25">
      <c r="A277" s="1">
        <v>441.64</v>
      </c>
      <c r="B277" s="1">
        <v>18629.96</v>
      </c>
      <c r="C277" s="1">
        <v>19029.16</v>
      </c>
      <c r="D277" s="1">
        <v>19112.23</v>
      </c>
      <c r="E277" s="1">
        <v>19052.810000000001</v>
      </c>
      <c r="F277" s="1">
        <v>17933.04</v>
      </c>
      <c r="G277" s="1">
        <v>18082.419999999998</v>
      </c>
      <c r="H277" s="1">
        <v>18070.18</v>
      </c>
      <c r="I277" s="1">
        <v>17835.439999999999</v>
      </c>
      <c r="J277" s="1">
        <v>17642.89</v>
      </c>
      <c r="K277" s="1">
        <v>17253.21</v>
      </c>
      <c r="L277" s="1">
        <v>17325.669999999998</v>
      </c>
      <c r="M277" s="1">
        <v>17413.34</v>
      </c>
      <c r="N277">
        <f t="shared" si="20"/>
        <v>18956.039999999997</v>
      </c>
      <c r="O277">
        <f t="shared" si="21"/>
        <v>17980.27</v>
      </c>
      <c r="P277">
        <f t="shared" si="22"/>
        <v>17408.7775</v>
      </c>
      <c r="Q277" s="3">
        <f t="shared" si="23"/>
        <v>0.94852458635875436</v>
      </c>
      <c r="R277" s="3">
        <f t="shared" si="24"/>
        <v>0.91837628006693395</v>
      </c>
    </row>
    <row r="278" spans="1:18" x14ac:dyDescent="0.25">
      <c r="A278" s="1">
        <v>442.01</v>
      </c>
      <c r="B278" s="1">
        <v>18560.91</v>
      </c>
      <c r="C278" s="1">
        <v>18944.13</v>
      </c>
      <c r="D278" s="1">
        <v>19057.62</v>
      </c>
      <c r="E278" s="1">
        <v>19008.34</v>
      </c>
      <c r="F278" s="1">
        <v>17870.62</v>
      </c>
      <c r="G278" s="1">
        <v>18080.47</v>
      </c>
      <c r="H278" s="1">
        <v>18098.66</v>
      </c>
      <c r="I278" s="1">
        <v>17864.7</v>
      </c>
      <c r="J278" s="1">
        <v>17498.939999999999</v>
      </c>
      <c r="K278" s="1">
        <v>17270.759999999998</v>
      </c>
      <c r="L278" s="1">
        <v>17318.259999999998</v>
      </c>
      <c r="M278" s="1">
        <v>17345.86</v>
      </c>
      <c r="N278">
        <f t="shared" si="20"/>
        <v>18892.75</v>
      </c>
      <c r="O278">
        <f t="shared" si="21"/>
        <v>17978.612499999999</v>
      </c>
      <c r="P278">
        <f t="shared" si="22"/>
        <v>17358.454999999998</v>
      </c>
      <c r="Q278" s="3">
        <f t="shared" si="23"/>
        <v>0.95161437588492936</v>
      </c>
      <c r="R278" s="3">
        <f t="shared" si="24"/>
        <v>0.91878921808630287</v>
      </c>
    </row>
    <row r="279" spans="1:18" x14ac:dyDescent="0.25">
      <c r="A279" s="1">
        <v>442.38</v>
      </c>
      <c r="B279" s="1">
        <v>18714.22</v>
      </c>
      <c r="C279" s="1">
        <v>19255.419999999998</v>
      </c>
      <c r="D279" s="1">
        <v>19310</v>
      </c>
      <c r="E279" s="1">
        <v>19350.45</v>
      </c>
      <c r="F279" s="1">
        <v>18173.330000000002</v>
      </c>
      <c r="G279" s="1">
        <v>18177.599999999999</v>
      </c>
      <c r="H279" s="1">
        <v>18255.47</v>
      </c>
      <c r="I279" s="1">
        <v>17992.650000000001</v>
      </c>
      <c r="J279" s="1">
        <v>17833.64</v>
      </c>
      <c r="K279" s="1">
        <v>17482.97</v>
      </c>
      <c r="L279" s="1">
        <v>17494.97</v>
      </c>
      <c r="M279" s="1">
        <v>17556.11</v>
      </c>
      <c r="N279">
        <f t="shared" si="20"/>
        <v>19157.522499999999</v>
      </c>
      <c r="O279">
        <f t="shared" si="21"/>
        <v>18149.762500000001</v>
      </c>
      <c r="P279">
        <f t="shared" si="22"/>
        <v>17591.922500000001</v>
      </c>
      <c r="Q279" s="3">
        <f t="shared" si="23"/>
        <v>0.9473961207666598</v>
      </c>
      <c r="R279" s="3">
        <f t="shared" si="24"/>
        <v>0.91827753301607773</v>
      </c>
    </row>
    <row r="280" spans="1:18" x14ac:dyDescent="0.25">
      <c r="A280" s="1">
        <v>442.75</v>
      </c>
      <c r="B280" s="1">
        <v>18870.25</v>
      </c>
      <c r="C280" s="1">
        <v>19177.009999999998</v>
      </c>
      <c r="D280" s="1">
        <v>19312.740000000002</v>
      </c>
      <c r="E280" s="1">
        <v>19362.54</v>
      </c>
      <c r="F280" s="1">
        <v>18185.43</v>
      </c>
      <c r="G280" s="1">
        <v>18239.23</v>
      </c>
      <c r="H280" s="1">
        <v>18286.29</v>
      </c>
      <c r="I280" s="1">
        <v>18143.61</v>
      </c>
      <c r="J280" s="1">
        <v>17817.25</v>
      </c>
      <c r="K280" s="1">
        <v>17427.189999999999</v>
      </c>
      <c r="L280" s="1">
        <v>17632.669999999998</v>
      </c>
      <c r="M280" s="1">
        <v>17488.63</v>
      </c>
      <c r="N280">
        <f t="shared" si="20"/>
        <v>19180.635000000002</v>
      </c>
      <c r="O280">
        <f t="shared" si="21"/>
        <v>18213.64</v>
      </c>
      <c r="P280">
        <f t="shared" si="22"/>
        <v>17591.435000000001</v>
      </c>
      <c r="Q280" s="3">
        <f t="shared" si="23"/>
        <v>0.94958482865661109</v>
      </c>
      <c r="R280" s="3">
        <f t="shared" si="24"/>
        <v>0.91714560023690561</v>
      </c>
    </row>
    <row r="281" spans="1:18" x14ac:dyDescent="0.25">
      <c r="A281" s="1">
        <v>443.12</v>
      </c>
      <c r="B281" s="1">
        <v>19417.16</v>
      </c>
      <c r="C281" s="1">
        <v>19772.68</v>
      </c>
      <c r="D281" s="1">
        <v>19908.79</v>
      </c>
      <c r="E281" s="1">
        <v>19875.509999999998</v>
      </c>
      <c r="F281" s="1">
        <v>18803.330000000002</v>
      </c>
      <c r="G281" s="1">
        <v>18730.36</v>
      </c>
      <c r="H281" s="1">
        <v>18990.79</v>
      </c>
      <c r="I281" s="1">
        <v>18742.79</v>
      </c>
      <c r="J281" s="1">
        <v>18323.2</v>
      </c>
      <c r="K281" s="1">
        <v>18067.72</v>
      </c>
      <c r="L281" s="1">
        <v>18085.169999999998</v>
      </c>
      <c r="M281" s="1">
        <v>18144.37</v>
      </c>
      <c r="N281">
        <f t="shared" si="20"/>
        <v>19743.535</v>
      </c>
      <c r="O281">
        <f t="shared" si="21"/>
        <v>18816.817500000001</v>
      </c>
      <c r="P281">
        <f t="shared" si="22"/>
        <v>18155.114999999998</v>
      </c>
      <c r="Q281" s="3">
        <f t="shared" si="23"/>
        <v>0.95306223024397607</v>
      </c>
      <c r="R281" s="3">
        <f t="shared" si="24"/>
        <v>0.91954733536826094</v>
      </c>
    </row>
    <row r="282" spans="1:18" x14ac:dyDescent="0.25">
      <c r="A282" s="1">
        <v>443.49</v>
      </c>
      <c r="B282" s="1">
        <v>19349.669999999998</v>
      </c>
      <c r="C282" s="1">
        <v>19712.990000000002</v>
      </c>
      <c r="D282" s="1">
        <v>19861.2</v>
      </c>
      <c r="E282" s="1">
        <v>19758.099999999999</v>
      </c>
      <c r="F282" s="1">
        <v>18760.810000000001</v>
      </c>
      <c r="G282" s="1">
        <v>18767.810000000001</v>
      </c>
      <c r="H282" s="1">
        <v>18780.919999999998</v>
      </c>
      <c r="I282" s="1">
        <v>18516.150000000001</v>
      </c>
      <c r="J282" s="1">
        <v>18224.900000000001</v>
      </c>
      <c r="K282" s="1">
        <v>18003.740000000002</v>
      </c>
      <c r="L282" s="1">
        <v>17975.560000000001</v>
      </c>
      <c r="M282" s="1">
        <v>17854.53</v>
      </c>
      <c r="N282">
        <f t="shared" si="20"/>
        <v>19670.489999999998</v>
      </c>
      <c r="O282">
        <f t="shared" si="21"/>
        <v>18706.422500000001</v>
      </c>
      <c r="P282">
        <f t="shared" si="22"/>
        <v>18014.682499999999</v>
      </c>
      <c r="Q282" s="3">
        <f t="shared" si="23"/>
        <v>0.95098914668622914</v>
      </c>
      <c r="R282" s="3">
        <f t="shared" si="24"/>
        <v>0.91582276293066422</v>
      </c>
    </row>
    <row r="283" spans="1:18" x14ac:dyDescent="0.25">
      <c r="A283" s="1">
        <v>443.86</v>
      </c>
      <c r="B283" s="1">
        <v>19589.97</v>
      </c>
      <c r="C283" s="1">
        <v>20009.46</v>
      </c>
      <c r="D283" s="1">
        <v>20189.66</v>
      </c>
      <c r="E283" s="1">
        <v>20094.349999999999</v>
      </c>
      <c r="F283" s="1">
        <v>18934.009999999998</v>
      </c>
      <c r="G283" s="1">
        <v>18999.91</v>
      </c>
      <c r="H283" s="1">
        <v>19016.93</v>
      </c>
      <c r="I283" s="1">
        <v>18867.23</v>
      </c>
      <c r="J283" s="1">
        <v>18451.150000000001</v>
      </c>
      <c r="K283" s="1">
        <v>18204.64</v>
      </c>
      <c r="L283" s="1">
        <v>18150.32</v>
      </c>
      <c r="M283" s="1">
        <v>18202.490000000002</v>
      </c>
      <c r="N283">
        <f t="shared" si="20"/>
        <v>19970.86</v>
      </c>
      <c r="O283">
        <f t="shared" si="21"/>
        <v>18954.52</v>
      </c>
      <c r="P283">
        <f t="shared" si="22"/>
        <v>18252.150000000001</v>
      </c>
      <c r="Q283" s="3">
        <f t="shared" si="23"/>
        <v>0.94910885159677649</v>
      </c>
      <c r="R283" s="3">
        <f t="shared" si="24"/>
        <v>0.91393910928222422</v>
      </c>
    </row>
    <row r="284" spans="1:18" x14ac:dyDescent="0.25">
      <c r="A284" s="1">
        <v>444.23</v>
      </c>
      <c r="B284" s="1">
        <v>19823.240000000002</v>
      </c>
      <c r="C284" s="1">
        <v>20138.189999999999</v>
      </c>
      <c r="D284" s="1">
        <v>20408.89</v>
      </c>
      <c r="E284" s="1">
        <v>20417.740000000002</v>
      </c>
      <c r="F284" s="1">
        <v>19285.48</v>
      </c>
      <c r="G284" s="1">
        <v>19278.43</v>
      </c>
      <c r="H284" s="1">
        <v>19271.650000000001</v>
      </c>
      <c r="I284" s="1">
        <v>19203.490000000002</v>
      </c>
      <c r="J284" s="1">
        <v>18773.36</v>
      </c>
      <c r="K284" s="1">
        <v>18531.919999999998</v>
      </c>
      <c r="L284" s="1">
        <v>18417.919999999998</v>
      </c>
      <c r="M284" s="1">
        <v>18606.23</v>
      </c>
      <c r="N284">
        <f t="shared" si="20"/>
        <v>20197.014999999999</v>
      </c>
      <c r="O284">
        <f t="shared" si="21"/>
        <v>19259.762500000001</v>
      </c>
      <c r="P284">
        <f t="shared" si="22"/>
        <v>18582.357499999998</v>
      </c>
      <c r="Q284" s="3">
        <f t="shared" si="23"/>
        <v>0.95359450394031009</v>
      </c>
      <c r="R284" s="3">
        <f t="shared" si="24"/>
        <v>0.92005464668912706</v>
      </c>
    </row>
    <row r="285" spans="1:18" x14ac:dyDescent="0.25">
      <c r="A285" s="1">
        <v>444.6</v>
      </c>
      <c r="B285" s="1">
        <v>20182.900000000001</v>
      </c>
      <c r="C285" s="1">
        <v>20584.45</v>
      </c>
      <c r="D285" s="1">
        <v>20805.22</v>
      </c>
      <c r="E285" s="1">
        <v>20679.88</v>
      </c>
      <c r="F285" s="1">
        <v>19557.37</v>
      </c>
      <c r="G285" s="1">
        <v>19458.259999999998</v>
      </c>
      <c r="H285" s="1">
        <v>19653.16</v>
      </c>
      <c r="I285" s="1">
        <v>19408.669999999998</v>
      </c>
      <c r="J285" s="1">
        <v>19050.72</v>
      </c>
      <c r="K285" s="1">
        <v>18796.009999999998</v>
      </c>
      <c r="L285" s="1">
        <v>18813.080000000002</v>
      </c>
      <c r="M285" s="1">
        <v>18698.3</v>
      </c>
      <c r="N285">
        <f t="shared" si="20"/>
        <v>20563.112500000003</v>
      </c>
      <c r="O285">
        <f t="shared" si="21"/>
        <v>19519.364999999998</v>
      </c>
      <c r="P285">
        <f t="shared" si="22"/>
        <v>18839.5275</v>
      </c>
      <c r="Q285" s="3">
        <f t="shared" si="23"/>
        <v>0.94924175510881414</v>
      </c>
      <c r="R285" s="3">
        <f t="shared" si="24"/>
        <v>0.91618073382616549</v>
      </c>
    </row>
    <row r="286" spans="1:18" x14ac:dyDescent="0.25">
      <c r="A286" s="1">
        <v>444.97</v>
      </c>
      <c r="B286" s="1">
        <v>20300.32</v>
      </c>
      <c r="C286" s="1">
        <v>20508.38</v>
      </c>
      <c r="D286" s="1">
        <v>20824.330000000002</v>
      </c>
      <c r="E286" s="1">
        <v>20808.61</v>
      </c>
      <c r="F286" s="1">
        <v>19696.240000000002</v>
      </c>
      <c r="G286" s="1">
        <v>19608.45</v>
      </c>
      <c r="H286" s="1">
        <v>19777.599999999999</v>
      </c>
      <c r="I286" s="1">
        <v>19508.54</v>
      </c>
      <c r="J286" s="1">
        <v>19177.89</v>
      </c>
      <c r="K286" s="1">
        <v>18787.04</v>
      </c>
      <c r="L286" s="1">
        <v>18842.73</v>
      </c>
      <c r="M286" s="1">
        <v>18868.77</v>
      </c>
      <c r="N286">
        <f t="shared" si="20"/>
        <v>20610.41</v>
      </c>
      <c r="O286">
        <f t="shared" si="21"/>
        <v>19647.7075</v>
      </c>
      <c r="P286">
        <f t="shared" si="22"/>
        <v>18919.107500000002</v>
      </c>
      <c r="Q286" s="3">
        <f t="shared" si="23"/>
        <v>0.95329047311528492</v>
      </c>
      <c r="R286" s="3">
        <f t="shared" si="24"/>
        <v>0.9179394053781561</v>
      </c>
    </row>
    <row r="287" spans="1:18" x14ac:dyDescent="0.25">
      <c r="A287" s="1">
        <v>445.34</v>
      </c>
      <c r="B287" s="1">
        <v>20445.04</v>
      </c>
      <c r="C287" s="1">
        <v>20802.12</v>
      </c>
      <c r="D287" s="1">
        <v>20949.55</v>
      </c>
      <c r="E287" s="1">
        <v>20898.72</v>
      </c>
      <c r="F287" s="1">
        <v>19878.02</v>
      </c>
      <c r="G287" s="1">
        <v>19826.12</v>
      </c>
      <c r="H287" s="1">
        <v>19896.97</v>
      </c>
      <c r="I287" s="1">
        <v>19643.900000000001</v>
      </c>
      <c r="J287" s="1">
        <v>19405.7</v>
      </c>
      <c r="K287" s="1">
        <v>19209.12</v>
      </c>
      <c r="L287" s="1">
        <v>19092.77</v>
      </c>
      <c r="M287" s="1">
        <v>19038.060000000001</v>
      </c>
      <c r="N287">
        <f t="shared" si="20"/>
        <v>20773.857500000002</v>
      </c>
      <c r="O287">
        <f t="shared" si="21"/>
        <v>19811.252500000002</v>
      </c>
      <c r="P287">
        <f t="shared" si="22"/>
        <v>19186.412499999999</v>
      </c>
      <c r="Q287" s="3">
        <f t="shared" si="23"/>
        <v>0.95366267434923924</v>
      </c>
      <c r="R287" s="3">
        <f t="shared" si="24"/>
        <v>0.92358448593382314</v>
      </c>
    </row>
    <row r="288" spans="1:18" x14ac:dyDescent="0.25">
      <c r="A288" s="1">
        <v>445.7</v>
      </c>
      <c r="B288" s="1">
        <v>20921.73</v>
      </c>
      <c r="C288" s="1">
        <v>21305.73</v>
      </c>
      <c r="D288" s="1">
        <v>21499.97</v>
      </c>
      <c r="E288" s="1">
        <v>21427.29</v>
      </c>
      <c r="F288" s="1">
        <v>20181.12</v>
      </c>
      <c r="G288" s="1">
        <v>20299.3</v>
      </c>
      <c r="H288" s="1">
        <v>20250.78</v>
      </c>
      <c r="I288" s="1">
        <v>20052.71</v>
      </c>
      <c r="J288" s="1">
        <v>19862.099999999999</v>
      </c>
      <c r="K288" s="1">
        <v>19415.87</v>
      </c>
      <c r="L288" s="1">
        <v>19562.05</v>
      </c>
      <c r="M288" s="1">
        <v>19520.599999999999</v>
      </c>
      <c r="N288">
        <f t="shared" si="20"/>
        <v>21288.68</v>
      </c>
      <c r="O288">
        <f t="shared" si="21"/>
        <v>20195.977500000001</v>
      </c>
      <c r="P288">
        <f t="shared" si="22"/>
        <v>19590.154999999999</v>
      </c>
      <c r="Q288" s="3">
        <f t="shared" si="23"/>
        <v>0.94867213467439038</v>
      </c>
      <c r="R288" s="3">
        <f t="shared" si="24"/>
        <v>0.92021463989312624</v>
      </c>
    </row>
    <row r="289" spans="1:18" x14ac:dyDescent="0.25">
      <c r="A289" s="1">
        <v>446.07</v>
      </c>
      <c r="B289" s="1">
        <v>20709.52</v>
      </c>
      <c r="C289" s="1">
        <v>21360.73</v>
      </c>
      <c r="D289" s="1">
        <v>21371.63</v>
      </c>
      <c r="E289" s="1">
        <v>21310.65</v>
      </c>
      <c r="F289" s="1">
        <v>19973.599999999999</v>
      </c>
      <c r="G289" s="1">
        <v>20200.21</v>
      </c>
      <c r="H289" s="1">
        <v>20289.009999999998</v>
      </c>
      <c r="I289" s="1">
        <v>20042.18</v>
      </c>
      <c r="J289" s="1">
        <v>19702.95</v>
      </c>
      <c r="K289" s="1">
        <v>19378.03</v>
      </c>
      <c r="L289" s="1">
        <v>19394.7</v>
      </c>
      <c r="M289" s="1">
        <v>19405.14</v>
      </c>
      <c r="N289">
        <f t="shared" si="20"/>
        <v>21188.1325</v>
      </c>
      <c r="O289">
        <f t="shared" si="21"/>
        <v>20126.25</v>
      </c>
      <c r="P289">
        <f t="shared" si="22"/>
        <v>19470.204999999998</v>
      </c>
      <c r="Q289" s="3">
        <f t="shared" si="23"/>
        <v>0.94988314803109719</v>
      </c>
      <c r="R289" s="3">
        <f t="shared" si="24"/>
        <v>0.91892029653864016</v>
      </c>
    </row>
    <row r="290" spans="1:18" x14ac:dyDescent="0.25">
      <c r="A290" s="1">
        <v>446.44</v>
      </c>
      <c r="B290" s="1">
        <v>21151.1</v>
      </c>
      <c r="C290" s="1">
        <v>21678.26</v>
      </c>
      <c r="D290" s="1">
        <v>21739.87</v>
      </c>
      <c r="E290" s="1">
        <v>21859.51</v>
      </c>
      <c r="F290" s="1">
        <v>20650.400000000001</v>
      </c>
      <c r="G290" s="1">
        <v>20644.91</v>
      </c>
      <c r="H290" s="1">
        <v>20739.95</v>
      </c>
      <c r="I290" s="1">
        <v>20432.66</v>
      </c>
      <c r="J290" s="1">
        <v>20027.11</v>
      </c>
      <c r="K290" s="1">
        <v>20023.23</v>
      </c>
      <c r="L290" s="1">
        <v>19724.72</v>
      </c>
      <c r="M290" s="1">
        <v>19814.73</v>
      </c>
      <c r="N290">
        <f t="shared" si="20"/>
        <v>21607.184999999998</v>
      </c>
      <c r="O290">
        <f t="shared" si="21"/>
        <v>20616.98</v>
      </c>
      <c r="P290">
        <f t="shared" si="22"/>
        <v>19897.447499999998</v>
      </c>
      <c r="Q290" s="3">
        <f t="shared" si="23"/>
        <v>0.95417241996123059</v>
      </c>
      <c r="R290" s="3">
        <f t="shared" si="24"/>
        <v>0.92087180722523554</v>
      </c>
    </row>
    <row r="291" spans="1:18" x14ac:dyDescent="0.25">
      <c r="A291" s="1">
        <v>446.81</v>
      </c>
      <c r="B291" s="1">
        <v>21523.64</v>
      </c>
      <c r="C291" s="1">
        <v>21882.67</v>
      </c>
      <c r="D291" s="1">
        <v>22049.599999999999</v>
      </c>
      <c r="E291" s="1">
        <v>22028.42</v>
      </c>
      <c r="F291" s="1">
        <v>20775.62</v>
      </c>
      <c r="G291" s="1">
        <v>20768.18</v>
      </c>
      <c r="H291" s="1">
        <v>20856.59</v>
      </c>
      <c r="I291" s="1">
        <v>20734.98</v>
      </c>
      <c r="J291" s="1">
        <v>20307.189999999999</v>
      </c>
      <c r="K291" s="1">
        <v>20052.490000000002</v>
      </c>
      <c r="L291" s="1">
        <v>19930.3</v>
      </c>
      <c r="M291" s="1">
        <v>19989.88</v>
      </c>
      <c r="N291">
        <f t="shared" si="20"/>
        <v>21871.082499999997</v>
      </c>
      <c r="O291">
        <f t="shared" si="21"/>
        <v>20783.842499999999</v>
      </c>
      <c r="P291">
        <f t="shared" si="22"/>
        <v>20069.965</v>
      </c>
      <c r="Q291" s="3">
        <f t="shared" si="23"/>
        <v>0.95028869741586874</v>
      </c>
      <c r="R291" s="3">
        <f t="shared" si="24"/>
        <v>0.91764845201420653</v>
      </c>
    </row>
    <row r="292" spans="1:18" x14ac:dyDescent="0.25">
      <c r="A292" s="1">
        <v>447.18</v>
      </c>
      <c r="B292" s="1">
        <v>21646.91</v>
      </c>
      <c r="C292" s="1">
        <v>22030.51</v>
      </c>
      <c r="D292" s="1">
        <v>22126.84</v>
      </c>
      <c r="E292" s="1">
        <v>22107.99</v>
      </c>
      <c r="F292" s="1">
        <v>20838.03</v>
      </c>
      <c r="G292" s="1">
        <v>20857.900000000001</v>
      </c>
      <c r="H292" s="1">
        <v>20868.29</v>
      </c>
      <c r="I292" s="1">
        <v>20764.23</v>
      </c>
      <c r="J292" s="1">
        <v>20466.740000000002</v>
      </c>
      <c r="K292" s="1">
        <v>20157.419999999998</v>
      </c>
      <c r="L292" s="1">
        <v>20250.169999999998</v>
      </c>
      <c r="M292" s="1">
        <v>20111.2</v>
      </c>
      <c r="N292">
        <f t="shared" si="20"/>
        <v>21978.0625</v>
      </c>
      <c r="O292">
        <f t="shared" si="21"/>
        <v>20832.112499999999</v>
      </c>
      <c r="P292">
        <f t="shared" si="22"/>
        <v>20246.3825</v>
      </c>
      <c r="Q292" s="3">
        <f t="shared" si="23"/>
        <v>0.94785937113428442</v>
      </c>
      <c r="R292" s="3">
        <f t="shared" si="24"/>
        <v>0.9212087052714496</v>
      </c>
    </row>
    <row r="293" spans="1:18" x14ac:dyDescent="0.25">
      <c r="A293" s="1">
        <v>447.55</v>
      </c>
      <c r="B293" s="1">
        <v>21729.22</v>
      </c>
      <c r="C293" s="1">
        <v>22149.1</v>
      </c>
      <c r="D293" s="1">
        <v>22246.99</v>
      </c>
      <c r="E293" s="1">
        <v>22267.93</v>
      </c>
      <c r="F293" s="1">
        <v>21124.36</v>
      </c>
      <c r="G293" s="1">
        <v>21027.200000000001</v>
      </c>
      <c r="H293" s="1">
        <v>21131.99</v>
      </c>
      <c r="I293" s="1">
        <v>20844.2</v>
      </c>
      <c r="J293" s="1">
        <v>20516.669999999998</v>
      </c>
      <c r="K293" s="1">
        <v>20083.310000000001</v>
      </c>
      <c r="L293" s="1">
        <v>20108.96</v>
      </c>
      <c r="M293" s="1">
        <v>20167.37</v>
      </c>
      <c r="N293">
        <f t="shared" si="20"/>
        <v>22098.309999999998</v>
      </c>
      <c r="O293">
        <f t="shared" si="21"/>
        <v>21031.9375</v>
      </c>
      <c r="P293">
        <f t="shared" si="22"/>
        <v>20219.077499999999</v>
      </c>
      <c r="Q293" s="3">
        <f t="shared" si="23"/>
        <v>0.95174416052630284</v>
      </c>
      <c r="R293" s="3">
        <f t="shared" si="24"/>
        <v>0.91496035217172722</v>
      </c>
    </row>
    <row r="294" spans="1:18" x14ac:dyDescent="0.25">
      <c r="A294" s="1">
        <v>447.92</v>
      </c>
      <c r="B294" s="1">
        <v>22024.9</v>
      </c>
      <c r="C294" s="1">
        <v>22410.85</v>
      </c>
      <c r="D294" s="1">
        <v>22628.1</v>
      </c>
      <c r="E294" s="1">
        <v>22547.23</v>
      </c>
      <c r="F294" s="1">
        <v>21214.080000000002</v>
      </c>
      <c r="G294" s="1">
        <v>21414.95</v>
      </c>
      <c r="H294" s="1">
        <v>21477.61</v>
      </c>
      <c r="I294" s="1">
        <v>21142.62</v>
      </c>
      <c r="J294" s="1">
        <v>20933.29</v>
      </c>
      <c r="K294" s="1">
        <v>20446.48</v>
      </c>
      <c r="L294" s="1">
        <v>20707.349999999999</v>
      </c>
      <c r="M294" s="1">
        <v>20490.37</v>
      </c>
      <c r="N294">
        <f t="shared" si="20"/>
        <v>22402.77</v>
      </c>
      <c r="O294">
        <f t="shared" si="21"/>
        <v>21312.314999999999</v>
      </c>
      <c r="P294">
        <f t="shared" si="22"/>
        <v>20644.372500000001</v>
      </c>
      <c r="Q294" s="3">
        <f t="shared" si="23"/>
        <v>0.95132499240049329</v>
      </c>
      <c r="R294" s="3">
        <f t="shared" si="24"/>
        <v>0.9215098177591432</v>
      </c>
    </row>
    <row r="295" spans="1:18" x14ac:dyDescent="0.25">
      <c r="A295" s="1">
        <v>448.29</v>
      </c>
      <c r="B295" s="1">
        <v>22233.21</v>
      </c>
      <c r="C295" s="1">
        <v>22814.2</v>
      </c>
      <c r="D295" s="1">
        <v>22800.52</v>
      </c>
      <c r="E295" s="1">
        <v>22932.639999999999</v>
      </c>
      <c r="F295" s="1">
        <v>21583.1</v>
      </c>
      <c r="G295" s="1">
        <v>21532.76</v>
      </c>
      <c r="H295" s="1">
        <v>21673.82</v>
      </c>
      <c r="I295" s="1">
        <v>21492.92</v>
      </c>
      <c r="J295" s="1">
        <v>21015.599999999999</v>
      </c>
      <c r="K295" s="1">
        <v>20843.2</v>
      </c>
      <c r="L295" s="1">
        <v>20812.68</v>
      </c>
      <c r="M295" s="1">
        <v>20731.439999999999</v>
      </c>
      <c r="N295">
        <f t="shared" si="20"/>
        <v>22695.142500000002</v>
      </c>
      <c r="O295">
        <f t="shared" si="21"/>
        <v>21570.65</v>
      </c>
      <c r="P295">
        <f t="shared" si="22"/>
        <v>20850.73</v>
      </c>
      <c r="Q295" s="3">
        <f t="shared" si="23"/>
        <v>0.95045228290591255</v>
      </c>
      <c r="R295" s="3">
        <f t="shared" si="24"/>
        <v>0.91873095751656986</v>
      </c>
    </row>
    <row r="296" spans="1:18" x14ac:dyDescent="0.25">
      <c r="A296" s="1">
        <v>448.65</v>
      </c>
      <c r="B296" s="1">
        <v>22256.23</v>
      </c>
      <c r="C296" s="1">
        <v>22694.44</v>
      </c>
      <c r="D296" s="1">
        <v>22928.47</v>
      </c>
      <c r="E296" s="1">
        <v>22846.82</v>
      </c>
      <c r="F296" s="1">
        <v>21593.25</v>
      </c>
      <c r="G296" s="1">
        <v>21563.97</v>
      </c>
      <c r="H296" s="1">
        <v>21680.46</v>
      </c>
      <c r="I296" s="1">
        <v>21471.08</v>
      </c>
      <c r="J296" s="1">
        <v>21112.73</v>
      </c>
      <c r="K296" s="1">
        <v>20878.310000000001</v>
      </c>
      <c r="L296" s="1">
        <v>20878.599999999999</v>
      </c>
      <c r="M296" s="1">
        <v>20948.330000000002</v>
      </c>
      <c r="N296">
        <f t="shared" si="20"/>
        <v>22681.489999999998</v>
      </c>
      <c r="O296">
        <f t="shared" si="21"/>
        <v>21577.190000000002</v>
      </c>
      <c r="P296">
        <f t="shared" si="22"/>
        <v>20954.4925</v>
      </c>
      <c r="Q296" s="3">
        <f t="shared" si="23"/>
        <v>0.95131272240051268</v>
      </c>
      <c r="R296" s="3">
        <f t="shared" si="24"/>
        <v>0.92385872797598401</v>
      </c>
    </row>
    <row r="297" spans="1:18" x14ac:dyDescent="0.25">
      <c r="A297" s="1">
        <v>449.02</v>
      </c>
      <c r="B297" s="1">
        <v>22306.94</v>
      </c>
      <c r="C297" s="1">
        <v>22750.62</v>
      </c>
      <c r="D297" s="1">
        <v>23058.37</v>
      </c>
      <c r="E297" s="1">
        <v>23035.24</v>
      </c>
      <c r="F297" s="1">
        <v>21670.48</v>
      </c>
      <c r="G297" s="1">
        <v>21704.400000000001</v>
      </c>
      <c r="H297" s="1">
        <v>21752.23</v>
      </c>
      <c r="I297" s="1">
        <v>21552.6</v>
      </c>
      <c r="J297" s="1">
        <v>21221.17</v>
      </c>
      <c r="K297" s="1">
        <v>20851</v>
      </c>
      <c r="L297" s="1">
        <v>20928.53</v>
      </c>
      <c r="M297" s="1">
        <v>20783.71</v>
      </c>
      <c r="N297">
        <f t="shared" si="20"/>
        <v>22787.7925</v>
      </c>
      <c r="O297">
        <f t="shared" si="21"/>
        <v>21669.927499999998</v>
      </c>
      <c r="P297">
        <f t="shared" si="22"/>
        <v>20946.102500000001</v>
      </c>
      <c r="Q297" s="3">
        <f t="shared" si="23"/>
        <v>0.95094456823757711</v>
      </c>
      <c r="R297" s="3">
        <f t="shared" si="24"/>
        <v>0.91918085088759705</v>
      </c>
    </row>
    <row r="298" spans="1:18" x14ac:dyDescent="0.25">
      <c r="A298" s="1">
        <v>449.39</v>
      </c>
      <c r="B298" s="1">
        <v>22484.04</v>
      </c>
      <c r="C298" s="1">
        <v>22872.71</v>
      </c>
      <c r="D298" s="1">
        <v>23103.23</v>
      </c>
      <c r="E298" s="1">
        <v>23067.22</v>
      </c>
      <c r="F298" s="1">
        <v>21812.09</v>
      </c>
      <c r="G298" s="1">
        <v>21921.68</v>
      </c>
      <c r="H298" s="1">
        <v>21825.18</v>
      </c>
      <c r="I298" s="1">
        <v>21652.86</v>
      </c>
      <c r="J298" s="1">
        <v>21310.11</v>
      </c>
      <c r="K298" s="1">
        <v>20985.97</v>
      </c>
      <c r="L298" s="1">
        <v>21052.19</v>
      </c>
      <c r="M298" s="1">
        <v>21005.67</v>
      </c>
      <c r="N298">
        <f t="shared" si="20"/>
        <v>22881.8</v>
      </c>
      <c r="O298">
        <f t="shared" si="21"/>
        <v>21802.952500000003</v>
      </c>
      <c r="P298">
        <f t="shared" si="22"/>
        <v>21088.485000000001</v>
      </c>
      <c r="Q298" s="3">
        <f t="shared" si="23"/>
        <v>0.95285128355286752</v>
      </c>
      <c r="R298" s="3">
        <f t="shared" si="24"/>
        <v>0.92162701360906929</v>
      </c>
    </row>
    <row r="299" spans="1:18" x14ac:dyDescent="0.25">
      <c r="A299" s="1">
        <v>449.76</v>
      </c>
      <c r="B299" s="1">
        <v>22611.21</v>
      </c>
      <c r="C299" s="1">
        <v>23275.68</v>
      </c>
      <c r="D299" s="1">
        <v>23395.02</v>
      </c>
      <c r="E299" s="1">
        <v>23404.65</v>
      </c>
      <c r="F299" s="1">
        <v>22057.45</v>
      </c>
      <c r="G299" s="1">
        <v>21983.7</v>
      </c>
      <c r="H299" s="1">
        <v>22139.200000000001</v>
      </c>
      <c r="I299" s="1">
        <v>21907.19</v>
      </c>
      <c r="J299" s="1">
        <v>21583.18</v>
      </c>
      <c r="K299" s="1">
        <v>21266.84</v>
      </c>
      <c r="L299" s="1">
        <v>21248.41</v>
      </c>
      <c r="M299" s="1">
        <v>21213.98</v>
      </c>
      <c r="N299">
        <f t="shared" si="20"/>
        <v>23171.64</v>
      </c>
      <c r="O299">
        <f t="shared" si="21"/>
        <v>22021.885000000002</v>
      </c>
      <c r="P299">
        <f t="shared" si="22"/>
        <v>21328.102500000001</v>
      </c>
      <c r="Q299" s="3">
        <f t="shared" si="23"/>
        <v>0.95038093980400185</v>
      </c>
      <c r="R299" s="3">
        <f t="shared" si="24"/>
        <v>0.92043992138666064</v>
      </c>
    </row>
    <row r="300" spans="1:18" x14ac:dyDescent="0.25">
      <c r="A300" s="1">
        <v>450.13</v>
      </c>
      <c r="B300" s="1">
        <v>23069.17</v>
      </c>
      <c r="C300" s="1">
        <v>23544.45</v>
      </c>
      <c r="D300" s="1">
        <v>23590.06</v>
      </c>
      <c r="E300" s="1">
        <v>23442.49</v>
      </c>
      <c r="F300" s="1">
        <v>22298.53</v>
      </c>
      <c r="G300" s="1">
        <v>22349.21</v>
      </c>
      <c r="H300" s="1">
        <v>22427.48</v>
      </c>
      <c r="I300" s="1">
        <v>22300.01</v>
      </c>
      <c r="J300" s="1">
        <v>21782.9</v>
      </c>
      <c r="K300" s="1">
        <v>21422.09</v>
      </c>
      <c r="L300" s="1">
        <v>21469.200000000001</v>
      </c>
      <c r="M300" s="1">
        <v>21173.02</v>
      </c>
      <c r="N300">
        <f t="shared" si="20"/>
        <v>23411.5425</v>
      </c>
      <c r="O300">
        <f t="shared" si="21"/>
        <v>22343.807499999999</v>
      </c>
      <c r="P300">
        <f t="shared" si="22"/>
        <v>21461.802500000002</v>
      </c>
      <c r="Q300" s="3">
        <f t="shared" si="23"/>
        <v>0.95439279577584435</v>
      </c>
      <c r="R300" s="3">
        <f t="shared" si="24"/>
        <v>0.91671885780272711</v>
      </c>
    </row>
    <row r="301" spans="1:18" x14ac:dyDescent="0.25">
      <c r="A301" s="1">
        <v>450.5</v>
      </c>
      <c r="B301" s="1">
        <v>23111.3</v>
      </c>
      <c r="C301" s="1">
        <v>23579.56</v>
      </c>
      <c r="D301" s="1">
        <v>23737.52</v>
      </c>
      <c r="E301" s="1">
        <v>23772.11</v>
      </c>
      <c r="F301" s="1">
        <v>22583.68</v>
      </c>
      <c r="G301" s="1">
        <v>22483.8</v>
      </c>
      <c r="H301" s="1">
        <v>22633.05</v>
      </c>
      <c r="I301" s="1">
        <v>22417.43</v>
      </c>
      <c r="J301" s="1">
        <v>21964.29</v>
      </c>
      <c r="K301" s="1">
        <v>21680.720000000001</v>
      </c>
      <c r="L301" s="1">
        <v>21694.67</v>
      </c>
      <c r="M301" s="1">
        <v>21620.45</v>
      </c>
      <c r="N301">
        <f t="shared" si="20"/>
        <v>23550.122500000001</v>
      </c>
      <c r="O301">
        <f t="shared" si="21"/>
        <v>22529.489999999998</v>
      </c>
      <c r="P301">
        <f t="shared" si="22"/>
        <v>21740.032500000001</v>
      </c>
      <c r="Q301" s="3">
        <f t="shared" si="23"/>
        <v>0.95666126577473198</v>
      </c>
      <c r="R301" s="3">
        <f t="shared" si="24"/>
        <v>0.92313882868337516</v>
      </c>
    </row>
    <row r="302" spans="1:18" x14ac:dyDescent="0.25">
      <c r="A302" s="1">
        <v>450.86</v>
      </c>
      <c r="B302" s="1">
        <v>24511.72</v>
      </c>
      <c r="C302" s="1">
        <v>25036.54</v>
      </c>
      <c r="D302" s="1">
        <v>25165.64</v>
      </c>
      <c r="E302" s="1">
        <v>25053.56</v>
      </c>
      <c r="F302" s="1">
        <v>23872.15</v>
      </c>
      <c r="G302" s="1">
        <v>23781.23</v>
      </c>
      <c r="H302" s="1">
        <v>23849.74</v>
      </c>
      <c r="I302" s="1">
        <v>23624.37</v>
      </c>
      <c r="J302" s="1">
        <v>23234.81</v>
      </c>
      <c r="K302" s="1">
        <v>22893.119999999999</v>
      </c>
      <c r="L302" s="1">
        <v>22877.03</v>
      </c>
      <c r="M302" s="1">
        <v>22773.56</v>
      </c>
      <c r="N302">
        <f t="shared" si="20"/>
        <v>24941.864999999998</v>
      </c>
      <c r="O302">
        <f t="shared" si="21"/>
        <v>23781.872500000001</v>
      </c>
      <c r="P302">
        <f t="shared" si="22"/>
        <v>22944.629999999997</v>
      </c>
      <c r="Q302" s="3">
        <f t="shared" si="23"/>
        <v>0.9534921506471149</v>
      </c>
      <c r="R302" s="3">
        <f t="shared" si="24"/>
        <v>0.91992439218157906</v>
      </c>
    </row>
    <row r="303" spans="1:18" x14ac:dyDescent="0.25">
      <c r="A303" s="1">
        <v>451.23</v>
      </c>
      <c r="B303" s="1">
        <v>25946.47</v>
      </c>
      <c r="C303" s="1">
        <v>26605.09</v>
      </c>
      <c r="D303" s="1">
        <v>26513.78</v>
      </c>
      <c r="E303" s="1">
        <v>26644.73</v>
      </c>
      <c r="F303" s="1">
        <v>25246.82</v>
      </c>
      <c r="G303" s="1">
        <v>25289.71</v>
      </c>
      <c r="H303" s="1">
        <v>25413.22</v>
      </c>
      <c r="I303" s="1">
        <v>25202.28</v>
      </c>
      <c r="J303" s="1">
        <v>24458.92</v>
      </c>
      <c r="K303" s="1">
        <v>24193.68</v>
      </c>
      <c r="L303" s="1">
        <v>24255.61</v>
      </c>
      <c r="M303" s="1">
        <v>24184.12</v>
      </c>
      <c r="N303">
        <f t="shared" si="20"/>
        <v>26427.517499999998</v>
      </c>
      <c r="O303">
        <f t="shared" si="21"/>
        <v>25288.0075</v>
      </c>
      <c r="P303">
        <f t="shared" si="22"/>
        <v>24273.082499999997</v>
      </c>
      <c r="Q303" s="3">
        <f t="shared" si="23"/>
        <v>0.95688168591696143</v>
      </c>
      <c r="R303" s="3">
        <f t="shared" si="24"/>
        <v>0.91847758685620007</v>
      </c>
    </row>
    <row r="304" spans="1:18" x14ac:dyDescent="0.25">
      <c r="A304" s="1">
        <v>451.6</v>
      </c>
      <c r="B304" s="1">
        <v>26655.26</v>
      </c>
      <c r="C304" s="1">
        <v>27265.51</v>
      </c>
      <c r="D304" s="1">
        <v>27407.48</v>
      </c>
      <c r="E304" s="1">
        <v>27298.13</v>
      </c>
      <c r="F304" s="1">
        <v>25919.73</v>
      </c>
      <c r="G304" s="1">
        <v>25842.46</v>
      </c>
      <c r="H304" s="1">
        <v>26006.94</v>
      </c>
      <c r="I304" s="1">
        <v>25518.639999999999</v>
      </c>
      <c r="J304" s="1">
        <v>25014.79</v>
      </c>
      <c r="K304" s="1">
        <v>24878.29</v>
      </c>
      <c r="L304" s="1">
        <v>24891.45</v>
      </c>
      <c r="M304" s="1">
        <v>24685.39</v>
      </c>
      <c r="N304">
        <f t="shared" si="20"/>
        <v>27156.595000000001</v>
      </c>
      <c r="O304">
        <f t="shared" si="21"/>
        <v>25821.942500000001</v>
      </c>
      <c r="P304">
        <f t="shared" si="22"/>
        <v>24867.48</v>
      </c>
      <c r="Q304" s="3">
        <f t="shared" si="23"/>
        <v>0.95085346671775306</v>
      </c>
      <c r="R304" s="3">
        <f t="shared" si="24"/>
        <v>0.9157068476368263</v>
      </c>
    </row>
    <row r="305" spans="1:18" x14ac:dyDescent="0.25">
      <c r="A305" s="1">
        <v>451.97</v>
      </c>
      <c r="B305" s="1">
        <v>26980.6</v>
      </c>
      <c r="C305" s="1">
        <v>27595.53</v>
      </c>
      <c r="D305" s="1">
        <v>27715.26</v>
      </c>
      <c r="E305" s="1">
        <v>27796.67</v>
      </c>
      <c r="F305" s="1">
        <v>26286.799999999999</v>
      </c>
      <c r="G305" s="1">
        <v>26138.93</v>
      </c>
      <c r="H305" s="1">
        <v>26389.22</v>
      </c>
      <c r="I305" s="1">
        <v>26098.31</v>
      </c>
      <c r="J305" s="1">
        <v>25529.71</v>
      </c>
      <c r="K305" s="1">
        <v>25197.38</v>
      </c>
      <c r="L305" s="1">
        <v>25249.16</v>
      </c>
      <c r="M305" s="1">
        <v>25322.79</v>
      </c>
      <c r="N305">
        <f t="shared" si="20"/>
        <v>27522.014999999999</v>
      </c>
      <c r="O305">
        <f t="shared" si="21"/>
        <v>26228.314999999999</v>
      </c>
      <c r="P305">
        <f t="shared" si="22"/>
        <v>25324.760000000002</v>
      </c>
      <c r="Q305" s="3">
        <f t="shared" si="23"/>
        <v>0.95299399408073859</v>
      </c>
      <c r="R305" s="3">
        <f t="shared" si="24"/>
        <v>0.92016373074427882</v>
      </c>
    </row>
    <row r="306" spans="1:18" x14ac:dyDescent="0.25">
      <c r="A306" s="1">
        <v>452.34</v>
      </c>
      <c r="B306" s="1">
        <v>26922.48</v>
      </c>
      <c r="C306" s="1">
        <v>27502.29</v>
      </c>
      <c r="D306" s="1">
        <v>27779.62</v>
      </c>
      <c r="E306" s="1">
        <v>27696.02</v>
      </c>
      <c r="F306" s="1">
        <v>26153.78</v>
      </c>
      <c r="G306" s="1">
        <v>26168.58</v>
      </c>
      <c r="H306" s="1">
        <v>26278.83</v>
      </c>
      <c r="I306" s="1">
        <v>26000.400000000001</v>
      </c>
      <c r="J306" s="1">
        <v>25518.400000000001</v>
      </c>
      <c r="K306" s="1">
        <v>24982.83</v>
      </c>
      <c r="L306" s="1">
        <v>25120.04</v>
      </c>
      <c r="M306" s="1">
        <v>25080.55</v>
      </c>
      <c r="N306">
        <f t="shared" si="20"/>
        <v>27475.102500000001</v>
      </c>
      <c r="O306">
        <f t="shared" si="21"/>
        <v>26150.397499999999</v>
      </c>
      <c r="P306">
        <f t="shared" si="22"/>
        <v>25175.455000000002</v>
      </c>
      <c r="Q306" s="3">
        <f t="shared" si="23"/>
        <v>0.95178525721605578</v>
      </c>
      <c r="R306" s="3">
        <f t="shared" si="24"/>
        <v>0.91630067622131717</v>
      </c>
    </row>
    <row r="307" spans="1:18" x14ac:dyDescent="0.25">
      <c r="A307" s="1">
        <v>452.71</v>
      </c>
      <c r="B307" s="1">
        <v>26771.119999999999</v>
      </c>
      <c r="C307" s="1">
        <v>27316.61</v>
      </c>
      <c r="D307" s="1">
        <v>27520.21</v>
      </c>
      <c r="E307" s="1">
        <v>27415.55</v>
      </c>
      <c r="F307" s="1">
        <v>25854.97</v>
      </c>
      <c r="G307" s="1">
        <v>25801.9</v>
      </c>
      <c r="H307" s="1">
        <v>26056.48</v>
      </c>
      <c r="I307" s="1">
        <v>25805.360000000001</v>
      </c>
      <c r="J307" s="1">
        <v>25404.1</v>
      </c>
      <c r="K307" s="1">
        <v>24962.93</v>
      </c>
      <c r="L307" s="1">
        <v>25012.77</v>
      </c>
      <c r="M307" s="1">
        <v>24951.040000000001</v>
      </c>
      <c r="N307">
        <f t="shared" si="20"/>
        <v>27255.872500000001</v>
      </c>
      <c r="O307">
        <f t="shared" si="21"/>
        <v>25879.677500000002</v>
      </c>
      <c r="P307">
        <f t="shared" si="22"/>
        <v>25082.71</v>
      </c>
      <c r="Q307" s="3">
        <f t="shared" si="23"/>
        <v>0.9495083123829553</v>
      </c>
      <c r="R307" s="3">
        <f t="shared" si="24"/>
        <v>0.9202681000213806</v>
      </c>
    </row>
    <row r="308" spans="1:18" x14ac:dyDescent="0.25">
      <c r="A308" s="1">
        <v>453.07</v>
      </c>
      <c r="B308" s="1">
        <v>26366.21</v>
      </c>
      <c r="C308" s="1">
        <v>26976.45</v>
      </c>
      <c r="D308" s="1">
        <v>27022.07</v>
      </c>
      <c r="E308" s="1">
        <v>27076.17</v>
      </c>
      <c r="F308" s="1">
        <v>25453.57</v>
      </c>
      <c r="G308" s="1">
        <v>25584.23</v>
      </c>
      <c r="H308" s="1">
        <v>25803.31</v>
      </c>
      <c r="I308" s="1">
        <v>25380.55</v>
      </c>
      <c r="J308" s="1">
        <v>24907.13</v>
      </c>
      <c r="K308" s="1">
        <v>24562.7</v>
      </c>
      <c r="L308" s="1">
        <v>24573.53</v>
      </c>
      <c r="M308" s="1">
        <v>24534.81</v>
      </c>
      <c r="N308">
        <f t="shared" si="20"/>
        <v>26860.225000000002</v>
      </c>
      <c r="O308">
        <f t="shared" si="21"/>
        <v>25555.415000000001</v>
      </c>
      <c r="P308">
        <f t="shared" si="22"/>
        <v>24644.5425</v>
      </c>
      <c r="Q308" s="3">
        <f t="shared" si="23"/>
        <v>0.95142222375277941</v>
      </c>
      <c r="R308" s="3">
        <f t="shared" si="24"/>
        <v>0.91751065004109222</v>
      </c>
    </row>
    <row r="309" spans="1:18" x14ac:dyDescent="0.25">
      <c r="A309" s="1">
        <v>453.44</v>
      </c>
      <c r="B309" s="1">
        <v>26176.23</v>
      </c>
      <c r="C309" s="1">
        <v>26834.46</v>
      </c>
      <c r="D309" s="1">
        <v>27148.85</v>
      </c>
      <c r="E309" s="1">
        <v>27104.65</v>
      </c>
      <c r="F309" s="1">
        <v>25496.48</v>
      </c>
      <c r="G309" s="1">
        <v>25535.85</v>
      </c>
      <c r="H309" s="1">
        <v>25669.9</v>
      </c>
      <c r="I309" s="1">
        <v>25394.59</v>
      </c>
      <c r="J309" s="1">
        <v>24968.76</v>
      </c>
      <c r="K309" s="1">
        <v>24545.15</v>
      </c>
      <c r="L309" s="1">
        <v>24709.67</v>
      </c>
      <c r="M309" s="1">
        <v>24612.05</v>
      </c>
      <c r="N309">
        <f t="shared" si="20"/>
        <v>26816.047500000001</v>
      </c>
      <c r="O309">
        <f t="shared" si="21"/>
        <v>25524.205000000002</v>
      </c>
      <c r="P309">
        <f t="shared" si="22"/>
        <v>24708.907500000001</v>
      </c>
      <c r="Q309" s="3">
        <f t="shared" si="23"/>
        <v>0.95182576776089023</v>
      </c>
      <c r="R309" s="3">
        <f t="shared" si="24"/>
        <v>0.9214224243897241</v>
      </c>
    </row>
    <row r="310" spans="1:18" x14ac:dyDescent="0.25">
      <c r="A310" s="1">
        <v>453.81</v>
      </c>
      <c r="B310" s="1">
        <v>26003.82</v>
      </c>
      <c r="C310" s="1">
        <v>26608.21</v>
      </c>
      <c r="D310" s="1">
        <v>26725.99</v>
      </c>
      <c r="E310" s="1">
        <v>26776.58</v>
      </c>
      <c r="F310" s="1">
        <v>25233.56</v>
      </c>
      <c r="G310" s="1">
        <v>25237.439999999999</v>
      </c>
      <c r="H310" s="1">
        <v>25452.23</v>
      </c>
      <c r="I310" s="1">
        <v>25167.95</v>
      </c>
      <c r="J310" s="1">
        <v>24717.93</v>
      </c>
      <c r="K310" s="1">
        <v>24269.75</v>
      </c>
      <c r="L310" s="1">
        <v>24275.89</v>
      </c>
      <c r="M310" s="1">
        <v>24313.63</v>
      </c>
      <c r="N310">
        <f t="shared" si="20"/>
        <v>26528.65</v>
      </c>
      <c r="O310">
        <f t="shared" si="21"/>
        <v>25272.794999999998</v>
      </c>
      <c r="P310">
        <f t="shared" si="22"/>
        <v>24394.300000000003</v>
      </c>
      <c r="Q310" s="3">
        <f t="shared" si="23"/>
        <v>0.95266042561532516</v>
      </c>
      <c r="R310" s="3">
        <f t="shared" si="24"/>
        <v>0.9195454725362957</v>
      </c>
    </row>
    <row r="311" spans="1:18" x14ac:dyDescent="0.25">
      <c r="A311" s="1">
        <v>454.18</v>
      </c>
      <c r="B311" s="1">
        <v>26049.46</v>
      </c>
      <c r="C311" s="1">
        <v>26551.65</v>
      </c>
      <c r="D311" s="1">
        <v>26718.97</v>
      </c>
      <c r="E311" s="1">
        <v>26602.99</v>
      </c>
      <c r="F311" s="1">
        <v>25167.63</v>
      </c>
      <c r="G311" s="1">
        <v>25209.74</v>
      </c>
      <c r="H311" s="1">
        <v>25396.06</v>
      </c>
      <c r="I311" s="1">
        <v>24910.880000000001</v>
      </c>
      <c r="J311" s="1">
        <v>24589.200000000001</v>
      </c>
      <c r="K311" s="1">
        <v>24158.959999999999</v>
      </c>
      <c r="L311" s="1">
        <v>24248.58</v>
      </c>
      <c r="M311" s="1">
        <v>24247.71</v>
      </c>
      <c r="N311">
        <f t="shared" si="20"/>
        <v>26480.767500000002</v>
      </c>
      <c r="O311">
        <f t="shared" si="21"/>
        <v>25171.077500000003</v>
      </c>
      <c r="P311">
        <f t="shared" si="22"/>
        <v>24311.112500000003</v>
      </c>
      <c r="Q311" s="3">
        <f t="shared" si="23"/>
        <v>0.95054184135712838</v>
      </c>
      <c r="R311" s="3">
        <f t="shared" si="24"/>
        <v>0.91806676298185097</v>
      </c>
    </row>
    <row r="312" spans="1:18" x14ac:dyDescent="0.25">
      <c r="A312" s="1">
        <v>454.55</v>
      </c>
      <c r="B312" s="1">
        <v>26150.880000000001</v>
      </c>
      <c r="C312" s="1">
        <v>26702.22</v>
      </c>
      <c r="D312" s="1">
        <v>26967.85</v>
      </c>
      <c r="E312" s="1">
        <v>26917.4</v>
      </c>
      <c r="F312" s="1">
        <v>25232.39</v>
      </c>
      <c r="G312" s="1">
        <v>25503.09</v>
      </c>
      <c r="H312" s="1">
        <v>25579.4</v>
      </c>
      <c r="I312" s="1">
        <v>25183.94</v>
      </c>
      <c r="J312" s="1">
        <v>24901.279999999999</v>
      </c>
      <c r="K312" s="1">
        <v>24399.26</v>
      </c>
      <c r="L312" s="1">
        <v>24509.55</v>
      </c>
      <c r="M312" s="1">
        <v>24353.81</v>
      </c>
      <c r="N312">
        <f t="shared" si="20"/>
        <v>26684.587500000001</v>
      </c>
      <c r="O312">
        <f t="shared" si="21"/>
        <v>25374.705000000002</v>
      </c>
      <c r="P312">
        <f t="shared" si="22"/>
        <v>24540.974999999999</v>
      </c>
      <c r="Q312" s="3">
        <f t="shared" si="23"/>
        <v>0.95091239465477961</v>
      </c>
      <c r="R312" s="3">
        <f t="shared" si="24"/>
        <v>0.91966851651725912</v>
      </c>
    </row>
    <row r="313" spans="1:18" x14ac:dyDescent="0.25">
      <c r="A313" s="1">
        <v>454.91</v>
      </c>
      <c r="B313" s="1">
        <v>24975.15</v>
      </c>
      <c r="C313" s="1">
        <v>25488.26</v>
      </c>
      <c r="D313" s="1">
        <v>25501.89</v>
      </c>
      <c r="E313" s="1">
        <v>25747.919999999998</v>
      </c>
      <c r="F313" s="1">
        <v>24193.97</v>
      </c>
      <c r="G313" s="1">
        <v>24382.36</v>
      </c>
      <c r="H313" s="1">
        <v>24262.07</v>
      </c>
      <c r="I313" s="1">
        <v>24035.91</v>
      </c>
      <c r="J313" s="1">
        <v>23680.3</v>
      </c>
      <c r="K313" s="1">
        <v>23175.16</v>
      </c>
      <c r="L313" s="1">
        <v>23421.200000000001</v>
      </c>
      <c r="M313" s="1">
        <v>23239.33</v>
      </c>
      <c r="N313">
        <f t="shared" si="20"/>
        <v>25428.305</v>
      </c>
      <c r="O313">
        <f t="shared" si="21"/>
        <v>24218.577499999999</v>
      </c>
      <c r="P313">
        <f t="shared" si="22"/>
        <v>23378.997500000001</v>
      </c>
      <c r="Q313" s="3">
        <f t="shared" si="23"/>
        <v>0.9524259481707491</v>
      </c>
      <c r="R313" s="3">
        <f t="shared" si="24"/>
        <v>0.91940841121734229</v>
      </c>
    </row>
    <row r="314" spans="1:18" x14ac:dyDescent="0.25">
      <c r="A314" s="1">
        <v>455.28</v>
      </c>
      <c r="B314" s="1">
        <v>25377.72</v>
      </c>
      <c r="C314" s="1">
        <v>25980.95</v>
      </c>
      <c r="D314" s="1">
        <v>26038.26</v>
      </c>
      <c r="E314" s="1">
        <v>26052.19</v>
      </c>
      <c r="F314" s="1">
        <v>24640.62</v>
      </c>
      <c r="G314" s="1">
        <v>24560.240000000002</v>
      </c>
      <c r="H314" s="1">
        <v>24659.96</v>
      </c>
      <c r="I314" s="1">
        <v>24411.57</v>
      </c>
      <c r="J314" s="1">
        <v>24064.53</v>
      </c>
      <c r="K314" s="1">
        <v>23592.16</v>
      </c>
      <c r="L314" s="1">
        <v>23574.9</v>
      </c>
      <c r="M314" s="1">
        <v>23662.959999999999</v>
      </c>
      <c r="N314">
        <f t="shared" si="20"/>
        <v>25862.28</v>
      </c>
      <c r="O314">
        <f t="shared" si="21"/>
        <v>24568.097500000003</v>
      </c>
      <c r="P314">
        <f t="shared" si="22"/>
        <v>23723.637499999997</v>
      </c>
      <c r="Q314" s="3">
        <f t="shared" si="23"/>
        <v>0.94995868500379721</v>
      </c>
      <c r="R314" s="3">
        <f t="shared" si="24"/>
        <v>0.91730649811230869</v>
      </c>
    </row>
    <row r="315" spans="1:18" x14ac:dyDescent="0.25">
      <c r="A315" s="1">
        <v>455.65</v>
      </c>
      <c r="B315" s="1">
        <v>24609.64</v>
      </c>
      <c r="C315" s="1">
        <v>25220.27</v>
      </c>
      <c r="D315" s="1">
        <v>25295.53</v>
      </c>
      <c r="E315" s="1">
        <v>25450.67</v>
      </c>
      <c r="F315" s="1">
        <v>23917.01</v>
      </c>
      <c r="G315" s="1">
        <v>23991.1</v>
      </c>
      <c r="H315" s="1">
        <v>24141.14</v>
      </c>
      <c r="I315" s="1">
        <v>23784.69</v>
      </c>
      <c r="J315" s="1">
        <v>23531.279999999999</v>
      </c>
      <c r="K315" s="1">
        <v>23017.17</v>
      </c>
      <c r="L315" s="1">
        <v>23237.47</v>
      </c>
      <c r="M315" s="1">
        <v>23201.88</v>
      </c>
      <c r="N315">
        <f t="shared" si="20"/>
        <v>25144.0275</v>
      </c>
      <c r="O315">
        <f t="shared" si="21"/>
        <v>23958.485000000001</v>
      </c>
      <c r="P315">
        <f t="shared" si="22"/>
        <v>23246.95</v>
      </c>
      <c r="Q315" s="3">
        <f t="shared" si="23"/>
        <v>0.95284993623237169</v>
      </c>
      <c r="R315" s="3">
        <f t="shared" si="24"/>
        <v>0.92455156597327137</v>
      </c>
    </row>
    <row r="316" spans="1:18" x14ac:dyDescent="0.25">
      <c r="A316" s="1">
        <v>456.02</v>
      </c>
      <c r="B316" s="1">
        <v>24053.37</v>
      </c>
      <c r="C316" s="1">
        <v>24700.67</v>
      </c>
      <c r="D316" s="1">
        <v>24929.63</v>
      </c>
      <c r="E316" s="1">
        <v>24834.720000000001</v>
      </c>
      <c r="F316" s="1">
        <v>23421.59</v>
      </c>
      <c r="G316" s="1">
        <v>23454.73</v>
      </c>
      <c r="H316" s="1">
        <v>23629.34</v>
      </c>
      <c r="I316" s="1">
        <v>23361.45</v>
      </c>
      <c r="J316" s="1">
        <v>22870.080000000002</v>
      </c>
      <c r="K316" s="1">
        <v>22610.7</v>
      </c>
      <c r="L316" s="1">
        <v>22714.75</v>
      </c>
      <c r="M316" s="1">
        <v>22611.67</v>
      </c>
      <c r="N316">
        <f t="shared" si="20"/>
        <v>24629.5975</v>
      </c>
      <c r="O316">
        <f t="shared" si="21"/>
        <v>23466.7775</v>
      </c>
      <c r="P316">
        <f t="shared" si="22"/>
        <v>22701.8</v>
      </c>
      <c r="Q316" s="3">
        <f t="shared" si="23"/>
        <v>0.95278769780951555</v>
      </c>
      <c r="R316" s="3">
        <f t="shared" si="24"/>
        <v>0.92172842045023262</v>
      </c>
    </row>
    <row r="317" spans="1:18" x14ac:dyDescent="0.25">
      <c r="A317" s="1">
        <v>456.38</v>
      </c>
      <c r="B317" s="1">
        <v>25113.63</v>
      </c>
      <c r="C317" s="1">
        <v>25583.45</v>
      </c>
      <c r="D317" s="1">
        <v>25733.61</v>
      </c>
      <c r="E317" s="1">
        <v>25832.57</v>
      </c>
      <c r="F317" s="1">
        <v>24362.1</v>
      </c>
      <c r="G317" s="1">
        <v>24348.03</v>
      </c>
      <c r="H317" s="1">
        <v>24532.01</v>
      </c>
      <c r="I317" s="1">
        <v>24170.880000000001</v>
      </c>
      <c r="J317" s="1">
        <v>23905.38</v>
      </c>
      <c r="K317" s="1">
        <v>23542.23</v>
      </c>
      <c r="L317" s="1">
        <v>23487.52</v>
      </c>
      <c r="M317" s="1">
        <v>23428.13</v>
      </c>
      <c r="N317">
        <f t="shared" si="20"/>
        <v>25565.815000000002</v>
      </c>
      <c r="O317">
        <f t="shared" si="21"/>
        <v>24353.255000000001</v>
      </c>
      <c r="P317">
        <f t="shared" si="22"/>
        <v>23590.815000000002</v>
      </c>
      <c r="Q317" s="3">
        <f t="shared" si="23"/>
        <v>0.95257104066504428</v>
      </c>
      <c r="R317" s="3">
        <f t="shared" si="24"/>
        <v>0.92274840446119166</v>
      </c>
    </row>
    <row r="318" spans="1:18" x14ac:dyDescent="0.25">
      <c r="A318" s="1">
        <v>456.75</v>
      </c>
      <c r="B318" s="1">
        <v>24743.83</v>
      </c>
      <c r="C318" s="1">
        <v>25166.83</v>
      </c>
      <c r="D318" s="1">
        <v>25305.68</v>
      </c>
      <c r="E318" s="1">
        <v>25439.75</v>
      </c>
      <c r="F318" s="1">
        <v>23819.1</v>
      </c>
      <c r="G318" s="1">
        <v>23886.95</v>
      </c>
      <c r="H318" s="1">
        <v>24090.82</v>
      </c>
      <c r="I318" s="1">
        <v>23820.97</v>
      </c>
      <c r="J318" s="1">
        <v>23409.18</v>
      </c>
      <c r="K318" s="1">
        <v>23097.919999999998</v>
      </c>
      <c r="L318" s="1">
        <v>23089.63</v>
      </c>
      <c r="M318" s="1">
        <v>23005.66</v>
      </c>
      <c r="N318">
        <f t="shared" si="20"/>
        <v>25164.022499999999</v>
      </c>
      <c r="O318">
        <f t="shared" si="21"/>
        <v>23904.46</v>
      </c>
      <c r="P318">
        <f t="shared" si="22"/>
        <v>23150.5975</v>
      </c>
      <c r="Q318" s="3">
        <f t="shared" si="23"/>
        <v>0.94994589994505052</v>
      </c>
      <c r="R318" s="3">
        <f t="shared" si="24"/>
        <v>0.91998795105194331</v>
      </c>
    </row>
    <row r="319" spans="1:18" x14ac:dyDescent="0.25">
      <c r="A319" s="1">
        <v>457.12</v>
      </c>
      <c r="B319" s="1">
        <v>24954.47</v>
      </c>
      <c r="C319" s="1">
        <v>25561.99</v>
      </c>
      <c r="D319" s="1">
        <v>25746.09</v>
      </c>
      <c r="E319" s="1">
        <v>25712.81</v>
      </c>
      <c r="F319" s="1">
        <v>24318.41</v>
      </c>
      <c r="G319" s="1">
        <v>24426.44</v>
      </c>
      <c r="H319" s="1">
        <v>24431.37</v>
      </c>
      <c r="I319" s="1">
        <v>24189.22</v>
      </c>
      <c r="J319" s="1">
        <v>23712.67</v>
      </c>
      <c r="K319" s="1">
        <v>23384.63</v>
      </c>
      <c r="L319" s="1">
        <v>23343.58</v>
      </c>
      <c r="M319" s="1">
        <v>23290.43</v>
      </c>
      <c r="N319">
        <f t="shared" si="20"/>
        <v>25493.84</v>
      </c>
      <c r="O319">
        <f t="shared" si="21"/>
        <v>24341.360000000001</v>
      </c>
      <c r="P319">
        <f t="shared" si="22"/>
        <v>23432.827499999999</v>
      </c>
      <c r="Q319" s="3">
        <f t="shared" si="23"/>
        <v>0.95479378547915894</v>
      </c>
      <c r="R319" s="3">
        <f t="shared" si="24"/>
        <v>0.91915645112701727</v>
      </c>
    </row>
    <row r="320" spans="1:18" x14ac:dyDescent="0.25">
      <c r="A320" s="1">
        <v>457.49</v>
      </c>
      <c r="B320" s="1">
        <v>24693.9</v>
      </c>
      <c r="C320" s="1">
        <v>25403.61</v>
      </c>
      <c r="D320" s="1">
        <v>25352.49</v>
      </c>
      <c r="E320" s="1">
        <v>25343</v>
      </c>
      <c r="F320" s="1">
        <v>24073.82</v>
      </c>
      <c r="G320" s="1">
        <v>24066</v>
      </c>
      <c r="H320" s="1">
        <v>24132.560000000001</v>
      </c>
      <c r="I320" s="1">
        <v>23939.17</v>
      </c>
      <c r="J320" s="1">
        <v>23476.67</v>
      </c>
      <c r="K320" s="1">
        <v>23036.28</v>
      </c>
      <c r="L320" s="1">
        <v>23152.82</v>
      </c>
      <c r="M320" s="1">
        <v>23108.26</v>
      </c>
      <c r="N320">
        <f t="shared" si="20"/>
        <v>25198.25</v>
      </c>
      <c r="O320">
        <f t="shared" si="21"/>
        <v>24052.887500000001</v>
      </c>
      <c r="P320">
        <f t="shared" si="22"/>
        <v>23193.507499999996</v>
      </c>
      <c r="Q320" s="3">
        <f t="shared" si="23"/>
        <v>0.9545459506116496</v>
      </c>
      <c r="R320" s="3">
        <f t="shared" si="24"/>
        <v>0.92044120127389784</v>
      </c>
    </row>
    <row r="321" spans="1:18" x14ac:dyDescent="0.25">
      <c r="A321" s="1">
        <v>457.85</v>
      </c>
      <c r="B321" s="1">
        <v>25147.57</v>
      </c>
      <c r="C321" s="1">
        <v>25530.78</v>
      </c>
      <c r="D321" s="1">
        <v>25591.22</v>
      </c>
      <c r="E321" s="1">
        <v>25733.87</v>
      </c>
      <c r="F321" s="1">
        <v>24350.01</v>
      </c>
      <c r="G321" s="1">
        <v>24339.06</v>
      </c>
      <c r="H321" s="1">
        <v>24469.59</v>
      </c>
      <c r="I321" s="1">
        <v>24300</v>
      </c>
      <c r="J321" s="1">
        <v>23871.05</v>
      </c>
      <c r="K321" s="1">
        <v>23362.79</v>
      </c>
      <c r="L321" s="1">
        <v>23366.2</v>
      </c>
      <c r="M321" s="1">
        <v>23441.78</v>
      </c>
      <c r="N321">
        <f t="shared" si="20"/>
        <v>25500.86</v>
      </c>
      <c r="O321">
        <f t="shared" si="21"/>
        <v>24364.665000000001</v>
      </c>
      <c r="P321">
        <f t="shared" si="22"/>
        <v>23510.454999999998</v>
      </c>
      <c r="Q321" s="3">
        <f t="shared" si="23"/>
        <v>0.95544483597808072</v>
      </c>
      <c r="R321" s="3">
        <f t="shared" si="24"/>
        <v>0.92194753431845033</v>
      </c>
    </row>
    <row r="322" spans="1:18" x14ac:dyDescent="0.25">
      <c r="A322" s="1">
        <v>458.22</v>
      </c>
      <c r="B322" s="1">
        <v>25398.01</v>
      </c>
      <c r="C322" s="1">
        <v>25971.58</v>
      </c>
      <c r="D322" s="1">
        <v>26253.59</v>
      </c>
      <c r="E322" s="1">
        <v>26237.09</v>
      </c>
      <c r="F322" s="1">
        <v>24673.78</v>
      </c>
      <c r="G322" s="1">
        <v>24740.85</v>
      </c>
      <c r="H322" s="1">
        <v>24958.77</v>
      </c>
      <c r="I322" s="1">
        <v>24765.38</v>
      </c>
      <c r="J322" s="1">
        <v>24071.95</v>
      </c>
      <c r="K322" s="1">
        <v>23720.89</v>
      </c>
      <c r="L322" s="1">
        <v>23928.71</v>
      </c>
      <c r="M322" s="1">
        <v>23795.59</v>
      </c>
      <c r="N322">
        <f t="shared" si="20"/>
        <v>25965.067499999997</v>
      </c>
      <c r="O322">
        <f t="shared" si="21"/>
        <v>24784.695</v>
      </c>
      <c r="P322">
        <f t="shared" si="22"/>
        <v>23879.284999999996</v>
      </c>
      <c r="Q322" s="3">
        <f t="shared" si="23"/>
        <v>0.95453997953211567</v>
      </c>
      <c r="R322" s="3">
        <f t="shared" si="24"/>
        <v>0.91966966771798297</v>
      </c>
    </row>
    <row r="323" spans="1:18" x14ac:dyDescent="0.25">
      <c r="A323" s="1">
        <v>458.59</v>
      </c>
      <c r="B323" s="1">
        <v>25578.23</v>
      </c>
      <c r="C323" s="1">
        <v>26255.96</v>
      </c>
      <c r="D323" s="1">
        <v>26376.86</v>
      </c>
      <c r="E323" s="1">
        <v>26269.86</v>
      </c>
      <c r="F323" s="1">
        <v>24965.18</v>
      </c>
      <c r="G323" s="1">
        <v>24973.74</v>
      </c>
      <c r="H323" s="1">
        <v>24739.54</v>
      </c>
      <c r="I323" s="1">
        <v>24704.92</v>
      </c>
      <c r="J323" s="1">
        <v>24229.15</v>
      </c>
      <c r="K323" s="1">
        <v>23794.62</v>
      </c>
      <c r="L323" s="1">
        <v>24000.880000000001</v>
      </c>
      <c r="M323" s="1">
        <v>23897.8</v>
      </c>
      <c r="N323">
        <f t="shared" si="20"/>
        <v>26120.227500000001</v>
      </c>
      <c r="O323">
        <f t="shared" si="21"/>
        <v>24845.844999999998</v>
      </c>
      <c r="P323">
        <f t="shared" si="22"/>
        <v>23980.612500000003</v>
      </c>
      <c r="Q323" s="3">
        <f t="shared" si="23"/>
        <v>0.95121089584690621</v>
      </c>
      <c r="R323" s="3">
        <f t="shared" si="24"/>
        <v>0.91808589722275591</v>
      </c>
    </row>
    <row r="324" spans="1:18" x14ac:dyDescent="0.25">
      <c r="A324" s="1">
        <v>458.96</v>
      </c>
      <c r="B324" s="1">
        <v>26315.89</v>
      </c>
      <c r="C324" s="1">
        <v>26816.91</v>
      </c>
      <c r="D324" s="1">
        <v>26809.86</v>
      </c>
      <c r="E324" s="1">
        <v>26880.74</v>
      </c>
      <c r="F324" s="1">
        <v>25467.22</v>
      </c>
      <c r="G324" s="1">
        <v>25411.03</v>
      </c>
      <c r="H324" s="1">
        <v>25543.119999999999</v>
      </c>
      <c r="I324" s="1">
        <v>25277.57</v>
      </c>
      <c r="J324" s="1">
        <v>24884.5</v>
      </c>
      <c r="K324" s="1">
        <v>24483.13</v>
      </c>
      <c r="L324" s="1">
        <v>24540.76</v>
      </c>
      <c r="M324" s="1">
        <v>24479.42</v>
      </c>
      <c r="N324">
        <f t="shared" si="20"/>
        <v>26705.850000000002</v>
      </c>
      <c r="O324">
        <f t="shared" si="21"/>
        <v>25424.735000000001</v>
      </c>
      <c r="P324">
        <f t="shared" si="22"/>
        <v>24596.952499999999</v>
      </c>
      <c r="Q324" s="3">
        <f t="shared" si="23"/>
        <v>0.95202867536513525</v>
      </c>
      <c r="R324" s="3">
        <f t="shared" si="24"/>
        <v>0.92103237680133743</v>
      </c>
    </row>
    <row r="325" spans="1:18" x14ac:dyDescent="0.25">
      <c r="A325" s="1">
        <v>459.32</v>
      </c>
      <c r="B325" s="1">
        <v>25973</v>
      </c>
      <c r="C325" s="1">
        <v>26534.09</v>
      </c>
      <c r="D325" s="1">
        <v>26673.33</v>
      </c>
      <c r="E325" s="1">
        <v>26685.3</v>
      </c>
      <c r="F325" s="1">
        <v>25146.959999999999</v>
      </c>
      <c r="G325" s="1">
        <v>25141.47</v>
      </c>
      <c r="H325" s="1">
        <v>25175.27</v>
      </c>
      <c r="I325" s="1">
        <v>25081.74</v>
      </c>
      <c r="J325" s="1">
        <v>24623.14</v>
      </c>
      <c r="K325" s="1">
        <v>24261.94</v>
      </c>
      <c r="L325" s="1">
        <v>24192.799999999999</v>
      </c>
      <c r="M325" s="1">
        <v>24322.99</v>
      </c>
      <c r="N325">
        <f t="shared" ref="N325:N388" si="25">AVERAGE(B325:E325)</f>
        <v>26466.43</v>
      </c>
      <c r="O325">
        <f t="shared" ref="O325:O388" si="26">AVERAGE(F325:I325)</f>
        <v>25136.36</v>
      </c>
      <c r="P325">
        <f t="shared" ref="P325:P388" si="27">AVERAGE(J325:M325)</f>
        <v>24350.217500000002</v>
      </c>
      <c r="Q325" s="3">
        <f t="shared" ref="Q325:Q388" si="28">O325/N325</f>
        <v>0.94974501661160948</v>
      </c>
      <c r="R325" s="3">
        <f t="shared" ref="R325:R388" si="29">P325/N325</f>
        <v>0.92004163387355231</v>
      </c>
    </row>
    <row r="326" spans="1:18" x14ac:dyDescent="0.25">
      <c r="A326" s="1">
        <v>459.69</v>
      </c>
      <c r="B326" s="1">
        <v>26215.24</v>
      </c>
      <c r="C326" s="1">
        <v>26695.98</v>
      </c>
      <c r="D326" s="1">
        <v>27001.4</v>
      </c>
      <c r="E326" s="1">
        <v>26830.799999999999</v>
      </c>
      <c r="F326" s="1">
        <v>25370.48</v>
      </c>
      <c r="G326" s="1">
        <v>25322.48</v>
      </c>
      <c r="H326" s="1">
        <v>25563.79</v>
      </c>
      <c r="I326" s="1">
        <v>25306.04</v>
      </c>
      <c r="J326" s="1">
        <v>24754.99</v>
      </c>
      <c r="K326" s="1">
        <v>24413.3</v>
      </c>
      <c r="L326" s="1">
        <v>24434.27</v>
      </c>
      <c r="M326" s="1">
        <v>24305.83</v>
      </c>
      <c r="N326">
        <f t="shared" si="25"/>
        <v>26685.855</v>
      </c>
      <c r="O326">
        <f t="shared" si="26"/>
        <v>25390.697500000002</v>
      </c>
      <c r="P326">
        <f t="shared" si="27"/>
        <v>24477.0975</v>
      </c>
      <c r="Q326" s="3">
        <f t="shared" si="28"/>
        <v>0.95146651662463133</v>
      </c>
      <c r="R326" s="3">
        <f t="shared" si="29"/>
        <v>0.91723115110982956</v>
      </c>
    </row>
    <row r="327" spans="1:18" x14ac:dyDescent="0.25">
      <c r="A327" s="1">
        <v>460.06</v>
      </c>
      <c r="B327" s="1">
        <v>26041.26</v>
      </c>
      <c r="C327" s="1">
        <v>26626.93</v>
      </c>
      <c r="D327" s="1">
        <v>26834.05</v>
      </c>
      <c r="E327" s="1">
        <v>26825.34</v>
      </c>
      <c r="F327" s="1">
        <v>25211.71</v>
      </c>
      <c r="G327" s="1">
        <v>25338.080000000002</v>
      </c>
      <c r="H327" s="1">
        <v>25389.03</v>
      </c>
      <c r="I327" s="1">
        <v>25027.13</v>
      </c>
      <c r="J327" s="1">
        <v>24634.85</v>
      </c>
      <c r="K327" s="1">
        <v>24310.32</v>
      </c>
      <c r="L327" s="1">
        <v>24403.84</v>
      </c>
      <c r="M327" s="1">
        <v>24294.52</v>
      </c>
      <c r="N327">
        <f t="shared" si="25"/>
        <v>26581.895</v>
      </c>
      <c r="O327">
        <f t="shared" si="26"/>
        <v>25241.487500000003</v>
      </c>
      <c r="P327">
        <f t="shared" si="27"/>
        <v>24410.8825</v>
      </c>
      <c r="Q327" s="3">
        <f t="shared" si="28"/>
        <v>0.94957441897953487</v>
      </c>
      <c r="R327" s="3">
        <f t="shared" si="29"/>
        <v>0.91832739915645589</v>
      </c>
    </row>
    <row r="328" spans="1:18" x14ac:dyDescent="0.25">
      <c r="A328" s="1">
        <v>460.43</v>
      </c>
      <c r="B328" s="1">
        <v>25748.7</v>
      </c>
      <c r="C328" s="1">
        <v>26224.36</v>
      </c>
      <c r="D328" s="1">
        <v>26511.439999999999</v>
      </c>
      <c r="E328" s="1">
        <v>26448.52</v>
      </c>
      <c r="F328" s="1">
        <v>24969.86</v>
      </c>
      <c r="G328" s="1">
        <v>24933.95</v>
      </c>
      <c r="H328" s="1">
        <v>25029.759999999998</v>
      </c>
      <c r="I328" s="1">
        <v>24722.86</v>
      </c>
      <c r="J328" s="1">
        <v>24389.09</v>
      </c>
      <c r="K328" s="1">
        <v>24038.03</v>
      </c>
      <c r="L328" s="1">
        <v>24080.85</v>
      </c>
      <c r="M328" s="1">
        <v>23997.66</v>
      </c>
      <c r="N328">
        <f t="shared" si="25"/>
        <v>26233.255000000001</v>
      </c>
      <c r="O328">
        <f t="shared" si="26"/>
        <v>24914.107499999998</v>
      </c>
      <c r="P328">
        <f t="shared" si="27"/>
        <v>24126.407500000001</v>
      </c>
      <c r="Q328" s="3">
        <f t="shared" si="28"/>
        <v>0.94971468466265418</v>
      </c>
      <c r="R328" s="3">
        <f t="shared" si="29"/>
        <v>0.91968791139338224</v>
      </c>
    </row>
    <row r="329" spans="1:18" x14ac:dyDescent="0.25">
      <c r="A329" s="1">
        <v>460.79</v>
      </c>
      <c r="B329" s="1">
        <v>25670.29</v>
      </c>
      <c r="C329" s="1">
        <v>26146.34</v>
      </c>
      <c r="D329" s="1">
        <v>26365.16</v>
      </c>
      <c r="E329" s="1">
        <v>26380.639999999999</v>
      </c>
      <c r="F329" s="1">
        <v>24870</v>
      </c>
      <c r="G329" s="1">
        <v>24734.22</v>
      </c>
      <c r="H329" s="1">
        <v>24867.88</v>
      </c>
      <c r="I329" s="1">
        <v>24692.04</v>
      </c>
      <c r="J329" s="1">
        <v>24308.34</v>
      </c>
      <c r="K329" s="1">
        <v>23905.01</v>
      </c>
      <c r="L329" s="1">
        <v>23853.42</v>
      </c>
      <c r="M329" s="1">
        <v>23774.92</v>
      </c>
      <c r="N329">
        <f t="shared" si="25"/>
        <v>26140.607500000002</v>
      </c>
      <c r="O329">
        <f t="shared" si="26"/>
        <v>24791.035000000003</v>
      </c>
      <c r="P329">
        <f t="shared" si="27"/>
        <v>23960.422499999997</v>
      </c>
      <c r="Q329" s="3">
        <f t="shared" si="28"/>
        <v>0.94837256555724658</v>
      </c>
      <c r="R329" s="3">
        <f t="shared" si="29"/>
        <v>0.91659776843365237</v>
      </c>
    </row>
    <row r="330" spans="1:18" x14ac:dyDescent="0.25">
      <c r="A330" s="1">
        <v>461.16</v>
      </c>
      <c r="B330" s="1">
        <v>25646.880000000001</v>
      </c>
      <c r="C330" s="1">
        <v>26166.63</v>
      </c>
      <c r="D330" s="1">
        <v>26208.73</v>
      </c>
      <c r="E330" s="1">
        <v>26228.51</v>
      </c>
      <c r="F330" s="1">
        <v>24906.66</v>
      </c>
      <c r="G330" s="1">
        <v>24787.27</v>
      </c>
      <c r="H330" s="1">
        <v>24855.78</v>
      </c>
      <c r="I330" s="1">
        <v>24584.38</v>
      </c>
      <c r="J330" s="1">
        <v>24192.09</v>
      </c>
      <c r="K330" s="1">
        <v>23857.03</v>
      </c>
      <c r="L330" s="1">
        <v>23861.62</v>
      </c>
      <c r="M330" s="1">
        <v>23877.9</v>
      </c>
      <c r="N330">
        <f t="shared" si="25"/>
        <v>26062.6875</v>
      </c>
      <c r="O330">
        <f t="shared" si="26"/>
        <v>24783.522499999999</v>
      </c>
      <c r="P330">
        <f t="shared" si="27"/>
        <v>23947.159999999996</v>
      </c>
      <c r="Q330" s="3">
        <f t="shared" si="28"/>
        <v>0.95091968163298579</v>
      </c>
      <c r="R330" s="3">
        <f t="shared" si="29"/>
        <v>0.91882926501727791</v>
      </c>
    </row>
    <row r="331" spans="1:18" x14ac:dyDescent="0.25">
      <c r="A331" s="1">
        <v>461.53</v>
      </c>
      <c r="B331" s="1">
        <v>25410.1</v>
      </c>
      <c r="C331" s="1">
        <v>25786.29</v>
      </c>
      <c r="D331" s="1">
        <v>26032.799999999999</v>
      </c>
      <c r="E331" s="1">
        <v>25962.86</v>
      </c>
      <c r="F331" s="1">
        <v>24516.97</v>
      </c>
      <c r="G331" s="1">
        <v>24532.15</v>
      </c>
      <c r="H331" s="1">
        <v>24532.79</v>
      </c>
      <c r="I331" s="1">
        <v>24383.87</v>
      </c>
      <c r="J331" s="1">
        <v>23894.46</v>
      </c>
      <c r="K331" s="1">
        <v>23622.98</v>
      </c>
      <c r="L331" s="1">
        <v>23623.27</v>
      </c>
      <c r="M331" s="1">
        <v>23518.240000000002</v>
      </c>
      <c r="N331">
        <f t="shared" si="25"/>
        <v>25798.012500000001</v>
      </c>
      <c r="O331">
        <f t="shared" si="26"/>
        <v>24491.445</v>
      </c>
      <c r="P331">
        <f t="shared" si="27"/>
        <v>23664.737500000003</v>
      </c>
      <c r="Q331" s="3">
        <f t="shared" si="28"/>
        <v>0.94935394732443046</v>
      </c>
      <c r="R331" s="3">
        <f t="shared" si="29"/>
        <v>0.91730855235456621</v>
      </c>
    </row>
    <row r="332" spans="1:18" x14ac:dyDescent="0.25">
      <c r="A332" s="1">
        <v>461.9</v>
      </c>
      <c r="B332" s="1">
        <v>25429.99</v>
      </c>
      <c r="C332" s="1">
        <v>25896.69</v>
      </c>
      <c r="D332" s="1">
        <v>26350.34</v>
      </c>
      <c r="E332" s="1">
        <v>26017.86</v>
      </c>
      <c r="F332" s="1">
        <v>24685.48</v>
      </c>
      <c r="G332" s="1">
        <v>24739.68</v>
      </c>
      <c r="H332" s="1">
        <v>24678.29</v>
      </c>
      <c r="I332" s="1">
        <v>24465.79</v>
      </c>
      <c r="J332" s="1">
        <v>24125.78</v>
      </c>
      <c r="K332" s="1">
        <v>23850.01</v>
      </c>
      <c r="L332" s="1">
        <v>23801.54</v>
      </c>
      <c r="M332" s="1">
        <v>23860.35</v>
      </c>
      <c r="N332">
        <f t="shared" si="25"/>
        <v>25923.72</v>
      </c>
      <c r="O332">
        <f t="shared" si="26"/>
        <v>24642.310000000005</v>
      </c>
      <c r="P332">
        <f t="shared" si="27"/>
        <v>23909.42</v>
      </c>
      <c r="Q332" s="3">
        <f t="shared" si="28"/>
        <v>0.95056997992572068</v>
      </c>
      <c r="R332" s="3">
        <f t="shared" si="29"/>
        <v>0.92229896018009749</v>
      </c>
    </row>
    <row r="333" spans="1:18" x14ac:dyDescent="0.25">
      <c r="A333" s="1">
        <v>462.26</v>
      </c>
      <c r="B333" s="1">
        <v>25417.119999999999</v>
      </c>
      <c r="C333" s="1">
        <v>26008.25</v>
      </c>
      <c r="D333" s="1">
        <v>26145.54</v>
      </c>
      <c r="E333" s="1">
        <v>26192.62</v>
      </c>
      <c r="F333" s="1">
        <v>24579.38</v>
      </c>
      <c r="G333" s="1">
        <v>24749.040000000001</v>
      </c>
      <c r="H333" s="1">
        <v>24848.37</v>
      </c>
      <c r="I333" s="1">
        <v>24543.42</v>
      </c>
      <c r="J333" s="1">
        <v>23972.080000000002</v>
      </c>
      <c r="K333" s="1">
        <v>23761.07</v>
      </c>
      <c r="L333" s="1">
        <v>23698.17</v>
      </c>
      <c r="M333" s="1">
        <v>23813.15</v>
      </c>
      <c r="N333">
        <f t="shared" si="25"/>
        <v>25940.8825</v>
      </c>
      <c r="O333">
        <f t="shared" si="26"/>
        <v>24680.052499999998</v>
      </c>
      <c r="P333">
        <f t="shared" si="27"/>
        <v>23811.1175</v>
      </c>
      <c r="Q333" s="3">
        <f t="shared" si="28"/>
        <v>0.9513960251737773</v>
      </c>
      <c r="R333" s="3">
        <f t="shared" si="29"/>
        <v>0.91789928503781626</v>
      </c>
    </row>
    <row r="334" spans="1:18" x14ac:dyDescent="0.25">
      <c r="A334" s="1">
        <v>462.63</v>
      </c>
      <c r="B334" s="1">
        <v>25579.79</v>
      </c>
      <c r="C334" s="1">
        <v>26159.22</v>
      </c>
      <c r="D334" s="1">
        <v>26533.68</v>
      </c>
      <c r="E334" s="1">
        <v>26230.46</v>
      </c>
      <c r="F334" s="1">
        <v>24828.26</v>
      </c>
      <c r="G334" s="1">
        <v>24947.21</v>
      </c>
      <c r="H334" s="1">
        <v>25041.85</v>
      </c>
      <c r="I334" s="1">
        <v>24760.31</v>
      </c>
      <c r="J334" s="1">
        <v>24264.26</v>
      </c>
      <c r="K334" s="1">
        <v>23955.33</v>
      </c>
      <c r="L334" s="1">
        <v>24094.89</v>
      </c>
      <c r="M334" s="1">
        <v>23928.61</v>
      </c>
      <c r="N334">
        <f t="shared" si="25"/>
        <v>26125.787499999999</v>
      </c>
      <c r="O334">
        <f t="shared" si="26"/>
        <v>24894.407500000001</v>
      </c>
      <c r="P334">
        <f t="shared" si="27"/>
        <v>24060.772499999999</v>
      </c>
      <c r="Q334" s="3">
        <f t="shared" si="28"/>
        <v>0.95286725806829753</v>
      </c>
      <c r="R334" s="3">
        <f t="shared" si="29"/>
        <v>0.9209587462196116</v>
      </c>
    </row>
    <row r="335" spans="1:18" x14ac:dyDescent="0.25">
      <c r="A335" s="1">
        <v>463</v>
      </c>
      <c r="B335" s="1">
        <v>26189.5</v>
      </c>
      <c r="C335" s="1">
        <v>26855.919999999998</v>
      </c>
      <c r="D335" s="1">
        <v>26999.05</v>
      </c>
      <c r="E335" s="1">
        <v>27099.58</v>
      </c>
      <c r="F335" s="1">
        <v>25587.759999999998</v>
      </c>
      <c r="G335" s="1">
        <v>25450.81</v>
      </c>
      <c r="H335" s="1">
        <v>25527.13</v>
      </c>
      <c r="I335" s="1">
        <v>25464.42</v>
      </c>
      <c r="J335" s="1">
        <v>24993.34</v>
      </c>
      <c r="K335" s="1">
        <v>24619.27</v>
      </c>
      <c r="L335" s="1">
        <v>24600.05</v>
      </c>
      <c r="M335" s="1">
        <v>24512.58</v>
      </c>
      <c r="N335">
        <f t="shared" si="25"/>
        <v>26786.012500000001</v>
      </c>
      <c r="O335">
        <f t="shared" si="26"/>
        <v>25507.53</v>
      </c>
      <c r="P335">
        <f t="shared" si="27"/>
        <v>24681.31</v>
      </c>
      <c r="Q335" s="3">
        <f t="shared" si="28"/>
        <v>0.95227051805489893</v>
      </c>
      <c r="R335" s="3">
        <f t="shared" si="29"/>
        <v>0.92142531479816192</v>
      </c>
    </row>
    <row r="336" spans="1:18" x14ac:dyDescent="0.25">
      <c r="A336" s="1">
        <v>463.36</v>
      </c>
      <c r="B336" s="1">
        <v>27341.82</v>
      </c>
      <c r="C336" s="1">
        <v>27714.89</v>
      </c>
      <c r="D336" s="1">
        <v>28082.33</v>
      </c>
      <c r="E336" s="1">
        <v>27868.05</v>
      </c>
      <c r="F336" s="1">
        <v>26395.64</v>
      </c>
      <c r="G336" s="1">
        <v>26465.439999999999</v>
      </c>
      <c r="H336" s="1">
        <v>26452.03</v>
      </c>
      <c r="I336" s="1">
        <v>26362.79</v>
      </c>
      <c r="J336" s="1">
        <v>25780.54</v>
      </c>
      <c r="K336" s="1">
        <v>25379.55</v>
      </c>
      <c r="L336" s="1">
        <v>25416.9</v>
      </c>
      <c r="M336" s="1">
        <v>25201.47</v>
      </c>
      <c r="N336">
        <f t="shared" si="25"/>
        <v>27751.772500000003</v>
      </c>
      <c r="O336">
        <f t="shared" si="26"/>
        <v>26418.974999999999</v>
      </c>
      <c r="P336">
        <f t="shared" si="27"/>
        <v>25444.614999999998</v>
      </c>
      <c r="Q336" s="3">
        <f t="shared" si="28"/>
        <v>0.95197432884692301</v>
      </c>
      <c r="R336" s="3">
        <f t="shared" si="29"/>
        <v>0.91686449937567038</v>
      </c>
    </row>
    <row r="337" spans="1:18" x14ac:dyDescent="0.25">
      <c r="A337" s="1">
        <v>463.73</v>
      </c>
      <c r="B337" s="1">
        <v>27563</v>
      </c>
      <c r="C337" s="1">
        <v>28079.63</v>
      </c>
      <c r="D337" s="1">
        <v>28326.92</v>
      </c>
      <c r="E337" s="1">
        <v>28188.32</v>
      </c>
      <c r="F337" s="1">
        <v>26595.360000000001</v>
      </c>
      <c r="G337" s="1">
        <v>26733.82</v>
      </c>
      <c r="H337" s="1">
        <v>26919.74</v>
      </c>
      <c r="I337" s="1">
        <v>26562.13</v>
      </c>
      <c r="J337" s="1">
        <v>26091.439999999999</v>
      </c>
      <c r="K337" s="1">
        <v>25789.14</v>
      </c>
      <c r="L337" s="1">
        <v>25599.85</v>
      </c>
      <c r="M337" s="1">
        <v>25679.72</v>
      </c>
      <c r="N337">
        <f t="shared" si="25"/>
        <v>28039.467499999999</v>
      </c>
      <c r="O337">
        <f t="shared" si="26"/>
        <v>26702.762500000001</v>
      </c>
      <c r="P337">
        <f t="shared" si="27"/>
        <v>25790.037499999999</v>
      </c>
      <c r="Q337" s="3">
        <f t="shared" si="28"/>
        <v>0.9523277323294389</v>
      </c>
      <c r="R337" s="3">
        <f t="shared" si="29"/>
        <v>0.91977629389716475</v>
      </c>
    </row>
    <row r="338" spans="1:18" x14ac:dyDescent="0.25">
      <c r="A338" s="1">
        <v>464.1</v>
      </c>
      <c r="B338" s="1">
        <v>28859.27</v>
      </c>
      <c r="C338" s="1">
        <v>29514.37</v>
      </c>
      <c r="D338" s="1">
        <v>29815.5</v>
      </c>
      <c r="E338" s="1">
        <v>29779.88</v>
      </c>
      <c r="F338" s="1">
        <v>28137.38</v>
      </c>
      <c r="G338" s="1">
        <v>28259.07</v>
      </c>
      <c r="H338" s="1">
        <v>28114.98</v>
      </c>
      <c r="I338" s="1">
        <v>27939.15</v>
      </c>
      <c r="J338" s="1">
        <v>27383.02</v>
      </c>
      <c r="K338" s="1">
        <v>26965.26</v>
      </c>
      <c r="L338" s="1">
        <v>27110.67</v>
      </c>
      <c r="M338" s="1">
        <v>26972.09</v>
      </c>
      <c r="N338">
        <f t="shared" si="25"/>
        <v>29492.255000000001</v>
      </c>
      <c r="O338">
        <f t="shared" si="26"/>
        <v>28112.644999999997</v>
      </c>
      <c r="P338">
        <f t="shared" si="27"/>
        <v>27107.759999999998</v>
      </c>
      <c r="Q338" s="3">
        <f t="shared" si="28"/>
        <v>0.95322127792533995</v>
      </c>
      <c r="R338" s="3">
        <f t="shared" si="29"/>
        <v>0.91914843405497471</v>
      </c>
    </row>
    <row r="339" spans="1:18" x14ac:dyDescent="0.25">
      <c r="A339" s="1">
        <v>464.46</v>
      </c>
      <c r="B339" s="1">
        <v>28853.81</v>
      </c>
      <c r="C339" s="1">
        <v>29629.84</v>
      </c>
      <c r="D339" s="1">
        <v>29572.86</v>
      </c>
      <c r="E339" s="1">
        <v>29683.919999999998</v>
      </c>
      <c r="F339" s="1">
        <v>28037.52</v>
      </c>
      <c r="G339" s="1">
        <v>28067.14</v>
      </c>
      <c r="H339" s="1">
        <v>28154.77</v>
      </c>
      <c r="I339" s="1">
        <v>27918.47</v>
      </c>
      <c r="J339" s="1">
        <v>27425.93</v>
      </c>
      <c r="K339" s="1">
        <v>27015.97</v>
      </c>
      <c r="L339" s="1">
        <v>26998.71</v>
      </c>
      <c r="M339" s="1">
        <v>27079.360000000001</v>
      </c>
      <c r="N339">
        <f t="shared" si="25"/>
        <v>29435.107500000002</v>
      </c>
      <c r="O339">
        <f t="shared" si="26"/>
        <v>28044.475000000002</v>
      </c>
      <c r="P339">
        <f t="shared" si="27"/>
        <v>27129.9925</v>
      </c>
      <c r="Q339" s="3">
        <f t="shared" si="28"/>
        <v>0.95275599044440384</v>
      </c>
      <c r="R339" s="3">
        <f t="shared" si="29"/>
        <v>0.92168824251788439</v>
      </c>
    </row>
    <row r="340" spans="1:18" x14ac:dyDescent="0.25">
      <c r="A340" s="1">
        <v>464.83</v>
      </c>
      <c r="B340" s="1">
        <v>29396.81</v>
      </c>
      <c r="C340" s="1">
        <v>29941.91</v>
      </c>
      <c r="D340" s="1">
        <v>30196.23</v>
      </c>
      <c r="E340" s="1">
        <v>30178.55</v>
      </c>
      <c r="F340" s="1">
        <v>28374.95</v>
      </c>
      <c r="G340" s="1">
        <v>28652.67</v>
      </c>
      <c r="H340" s="1">
        <v>28661.88</v>
      </c>
      <c r="I340" s="1">
        <v>28436.12</v>
      </c>
      <c r="J340" s="1">
        <v>27821.87</v>
      </c>
      <c r="K340" s="1">
        <v>27375.64</v>
      </c>
      <c r="L340" s="1">
        <v>27414.16</v>
      </c>
      <c r="M340" s="1">
        <v>27282.21</v>
      </c>
      <c r="N340">
        <f t="shared" si="25"/>
        <v>29928.375</v>
      </c>
      <c r="O340">
        <f t="shared" si="26"/>
        <v>28531.404999999999</v>
      </c>
      <c r="P340">
        <f t="shared" si="27"/>
        <v>27473.47</v>
      </c>
      <c r="Q340" s="3">
        <f t="shared" si="28"/>
        <v>0.95332289173735618</v>
      </c>
      <c r="R340" s="3">
        <f t="shared" si="29"/>
        <v>0.91797399624937881</v>
      </c>
    </row>
    <row r="341" spans="1:18" x14ac:dyDescent="0.25">
      <c r="A341" s="1">
        <v>465.2</v>
      </c>
      <c r="B341" s="1">
        <v>29604.34</v>
      </c>
      <c r="C341" s="1">
        <v>30273.49</v>
      </c>
      <c r="D341" s="1">
        <v>30419.75</v>
      </c>
      <c r="E341" s="1">
        <v>30410.65</v>
      </c>
      <c r="F341" s="1">
        <v>28622.26</v>
      </c>
      <c r="G341" s="1">
        <v>28766.18</v>
      </c>
      <c r="H341" s="1">
        <v>28939.63</v>
      </c>
      <c r="I341" s="1">
        <v>28637.41</v>
      </c>
      <c r="J341" s="1">
        <v>28136.68</v>
      </c>
      <c r="K341" s="1">
        <v>27664.69</v>
      </c>
      <c r="L341" s="1">
        <v>27712.19</v>
      </c>
      <c r="M341" s="1">
        <v>27694.15</v>
      </c>
      <c r="N341">
        <f t="shared" si="25"/>
        <v>30177.057500000003</v>
      </c>
      <c r="O341">
        <f t="shared" si="26"/>
        <v>28741.370000000003</v>
      </c>
      <c r="P341">
        <f t="shared" si="27"/>
        <v>27801.927499999998</v>
      </c>
      <c r="Q341" s="3">
        <f t="shared" si="28"/>
        <v>0.95242453642141878</v>
      </c>
      <c r="R341" s="3">
        <f t="shared" si="29"/>
        <v>0.92129351909144874</v>
      </c>
    </row>
    <row r="342" spans="1:18" x14ac:dyDescent="0.25">
      <c r="A342" s="1">
        <v>465.56</v>
      </c>
      <c r="B342" s="1">
        <v>29967.9</v>
      </c>
      <c r="C342" s="1">
        <v>30656.95</v>
      </c>
      <c r="D342" s="1">
        <v>30624.93</v>
      </c>
      <c r="E342" s="1">
        <v>30716.09</v>
      </c>
      <c r="F342" s="1">
        <v>29073.599999999999</v>
      </c>
      <c r="G342" s="1">
        <v>29111.8</v>
      </c>
      <c r="H342" s="1">
        <v>29301.24</v>
      </c>
      <c r="I342" s="1">
        <v>28945.97</v>
      </c>
      <c r="J342" s="1">
        <v>28302.46</v>
      </c>
      <c r="K342" s="1">
        <v>27956.48</v>
      </c>
      <c r="L342" s="1">
        <v>28002.799999999999</v>
      </c>
      <c r="M342" s="1">
        <v>27946.92</v>
      </c>
      <c r="N342">
        <f t="shared" si="25"/>
        <v>30491.467499999999</v>
      </c>
      <c r="O342">
        <f t="shared" si="26"/>
        <v>29108.1525</v>
      </c>
      <c r="P342">
        <f t="shared" si="27"/>
        <v>28052.165000000001</v>
      </c>
      <c r="Q342" s="3">
        <f t="shared" si="28"/>
        <v>0.95463271815303741</v>
      </c>
      <c r="R342" s="3">
        <f t="shared" si="29"/>
        <v>0.92000048866129525</v>
      </c>
    </row>
    <row r="343" spans="1:18" x14ac:dyDescent="0.25">
      <c r="A343" s="1">
        <v>465.93</v>
      </c>
      <c r="B343" s="1">
        <v>29955.03</v>
      </c>
      <c r="C343" s="1">
        <v>30589.07</v>
      </c>
      <c r="D343" s="1">
        <v>30631.57</v>
      </c>
      <c r="E343" s="1">
        <v>30499.200000000001</v>
      </c>
      <c r="F343" s="1">
        <v>29066.58</v>
      </c>
      <c r="G343" s="1">
        <v>28822.75</v>
      </c>
      <c r="H343" s="1">
        <v>29140.91</v>
      </c>
      <c r="I343" s="1">
        <v>28943.63</v>
      </c>
      <c r="J343" s="1">
        <v>28300.51</v>
      </c>
      <c r="K343" s="1">
        <v>27753.24</v>
      </c>
      <c r="L343" s="1">
        <v>27928.69</v>
      </c>
      <c r="M343" s="1">
        <v>27975.79</v>
      </c>
      <c r="N343">
        <f t="shared" si="25"/>
        <v>30418.717499999999</v>
      </c>
      <c r="O343">
        <f t="shared" si="26"/>
        <v>28993.467500000002</v>
      </c>
      <c r="P343">
        <f t="shared" si="27"/>
        <v>27989.557500000003</v>
      </c>
      <c r="Q343" s="3">
        <f t="shared" si="28"/>
        <v>0.95314562489362031</v>
      </c>
      <c r="R343" s="3">
        <f t="shared" si="29"/>
        <v>0.92014258983798392</v>
      </c>
    </row>
    <row r="344" spans="1:18" x14ac:dyDescent="0.25">
      <c r="A344" s="1">
        <v>466.3</v>
      </c>
      <c r="B344" s="1">
        <v>29806.799999999999</v>
      </c>
      <c r="C344" s="1">
        <v>30417.82</v>
      </c>
      <c r="D344" s="1">
        <v>30689.69</v>
      </c>
      <c r="E344" s="1">
        <v>30688.400000000001</v>
      </c>
      <c r="F344" s="1">
        <v>28926.53</v>
      </c>
      <c r="G344" s="1">
        <v>29056.41</v>
      </c>
      <c r="H344" s="1">
        <v>29006.33</v>
      </c>
      <c r="I344" s="1">
        <v>28747.8</v>
      </c>
      <c r="J344" s="1">
        <v>28279.45</v>
      </c>
      <c r="K344" s="1">
        <v>27917.47</v>
      </c>
      <c r="L344" s="1">
        <v>27867.83</v>
      </c>
      <c r="M344" s="1">
        <v>27921.57</v>
      </c>
      <c r="N344">
        <f t="shared" si="25"/>
        <v>30400.677499999998</v>
      </c>
      <c r="O344">
        <f t="shared" si="26"/>
        <v>28934.267500000002</v>
      </c>
      <c r="P344">
        <f t="shared" si="27"/>
        <v>27996.58</v>
      </c>
      <c r="Q344" s="3">
        <f t="shared" si="28"/>
        <v>0.95176390394589083</v>
      </c>
      <c r="R344" s="3">
        <f t="shared" si="29"/>
        <v>0.9209196077949251</v>
      </c>
    </row>
    <row r="345" spans="1:18" x14ac:dyDescent="0.25">
      <c r="A345" s="1">
        <v>466.66</v>
      </c>
      <c r="B345" s="1">
        <v>29772.080000000002</v>
      </c>
      <c r="C345" s="1">
        <v>30618.33</v>
      </c>
      <c r="D345" s="1">
        <v>30781.75</v>
      </c>
      <c r="E345" s="1">
        <v>30764.07</v>
      </c>
      <c r="F345" s="1">
        <v>29091.93</v>
      </c>
      <c r="G345" s="1">
        <v>29119.99</v>
      </c>
      <c r="H345" s="1">
        <v>29122.58</v>
      </c>
      <c r="I345" s="1">
        <v>28833.62</v>
      </c>
      <c r="J345" s="1">
        <v>28543.93</v>
      </c>
      <c r="K345" s="1">
        <v>27880.799999999999</v>
      </c>
      <c r="L345" s="1">
        <v>27989.54</v>
      </c>
      <c r="M345" s="1">
        <v>27933.66</v>
      </c>
      <c r="N345">
        <f t="shared" si="25"/>
        <v>30484.057500000003</v>
      </c>
      <c r="O345">
        <f t="shared" si="26"/>
        <v>29042.03</v>
      </c>
      <c r="P345">
        <f t="shared" si="27"/>
        <v>28086.982499999998</v>
      </c>
      <c r="Q345" s="3">
        <f t="shared" si="28"/>
        <v>0.95269568363725843</v>
      </c>
      <c r="R345" s="3">
        <f t="shared" si="29"/>
        <v>0.92136627481430244</v>
      </c>
    </row>
    <row r="346" spans="1:18" x14ac:dyDescent="0.25">
      <c r="A346" s="1">
        <v>467.03</v>
      </c>
      <c r="B346" s="1">
        <v>29832.54</v>
      </c>
      <c r="C346" s="1">
        <v>30422.5</v>
      </c>
      <c r="D346" s="1">
        <v>30560.959999999999</v>
      </c>
      <c r="E346" s="1">
        <v>30651.73</v>
      </c>
      <c r="F346" s="1">
        <v>29092.71</v>
      </c>
      <c r="G346" s="1">
        <v>28873.85</v>
      </c>
      <c r="H346" s="1">
        <v>29224</v>
      </c>
      <c r="I346" s="1">
        <v>28688.12</v>
      </c>
      <c r="J346" s="1">
        <v>28277.11</v>
      </c>
      <c r="K346" s="1">
        <v>27926.44</v>
      </c>
      <c r="L346" s="1">
        <v>27968.48</v>
      </c>
      <c r="M346" s="1">
        <v>27812.34</v>
      </c>
      <c r="N346">
        <f t="shared" si="25"/>
        <v>30366.932499999999</v>
      </c>
      <c r="O346">
        <f t="shared" si="26"/>
        <v>28969.67</v>
      </c>
      <c r="P346">
        <f t="shared" si="27"/>
        <v>27996.092499999999</v>
      </c>
      <c r="Q346" s="3">
        <f t="shared" si="28"/>
        <v>0.95398736767370229</v>
      </c>
      <c r="R346" s="3">
        <f t="shared" si="29"/>
        <v>0.92192691836753682</v>
      </c>
    </row>
    <row r="347" spans="1:18" x14ac:dyDescent="0.25">
      <c r="A347" s="1">
        <v>467.4</v>
      </c>
      <c r="B347" s="1">
        <v>30902.560000000001</v>
      </c>
      <c r="C347" s="1">
        <v>31376.27</v>
      </c>
      <c r="D347" s="1">
        <v>31691.83</v>
      </c>
      <c r="E347" s="1">
        <v>31630.46</v>
      </c>
      <c r="F347" s="1">
        <v>29998.5</v>
      </c>
      <c r="G347" s="1">
        <v>30026.17</v>
      </c>
      <c r="H347" s="1">
        <v>30173.48</v>
      </c>
      <c r="I347" s="1">
        <v>29782.32</v>
      </c>
      <c r="J347" s="1">
        <v>29185.24</v>
      </c>
      <c r="K347" s="1">
        <v>28751.48</v>
      </c>
      <c r="L347" s="1">
        <v>28794.68</v>
      </c>
      <c r="M347" s="1">
        <v>28814.87</v>
      </c>
      <c r="N347">
        <f t="shared" si="25"/>
        <v>31400.28</v>
      </c>
      <c r="O347">
        <f t="shared" si="26"/>
        <v>29995.1175</v>
      </c>
      <c r="P347">
        <f t="shared" si="27"/>
        <v>28886.567499999997</v>
      </c>
      <c r="Q347" s="3">
        <f t="shared" si="28"/>
        <v>0.95525000095540558</v>
      </c>
      <c r="R347" s="3">
        <f t="shared" si="29"/>
        <v>0.91994617563919812</v>
      </c>
    </row>
    <row r="348" spans="1:18" x14ac:dyDescent="0.25">
      <c r="A348" s="1">
        <v>467.76</v>
      </c>
      <c r="B348" s="1">
        <v>31691.32</v>
      </c>
      <c r="C348" s="1">
        <v>32347.98</v>
      </c>
      <c r="D348" s="1">
        <v>32509.85</v>
      </c>
      <c r="E348" s="1">
        <v>32375.14</v>
      </c>
      <c r="F348" s="1">
        <v>30648.39</v>
      </c>
      <c r="G348" s="1">
        <v>30788.41</v>
      </c>
      <c r="H348" s="1">
        <v>30850.67</v>
      </c>
      <c r="I348" s="1">
        <v>30570.69</v>
      </c>
      <c r="J348" s="1">
        <v>29971.27</v>
      </c>
      <c r="K348" s="1">
        <v>29476.66</v>
      </c>
      <c r="L348" s="1">
        <v>29649.37</v>
      </c>
      <c r="M348" s="1">
        <v>29521.71</v>
      </c>
      <c r="N348">
        <f t="shared" si="25"/>
        <v>32231.072499999998</v>
      </c>
      <c r="O348">
        <f t="shared" si="26"/>
        <v>30714.54</v>
      </c>
      <c r="P348">
        <f t="shared" si="27"/>
        <v>29654.752500000002</v>
      </c>
      <c r="Q348" s="3">
        <f t="shared" si="28"/>
        <v>0.9529481217232223</v>
      </c>
      <c r="R348" s="3">
        <f t="shared" si="29"/>
        <v>0.92006719602644327</v>
      </c>
    </row>
    <row r="349" spans="1:18" x14ac:dyDescent="0.25">
      <c r="A349" s="1">
        <v>468.13</v>
      </c>
      <c r="B349" s="1">
        <v>33263.379999999997</v>
      </c>
      <c r="C349" s="1">
        <v>33841.25</v>
      </c>
      <c r="D349" s="1">
        <v>33938.35</v>
      </c>
      <c r="E349" s="1">
        <v>33871.14</v>
      </c>
      <c r="F349" s="1">
        <v>32183.39</v>
      </c>
      <c r="G349" s="1">
        <v>32357.74</v>
      </c>
      <c r="H349" s="1">
        <v>32309.22</v>
      </c>
      <c r="I349" s="1">
        <v>31986.32</v>
      </c>
      <c r="J349" s="1">
        <v>31464.92</v>
      </c>
      <c r="K349" s="1">
        <v>30924.67</v>
      </c>
      <c r="L349" s="1">
        <v>30959.68</v>
      </c>
      <c r="M349" s="1">
        <v>30909.26</v>
      </c>
      <c r="N349">
        <f t="shared" si="25"/>
        <v>33728.53</v>
      </c>
      <c r="O349">
        <f t="shared" si="26"/>
        <v>32209.167500000003</v>
      </c>
      <c r="P349">
        <f t="shared" si="27"/>
        <v>31064.632499999996</v>
      </c>
      <c r="Q349" s="3">
        <f t="shared" si="28"/>
        <v>0.95495319541053236</v>
      </c>
      <c r="R349" s="3">
        <f t="shared" si="29"/>
        <v>0.92101946037968441</v>
      </c>
    </row>
    <row r="350" spans="1:18" x14ac:dyDescent="0.25">
      <c r="A350" s="1">
        <v>468.5</v>
      </c>
      <c r="B350" s="1">
        <v>34679.79</v>
      </c>
      <c r="C350" s="1">
        <v>35366.879999999997</v>
      </c>
      <c r="D350" s="1">
        <v>35456.58</v>
      </c>
      <c r="E350" s="1">
        <v>35494.69</v>
      </c>
      <c r="F350" s="1">
        <v>33625.94</v>
      </c>
      <c r="G350" s="1">
        <v>33730.85</v>
      </c>
      <c r="H350" s="1">
        <v>33821.199999999997</v>
      </c>
      <c r="I350" s="1">
        <v>33433.160000000003</v>
      </c>
      <c r="J350" s="1">
        <v>32901.230000000003</v>
      </c>
      <c r="K350" s="1">
        <v>32470.98</v>
      </c>
      <c r="L350" s="1">
        <v>32413.54</v>
      </c>
      <c r="M350" s="1">
        <v>32395.89</v>
      </c>
      <c r="N350">
        <f t="shared" si="25"/>
        <v>35249.485000000001</v>
      </c>
      <c r="O350">
        <f t="shared" si="26"/>
        <v>33652.787500000006</v>
      </c>
      <c r="P350">
        <f t="shared" si="27"/>
        <v>32545.41</v>
      </c>
      <c r="Q350" s="3">
        <f t="shared" si="28"/>
        <v>0.95470295523466531</v>
      </c>
      <c r="R350" s="3">
        <f t="shared" si="29"/>
        <v>0.92328753171854849</v>
      </c>
    </row>
    <row r="351" spans="1:18" x14ac:dyDescent="0.25">
      <c r="A351" s="1">
        <v>468.86</v>
      </c>
      <c r="B351" s="1">
        <v>36751.949999999997</v>
      </c>
      <c r="C351" s="1">
        <v>37570.89</v>
      </c>
      <c r="D351" s="1">
        <v>37771.370000000003</v>
      </c>
      <c r="E351" s="1">
        <v>37727.56</v>
      </c>
      <c r="F351" s="1">
        <v>35755.440000000002</v>
      </c>
      <c r="G351" s="1">
        <v>35908.720000000001</v>
      </c>
      <c r="H351" s="1">
        <v>35908.959999999999</v>
      </c>
      <c r="I351" s="1">
        <v>35550.57</v>
      </c>
      <c r="J351" s="1">
        <v>34930.080000000002</v>
      </c>
      <c r="K351" s="1">
        <v>34413.629999999997</v>
      </c>
      <c r="L351" s="1">
        <v>34582.44</v>
      </c>
      <c r="M351" s="1">
        <v>34534.75</v>
      </c>
      <c r="N351">
        <f t="shared" si="25"/>
        <v>37455.442499999997</v>
      </c>
      <c r="O351">
        <f t="shared" si="26"/>
        <v>35780.922500000001</v>
      </c>
      <c r="P351">
        <f t="shared" si="27"/>
        <v>34615.224999999999</v>
      </c>
      <c r="Q351" s="3">
        <f t="shared" si="28"/>
        <v>0.95529301249077492</v>
      </c>
      <c r="R351" s="3">
        <f t="shared" si="29"/>
        <v>0.92417076637126905</v>
      </c>
    </row>
    <row r="352" spans="1:18" x14ac:dyDescent="0.25">
      <c r="A352" s="1">
        <v>469.23</v>
      </c>
      <c r="B352" s="1">
        <v>38661.040000000001</v>
      </c>
      <c r="C352" s="1">
        <v>39465.94</v>
      </c>
      <c r="D352" s="1">
        <v>39666.81</v>
      </c>
      <c r="E352" s="1">
        <v>39545.760000000002</v>
      </c>
      <c r="F352" s="1">
        <v>37571.300000000003</v>
      </c>
      <c r="G352" s="1">
        <v>37563.870000000003</v>
      </c>
      <c r="H352" s="1">
        <v>37717.42</v>
      </c>
      <c r="I352" s="1">
        <v>37348.49</v>
      </c>
      <c r="J352" s="1">
        <v>36661.69</v>
      </c>
      <c r="K352" s="1">
        <v>36083.21</v>
      </c>
      <c r="L352" s="1">
        <v>36022.26</v>
      </c>
      <c r="M352" s="1">
        <v>36070.92</v>
      </c>
      <c r="N352">
        <f t="shared" si="25"/>
        <v>39334.887500000004</v>
      </c>
      <c r="O352">
        <f t="shared" si="26"/>
        <v>37550.270000000004</v>
      </c>
      <c r="P352">
        <f t="shared" si="27"/>
        <v>36209.520000000004</v>
      </c>
      <c r="Q352" s="3">
        <f t="shared" si="28"/>
        <v>0.95463016132943057</v>
      </c>
      <c r="R352" s="3">
        <f t="shared" si="29"/>
        <v>0.92054464373388634</v>
      </c>
    </row>
    <row r="353" spans="1:18" x14ac:dyDescent="0.25">
      <c r="A353" s="1">
        <v>469.59</v>
      </c>
      <c r="B353" s="1">
        <v>39237.199999999997</v>
      </c>
      <c r="C353" s="1">
        <v>40092.04</v>
      </c>
      <c r="D353" s="1">
        <v>40367.019999999997</v>
      </c>
      <c r="E353" s="1">
        <v>40357.93</v>
      </c>
      <c r="F353" s="1">
        <v>38268.78</v>
      </c>
      <c r="G353" s="1">
        <v>38324.93</v>
      </c>
      <c r="H353" s="1">
        <v>38456.25</v>
      </c>
      <c r="I353" s="1">
        <v>37902.03</v>
      </c>
      <c r="J353" s="1">
        <v>37311.97</v>
      </c>
      <c r="K353" s="1">
        <v>36789.269999999997</v>
      </c>
      <c r="L353" s="1">
        <v>36764.6</v>
      </c>
      <c r="M353" s="1">
        <v>36854.22</v>
      </c>
      <c r="N353">
        <f t="shared" si="25"/>
        <v>40013.547499999993</v>
      </c>
      <c r="O353">
        <f t="shared" si="26"/>
        <v>38237.997499999998</v>
      </c>
      <c r="P353">
        <f t="shared" si="27"/>
        <v>36930.014999999999</v>
      </c>
      <c r="Q353" s="3">
        <f t="shared" si="28"/>
        <v>0.95562627882469064</v>
      </c>
      <c r="R353" s="3">
        <f t="shared" si="29"/>
        <v>0.92293778750809352</v>
      </c>
    </row>
    <row r="354" spans="1:18" x14ac:dyDescent="0.25">
      <c r="A354" s="1">
        <v>469.96</v>
      </c>
      <c r="B354" s="1">
        <v>40017.769999999997</v>
      </c>
      <c r="C354" s="1">
        <v>41008.75</v>
      </c>
      <c r="D354" s="1">
        <v>41020.42</v>
      </c>
      <c r="E354" s="1">
        <v>41162.29</v>
      </c>
      <c r="F354" s="1">
        <v>39101.620000000003</v>
      </c>
      <c r="G354" s="1">
        <v>39006.03</v>
      </c>
      <c r="H354" s="1">
        <v>39065.56</v>
      </c>
      <c r="I354" s="1">
        <v>38878.81</v>
      </c>
      <c r="J354" s="1">
        <v>37957.56</v>
      </c>
      <c r="K354" s="1">
        <v>37542.14</v>
      </c>
      <c r="L354" s="1">
        <v>37442.57</v>
      </c>
      <c r="M354" s="1">
        <v>37549.360000000001</v>
      </c>
      <c r="N354">
        <f t="shared" si="25"/>
        <v>40802.307499999995</v>
      </c>
      <c r="O354">
        <f t="shared" si="26"/>
        <v>39013.004999999997</v>
      </c>
      <c r="P354">
        <f t="shared" si="27"/>
        <v>37622.907500000001</v>
      </c>
      <c r="Q354" s="3">
        <f t="shared" si="28"/>
        <v>0.95614702673372087</v>
      </c>
      <c r="R354" s="3">
        <f t="shared" si="29"/>
        <v>0.92207793640102353</v>
      </c>
    </row>
    <row r="355" spans="1:18" x14ac:dyDescent="0.25">
      <c r="A355" s="1">
        <v>470.33</v>
      </c>
      <c r="B355" s="1">
        <v>40020.89</v>
      </c>
      <c r="C355" s="1">
        <v>40773.910000000003</v>
      </c>
      <c r="D355" s="1">
        <v>40820.31</v>
      </c>
      <c r="E355" s="1">
        <v>41155.269999999997</v>
      </c>
      <c r="F355" s="1">
        <v>38975.620000000003</v>
      </c>
      <c r="G355" s="1">
        <v>38878.080000000002</v>
      </c>
      <c r="H355" s="1">
        <v>39064.78</v>
      </c>
      <c r="I355" s="1">
        <v>38571.03</v>
      </c>
      <c r="J355" s="1">
        <v>37840.93</v>
      </c>
      <c r="K355" s="1">
        <v>37415.370000000003</v>
      </c>
      <c r="L355" s="1">
        <v>37385.620000000003</v>
      </c>
      <c r="M355" s="1">
        <v>37425.31</v>
      </c>
      <c r="N355">
        <f t="shared" si="25"/>
        <v>40692.595000000001</v>
      </c>
      <c r="O355">
        <f t="shared" si="26"/>
        <v>38872.377500000002</v>
      </c>
      <c r="P355">
        <f t="shared" si="27"/>
        <v>37516.807500000003</v>
      </c>
      <c r="Q355" s="3">
        <f t="shared" si="28"/>
        <v>0.95526907291117713</v>
      </c>
      <c r="R355" s="3">
        <f t="shared" si="29"/>
        <v>0.9219566238034218</v>
      </c>
    </row>
    <row r="356" spans="1:18" x14ac:dyDescent="0.25">
      <c r="A356" s="1">
        <v>470.69</v>
      </c>
      <c r="B356" s="1">
        <v>40079.800000000003</v>
      </c>
      <c r="C356" s="1">
        <v>40928.39</v>
      </c>
      <c r="D356" s="1">
        <v>41012.230000000003</v>
      </c>
      <c r="E356" s="1">
        <v>41092.47</v>
      </c>
      <c r="F356" s="1">
        <v>38889.81</v>
      </c>
      <c r="G356" s="1">
        <v>39137.1</v>
      </c>
      <c r="H356" s="1">
        <v>39028.120000000003</v>
      </c>
      <c r="I356" s="1">
        <v>38601.85</v>
      </c>
      <c r="J356" s="1">
        <v>37900.22</v>
      </c>
      <c r="K356" s="1">
        <v>37335.4</v>
      </c>
      <c r="L356" s="1">
        <v>37492.51</v>
      </c>
      <c r="M356" s="1">
        <v>37548.97</v>
      </c>
      <c r="N356">
        <f t="shared" si="25"/>
        <v>40778.222500000003</v>
      </c>
      <c r="O356">
        <f t="shared" si="26"/>
        <v>38914.22</v>
      </c>
      <c r="P356">
        <f t="shared" si="27"/>
        <v>37569.275000000001</v>
      </c>
      <c r="Q356" s="3">
        <f t="shared" si="28"/>
        <v>0.95428926555099347</v>
      </c>
      <c r="R356" s="3">
        <f t="shared" si="29"/>
        <v>0.92130732279956529</v>
      </c>
    </row>
    <row r="357" spans="1:18" x14ac:dyDescent="0.25">
      <c r="A357" s="1">
        <v>471.06</v>
      </c>
      <c r="B357" s="1">
        <v>39074.15</v>
      </c>
      <c r="C357" s="1">
        <v>40139.629999999997</v>
      </c>
      <c r="D357" s="1">
        <v>40175.1</v>
      </c>
      <c r="E357" s="1">
        <v>40196.82</v>
      </c>
      <c r="F357" s="1">
        <v>38056.18</v>
      </c>
      <c r="G357" s="1">
        <v>38109.99</v>
      </c>
      <c r="H357" s="1">
        <v>38193.33</v>
      </c>
      <c r="I357" s="1">
        <v>37919.58</v>
      </c>
      <c r="J357" s="1">
        <v>37314.699999999997</v>
      </c>
      <c r="K357" s="1">
        <v>36567.699999999997</v>
      </c>
      <c r="L357" s="1">
        <v>36523.129999999997</v>
      </c>
      <c r="M357" s="1">
        <v>36499.629999999997</v>
      </c>
      <c r="N357">
        <f t="shared" si="25"/>
        <v>39896.425000000003</v>
      </c>
      <c r="O357">
        <f t="shared" si="26"/>
        <v>38069.770000000004</v>
      </c>
      <c r="P357">
        <f t="shared" si="27"/>
        <v>36726.29</v>
      </c>
      <c r="Q357" s="3">
        <f t="shared" si="28"/>
        <v>0.9542150706485607</v>
      </c>
      <c r="R357" s="3">
        <f t="shared" si="29"/>
        <v>0.92054087552957431</v>
      </c>
    </row>
    <row r="358" spans="1:18" x14ac:dyDescent="0.25">
      <c r="A358" s="1">
        <v>471.42</v>
      </c>
      <c r="B358" s="1">
        <v>38673.919999999998</v>
      </c>
      <c r="C358" s="1">
        <v>39487.01</v>
      </c>
      <c r="D358" s="1">
        <v>39735.86</v>
      </c>
      <c r="E358" s="1">
        <v>39617.54</v>
      </c>
      <c r="F358" s="1">
        <v>37609.14</v>
      </c>
      <c r="G358" s="1">
        <v>37640.71</v>
      </c>
      <c r="H358" s="1">
        <v>37848.49</v>
      </c>
      <c r="I358" s="1">
        <v>37356.29</v>
      </c>
      <c r="J358" s="1">
        <v>36619.949999999997</v>
      </c>
      <c r="K358" s="1">
        <v>36264.6</v>
      </c>
      <c r="L358" s="1">
        <v>36126.800000000003</v>
      </c>
      <c r="M358" s="1">
        <v>36253.089999999997</v>
      </c>
      <c r="N358">
        <f t="shared" si="25"/>
        <v>39378.582499999997</v>
      </c>
      <c r="O358">
        <f t="shared" si="26"/>
        <v>37613.657500000001</v>
      </c>
      <c r="P358">
        <f t="shared" si="27"/>
        <v>36316.11</v>
      </c>
      <c r="Q358" s="3">
        <f t="shared" si="28"/>
        <v>0.95518058579178167</v>
      </c>
      <c r="R358" s="3">
        <f t="shared" si="29"/>
        <v>0.9222299964707974</v>
      </c>
    </row>
    <row r="359" spans="1:18" x14ac:dyDescent="0.25">
      <c r="A359" s="1">
        <v>471.79</v>
      </c>
      <c r="B359" s="1">
        <v>37871.89</v>
      </c>
      <c r="C359" s="1">
        <v>38685.760000000002</v>
      </c>
      <c r="D359" s="1">
        <v>39005.22</v>
      </c>
      <c r="E359" s="1">
        <v>39040.6</v>
      </c>
      <c r="F359" s="1">
        <v>37010.35</v>
      </c>
      <c r="G359" s="1">
        <v>37028.269999999997</v>
      </c>
      <c r="H359" s="1">
        <v>37151.01</v>
      </c>
      <c r="I359" s="1">
        <v>36662.71</v>
      </c>
      <c r="J359" s="1">
        <v>36053.15</v>
      </c>
      <c r="K359" s="1">
        <v>35444.629999999997</v>
      </c>
      <c r="L359" s="1">
        <v>35602.910000000003</v>
      </c>
      <c r="M359" s="1">
        <v>35495.93</v>
      </c>
      <c r="N359">
        <f t="shared" si="25"/>
        <v>38650.8675</v>
      </c>
      <c r="O359">
        <f t="shared" si="26"/>
        <v>36963.084999999999</v>
      </c>
      <c r="P359">
        <f t="shared" si="27"/>
        <v>35649.154999999999</v>
      </c>
      <c r="Q359" s="3">
        <f t="shared" si="28"/>
        <v>0.95633261012834958</v>
      </c>
      <c r="R359" s="3">
        <f t="shared" si="29"/>
        <v>0.92233777159076702</v>
      </c>
    </row>
    <row r="360" spans="1:18" x14ac:dyDescent="0.25">
      <c r="A360" s="1">
        <v>472.16</v>
      </c>
      <c r="B360" s="1">
        <v>37607.800000000003</v>
      </c>
      <c r="C360" s="1">
        <v>38382.269999999997</v>
      </c>
      <c r="D360" s="1">
        <v>38494.21</v>
      </c>
      <c r="E360" s="1">
        <v>38487.449999999997</v>
      </c>
      <c r="F360" s="1">
        <v>36550.83</v>
      </c>
      <c r="G360" s="1">
        <v>36452.11</v>
      </c>
      <c r="H360" s="1">
        <v>36774.18</v>
      </c>
      <c r="I360" s="1">
        <v>36365.85</v>
      </c>
      <c r="J360" s="1">
        <v>35775.800000000003</v>
      </c>
      <c r="K360" s="1">
        <v>35099.800000000003</v>
      </c>
      <c r="L360" s="1">
        <v>35254.949999999997</v>
      </c>
      <c r="M360" s="1">
        <v>35190.879999999997</v>
      </c>
      <c r="N360">
        <f t="shared" si="25"/>
        <v>38242.932499999995</v>
      </c>
      <c r="O360">
        <f t="shared" si="26"/>
        <v>36535.7425</v>
      </c>
      <c r="P360">
        <f t="shared" si="27"/>
        <v>35330.357499999998</v>
      </c>
      <c r="Q360" s="3">
        <f t="shared" si="28"/>
        <v>0.95535933338794055</v>
      </c>
      <c r="R360" s="3">
        <f t="shared" si="29"/>
        <v>0.92384017622079595</v>
      </c>
    </row>
    <row r="361" spans="1:18" x14ac:dyDescent="0.25">
      <c r="A361" s="1">
        <v>472.52</v>
      </c>
      <c r="B361" s="1">
        <v>36899.01</v>
      </c>
      <c r="C361" s="1">
        <v>37676.21</v>
      </c>
      <c r="D361" s="1">
        <v>38018.300000000003</v>
      </c>
      <c r="E361" s="1">
        <v>37991.65</v>
      </c>
      <c r="F361" s="1">
        <v>35980.910000000003</v>
      </c>
      <c r="G361" s="1">
        <v>35985.18</v>
      </c>
      <c r="H361" s="1">
        <v>36125.46</v>
      </c>
      <c r="I361" s="1">
        <v>35885.65</v>
      </c>
      <c r="J361" s="1">
        <v>35079.879999999997</v>
      </c>
      <c r="K361" s="1">
        <v>34714.39</v>
      </c>
      <c r="L361" s="1">
        <v>34560.980000000003</v>
      </c>
      <c r="M361" s="1">
        <v>34582.339999999997</v>
      </c>
      <c r="N361">
        <f t="shared" si="25"/>
        <v>37646.292500000003</v>
      </c>
      <c r="O361">
        <f t="shared" si="26"/>
        <v>35994.299999999996</v>
      </c>
      <c r="P361">
        <f t="shared" si="27"/>
        <v>34734.397499999999</v>
      </c>
      <c r="Q361" s="3">
        <f t="shared" si="28"/>
        <v>0.95611805598120969</v>
      </c>
      <c r="R361" s="3">
        <f t="shared" si="29"/>
        <v>0.92265121459171562</v>
      </c>
    </row>
    <row r="362" spans="1:18" x14ac:dyDescent="0.25">
      <c r="A362" s="1">
        <v>472.89</v>
      </c>
      <c r="B362" s="1">
        <v>36676.660000000003</v>
      </c>
      <c r="C362" s="1">
        <v>37409.78</v>
      </c>
      <c r="D362" s="1">
        <v>37658.629999999997</v>
      </c>
      <c r="E362" s="1">
        <v>37537.58</v>
      </c>
      <c r="F362" s="1">
        <v>35583.800000000003</v>
      </c>
      <c r="G362" s="1">
        <v>35653.21</v>
      </c>
      <c r="H362" s="1">
        <v>35541.11</v>
      </c>
      <c r="I362" s="1">
        <v>35425.35</v>
      </c>
      <c r="J362" s="1">
        <v>34630.49</v>
      </c>
      <c r="K362" s="1">
        <v>34257.589999999997</v>
      </c>
      <c r="L362" s="1">
        <v>34237.21</v>
      </c>
      <c r="M362" s="1">
        <v>34304.21</v>
      </c>
      <c r="N362">
        <f t="shared" si="25"/>
        <v>37320.662500000006</v>
      </c>
      <c r="O362">
        <f t="shared" si="26"/>
        <v>35550.8675</v>
      </c>
      <c r="P362">
        <f t="shared" si="27"/>
        <v>34357.374999999993</v>
      </c>
      <c r="Q362" s="3">
        <f t="shared" si="28"/>
        <v>0.95257868211744623</v>
      </c>
      <c r="R362" s="3">
        <f t="shared" si="29"/>
        <v>0.92059927928664143</v>
      </c>
    </row>
    <row r="363" spans="1:18" x14ac:dyDescent="0.25">
      <c r="A363" s="1">
        <v>473.25</v>
      </c>
      <c r="B363" s="1">
        <v>36860.78</v>
      </c>
      <c r="C363" s="1">
        <v>37638.76</v>
      </c>
      <c r="D363" s="1">
        <v>37690.230000000003</v>
      </c>
      <c r="E363" s="1">
        <v>37855.51</v>
      </c>
      <c r="F363" s="1">
        <v>35897.43</v>
      </c>
      <c r="G363" s="1">
        <v>35912.620000000003</v>
      </c>
      <c r="H363" s="1">
        <v>35936.660000000003</v>
      </c>
      <c r="I363" s="1">
        <v>35637.949999999997</v>
      </c>
      <c r="J363" s="1">
        <v>35070.9</v>
      </c>
      <c r="K363" s="1">
        <v>34531.040000000001</v>
      </c>
      <c r="L363" s="1">
        <v>34493.11</v>
      </c>
      <c r="M363" s="1">
        <v>34572.980000000003</v>
      </c>
      <c r="N363">
        <f t="shared" si="25"/>
        <v>37511.320000000007</v>
      </c>
      <c r="O363">
        <f t="shared" si="26"/>
        <v>35846.165000000001</v>
      </c>
      <c r="P363">
        <f t="shared" si="27"/>
        <v>34667.0075</v>
      </c>
      <c r="Q363" s="3">
        <f t="shared" si="28"/>
        <v>0.95560926674934377</v>
      </c>
      <c r="R363" s="3">
        <f t="shared" si="29"/>
        <v>0.92417455584074337</v>
      </c>
    </row>
    <row r="364" spans="1:18" x14ac:dyDescent="0.25">
      <c r="A364" s="1">
        <v>473.62</v>
      </c>
      <c r="B364" s="1">
        <v>36699.67</v>
      </c>
      <c r="C364" s="1">
        <v>37217.86</v>
      </c>
      <c r="D364" s="1">
        <v>37630.94</v>
      </c>
      <c r="E364" s="1">
        <v>37515.74</v>
      </c>
      <c r="F364" s="1">
        <v>35457.800000000003</v>
      </c>
      <c r="G364" s="1">
        <v>35598.21</v>
      </c>
      <c r="H364" s="1">
        <v>35656.57</v>
      </c>
      <c r="I364" s="1">
        <v>35321.980000000003</v>
      </c>
      <c r="J364" s="1">
        <v>34711.629999999997</v>
      </c>
      <c r="K364" s="1">
        <v>34189.72</v>
      </c>
      <c r="L364" s="1">
        <v>34343.699999999997</v>
      </c>
      <c r="M364" s="1">
        <v>34083.81</v>
      </c>
      <c r="N364">
        <f t="shared" si="25"/>
        <v>37266.052499999998</v>
      </c>
      <c r="O364">
        <f t="shared" si="26"/>
        <v>35508.640000000007</v>
      </c>
      <c r="P364">
        <f t="shared" si="27"/>
        <v>34332.214999999997</v>
      </c>
      <c r="Q364" s="3">
        <f t="shared" si="28"/>
        <v>0.95284146342036113</v>
      </c>
      <c r="R364" s="3">
        <f t="shared" si="29"/>
        <v>0.92127318824552185</v>
      </c>
    </row>
    <row r="365" spans="1:18" x14ac:dyDescent="0.25">
      <c r="A365" s="1">
        <v>473.99</v>
      </c>
      <c r="B365" s="1">
        <v>37610.92</v>
      </c>
      <c r="C365" s="1">
        <v>38287.089999999997</v>
      </c>
      <c r="D365" s="1">
        <v>38400.19</v>
      </c>
      <c r="E365" s="1">
        <v>38717.21</v>
      </c>
      <c r="F365" s="1">
        <v>36664.74</v>
      </c>
      <c r="G365" s="1">
        <v>36714.25</v>
      </c>
      <c r="H365" s="1">
        <v>36808.51</v>
      </c>
      <c r="I365" s="1">
        <v>36437.24</v>
      </c>
      <c r="J365" s="1">
        <v>35778.53</v>
      </c>
      <c r="K365" s="1">
        <v>35177.42</v>
      </c>
      <c r="L365" s="1">
        <v>35243.64</v>
      </c>
      <c r="M365" s="1">
        <v>35223.65</v>
      </c>
      <c r="N365">
        <f t="shared" si="25"/>
        <v>38253.852500000001</v>
      </c>
      <c r="O365">
        <f t="shared" si="26"/>
        <v>36656.184999999998</v>
      </c>
      <c r="P365">
        <f t="shared" si="27"/>
        <v>35355.81</v>
      </c>
      <c r="Q365" s="3">
        <f t="shared" si="28"/>
        <v>0.95823512154756174</v>
      </c>
      <c r="R365" s="3">
        <f t="shared" si="29"/>
        <v>0.92424181329187682</v>
      </c>
    </row>
    <row r="366" spans="1:18" x14ac:dyDescent="0.25">
      <c r="A366" s="1">
        <v>474.35</v>
      </c>
      <c r="B366" s="1">
        <v>39244.230000000003</v>
      </c>
      <c r="C366" s="1">
        <v>40127.919999999998</v>
      </c>
      <c r="D366" s="1">
        <v>40257.410000000003</v>
      </c>
      <c r="E366" s="1">
        <v>40139.870000000003</v>
      </c>
      <c r="F366" s="1">
        <v>38290.239999999998</v>
      </c>
      <c r="G366" s="1">
        <v>38299.19</v>
      </c>
      <c r="H366" s="1">
        <v>38400.07</v>
      </c>
      <c r="I366" s="1">
        <v>37959.760000000002</v>
      </c>
      <c r="J366" s="1">
        <v>37301.82</v>
      </c>
      <c r="K366" s="1">
        <v>36819.699999999997</v>
      </c>
      <c r="L366" s="1">
        <v>36725.980000000003</v>
      </c>
      <c r="M366" s="1">
        <v>36680.239999999998</v>
      </c>
      <c r="N366">
        <f t="shared" si="25"/>
        <v>39942.357499999998</v>
      </c>
      <c r="O366">
        <f t="shared" si="26"/>
        <v>38237.315000000002</v>
      </c>
      <c r="P366">
        <f t="shared" si="27"/>
        <v>36881.934999999998</v>
      </c>
      <c r="Q366" s="3">
        <f t="shared" si="28"/>
        <v>0.95731242203217481</v>
      </c>
      <c r="R366" s="3">
        <f t="shared" si="29"/>
        <v>0.92337902188172039</v>
      </c>
    </row>
    <row r="367" spans="1:18" x14ac:dyDescent="0.25">
      <c r="A367" s="1">
        <v>474.72</v>
      </c>
      <c r="B367" s="1">
        <v>40547.120000000003</v>
      </c>
      <c r="C367" s="1">
        <v>41231.49</v>
      </c>
      <c r="D367" s="1">
        <v>41331.33</v>
      </c>
      <c r="E367" s="1">
        <v>41365.919999999998</v>
      </c>
      <c r="F367" s="1">
        <v>39141.800000000003</v>
      </c>
      <c r="G367" s="1">
        <v>39239.69</v>
      </c>
      <c r="H367" s="1">
        <v>39466.58</v>
      </c>
      <c r="I367" s="1">
        <v>39028.99</v>
      </c>
      <c r="J367" s="1">
        <v>38301.230000000003</v>
      </c>
      <c r="K367" s="1">
        <v>37767.620000000003</v>
      </c>
      <c r="L367" s="1">
        <v>37809.65</v>
      </c>
      <c r="M367" s="1">
        <v>37860.65</v>
      </c>
      <c r="N367">
        <f t="shared" si="25"/>
        <v>41118.964999999997</v>
      </c>
      <c r="O367">
        <f t="shared" si="26"/>
        <v>39219.264999999999</v>
      </c>
      <c r="P367">
        <f t="shared" si="27"/>
        <v>37934.787499999999</v>
      </c>
      <c r="Q367" s="3">
        <f t="shared" si="28"/>
        <v>0.95379990717178809</v>
      </c>
      <c r="R367" s="3">
        <f t="shared" si="29"/>
        <v>0.92256182761409489</v>
      </c>
    </row>
    <row r="368" spans="1:18" x14ac:dyDescent="0.25">
      <c r="A368" s="1">
        <v>475.08</v>
      </c>
      <c r="B368" s="1">
        <v>41172.050000000003</v>
      </c>
      <c r="C368" s="1">
        <v>42051.45</v>
      </c>
      <c r="D368" s="1">
        <v>42361.94</v>
      </c>
      <c r="E368" s="1">
        <v>42211.24</v>
      </c>
      <c r="F368" s="1">
        <v>40033.160000000003</v>
      </c>
      <c r="G368" s="1">
        <v>40068.629999999997</v>
      </c>
      <c r="H368" s="1">
        <v>40211.65</v>
      </c>
      <c r="I368" s="1">
        <v>39811.120000000003</v>
      </c>
      <c r="J368" s="1">
        <v>39050.589999999997</v>
      </c>
      <c r="K368" s="1">
        <v>38532.97</v>
      </c>
      <c r="L368" s="1">
        <v>38665.89</v>
      </c>
      <c r="M368" s="1">
        <v>38622.11</v>
      </c>
      <c r="N368">
        <f t="shared" si="25"/>
        <v>41949.17</v>
      </c>
      <c r="O368">
        <f t="shared" si="26"/>
        <v>40031.14</v>
      </c>
      <c r="P368">
        <f t="shared" si="27"/>
        <v>38717.89</v>
      </c>
      <c r="Q368" s="3">
        <f t="shared" si="28"/>
        <v>0.95427728367450415</v>
      </c>
      <c r="R368" s="3">
        <f t="shared" si="29"/>
        <v>0.92297153912699581</v>
      </c>
    </row>
    <row r="369" spans="1:18" x14ac:dyDescent="0.25">
      <c r="A369" s="1">
        <v>475.45</v>
      </c>
      <c r="B369" s="1">
        <v>40992.22</v>
      </c>
      <c r="C369" s="1">
        <v>41936.379999999997</v>
      </c>
      <c r="D369" s="1">
        <v>42290.16</v>
      </c>
      <c r="E369" s="1">
        <v>42224.51</v>
      </c>
      <c r="F369" s="1">
        <v>40030.43</v>
      </c>
      <c r="G369" s="1">
        <v>40012.07</v>
      </c>
      <c r="H369" s="1">
        <v>40076.29</v>
      </c>
      <c r="I369" s="1">
        <v>39752.61</v>
      </c>
      <c r="J369" s="1">
        <v>39056.06</v>
      </c>
      <c r="K369" s="1">
        <v>38447.15</v>
      </c>
      <c r="L369" s="1">
        <v>38547.699999999997</v>
      </c>
      <c r="M369" s="1">
        <v>38544.480000000003</v>
      </c>
      <c r="N369">
        <f t="shared" si="25"/>
        <v>41860.817500000005</v>
      </c>
      <c r="O369">
        <f t="shared" si="26"/>
        <v>39967.850000000006</v>
      </c>
      <c r="P369">
        <f t="shared" si="27"/>
        <v>38648.847499999996</v>
      </c>
      <c r="Q369" s="3">
        <f t="shared" si="28"/>
        <v>0.95477949039098442</v>
      </c>
      <c r="R369" s="3">
        <f t="shared" si="29"/>
        <v>0.9232702514708413</v>
      </c>
    </row>
    <row r="370" spans="1:18" x14ac:dyDescent="0.25">
      <c r="A370" s="1">
        <v>475.81</v>
      </c>
      <c r="B370" s="1">
        <v>40345.449999999997</v>
      </c>
      <c r="C370" s="1">
        <v>41092.61</v>
      </c>
      <c r="D370" s="1">
        <v>41661.339999999997</v>
      </c>
      <c r="E370" s="1">
        <v>41550.04</v>
      </c>
      <c r="F370" s="1">
        <v>39296.67</v>
      </c>
      <c r="G370" s="1">
        <v>39336.43</v>
      </c>
      <c r="H370" s="1">
        <v>39463.85</v>
      </c>
      <c r="I370" s="1">
        <v>39013</v>
      </c>
      <c r="J370" s="1">
        <v>38519.68</v>
      </c>
      <c r="K370" s="1">
        <v>37767.230000000003</v>
      </c>
      <c r="L370" s="1">
        <v>37813.94</v>
      </c>
      <c r="M370" s="1">
        <v>37893.81</v>
      </c>
      <c r="N370">
        <f t="shared" si="25"/>
        <v>41162.36</v>
      </c>
      <c r="O370">
        <f t="shared" si="26"/>
        <v>39277.487500000003</v>
      </c>
      <c r="P370">
        <f t="shared" si="27"/>
        <v>37998.665000000001</v>
      </c>
      <c r="Q370" s="3">
        <f t="shared" si="28"/>
        <v>0.95420883302123594</v>
      </c>
      <c r="R370" s="3">
        <f t="shared" si="29"/>
        <v>0.92314106868508028</v>
      </c>
    </row>
    <row r="371" spans="1:18" x14ac:dyDescent="0.25">
      <c r="A371" s="1">
        <v>476.18</v>
      </c>
      <c r="B371" s="1">
        <v>39350.720000000001</v>
      </c>
      <c r="C371" s="1">
        <v>39960.19</v>
      </c>
      <c r="D371" s="1">
        <v>40457.919999999998</v>
      </c>
      <c r="E371" s="1">
        <v>40470.67</v>
      </c>
      <c r="F371" s="1">
        <v>38210.660000000003</v>
      </c>
      <c r="G371" s="1">
        <v>38201.660000000003</v>
      </c>
      <c r="H371" s="1">
        <v>38427.379999999997</v>
      </c>
      <c r="I371" s="1">
        <v>37853.26</v>
      </c>
      <c r="J371" s="1">
        <v>37272.18</v>
      </c>
      <c r="K371" s="1">
        <v>36741.29</v>
      </c>
      <c r="L371" s="1">
        <v>36765.379999999997</v>
      </c>
      <c r="M371" s="1">
        <v>36957.99</v>
      </c>
      <c r="N371">
        <f t="shared" si="25"/>
        <v>40059.875</v>
      </c>
      <c r="O371">
        <f t="shared" si="26"/>
        <v>38173.240000000005</v>
      </c>
      <c r="P371">
        <f t="shared" si="27"/>
        <v>36934.21</v>
      </c>
      <c r="Q371" s="3">
        <f t="shared" si="28"/>
        <v>0.95290462089559702</v>
      </c>
      <c r="R371" s="3">
        <f t="shared" si="29"/>
        <v>0.92197516841977167</v>
      </c>
    </row>
    <row r="372" spans="1:18" x14ac:dyDescent="0.25">
      <c r="A372" s="1">
        <v>476.54</v>
      </c>
      <c r="B372" s="1">
        <v>37938.99</v>
      </c>
      <c r="C372" s="1">
        <v>38879.25</v>
      </c>
      <c r="D372" s="1">
        <v>38814.080000000002</v>
      </c>
      <c r="E372" s="1">
        <v>38873.25</v>
      </c>
      <c r="F372" s="1">
        <v>37042.339999999997</v>
      </c>
      <c r="G372" s="1">
        <v>36745.07</v>
      </c>
      <c r="H372" s="1">
        <v>37146.33</v>
      </c>
      <c r="I372" s="1">
        <v>36808.22</v>
      </c>
      <c r="J372" s="1">
        <v>36073.040000000001</v>
      </c>
      <c r="K372" s="1">
        <v>35663.47</v>
      </c>
      <c r="L372" s="1">
        <v>35634.9</v>
      </c>
      <c r="M372" s="1">
        <v>35475.26</v>
      </c>
      <c r="N372">
        <f t="shared" si="25"/>
        <v>38626.392500000002</v>
      </c>
      <c r="O372">
        <f t="shared" si="26"/>
        <v>36935.490000000005</v>
      </c>
      <c r="P372">
        <f t="shared" si="27"/>
        <v>35711.667500000003</v>
      </c>
      <c r="Q372" s="3">
        <f t="shared" si="28"/>
        <v>0.95622416719345471</v>
      </c>
      <c r="R372" s="3">
        <f t="shared" si="29"/>
        <v>0.92454058452391075</v>
      </c>
    </row>
    <row r="373" spans="1:18" x14ac:dyDescent="0.25">
      <c r="A373" s="1">
        <v>476.91</v>
      </c>
      <c r="B373" s="1">
        <v>37017.99</v>
      </c>
      <c r="C373" s="1">
        <v>37639.93</v>
      </c>
      <c r="D373" s="1">
        <v>37860.699999999997</v>
      </c>
      <c r="E373" s="1">
        <v>38020.910000000003</v>
      </c>
      <c r="F373" s="1">
        <v>35889.24</v>
      </c>
      <c r="G373" s="1">
        <v>35877.51</v>
      </c>
      <c r="H373" s="1">
        <v>36119.61</v>
      </c>
      <c r="I373" s="1">
        <v>35778.769999999997</v>
      </c>
      <c r="J373" s="1">
        <v>35101.72</v>
      </c>
      <c r="K373" s="1">
        <v>34511.93</v>
      </c>
      <c r="L373" s="1">
        <v>34615.99</v>
      </c>
      <c r="M373" s="1">
        <v>34570.639999999999</v>
      </c>
      <c r="N373">
        <f t="shared" si="25"/>
        <v>37634.8825</v>
      </c>
      <c r="O373">
        <f t="shared" si="26"/>
        <v>35916.282500000001</v>
      </c>
      <c r="P373">
        <f t="shared" si="27"/>
        <v>34700.069999999992</v>
      </c>
      <c r="Q373" s="3">
        <f t="shared" si="28"/>
        <v>0.95433491787838054</v>
      </c>
      <c r="R373" s="3">
        <f t="shared" si="29"/>
        <v>0.92201882123585721</v>
      </c>
    </row>
    <row r="374" spans="1:18" x14ac:dyDescent="0.25">
      <c r="A374" s="1">
        <v>477.27</v>
      </c>
      <c r="B374" s="1">
        <v>36045.49</v>
      </c>
      <c r="C374" s="1">
        <v>36917.1</v>
      </c>
      <c r="D374" s="1">
        <v>37178.82</v>
      </c>
      <c r="E374" s="1">
        <v>37179.870000000003</v>
      </c>
      <c r="F374" s="1">
        <v>35139.1</v>
      </c>
      <c r="G374" s="1">
        <v>35178.080000000002</v>
      </c>
      <c r="H374" s="1">
        <v>35312.129999999997</v>
      </c>
      <c r="I374" s="1">
        <v>34931.5</v>
      </c>
      <c r="J374" s="1">
        <v>34396.44</v>
      </c>
      <c r="K374" s="1">
        <v>33862.82</v>
      </c>
      <c r="L374" s="1">
        <v>33936.449999999997</v>
      </c>
      <c r="M374" s="1">
        <v>33880.959999999999</v>
      </c>
      <c r="N374">
        <f t="shared" si="25"/>
        <v>36830.32</v>
      </c>
      <c r="O374">
        <f t="shared" si="26"/>
        <v>35140.202499999999</v>
      </c>
      <c r="P374">
        <f t="shared" si="27"/>
        <v>34019.167500000003</v>
      </c>
      <c r="Q374" s="3">
        <f t="shared" si="28"/>
        <v>0.95411070281224819</v>
      </c>
      <c r="R374" s="3">
        <f t="shared" si="29"/>
        <v>0.92367287332827963</v>
      </c>
    </row>
    <row r="375" spans="1:18" x14ac:dyDescent="0.25">
      <c r="A375" s="1">
        <v>477.64</v>
      </c>
      <c r="B375" s="1">
        <v>35662.82</v>
      </c>
      <c r="C375" s="1">
        <v>36346.79</v>
      </c>
      <c r="D375" s="1">
        <v>36479</v>
      </c>
      <c r="E375" s="1">
        <v>36578.36</v>
      </c>
      <c r="F375" s="1">
        <v>34846.92</v>
      </c>
      <c r="G375" s="1">
        <v>34651.07</v>
      </c>
      <c r="H375" s="1">
        <v>34908.379999999997</v>
      </c>
      <c r="I375" s="1">
        <v>34389.660000000003</v>
      </c>
      <c r="J375" s="1">
        <v>33831.589999999997</v>
      </c>
      <c r="K375" s="1">
        <v>33299.14</v>
      </c>
      <c r="L375" s="1">
        <v>33411.78</v>
      </c>
      <c r="M375" s="1">
        <v>33367.21</v>
      </c>
      <c r="N375">
        <f t="shared" si="25"/>
        <v>36266.7425</v>
      </c>
      <c r="O375">
        <f t="shared" si="26"/>
        <v>34699.0075</v>
      </c>
      <c r="P375">
        <f t="shared" si="27"/>
        <v>33477.43</v>
      </c>
      <c r="Q375" s="3">
        <f t="shared" si="28"/>
        <v>0.95677210325686124</v>
      </c>
      <c r="R375" s="3">
        <f t="shared" si="29"/>
        <v>0.92308897056304406</v>
      </c>
    </row>
    <row r="376" spans="1:18" x14ac:dyDescent="0.25">
      <c r="A376" s="1">
        <v>478.01</v>
      </c>
      <c r="B376" s="1">
        <v>35524.33</v>
      </c>
      <c r="C376" s="1">
        <v>36066.699999999997</v>
      </c>
      <c r="D376" s="1">
        <v>36525.82</v>
      </c>
      <c r="E376" s="1">
        <v>36368.879999999997</v>
      </c>
      <c r="F376" s="1">
        <v>34506.76</v>
      </c>
      <c r="G376" s="1">
        <v>34352.26</v>
      </c>
      <c r="H376" s="1">
        <v>34661.85</v>
      </c>
      <c r="I376" s="1">
        <v>34094.75</v>
      </c>
      <c r="J376" s="1">
        <v>33688.82</v>
      </c>
      <c r="K376" s="1">
        <v>33319.82</v>
      </c>
      <c r="L376" s="1">
        <v>33165.24</v>
      </c>
      <c r="M376" s="1">
        <v>33152.269999999997</v>
      </c>
      <c r="N376">
        <f t="shared" si="25"/>
        <v>36121.432500000003</v>
      </c>
      <c r="O376">
        <f t="shared" si="26"/>
        <v>34403.904999999999</v>
      </c>
      <c r="P376">
        <f t="shared" si="27"/>
        <v>33331.537499999999</v>
      </c>
      <c r="Q376" s="3">
        <f t="shared" si="28"/>
        <v>0.95245129051844768</v>
      </c>
      <c r="R376" s="3">
        <f t="shared" si="29"/>
        <v>0.92276344522050713</v>
      </c>
    </row>
    <row r="377" spans="1:18" x14ac:dyDescent="0.25">
      <c r="A377" s="1">
        <v>478.37</v>
      </c>
      <c r="B377" s="1">
        <v>35273.9</v>
      </c>
      <c r="C377" s="1">
        <v>35909.11</v>
      </c>
      <c r="D377" s="1">
        <v>36164.980000000003</v>
      </c>
      <c r="E377" s="1">
        <v>36090.35</v>
      </c>
      <c r="F377" s="1">
        <v>34409.24</v>
      </c>
      <c r="G377" s="1">
        <v>34428.33</v>
      </c>
      <c r="H377" s="1">
        <v>34418.82</v>
      </c>
      <c r="I377" s="1">
        <v>34072.129999999997</v>
      </c>
      <c r="J377" s="1">
        <v>33385.72</v>
      </c>
      <c r="K377" s="1">
        <v>32857.949999999997</v>
      </c>
      <c r="L377" s="1">
        <v>32992.050000000003</v>
      </c>
      <c r="M377" s="1">
        <v>33053.97</v>
      </c>
      <c r="N377">
        <f t="shared" si="25"/>
        <v>35859.585000000006</v>
      </c>
      <c r="O377">
        <f t="shared" si="26"/>
        <v>34332.130000000005</v>
      </c>
      <c r="P377">
        <f t="shared" si="27"/>
        <v>33072.422500000001</v>
      </c>
      <c r="Q377" s="3">
        <f t="shared" si="28"/>
        <v>0.95740455445873118</v>
      </c>
      <c r="R377" s="3">
        <f t="shared" si="29"/>
        <v>0.92227566214165602</v>
      </c>
    </row>
    <row r="378" spans="1:18" x14ac:dyDescent="0.25">
      <c r="A378" s="1">
        <v>478.74</v>
      </c>
      <c r="B378" s="1">
        <v>35426.81</v>
      </c>
      <c r="C378" s="1">
        <v>35847.47</v>
      </c>
      <c r="D378" s="1">
        <v>36147.82</v>
      </c>
      <c r="E378" s="1">
        <v>36294.76</v>
      </c>
      <c r="F378" s="1">
        <v>34264.910000000003</v>
      </c>
      <c r="G378" s="1">
        <v>34244.99</v>
      </c>
      <c r="H378" s="1">
        <v>34466.410000000003</v>
      </c>
      <c r="I378" s="1">
        <v>34023.370000000003</v>
      </c>
      <c r="J378" s="1">
        <v>33456.71</v>
      </c>
      <c r="K378" s="1">
        <v>32925.050000000003</v>
      </c>
      <c r="L378" s="1">
        <v>32995.949999999997</v>
      </c>
      <c r="M378" s="1">
        <v>33062.160000000003</v>
      </c>
      <c r="N378">
        <f t="shared" si="25"/>
        <v>35929.215000000004</v>
      </c>
      <c r="O378">
        <f t="shared" si="26"/>
        <v>34249.919999999998</v>
      </c>
      <c r="P378">
        <f t="shared" si="27"/>
        <v>33109.967499999999</v>
      </c>
      <c r="Q378" s="3">
        <f t="shared" si="28"/>
        <v>0.95326101613965109</v>
      </c>
      <c r="R378" s="3">
        <f t="shared" si="29"/>
        <v>0.92153328426462966</v>
      </c>
    </row>
    <row r="379" spans="1:18" x14ac:dyDescent="0.25">
      <c r="A379" s="1">
        <v>479.1</v>
      </c>
      <c r="B379" s="1">
        <v>35442.03</v>
      </c>
      <c r="C379" s="1">
        <v>36155.64</v>
      </c>
      <c r="D379" s="1">
        <v>36179.03</v>
      </c>
      <c r="E379" s="1">
        <v>36201.53</v>
      </c>
      <c r="F379" s="1">
        <v>34371.4</v>
      </c>
      <c r="G379" s="1">
        <v>34473.97</v>
      </c>
      <c r="H379" s="1">
        <v>34459.78</v>
      </c>
      <c r="I379" s="1">
        <v>34247.279999999999</v>
      </c>
      <c r="J379" s="1">
        <v>33417.32</v>
      </c>
      <c r="K379" s="1">
        <v>33115.800000000003</v>
      </c>
      <c r="L379" s="1">
        <v>33165.629999999997</v>
      </c>
      <c r="M379" s="1">
        <v>33200.65</v>
      </c>
      <c r="N379">
        <f t="shared" si="25"/>
        <v>35994.557499999995</v>
      </c>
      <c r="O379">
        <f t="shared" si="26"/>
        <v>34388.107499999998</v>
      </c>
      <c r="P379">
        <f t="shared" si="27"/>
        <v>33224.85</v>
      </c>
      <c r="Q379" s="3">
        <f t="shared" si="28"/>
        <v>0.95536964164651839</v>
      </c>
      <c r="R379" s="3">
        <f t="shared" si="29"/>
        <v>0.92305204752135106</v>
      </c>
    </row>
    <row r="380" spans="1:18" x14ac:dyDescent="0.25">
      <c r="A380" s="1">
        <v>479.47</v>
      </c>
      <c r="B380" s="1">
        <v>35542.67</v>
      </c>
      <c r="C380" s="1">
        <v>36391.26</v>
      </c>
      <c r="D380" s="1">
        <v>36563.26</v>
      </c>
      <c r="E380" s="1">
        <v>36551.440000000002</v>
      </c>
      <c r="F380" s="1">
        <v>34703.370000000003</v>
      </c>
      <c r="G380" s="1">
        <v>34720.51</v>
      </c>
      <c r="H380" s="1">
        <v>34801.89</v>
      </c>
      <c r="I380" s="1">
        <v>34326.86</v>
      </c>
      <c r="J380" s="1">
        <v>33824.959999999999</v>
      </c>
      <c r="K380" s="1">
        <v>33461.03</v>
      </c>
      <c r="L380" s="1">
        <v>33335.32</v>
      </c>
      <c r="M380" s="1">
        <v>33407.78</v>
      </c>
      <c r="N380">
        <f t="shared" si="25"/>
        <v>36262.157500000001</v>
      </c>
      <c r="O380">
        <f t="shared" si="26"/>
        <v>34638.157500000001</v>
      </c>
      <c r="P380">
        <f t="shared" si="27"/>
        <v>33507.272499999999</v>
      </c>
      <c r="Q380" s="3">
        <f t="shared" si="28"/>
        <v>0.95521501995572111</v>
      </c>
      <c r="R380" s="3">
        <f t="shared" si="29"/>
        <v>0.92402865163221459</v>
      </c>
    </row>
    <row r="381" spans="1:18" x14ac:dyDescent="0.25">
      <c r="A381" s="1">
        <v>479.83</v>
      </c>
      <c r="B381" s="1">
        <v>35692.46</v>
      </c>
      <c r="C381" s="1">
        <v>36551.980000000003</v>
      </c>
      <c r="D381" s="1">
        <v>36780.15</v>
      </c>
      <c r="E381" s="1">
        <v>36582.65</v>
      </c>
      <c r="F381" s="1">
        <v>34749.4</v>
      </c>
      <c r="G381" s="1">
        <v>34768.49</v>
      </c>
      <c r="H381" s="1">
        <v>34957.14</v>
      </c>
      <c r="I381" s="1">
        <v>34651.800000000003</v>
      </c>
      <c r="J381" s="1">
        <v>33872.94</v>
      </c>
      <c r="K381" s="1">
        <v>33466.49</v>
      </c>
      <c r="L381" s="1">
        <v>33386.82</v>
      </c>
      <c r="M381" s="1">
        <v>33445.620000000003</v>
      </c>
      <c r="N381">
        <f t="shared" si="25"/>
        <v>36401.81</v>
      </c>
      <c r="O381">
        <f t="shared" si="26"/>
        <v>34781.707500000004</v>
      </c>
      <c r="P381">
        <f t="shared" si="27"/>
        <v>33542.967499999999</v>
      </c>
      <c r="Q381" s="3">
        <f t="shared" si="28"/>
        <v>0.95549390263835798</v>
      </c>
      <c r="R381" s="3">
        <f t="shared" si="29"/>
        <v>0.92146427608956805</v>
      </c>
    </row>
    <row r="382" spans="1:18" x14ac:dyDescent="0.25">
      <c r="A382" s="1">
        <v>480.2</v>
      </c>
      <c r="B382" s="1">
        <v>35863.71</v>
      </c>
      <c r="C382" s="1">
        <v>36802.019999999997</v>
      </c>
      <c r="D382" s="1">
        <v>37010.699999999997</v>
      </c>
      <c r="E382" s="1">
        <v>36871.31</v>
      </c>
      <c r="F382" s="1">
        <v>34921.040000000001</v>
      </c>
      <c r="G382" s="1">
        <v>35113.33</v>
      </c>
      <c r="H382" s="1">
        <v>35011.370000000003</v>
      </c>
      <c r="I382" s="1">
        <v>34878.050000000003</v>
      </c>
      <c r="J382" s="1">
        <v>34038.730000000003</v>
      </c>
      <c r="K382" s="1">
        <v>33634.620000000003</v>
      </c>
      <c r="L382" s="1">
        <v>33814.35</v>
      </c>
      <c r="M382" s="1">
        <v>33558.36</v>
      </c>
      <c r="N382">
        <f t="shared" si="25"/>
        <v>36636.934999999998</v>
      </c>
      <c r="O382">
        <f t="shared" si="26"/>
        <v>34980.947499999995</v>
      </c>
      <c r="P382">
        <f t="shared" si="27"/>
        <v>33761.514999999999</v>
      </c>
      <c r="Q382" s="3">
        <f t="shared" si="28"/>
        <v>0.95480005355251463</v>
      </c>
      <c r="R382" s="3">
        <f t="shared" si="29"/>
        <v>0.92151581457346254</v>
      </c>
    </row>
    <row r="383" spans="1:18" x14ac:dyDescent="0.25">
      <c r="A383" s="1">
        <v>480.56</v>
      </c>
      <c r="B383" s="1">
        <v>36464.839999999997</v>
      </c>
      <c r="C383" s="1">
        <v>36897.199999999997</v>
      </c>
      <c r="D383" s="1">
        <v>37304.82</v>
      </c>
      <c r="E383" s="1">
        <v>37482.97</v>
      </c>
      <c r="F383" s="1">
        <v>35315.42</v>
      </c>
      <c r="G383" s="1">
        <v>35394.19</v>
      </c>
      <c r="H383" s="1">
        <v>35553.589999999997</v>
      </c>
      <c r="I383" s="1">
        <v>35025.120000000003</v>
      </c>
      <c r="J383" s="1">
        <v>34536.089999999997</v>
      </c>
      <c r="K383" s="1">
        <v>33922.9</v>
      </c>
      <c r="L383" s="1">
        <v>34029.68</v>
      </c>
      <c r="M383" s="1">
        <v>34066.25</v>
      </c>
      <c r="N383">
        <f t="shared" si="25"/>
        <v>37037.457499999997</v>
      </c>
      <c r="O383">
        <f t="shared" si="26"/>
        <v>35322.080000000002</v>
      </c>
      <c r="P383">
        <f t="shared" si="27"/>
        <v>34138.729999999996</v>
      </c>
      <c r="Q383" s="3">
        <f t="shared" si="28"/>
        <v>0.95368533328725402</v>
      </c>
      <c r="R383" s="3">
        <f t="shared" si="29"/>
        <v>0.92173524600061973</v>
      </c>
    </row>
    <row r="384" spans="1:18" x14ac:dyDescent="0.25">
      <c r="A384" s="1">
        <v>480.93</v>
      </c>
      <c r="B384" s="1">
        <v>36513.99</v>
      </c>
      <c r="C384" s="1">
        <v>37345.03</v>
      </c>
      <c r="D384" s="1">
        <v>37595.83</v>
      </c>
      <c r="E384" s="1">
        <v>37426.410000000003</v>
      </c>
      <c r="F384" s="1">
        <v>35629.440000000002</v>
      </c>
      <c r="G384" s="1">
        <v>35737.47</v>
      </c>
      <c r="H384" s="1">
        <v>35868.78</v>
      </c>
      <c r="I384" s="1">
        <v>35389.07</v>
      </c>
      <c r="J384" s="1">
        <v>34646.1</v>
      </c>
      <c r="K384" s="1">
        <v>34170.99</v>
      </c>
      <c r="L384" s="1">
        <v>34226.68</v>
      </c>
      <c r="M384" s="1">
        <v>34279.24</v>
      </c>
      <c r="N384">
        <f t="shared" si="25"/>
        <v>37220.315000000002</v>
      </c>
      <c r="O384">
        <f t="shared" si="26"/>
        <v>35656.19</v>
      </c>
      <c r="P384">
        <f t="shared" si="27"/>
        <v>34330.752499999995</v>
      </c>
      <c r="Q384" s="3">
        <f t="shared" si="28"/>
        <v>0.95797657811332337</v>
      </c>
      <c r="R384" s="3">
        <f t="shared" si="29"/>
        <v>0.92236598481232612</v>
      </c>
    </row>
    <row r="385" spans="1:18" x14ac:dyDescent="0.25">
      <c r="A385" s="1">
        <v>481.29</v>
      </c>
      <c r="B385" s="1">
        <v>37306.65</v>
      </c>
      <c r="C385" s="1">
        <v>38069.03</v>
      </c>
      <c r="D385" s="1">
        <v>38282</v>
      </c>
      <c r="E385" s="1">
        <v>38203.08</v>
      </c>
      <c r="F385" s="1">
        <v>36277.769999999997</v>
      </c>
      <c r="G385" s="1">
        <v>36189.19</v>
      </c>
      <c r="H385" s="1">
        <v>36695.769999999997</v>
      </c>
      <c r="I385" s="1">
        <v>36025.31</v>
      </c>
      <c r="J385" s="1">
        <v>35343.19</v>
      </c>
      <c r="K385" s="1">
        <v>34806.449999999997</v>
      </c>
      <c r="L385" s="1">
        <v>35103.21</v>
      </c>
      <c r="M385" s="1">
        <v>34863.99</v>
      </c>
      <c r="N385">
        <f t="shared" si="25"/>
        <v>37965.19</v>
      </c>
      <c r="O385">
        <f t="shared" si="26"/>
        <v>36297.009999999995</v>
      </c>
      <c r="P385">
        <f t="shared" si="27"/>
        <v>35029.21</v>
      </c>
      <c r="Q385" s="3">
        <f t="shared" si="28"/>
        <v>0.95606027521526937</v>
      </c>
      <c r="R385" s="3">
        <f t="shared" si="29"/>
        <v>0.92266652688950057</v>
      </c>
    </row>
    <row r="386" spans="1:18" x14ac:dyDescent="0.25">
      <c r="A386" s="1">
        <v>481.66</v>
      </c>
      <c r="B386" s="1">
        <v>38120.379999999997</v>
      </c>
      <c r="C386" s="1">
        <v>39081.31</v>
      </c>
      <c r="D386" s="1">
        <v>39247.08</v>
      </c>
      <c r="E386" s="1">
        <v>39200.93</v>
      </c>
      <c r="F386" s="1">
        <v>37315.79</v>
      </c>
      <c r="G386" s="1">
        <v>37259.99</v>
      </c>
      <c r="H386" s="1">
        <v>37436.160000000003</v>
      </c>
      <c r="I386" s="1">
        <v>37239.65</v>
      </c>
      <c r="J386" s="1">
        <v>36276.67</v>
      </c>
      <c r="K386" s="1">
        <v>35911.57</v>
      </c>
      <c r="L386" s="1">
        <v>35757.39</v>
      </c>
      <c r="M386" s="1">
        <v>35804.1</v>
      </c>
      <c r="N386">
        <f t="shared" si="25"/>
        <v>38912.425000000003</v>
      </c>
      <c r="O386">
        <f t="shared" si="26"/>
        <v>37312.897499999999</v>
      </c>
      <c r="P386">
        <f t="shared" si="27"/>
        <v>35937.432499999995</v>
      </c>
      <c r="Q386" s="3">
        <f t="shared" si="28"/>
        <v>0.9588941706922659</v>
      </c>
      <c r="R386" s="3">
        <f t="shared" si="29"/>
        <v>0.9235464636295474</v>
      </c>
    </row>
    <row r="387" spans="1:18" x14ac:dyDescent="0.25">
      <c r="A387" s="1">
        <v>482.02</v>
      </c>
      <c r="B387" s="1">
        <v>39247.74</v>
      </c>
      <c r="C387" s="1">
        <v>39997.24</v>
      </c>
      <c r="D387" s="1">
        <v>40195.78</v>
      </c>
      <c r="E387" s="1">
        <v>40213.21</v>
      </c>
      <c r="F387" s="1">
        <v>38213.78</v>
      </c>
      <c r="G387" s="1">
        <v>38230.92</v>
      </c>
      <c r="H387" s="1">
        <v>38319.32</v>
      </c>
      <c r="I387" s="1">
        <v>37870.82</v>
      </c>
      <c r="J387" s="1">
        <v>36987.800000000003</v>
      </c>
      <c r="K387" s="1">
        <v>36552.1</v>
      </c>
      <c r="L387" s="1">
        <v>36749.78</v>
      </c>
      <c r="M387" s="1">
        <v>36814.04</v>
      </c>
      <c r="N387">
        <f t="shared" si="25"/>
        <v>39913.4925</v>
      </c>
      <c r="O387">
        <f t="shared" si="26"/>
        <v>38158.71</v>
      </c>
      <c r="P387">
        <f t="shared" si="27"/>
        <v>36775.93</v>
      </c>
      <c r="Q387" s="3">
        <f t="shared" si="28"/>
        <v>0.95603535571335929</v>
      </c>
      <c r="R387" s="3">
        <f t="shared" si="29"/>
        <v>0.92139093064832656</v>
      </c>
    </row>
    <row r="388" spans="1:18" x14ac:dyDescent="0.25">
      <c r="A388" s="1">
        <v>482.38</v>
      </c>
      <c r="B388" s="1">
        <v>40430.879999999997</v>
      </c>
      <c r="C388" s="1">
        <v>41239.29</v>
      </c>
      <c r="D388" s="1">
        <v>41273.199999999997</v>
      </c>
      <c r="E388" s="1">
        <v>41321.839999999997</v>
      </c>
      <c r="F388" s="1">
        <v>39299.4</v>
      </c>
      <c r="G388" s="1">
        <v>39383.629999999997</v>
      </c>
      <c r="H388" s="1">
        <v>39444.339999999997</v>
      </c>
      <c r="I388" s="1">
        <v>39318.44</v>
      </c>
      <c r="J388" s="1">
        <v>38520.46</v>
      </c>
      <c r="K388" s="1">
        <v>37874.89</v>
      </c>
      <c r="L388" s="1">
        <v>37894.69</v>
      </c>
      <c r="M388" s="1">
        <v>37870.400000000001</v>
      </c>
      <c r="N388">
        <f t="shared" si="25"/>
        <v>41066.302499999998</v>
      </c>
      <c r="O388">
        <f t="shared" si="26"/>
        <v>39361.452499999999</v>
      </c>
      <c r="P388">
        <f t="shared" si="27"/>
        <v>38040.11</v>
      </c>
      <c r="Q388" s="3">
        <f t="shared" si="28"/>
        <v>0.95848542731598496</v>
      </c>
      <c r="R388" s="3">
        <f t="shared" si="29"/>
        <v>0.92630959410090552</v>
      </c>
    </row>
    <row r="389" spans="1:18" x14ac:dyDescent="0.25">
      <c r="A389" s="1">
        <v>482.75</v>
      </c>
      <c r="B389" s="1">
        <v>40914.980000000003</v>
      </c>
      <c r="C389" s="1">
        <v>41781.9</v>
      </c>
      <c r="D389" s="1">
        <v>41973.02</v>
      </c>
      <c r="E389" s="1">
        <v>42208.9</v>
      </c>
      <c r="F389" s="1">
        <v>39904.43</v>
      </c>
      <c r="G389" s="1">
        <v>39834.97</v>
      </c>
      <c r="H389" s="1">
        <v>39992.42</v>
      </c>
      <c r="I389" s="1">
        <v>39794.74</v>
      </c>
      <c r="J389" s="1">
        <v>39012.370000000003</v>
      </c>
      <c r="K389" s="1">
        <v>38421.410000000003</v>
      </c>
      <c r="L389" s="1">
        <v>38533.26</v>
      </c>
      <c r="M389" s="1">
        <v>38449.300000000003</v>
      </c>
      <c r="N389">
        <f t="shared" ref="N389:N452" si="30">AVERAGE(B389:E389)</f>
        <v>41719.699999999997</v>
      </c>
      <c r="O389">
        <f t="shared" ref="O389:O452" si="31">AVERAGE(F389:I389)</f>
        <v>39881.64</v>
      </c>
      <c r="P389">
        <f t="shared" ref="P389:P452" si="32">AVERAGE(J389:M389)</f>
        <v>38604.085000000006</v>
      </c>
      <c r="Q389" s="3">
        <f t="shared" ref="Q389:Q452" si="33">O389/N389</f>
        <v>0.95594263621262865</v>
      </c>
      <c r="R389" s="3">
        <f t="shared" ref="R389:R452" si="34">P389/N389</f>
        <v>0.92532029233192015</v>
      </c>
    </row>
    <row r="390" spans="1:18" x14ac:dyDescent="0.25">
      <c r="A390" s="1">
        <v>483.11</v>
      </c>
      <c r="B390" s="1">
        <v>41981.09</v>
      </c>
      <c r="C390" s="1">
        <v>42910.43</v>
      </c>
      <c r="D390" s="1">
        <v>43223.26</v>
      </c>
      <c r="E390" s="1">
        <v>43188.81</v>
      </c>
      <c r="F390" s="1">
        <v>41069.620000000003</v>
      </c>
      <c r="G390" s="1">
        <v>41031.370000000003</v>
      </c>
      <c r="H390" s="1">
        <v>41138.89</v>
      </c>
      <c r="I390" s="1">
        <v>40702.480000000003</v>
      </c>
      <c r="J390" s="1">
        <v>40084.33</v>
      </c>
      <c r="K390" s="1">
        <v>39485.18</v>
      </c>
      <c r="L390" s="1">
        <v>39434.76</v>
      </c>
      <c r="M390" s="1">
        <v>39456.51</v>
      </c>
      <c r="N390">
        <f t="shared" si="30"/>
        <v>42825.897499999999</v>
      </c>
      <c r="O390">
        <f t="shared" si="31"/>
        <v>40985.590000000004</v>
      </c>
      <c r="P390">
        <f t="shared" si="32"/>
        <v>39615.195000000007</v>
      </c>
      <c r="Q390" s="3">
        <f t="shared" si="33"/>
        <v>0.95702816269057767</v>
      </c>
      <c r="R390" s="3">
        <f t="shared" si="34"/>
        <v>0.92502895006461938</v>
      </c>
    </row>
    <row r="391" spans="1:18" x14ac:dyDescent="0.25">
      <c r="A391" s="1">
        <v>483.48</v>
      </c>
      <c r="B391" s="1">
        <v>42612.65</v>
      </c>
      <c r="C391" s="1">
        <v>43348.89</v>
      </c>
      <c r="D391" s="1">
        <v>43408.94</v>
      </c>
      <c r="E391" s="1">
        <v>43366.3</v>
      </c>
      <c r="F391" s="1">
        <v>41162.86</v>
      </c>
      <c r="G391" s="1">
        <v>41278.300000000003</v>
      </c>
      <c r="H391" s="1">
        <v>41433.019999999997</v>
      </c>
      <c r="I391" s="1">
        <v>40851.1</v>
      </c>
      <c r="J391" s="1">
        <v>40327.75</v>
      </c>
      <c r="K391" s="1">
        <v>39723.129999999997</v>
      </c>
      <c r="L391" s="1">
        <v>39697.68</v>
      </c>
      <c r="M391" s="1">
        <v>39676.129999999997</v>
      </c>
      <c r="N391">
        <f t="shared" si="30"/>
        <v>43184.195000000007</v>
      </c>
      <c r="O391">
        <f t="shared" si="31"/>
        <v>41181.32</v>
      </c>
      <c r="P391">
        <f t="shared" si="32"/>
        <v>39856.172500000001</v>
      </c>
      <c r="Q391" s="3">
        <f t="shared" si="33"/>
        <v>0.95362018442163832</v>
      </c>
      <c r="R391" s="3">
        <f t="shared" si="34"/>
        <v>0.92293424712443972</v>
      </c>
    </row>
    <row r="392" spans="1:18" x14ac:dyDescent="0.25">
      <c r="A392" s="1">
        <v>483.84</v>
      </c>
      <c r="B392" s="1">
        <v>42716.800000000003</v>
      </c>
      <c r="C392" s="1">
        <v>43710.89</v>
      </c>
      <c r="D392" s="1">
        <v>43753.39</v>
      </c>
      <c r="E392" s="1">
        <v>43828.94</v>
      </c>
      <c r="F392" s="1">
        <v>41684.79</v>
      </c>
      <c r="G392" s="1">
        <v>41561.11</v>
      </c>
      <c r="H392" s="1">
        <v>41936.230000000003</v>
      </c>
      <c r="I392" s="1">
        <v>41326.230000000003</v>
      </c>
      <c r="J392" s="1">
        <v>40722.910000000003</v>
      </c>
      <c r="K392" s="1">
        <v>40066.019999999997</v>
      </c>
      <c r="L392" s="1">
        <v>40151.74</v>
      </c>
      <c r="M392" s="1">
        <v>40028.379999999997</v>
      </c>
      <c r="N392">
        <f t="shared" si="30"/>
        <v>43502.505000000005</v>
      </c>
      <c r="O392">
        <f t="shared" si="31"/>
        <v>41627.090000000004</v>
      </c>
      <c r="P392">
        <f t="shared" si="32"/>
        <v>40242.262499999997</v>
      </c>
      <c r="Q392" s="3">
        <f t="shared" si="33"/>
        <v>0.95688949406476709</v>
      </c>
      <c r="R392" s="3">
        <f t="shared" si="34"/>
        <v>0.92505621228018919</v>
      </c>
    </row>
    <row r="393" spans="1:18" x14ac:dyDescent="0.25">
      <c r="A393" s="1">
        <v>484.21</v>
      </c>
      <c r="B393" s="1">
        <v>42641.9</v>
      </c>
      <c r="C393" s="1">
        <v>43378.15</v>
      </c>
      <c r="D393" s="1">
        <v>43769.77</v>
      </c>
      <c r="E393" s="1">
        <v>43708.41</v>
      </c>
      <c r="F393" s="1">
        <v>41472.199999999997</v>
      </c>
      <c r="G393" s="1">
        <v>41611.43</v>
      </c>
      <c r="H393" s="1">
        <v>41702.959999999999</v>
      </c>
      <c r="I393" s="1">
        <v>41268.11</v>
      </c>
      <c r="J393" s="1">
        <v>40561.410000000003</v>
      </c>
      <c r="K393" s="1">
        <v>39949.78</v>
      </c>
      <c r="L393" s="1">
        <v>39896.629999999997</v>
      </c>
      <c r="M393" s="1">
        <v>39957.379999999997</v>
      </c>
      <c r="N393">
        <f t="shared" si="30"/>
        <v>43374.557500000003</v>
      </c>
      <c r="O393">
        <f t="shared" si="31"/>
        <v>41513.675000000003</v>
      </c>
      <c r="P393">
        <f t="shared" si="32"/>
        <v>40091.300000000003</v>
      </c>
      <c r="Q393" s="3">
        <f t="shared" si="33"/>
        <v>0.9570973721172833</v>
      </c>
      <c r="R393" s="3">
        <f t="shared" si="34"/>
        <v>0.92430453036898419</v>
      </c>
    </row>
    <row r="394" spans="1:18" x14ac:dyDescent="0.25">
      <c r="A394" s="1">
        <v>484.57</v>
      </c>
      <c r="B394" s="1">
        <v>43337.43</v>
      </c>
      <c r="C394" s="1">
        <v>44373.27</v>
      </c>
      <c r="D394" s="1">
        <v>44613.93</v>
      </c>
      <c r="E394" s="1">
        <v>44456.21</v>
      </c>
      <c r="F394" s="1">
        <v>42130.28</v>
      </c>
      <c r="G394" s="1">
        <v>42304.23</v>
      </c>
      <c r="H394" s="1">
        <v>42410.97</v>
      </c>
      <c r="I394" s="1">
        <v>42039.31</v>
      </c>
      <c r="J394" s="1">
        <v>41192.58</v>
      </c>
      <c r="K394" s="1">
        <v>40514.620000000003</v>
      </c>
      <c r="L394" s="1">
        <v>40690.46</v>
      </c>
      <c r="M394" s="1">
        <v>40791</v>
      </c>
      <c r="N394">
        <f t="shared" si="30"/>
        <v>44195.21</v>
      </c>
      <c r="O394">
        <f t="shared" si="31"/>
        <v>42221.197500000002</v>
      </c>
      <c r="P394">
        <f t="shared" si="32"/>
        <v>40797.165000000001</v>
      </c>
      <c r="Q394" s="3">
        <f t="shared" si="33"/>
        <v>0.95533424323586202</v>
      </c>
      <c r="R394" s="3">
        <f t="shared" si="34"/>
        <v>0.92311282150260177</v>
      </c>
    </row>
    <row r="395" spans="1:18" x14ac:dyDescent="0.25">
      <c r="A395" s="1">
        <v>484.94</v>
      </c>
      <c r="B395" s="1">
        <v>43375.66</v>
      </c>
      <c r="C395" s="1">
        <v>44361.56</v>
      </c>
      <c r="D395" s="1">
        <v>44455.55</v>
      </c>
      <c r="E395" s="1">
        <v>44714.45</v>
      </c>
      <c r="F395" s="1">
        <v>42467.31</v>
      </c>
      <c r="G395" s="1">
        <v>42409.17</v>
      </c>
      <c r="H395" s="1">
        <v>42551.01</v>
      </c>
      <c r="I395" s="1">
        <v>42198.080000000002</v>
      </c>
      <c r="J395" s="1">
        <v>41354.07</v>
      </c>
      <c r="K395" s="1">
        <v>40860.239999999998</v>
      </c>
      <c r="L395" s="1">
        <v>40843.760000000002</v>
      </c>
      <c r="M395" s="1">
        <v>40681.78</v>
      </c>
      <c r="N395">
        <f t="shared" si="30"/>
        <v>44226.805000000008</v>
      </c>
      <c r="O395">
        <f t="shared" si="31"/>
        <v>42406.392500000002</v>
      </c>
      <c r="P395">
        <f t="shared" si="32"/>
        <v>40934.962500000001</v>
      </c>
      <c r="Q395" s="3">
        <f t="shared" si="33"/>
        <v>0.95883915874094894</v>
      </c>
      <c r="R395" s="3">
        <f t="shared" si="34"/>
        <v>0.92556906382905102</v>
      </c>
    </row>
    <row r="396" spans="1:18" x14ac:dyDescent="0.25">
      <c r="A396" s="1">
        <v>485.3</v>
      </c>
      <c r="B396" s="1">
        <v>43514.14</v>
      </c>
      <c r="C396" s="1">
        <v>44487.95</v>
      </c>
      <c r="D396" s="1">
        <v>44624.07</v>
      </c>
      <c r="E396" s="1">
        <v>44865.8</v>
      </c>
      <c r="F396" s="1">
        <v>42527.39</v>
      </c>
      <c r="G396" s="1">
        <v>42415.02</v>
      </c>
      <c r="H396" s="1">
        <v>42565.45</v>
      </c>
      <c r="I396" s="1">
        <v>42218.75</v>
      </c>
      <c r="J396" s="1">
        <v>41480.07</v>
      </c>
      <c r="K396" s="1">
        <v>40939.82</v>
      </c>
      <c r="L396" s="1">
        <v>40990.44</v>
      </c>
      <c r="M396" s="1">
        <v>40938.85</v>
      </c>
      <c r="N396">
        <f t="shared" si="30"/>
        <v>44372.990000000005</v>
      </c>
      <c r="O396">
        <f t="shared" si="31"/>
        <v>42431.652499999997</v>
      </c>
      <c r="P396">
        <f t="shared" si="32"/>
        <v>41087.294999999998</v>
      </c>
      <c r="Q396" s="3">
        <f t="shared" si="33"/>
        <v>0.95624956758604707</v>
      </c>
      <c r="R396" s="3">
        <f t="shared" si="34"/>
        <v>0.92595281498947879</v>
      </c>
    </row>
    <row r="397" spans="1:18" x14ac:dyDescent="0.25">
      <c r="A397" s="1">
        <v>485.67</v>
      </c>
      <c r="B397" s="1">
        <v>43753.27</v>
      </c>
      <c r="C397" s="1">
        <v>44725.13</v>
      </c>
      <c r="D397" s="1">
        <v>44772.69</v>
      </c>
      <c r="E397" s="1">
        <v>44942.65</v>
      </c>
      <c r="F397" s="1">
        <v>42591.360000000001</v>
      </c>
      <c r="G397" s="1">
        <v>42782.48</v>
      </c>
      <c r="H397" s="1">
        <v>42615.38</v>
      </c>
      <c r="I397" s="1">
        <v>42233.97</v>
      </c>
      <c r="J397" s="1">
        <v>41588.910000000003</v>
      </c>
      <c r="K397" s="1">
        <v>41100.93</v>
      </c>
      <c r="L397" s="1">
        <v>41110.97</v>
      </c>
      <c r="M397" s="1">
        <v>40989.949999999997</v>
      </c>
      <c r="N397">
        <f t="shared" si="30"/>
        <v>44548.434999999998</v>
      </c>
      <c r="O397">
        <f t="shared" si="31"/>
        <v>42555.797500000001</v>
      </c>
      <c r="P397">
        <f t="shared" si="32"/>
        <v>41197.69</v>
      </c>
      <c r="Q397" s="3">
        <f t="shared" si="33"/>
        <v>0.95527031420969111</v>
      </c>
      <c r="R397" s="3">
        <f t="shared" si="34"/>
        <v>0.92478422642680946</v>
      </c>
    </row>
    <row r="398" spans="1:18" x14ac:dyDescent="0.25">
      <c r="A398" s="1">
        <v>486.03</v>
      </c>
      <c r="B398" s="1">
        <v>43557.440000000002</v>
      </c>
      <c r="C398" s="1">
        <v>44355.32</v>
      </c>
      <c r="D398" s="1">
        <v>44800</v>
      </c>
      <c r="E398" s="1">
        <v>44611.85</v>
      </c>
      <c r="F398" s="1">
        <v>42437.67</v>
      </c>
      <c r="G398" s="1">
        <v>42466.9</v>
      </c>
      <c r="H398" s="1">
        <v>42558.81</v>
      </c>
      <c r="I398" s="1">
        <v>42256.2</v>
      </c>
      <c r="J398" s="1">
        <v>41366.160000000003</v>
      </c>
      <c r="K398" s="1">
        <v>40767.79</v>
      </c>
      <c r="L398" s="1">
        <v>40752.870000000003</v>
      </c>
      <c r="M398" s="1">
        <v>40814.410000000003</v>
      </c>
      <c r="N398">
        <f t="shared" si="30"/>
        <v>44331.152500000004</v>
      </c>
      <c r="O398">
        <f t="shared" si="31"/>
        <v>42429.895000000004</v>
      </c>
      <c r="P398">
        <f t="shared" si="32"/>
        <v>40925.307500000003</v>
      </c>
      <c r="Q398" s="3">
        <f t="shared" si="33"/>
        <v>0.95711238276514465</v>
      </c>
      <c r="R398" s="3">
        <f t="shared" si="34"/>
        <v>0.92317264930118836</v>
      </c>
    </row>
    <row r="399" spans="1:18" x14ac:dyDescent="0.25">
      <c r="A399" s="1">
        <v>486.39</v>
      </c>
      <c r="B399" s="1">
        <v>43488.4</v>
      </c>
      <c r="C399" s="1">
        <v>44448.94</v>
      </c>
      <c r="D399" s="1">
        <v>44646.3</v>
      </c>
      <c r="E399" s="1">
        <v>44837.72</v>
      </c>
      <c r="F399" s="1">
        <v>42481.75</v>
      </c>
      <c r="G399" s="1">
        <v>42392.39</v>
      </c>
      <c r="H399" s="1">
        <v>42698.080000000002</v>
      </c>
      <c r="I399" s="1">
        <v>42036.19</v>
      </c>
      <c r="J399" s="1">
        <v>41553.800000000003</v>
      </c>
      <c r="K399" s="1">
        <v>40729.56</v>
      </c>
      <c r="L399" s="1">
        <v>40956.5</v>
      </c>
      <c r="M399" s="1">
        <v>40822.21</v>
      </c>
      <c r="N399">
        <f t="shared" si="30"/>
        <v>44355.340000000004</v>
      </c>
      <c r="O399">
        <f t="shared" si="31"/>
        <v>42402.102500000001</v>
      </c>
      <c r="P399">
        <f t="shared" si="32"/>
        <v>41015.517500000002</v>
      </c>
      <c r="Q399" s="3">
        <f t="shared" si="33"/>
        <v>0.95596387041560271</v>
      </c>
      <c r="R399" s="3">
        <f t="shared" si="34"/>
        <v>0.92470303462897585</v>
      </c>
    </row>
    <row r="400" spans="1:18" x14ac:dyDescent="0.25">
      <c r="A400" s="1">
        <v>486.76</v>
      </c>
      <c r="B400" s="1">
        <v>43849.23</v>
      </c>
      <c r="C400" s="1">
        <v>44515.26</v>
      </c>
      <c r="D400" s="1">
        <v>44862.02</v>
      </c>
      <c r="E400" s="1">
        <v>44912.22</v>
      </c>
      <c r="F400" s="1">
        <v>42457.56</v>
      </c>
      <c r="G400" s="1">
        <v>42601.87</v>
      </c>
      <c r="H400" s="1">
        <v>42778.82</v>
      </c>
      <c r="I400" s="1">
        <v>42331.49</v>
      </c>
      <c r="J400" s="1">
        <v>41684.480000000003</v>
      </c>
      <c r="K400" s="1">
        <v>41171.919999999998</v>
      </c>
      <c r="L400" s="1">
        <v>41025.15</v>
      </c>
      <c r="M400" s="1">
        <v>41121.019999999997</v>
      </c>
      <c r="N400">
        <f t="shared" si="30"/>
        <v>44534.682500000003</v>
      </c>
      <c r="O400">
        <f t="shared" si="31"/>
        <v>42542.434999999998</v>
      </c>
      <c r="P400">
        <f t="shared" si="32"/>
        <v>41250.642499999994</v>
      </c>
      <c r="Q400" s="3">
        <f t="shared" si="33"/>
        <v>0.95526525871156698</v>
      </c>
      <c r="R400" s="3">
        <f t="shared" si="34"/>
        <v>0.92625882086394107</v>
      </c>
    </row>
    <row r="401" spans="1:18" x14ac:dyDescent="0.25">
      <c r="A401" s="1">
        <v>487.12</v>
      </c>
      <c r="B401" s="1">
        <v>43847.67</v>
      </c>
      <c r="C401" s="1">
        <v>44566.75</v>
      </c>
      <c r="D401" s="1">
        <v>44783.23</v>
      </c>
      <c r="E401" s="1">
        <v>44716.01</v>
      </c>
      <c r="F401" s="1">
        <v>42615.55</v>
      </c>
      <c r="G401" s="1">
        <v>42611.62</v>
      </c>
      <c r="H401" s="1">
        <v>42623.18</v>
      </c>
      <c r="I401" s="1">
        <v>42178.57</v>
      </c>
      <c r="J401" s="1">
        <v>41577.589999999997</v>
      </c>
      <c r="K401" s="1">
        <v>40909.78</v>
      </c>
      <c r="L401" s="1">
        <v>40966.639999999999</v>
      </c>
      <c r="M401" s="1">
        <v>40950.550000000003</v>
      </c>
      <c r="N401">
        <f t="shared" si="30"/>
        <v>44478.415000000001</v>
      </c>
      <c r="O401">
        <f t="shared" si="31"/>
        <v>42507.23</v>
      </c>
      <c r="P401">
        <f t="shared" si="32"/>
        <v>41101.14</v>
      </c>
      <c r="Q401" s="3">
        <f t="shared" si="33"/>
        <v>0.95568221124786035</v>
      </c>
      <c r="R401" s="3">
        <f t="shared" si="34"/>
        <v>0.92406934914384875</v>
      </c>
    </row>
    <row r="402" spans="1:18" x14ac:dyDescent="0.25">
      <c r="A402" s="1">
        <v>487.49</v>
      </c>
      <c r="B402" s="1">
        <v>43560.95</v>
      </c>
      <c r="C402" s="1">
        <v>44341.67</v>
      </c>
      <c r="D402" s="1">
        <v>44635.38</v>
      </c>
      <c r="E402" s="1">
        <v>44595.86</v>
      </c>
      <c r="F402" s="1">
        <v>42387.35</v>
      </c>
      <c r="G402" s="1">
        <v>42371.33</v>
      </c>
      <c r="H402" s="1">
        <v>42710.559999999998</v>
      </c>
      <c r="I402" s="1">
        <v>42098.22</v>
      </c>
      <c r="J402" s="1">
        <v>41490.21</v>
      </c>
      <c r="K402" s="1">
        <v>40727.61</v>
      </c>
      <c r="L402" s="1">
        <v>40828.94</v>
      </c>
      <c r="M402" s="1">
        <v>40638.089999999997</v>
      </c>
      <c r="N402">
        <f t="shared" si="30"/>
        <v>44283.464999999997</v>
      </c>
      <c r="O402">
        <f t="shared" si="31"/>
        <v>42391.864999999998</v>
      </c>
      <c r="P402">
        <f t="shared" si="32"/>
        <v>40921.212500000001</v>
      </c>
      <c r="Q402" s="3">
        <f t="shared" si="33"/>
        <v>0.95728428206781024</v>
      </c>
      <c r="R402" s="3">
        <f t="shared" si="34"/>
        <v>0.92407431306470722</v>
      </c>
    </row>
    <row r="403" spans="1:18" x14ac:dyDescent="0.25">
      <c r="A403" s="1">
        <v>487.85</v>
      </c>
      <c r="B403" s="1">
        <v>43720.5</v>
      </c>
      <c r="C403" s="1">
        <v>44373.27</v>
      </c>
      <c r="D403" s="1">
        <v>44745.39</v>
      </c>
      <c r="E403" s="1">
        <v>44932.51</v>
      </c>
      <c r="F403" s="1">
        <v>42407.24</v>
      </c>
      <c r="G403" s="1">
        <v>42661.16</v>
      </c>
      <c r="H403" s="1">
        <v>42734.74</v>
      </c>
      <c r="I403" s="1">
        <v>42214.85</v>
      </c>
      <c r="J403" s="1">
        <v>41391.910000000003</v>
      </c>
      <c r="K403" s="1">
        <v>40934.75</v>
      </c>
      <c r="L403" s="1">
        <v>40964.300000000003</v>
      </c>
      <c r="M403" s="1">
        <v>40921.29</v>
      </c>
      <c r="N403">
        <f t="shared" si="30"/>
        <v>44442.917499999996</v>
      </c>
      <c r="O403">
        <f t="shared" si="31"/>
        <v>42504.497499999998</v>
      </c>
      <c r="P403">
        <f t="shared" si="32"/>
        <v>41053.0625</v>
      </c>
      <c r="Q403" s="3">
        <f t="shared" si="33"/>
        <v>0.95638405151957007</v>
      </c>
      <c r="R403" s="3">
        <f t="shared" si="34"/>
        <v>0.92372564199908802</v>
      </c>
    </row>
    <row r="404" spans="1:18" x14ac:dyDescent="0.25">
      <c r="A404" s="1">
        <v>488.21</v>
      </c>
      <c r="B404" s="1">
        <v>43940.51</v>
      </c>
      <c r="C404" s="1">
        <v>44535.15</v>
      </c>
      <c r="D404" s="1">
        <v>45078.91</v>
      </c>
      <c r="E404" s="1">
        <v>45030.81</v>
      </c>
      <c r="F404" s="1">
        <v>42751.3</v>
      </c>
      <c r="G404" s="1">
        <v>42757.52</v>
      </c>
      <c r="H404" s="1">
        <v>42928.23</v>
      </c>
      <c r="I404" s="1">
        <v>42522.63</v>
      </c>
      <c r="J404" s="1">
        <v>41774.199999999997</v>
      </c>
      <c r="K404" s="1">
        <v>40998.339999999997</v>
      </c>
      <c r="L404" s="1">
        <v>41106.68</v>
      </c>
      <c r="M404" s="1">
        <v>41134.67</v>
      </c>
      <c r="N404">
        <f t="shared" si="30"/>
        <v>44646.345000000001</v>
      </c>
      <c r="O404">
        <f t="shared" si="31"/>
        <v>42739.920000000006</v>
      </c>
      <c r="P404">
        <f t="shared" si="32"/>
        <v>41253.472500000003</v>
      </c>
      <c r="Q404" s="3">
        <f t="shared" si="33"/>
        <v>0.95729941611121816</v>
      </c>
      <c r="R404" s="3">
        <f t="shared" si="34"/>
        <v>0.9240055932910074</v>
      </c>
    </row>
    <row r="405" spans="1:18" x14ac:dyDescent="0.25">
      <c r="A405" s="1">
        <v>488.58</v>
      </c>
      <c r="B405" s="1">
        <v>43790.33</v>
      </c>
      <c r="C405" s="1">
        <v>44675.19</v>
      </c>
      <c r="D405" s="1">
        <v>44804.68</v>
      </c>
      <c r="E405" s="1">
        <v>44748.39</v>
      </c>
      <c r="F405" s="1">
        <v>42664.7</v>
      </c>
      <c r="G405" s="1">
        <v>42646.34</v>
      </c>
      <c r="H405" s="1">
        <v>43026.92</v>
      </c>
      <c r="I405" s="1">
        <v>42568.66</v>
      </c>
      <c r="J405" s="1">
        <v>41532.730000000003</v>
      </c>
      <c r="K405" s="1">
        <v>41129.800000000003</v>
      </c>
      <c r="L405" s="1">
        <v>41101.61</v>
      </c>
      <c r="M405" s="1">
        <v>41170.17</v>
      </c>
      <c r="N405">
        <f t="shared" si="30"/>
        <v>44504.647500000006</v>
      </c>
      <c r="O405">
        <f t="shared" si="31"/>
        <v>42726.654999999999</v>
      </c>
      <c r="P405">
        <f t="shared" si="32"/>
        <v>41233.577499999999</v>
      </c>
      <c r="Q405" s="3">
        <f t="shared" si="33"/>
        <v>0.96004928474043061</v>
      </c>
      <c r="R405" s="3">
        <f t="shared" si="34"/>
        <v>0.92650048514596128</v>
      </c>
    </row>
    <row r="406" spans="1:18" x14ac:dyDescent="0.25">
      <c r="A406" s="1">
        <v>488.94</v>
      </c>
      <c r="B406" s="1">
        <v>44144.92</v>
      </c>
      <c r="C406" s="1">
        <v>44991.95</v>
      </c>
      <c r="D406" s="1">
        <v>45045.760000000002</v>
      </c>
      <c r="E406" s="1">
        <v>45232.49</v>
      </c>
      <c r="F406" s="1">
        <v>42809.81</v>
      </c>
      <c r="G406" s="1">
        <v>42762.2</v>
      </c>
      <c r="H406" s="1">
        <v>42987.91</v>
      </c>
      <c r="I406" s="1">
        <v>42548.38</v>
      </c>
      <c r="J406" s="1">
        <v>41897.08</v>
      </c>
      <c r="K406" s="1">
        <v>41221.08</v>
      </c>
      <c r="L406" s="1">
        <v>41298.61</v>
      </c>
      <c r="M406" s="1">
        <v>41266.519999999997</v>
      </c>
      <c r="N406">
        <f t="shared" si="30"/>
        <v>44853.78</v>
      </c>
      <c r="O406">
        <f t="shared" si="31"/>
        <v>42777.074999999997</v>
      </c>
      <c r="P406">
        <f t="shared" si="32"/>
        <v>41420.822500000002</v>
      </c>
      <c r="Q406" s="3">
        <f t="shared" si="33"/>
        <v>0.95370055767875073</v>
      </c>
      <c r="R406" s="3">
        <f t="shared" si="34"/>
        <v>0.9234633625081321</v>
      </c>
    </row>
    <row r="407" spans="1:18" x14ac:dyDescent="0.25">
      <c r="A407" s="1">
        <v>489.31</v>
      </c>
      <c r="B407" s="1">
        <v>44354.79</v>
      </c>
      <c r="C407" s="1">
        <v>45113.66</v>
      </c>
      <c r="D407" s="1">
        <v>45573.94</v>
      </c>
      <c r="E407" s="1">
        <v>45427.53</v>
      </c>
      <c r="F407" s="1">
        <v>43114.47</v>
      </c>
      <c r="G407" s="1">
        <v>43197.15</v>
      </c>
      <c r="H407" s="1">
        <v>43233.279999999999</v>
      </c>
      <c r="I407" s="1">
        <v>42977.87</v>
      </c>
      <c r="J407" s="1">
        <v>42084.32</v>
      </c>
      <c r="K407" s="1">
        <v>41442.65</v>
      </c>
      <c r="L407" s="1">
        <v>41607.17</v>
      </c>
      <c r="M407" s="1">
        <v>41402.269999999997</v>
      </c>
      <c r="N407">
        <f t="shared" si="30"/>
        <v>45117.48</v>
      </c>
      <c r="O407">
        <f t="shared" si="31"/>
        <v>43130.692499999997</v>
      </c>
      <c r="P407">
        <f t="shared" si="32"/>
        <v>41634.102500000001</v>
      </c>
      <c r="Q407" s="3">
        <f t="shared" si="33"/>
        <v>0.95596412964553856</v>
      </c>
      <c r="R407" s="3">
        <f t="shared" si="34"/>
        <v>0.92279317240235925</v>
      </c>
    </row>
    <row r="408" spans="1:18" x14ac:dyDescent="0.25">
      <c r="A408" s="1">
        <v>489.67</v>
      </c>
      <c r="B408" s="1">
        <v>44436.31</v>
      </c>
      <c r="C408" s="1">
        <v>45257.21</v>
      </c>
      <c r="D408" s="1">
        <v>45357.83</v>
      </c>
      <c r="E408" s="1">
        <v>45482.92</v>
      </c>
      <c r="F408" s="1">
        <v>43120.32</v>
      </c>
      <c r="G408" s="1">
        <v>43265.02</v>
      </c>
      <c r="H408" s="1">
        <v>43565.24</v>
      </c>
      <c r="I408" s="1">
        <v>43025.07</v>
      </c>
      <c r="J408" s="1">
        <v>42266.49</v>
      </c>
      <c r="K408" s="1">
        <v>41831.96</v>
      </c>
      <c r="L408" s="1">
        <v>41671.53</v>
      </c>
      <c r="M408" s="1">
        <v>41602.39</v>
      </c>
      <c r="N408">
        <f t="shared" si="30"/>
        <v>45133.56749999999</v>
      </c>
      <c r="O408">
        <f t="shared" si="31"/>
        <v>43243.912499999999</v>
      </c>
      <c r="P408">
        <f t="shared" si="32"/>
        <v>41843.092499999999</v>
      </c>
      <c r="Q408" s="3">
        <f t="shared" si="33"/>
        <v>0.95813193805253727</v>
      </c>
      <c r="R408" s="3">
        <f t="shared" si="34"/>
        <v>0.92709472833052708</v>
      </c>
    </row>
    <row r="409" spans="1:18" x14ac:dyDescent="0.25">
      <c r="A409" s="1">
        <v>490.03</v>
      </c>
      <c r="B409" s="1">
        <v>44957.47</v>
      </c>
      <c r="C409" s="1">
        <v>45888.76</v>
      </c>
      <c r="D409" s="1">
        <v>46182.48</v>
      </c>
      <c r="E409" s="1">
        <v>46104.73</v>
      </c>
      <c r="F409" s="1">
        <v>43774.11</v>
      </c>
      <c r="G409" s="1">
        <v>43910.23</v>
      </c>
      <c r="H409" s="1">
        <v>44143.360000000001</v>
      </c>
      <c r="I409" s="1">
        <v>43650.38</v>
      </c>
      <c r="J409" s="1">
        <v>42817.3</v>
      </c>
      <c r="K409" s="1">
        <v>42234.14</v>
      </c>
      <c r="L409" s="1">
        <v>42300.75</v>
      </c>
      <c r="M409" s="1">
        <v>42235.11</v>
      </c>
      <c r="N409">
        <f t="shared" si="30"/>
        <v>45783.360000000008</v>
      </c>
      <c r="O409">
        <f t="shared" si="31"/>
        <v>43869.520000000004</v>
      </c>
      <c r="P409">
        <f t="shared" si="32"/>
        <v>42396.824999999997</v>
      </c>
      <c r="Q409" s="3">
        <f t="shared" si="33"/>
        <v>0.95819791295352719</v>
      </c>
      <c r="R409" s="3">
        <f t="shared" si="34"/>
        <v>0.92603131356021029</v>
      </c>
    </row>
    <row r="410" spans="1:18" x14ac:dyDescent="0.25">
      <c r="A410" s="1">
        <v>490.4</v>
      </c>
      <c r="B410" s="1">
        <v>44941.48</v>
      </c>
      <c r="C410" s="1">
        <v>45680.45</v>
      </c>
      <c r="D410" s="1">
        <v>45881.33</v>
      </c>
      <c r="E410" s="1">
        <v>46132.42</v>
      </c>
      <c r="F410" s="1">
        <v>43726.91</v>
      </c>
      <c r="G410" s="1">
        <v>43749.120000000003</v>
      </c>
      <c r="H410" s="1">
        <v>43879.27</v>
      </c>
      <c r="I410" s="1">
        <v>43349.23</v>
      </c>
      <c r="J410" s="1">
        <v>42884.78</v>
      </c>
      <c r="K410" s="1">
        <v>42157.68</v>
      </c>
      <c r="L410" s="1">
        <v>42301.53</v>
      </c>
      <c r="M410" s="1">
        <v>42164.9</v>
      </c>
      <c r="N410">
        <f t="shared" si="30"/>
        <v>45658.92</v>
      </c>
      <c r="O410">
        <f t="shared" si="31"/>
        <v>43676.1325</v>
      </c>
      <c r="P410">
        <f t="shared" si="32"/>
        <v>42377.222499999996</v>
      </c>
      <c r="Q410" s="3">
        <f t="shared" si="33"/>
        <v>0.95657392903730531</v>
      </c>
      <c r="R410" s="3">
        <f t="shared" si="34"/>
        <v>0.92812581856951493</v>
      </c>
    </row>
    <row r="411" spans="1:18" x14ac:dyDescent="0.25">
      <c r="A411" s="1">
        <v>490.76</v>
      </c>
      <c r="B411" s="1">
        <v>45244.97</v>
      </c>
      <c r="C411" s="1">
        <v>45919.58</v>
      </c>
      <c r="D411" s="1">
        <v>46193.4</v>
      </c>
      <c r="E411" s="1">
        <v>46067.28</v>
      </c>
      <c r="F411" s="1">
        <v>43998.02</v>
      </c>
      <c r="G411" s="1">
        <v>43748.34</v>
      </c>
      <c r="H411" s="1">
        <v>44011.12</v>
      </c>
      <c r="I411" s="1">
        <v>43614.1</v>
      </c>
      <c r="J411" s="1">
        <v>42918.33</v>
      </c>
      <c r="K411" s="1">
        <v>42305.91</v>
      </c>
      <c r="L411" s="1">
        <v>42370.96</v>
      </c>
      <c r="M411" s="1">
        <v>42327.17</v>
      </c>
      <c r="N411">
        <f t="shared" si="30"/>
        <v>45856.307500000003</v>
      </c>
      <c r="O411">
        <f t="shared" si="31"/>
        <v>43842.894999999997</v>
      </c>
      <c r="P411">
        <f t="shared" si="32"/>
        <v>42480.592499999999</v>
      </c>
      <c r="Q411" s="3">
        <f t="shared" si="33"/>
        <v>0.9560930085790269</v>
      </c>
      <c r="R411" s="3">
        <f t="shared" si="34"/>
        <v>0.92638493624895546</v>
      </c>
    </row>
    <row r="412" spans="1:18" x14ac:dyDescent="0.25">
      <c r="A412" s="1">
        <v>491.13</v>
      </c>
      <c r="B412" s="1">
        <v>45450.55</v>
      </c>
      <c r="C412" s="1">
        <v>46287.040000000001</v>
      </c>
      <c r="D412" s="1">
        <v>46524.19</v>
      </c>
      <c r="E412" s="1">
        <v>46573.22</v>
      </c>
      <c r="F412" s="1">
        <v>44038.59</v>
      </c>
      <c r="G412" s="1">
        <v>44268.72</v>
      </c>
      <c r="H412" s="1">
        <v>44399.65</v>
      </c>
      <c r="I412" s="1">
        <v>43973.38</v>
      </c>
      <c r="J412" s="1">
        <v>43230.01</v>
      </c>
      <c r="K412" s="1">
        <v>42755.3</v>
      </c>
      <c r="L412" s="1">
        <v>42479.41</v>
      </c>
      <c r="M412" s="1">
        <v>42688.01</v>
      </c>
      <c r="N412">
        <f t="shared" si="30"/>
        <v>46208.75</v>
      </c>
      <c r="O412">
        <f t="shared" si="31"/>
        <v>44170.084999999999</v>
      </c>
      <c r="P412">
        <f t="shared" si="32"/>
        <v>42788.182500000003</v>
      </c>
      <c r="Q412" s="3">
        <f t="shared" si="33"/>
        <v>0.95588140774204022</v>
      </c>
      <c r="R412" s="3">
        <f t="shared" si="34"/>
        <v>0.92597576216625643</v>
      </c>
    </row>
    <row r="413" spans="1:18" x14ac:dyDescent="0.25">
      <c r="A413" s="1">
        <v>491.49</v>
      </c>
      <c r="B413" s="1">
        <v>45489.95</v>
      </c>
      <c r="C413" s="1">
        <v>46370.13</v>
      </c>
      <c r="D413" s="1">
        <v>46593.63</v>
      </c>
      <c r="E413" s="1">
        <v>46531.48</v>
      </c>
      <c r="F413" s="1">
        <v>44246.9</v>
      </c>
      <c r="G413" s="1">
        <v>44215.28</v>
      </c>
      <c r="H413" s="1">
        <v>44345.42</v>
      </c>
      <c r="I413" s="1">
        <v>44091.57</v>
      </c>
      <c r="J413" s="1">
        <v>43140.29</v>
      </c>
      <c r="K413" s="1">
        <v>42743.199999999997</v>
      </c>
      <c r="L413" s="1">
        <v>42640.9</v>
      </c>
      <c r="M413" s="1">
        <v>42784.36</v>
      </c>
      <c r="N413">
        <f t="shared" si="30"/>
        <v>46246.297500000001</v>
      </c>
      <c r="O413">
        <f t="shared" si="31"/>
        <v>44224.792499999996</v>
      </c>
      <c r="P413">
        <f t="shared" si="32"/>
        <v>42827.1875</v>
      </c>
      <c r="Q413" s="3">
        <f t="shared" si="33"/>
        <v>0.95628828448374692</v>
      </c>
      <c r="R413" s="3">
        <f t="shared" si="34"/>
        <v>0.92606737869123468</v>
      </c>
    </row>
    <row r="414" spans="1:18" x14ac:dyDescent="0.25">
      <c r="A414" s="1">
        <v>491.85</v>
      </c>
      <c r="B414" s="1">
        <v>45781.73</v>
      </c>
      <c r="C414" s="1">
        <v>46717.7</v>
      </c>
      <c r="D414" s="1">
        <v>46977.48</v>
      </c>
      <c r="E414" s="1">
        <v>46775.29</v>
      </c>
      <c r="F414" s="1">
        <v>44501.24</v>
      </c>
      <c r="G414" s="1">
        <v>44821.48</v>
      </c>
      <c r="H414" s="1">
        <v>44759.31</v>
      </c>
      <c r="I414" s="1">
        <v>44373.61</v>
      </c>
      <c r="J414" s="1">
        <v>43523.75</v>
      </c>
      <c r="K414" s="1">
        <v>43018.61</v>
      </c>
      <c r="L414" s="1">
        <v>43106.28</v>
      </c>
      <c r="M414" s="1">
        <v>43054.3</v>
      </c>
      <c r="N414">
        <f t="shared" si="30"/>
        <v>46563.05</v>
      </c>
      <c r="O414">
        <f t="shared" si="31"/>
        <v>44613.91</v>
      </c>
      <c r="P414">
        <f t="shared" si="32"/>
        <v>43175.735000000001</v>
      </c>
      <c r="Q414" s="3">
        <f t="shared" si="33"/>
        <v>0.95813976962419778</v>
      </c>
      <c r="R414" s="3">
        <f t="shared" si="34"/>
        <v>0.92725315459361013</v>
      </c>
    </row>
    <row r="415" spans="1:18" x14ac:dyDescent="0.25">
      <c r="A415" s="1">
        <v>492.22</v>
      </c>
      <c r="B415" s="1">
        <v>46697.27</v>
      </c>
      <c r="C415" s="1">
        <v>47418.69</v>
      </c>
      <c r="D415" s="1">
        <v>47728.01</v>
      </c>
      <c r="E415" s="1">
        <v>47804.73</v>
      </c>
      <c r="F415" s="1">
        <v>45639.13</v>
      </c>
      <c r="G415" s="1">
        <v>45373.06</v>
      </c>
      <c r="H415" s="1">
        <v>45665.1</v>
      </c>
      <c r="I415" s="1">
        <v>45168.22</v>
      </c>
      <c r="J415" s="1">
        <v>44630.82</v>
      </c>
      <c r="K415" s="1">
        <v>43719.21</v>
      </c>
      <c r="L415" s="1">
        <v>43735.49</v>
      </c>
      <c r="M415" s="1">
        <v>43724.47</v>
      </c>
      <c r="N415">
        <f t="shared" si="30"/>
        <v>47412.175000000003</v>
      </c>
      <c r="O415">
        <f t="shared" si="31"/>
        <v>45461.377500000002</v>
      </c>
      <c r="P415">
        <f t="shared" si="32"/>
        <v>43952.497499999998</v>
      </c>
      <c r="Q415" s="3">
        <f t="shared" si="33"/>
        <v>0.95885450308913267</v>
      </c>
      <c r="R415" s="3">
        <f t="shared" si="34"/>
        <v>0.92702976608856258</v>
      </c>
    </row>
    <row r="416" spans="1:18" x14ac:dyDescent="0.25">
      <c r="A416" s="1">
        <v>492.58</v>
      </c>
      <c r="B416" s="1">
        <v>47530.5</v>
      </c>
      <c r="C416" s="1">
        <v>48275.33</v>
      </c>
      <c r="D416" s="1">
        <v>48538.61</v>
      </c>
      <c r="E416" s="1">
        <v>48413.27</v>
      </c>
      <c r="F416" s="1">
        <v>46191.89</v>
      </c>
      <c r="G416" s="1">
        <v>46266.76</v>
      </c>
      <c r="H416" s="1">
        <v>46434.74</v>
      </c>
      <c r="I416" s="1">
        <v>45924.6</v>
      </c>
      <c r="J416" s="1">
        <v>45212.06</v>
      </c>
      <c r="K416" s="1">
        <v>44417.47</v>
      </c>
      <c r="L416" s="1">
        <v>44519.96</v>
      </c>
      <c r="M416" s="1">
        <v>44588.13</v>
      </c>
      <c r="N416">
        <f t="shared" si="30"/>
        <v>48189.427499999998</v>
      </c>
      <c r="O416">
        <f t="shared" si="31"/>
        <v>46204.497499999998</v>
      </c>
      <c r="P416">
        <f t="shared" si="32"/>
        <v>44684.404999999999</v>
      </c>
      <c r="Q416" s="3">
        <f t="shared" si="33"/>
        <v>0.95880984475277276</v>
      </c>
      <c r="R416" s="3">
        <f t="shared" si="34"/>
        <v>0.92726573686728275</v>
      </c>
    </row>
    <row r="417" spans="1:18" x14ac:dyDescent="0.25">
      <c r="A417" s="1">
        <v>492.94</v>
      </c>
      <c r="B417" s="1">
        <v>48751.09</v>
      </c>
      <c r="C417" s="1">
        <v>49529.47</v>
      </c>
      <c r="D417" s="1">
        <v>49747.11</v>
      </c>
      <c r="E417" s="1">
        <v>49898.34</v>
      </c>
      <c r="F417" s="1">
        <v>47659.01</v>
      </c>
      <c r="G417" s="1">
        <v>47504.12</v>
      </c>
      <c r="H417" s="1">
        <v>47773.53</v>
      </c>
      <c r="I417" s="1">
        <v>47369.1</v>
      </c>
      <c r="J417" s="1">
        <v>46571.519999999997</v>
      </c>
      <c r="K417" s="1">
        <v>45848.71</v>
      </c>
      <c r="L417" s="1">
        <v>45811.55</v>
      </c>
      <c r="M417" s="1">
        <v>45857.48</v>
      </c>
      <c r="N417">
        <f t="shared" si="30"/>
        <v>49481.502499999995</v>
      </c>
      <c r="O417">
        <f t="shared" si="31"/>
        <v>47576.44</v>
      </c>
      <c r="P417">
        <f t="shared" si="32"/>
        <v>46022.315000000002</v>
      </c>
      <c r="Q417" s="3">
        <f t="shared" si="33"/>
        <v>0.96149950175825816</v>
      </c>
      <c r="R417" s="3">
        <f t="shared" si="34"/>
        <v>0.93009130027933185</v>
      </c>
    </row>
    <row r="418" spans="1:18" x14ac:dyDescent="0.25">
      <c r="A418" s="1">
        <v>493.31</v>
      </c>
      <c r="B418" s="1">
        <v>49665.07</v>
      </c>
      <c r="C418" s="1">
        <v>50565.54</v>
      </c>
      <c r="D418" s="1">
        <v>50600.63</v>
      </c>
      <c r="E418" s="1">
        <v>50800.62</v>
      </c>
      <c r="F418" s="1">
        <v>48594.06</v>
      </c>
      <c r="G418" s="1">
        <v>48457.5</v>
      </c>
      <c r="H418" s="1">
        <v>48697.65</v>
      </c>
      <c r="I418" s="1">
        <v>48209.75</v>
      </c>
      <c r="J418" s="1">
        <v>47427.76</v>
      </c>
      <c r="K418" s="1">
        <v>46837.58</v>
      </c>
      <c r="L418" s="1">
        <v>46993.52</v>
      </c>
      <c r="M418" s="1">
        <v>46794.48</v>
      </c>
      <c r="N418">
        <f t="shared" si="30"/>
        <v>50407.964999999997</v>
      </c>
      <c r="O418">
        <f t="shared" si="31"/>
        <v>48489.74</v>
      </c>
      <c r="P418">
        <f t="shared" si="32"/>
        <v>47013.334999999999</v>
      </c>
      <c r="Q418" s="3">
        <f t="shared" si="33"/>
        <v>0.96194599405074177</v>
      </c>
      <c r="R418" s="3">
        <f t="shared" si="34"/>
        <v>0.93265687277794296</v>
      </c>
    </row>
    <row r="419" spans="1:18" x14ac:dyDescent="0.25">
      <c r="A419" s="1">
        <v>493.67</v>
      </c>
      <c r="B419" s="1">
        <v>50424.18</v>
      </c>
      <c r="C419" s="1">
        <v>51218.16</v>
      </c>
      <c r="D419" s="1">
        <v>51479.89</v>
      </c>
      <c r="E419" s="1">
        <v>51517.599999999999</v>
      </c>
      <c r="F419" s="1">
        <v>49383.21</v>
      </c>
      <c r="G419" s="1">
        <v>49492.02</v>
      </c>
      <c r="H419" s="1">
        <v>49436.09</v>
      </c>
      <c r="I419" s="1">
        <v>49024.639999999999</v>
      </c>
      <c r="J419" s="1">
        <v>48130.31</v>
      </c>
      <c r="K419" s="1">
        <v>47687.98</v>
      </c>
      <c r="L419" s="1">
        <v>47564.22</v>
      </c>
      <c r="M419" s="1">
        <v>47858.25</v>
      </c>
      <c r="N419">
        <f t="shared" si="30"/>
        <v>51159.957499999997</v>
      </c>
      <c r="O419">
        <f t="shared" si="31"/>
        <v>49333.990000000005</v>
      </c>
      <c r="P419">
        <f t="shared" si="32"/>
        <v>47810.19</v>
      </c>
      <c r="Q419" s="3">
        <f t="shared" si="33"/>
        <v>0.96430865877869443</v>
      </c>
      <c r="R419" s="3">
        <f t="shared" si="34"/>
        <v>0.93452364576338842</v>
      </c>
    </row>
    <row r="420" spans="1:18" x14ac:dyDescent="0.25">
      <c r="A420" s="1">
        <v>494.03</v>
      </c>
      <c r="B420" s="1">
        <v>51136.1</v>
      </c>
      <c r="C420" s="1">
        <v>51729.57</v>
      </c>
      <c r="D420" s="1">
        <v>51967.5</v>
      </c>
      <c r="E420" s="1">
        <v>51866.34</v>
      </c>
      <c r="F420" s="1">
        <v>49654.32</v>
      </c>
      <c r="G420" s="1">
        <v>49752.99</v>
      </c>
      <c r="H420" s="1">
        <v>49841.39</v>
      </c>
      <c r="I420" s="1">
        <v>49630.06</v>
      </c>
      <c r="J420" s="1">
        <v>48778.64</v>
      </c>
      <c r="K420" s="1">
        <v>48220.45</v>
      </c>
      <c r="L420" s="1">
        <v>48167.69</v>
      </c>
      <c r="M420" s="1">
        <v>48211.67</v>
      </c>
      <c r="N420">
        <f t="shared" si="30"/>
        <v>51674.877499999995</v>
      </c>
      <c r="O420">
        <f t="shared" si="31"/>
        <v>49719.69</v>
      </c>
      <c r="P420">
        <f t="shared" si="32"/>
        <v>48344.612500000003</v>
      </c>
      <c r="Q420" s="3">
        <f t="shared" si="33"/>
        <v>0.96216367421480598</v>
      </c>
      <c r="R420" s="3">
        <f t="shared" si="34"/>
        <v>0.93555349986073999</v>
      </c>
    </row>
    <row r="421" spans="1:18" x14ac:dyDescent="0.25">
      <c r="A421" s="1">
        <v>494.4</v>
      </c>
      <c r="B421" s="1">
        <v>50934.42</v>
      </c>
      <c r="C421" s="1">
        <v>51660.13</v>
      </c>
      <c r="D421" s="1">
        <v>51908.99</v>
      </c>
      <c r="E421" s="1">
        <v>52045.79</v>
      </c>
      <c r="F421" s="1">
        <v>49644.18</v>
      </c>
      <c r="G421" s="1">
        <v>49818.13</v>
      </c>
      <c r="H421" s="1">
        <v>49927.99</v>
      </c>
      <c r="I421" s="1">
        <v>49591.44</v>
      </c>
      <c r="J421" s="1">
        <v>48866.8</v>
      </c>
      <c r="K421" s="1">
        <v>47993.81</v>
      </c>
      <c r="L421" s="1">
        <v>48259.75</v>
      </c>
      <c r="M421" s="1">
        <v>48116.88</v>
      </c>
      <c r="N421">
        <f t="shared" si="30"/>
        <v>51637.332499999997</v>
      </c>
      <c r="O421">
        <f t="shared" si="31"/>
        <v>49745.434999999998</v>
      </c>
      <c r="P421">
        <f t="shared" si="32"/>
        <v>48309.31</v>
      </c>
      <c r="Q421" s="3">
        <f t="shared" si="33"/>
        <v>0.96336182741430343</v>
      </c>
      <c r="R421" s="3">
        <f t="shared" si="34"/>
        <v>0.93555006932242291</v>
      </c>
    </row>
    <row r="422" spans="1:18" x14ac:dyDescent="0.25">
      <c r="A422" s="1">
        <v>494.76</v>
      </c>
      <c r="B422" s="1">
        <v>50895.02</v>
      </c>
      <c r="C422" s="1">
        <v>51802.52</v>
      </c>
      <c r="D422" s="1">
        <v>51807.56</v>
      </c>
      <c r="E422" s="1">
        <v>52043.06</v>
      </c>
      <c r="F422" s="1">
        <v>49651.98</v>
      </c>
      <c r="G422" s="1">
        <v>49792</v>
      </c>
      <c r="H422" s="1">
        <v>49941.64</v>
      </c>
      <c r="I422" s="1">
        <v>49337.49</v>
      </c>
      <c r="J422" s="1">
        <v>48766.55</v>
      </c>
      <c r="K422" s="1">
        <v>48230.59</v>
      </c>
      <c r="L422" s="1">
        <v>48100.98</v>
      </c>
      <c r="M422" s="1">
        <v>47971.38</v>
      </c>
      <c r="N422">
        <f t="shared" si="30"/>
        <v>51637.039999999994</v>
      </c>
      <c r="O422">
        <f t="shared" si="31"/>
        <v>49680.777499999997</v>
      </c>
      <c r="P422">
        <f t="shared" si="32"/>
        <v>48267.375</v>
      </c>
      <c r="Q422" s="3">
        <f t="shared" si="33"/>
        <v>0.96211513092152456</v>
      </c>
      <c r="R422" s="3">
        <f t="shared" si="34"/>
        <v>0.93474325794042423</v>
      </c>
    </row>
    <row r="423" spans="1:18" x14ac:dyDescent="0.25">
      <c r="A423" s="1">
        <v>495.12</v>
      </c>
      <c r="B423" s="1">
        <v>50654.34</v>
      </c>
      <c r="C423" s="1">
        <v>51409.7</v>
      </c>
      <c r="D423" s="1">
        <v>51519.68</v>
      </c>
      <c r="E423" s="1">
        <v>51553.49</v>
      </c>
      <c r="F423" s="1">
        <v>49373.06</v>
      </c>
      <c r="G423" s="1">
        <v>49417.9</v>
      </c>
      <c r="H423" s="1">
        <v>49463.39</v>
      </c>
      <c r="I423" s="1">
        <v>49243.48</v>
      </c>
      <c r="J423" s="1">
        <v>48399.47</v>
      </c>
      <c r="K423" s="1">
        <v>47709.43</v>
      </c>
      <c r="L423" s="1">
        <v>47759.27</v>
      </c>
      <c r="M423" s="1">
        <v>47819.24</v>
      </c>
      <c r="N423">
        <f t="shared" si="30"/>
        <v>51284.302499999998</v>
      </c>
      <c r="O423">
        <f t="shared" si="31"/>
        <v>49374.457499999997</v>
      </c>
      <c r="P423">
        <f t="shared" si="32"/>
        <v>47921.852499999994</v>
      </c>
      <c r="Q423" s="3">
        <f t="shared" si="33"/>
        <v>0.96275965730449387</v>
      </c>
      <c r="R423" s="3">
        <f t="shared" si="34"/>
        <v>0.93443510321701262</v>
      </c>
    </row>
    <row r="424" spans="1:18" x14ac:dyDescent="0.25">
      <c r="A424" s="1">
        <v>495.49</v>
      </c>
      <c r="B424" s="1">
        <v>50096.9</v>
      </c>
      <c r="C424" s="1">
        <v>50931.839999999997</v>
      </c>
      <c r="D424" s="1">
        <v>51411.23</v>
      </c>
      <c r="E424" s="1">
        <v>51175.89</v>
      </c>
      <c r="F424" s="1">
        <v>48945.14</v>
      </c>
      <c r="G424" s="1">
        <v>49145.23</v>
      </c>
      <c r="H424" s="1">
        <v>49195.79</v>
      </c>
      <c r="I424" s="1">
        <v>48707.11</v>
      </c>
      <c r="J424" s="1">
        <v>47839.31</v>
      </c>
      <c r="K424" s="1">
        <v>47214.02</v>
      </c>
      <c r="L424" s="1">
        <v>47242.79</v>
      </c>
      <c r="M424" s="1">
        <v>47539.16</v>
      </c>
      <c r="N424">
        <f t="shared" si="30"/>
        <v>50903.964999999997</v>
      </c>
      <c r="O424">
        <f t="shared" si="31"/>
        <v>48998.317500000005</v>
      </c>
      <c r="P424">
        <f t="shared" si="32"/>
        <v>47458.82</v>
      </c>
      <c r="Q424" s="3">
        <f t="shared" si="33"/>
        <v>0.96256386904242153</v>
      </c>
      <c r="R424" s="3">
        <f t="shared" si="34"/>
        <v>0.93232069446849575</v>
      </c>
    </row>
    <row r="425" spans="1:18" x14ac:dyDescent="0.25">
      <c r="A425" s="1">
        <v>495.85</v>
      </c>
      <c r="B425" s="1">
        <v>49467.69</v>
      </c>
      <c r="C425" s="1">
        <v>50415.360000000001</v>
      </c>
      <c r="D425" s="1">
        <v>50729.36</v>
      </c>
      <c r="E425" s="1">
        <v>50766.68</v>
      </c>
      <c r="F425" s="1">
        <v>48423.98</v>
      </c>
      <c r="G425" s="1">
        <v>48410.69</v>
      </c>
      <c r="H425" s="1">
        <v>48681.27</v>
      </c>
      <c r="I425" s="1">
        <v>48111.83</v>
      </c>
      <c r="J425" s="1">
        <v>47304.1</v>
      </c>
      <c r="K425" s="1">
        <v>46721.34</v>
      </c>
      <c r="L425" s="1">
        <v>46727.48</v>
      </c>
      <c r="M425" s="1">
        <v>46823.34</v>
      </c>
      <c r="N425">
        <f t="shared" si="30"/>
        <v>50344.772499999999</v>
      </c>
      <c r="O425">
        <f t="shared" si="31"/>
        <v>48406.942500000005</v>
      </c>
      <c r="P425">
        <f t="shared" si="32"/>
        <v>46894.065000000002</v>
      </c>
      <c r="Q425" s="3">
        <f t="shared" si="33"/>
        <v>0.96150881404817168</v>
      </c>
      <c r="R425" s="3">
        <f t="shared" si="34"/>
        <v>0.93145847466089959</v>
      </c>
    </row>
    <row r="426" spans="1:18" x14ac:dyDescent="0.25">
      <c r="A426" s="1">
        <v>496.21</v>
      </c>
      <c r="B426" s="1">
        <v>49046.39</v>
      </c>
      <c r="C426" s="1">
        <v>49944.52</v>
      </c>
      <c r="D426" s="1">
        <v>50186.74</v>
      </c>
      <c r="E426" s="1">
        <v>50135.91</v>
      </c>
      <c r="F426" s="1">
        <v>47933.24</v>
      </c>
      <c r="G426" s="1">
        <v>48003.44</v>
      </c>
      <c r="H426" s="1">
        <v>48144.11</v>
      </c>
      <c r="I426" s="1">
        <v>47708.87</v>
      </c>
      <c r="J426" s="1">
        <v>46927.67</v>
      </c>
      <c r="K426" s="1">
        <v>46188.86</v>
      </c>
      <c r="L426" s="1">
        <v>46292.53</v>
      </c>
      <c r="M426" s="1">
        <v>46386.83</v>
      </c>
      <c r="N426">
        <f t="shared" si="30"/>
        <v>49828.39</v>
      </c>
      <c r="O426">
        <f t="shared" si="31"/>
        <v>47947.414999999994</v>
      </c>
      <c r="P426">
        <f t="shared" si="32"/>
        <v>46448.972500000003</v>
      </c>
      <c r="Q426" s="3">
        <f t="shared" si="33"/>
        <v>0.96225093766826486</v>
      </c>
      <c r="R426" s="3">
        <f t="shared" si="34"/>
        <v>0.93217887433248403</v>
      </c>
    </row>
    <row r="427" spans="1:18" x14ac:dyDescent="0.25">
      <c r="A427" s="1">
        <v>496.58</v>
      </c>
      <c r="B427" s="1">
        <v>48876.31</v>
      </c>
      <c r="C427" s="1">
        <v>49671.85</v>
      </c>
      <c r="D427" s="1">
        <v>49800.55</v>
      </c>
      <c r="E427" s="1">
        <v>49892.49</v>
      </c>
      <c r="F427" s="1">
        <v>47708.94</v>
      </c>
      <c r="G427" s="1">
        <v>47655.09</v>
      </c>
      <c r="H427" s="1">
        <v>47824.63</v>
      </c>
      <c r="I427" s="1">
        <v>47466.63</v>
      </c>
      <c r="J427" s="1">
        <v>46362.43</v>
      </c>
      <c r="K427" s="1">
        <v>46026.2</v>
      </c>
      <c r="L427" s="1">
        <v>45837.3</v>
      </c>
      <c r="M427" s="1">
        <v>46122.74</v>
      </c>
      <c r="N427">
        <f t="shared" si="30"/>
        <v>49560.3</v>
      </c>
      <c r="O427">
        <f t="shared" si="31"/>
        <v>47663.822500000002</v>
      </c>
      <c r="P427">
        <f t="shared" si="32"/>
        <v>46087.167499999996</v>
      </c>
      <c r="Q427" s="3">
        <f t="shared" si="33"/>
        <v>0.9617339382529968</v>
      </c>
      <c r="R427" s="3">
        <f t="shared" si="34"/>
        <v>0.92992107594183238</v>
      </c>
    </row>
    <row r="428" spans="1:18" x14ac:dyDescent="0.25">
      <c r="A428" s="1">
        <v>496.94</v>
      </c>
      <c r="B428" s="1">
        <v>48540.44</v>
      </c>
      <c r="C428" s="1">
        <v>49405.81</v>
      </c>
      <c r="D428" s="1">
        <v>49731.9</v>
      </c>
      <c r="E428" s="1">
        <v>49537.9</v>
      </c>
      <c r="F428" s="1">
        <v>47401.55</v>
      </c>
      <c r="G428" s="1">
        <v>47412.45</v>
      </c>
      <c r="H428" s="1">
        <v>47639.73</v>
      </c>
      <c r="I428" s="1">
        <v>47170.16</v>
      </c>
      <c r="J428" s="1">
        <v>46422.89</v>
      </c>
      <c r="K428" s="1">
        <v>45748.06</v>
      </c>
      <c r="L428" s="1">
        <v>45648.1</v>
      </c>
      <c r="M428" s="1">
        <v>45633.18</v>
      </c>
      <c r="N428">
        <f t="shared" si="30"/>
        <v>49304.012499999997</v>
      </c>
      <c r="O428">
        <f t="shared" si="31"/>
        <v>47405.972500000003</v>
      </c>
      <c r="P428">
        <f t="shared" si="32"/>
        <v>45863.057499999995</v>
      </c>
      <c r="Q428" s="3">
        <f t="shared" si="33"/>
        <v>0.96150333606215121</v>
      </c>
      <c r="R428" s="3">
        <f t="shared" si="34"/>
        <v>0.93020943275154322</v>
      </c>
    </row>
    <row r="429" spans="1:18" x14ac:dyDescent="0.25">
      <c r="A429" s="1">
        <v>497.3</v>
      </c>
      <c r="B429" s="1">
        <v>48418.35</v>
      </c>
      <c r="C429" s="1">
        <v>49359.39</v>
      </c>
      <c r="D429" s="1">
        <v>49415.93</v>
      </c>
      <c r="E429" s="1">
        <v>49518.79</v>
      </c>
      <c r="F429" s="1">
        <v>47332.12</v>
      </c>
      <c r="G429" s="1">
        <v>47163.18</v>
      </c>
      <c r="H429" s="1">
        <v>47357.3</v>
      </c>
      <c r="I429" s="1">
        <v>47048.45</v>
      </c>
      <c r="J429" s="1">
        <v>46080</v>
      </c>
      <c r="K429" s="1">
        <v>45617.77</v>
      </c>
      <c r="L429" s="1">
        <v>45553.31</v>
      </c>
      <c r="M429" s="1">
        <v>45643.71</v>
      </c>
      <c r="N429">
        <f t="shared" si="30"/>
        <v>49178.114999999998</v>
      </c>
      <c r="O429">
        <f t="shared" si="31"/>
        <v>47225.262499999997</v>
      </c>
      <c r="P429">
        <f t="shared" si="32"/>
        <v>45723.697499999995</v>
      </c>
      <c r="Q429" s="3">
        <f t="shared" si="33"/>
        <v>0.96029021242477475</v>
      </c>
      <c r="R429" s="3">
        <f t="shared" si="34"/>
        <v>0.9297570169169761</v>
      </c>
    </row>
    <row r="430" spans="1:18" x14ac:dyDescent="0.25">
      <c r="A430" s="1">
        <v>497.67</v>
      </c>
      <c r="B430" s="1">
        <v>48497.53</v>
      </c>
      <c r="C430" s="1">
        <v>49339.49</v>
      </c>
      <c r="D430" s="1">
        <v>49539.58</v>
      </c>
      <c r="E430" s="1">
        <v>49479.78</v>
      </c>
      <c r="F430" s="1">
        <v>47313.78</v>
      </c>
      <c r="G430" s="1">
        <v>47304.79</v>
      </c>
      <c r="H430" s="1">
        <v>47543.38</v>
      </c>
      <c r="I430" s="1">
        <v>47151.040000000001</v>
      </c>
      <c r="J430" s="1">
        <v>46087.81</v>
      </c>
      <c r="K430" s="1">
        <v>45580.32</v>
      </c>
      <c r="L430" s="1">
        <v>45712.86</v>
      </c>
      <c r="M430" s="1">
        <v>45700.67</v>
      </c>
      <c r="N430">
        <f t="shared" si="30"/>
        <v>49214.094999999994</v>
      </c>
      <c r="O430">
        <f t="shared" si="31"/>
        <v>47328.247500000005</v>
      </c>
      <c r="P430">
        <f t="shared" si="32"/>
        <v>45770.414999999994</v>
      </c>
      <c r="Q430" s="3">
        <f t="shared" si="33"/>
        <v>0.9616807441038997</v>
      </c>
      <c r="R430" s="3">
        <f t="shared" si="34"/>
        <v>0.93002655032059411</v>
      </c>
    </row>
    <row r="431" spans="1:18" x14ac:dyDescent="0.25">
      <c r="A431" s="1">
        <v>498.03</v>
      </c>
      <c r="B431" s="1">
        <v>48115.64</v>
      </c>
      <c r="C431" s="1">
        <v>49025.86</v>
      </c>
      <c r="D431" s="1">
        <v>49195.14</v>
      </c>
      <c r="E431" s="1">
        <v>49224.27</v>
      </c>
      <c r="F431" s="1">
        <v>46914.33</v>
      </c>
      <c r="G431" s="1">
        <v>46866.720000000001</v>
      </c>
      <c r="H431" s="1">
        <v>47213.36</v>
      </c>
      <c r="I431" s="1">
        <v>46523.39</v>
      </c>
      <c r="J431" s="1">
        <v>45954.400000000001</v>
      </c>
      <c r="K431" s="1">
        <v>45376.31</v>
      </c>
      <c r="L431" s="1">
        <v>45274.01</v>
      </c>
      <c r="M431" s="1">
        <v>45274.3</v>
      </c>
      <c r="N431">
        <f t="shared" si="30"/>
        <v>48890.227500000001</v>
      </c>
      <c r="O431">
        <f t="shared" si="31"/>
        <v>46879.45</v>
      </c>
      <c r="P431">
        <f t="shared" si="32"/>
        <v>45469.755000000005</v>
      </c>
      <c r="Q431" s="3">
        <f t="shared" si="33"/>
        <v>0.95887158635128045</v>
      </c>
      <c r="R431" s="3">
        <f t="shared" si="34"/>
        <v>0.93003770538805541</v>
      </c>
    </row>
    <row r="432" spans="1:18" x14ac:dyDescent="0.25">
      <c r="A432" s="1">
        <v>498.39</v>
      </c>
      <c r="B432" s="1">
        <v>47946.73</v>
      </c>
      <c r="C432" s="1">
        <v>48764.89</v>
      </c>
      <c r="D432" s="1">
        <v>48941.19</v>
      </c>
      <c r="E432" s="1">
        <v>48876.7</v>
      </c>
      <c r="F432" s="1">
        <v>46721.63</v>
      </c>
      <c r="G432" s="1">
        <v>46729.8</v>
      </c>
      <c r="H432" s="1">
        <v>46897</v>
      </c>
      <c r="I432" s="1">
        <v>46488.67</v>
      </c>
      <c r="J432" s="1">
        <v>45652.08</v>
      </c>
      <c r="K432" s="1">
        <v>45120.02</v>
      </c>
      <c r="L432" s="1">
        <v>45019.28</v>
      </c>
      <c r="M432" s="1">
        <v>45086.28</v>
      </c>
      <c r="N432">
        <f t="shared" si="30"/>
        <v>48632.377500000002</v>
      </c>
      <c r="O432">
        <f t="shared" si="31"/>
        <v>46709.274999999994</v>
      </c>
      <c r="P432">
        <f t="shared" si="32"/>
        <v>45219.415000000001</v>
      </c>
      <c r="Q432" s="3">
        <f t="shared" si="33"/>
        <v>0.96045633384878193</v>
      </c>
      <c r="R432" s="3">
        <f t="shared" si="34"/>
        <v>0.92982118754116017</v>
      </c>
    </row>
    <row r="433" spans="1:18" x14ac:dyDescent="0.25">
      <c r="A433" s="1">
        <v>498.75</v>
      </c>
      <c r="B433" s="1">
        <v>48120.71</v>
      </c>
      <c r="C433" s="1">
        <v>48767.23</v>
      </c>
      <c r="D433" s="1">
        <v>49316.06</v>
      </c>
      <c r="E433" s="1">
        <v>49254.31</v>
      </c>
      <c r="F433" s="1">
        <v>46848.800000000003</v>
      </c>
      <c r="G433" s="1">
        <v>46906.51</v>
      </c>
      <c r="H433" s="1">
        <v>47067.47</v>
      </c>
      <c r="I433" s="1">
        <v>46600.63</v>
      </c>
      <c r="J433" s="1">
        <v>45874.04</v>
      </c>
      <c r="K433" s="1">
        <v>45304.92</v>
      </c>
      <c r="L433" s="1">
        <v>45365.68</v>
      </c>
      <c r="M433" s="1">
        <v>45124.11</v>
      </c>
      <c r="N433">
        <f t="shared" si="30"/>
        <v>48864.577499999999</v>
      </c>
      <c r="O433">
        <f t="shared" si="31"/>
        <v>46855.852500000001</v>
      </c>
      <c r="P433">
        <f t="shared" si="32"/>
        <v>45417.1875</v>
      </c>
      <c r="Q433" s="3">
        <f t="shared" si="33"/>
        <v>0.95889200106150518</v>
      </c>
      <c r="R433" s="3">
        <f t="shared" si="34"/>
        <v>0.92945012161416929</v>
      </c>
    </row>
    <row r="434" spans="1:18" x14ac:dyDescent="0.25">
      <c r="A434" s="1">
        <v>499.12</v>
      </c>
      <c r="B434" s="1">
        <v>47964.67</v>
      </c>
      <c r="C434" s="1">
        <v>48824.18</v>
      </c>
      <c r="D434" s="1">
        <v>49059.77</v>
      </c>
      <c r="E434" s="1">
        <v>49054.19</v>
      </c>
      <c r="F434" s="1">
        <v>46593.68</v>
      </c>
      <c r="G434" s="1">
        <v>46994.28</v>
      </c>
      <c r="H434" s="1">
        <v>46908.7</v>
      </c>
      <c r="I434" s="1">
        <v>46539.38</v>
      </c>
      <c r="J434" s="1">
        <v>45719.56</v>
      </c>
      <c r="K434" s="1">
        <v>44985.05</v>
      </c>
      <c r="L434" s="1">
        <v>45138.26</v>
      </c>
      <c r="M434" s="1">
        <v>45055.46</v>
      </c>
      <c r="N434">
        <f t="shared" si="30"/>
        <v>48725.702499999999</v>
      </c>
      <c r="O434">
        <f t="shared" si="31"/>
        <v>46759.009999999995</v>
      </c>
      <c r="P434">
        <f t="shared" si="32"/>
        <v>45224.582499999997</v>
      </c>
      <c r="Q434" s="3">
        <f t="shared" si="33"/>
        <v>0.95963747264598176</v>
      </c>
      <c r="R434" s="3">
        <f t="shared" si="34"/>
        <v>0.92814634124567008</v>
      </c>
    </row>
    <row r="435" spans="1:18" x14ac:dyDescent="0.25">
      <c r="A435" s="1">
        <v>499.48</v>
      </c>
      <c r="B435" s="1">
        <v>47673.66</v>
      </c>
      <c r="C435" s="1">
        <v>48766.84</v>
      </c>
      <c r="D435" s="1">
        <v>48944.7</v>
      </c>
      <c r="E435" s="1">
        <v>48899.72</v>
      </c>
      <c r="F435" s="1">
        <v>46775.07</v>
      </c>
      <c r="G435" s="1">
        <v>46777.78</v>
      </c>
      <c r="H435" s="1">
        <v>46857.599999999999</v>
      </c>
      <c r="I435" s="1">
        <v>46379.45</v>
      </c>
      <c r="J435" s="1">
        <v>45661.83</v>
      </c>
      <c r="K435" s="1">
        <v>45035.37</v>
      </c>
      <c r="L435" s="1">
        <v>45145.279999999999</v>
      </c>
      <c r="M435" s="1">
        <v>45017.62</v>
      </c>
      <c r="N435">
        <f t="shared" si="30"/>
        <v>48571.23</v>
      </c>
      <c r="O435">
        <f t="shared" si="31"/>
        <v>46697.475000000006</v>
      </c>
      <c r="P435">
        <f t="shared" si="32"/>
        <v>45215.025000000001</v>
      </c>
      <c r="Q435" s="3">
        <f t="shared" si="33"/>
        <v>0.96142253346271034</v>
      </c>
      <c r="R435" s="3">
        <f t="shared" si="34"/>
        <v>0.93090137927328587</v>
      </c>
    </row>
    <row r="436" spans="1:18" x14ac:dyDescent="0.25">
      <c r="A436" s="1">
        <v>499.84</v>
      </c>
      <c r="B436" s="1">
        <v>47566.78</v>
      </c>
      <c r="C436" s="1">
        <v>48453.599999999999</v>
      </c>
      <c r="D436" s="1">
        <v>48728.59</v>
      </c>
      <c r="E436" s="1">
        <v>48718.32</v>
      </c>
      <c r="F436" s="1">
        <v>46388.1</v>
      </c>
      <c r="G436" s="1">
        <v>46567.13</v>
      </c>
      <c r="H436" s="1">
        <v>46609.11</v>
      </c>
      <c r="I436" s="1">
        <v>46208.98</v>
      </c>
      <c r="J436" s="1">
        <v>45280.32</v>
      </c>
      <c r="K436" s="1">
        <v>45076.72</v>
      </c>
      <c r="L436" s="1">
        <v>44956.08</v>
      </c>
      <c r="M436" s="1">
        <v>44963.79</v>
      </c>
      <c r="N436">
        <f t="shared" si="30"/>
        <v>48366.822500000002</v>
      </c>
      <c r="O436">
        <f t="shared" si="31"/>
        <v>46443.33</v>
      </c>
      <c r="P436">
        <f t="shared" si="32"/>
        <v>45069.227500000001</v>
      </c>
      <c r="Q436" s="3">
        <f t="shared" si="33"/>
        <v>0.96023115845577822</v>
      </c>
      <c r="R436" s="3">
        <f t="shared" si="34"/>
        <v>0.93182113627580143</v>
      </c>
    </row>
    <row r="437" spans="1:18" x14ac:dyDescent="0.25">
      <c r="A437" s="1">
        <v>500.2</v>
      </c>
      <c r="B437" s="1">
        <v>47940.88</v>
      </c>
      <c r="C437" s="1">
        <v>48895.57</v>
      </c>
      <c r="D437" s="1">
        <v>49115.95</v>
      </c>
      <c r="E437" s="1">
        <v>48912.2</v>
      </c>
      <c r="F437" s="1">
        <v>46734.5</v>
      </c>
      <c r="G437" s="1">
        <v>46866.33</v>
      </c>
      <c r="H437" s="1">
        <v>47012.85</v>
      </c>
      <c r="I437" s="1">
        <v>46398.17</v>
      </c>
      <c r="J437" s="1">
        <v>45721.120000000003</v>
      </c>
      <c r="K437" s="1">
        <v>45052.53</v>
      </c>
      <c r="L437" s="1">
        <v>45085.59</v>
      </c>
      <c r="M437" s="1">
        <v>44977.05</v>
      </c>
      <c r="N437">
        <f t="shared" si="30"/>
        <v>48716.149999999994</v>
      </c>
      <c r="O437">
        <f t="shared" si="31"/>
        <v>46752.962499999994</v>
      </c>
      <c r="P437">
        <f t="shared" si="32"/>
        <v>45209.072499999995</v>
      </c>
      <c r="Q437" s="3">
        <f t="shared" si="33"/>
        <v>0.95970150555821832</v>
      </c>
      <c r="R437" s="3">
        <f t="shared" si="34"/>
        <v>0.92800996178885231</v>
      </c>
    </row>
    <row r="438" spans="1:18" x14ac:dyDescent="0.25">
      <c r="A438" s="1">
        <v>500.57</v>
      </c>
      <c r="B438" s="1">
        <v>47689.66</v>
      </c>
      <c r="C438" s="1">
        <v>48332.67</v>
      </c>
      <c r="D438" s="1">
        <v>48649.01</v>
      </c>
      <c r="E438" s="1">
        <v>48695.31</v>
      </c>
      <c r="F438" s="1">
        <v>46308.13</v>
      </c>
      <c r="G438" s="1">
        <v>46382.62</v>
      </c>
      <c r="H438" s="1">
        <v>46682.06</v>
      </c>
      <c r="I438" s="1">
        <v>46331.47</v>
      </c>
      <c r="J438" s="1">
        <v>45347.42</v>
      </c>
      <c r="K438" s="1">
        <v>44682.34</v>
      </c>
      <c r="L438" s="1">
        <v>44808.24</v>
      </c>
      <c r="M438" s="1">
        <v>44758.21</v>
      </c>
      <c r="N438">
        <f t="shared" si="30"/>
        <v>48341.662499999999</v>
      </c>
      <c r="O438">
        <f t="shared" si="31"/>
        <v>46426.07</v>
      </c>
      <c r="P438">
        <f t="shared" si="32"/>
        <v>44899.052499999998</v>
      </c>
      <c r="Q438" s="3">
        <f t="shared" si="33"/>
        <v>0.96037388039767979</v>
      </c>
      <c r="R438" s="3">
        <f t="shared" si="34"/>
        <v>0.92878585836802774</v>
      </c>
    </row>
    <row r="439" spans="1:18" x14ac:dyDescent="0.25">
      <c r="A439" s="1">
        <v>500.93</v>
      </c>
      <c r="B439" s="1">
        <v>47035.87</v>
      </c>
      <c r="C439" s="1">
        <v>48151.67</v>
      </c>
      <c r="D439" s="1">
        <v>48273.35</v>
      </c>
      <c r="E439" s="1">
        <v>48316.14</v>
      </c>
      <c r="F439" s="1">
        <v>45928.58</v>
      </c>
      <c r="G439" s="1">
        <v>46167.29</v>
      </c>
      <c r="H439" s="1">
        <v>46127.74</v>
      </c>
      <c r="I439" s="1">
        <v>45678.46</v>
      </c>
      <c r="J439" s="1">
        <v>44860.97</v>
      </c>
      <c r="K439" s="1">
        <v>44358.559999999998</v>
      </c>
      <c r="L439" s="1">
        <v>44570.29</v>
      </c>
      <c r="M439" s="1">
        <v>44238.22</v>
      </c>
      <c r="N439">
        <f t="shared" si="30"/>
        <v>47944.257500000007</v>
      </c>
      <c r="O439">
        <f t="shared" si="31"/>
        <v>45975.517499999994</v>
      </c>
      <c r="P439">
        <f t="shared" si="32"/>
        <v>44507.01</v>
      </c>
      <c r="Q439" s="3">
        <f t="shared" si="33"/>
        <v>0.958936896665883</v>
      </c>
      <c r="R439" s="3">
        <f t="shared" si="34"/>
        <v>0.92830742034121594</v>
      </c>
    </row>
    <row r="440" spans="1:18" x14ac:dyDescent="0.25">
      <c r="A440" s="1">
        <v>501.29</v>
      </c>
      <c r="B440" s="1">
        <v>46996.86</v>
      </c>
      <c r="C440" s="1">
        <v>47897.33</v>
      </c>
      <c r="D440" s="1">
        <v>48109.91</v>
      </c>
      <c r="E440" s="1">
        <v>48218.62</v>
      </c>
      <c r="F440" s="1">
        <v>45897.37</v>
      </c>
      <c r="G440" s="1">
        <v>45893.83</v>
      </c>
      <c r="H440" s="1">
        <v>45939.72</v>
      </c>
      <c r="I440" s="1">
        <v>45575.86</v>
      </c>
      <c r="J440" s="1">
        <v>44886.33</v>
      </c>
      <c r="K440" s="1">
        <v>44321.9</v>
      </c>
      <c r="L440" s="1">
        <v>44272.65</v>
      </c>
      <c r="M440" s="1">
        <v>44009.24</v>
      </c>
      <c r="N440">
        <f t="shared" si="30"/>
        <v>47805.68</v>
      </c>
      <c r="O440">
        <f t="shared" si="31"/>
        <v>45826.695000000007</v>
      </c>
      <c r="P440">
        <f t="shared" si="32"/>
        <v>44372.53</v>
      </c>
      <c r="Q440" s="3">
        <f t="shared" si="33"/>
        <v>0.95860355924233287</v>
      </c>
      <c r="R440" s="3">
        <f t="shared" si="34"/>
        <v>0.92818531187089059</v>
      </c>
    </row>
    <row r="441" spans="1:18" x14ac:dyDescent="0.25">
      <c r="A441" s="1">
        <v>501.66</v>
      </c>
      <c r="B441" s="1">
        <v>46665.67</v>
      </c>
      <c r="C441" s="1">
        <v>47451.46</v>
      </c>
      <c r="D441" s="1">
        <v>47812.27</v>
      </c>
      <c r="E441" s="1">
        <v>47795.76</v>
      </c>
      <c r="F441" s="1">
        <v>45495.58</v>
      </c>
      <c r="G441" s="1">
        <v>45534.17</v>
      </c>
      <c r="H441" s="1">
        <v>45665.1</v>
      </c>
      <c r="I441" s="1">
        <v>44998.14</v>
      </c>
      <c r="J441" s="1">
        <v>44365.95</v>
      </c>
      <c r="K441" s="1">
        <v>43756.27</v>
      </c>
      <c r="L441" s="1">
        <v>43940.29</v>
      </c>
      <c r="M441" s="1">
        <v>43964.77</v>
      </c>
      <c r="N441">
        <f t="shared" si="30"/>
        <v>47431.29</v>
      </c>
      <c r="O441">
        <f t="shared" si="31"/>
        <v>45423.247499999998</v>
      </c>
      <c r="P441">
        <f t="shared" si="32"/>
        <v>44006.82</v>
      </c>
      <c r="Q441" s="3">
        <f t="shared" si="33"/>
        <v>0.95766418117660301</v>
      </c>
      <c r="R441" s="3">
        <f t="shared" si="34"/>
        <v>0.92780145764536448</v>
      </c>
    </row>
    <row r="442" spans="1:18" x14ac:dyDescent="0.25">
      <c r="A442" s="1">
        <v>502.02</v>
      </c>
      <c r="B442" s="1">
        <v>46967.99</v>
      </c>
      <c r="C442" s="1">
        <v>47772.89</v>
      </c>
      <c r="D442" s="1">
        <v>48048.66</v>
      </c>
      <c r="E442" s="1">
        <v>48147.62</v>
      </c>
      <c r="F442" s="1">
        <v>45745.23</v>
      </c>
      <c r="G442" s="1">
        <v>45966</v>
      </c>
      <c r="H442" s="1">
        <v>46332.15</v>
      </c>
      <c r="I442" s="1">
        <v>45607.46</v>
      </c>
      <c r="J442" s="1">
        <v>44828.99</v>
      </c>
      <c r="K442" s="1">
        <v>44104.23</v>
      </c>
      <c r="L442" s="1">
        <v>44338.96</v>
      </c>
      <c r="M442" s="1">
        <v>44085.7</v>
      </c>
      <c r="N442">
        <f t="shared" si="30"/>
        <v>47734.29</v>
      </c>
      <c r="O442">
        <f t="shared" si="31"/>
        <v>45912.71</v>
      </c>
      <c r="P442">
        <f t="shared" si="32"/>
        <v>44339.47</v>
      </c>
      <c r="Q442" s="3">
        <f t="shared" si="33"/>
        <v>0.96183917263669361</v>
      </c>
      <c r="R442" s="3">
        <f t="shared" si="34"/>
        <v>0.92888089463570112</v>
      </c>
    </row>
    <row r="443" spans="1:18" x14ac:dyDescent="0.25">
      <c r="A443" s="1">
        <v>502.38</v>
      </c>
      <c r="B443" s="1">
        <v>46487.79</v>
      </c>
      <c r="C443" s="1">
        <v>47076.58</v>
      </c>
      <c r="D443" s="1">
        <v>47459.24</v>
      </c>
      <c r="E443" s="1">
        <v>47553.52</v>
      </c>
      <c r="F443" s="1">
        <v>45315.360000000001</v>
      </c>
      <c r="G443" s="1">
        <v>45371.89</v>
      </c>
      <c r="H443" s="1">
        <v>45343.66</v>
      </c>
      <c r="I443" s="1">
        <v>45005.16</v>
      </c>
      <c r="J443" s="1">
        <v>44125.66</v>
      </c>
      <c r="K443" s="1">
        <v>43483.199999999997</v>
      </c>
      <c r="L443" s="1">
        <v>43563.46</v>
      </c>
      <c r="M443" s="1">
        <v>43504.85</v>
      </c>
      <c r="N443">
        <f t="shared" si="30"/>
        <v>47144.282499999994</v>
      </c>
      <c r="O443">
        <f t="shared" si="31"/>
        <v>45259.017500000002</v>
      </c>
      <c r="P443">
        <f t="shared" si="32"/>
        <v>43669.292500000003</v>
      </c>
      <c r="Q443" s="3">
        <f t="shared" si="33"/>
        <v>0.96001073937226655</v>
      </c>
      <c r="R443" s="3">
        <f t="shared" si="34"/>
        <v>0.92629031951011254</v>
      </c>
    </row>
    <row r="444" spans="1:18" x14ac:dyDescent="0.25">
      <c r="A444" s="1">
        <v>502.74</v>
      </c>
      <c r="B444" s="1">
        <v>45892.13</v>
      </c>
      <c r="C444" s="1">
        <v>46823.03</v>
      </c>
      <c r="D444" s="1">
        <v>47095.28</v>
      </c>
      <c r="E444" s="1">
        <v>47129.88</v>
      </c>
      <c r="F444" s="1">
        <v>44859.34</v>
      </c>
      <c r="G444" s="1">
        <v>44899.5</v>
      </c>
      <c r="H444" s="1">
        <v>44990.63</v>
      </c>
      <c r="I444" s="1">
        <v>44639.26</v>
      </c>
      <c r="J444" s="1">
        <v>43806.559999999998</v>
      </c>
      <c r="K444" s="1">
        <v>43210.14</v>
      </c>
      <c r="L444" s="1">
        <v>43108.23</v>
      </c>
      <c r="M444" s="1">
        <v>43186.15</v>
      </c>
      <c r="N444">
        <f t="shared" si="30"/>
        <v>46735.08</v>
      </c>
      <c r="O444">
        <f t="shared" si="31"/>
        <v>44847.182500000003</v>
      </c>
      <c r="P444">
        <f t="shared" si="32"/>
        <v>43327.77</v>
      </c>
      <c r="Q444" s="3">
        <f t="shared" si="33"/>
        <v>0.95960427370617529</v>
      </c>
      <c r="R444" s="3">
        <f t="shared" si="34"/>
        <v>0.92709309580726074</v>
      </c>
    </row>
    <row r="445" spans="1:18" x14ac:dyDescent="0.25">
      <c r="A445" s="1">
        <v>503.1</v>
      </c>
      <c r="B445" s="1">
        <v>46076.25</v>
      </c>
      <c r="C445" s="1">
        <v>46934.98</v>
      </c>
      <c r="D445" s="1">
        <v>47106.6</v>
      </c>
      <c r="E445" s="1">
        <v>47265.24</v>
      </c>
      <c r="F445" s="1">
        <v>44827.74</v>
      </c>
      <c r="G445" s="1">
        <v>45008.72</v>
      </c>
      <c r="H445" s="1">
        <v>45148.23</v>
      </c>
      <c r="I445" s="1">
        <v>44731.32</v>
      </c>
      <c r="J445" s="1">
        <v>43920.08</v>
      </c>
      <c r="K445" s="1">
        <v>43448.49</v>
      </c>
      <c r="L445" s="1">
        <v>43414.84</v>
      </c>
      <c r="M445" s="1">
        <v>43421.760000000002</v>
      </c>
      <c r="N445">
        <f t="shared" si="30"/>
        <v>46845.767500000002</v>
      </c>
      <c r="O445">
        <f t="shared" si="31"/>
        <v>44929.002500000002</v>
      </c>
      <c r="P445">
        <f t="shared" si="32"/>
        <v>43551.292500000003</v>
      </c>
      <c r="Q445" s="3">
        <f t="shared" si="33"/>
        <v>0.95908349671077542</v>
      </c>
      <c r="R445" s="3">
        <f t="shared" si="34"/>
        <v>0.92967400950363344</v>
      </c>
    </row>
    <row r="446" spans="1:18" x14ac:dyDescent="0.25">
      <c r="A446" s="1">
        <v>503.47</v>
      </c>
      <c r="B446" s="1">
        <v>45588.639999999999</v>
      </c>
      <c r="C446" s="1">
        <v>46456.34</v>
      </c>
      <c r="D446" s="1">
        <v>46531.61</v>
      </c>
      <c r="E446" s="1">
        <v>46503.01</v>
      </c>
      <c r="F446" s="1">
        <v>44400.99</v>
      </c>
      <c r="G446" s="1">
        <v>44428.27</v>
      </c>
      <c r="H446" s="1">
        <v>44477.66</v>
      </c>
      <c r="I446" s="1">
        <v>44090.400000000001</v>
      </c>
      <c r="J446" s="1">
        <v>43403.99</v>
      </c>
      <c r="K446" s="1">
        <v>42756.86</v>
      </c>
      <c r="L446" s="1">
        <v>42850.77</v>
      </c>
      <c r="M446" s="1">
        <v>42697.37</v>
      </c>
      <c r="N446">
        <f t="shared" si="30"/>
        <v>46269.9</v>
      </c>
      <c r="O446">
        <f t="shared" si="31"/>
        <v>44349.329999999994</v>
      </c>
      <c r="P446">
        <f t="shared" si="32"/>
        <v>42927.247499999998</v>
      </c>
      <c r="Q446" s="3">
        <f t="shared" si="33"/>
        <v>0.95849202181115567</v>
      </c>
      <c r="R446" s="3">
        <f t="shared" si="34"/>
        <v>0.927757516225451</v>
      </c>
    </row>
    <row r="447" spans="1:18" x14ac:dyDescent="0.25">
      <c r="A447" s="1">
        <v>503.83</v>
      </c>
      <c r="B447" s="1">
        <v>45265.64</v>
      </c>
      <c r="C447" s="1">
        <v>46175.48</v>
      </c>
      <c r="D447" s="1">
        <v>46199.64</v>
      </c>
      <c r="E447" s="1">
        <v>46449.56</v>
      </c>
      <c r="F447" s="1">
        <v>44132.21</v>
      </c>
      <c r="G447" s="1">
        <v>44251.17</v>
      </c>
      <c r="H447" s="1">
        <v>44278.33</v>
      </c>
      <c r="I447" s="1">
        <v>43829.82</v>
      </c>
      <c r="J447" s="1">
        <v>43134.05</v>
      </c>
      <c r="K447" s="1">
        <v>42518.9</v>
      </c>
      <c r="L447" s="1">
        <v>42493.06</v>
      </c>
      <c r="M447" s="1">
        <v>42482.43</v>
      </c>
      <c r="N447">
        <f t="shared" si="30"/>
        <v>46022.58</v>
      </c>
      <c r="O447">
        <f t="shared" si="31"/>
        <v>44122.882500000007</v>
      </c>
      <c r="P447">
        <f t="shared" si="32"/>
        <v>42657.11</v>
      </c>
      <c r="Q447" s="3">
        <f t="shared" si="33"/>
        <v>0.95872249013419075</v>
      </c>
      <c r="R447" s="3">
        <f t="shared" si="34"/>
        <v>0.92687350426681858</v>
      </c>
    </row>
    <row r="448" spans="1:18" x14ac:dyDescent="0.25">
      <c r="A448" s="1">
        <v>504.19</v>
      </c>
      <c r="B448" s="1">
        <v>45280.47</v>
      </c>
      <c r="C448" s="1">
        <v>46270.27</v>
      </c>
      <c r="D448" s="1">
        <v>46489.48</v>
      </c>
      <c r="E448" s="1">
        <v>46403.14</v>
      </c>
      <c r="F448" s="1">
        <v>44168.49</v>
      </c>
      <c r="G448" s="1">
        <v>44156.77</v>
      </c>
      <c r="H448" s="1">
        <v>44526.03</v>
      </c>
      <c r="I448" s="1">
        <v>43889.120000000003</v>
      </c>
      <c r="J448" s="1">
        <v>43245.62</v>
      </c>
      <c r="K448" s="1">
        <v>42567.27</v>
      </c>
      <c r="L448" s="1">
        <v>42713.07</v>
      </c>
      <c r="M448" s="1">
        <v>42563.18</v>
      </c>
      <c r="N448">
        <f t="shared" si="30"/>
        <v>46110.84</v>
      </c>
      <c r="O448">
        <f t="shared" si="31"/>
        <v>44185.102499999994</v>
      </c>
      <c r="P448">
        <f t="shared" si="32"/>
        <v>42772.284999999996</v>
      </c>
      <c r="Q448" s="3">
        <f t="shared" si="33"/>
        <v>0.95823677252463835</v>
      </c>
      <c r="R448" s="3">
        <f t="shared" si="34"/>
        <v>0.92759717671593056</v>
      </c>
    </row>
    <row r="449" spans="1:18" x14ac:dyDescent="0.25">
      <c r="A449" s="1">
        <v>504.55</v>
      </c>
      <c r="B449" s="1">
        <v>45269.93</v>
      </c>
      <c r="C449" s="1">
        <v>46111.89</v>
      </c>
      <c r="D449" s="1">
        <v>46301.45</v>
      </c>
      <c r="E449" s="1">
        <v>46283.78</v>
      </c>
      <c r="F449" s="1">
        <v>44029.23</v>
      </c>
      <c r="G449" s="1">
        <v>44032.33</v>
      </c>
      <c r="H449" s="1">
        <v>44249.46</v>
      </c>
      <c r="I449" s="1">
        <v>43794.32</v>
      </c>
      <c r="J449" s="1">
        <v>43072.81</v>
      </c>
      <c r="K449" s="1">
        <v>42460.39</v>
      </c>
      <c r="L449" s="1">
        <v>42646.75</v>
      </c>
      <c r="M449" s="1">
        <v>42631.83</v>
      </c>
      <c r="N449">
        <f t="shared" si="30"/>
        <v>45991.762500000004</v>
      </c>
      <c r="O449">
        <f t="shared" si="31"/>
        <v>44026.334999999999</v>
      </c>
      <c r="P449">
        <f t="shared" si="32"/>
        <v>42702.945</v>
      </c>
      <c r="Q449" s="3">
        <f t="shared" si="33"/>
        <v>0.95726566251945655</v>
      </c>
      <c r="R449" s="3">
        <f t="shared" si="34"/>
        <v>0.92849116186838887</v>
      </c>
    </row>
    <row r="450" spans="1:18" x14ac:dyDescent="0.25">
      <c r="A450" s="1">
        <v>504.92</v>
      </c>
      <c r="B450" s="1">
        <v>44794.42</v>
      </c>
      <c r="C450" s="1">
        <v>45705.42</v>
      </c>
      <c r="D450" s="1">
        <v>46034.239999999998</v>
      </c>
      <c r="E450" s="1">
        <v>45922.55</v>
      </c>
      <c r="F450" s="1">
        <v>43581.02</v>
      </c>
      <c r="G450" s="1">
        <v>43742.1</v>
      </c>
      <c r="H450" s="1">
        <v>43747.81</v>
      </c>
      <c r="I450" s="1">
        <v>43464.31</v>
      </c>
      <c r="J450" s="1">
        <v>42751.37</v>
      </c>
      <c r="K450" s="1">
        <v>42074.98</v>
      </c>
      <c r="L450" s="1">
        <v>42192.3</v>
      </c>
      <c r="M450" s="1">
        <v>42108.33</v>
      </c>
      <c r="N450">
        <f t="shared" si="30"/>
        <v>45614.157500000001</v>
      </c>
      <c r="O450">
        <f t="shared" si="31"/>
        <v>43633.81</v>
      </c>
      <c r="P450">
        <f t="shared" si="32"/>
        <v>42281.745000000003</v>
      </c>
      <c r="Q450" s="3">
        <f t="shared" si="33"/>
        <v>0.95658480593442941</v>
      </c>
      <c r="R450" s="3">
        <f t="shared" si="34"/>
        <v>0.92694346048154019</v>
      </c>
    </row>
    <row r="451" spans="1:18" x14ac:dyDescent="0.25">
      <c r="A451" s="1">
        <v>505.28</v>
      </c>
      <c r="B451" s="1">
        <v>44655.54</v>
      </c>
      <c r="C451" s="1">
        <v>45678.11</v>
      </c>
      <c r="D451" s="1">
        <v>45910.58</v>
      </c>
      <c r="E451" s="1">
        <v>45764.959999999999</v>
      </c>
      <c r="F451" s="1">
        <v>43596.62</v>
      </c>
      <c r="G451" s="1">
        <v>43598.94</v>
      </c>
      <c r="H451" s="1">
        <v>43792.28</v>
      </c>
      <c r="I451" s="1">
        <v>43283.7</v>
      </c>
      <c r="J451" s="1">
        <v>42560.62</v>
      </c>
      <c r="K451" s="1">
        <v>41932.21</v>
      </c>
      <c r="L451" s="1">
        <v>42114.28</v>
      </c>
      <c r="M451" s="1">
        <v>42033.83</v>
      </c>
      <c r="N451">
        <f t="shared" si="30"/>
        <v>45502.297499999993</v>
      </c>
      <c r="O451">
        <f t="shared" si="31"/>
        <v>43567.884999999995</v>
      </c>
      <c r="P451">
        <f t="shared" si="32"/>
        <v>42160.235000000001</v>
      </c>
      <c r="Q451" s="3">
        <f t="shared" si="33"/>
        <v>0.95748758620375163</v>
      </c>
      <c r="R451" s="3">
        <f t="shared" si="34"/>
        <v>0.92655178565433993</v>
      </c>
    </row>
    <row r="452" spans="1:18" x14ac:dyDescent="0.25">
      <c r="A452" s="1">
        <v>505.64</v>
      </c>
      <c r="B452" s="1">
        <v>44457.77</v>
      </c>
      <c r="C452" s="1">
        <v>45372.67</v>
      </c>
      <c r="D452" s="1">
        <v>45484.61</v>
      </c>
      <c r="E452" s="1">
        <v>45758.33</v>
      </c>
      <c r="F452" s="1">
        <v>43247.49</v>
      </c>
      <c r="G452" s="1">
        <v>43521.7</v>
      </c>
      <c r="H452" s="1">
        <v>43661.599999999999</v>
      </c>
      <c r="I452" s="1">
        <v>43131.95</v>
      </c>
      <c r="J452" s="1">
        <v>42308.23</v>
      </c>
      <c r="K452" s="1">
        <v>41731.699999999997</v>
      </c>
      <c r="L452" s="1">
        <v>42013.25</v>
      </c>
      <c r="M452" s="1">
        <v>41709.269999999997</v>
      </c>
      <c r="N452">
        <f t="shared" si="30"/>
        <v>45268.345000000001</v>
      </c>
      <c r="O452">
        <f t="shared" si="31"/>
        <v>43390.684999999998</v>
      </c>
      <c r="P452">
        <f t="shared" si="32"/>
        <v>41940.612499999996</v>
      </c>
      <c r="Q452" s="3">
        <f t="shared" si="33"/>
        <v>0.95852156733364113</v>
      </c>
      <c r="R452" s="3">
        <f t="shared" si="34"/>
        <v>0.92648875279182386</v>
      </c>
    </row>
    <row r="453" spans="1:18" x14ac:dyDescent="0.25">
      <c r="A453" s="1">
        <v>506</v>
      </c>
      <c r="B453" s="1">
        <v>44102.79</v>
      </c>
      <c r="C453" s="1">
        <v>45113.27</v>
      </c>
      <c r="D453" s="1">
        <v>45326.62</v>
      </c>
      <c r="E453" s="1">
        <v>45419.34</v>
      </c>
      <c r="F453" s="1">
        <v>43151.92</v>
      </c>
      <c r="G453" s="1">
        <v>43053.98</v>
      </c>
      <c r="H453" s="1">
        <v>43313.64</v>
      </c>
      <c r="I453" s="1">
        <v>43013.760000000002</v>
      </c>
      <c r="J453" s="1">
        <v>42199.4</v>
      </c>
      <c r="K453" s="1">
        <v>41386.080000000002</v>
      </c>
      <c r="L453" s="1">
        <v>41627.06</v>
      </c>
      <c r="M453" s="1">
        <v>41523.980000000003</v>
      </c>
      <c r="N453">
        <f t="shared" ref="N453:N516" si="35">AVERAGE(B453:E453)</f>
        <v>44990.504999999997</v>
      </c>
      <c r="O453">
        <f t="shared" ref="O453:O516" si="36">AVERAGE(F453:I453)</f>
        <v>43133.324999999997</v>
      </c>
      <c r="P453">
        <f t="shared" ref="P453:P516" si="37">AVERAGE(J453:M453)</f>
        <v>41684.130000000005</v>
      </c>
      <c r="Q453" s="3">
        <f t="shared" ref="Q453:Q516" si="38">O453/N453</f>
        <v>0.95872062338486752</v>
      </c>
      <c r="R453" s="3">
        <f t="shared" ref="R453:R516" si="39">P453/N453</f>
        <v>0.92650949350312928</v>
      </c>
    </row>
    <row r="454" spans="1:18" x14ac:dyDescent="0.25">
      <c r="A454" s="1">
        <v>506.36</v>
      </c>
      <c r="B454" s="1">
        <v>43847.67</v>
      </c>
      <c r="C454" s="1">
        <v>44692.36</v>
      </c>
      <c r="D454" s="1">
        <v>44878.8</v>
      </c>
      <c r="E454" s="1">
        <v>44867.360000000001</v>
      </c>
      <c r="F454" s="1">
        <v>42723.21</v>
      </c>
      <c r="G454" s="1">
        <v>42795.35</v>
      </c>
      <c r="H454" s="1">
        <v>42918.48</v>
      </c>
      <c r="I454" s="1">
        <v>42461.39</v>
      </c>
      <c r="J454" s="1">
        <v>41609.97</v>
      </c>
      <c r="K454" s="1">
        <v>41119.65</v>
      </c>
      <c r="L454" s="1">
        <v>41222.54</v>
      </c>
      <c r="M454" s="1">
        <v>41171.339999999997</v>
      </c>
      <c r="N454">
        <f t="shared" si="35"/>
        <v>44571.547500000001</v>
      </c>
      <c r="O454">
        <f t="shared" si="36"/>
        <v>42724.607499999998</v>
      </c>
      <c r="P454">
        <f t="shared" si="37"/>
        <v>41280.875</v>
      </c>
      <c r="Q454" s="3">
        <f t="shared" si="38"/>
        <v>0.9585623541565389</v>
      </c>
      <c r="R454" s="3">
        <f t="shared" si="39"/>
        <v>0.92617100629050408</v>
      </c>
    </row>
    <row r="455" spans="1:18" x14ac:dyDescent="0.25">
      <c r="A455" s="1">
        <v>506.73</v>
      </c>
      <c r="B455" s="1">
        <v>43710.75</v>
      </c>
      <c r="C455" s="1">
        <v>44835.519999999997</v>
      </c>
      <c r="D455" s="1">
        <v>45062.14</v>
      </c>
      <c r="E455" s="1">
        <v>44987.51</v>
      </c>
      <c r="F455" s="1">
        <v>42816.05</v>
      </c>
      <c r="G455" s="1">
        <v>42639.32</v>
      </c>
      <c r="H455" s="1">
        <v>42982.45</v>
      </c>
      <c r="I455" s="1">
        <v>42300.28</v>
      </c>
      <c r="J455" s="1">
        <v>41663.800000000003</v>
      </c>
      <c r="K455" s="1">
        <v>41112.239999999998</v>
      </c>
      <c r="L455" s="1">
        <v>41106.29</v>
      </c>
      <c r="M455" s="1">
        <v>41189.279999999999</v>
      </c>
      <c r="N455">
        <f t="shared" si="35"/>
        <v>44648.979999999996</v>
      </c>
      <c r="O455">
        <f t="shared" si="36"/>
        <v>42684.524999999994</v>
      </c>
      <c r="P455">
        <f t="shared" si="37"/>
        <v>41267.902500000004</v>
      </c>
      <c r="Q455" s="3">
        <f t="shared" si="38"/>
        <v>0.95600224238045295</v>
      </c>
      <c r="R455" s="3">
        <f t="shared" si="39"/>
        <v>0.92427424993807261</v>
      </c>
    </row>
    <row r="456" spans="1:18" x14ac:dyDescent="0.25">
      <c r="A456" s="1">
        <v>507.09</v>
      </c>
      <c r="B456" s="1">
        <v>44069.63</v>
      </c>
      <c r="C456" s="1">
        <v>44757.5</v>
      </c>
      <c r="D456" s="1">
        <v>44782.84</v>
      </c>
      <c r="E456" s="1">
        <v>45015.6</v>
      </c>
      <c r="F456" s="1">
        <v>42798.5</v>
      </c>
      <c r="G456" s="1">
        <v>42763.76</v>
      </c>
      <c r="H456" s="1">
        <v>42959.05</v>
      </c>
      <c r="I456" s="1">
        <v>42594.02</v>
      </c>
      <c r="J456" s="1">
        <v>41880.69</v>
      </c>
      <c r="K456" s="1">
        <v>41020.959999999999</v>
      </c>
      <c r="L456" s="1">
        <v>41335.269999999997</v>
      </c>
      <c r="M456" s="1">
        <v>41265.35</v>
      </c>
      <c r="N456">
        <f t="shared" si="35"/>
        <v>44656.392500000002</v>
      </c>
      <c r="O456">
        <f t="shared" si="36"/>
        <v>42778.832500000004</v>
      </c>
      <c r="P456">
        <f t="shared" si="37"/>
        <v>41375.567499999997</v>
      </c>
      <c r="Q456" s="3">
        <f t="shared" si="38"/>
        <v>0.9579554035852762</v>
      </c>
      <c r="R456" s="3">
        <f t="shared" si="39"/>
        <v>0.92653179497201876</v>
      </c>
    </row>
    <row r="457" spans="1:18" x14ac:dyDescent="0.25">
      <c r="A457" s="1">
        <v>507.45</v>
      </c>
      <c r="B457" s="1">
        <v>43338.6</v>
      </c>
      <c r="C457" s="1">
        <v>44088.5</v>
      </c>
      <c r="D457" s="1">
        <v>44402.5</v>
      </c>
      <c r="E457" s="1">
        <v>44445.68</v>
      </c>
      <c r="F457" s="1">
        <v>42204.39</v>
      </c>
      <c r="G457" s="1">
        <v>42206.32</v>
      </c>
      <c r="H457" s="1">
        <v>42447.64</v>
      </c>
      <c r="I457" s="1">
        <v>41882.89</v>
      </c>
      <c r="J457" s="1">
        <v>41214.81</v>
      </c>
      <c r="K457" s="1">
        <v>40536.86</v>
      </c>
      <c r="L457" s="1">
        <v>40761.06</v>
      </c>
      <c r="M457" s="1">
        <v>40591.67</v>
      </c>
      <c r="N457">
        <f t="shared" si="35"/>
        <v>44068.82</v>
      </c>
      <c r="O457">
        <f t="shared" si="36"/>
        <v>42185.31</v>
      </c>
      <c r="P457">
        <f t="shared" si="37"/>
        <v>40776.1</v>
      </c>
      <c r="Q457" s="3">
        <f t="shared" si="38"/>
        <v>0.9572598040973187</v>
      </c>
      <c r="R457" s="3">
        <f t="shared" si="39"/>
        <v>0.92528231978981967</v>
      </c>
    </row>
    <row r="458" spans="1:18" x14ac:dyDescent="0.25">
      <c r="A458" s="1">
        <v>507.81</v>
      </c>
      <c r="B458" s="1">
        <v>43390.09</v>
      </c>
      <c r="C458" s="1">
        <v>44149.35</v>
      </c>
      <c r="D458" s="1">
        <v>44248.41</v>
      </c>
      <c r="E458" s="1">
        <v>44313.440000000002</v>
      </c>
      <c r="F458" s="1">
        <v>42282.02</v>
      </c>
      <c r="G458" s="1">
        <v>42337.39</v>
      </c>
      <c r="H458" s="1">
        <v>42443.35</v>
      </c>
      <c r="I458" s="1">
        <v>41827.879999999997</v>
      </c>
      <c r="J458" s="1">
        <v>41139.129999999997</v>
      </c>
      <c r="K458" s="1">
        <v>40547.78</v>
      </c>
      <c r="L458" s="1">
        <v>40624.53</v>
      </c>
      <c r="M458" s="1">
        <v>40499.61</v>
      </c>
      <c r="N458">
        <f t="shared" si="35"/>
        <v>44025.322500000002</v>
      </c>
      <c r="O458">
        <f t="shared" si="36"/>
        <v>42222.66</v>
      </c>
      <c r="P458">
        <f t="shared" si="37"/>
        <v>40702.762499999997</v>
      </c>
      <c r="Q458" s="3">
        <f t="shared" si="38"/>
        <v>0.95905396263707099</v>
      </c>
      <c r="R458" s="3">
        <f t="shared" si="39"/>
        <v>0.9245307061634811</v>
      </c>
    </row>
    <row r="459" spans="1:18" x14ac:dyDescent="0.25">
      <c r="A459" s="1">
        <v>508.17</v>
      </c>
      <c r="B459" s="1">
        <v>43405.7</v>
      </c>
      <c r="C459" s="1">
        <v>44156.77</v>
      </c>
      <c r="D459" s="1">
        <v>44444.24</v>
      </c>
      <c r="E459" s="1">
        <v>44715.23</v>
      </c>
      <c r="F459" s="1">
        <v>42335.07</v>
      </c>
      <c r="G459" s="1">
        <v>42399.41</v>
      </c>
      <c r="H459" s="1">
        <v>42496.01</v>
      </c>
      <c r="I459" s="1">
        <v>42100.95</v>
      </c>
      <c r="J459" s="1">
        <v>41428.19</v>
      </c>
      <c r="K459" s="1">
        <v>40741.269999999997</v>
      </c>
      <c r="L459" s="1">
        <v>40810.99</v>
      </c>
      <c r="M459" s="1">
        <v>40748.480000000003</v>
      </c>
      <c r="N459">
        <f t="shared" si="35"/>
        <v>44180.485000000001</v>
      </c>
      <c r="O459">
        <f t="shared" si="36"/>
        <v>42332.86</v>
      </c>
      <c r="P459">
        <f t="shared" si="37"/>
        <v>40932.232499999998</v>
      </c>
      <c r="Q459" s="3">
        <f t="shared" si="38"/>
        <v>0.95818006524826516</v>
      </c>
      <c r="R459" s="3">
        <f t="shared" si="39"/>
        <v>0.92647766315829261</v>
      </c>
    </row>
    <row r="460" spans="1:18" x14ac:dyDescent="0.25">
      <c r="A460" s="1">
        <v>508.53</v>
      </c>
      <c r="B460" s="1">
        <v>43020.29</v>
      </c>
      <c r="C460" s="1">
        <v>43930.51</v>
      </c>
      <c r="D460" s="1">
        <v>44121.24</v>
      </c>
      <c r="E460" s="1">
        <v>44179.25</v>
      </c>
      <c r="F460" s="1">
        <v>41896.22</v>
      </c>
      <c r="G460" s="1">
        <v>42034.68</v>
      </c>
      <c r="H460" s="1">
        <v>42299.01</v>
      </c>
      <c r="I460" s="1">
        <v>41646.49</v>
      </c>
      <c r="J460" s="1">
        <v>41124.699999999997</v>
      </c>
      <c r="K460" s="1">
        <v>40385.5</v>
      </c>
      <c r="L460" s="1">
        <v>40365.120000000003</v>
      </c>
      <c r="M460" s="1">
        <v>40477.370000000003</v>
      </c>
      <c r="N460">
        <f t="shared" si="35"/>
        <v>43812.822500000002</v>
      </c>
      <c r="O460">
        <f t="shared" si="36"/>
        <v>41969.1</v>
      </c>
      <c r="P460">
        <f t="shared" si="37"/>
        <v>40588.172500000001</v>
      </c>
      <c r="Q460" s="3">
        <f t="shared" si="38"/>
        <v>0.95791819849086413</v>
      </c>
      <c r="R460" s="3">
        <f t="shared" si="39"/>
        <v>0.92639940054078918</v>
      </c>
    </row>
    <row r="461" spans="1:18" x14ac:dyDescent="0.25">
      <c r="A461" s="1">
        <v>508.9</v>
      </c>
      <c r="B461" s="1">
        <v>44043.49</v>
      </c>
      <c r="C461" s="1">
        <v>44910.81</v>
      </c>
      <c r="D461" s="1">
        <v>44896.35</v>
      </c>
      <c r="E461" s="1">
        <v>45034.32</v>
      </c>
      <c r="F461" s="1">
        <v>42782.9</v>
      </c>
      <c r="G461" s="1">
        <v>42885.86</v>
      </c>
      <c r="H461" s="1">
        <v>43030.43</v>
      </c>
      <c r="I461" s="1">
        <v>42512.88</v>
      </c>
      <c r="J461" s="1">
        <v>41802.28</v>
      </c>
      <c r="K461" s="1">
        <v>41375.550000000003</v>
      </c>
      <c r="L461" s="1">
        <v>41331.370000000003</v>
      </c>
      <c r="M461" s="1">
        <v>41193.57</v>
      </c>
      <c r="N461">
        <f t="shared" si="35"/>
        <v>44721.2425</v>
      </c>
      <c r="O461">
        <f t="shared" si="36"/>
        <v>42803.017500000002</v>
      </c>
      <c r="P461">
        <f t="shared" si="37"/>
        <v>41425.692500000005</v>
      </c>
      <c r="Q461" s="3">
        <f t="shared" si="38"/>
        <v>0.95710707277419682</v>
      </c>
      <c r="R461" s="3">
        <f t="shared" si="39"/>
        <v>0.92630906889494413</v>
      </c>
    </row>
    <row r="462" spans="1:18" x14ac:dyDescent="0.25">
      <c r="A462" s="1">
        <v>509.26</v>
      </c>
      <c r="B462" s="1">
        <v>43673.3</v>
      </c>
      <c r="C462" s="1">
        <v>44454.400000000001</v>
      </c>
      <c r="D462" s="1">
        <v>44879.58</v>
      </c>
      <c r="E462" s="1">
        <v>44788.95</v>
      </c>
      <c r="F462" s="1">
        <v>42567.57</v>
      </c>
      <c r="G462" s="1">
        <v>42712.27</v>
      </c>
      <c r="H462" s="1">
        <v>42676.62</v>
      </c>
      <c r="I462" s="1">
        <v>42398.98</v>
      </c>
      <c r="J462" s="1">
        <v>41455.5</v>
      </c>
      <c r="K462" s="1">
        <v>41041.64</v>
      </c>
      <c r="L462" s="1">
        <v>40933.480000000003</v>
      </c>
      <c r="M462" s="1">
        <v>40978.25</v>
      </c>
      <c r="N462">
        <f t="shared" si="35"/>
        <v>44449.05750000001</v>
      </c>
      <c r="O462">
        <f t="shared" si="36"/>
        <v>42588.86</v>
      </c>
      <c r="P462">
        <f t="shared" si="37"/>
        <v>41102.217499999999</v>
      </c>
      <c r="Q462" s="3">
        <f t="shared" si="38"/>
        <v>0.95814990002881373</v>
      </c>
      <c r="R462" s="3">
        <f t="shared" si="39"/>
        <v>0.92470391526299489</v>
      </c>
    </row>
    <row r="463" spans="1:18" x14ac:dyDescent="0.25">
      <c r="A463" s="1">
        <v>509.62</v>
      </c>
      <c r="B463" s="1">
        <v>44007.61</v>
      </c>
      <c r="C463" s="1">
        <v>44709.13</v>
      </c>
      <c r="D463" s="1">
        <v>45072.67</v>
      </c>
      <c r="E463" s="1">
        <v>44955.519999999997</v>
      </c>
      <c r="F463" s="1">
        <v>42654.95</v>
      </c>
      <c r="G463" s="1">
        <v>42833.58</v>
      </c>
      <c r="H463" s="1">
        <v>43051.5</v>
      </c>
      <c r="I463" s="1">
        <v>42514.05</v>
      </c>
      <c r="J463" s="1">
        <v>41692.28</v>
      </c>
      <c r="K463" s="1">
        <v>41118.089999999997</v>
      </c>
      <c r="L463" s="1">
        <v>41094.589999999997</v>
      </c>
      <c r="M463" s="1">
        <v>41134.28</v>
      </c>
      <c r="N463">
        <f t="shared" si="35"/>
        <v>44686.232499999991</v>
      </c>
      <c r="O463">
        <f t="shared" si="36"/>
        <v>42763.520000000004</v>
      </c>
      <c r="P463">
        <f t="shared" si="37"/>
        <v>41259.81</v>
      </c>
      <c r="Q463" s="3">
        <f t="shared" si="38"/>
        <v>0.95697304533337002</v>
      </c>
      <c r="R463" s="3">
        <f t="shared" si="39"/>
        <v>0.92332263633995115</v>
      </c>
    </row>
    <row r="464" spans="1:18" x14ac:dyDescent="0.25">
      <c r="A464" s="1">
        <v>509.98</v>
      </c>
      <c r="B464" s="1">
        <v>43584.36</v>
      </c>
      <c r="C464" s="1">
        <v>44673.63</v>
      </c>
      <c r="D464" s="1">
        <v>44772.69</v>
      </c>
      <c r="E464" s="1">
        <v>44853.32</v>
      </c>
      <c r="F464" s="1">
        <v>42599.94</v>
      </c>
      <c r="G464" s="1">
        <v>42583.93</v>
      </c>
      <c r="H464" s="1">
        <v>42760.1</v>
      </c>
      <c r="I464" s="1">
        <v>42473.87</v>
      </c>
      <c r="J464" s="1">
        <v>41735.19</v>
      </c>
      <c r="K464" s="1">
        <v>41090.400000000001</v>
      </c>
      <c r="L464" s="1">
        <v>41000.97</v>
      </c>
      <c r="M464" s="1">
        <v>40989.17</v>
      </c>
      <c r="N464">
        <f t="shared" si="35"/>
        <v>44471</v>
      </c>
      <c r="O464">
        <f t="shared" si="36"/>
        <v>42604.46</v>
      </c>
      <c r="P464">
        <f t="shared" si="37"/>
        <v>41203.932499999995</v>
      </c>
      <c r="Q464" s="3">
        <f t="shared" si="38"/>
        <v>0.95802792831283301</v>
      </c>
      <c r="R464" s="3">
        <f t="shared" si="39"/>
        <v>0.92653487666119483</v>
      </c>
    </row>
    <row r="465" spans="1:18" x14ac:dyDescent="0.25">
      <c r="A465" s="1">
        <v>510.34</v>
      </c>
      <c r="B465" s="1">
        <v>43922.57</v>
      </c>
      <c r="C465" s="1">
        <v>44847.22</v>
      </c>
      <c r="D465" s="1">
        <v>44895.96</v>
      </c>
      <c r="E465" s="1">
        <v>45057.73</v>
      </c>
      <c r="F465" s="1">
        <v>42724.38</v>
      </c>
      <c r="G465" s="1">
        <v>42685.74</v>
      </c>
      <c r="H465" s="1">
        <v>42947.34</v>
      </c>
      <c r="I465" s="1">
        <v>42535.51</v>
      </c>
      <c r="J465" s="1">
        <v>41747.67</v>
      </c>
      <c r="K465" s="1">
        <v>41244.870000000003</v>
      </c>
      <c r="L465" s="1">
        <v>41227.22</v>
      </c>
      <c r="M465" s="1">
        <v>41239.22</v>
      </c>
      <c r="N465">
        <f t="shared" si="35"/>
        <v>44680.87</v>
      </c>
      <c r="O465">
        <f t="shared" si="36"/>
        <v>42723.2425</v>
      </c>
      <c r="P465">
        <f t="shared" si="37"/>
        <v>41364.745000000003</v>
      </c>
      <c r="Q465" s="3">
        <f t="shared" si="38"/>
        <v>0.95618645071145658</v>
      </c>
      <c r="R465" s="3">
        <f t="shared" si="39"/>
        <v>0.9257819957400113</v>
      </c>
    </row>
    <row r="466" spans="1:18" x14ac:dyDescent="0.25">
      <c r="A466" s="1">
        <v>510.7</v>
      </c>
      <c r="B466" s="1">
        <v>44288.86</v>
      </c>
      <c r="C466" s="1">
        <v>45034.47</v>
      </c>
      <c r="D466" s="1">
        <v>45318.43</v>
      </c>
      <c r="E466" s="1">
        <v>45378.38</v>
      </c>
      <c r="F466" s="1">
        <v>43137.1</v>
      </c>
      <c r="G466" s="1">
        <v>43247.86</v>
      </c>
      <c r="H466" s="1">
        <v>43331.58</v>
      </c>
      <c r="I466" s="1">
        <v>42983.33</v>
      </c>
      <c r="J466" s="1">
        <v>42067.16</v>
      </c>
      <c r="K466" s="1">
        <v>41431.72</v>
      </c>
      <c r="L466" s="1">
        <v>41663.730000000003</v>
      </c>
      <c r="M466" s="1">
        <v>41406.949999999997</v>
      </c>
      <c r="N466">
        <f t="shared" si="35"/>
        <v>45005.035000000003</v>
      </c>
      <c r="O466">
        <f t="shared" si="36"/>
        <v>43174.967499999999</v>
      </c>
      <c r="P466">
        <f t="shared" si="37"/>
        <v>41642.39</v>
      </c>
      <c r="Q466" s="3">
        <f t="shared" si="38"/>
        <v>0.95933638314024183</v>
      </c>
      <c r="R466" s="3">
        <f t="shared" si="39"/>
        <v>0.92528291556711373</v>
      </c>
    </row>
    <row r="467" spans="1:18" x14ac:dyDescent="0.25">
      <c r="A467" s="1">
        <v>511.06</v>
      </c>
      <c r="B467" s="1">
        <v>44636.43</v>
      </c>
      <c r="C467" s="1">
        <v>45488.14</v>
      </c>
      <c r="D467" s="1">
        <v>45739.33</v>
      </c>
      <c r="E467" s="1">
        <v>45521.93</v>
      </c>
      <c r="F467" s="1">
        <v>43358.67</v>
      </c>
      <c r="G467" s="1">
        <v>43479.57</v>
      </c>
      <c r="H467" s="1">
        <v>43711.53</v>
      </c>
      <c r="I467" s="1">
        <v>43263.02</v>
      </c>
      <c r="J467" s="1">
        <v>42371.82</v>
      </c>
      <c r="K467" s="1">
        <v>41752.769999999997</v>
      </c>
      <c r="L467" s="1">
        <v>41826.400000000001</v>
      </c>
      <c r="M467" s="1">
        <v>41756.080000000002</v>
      </c>
      <c r="N467">
        <f t="shared" si="35"/>
        <v>45346.457500000004</v>
      </c>
      <c r="O467">
        <f t="shared" si="36"/>
        <v>43453.197499999995</v>
      </c>
      <c r="P467">
        <f t="shared" si="37"/>
        <v>41926.767500000002</v>
      </c>
      <c r="Q467" s="3">
        <f t="shared" si="38"/>
        <v>0.95824899883303982</v>
      </c>
      <c r="R467" s="3">
        <f t="shared" si="39"/>
        <v>0.92458749396245554</v>
      </c>
    </row>
    <row r="468" spans="1:18" x14ac:dyDescent="0.25">
      <c r="A468" s="1">
        <v>511.43</v>
      </c>
      <c r="B468" s="1">
        <v>44614.19</v>
      </c>
      <c r="C468" s="1">
        <v>45416.36</v>
      </c>
      <c r="D468" s="1">
        <v>45638.3</v>
      </c>
      <c r="E468" s="1">
        <v>45558.99</v>
      </c>
      <c r="F468" s="1">
        <v>43387.14</v>
      </c>
      <c r="G468" s="1">
        <v>43419.5</v>
      </c>
      <c r="H468" s="1">
        <v>43758.34</v>
      </c>
      <c r="I468" s="1">
        <v>43271.21</v>
      </c>
      <c r="J468" s="1">
        <v>42535.65</v>
      </c>
      <c r="K468" s="1">
        <v>41776.17</v>
      </c>
      <c r="L468" s="1">
        <v>41851.75</v>
      </c>
      <c r="M468" s="1">
        <v>41834.879999999997</v>
      </c>
      <c r="N468">
        <f t="shared" si="35"/>
        <v>45306.96</v>
      </c>
      <c r="O468">
        <f t="shared" si="36"/>
        <v>43459.047500000001</v>
      </c>
      <c r="P468">
        <f t="shared" si="37"/>
        <v>41999.612500000003</v>
      </c>
      <c r="Q468" s="3">
        <f t="shared" si="38"/>
        <v>0.95921349611627005</v>
      </c>
      <c r="R468" s="3">
        <f t="shared" si="39"/>
        <v>0.92700133710140786</v>
      </c>
    </row>
    <row r="469" spans="1:18" x14ac:dyDescent="0.25">
      <c r="A469" s="1">
        <v>511.79</v>
      </c>
      <c r="B469" s="1">
        <v>44984.39</v>
      </c>
      <c r="C469" s="1">
        <v>45744.82</v>
      </c>
      <c r="D469" s="1">
        <v>46132.54</v>
      </c>
      <c r="E469" s="1">
        <v>46069.62</v>
      </c>
      <c r="F469" s="1">
        <v>43924.69</v>
      </c>
      <c r="G469" s="1">
        <v>43921.15</v>
      </c>
      <c r="H469" s="1">
        <v>43928.42</v>
      </c>
      <c r="I469" s="1">
        <v>43669.5</v>
      </c>
      <c r="J469" s="1">
        <v>42873.08</v>
      </c>
      <c r="K469" s="1">
        <v>42395.63</v>
      </c>
      <c r="L469" s="1">
        <v>42237.16</v>
      </c>
      <c r="M469" s="1">
        <v>42133.3</v>
      </c>
      <c r="N469">
        <f t="shared" si="35"/>
        <v>45732.842499999999</v>
      </c>
      <c r="O469">
        <f t="shared" si="36"/>
        <v>43860.94</v>
      </c>
      <c r="P469">
        <f t="shared" si="37"/>
        <v>42409.792499999996</v>
      </c>
      <c r="Q469" s="3">
        <f t="shared" si="38"/>
        <v>0.95906874802282416</v>
      </c>
      <c r="R469" s="3">
        <f t="shared" si="39"/>
        <v>0.92733777700347397</v>
      </c>
    </row>
    <row r="470" spans="1:18" x14ac:dyDescent="0.25">
      <c r="A470" s="1">
        <v>512.15</v>
      </c>
      <c r="B470" s="1">
        <v>45094.78</v>
      </c>
      <c r="C470" s="1">
        <v>46073.27</v>
      </c>
      <c r="D470" s="1">
        <v>46278.83</v>
      </c>
      <c r="E470" s="1">
        <v>46265.05</v>
      </c>
      <c r="F470" s="1">
        <v>44218.03</v>
      </c>
      <c r="G470" s="1">
        <v>44204.75</v>
      </c>
      <c r="H470" s="1">
        <v>44278.720000000001</v>
      </c>
      <c r="I470" s="1">
        <v>43810.32</v>
      </c>
      <c r="J470" s="1">
        <v>43164.09</v>
      </c>
      <c r="K470" s="1">
        <v>42564.15</v>
      </c>
      <c r="L470" s="1">
        <v>42496.57</v>
      </c>
      <c r="M470" s="1">
        <v>42389.98</v>
      </c>
      <c r="N470">
        <f t="shared" si="35"/>
        <v>45927.982499999998</v>
      </c>
      <c r="O470">
        <f t="shared" si="36"/>
        <v>44127.955000000002</v>
      </c>
      <c r="P470">
        <f t="shared" si="37"/>
        <v>42653.697500000002</v>
      </c>
      <c r="Q470" s="3">
        <f t="shared" si="38"/>
        <v>0.9608076078673824</v>
      </c>
      <c r="R470" s="3">
        <f t="shared" si="39"/>
        <v>0.92870827713801718</v>
      </c>
    </row>
    <row r="471" spans="1:18" x14ac:dyDescent="0.25">
      <c r="A471" s="1">
        <v>512.51</v>
      </c>
      <c r="B471" s="1">
        <v>45902.27</v>
      </c>
      <c r="C471" s="1">
        <v>46692.74</v>
      </c>
      <c r="D471" s="1">
        <v>47082.8</v>
      </c>
      <c r="E471" s="1">
        <v>46941.47</v>
      </c>
      <c r="F471" s="1">
        <v>44544.15</v>
      </c>
      <c r="G471" s="1">
        <v>44564.02</v>
      </c>
      <c r="H471" s="1">
        <v>44937.58</v>
      </c>
      <c r="I471" s="1">
        <v>44343.96</v>
      </c>
      <c r="J471" s="1">
        <v>43686.03</v>
      </c>
      <c r="K471" s="1">
        <v>43118.86</v>
      </c>
      <c r="L471" s="1">
        <v>43085.61</v>
      </c>
      <c r="M471" s="1">
        <v>42985.25</v>
      </c>
      <c r="N471">
        <f t="shared" si="35"/>
        <v>46654.82</v>
      </c>
      <c r="O471">
        <f t="shared" si="36"/>
        <v>44597.427499999998</v>
      </c>
      <c r="P471">
        <f t="shared" si="37"/>
        <v>43218.9375</v>
      </c>
      <c r="Q471" s="3">
        <f t="shared" si="38"/>
        <v>0.95590182321998018</v>
      </c>
      <c r="R471" s="3">
        <f t="shared" si="39"/>
        <v>0.92635525118305029</v>
      </c>
    </row>
    <row r="472" spans="1:18" x14ac:dyDescent="0.25">
      <c r="A472" s="1">
        <v>512.87</v>
      </c>
      <c r="B472" s="1">
        <v>45758.33</v>
      </c>
      <c r="C472" s="1">
        <v>46792.21</v>
      </c>
      <c r="D472" s="1">
        <v>47110.5</v>
      </c>
      <c r="E472" s="1">
        <v>47076.05</v>
      </c>
      <c r="F472" s="1">
        <v>44644.4</v>
      </c>
      <c r="G472" s="1">
        <v>44796.12</v>
      </c>
      <c r="H472" s="1">
        <v>44941.48</v>
      </c>
      <c r="I472" s="1">
        <v>44422.37</v>
      </c>
      <c r="J472" s="1">
        <v>43794.080000000002</v>
      </c>
      <c r="K472" s="1">
        <v>43017.83</v>
      </c>
      <c r="L472" s="1">
        <v>43285.33</v>
      </c>
      <c r="M472" s="1">
        <v>43234.91</v>
      </c>
      <c r="N472">
        <f t="shared" si="35"/>
        <v>46684.272500000006</v>
      </c>
      <c r="O472">
        <f t="shared" si="36"/>
        <v>44701.092499999999</v>
      </c>
      <c r="P472">
        <f t="shared" si="37"/>
        <v>43333.037500000006</v>
      </c>
      <c r="Q472" s="3">
        <f t="shared" si="38"/>
        <v>0.95751931231229948</v>
      </c>
      <c r="R472" s="3">
        <f t="shared" si="39"/>
        <v>0.9282149036380507</v>
      </c>
    </row>
    <row r="473" spans="1:18" x14ac:dyDescent="0.25">
      <c r="A473" s="1">
        <v>513.23</v>
      </c>
      <c r="B473" s="1">
        <v>46513.15</v>
      </c>
      <c r="C473" s="1">
        <v>47311.81</v>
      </c>
      <c r="D473" s="1">
        <v>47376.54</v>
      </c>
      <c r="E473" s="1">
        <v>47547.28</v>
      </c>
      <c r="F473" s="1">
        <v>45430.43</v>
      </c>
      <c r="G473" s="1">
        <v>45446.01</v>
      </c>
      <c r="H473" s="1">
        <v>45541.440000000002</v>
      </c>
      <c r="I473" s="1">
        <v>45208.4</v>
      </c>
      <c r="J473" s="1">
        <v>44231.76</v>
      </c>
      <c r="K473" s="1">
        <v>43578</v>
      </c>
      <c r="L473" s="1">
        <v>43676.59</v>
      </c>
      <c r="M473" s="1">
        <v>43516.56</v>
      </c>
      <c r="N473">
        <f t="shared" si="35"/>
        <v>47187.195</v>
      </c>
      <c r="O473">
        <f t="shared" si="36"/>
        <v>45406.57</v>
      </c>
      <c r="P473">
        <f t="shared" si="37"/>
        <v>43750.727500000001</v>
      </c>
      <c r="Q473" s="3">
        <f t="shared" si="38"/>
        <v>0.96226465675698669</v>
      </c>
      <c r="R473" s="3">
        <f t="shared" si="39"/>
        <v>0.92717372795734099</v>
      </c>
    </row>
    <row r="474" spans="1:18" x14ac:dyDescent="0.25">
      <c r="A474" s="1">
        <v>513.59</v>
      </c>
      <c r="B474" s="1">
        <v>46943.42</v>
      </c>
      <c r="C474" s="1">
        <v>47788.89</v>
      </c>
      <c r="D474" s="1">
        <v>48008.480000000003</v>
      </c>
      <c r="E474" s="1">
        <v>47995.49</v>
      </c>
      <c r="F474" s="1">
        <v>45465.15</v>
      </c>
      <c r="G474" s="1">
        <v>45811.13</v>
      </c>
      <c r="H474" s="1">
        <v>45922.55</v>
      </c>
      <c r="I474" s="1">
        <v>45529.83</v>
      </c>
      <c r="J474" s="1">
        <v>44719.37</v>
      </c>
      <c r="K474" s="1">
        <v>43943.9</v>
      </c>
      <c r="L474" s="1">
        <v>44134.95</v>
      </c>
      <c r="M474" s="1">
        <v>43944.87</v>
      </c>
      <c r="N474">
        <f t="shared" si="35"/>
        <v>47684.07</v>
      </c>
      <c r="O474">
        <f t="shared" si="36"/>
        <v>45682.165000000008</v>
      </c>
      <c r="P474">
        <f t="shared" si="37"/>
        <v>44185.772499999999</v>
      </c>
      <c r="Q474" s="3">
        <f t="shared" si="38"/>
        <v>0.9580173210885734</v>
      </c>
      <c r="R474" s="3">
        <f t="shared" si="39"/>
        <v>0.92663592893811286</v>
      </c>
    </row>
    <row r="475" spans="1:18" x14ac:dyDescent="0.25">
      <c r="A475" s="1">
        <v>513.95000000000005</v>
      </c>
      <c r="B475" s="1">
        <v>47589.02</v>
      </c>
      <c r="C475" s="1">
        <v>48377.53</v>
      </c>
      <c r="D475" s="1">
        <v>48718.06</v>
      </c>
      <c r="E475" s="1">
        <v>48582.57</v>
      </c>
      <c r="F475" s="1">
        <v>46410.34</v>
      </c>
      <c r="G475" s="1">
        <v>46573.760000000002</v>
      </c>
      <c r="H475" s="1">
        <v>46676.99</v>
      </c>
      <c r="I475" s="1">
        <v>46171.14</v>
      </c>
      <c r="J475" s="1">
        <v>45346.64</v>
      </c>
      <c r="K475" s="1">
        <v>44591.839999999997</v>
      </c>
      <c r="L475" s="1">
        <v>44785.61</v>
      </c>
      <c r="M475" s="1">
        <v>44745.73</v>
      </c>
      <c r="N475">
        <f t="shared" si="35"/>
        <v>48316.794999999998</v>
      </c>
      <c r="O475">
        <f t="shared" si="36"/>
        <v>46458.057499999995</v>
      </c>
      <c r="P475">
        <f t="shared" si="37"/>
        <v>44867.455000000002</v>
      </c>
      <c r="Q475" s="3">
        <f t="shared" si="38"/>
        <v>0.96153019876421841</v>
      </c>
      <c r="R475" s="3">
        <f t="shared" si="39"/>
        <v>0.92860991711060314</v>
      </c>
    </row>
    <row r="476" spans="1:18" x14ac:dyDescent="0.25">
      <c r="A476" s="1">
        <v>514.30999999999995</v>
      </c>
      <c r="B476" s="1">
        <v>48055.17</v>
      </c>
      <c r="C476" s="1">
        <v>48920.93</v>
      </c>
      <c r="D476" s="1">
        <v>49170.559999999998</v>
      </c>
      <c r="E476" s="1">
        <v>49224.27</v>
      </c>
      <c r="F476" s="1">
        <v>46851.92</v>
      </c>
      <c r="G476" s="1">
        <v>47061.37</v>
      </c>
      <c r="H476" s="1">
        <v>47236.37</v>
      </c>
      <c r="I476" s="1">
        <v>46883.83</v>
      </c>
      <c r="J476" s="1">
        <v>45998.09</v>
      </c>
      <c r="K476" s="1">
        <v>45325.599999999999</v>
      </c>
      <c r="L476" s="1">
        <v>45261.52</v>
      </c>
      <c r="M476" s="1">
        <v>45288.34</v>
      </c>
      <c r="N476">
        <f t="shared" si="35"/>
        <v>48842.732499999998</v>
      </c>
      <c r="O476">
        <f t="shared" si="36"/>
        <v>47008.372499999998</v>
      </c>
      <c r="P476">
        <f t="shared" si="37"/>
        <v>45468.387499999997</v>
      </c>
      <c r="Q476" s="3">
        <f t="shared" si="38"/>
        <v>0.9624435426498712</v>
      </c>
      <c r="R476" s="3">
        <f t="shared" si="39"/>
        <v>0.93091408225369043</v>
      </c>
    </row>
    <row r="477" spans="1:18" x14ac:dyDescent="0.25">
      <c r="A477" s="1">
        <v>514.67999999999995</v>
      </c>
      <c r="B477" s="1">
        <v>48650.45</v>
      </c>
      <c r="C477" s="1">
        <v>49497.48</v>
      </c>
      <c r="D477" s="1">
        <v>49678.07</v>
      </c>
      <c r="E477" s="1">
        <v>49716.17</v>
      </c>
      <c r="F477" s="1">
        <v>47433.93</v>
      </c>
      <c r="G477" s="1">
        <v>47527.53</v>
      </c>
      <c r="H477" s="1">
        <v>47734.91</v>
      </c>
      <c r="I477" s="1">
        <v>47126.080000000002</v>
      </c>
      <c r="J477" s="1">
        <v>46301.96</v>
      </c>
      <c r="K477" s="1">
        <v>45742.6</v>
      </c>
      <c r="L477" s="1">
        <v>45951.98</v>
      </c>
      <c r="M477" s="1">
        <v>45820.03</v>
      </c>
      <c r="N477">
        <f t="shared" si="35"/>
        <v>49385.542499999996</v>
      </c>
      <c r="O477">
        <f t="shared" si="36"/>
        <v>47455.612500000003</v>
      </c>
      <c r="P477">
        <f t="shared" si="37"/>
        <v>45954.142500000002</v>
      </c>
      <c r="Q477" s="3">
        <f t="shared" si="38"/>
        <v>0.96092115420216362</v>
      </c>
      <c r="R477" s="3">
        <f t="shared" si="39"/>
        <v>0.93051812683843671</v>
      </c>
    </row>
    <row r="478" spans="1:18" x14ac:dyDescent="0.25">
      <c r="A478" s="1">
        <v>515.04</v>
      </c>
      <c r="B478" s="1">
        <v>49439.21</v>
      </c>
      <c r="C478" s="1">
        <v>50061.55</v>
      </c>
      <c r="D478" s="1">
        <v>50356.04</v>
      </c>
      <c r="E478" s="1">
        <v>50242.01</v>
      </c>
      <c r="F478" s="1">
        <v>48180.95</v>
      </c>
      <c r="G478" s="1">
        <v>48159.86</v>
      </c>
      <c r="H478" s="1">
        <v>48489.73</v>
      </c>
      <c r="I478" s="1">
        <v>47856.71</v>
      </c>
      <c r="J478" s="1">
        <v>47052.5</v>
      </c>
      <c r="K478" s="1">
        <v>46476.75</v>
      </c>
      <c r="L478" s="1">
        <v>46592.12</v>
      </c>
      <c r="M478" s="1">
        <v>46560.42</v>
      </c>
      <c r="N478">
        <f t="shared" si="35"/>
        <v>50024.702500000007</v>
      </c>
      <c r="O478">
        <f t="shared" si="36"/>
        <v>48171.8125</v>
      </c>
      <c r="P478">
        <f t="shared" si="37"/>
        <v>46670.447499999995</v>
      </c>
      <c r="Q478" s="3">
        <f t="shared" si="38"/>
        <v>0.96296049936528849</v>
      </c>
      <c r="R478" s="3">
        <f t="shared" si="39"/>
        <v>0.932948027027247</v>
      </c>
    </row>
    <row r="479" spans="1:18" x14ac:dyDescent="0.25">
      <c r="A479" s="1">
        <v>515.4</v>
      </c>
      <c r="B479" s="1">
        <v>49688.87</v>
      </c>
      <c r="C479" s="1">
        <v>50299.5</v>
      </c>
      <c r="D479" s="1">
        <v>50539.38</v>
      </c>
      <c r="E479" s="1">
        <v>50782.29</v>
      </c>
      <c r="F479" s="1">
        <v>48490.68</v>
      </c>
      <c r="G479" s="1">
        <v>48535.519999999997</v>
      </c>
      <c r="H479" s="1">
        <v>48666.05</v>
      </c>
      <c r="I479" s="1">
        <v>48343.55</v>
      </c>
      <c r="J479" s="1">
        <v>47269</v>
      </c>
      <c r="K479" s="1">
        <v>46664.77</v>
      </c>
      <c r="L479" s="1">
        <v>46741.13</v>
      </c>
      <c r="M479" s="1">
        <v>46747.67</v>
      </c>
      <c r="N479">
        <f t="shared" si="35"/>
        <v>50327.51</v>
      </c>
      <c r="O479">
        <f t="shared" si="36"/>
        <v>48508.95</v>
      </c>
      <c r="P479">
        <f t="shared" si="37"/>
        <v>46855.642500000002</v>
      </c>
      <c r="Q479" s="3">
        <f t="shared" si="38"/>
        <v>0.96386548827867691</v>
      </c>
      <c r="R479" s="3">
        <f t="shared" si="39"/>
        <v>0.93101451869961382</v>
      </c>
    </row>
    <row r="480" spans="1:18" x14ac:dyDescent="0.25">
      <c r="A480" s="1">
        <v>515.76</v>
      </c>
      <c r="B480" s="1">
        <v>49895.61</v>
      </c>
      <c r="C480" s="1">
        <v>50561.64</v>
      </c>
      <c r="D480" s="1">
        <v>50920.11</v>
      </c>
      <c r="E480" s="1">
        <v>50788.53</v>
      </c>
      <c r="F480" s="1">
        <v>48895.21</v>
      </c>
      <c r="G480" s="1">
        <v>48846.42</v>
      </c>
      <c r="H480" s="1">
        <v>49015.96</v>
      </c>
      <c r="I480" s="1">
        <v>48503.48</v>
      </c>
      <c r="J480" s="1">
        <v>47794.84</v>
      </c>
      <c r="K480" s="1">
        <v>47031.07</v>
      </c>
      <c r="L480" s="1">
        <v>47076.22</v>
      </c>
      <c r="M480" s="1">
        <v>47091.72</v>
      </c>
      <c r="N480">
        <f t="shared" si="35"/>
        <v>50541.472499999996</v>
      </c>
      <c r="O480">
        <f t="shared" si="36"/>
        <v>48815.267500000002</v>
      </c>
      <c r="P480">
        <f t="shared" si="37"/>
        <v>47248.462500000001</v>
      </c>
      <c r="Q480" s="3">
        <f t="shared" si="38"/>
        <v>0.96584577150972417</v>
      </c>
      <c r="R480" s="3">
        <f t="shared" si="39"/>
        <v>0.93484538860635702</v>
      </c>
    </row>
    <row r="481" spans="1:18" x14ac:dyDescent="0.25">
      <c r="A481" s="1">
        <v>516.12</v>
      </c>
      <c r="B481" s="1">
        <v>50236.55</v>
      </c>
      <c r="C481" s="1">
        <v>51044.18</v>
      </c>
      <c r="D481" s="1">
        <v>51387.83</v>
      </c>
      <c r="E481" s="1">
        <v>51308.13</v>
      </c>
      <c r="F481" s="1">
        <v>49172.56</v>
      </c>
      <c r="G481" s="1">
        <v>49288.39</v>
      </c>
      <c r="H481" s="1">
        <v>49457.54</v>
      </c>
      <c r="I481" s="1">
        <v>48908.79</v>
      </c>
      <c r="J481" s="1">
        <v>48179.07</v>
      </c>
      <c r="K481" s="1">
        <v>47346.65</v>
      </c>
      <c r="L481" s="1">
        <v>47538.080000000002</v>
      </c>
      <c r="M481" s="1">
        <v>47285.99</v>
      </c>
      <c r="N481">
        <f t="shared" si="35"/>
        <v>50994.172500000001</v>
      </c>
      <c r="O481">
        <f t="shared" si="36"/>
        <v>49206.82</v>
      </c>
      <c r="P481">
        <f t="shared" si="37"/>
        <v>47587.447499999995</v>
      </c>
      <c r="Q481" s="3">
        <f t="shared" si="38"/>
        <v>0.9649498675559447</v>
      </c>
      <c r="R481" s="3">
        <f t="shared" si="39"/>
        <v>0.93319383700166902</v>
      </c>
    </row>
    <row r="482" spans="1:18" x14ac:dyDescent="0.25">
      <c r="A482" s="1">
        <v>516.48</v>
      </c>
      <c r="B482" s="1">
        <v>50688.27</v>
      </c>
      <c r="C482" s="1">
        <v>51642.58</v>
      </c>
      <c r="D482" s="1">
        <v>51735.79</v>
      </c>
      <c r="E482" s="1">
        <v>51590.94</v>
      </c>
      <c r="F482" s="1">
        <v>49647.69</v>
      </c>
      <c r="G482" s="1">
        <v>49699.93</v>
      </c>
      <c r="H482" s="1">
        <v>49712.27</v>
      </c>
      <c r="I482" s="1">
        <v>49415.9</v>
      </c>
      <c r="J482" s="1">
        <v>48601.15</v>
      </c>
      <c r="K482" s="1">
        <v>47851.03</v>
      </c>
      <c r="L482" s="1">
        <v>47979.28</v>
      </c>
      <c r="M482" s="1">
        <v>48033.01</v>
      </c>
      <c r="N482">
        <f t="shared" si="35"/>
        <v>51414.395000000004</v>
      </c>
      <c r="O482">
        <f t="shared" si="36"/>
        <v>49618.947499999995</v>
      </c>
      <c r="P482">
        <f t="shared" si="37"/>
        <v>48116.1175</v>
      </c>
      <c r="Q482" s="3">
        <f t="shared" si="38"/>
        <v>0.96507889473366337</v>
      </c>
      <c r="R482" s="3">
        <f t="shared" si="39"/>
        <v>0.93584914302696742</v>
      </c>
    </row>
    <row r="483" spans="1:18" x14ac:dyDescent="0.25">
      <c r="A483" s="1">
        <v>516.84</v>
      </c>
      <c r="B483" s="1">
        <v>51093.97</v>
      </c>
      <c r="C483" s="1">
        <v>51658.18</v>
      </c>
      <c r="D483" s="1">
        <v>51774.8</v>
      </c>
      <c r="E483" s="1">
        <v>51945.53</v>
      </c>
      <c r="F483" s="1">
        <v>49736.63</v>
      </c>
      <c r="G483" s="1">
        <v>49862.6</v>
      </c>
      <c r="H483" s="1">
        <v>50101.19</v>
      </c>
      <c r="I483" s="1">
        <v>49665.17</v>
      </c>
      <c r="J483" s="1">
        <v>48816.87</v>
      </c>
      <c r="K483" s="1">
        <v>48162.32</v>
      </c>
      <c r="L483" s="1">
        <v>48389.26</v>
      </c>
      <c r="M483" s="1">
        <v>48255.75</v>
      </c>
      <c r="N483">
        <f t="shared" si="35"/>
        <v>51618.12</v>
      </c>
      <c r="O483">
        <f t="shared" si="36"/>
        <v>49841.397499999992</v>
      </c>
      <c r="P483">
        <f t="shared" si="37"/>
        <v>48406.05</v>
      </c>
      <c r="Q483" s="3">
        <f t="shared" si="38"/>
        <v>0.96557948061649645</v>
      </c>
      <c r="R483" s="3">
        <f t="shared" si="39"/>
        <v>0.93777243340129401</v>
      </c>
    </row>
    <row r="484" spans="1:18" x14ac:dyDescent="0.25">
      <c r="A484" s="1">
        <v>517.20000000000005</v>
      </c>
      <c r="B484" s="1">
        <v>51354.94</v>
      </c>
      <c r="C484" s="1">
        <v>52058.02</v>
      </c>
      <c r="D484" s="1">
        <v>52308.05</v>
      </c>
      <c r="E484" s="1">
        <v>52229.13</v>
      </c>
      <c r="F484" s="1">
        <v>50194.59</v>
      </c>
      <c r="G484" s="1">
        <v>50355.28</v>
      </c>
      <c r="H484" s="1">
        <v>50501.42</v>
      </c>
      <c r="I484" s="1">
        <v>49965.54</v>
      </c>
      <c r="J484" s="1">
        <v>49103.59</v>
      </c>
      <c r="K484" s="1">
        <v>48687.39</v>
      </c>
      <c r="L484" s="1">
        <v>48713.81</v>
      </c>
      <c r="M484" s="1">
        <v>48588.11</v>
      </c>
      <c r="N484">
        <f t="shared" si="35"/>
        <v>51987.535000000003</v>
      </c>
      <c r="O484">
        <f t="shared" si="36"/>
        <v>50254.207499999997</v>
      </c>
      <c r="P484">
        <f t="shared" si="37"/>
        <v>48773.224999999991</v>
      </c>
      <c r="Q484" s="3">
        <f t="shared" si="38"/>
        <v>0.96665878657258886</v>
      </c>
      <c r="R484" s="3">
        <f t="shared" si="39"/>
        <v>0.93817152515502011</v>
      </c>
    </row>
    <row r="485" spans="1:18" x14ac:dyDescent="0.25">
      <c r="A485" s="1">
        <v>517.55999999999995</v>
      </c>
      <c r="B485" s="1">
        <v>51671.69</v>
      </c>
      <c r="C485" s="1">
        <v>52373.61</v>
      </c>
      <c r="D485" s="1">
        <v>52641.96</v>
      </c>
      <c r="E485" s="1">
        <v>52529.5</v>
      </c>
      <c r="F485" s="1">
        <v>50611.99</v>
      </c>
      <c r="G485" s="1">
        <v>50569.83</v>
      </c>
      <c r="H485" s="1">
        <v>50683.199999999997</v>
      </c>
      <c r="I485" s="1">
        <v>50284.24</v>
      </c>
      <c r="J485" s="1">
        <v>49677.8</v>
      </c>
      <c r="K485" s="1">
        <v>48884.38</v>
      </c>
      <c r="L485" s="1">
        <v>48954.5</v>
      </c>
      <c r="M485" s="1">
        <v>48945.43</v>
      </c>
      <c r="N485">
        <f t="shared" si="35"/>
        <v>52304.19</v>
      </c>
      <c r="O485">
        <f t="shared" si="36"/>
        <v>50537.315000000002</v>
      </c>
      <c r="P485">
        <f t="shared" si="37"/>
        <v>49115.527499999997</v>
      </c>
      <c r="Q485" s="3">
        <f t="shared" si="38"/>
        <v>0.96621924553271932</v>
      </c>
      <c r="R485" s="3">
        <f t="shared" si="39"/>
        <v>0.93903619384986159</v>
      </c>
    </row>
    <row r="486" spans="1:18" x14ac:dyDescent="0.25">
      <c r="A486" s="1">
        <v>517.91999999999996</v>
      </c>
      <c r="B486" s="1">
        <v>52053.2</v>
      </c>
      <c r="C486" s="1">
        <v>52789.05</v>
      </c>
      <c r="D486" s="1">
        <v>52834.28</v>
      </c>
      <c r="E486" s="1">
        <v>52871.6</v>
      </c>
      <c r="F486" s="1">
        <v>50835.12</v>
      </c>
      <c r="G486" s="1">
        <v>50997.760000000002</v>
      </c>
      <c r="H486" s="1">
        <v>51175.11</v>
      </c>
      <c r="I486" s="1">
        <v>50751.18</v>
      </c>
      <c r="J486" s="1">
        <v>49923.16</v>
      </c>
      <c r="K486" s="1">
        <v>49416.85</v>
      </c>
      <c r="L486" s="1">
        <v>49402.71</v>
      </c>
      <c r="M486" s="1">
        <v>49247.360000000001</v>
      </c>
      <c r="N486">
        <f t="shared" si="35"/>
        <v>52637.032500000001</v>
      </c>
      <c r="O486">
        <f t="shared" si="36"/>
        <v>50939.792499999996</v>
      </c>
      <c r="P486">
        <f t="shared" si="37"/>
        <v>49497.520000000004</v>
      </c>
      <c r="Q486" s="3">
        <f t="shared" si="38"/>
        <v>0.96775578106535531</v>
      </c>
      <c r="R486" s="3">
        <f t="shared" si="39"/>
        <v>0.940355442719914</v>
      </c>
    </row>
    <row r="487" spans="1:18" x14ac:dyDescent="0.25">
      <c r="A487" s="1">
        <v>518.28</v>
      </c>
      <c r="B487" s="1">
        <v>52208.06</v>
      </c>
      <c r="C487" s="1">
        <v>53074.99</v>
      </c>
      <c r="D487" s="1">
        <v>53228.27</v>
      </c>
      <c r="E487" s="1">
        <v>53321.38</v>
      </c>
      <c r="F487" s="1">
        <v>51250.17</v>
      </c>
      <c r="G487" s="1">
        <v>51302.03</v>
      </c>
      <c r="H487" s="1">
        <v>51509.02</v>
      </c>
      <c r="I487" s="1">
        <v>50984.45</v>
      </c>
      <c r="J487" s="1">
        <v>50315.199999999997</v>
      </c>
      <c r="K487" s="1">
        <v>49773.39</v>
      </c>
      <c r="L487" s="1">
        <v>49824.01</v>
      </c>
      <c r="M487" s="1">
        <v>49738.09</v>
      </c>
      <c r="N487">
        <f t="shared" si="35"/>
        <v>52958.174999999996</v>
      </c>
      <c r="O487">
        <f t="shared" si="36"/>
        <v>51261.417499999996</v>
      </c>
      <c r="P487">
        <f t="shared" si="37"/>
        <v>49912.672500000001</v>
      </c>
      <c r="Q487" s="3">
        <f t="shared" si="38"/>
        <v>0.96796042348513711</v>
      </c>
      <c r="R487" s="3">
        <f t="shared" si="39"/>
        <v>0.94249230642861093</v>
      </c>
    </row>
    <row r="488" spans="1:18" x14ac:dyDescent="0.25">
      <c r="A488" s="1">
        <v>518.64</v>
      </c>
      <c r="B488" s="1">
        <v>52570.46</v>
      </c>
      <c r="C488" s="1">
        <v>53249.75</v>
      </c>
      <c r="D488" s="1">
        <v>53534.1</v>
      </c>
      <c r="E488" s="1">
        <v>53496.14</v>
      </c>
      <c r="F488" s="1">
        <v>51504.51</v>
      </c>
      <c r="G488" s="1">
        <v>51465.87</v>
      </c>
      <c r="H488" s="1">
        <v>51705.24</v>
      </c>
      <c r="I488" s="1">
        <v>51250.49</v>
      </c>
      <c r="J488" s="1">
        <v>50482.55</v>
      </c>
      <c r="K488" s="1">
        <v>49884.18</v>
      </c>
      <c r="L488" s="1">
        <v>49891.88</v>
      </c>
      <c r="M488" s="1">
        <v>49882.81</v>
      </c>
      <c r="N488">
        <f t="shared" si="35"/>
        <v>53212.612500000003</v>
      </c>
      <c r="O488">
        <f t="shared" si="36"/>
        <v>51481.527499999997</v>
      </c>
      <c r="P488">
        <f t="shared" si="37"/>
        <v>50035.355000000003</v>
      </c>
      <c r="Q488" s="3">
        <f t="shared" si="38"/>
        <v>0.96746852073838685</v>
      </c>
      <c r="R488" s="3">
        <f t="shared" si="39"/>
        <v>0.9402912702322217</v>
      </c>
    </row>
    <row r="489" spans="1:18" x14ac:dyDescent="0.25">
      <c r="A489" s="1">
        <v>519</v>
      </c>
      <c r="B489" s="1">
        <v>52385.16</v>
      </c>
      <c r="C489" s="1">
        <v>53021.16</v>
      </c>
      <c r="D489" s="1">
        <v>53245.43</v>
      </c>
      <c r="E489" s="1">
        <v>53412.27</v>
      </c>
      <c r="F489" s="1">
        <v>51463.55</v>
      </c>
      <c r="G489" s="1">
        <v>51456.51</v>
      </c>
      <c r="H489" s="1">
        <v>51560.9</v>
      </c>
      <c r="I489" s="1">
        <v>51141.66</v>
      </c>
      <c r="J489" s="1">
        <v>50333.54</v>
      </c>
      <c r="K489" s="1">
        <v>49848.29</v>
      </c>
      <c r="L489" s="1">
        <v>49749.89</v>
      </c>
      <c r="M489" s="1">
        <v>49710.78</v>
      </c>
      <c r="N489">
        <f t="shared" si="35"/>
        <v>53016.004999999997</v>
      </c>
      <c r="O489">
        <f t="shared" si="36"/>
        <v>51405.654999999999</v>
      </c>
      <c r="P489">
        <f t="shared" si="37"/>
        <v>49910.625</v>
      </c>
      <c r="Q489" s="3">
        <f t="shared" si="38"/>
        <v>0.96962521034921434</v>
      </c>
      <c r="R489" s="3">
        <f t="shared" si="39"/>
        <v>0.94142561288803261</v>
      </c>
    </row>
    <row r="490" spans="1:18" x14ac:dyDescent="0.25">
      <c r="A490" s="1">
        <v>519.36</v>
      </c>
      <c r="B490" s="1">
        <v>52875.12</v>
      </c>
      <c r="C490" s="1">
        <v>53454.15</v>
      </c>
      <c r="D490" s="1">
        <v>53651.91</v>
      </c>
      <c r="E490" s="1">
        <v>53758.28</v>
      </c>
      <c r="F490" s="1">
        <v>51889.53</v>
      </c>
      <c r="G490" s="1">
        <v>51859.86</v>
      </c>
      <c r="H490" s="1">
        <v>52102.35</v>
      </c>
      <c r="I490" s="1">
        <v>51560.61</v>
      </c>
      <c r="J490" s="1">
        <v>50706.07</v>
      </c>
      <c r="K490" s="1">
        <v>50265.69</v>
      </c>
      <c r="L490" s="1">
        <v>50414.21</v>
      </c>
      <c r="M490" s="1">
        <v>50188.25</v>
      </c>
      <c r="N490">
        <f t="shared" si="35"/>
        <v>53434.864999999998</v>
      </c>
      <c r="O490">
        <f t="shared" si="36"/>
        <v>51853.087499999994</v>
      </c>
      <c r="P490">
        <f t="shared" si="37"/>
        <v>50393.555</v>
      </c>
      <c r="Q490" s="3">
        <f t="shared" si="38"/>
        <v>0.97039802570849565</v>
      </c>
      <c r="R490" s="3">
        <f t="shared" si="39"/>
        <v>0.94308378995623932</v>
      </c>
    </row>
    <row r="491" spans="1:18" x14ac:dyDescent="0.25">
      <c r="A491" s="1">
        <v>519.72</v>
      </c>
      <c r="B491" s="1">
        <v>53098.64</v>
      </c>
      <c r="C491" s="1">
        <v>53604.73</v>
      </c>
      <c r="D491" s="1">
        <v>53884.01</v>
      </c>
      <c r="E491" s="1">
        <v>53836.3</v>
      </c>
      <c r="F491" s="1">
        <v>52033.86</v>
      </c>
      <c r="G491" s="1">
        <v>52143.06</v>
      </c>
      <c r="H491" s="1">
        <v>52135.9</v>
      </c>
      <c r="I491" s="1">
        <v>51766.58</v>
      </c>
      <c r="J491" s="1">
        <v>51058.32</v>
      </c>
      <c r="K491" s="1">
        <v>50351.12</v>
      </c>
      <c r="L491" s="1">
        <v>50397.05</v>
      </c>
      <c r="M491" s="1">
        <v>50524.9</v>
      </c>
      <c r="N491">
        <f t="shared" si="35"/>
        <v>53605.919999999998</v>
      </c>
      <c r="O491">
        <f t="shared" si="36"/>
        <v>52019.850000000006</v>
      </c>
      <c r="P491">
        <f t="shared" si="37"/>
        <v>50582.847499999996</v>
      </c>
      <c r="Q491" s="3">
        <f t="shared" si="38"/>
        <v>0.97041240967415554</v>
      </c>
      <c r="R491" s="3">
        <f t="shared" si="39"/>
        <v>0.94360562228947842</v>
      </c>
    </row>
    <row r="492" spans="1:18" x14ac:dyDescent="0.25">
      <c r="A492" s="1">
        <v>520.08000000000004</v>
      </c>
      <c r="B492" s="1">
        <v>53210.2</v>
      </c>
      <c r="C492" s="1">
        <v>53905.49</v>
      </c>
      <c r="D492" s="1">
        <v>53926.92</v>
      </c>
      <c r="E492" s="1">
        <v>53998.57</v>
      </c>
      <c r="F492" s="1">
        <v>52135.29</v>
      </c>
      <c r="G492" s="1">
        <v>52119.66</v>
      </c>
      <c r="H492" s="1">
        <v>52246.29</v>
      </c>
      <c r="I492" s="1">
        <v>51881.27</v>
      </c>
      <c r="J492" s="1">
        <v>51176.91</v>
      </c>
      <c r="K492" s="1">
        <v>50456.83</v>
      </c>
      <c r="L492" s="1">
        <v>50638.51</v>
      </c>
      <c r="M492" s="1">
        <v>50607.6</v>
      </c>
      <c r="N492">
        <f t="shared" si="35"/>
        <v>53760.294999999998</v>
      </c>
      <c r="O492">
        <f t="shared" si="36"/>
        <v>52095.627500000002</v>
      </c>
      <c r="P492">
        <f t="shared" si="37"/>
        <v>50719.962500000001</v>
      </c>
      <c r="Q492" s="3">
        <f t="shared" si="38"/>
        <v>0.96903537266676087</v>
      </c>
      <c r="R492" s="3">
        <f t="shared" si="39"/>
        <v>0.94344650638542815</v>
      </c>
    </row>
    <row r="493" spans="1:18" x14ac:dyDescent="0.25">
      <c r="A493" s="1">
        <v>520.44000000000005</v>
      </c>
      <c r="B493" s="1">
        <v>53287.83</v>
      </c>
      <c r="C493" s="1">
        <v>53991.7</v>
      </c>
      <c r="D493" s="1">
        <v>54166.43</v>
      </c>
      <c r="E493" s="1">
        <v>54131.199999999997</v>
      </c>
      <c r="F493" s="1">
        <v>52301.46</v>
      </c>
      <c r="G493" s="1">
        <v>52404.81</v>
      </c>
      <c r="H493" s="1">
        <v>52436.66</v>
      </c>
      <c r="I493" s="1">
        <v>52181.63</v>
      </c>
      <c r="J493" s="1">
        <v>51442.17</v>
      </c>
      <c r="K493" s="1">
        <v>50612.87</v>
      </c>
      <c r="L493" s="1">
        <v>50805.86</v>
      </c>
      <c r="M493" s="1">
        <v>50770.66</v>
      </c>
      <c r="N493">
        <f t="shared" si="35"/>
        <v>53894.289999999994</v>
      </c>
      <c r="O493">
        <f t="shared" si="36"/>
        <v>52331.14</v>
      </c>
      <c r="P493">
        <f t="shared" si="37"/>
        <v>50907.890000000007</v>
      </c>
      <c r="Q493" s="3">
        <f t="shared" si="38"/>
        <v>0.97099599976175599</v>
      </c>
      <c r="R493" s="3">
        <f t="shared" si="39"/>
        <v>0.94458782182676515</v>
      </c>
    </row>
    <row r="494" spans="1:18" x14ac:dyDescent="0.25">
      <c r="A494" s="1">
        <v>520.80999999999995</v>
      </c>
      <c r="B494" s="1">
        <v>53310.07</v>
      </c>
      <c r="C494" s="1">
        <v>54037.34</v>
      </c>
      <c r="D494" s="1">
        <v>54416.87</v>
      </c>
      <c r="E494" s="1">
        <v>54351.99</v>
      </c>
      <c r="F494" s="1">
        <v>52375.97</v>
      </c>
      <c r="G494" s="1">
        <v>52332.65</v>
      </c>
      <c r="H494" s="1">
        <v>52602.05</v>
      </c>
      <c r="I494" s="1">
        <v>52168.76</v>
      </c>
      <c r="J494" s="1">
        <v>51409.79</v>
      </c>
      <c r="K494" s="1">
        <v>50783.33</v>
      </c>
      <c r="L494" s="1">
        <v>51013.39</v>
      </c>
      <c r="M494" s="1">
        <v>50913.43</v>
      </c>
      <c r="N494">
        <f t="shared" si="35"/>
        <v>54029.067499999997</v>
      </c>
      <c r="O494">
        <f t="shared" si="36"/>
        <v>52369.857499999998</v>
      </c>
      <c r="P494">
        <f t="shared" si="37"/>
        <v>51029.985000000001</v>
      </c>
      <c r="Q494" s="3">
        <f t="shared" si="38"/>
        <v>0.96929041945800753</v>
      </c>
      <c r="R494" s="3">
        <f t="shared" si="39"/>
        <v>0.94449131479087634</v>
      </c>
    </row>
    <row r="495" spans="1:18" x14ac:dyDescent="0.25">
      <c r="A495" s="1">
        <v>521.16999999999996</v>
      </c>
      <c r="B495" s="1">
        <v>53530.86</v>
      </c>
      <c r="C495" s="1">
        <v>54069.72</v>
      </c>
      <c r="D495" s="1">
        <v>54313.11</v>
      </c>
      <c r="E495" s="1">
        <v>54362.53</v>
      </c>
      <c r="F495" s="1">
        <v>52376.36</v>
      </c>
      <c r="G495" s="1">
        <v>52330.7</v>
      </c>
      <c r="H495" s="1">
        <v>52514.67</v>
      </c>
      <c r="I495" s="1">
        <v>52166.81</v>
      </c>
      <c r="J495" s="1">
        <v>51432.03</v>
      </c>
      <c r="K495" s="1">
        <v>50888.27</v>
      </c>
      <c r="L495" s="1">
        <v>50826.15</v>
      </c>
      <c r="M495" s="1">
        <v>50839.7</v>
      </c>
      <c r="N495">
        <f t="shared" si="35"/>
        <v>54069.055</v>
      </c>
      <c r="O495">
        <f t="shared" si="36"/>
        <v>52347.134999999995</v>
      </c>
      <c r="P495">
        <f t="shared" si="37"/>
        <v>50996.537499999991</v>
      </c>
      <c r="Q495" s="3">
        <f t="shared" si="38"/>
        <v>0.96815331801156868</v>
      </c>
      <c r="R495" s="3">
        <f t="shared" si="39"/>
        <v>0.94317419640494904</v>
      </c>
    </row>
    <row r="496" spans="1:18" x14ac:dyDescent="0.25">
      <c r="A496" s="1">
        <v>521.53</v>
      </c>
      <c r="B496" s="1">
        <v>53497.31</v>
      </c>
      <c r="C496" s="1">
        <v>54285.82</v>
      </c>
      <c r="D496" s="1">
        <v>54397.760000000002</v>
      </c>
      <c r="E496" s="1">
        <v>54443.27</v>
      </c>
      <c r="F496" s="1">
        <v>52556.97</v>
      </c>
      <c r="G496" s="1">
        <v>52650.57</v>
      </c>
      <c r="H496" s="1">
        <v>52563.82</v>
      </c>
      <c r="I496" s="1">
        <v>52369.27</v>
      </c>
      <c r="J496" s="1">
        <v>51699.63</v>
      </c>
      <c r="K496" s="1">
        <v>51092.29</v>
      </c>
      <c r="L496" s="1">
        <v>51176.45</v>
      </c>
      <c r="M496" s="1">
        <v>51250.080000000002</v>
      </c>
      <c r="N496">
        <f t="shared" si="35"/>
        <v>54156.04</v>
      </c>
      <c r="O496">
        <f t="shared" si="36"/>
        <v>52535.157500000001</v>
      </c>
      <c r="P496">
        <f t="shared" si="37"/>
        <v>51304.612500000003</v>
      </c>
      <c r="Q496" s="3">
        <f t="shared" si="38"/>
        <v>0.97007014360725041</v>
      </c>
      <c r="R496" s="3">
        <f t="shared" si="39"/>
        <v>0.94734793201275425</v>
      </c>
    </row>
    <row r="497" spans="1:18" x14ac:dyDescent="0.25">
      <c r="A497" s="1">
        <v>521.89</v>
      </c>
      <c r="B497" s="1">
        <v>53467.27</v>
      </c>
      <c r="C497" s="1">
        <v>54101.7</v>
      </c>
      <c r="D497" s="1">
        <v>54412.58</v>
      </c>
      <c r="E497" s="1">
        <v>54385.15</v>
      </c>
      <c r="F497" s="1">
        <v>52571.8</v>
      </c>
      <c r="G497" s="1">
        <v>52610.78</v>
      </c>
      <c r="H497" s="1">
        <v>52774.86</v>
      </c>
      <c r="I497" s="1">
        <v>52258.48</v>
      </c>
      <c r="J497" s="1">
        <v>51514.73</v>
      </c>
      <c r="K497" s="1">
        <v>50938.2</v>
      </c>
      <c r="L497" s="1">
        <v>51080.49</v>
      </c>
      <c r="M497" s="1">
        <v>51012.51</v>
      </c>
      <c r="N497">
        <f t="shared" si="35"/>
        <v>54091.674999999996</v>
      </c>
      <c r="O497">
        <f t="shared" si="36"/>
        <v>52553.98</v>
      </c>
      <c r="P497">
        <f t="shared" si="37"/>
        <v>51136.482499999998</v>
      </c>
      <c r="Q497" s="3">
        <f t="shared" si="38"/>
        <v>0.971572427734952</v>
      </c>
      <c r="R497" s="3">
        <f t="shared" si="39"/>
        <v>0.94536696266107501</v>
      </c>
    </row>
    <row r="498" spans="1:18" x14ac:dyDescent="0.25">
      <c r="A498" s="1">
        <v>522.25</v>
      </c>
      <c r="B498" s="1">
        <v>53525.39</v>
      </c>
      <c r="C498" s="1">
        <v>54239.01</v>
      </c>
      <c r="D498" s="1">
        <v>54453.93</v>
      </c>
      <c r="E498" s="1">
        <v>54513.88</v>
      </c>
      <c r="F498" s="1">
        <v>52580.77</v>
      </c>
      <c r="G498" s="1">
        <v>52729.760000000002</v>
      </c>
      <c r="H498" s="1">
        <v>52772.52</v>
      </c>
      <c r="I498" s="1">
        <v>52382.53</v>
      </c>
      <c r="J498" s="1">
        <v>51538.91</v>
      </c>
      <c r="K498" s="1">
        <v>51021.68</v>
      </c>
      <c r="L498" s="1">
        <v>51063.32</v>
      </c>
      <c r="M498" s="1">
        <v>51035.14</v>
      </c>
      <c r="N498">
        <f t="shared" si="35"/>
        <v>54183.052499999998</v>
      </c>
      <c r="O498">
        <f t="shared" si="36"/>
        <v>52616.394999999997</v>
      </c>
      <c r="P498">
        <f t="shared" si="37"/>
        <v>51164.762499999997</v>
      </c>
      <c r="Q498" s="3">
        <f t="shared" si="38"/>
        <v>0.97108583906379209</v>
      </c>
      <c r="R498" s="3">
        <f t="shared" si="39"/>
        <v>0.9442945743966713</v>
      </c>
    </row>
    <row r="499" spans="1:18" x14ac:dyDescent="0.25">
      <c r="A499" s="1">
        <v>522.61</v>
      </c>
      <c r="B499" s="1">
        <v>53676.75</v>
      </c>
      <c r="C499" s="1">
        <v>54428.6</v>
      </c>
      <c r="D499" s="1">
        <v>54616.6</v>
      </c>
      <c r="E499" s="1">
        <v>54524.02</v>
      </c>
      <c r="F499" s="1">
        <v>52674</v>
      </c>
      <c r="G499" s="1">
        <v>52805.83</v>
      </c>
      <c r="H499" s="1">
        <v>52992.14</v>
      </c>
      <c r="I499" s="1">
        <v>52597.47</v>
      </c>
      <c r="J499" s="1">
        <v>51818.61</v>
      </c>
      <c r="K499" s="1">
        <v>51184.35</v>
      </c>
      <c r="L499" s="1">
        <v>51244.32</v>
      </c>
      <c r="M499" s="1">
        <v>51135.78</v>
      </c>
      <c r="N499">
        <f t="shared" si="35"/>
        <v>54311.4925</v>
      </c>
      <c r="O499">
        <f t="shared" si="36"/>
        <v>52767.360000000001</v>
      </c>
      <c r="P499">
        <f t="shared" si="37"/>
        <v>51345.764999999999</v>
      </c>
      <c r="Q499" s="3">
        <f t="shared" si="38"/>
        <v>0.97156895476588123</v>
      </c>
      <c r="R499" s="3">
        <f t="shared" si="39"/>
        <v>0.9453941078860979</v>
      </c>
    </row>
    <row r="500" spans="1:18" x14ac:dyDescent="0.25">
      <c r="A500" s="1">
        <v>522.97</v>
      </c>
      <c r="B500" s="1">
        <v>53583.91</v>
      </c>
      <c r="C500" s="1">
        <v>54244.480000000003</v>
      </c>
      <c r="D500" s="1">
        <v>54471.48</v>
      </c>
      <c r="E500" s="1">
        <v>54304.4</v>
      </c>
      <c r="F500" s="1">
        <v>52634.21</v>
      </c>
      <c r="G500" s="1">
        <v>52583.87</v>
      </c>
      <c r="H500" s="1">
        <v>52738.58</v>
      </c>
      <c r="I500" s="1">
        <v>52353.27</v>
      </c>
      <c r="J500" s="1">
        <v>51596.26</v>
      </c>
      <c r="K500" s="1">
        <v>51075.9</v>
      </c>
      <c r="L500" s="1">
        <v>51072.68</v>
      </c>
      <c r="M500" s="1">
        <v>51030.85</v>
      </c>
      <c r="N500">
        <f t="shared" si="35"/>
        <v>54151.067500000005</v>
      </c>
      <c r="O500">
        <f t="shared" si="36"/>
        <v>52577.482499999998</v>
      </c>
      <c r="P500">
        <f t="shared" si="37"/>
        <v>51193.922500000001</v>
      </c>
      <c r="Q500" s="3">
        <f t="shared" si="38"/>
        <v>0.97094083140650911</v>
      </c>
      <c r="R500" s="3">
        <f t="shared" si="39"/>
        <v>0.94539082724454138</v>
      </c>
    </row>
    <row r="501" spans="1:18" x14ac:dyDescent="0.25">
      <c r="A501" s="1">
        <v>523.33000000000004</v>
      </c>
      <c r="B501" s="1">
        <v>53708.74</v>
      </c>
      <c r="C501" s="1">
        <v>54571.76</v>
      </c>
      <c r="D501" s="1">
        <v>54681.74</v>
      </c>
      <c r="E501" s="1">
        <v>54641.440000000002</v>
      </c>
      <c r="F501" s="1">
        <v>52708.33</v>
      </c>
      <c r="G501" s="1">
        <v>52847.18</v>
      </c>
      <c r="H501" s="1">
        <v>52934.8</v>
      </c>
      <c r="I501" s="1">
        <v>52644.67</v>
      </c>
      <c r="J501" s="1">
        <v>51923.54</v>
      </c>
      <c r="K501" s="1">
        <v>51277.58</v>
      </c>
      <c r="L501" s="1">
        <v>51335.6</v>
      </c>
      <c r="M501" s="1">
        <v>51356.959999999999</v>
      </c>
      <c r="N501">
        <f t="shared" si="35"/>
        <v>54400.92</v>
      </c>
      <c r="O501">
        <f t="shared" si="36"/>
        <v>52783.744999999995</v>
      </c>
      <c r="P501">
        <f t="shared" si="37"/>
        <v>51473.42</v>
      </c>
      <c r="Q501" s="3">
        <f t="shared" si="38"/>
        <v>0.97027302111802516</v>
      </c>
      <c r="R501" s="3">
        <f t="shared" si="39"/>
        <v>0.94618657184474086</v>
      </c>
    </row>
    <row r="502" spans="1:18" x14ac:dyDescent="0.25">
      <c r="A502" s="1">
        <v>523.69000000000005</v>
      </c>
      <c r="B502" s="1">
        <v>53739.16</v>
      </c>
      <c r="C502" s="1">
        <v>54494.91</v>
      </c>
      <c r="D502" s="1">
        <v>54637.27</v>
      </c>
      <c r="E502" s="1">
        <v>54654.31</v>
      </c>
      <c r="F502" s="1">
        <v>52815.21</v>
      </c>
      <c r="G502" s="1">
        <v>52830.01</v>
      </c>
      <c r="H502" s="1">
        <v>52992.92</v>
      </c>
      <c r="I502" s="1">
        <v>52751.94</v>
      </c>
      <c r="J502" s="1">
        <v>51865.42</v>
      </c>
      <c r="K502" s="1">
        <v>51171.86</v>
      </c>
      <c r="L502" s="1">
        <v>51405.04</v>
      </c>
      <c r="M502" s="1">
        <v>51373.34</v>
      </c>
      <c r="N502">
        <f t="shared" si="35"/>
        <v>54381.412499999999</v>
      </c>
      <c r="O502">
        <f t="shared" si="36"/>
        <v>52847.520000000004</v>
      </c>
      <c r="P502">
        <f t="shared" si="37"/>
        <v>51453.915000000001</v>
      </c>
      <c r="Q502" s="3">
        <f t="shared" si="38"/>
        <v>0.97179380914388724</v>
      </c>
      <c r="R502" s="3">
        <f t="shared" si="39"/>
        <v>0.94616731406158316</v>
      </c>
    </row>
    <row r="503" spans="1:18" x14ac:dyDescent="0.25">
      <c r="A503" s="1">
        <v>524.04999999999995</v>
      </c>
      <c r="B503" s="1">
        <v>53674.8</v>
      </c>
      <c r="C503" s="1">
        <v>54421.19</v>
      </c>
      <c r="D503" s="1">
        <v>54520.24</v>
      </c>
      <c r="E503" s="1">
        <v>54593.07</v>
      </c>
      <c r="F503" s="1">
        <v>52650.98</v>
      </c>
      <c r="G503" s="1">
        <v>52636.14</v>
      </c>
      <c r="H503" s="1">
        <v>52824.4</v>
      </c>
      <c r="I503" s="1">
        <v>52424.66</v>
      </c>
      <c r="J503" s="1">
        <v>51698.46</v>
      </c>
      <c r="K503" s="1">
        <v>51034.55</v>
      </c>
      <c r="L503" s="1">
        <v>51336.38</v>
      </c>
      <c r="M503" s="1">
        <v>51118.62</v>
      </c>
      <c r="N503">
        <f t="shared" si="35"/>
        <v>54302.325000000004</v>
      </c>
      <c r="O503">
        <f t="shared" si="36"/>
        <v>52634.044999999998</v>
      </c>
      <c r="P503">
        <f t="shared" si="37"/>
        <v>51297.002500000002</v>
      </c>
      <c r="Q503" s="3">
        <f t="shared" si="38"/>
        <v>0.96927792686593062</v>
      </c>
      <c r="R503" s="3">
        <f t="shared" si="39"/>
        <v>0.94465573067083219</v>
      </c>
    </row>
    <row r="504" spans="1:18" x14ac:dyDescent="0.25">
      <c r="A504" s="1">
        <v>524.4</v>
      </c>
      <c r="B504" s="1">
        <v>53694.69</v>
      </c>
      <c r="C504" s="1">
        <v>54404.02</v>
      </c>
      <c r="D504" s="1">
        <v>54536.24</v>
      </c>
      <c r="E504" s="1">
        <v>54502.57</v>
      </c>
      <c r="F504" s="1">
        <v>52811.31</v>
      </c>
      <c r="G504" s="1">
        <v>52756.28</v>
      </c>
      <c r="H504" s="1">
        <v>52938.7</v>
      </c>
      <c r="I504" s="1">
        <v>52516.72</v>
      </c>
      <c r="J504" s="1">
        <v>51634.879999999997</v>
      </c>
      <c r="K504" s="1">
        <v>51007.64</v>
      </c>
      <c r="L504" s="1">
        <v>51326.239999999998</v>
      </c>
      <c r="M504" s="1">
        <v>51219.26</v>
      </c>
      <c r="N504">
        <f t="shared" si="35"/>
        <v>54284.38</v>
      </c>
      <c r="O504">
        <f t="shared" si="36"/>
        <v>52755.752499999995</v>
      </c>
      <c r="P504">
        <f t="shared" si="37"/>
        <v>51297.004999999997</v>
      </c>
      <c r="Q504" s="3">
        <f t="shared" si="38"/>
        <v>0.97184038023460884</v>
      </c>
      <c r="R504" s="3">
        <f t="shared" si="39"/>
        <v>0.94496805526746364</v>
      </c>
    </row>
    <row r="505" spans="1:18" x14ac:dyDescent="0.25">
      <c r="A505" s="1">
        <v>524.76</v>
      </c>
      <c r="B505" s="1">
        <v>53742.67</v>
      </c>
      <c r="C505" s="1">
        <v>54323.27</v>
      </c>
      <c r="D505" s="1">
        <v>54640.78</v>
      </c>
      <c r="E505" s="1">
        <v>54677.72</v>
      </c>
      <c r="F505" s="1">
        <v>52883.87</v>
      </c>
      <c r="G505" s="1">
        <v>52867.85</v>
      </c>
      <c r="H505" s="1">
        <v>52901.64</v>
      </c>
      <c r="I505" s="1">
        <v>52533.1</v>
      </c>
      <c r="J505" s="1">
        <v>51804.95</v>
      </c>
      <c r="K505" s="1">
        <v>51339.6</v>
      </c>
      <c r="L505" s="1">
        <v>51386.32</v>
      </c>
      <c r="M505" s="1">
        <v>51323.8</v>
      </c>
      <c r="N505">
        <f t="shared" si="35"/>
        <v>54346.11</v>
      </c>
      <c r="O505">
        <f t="shared" si="36"/>
        <v>52796.614999999998</v>
      </c>
      <c r="P505">
        <f t="shared" si="37"/>
        <v>51463.667499999996</v>
      </c>
      <c r="Q505" s="3">
        <f t="shared" si="38"/>
        <v>0.97148839171745682</v>
      </c>
      <c r="R505" s="3">
        <f t="shared" si="39"/>
        <v>0.94696138325263746</v>
      </c>
    </row>
    <row r="506" spans="1:18" x14ac:dyDescent="0.25">
      <c r="A506" s="1">
        <v>525.12</v>
      </c>
      <c r="B506" s="1">
        <v>53896.76</v>
      </c>
      <c r="C506" s="1">
        <v>54519.1</v>
      </c>
      <c r="D506" s="1">
        <v>54871.32</v>
      </c>
      <c r="E506" s="1">
        <v>54831.41</v>
      </c>
      <c r="F506" s="1">
        <v>52792.98</v>
      </c>
      <c r="G506" s="1">
        <v>53034.03</v>
      </c>
      <c r="H506" s="1">
        <v>53129.06</v>
      </c>
      <c r="I506" s="1">
        <v>52780.03</v>
      </c>
      <c r="J506" s="1">
        <v>52088.55</v>
      </c>
      <c r="K506" s="1">
        <v>51680.93</v>
      </c>
      <c r="L506" s="1">
        <v>51558.73</v>
      </c>
      <c r="M506" s="1">
        <v>51543.81</v>
      </c>
      <c r="N506">
        <f t="shared" si="35"/>
        <v>54529.647499999999</v>
      </c>
      <c r="O506">
        <f t="shared" si="36"/>
        <v>52934.025000000001</v>
      </c>
      <c r="P506">
        <f t="shared" si="37"/>
        <v>51718.005000000005</v>
      </c>
      <c r="Q506" s="3">
        <f t="shared" si="38"/>
        <v>0.97073844095544548</v>
      </c>
      <c r="R506" s="3">
        <f t="shared" si="39"/>
        <v>0.94843827846127204</v>
      </c>
    </row>
    <row r="507" spans="1:18" x14ac:dyDescent="0.25">
      <c r="A507" s="1">
        <v>525.48</v>
      </c>
      <c r="B507" s="1">
        <v>53589.760000000002</v>
      </c>
      <c r="C507" s="1">
        <v>54371.64</v>
      </c>
      <c r="D507" s="1">
        <v>54606.45</v>
      </c>
      <c r="E507" s="1">
        <v>54536.12</v>
      </c>
      <c r="F507" s="1">
        <v>52654.89</v>
      </c>
      <c r="G507" s="1">
        <v>52654.080000000002</v>
      </c>
      <c r="H507" s="1">
        <v>52780.32</v>
      </c>
      <c r="I507" s="1">
        <v>52491.76</v>
      </c>
      <c r="J507" s="1">
        <v>51630.58</v>
      </c>
      <c r="K507" s="1">
        <v>51273.68</v>
      </c>
      <c r="L507" s="1">
        <v>51133.54</v>
      </c>
      <c r="M507" s="1">
        <v>51189.61</v>
      </c>
      <c r="N507">
        <f t="shared" si="35"/>
        <v>54275.992499999993</v>
      </c>
      <c r="O507">
        <f t="shared" si="36"/>
        <v>52645.262500000004</v>
      </c>
      <c r="P507">
        <f t="shared" si="37"/>
        <v>51306.852500000008</v>
      </c>
      <c r="Q507" s="3">
        <f t="shared" si="38"/>
        <v>0.96995485619171329</v>
      </c>
      <c r="R507" s="3">
        <f t="shared" si="39"/>
        <v>0.94529551900870379</v>
      </c>
    </row>
    <row r="508" spans="1:18" x14ac:dyDescent="0.25">
      <c r="A508" s="1">
        <v>525.84</v>
      </c>
      <c r="B508" s="1">
        <v>53814.84</v>
      </c>
      <c r="C508" s="1">
        <v>54569.42</v>
      </c>
      <c r="D508" s="1">
        <v>54668.09</v>
      </c>
      <c r="E508" s="1">
        <v>54721.8</v>
      </c>
      <c r="F508" s="1">
        <v>52758.65</v>
      </c>
      <c r="G508" s="1">
        <v>52835.08</v>
      </c>
      <c r="H508" s="1">
        <v>52964.45</v>
      </c>
      <c r="I508" s="1">
        <v>52635.7</v>
      </c>
      <c r="J508" s="1">
        <v>51920.81</v>
      </c>
      <c r="K508" s="1">
        <v>51170.3</v>
      </c>
      <c r="L508" s="1">
        <v>51340.67</v>
      </c>
      <c r="M508" s="1">
        <v>51379.59</v>
      </c>
      <c r="N508">
        <f t="shared" si="35"/>
        <v>54443.537499999991</v>
      </c>
      <c r="O508">
        <f t="shared" si="36"/>
        <v>52798.47</v>
      </c>
      <c r="P508">
        <f t="shared" si="37"/>
        <v>51452.842499999999</v>
      </c>
      <c r="Q508" s="3">
        <f t="shared" si="38"/>
        <v>0.96978397114625425</v>
      </c>
      <c r="R508" s="3">
        <f t="shared" si="39"/>
        <v>0.94506795227991947</v>
      </c>
    </row>
    <row r="509" spans="1:18" x14ac:dyDescent="0.25">
      <c r="A509" s="1">
        <v>526.20000000000005</v>
      </c>
      <c r="B509" s="1">
        <v>53840.59</v>
      </c>
      <c r="C509" s="1">
        <v>54511.69</v>
      </c>
      <c r="D509" s="1">
        <v>54758.59</v>
      </c>
      <c r="E509" s="1">
        <v>54787.33</v>
      </c>
      <c r="F509" s="1">
        <v>52906.49</v>
      </c>
      <c r="G509" s="1">
        <v>53094.879999999997</v>
      </c>
      <c r="H509" s="1">
        <v>52895.79</v>
      </c>
      <c r="I509" s="1">
        <v>52654.42</v>
      </c>
      <c r="J509" s="1">
        <v>52025.35</v>
      </c>
      <c r="K509" s="1">
        <v>51539.72</v>
      </c>
      <c r="L509" s="1">
        <v>51572.78</v>
      </c>
      <c r="M509" s="1">
        <v>51471.65</v>
      </c>
      <c r="N509">
        <f t="shared" si="35"/>
        <v>54474.55</v>
      </c>
      <c r="O509">
        <f t="shared" si="36"/>
        <v>52887.895000000004</v>
      </c>
      <c r="P509">
        <f t="shared" si="37"/>
        <v>51652.375</v>
      </c>
      <c r="Q509" s="3">
        <f t="shared" si="38"/>
        <v>0.97087346292901922</v>
      </c>
      <c r="R509" s="3">
        <f t="shared" si="39"/>
        <v>0.94819277993117879</v>
      </c>
    </row>
    <row r="510" spans="1:18" x14ac:dyDescent="0.25">
      <c r="A510" s="1">
        <v>526.55999999999995</v>
      </c>
      <c r="B510" s="1">
        <v>53927.19</v>
      </c>
      <c r="C510" s="1">
        <v>54697.37</v>
      </c>
      <c r="D510" s="1">
        <v>54819.83</v>
      </c>
      <c r="E510" s="1">
        <v>54787.33</v>
      </c>
      <c r="F510" s="1">
        <v>53033.66</v>
      </c>
      <c r="G510" s="1">
        <v>53014.91</v>
      </c>
      <c r="H510" s="1">
        <v>53193.43</v>
      </c>
      <c r="I510" s="1">
        <v>52815.92</v>
      </c>
      <c r="J510" s="1">
        <v>52107.27</v>
      </c>
      <c r="K510" s="1">
        <v>51630.61</v>
      </c>
      <c r="L510" s="1">
        <v>51559.51</v>
      </c>
      <c r="M510" s="1">
        <v>51431.47</v>
      </c>
      <c r="N510">
        <f t="shared" si="35"/>
        <v>54557.930000000008</v>
      </c>
      <c r="O510">
        <f t="shared" si="36"/>
        <v>53014.479999999996</v>
      </c>
      <c r="P510">
        <f t="shared" si="37"/>
        <v>51682.215000000004</v>
      </c>
      <c r="Q510" s="3">
        <f t="shared" si="38"/>
        <v>0.97170988708699157</v>
      </c>
      <c r="R510" s="3">
        <f t="shared" si="39"/>
        <v>0.94729061384843594</v>
      </c>
    </row>
    <row r="511" spans="1:18" x14ac:dyDescent="0.25">
      <c r="A511" s="1">
        <v>526.91999999999996</v>
      </c>
      <c r="B511" s="1">
        <v>53948.25</v>
      </c>
      <c r="C511" s="1">
        <v>54701.66</v>
      </c>
      <c r="D511" s="1">
        <v>54907.21</v>
      </c>
      <c r="E511" s="1">
        <v>54901.63</v>
      </c>
      <c r="F511" s="1">
        <v>53133.53</v>
      </c>
      <c r="G511" s="1">
        <v>53169.39</v>
      </c>
      <c r="H511" s="1">
        <v>53196.94</v>
      </c>
      <c r="I511" s="1">
        <v>52996.92</v>
      </c>
      <c r="J511" s="1">
        <v>52091.28</v>
      </c>
      <c r="K511" s="1">
        <v>51605.64</v>
      </c>
      <c r="L511" s="1">
        <v>51697.22</v>
      </c>
      <c r="M511" s="1">
        <v>51573.85</v>
      </c>
      <c r="N511">
        <f t="shared" si="35"/>
        <v>54614.6875</v>
      </c>
      <c r="O511">
        <f t="shared" si="36"/>
        <v>53124.194999999992</v>
      </c>
      <c r="P511">
        <f t="shared" si="37"/>
        <v>51741.997500000005</v>
      </c>
      <c r="Q511" s="3">
        <f t="shared" si="38"/>
        <v>0.97270894390817475</v>
      </c>
      <c r="R511" s="3">
        <f t="shared" si="39"/>
        <v>0.94740077932332767</v>
      </c>
    </row>
    <row r="512" spans="1:18" x14ac:dyDescent="0.25">
      <c r="A512" s="1">
        <v>527.28</v>
      </c>
      <c r="B512" s="1">
        <v>53873.35</v>
      </c>
      <c r="C512" s="1">
        <v>54693.47</v>
      </c>
      <c r="D512" s="1">
        <v>54956.36</v>
      </c>
      <c r="E512" s="1">
        <v>54846.63</v>
      </c>
      <c r="F512" s="1">
        <v>53079.3</v>
      </c>
      <c r="G512" s="1">
        <v>53046.12</v>
      </c>
      <c r="H512" s="1">
        <v>53215.66</v>
      </c>
      <c r="I512" s="1">
        <v>52673.15</v>
      </c>
      <c r="J512" s="1">
        <v>52166.18</v>
      </c>
      <c r="K512" s="1">
        <v>51506.559999999998</v>
      </c>
      <c r="L512" s="1">
        <v>51574.34</v>
      </c>
      <c r="M512" s="1">
        <v>51483.74</v>
      </c>
      <c r="N512">
        <f t="shared" si="35"/>
        <v>54592.452499999999</v>
      </c>
      <c r="O512">
        <f t="shared" si="36"/>
        <v>53003.557500000003</v>
      </c>
      <c r="P512">
        <f t="shared" si="37"/>
        <v>51682.704999999994</v>
      </c>
      <c r="Q512" s="3">
        <f t="shared" si="38"/>
        <v>0.97089533576092779</v>
      </c>
      <c r="R512" s="3">
        <f t="shared" si="39"/>
        <v>0.94670055352431726</v>
      </c>
    </row>
    <row r="513" spans="1:18" x14ac:dyDescent="0.25">
      <c r="A513" s="1">
        <v>527.64</v>
      </c>
      <c r="B513" s="1">
        <v>53894.42</v>
      </c>
      <c r="C513" s="1">
        <v>54703.61</v>
      </c>
      <c r="D513" s="1">
        <v>54790.58</v>
      </c>
      <c r="E513" s="1">
        <v>54973.8</v>
      </c>
      <c r="F513" s="1">
        <v>52881.919999999998</v>
      </c>
      <c r="G513" s="1">
        <v>52895.16</v>
      </c>
      <c r="H513" s="1">
        <v>53155.199999999997</v>
      </c>
      <c r="I513" s="1">
        <v>52881.06</v>
      </c>
      <c r="J513" s="1">
        <v>52110.78</v>
      </c>
      <c r="K513" s="1">
        <v>51599.4</v>
      </c>
      <c r="L513" s="1">
        <v>51476.43</v>
      </c>
      <c r="M513" s="1">
        <v>51356.18</v>
      </c>
      <c r="N513">
        <f t="shared" si="35"/>
        <v>54590.602499999994</v>
      </c>
      <c r="O513">
        <f t="shared" si="36"/>
        <v>52953.334999999999</v>
      </c>
      <c r="P513">
        <f t="shared" si="37"/>
        <v>51635.697499999995</v>
      </c>
      <c r="Q513" s="3">
        <f t="shared" si="38"/>
        <v>0.9700082537099679</v>
      </c>
      <c r="R513" s="3">
        <f t="shared" si="39"/>
        <v>0.94587154446591792</v>
      </c>
    </row>
    <row r="514" spans="1:18" x14ac:dyDescent="0.25">
      <c r="A514" s="1">
        <v>528</v>
      </c>
      <c r="B514" s="1">
        <v>54124.18</v>
      </c>
      <c r="C514" s="1">
        <v>54693.86</v>
      </c>
      <c r="D514" s="1">
        <v>54955.58</v>
      </c>
      <c r="E514" s="1">
        <v>54986.67</v>
      </c>
      <c r="F514" s="1">
        <v>52972.03</v>
      </c>
      <c r="G514" s="1">
        <v>53254.04</v>
      </c>
      <c r="H514" s="1">
        <v>53203.96</v>
      </c>
      <c r="I514" s="1">
        <v>52882.62</v>
      </c>
      <c r="J514" s="1">
        <v>52146.67</v>
      </c>
      <c r="K514" s="1">
        <v>51536.21</v>
      </c>
      <c r="L514" s="1">
        <v>51684.34</v>
      </c>
      <c r="M514" s="1">
        <v>51630.02</v>
      </c>
      <c r="N514">
        <f t="shared" si="35"/>
        <v>54690.072499999995</v>
      </c>
      <c r="O514">
        <f t="shared" si="36"/>
        <v>53078.162499999999</v>
      </c>
      <c r="P514">
        <f t="shared" si="37"/>
        <v>51749.31</v>
      </c>
      <c r="Q514" s="3">
        <f t="shared" si="38"/>
        <v>0.97052646072100202</v>
      </c>
      <c r="R514" s="3">
        <f t="shared" si="39"/>
        <v>0.94622858655014586</v>
      </c>
    </row>
    <row r="515" spans="1:18" x14ac:dyDescent="0.25">
      <c r="A515" s="1">
        <v>528.36</v>
      </c>
      <c r="B515" s="1">
        <v>53971.66</v>
      </c>
      <c r="C515" s="1">
        <v>54727.41</v>
      </c>
      <c r="D515" s="1">
        <v>54989.91</v>
      </c>
      <c r="E515" s="1">
        <v>54909.82</v>
      </c>
      <c r="F515" s="1">
        <v>53094.91</v>
      </c>
      <c r="G515" s="1">
        <v>53234.14</v>
      </c>
      <c r="H515" s="1">
        <v>53257.79</v>
      </c>
      <c r="I515" s="1">
        <v>52922.02</v>
      </c>
      <c r="J515" s="1">
        <v>52236.78</v>
      </c>
      <c r="K515" s="1">
        <v>51700.82</v>
      </c>
      <c r="L515" s="1">
        <v>51891.87</v>
      </c>
      <c r="M515" s="1">
        <v>51788.79</v>
      </c>
      <c r="N515">
        <f t="shared" si="35"/>
        <v>54649.700000000004</v>
      </c>
      <c r="O515">
        <f t="shared" si="36"/>
        <v>53127.214999999997</v>
      </c>
      <c r="P515">
        <f t="shared" si="37"/>
        <v>51904.565000000002</v>
      </c>
      <c r="Q515" s="3">
        <f t="shared" si="38"/>
        <v>0.97214101815746456</v>
      </c>
      <c r="R515" s="3">
        <f t="shared" si="39"/>
        <v>0.94976852571926285</v>
      </c>
    </row>
    <row r="516" spans="1:18" x14ac:dyDescent="0.25">
      <c r="A516" s="1">
        <v>528.72</v>
      </c>
      <c r="B516" s="1">
        <v>54218.97</v>
      </c>
      <c r="C516" s="1">
        <v>54846.38</v>
      </c>
      <c r="D516" s="1">
        <v>55028.53</v>
      </c>
      <c r="E516" s="1">
        <v>55036.21</v>
      </c>
      <c r="F516" s="1">
        <v>53198.67</v>
      </c>
      <c r="G516" s="1">
        <v>53384.72</v>
      </c>
      <c r="H516" s="1">
        <v>53304.99</v>
      </c>
      <c r="I516" s="1">
        <v>52877.16</v>
      </c>
      <c r="J516" s="1">
        <v>52250.83</v>
      </c>
      <c r="K516" s="1">
        <v>51729.3</v>
      </c>
      <c r="L516" s="1">
        <v>51716.33</v>
      </c>
      <c r="M516" s="1">
        <v>51654.6</v>
      </c>
      <c r="N516">
        <f t="shared" si="35"/>
        <v>54782.522499999999</v>
      </c>
      <c r="O516">
        <f t="shared" si="36"/>
        <v>53191.385000000002</v>
      </c>
      <c r="P516">
        <f t="shared" si="37"/>
        <v>51837.765000000007</v>
      </c>
      <c r="Q516" s="3">
        <f t="shared" si="38"/>
        <v>0.97095538088812916</v>
      </c>
      <c r="R516" s="3">
        <f t="shared" si="39"/>
        <v>0.94624640550277705</v>
      </c>
    </row>
    <row r="517" spans="1:18" x14ac:dyDescent="0.25">
      <c r="A517" s="1">
        <v>529.08000000000004</v>
      </c>
      <c r="B517" s="1">
        <v>54412.46</v>
      </c>
      <c r="C517" s="1">
        <v>54985.25</v>
      </c>
      <c r="D517" s="1">
        <v>55176.37</v>
      </c>
      <c r="E517" s="1">
        <v>55202</v>
      </c>
      <c r="F517" s="1">
        <v>53427.65</v>
      </c>
      <c r="G517" s="1">
        <v>53406.95</v>
      </c>
      <c r="H517" s="1">
        <v>53522.66</v>
      </c>
      <c r="I517" s="1">
        <v>53202.11</v>
      </c>
      <c r="J517" s="1">
        <v>52432.22</v>
      </c>
      <c r="K517" s="1">
        <v>51900.55</v>
      </c>
      <c r="L517" s="1">
        <v>52031.519999999997</v>
      </c>
      <c r="M517" s="1">
        <v>51987.35</v>
      </c>
      <c r="N517">
        <f t="shared" ref="N517:N580" si="40">AVERAGE(B517:E517)</f>
        <v>54944.02</v>
      </c>
      <c r="O517">
        <f t="shared" ref="O517:O580" si="41">AVERAGE(F517:I517)</f>
        <v>53389.842499999999</v>
      </c>
      <c r="P517">
        <f t="shared" ref="P517:P580" si="42">AVERAGE(J517:M517)</f>
        <v>52087.91</v>
      </c>
      <c r="Q517" s="3">
        <f t="shared" ref="Q517:Q580" si="43">O517/N517</f>
        <v>0.97171343669429366</v>
      </c>
      <c r="R517" s="3">
        <f t="shared" ref="R517:R580" si="44">P517/N517</f>
        <v>0.94801781886363623</v>
      </c>
    </row>
    <row r="518" spans="1:18" x14ac:dyDescent="0.25">
      <c r="A518" s="1">
        <v>529.44000000000005</v>
      </c>
      <c r="B518" s="1">
        <v>54196.35</v>
      </c>
      <c r="C518" s="1">
        <v>54925.96</v>
      </c>
      <c r="D518" s="1">
        <v>55084.31</v>
      </c>
      <c r="E518" s="1">
        <v>55115.01</v>
      </c>
      <c r="F518" s="1">
        <v>53318.82</v>
      </c>
      <c r="G518" s="1">
        <v>53214.64</v>
      </c>
      <c r="H518" s="1">
        <v>53466.49</v>
      </c>
      <c r="I518" s="1">
        <v>53111.61</v>
      </c>
      <c r="J518" s="1">
        <v>52459.91</v>
      </c>
      <c r="K518" s="1">
        <v>51784.3</v>
      </c>
      <c r="L518" s="1">
        <v>51919.96</v>
      </c>
      <c r="M518" s="1">
        <v>51929.61</v>
      </c>
      <c r="N518">
        <f t="shared" si="40"/>
        <v>54830.407500000001</v>
      </c>
      <c r="O518">
        <f t="shared" si="41"/>
        <v>53277.89</v>
      </c>
      <c r="P518">
        <f t="shared" si="42"/>
        <v>52023.445000000007</v>
      </c>
      <c r="Q518" s="3">
        <f t="shared" si="43"/>
        <v>0.97168510009705833</v>
      </c>
      <c r="R518" s="3">
        <f t="shared" si="44"/>
        <v>0.94880646291020188</v>
      </c>
    </row>
    <row r="519" spans="1:18" x14ac:dyDescent="0.25">
      <c r="A519" s="1">
        <v>529.79999999999995</v>
      </c>
      <c r="B519" s="1">
        <v>54652.36</v>
      </c>
      <c r="C519" s="1">
        <v>55192.39</v>
      </c>
      <c r="D519" s="1">
        <v>55381.56</v>
      </c>
      <c r="E519" s="1">
        <v>55391.19</v>
      </c>
      <c r="F519" s="1">
        <v>53603.19</v>
      </c>
      <c r="G519" s="1">
        <v>53568.06</v>
      </c>
      <c r="H519" s="1">
        <v>53771.93</v>
      </c>
      <c r="I519" s="1">
        <v>53406.51</v>
      </c>
      <c r="J519" s="1">
        <v>52667.05</v>
      </c>
      <c r="K519" s="1">
        <v>52145.53</v>
      </c>
      <c r="L519" s="1">
        <v>52266.75</v>
      </c>
      <c r="M519" s="1">
        <v>52128.95</v>
      </c>
      <c r="N519">
        <f t="shared" si="40"/>
        <v>55154.375</v>
      </c>
      <c r="O519">
        <f t="shared" si="41"/>
        <v>53587.422500000001</v>
      </c>
      <c r="P519">
        <f t="shared" si="42"/>
        <v>52302.070000000007</v>
      </c>
      <c r="Q519" s="3">
        <f t="shared" si="43"/>
        <v>0.97158969710018472</v>
      </c>
      <c r="R519" s="3">
        <f t="shared" si="44"/>
        <v>0.94828506351490716</v>
      </c>
    </row>
    <row r="520" spans="1:18" x14ac:dyDescent="0.25">
      <c r="A520" s="1">
        <v>530.16</v>
      </c>
      <c r="B520" s="1">
        <v>54447.18</v>
      </c>
      <c r="C520" s="1">
        <v>55032.85</v>
      </c>
      <c r="D520" s="1">
        <v>55297.69</v>
      </c>
      <c r="E520" s="1">
        <v>55226.57</v>
      </c>
      <c r="F520" s="1">
        <v>53392.93</v>
      </c>
      <c r="G520" s="1">
        <v>53528.66</v>
      </c>
      <c r="H520" s="1">
        <v>53615.5</v>
      </c>
      <c r="I520" s="1">
        <v>53209.52</v>
      </c>
      <c r="J520" s="1">
        <v>52669.78</v>
      </c>
      <c r="K520" s="1">
        <v>51971.16</v>
      </c>
      <c r="L520" s="1">
        <v>52036.59</v>
      </c>
      <c r="M520" s="1">
        <v>51984.61</v>
      </c>
      <c r="N520">
        <f t="shared" si="40"/>
        <v>55001.072500000002</v>
      </c>
      <c r="O520">
        <f t="shared" si="41"/>
        <v>53436.652499999997</v>
      </c>
      <c r="P520">
        <f t="shared" si="42"/>
        <v>52165.535000000003</v>
      </c>
      <c r="Q520" s="3">
        <f t="shared" si="43"/>
        <v>0.97155655464718427</v>
      </c>
      <c r="R520" s="3">
        <f t="shared" si="44"/>
        <v>0.94844577803460106</v>
      </c>
    </row>
    <row r="521" spans="1:18" x14ac:dyDescent="0.25">
      <c r="A521" s="1">
        <v>530.51</v>
      </c>
      <c r="B521" s="1">
        <v>54542.75</v>
      </c>
      <c r="C521" s="1">
        <v>55184.59</v>
      </c>
      <c r="D521" s="1">
        <v>55362.84</v>
      </c>
      <c r="E521" s="1">
        <v>55271.82</v>
      </c>
      <c r="F521" s="1">
        <v>53528.3</v>
      </c>
      <c r="G521" s="1">
        <v>53585.61</v>
      </c>
      <c r="H521" s="1">
        <v>53797.29</v>
      </c>
      <c r="I521" s="1">
        <v>53276.61</v>
      </c>
      <c r="J521" s="1">
        <v>52562.12</v>
      </c>
      <c r="K521" s="1">
        <v>52134.99</v>
      </c>
      <c r="L521" s="1">
        <v>52124.75</v>
      </c>
      <c r="M521" s="1">
        <v>52180.44</v>
      </c>
      <c r="N521">
        <f t="shared" si="40"/>
        <v>55090.5</v>
      </c>
      <c r="O521">
        <f t="shared" si="41"/>
        <v>53546.952499999999</v>
      </c>
      <c r="P521">
        <f t="shared" si="42"/>
        <v>52250.574999999997</v>
      </c>
      <c r="Q521" s="3">
        <f t="shared" si="43"/>
        <v>0.97198160299870218</v>
      </c>
      <c r="R521" s="3">
        <f t="shared" si="44"/>
        <v>0.94844982347228646</v>
      </c>
    </row>
    <row r="522" spans="1:18" x14ac:dyDescent="0.25">
      <c r="A522" s="1">
        <v>530.87</v>
      </c>
      <c r="B522" s="1">
        <v>54620.77</v>
      </c>
      <c r="C522" s="1">
        <v>55302.400000000001</v>
      </c>
      <c r="D522" s="1">
        <v>55433.440000000002</v>
      </c>
      <c r="E522" s="1">
        <v>55455.56</v>
      </c>
      <c r="F522" s="1">
        <v>53569.65</v>
      </c>
      <c r="G522" s="1">
        <v>53783.78</v>
      </c>
      <c r="H522" s="1">
        <v>53774.66</v>
      </c>
      <c r="I522" s="1">
        <v>53586.74</v>
      </c>
      <c r="J522" s="1">
        <v>52773.16</v>
      </c>
      <c r="K522" s="1">
        <v>52330.82</v>
      </c>
      <c r="L522" s="1">
        <v>52314.34</v>
      </c>
      <c r="M522" s="1">
        <v>52205.02</v>
      </c>
      <c r="N522">
        <f t="shared" si="40"/>
        <v>55203.042499999996</v>
      </c>
      <c r="O522">
        <f t="shared" si="41"/>
        <v>53678.707499999997</v>
      </c>
      <c r="P522">
        <f t="shared" si="42"/>
        <v>52405.834999999999</v>
      </c>
      <c r="Q522" s="3">
        <f t="shared" si="43"/>
        <v>0.97238675748714398</v>
      </c>
      <c r="R522" s="3">
        <f t="shared" si="44"/>
        <v>0.94932874397276201</v>
      </c>
    </row>
    <row r="523" spans="1:18" x14ac:dyDescent="0.25">
      <c r="A523" s="1">
        <v>531.23</v>
      </c>
      <c r="B523" s="1">
        <v>54630.13</v>
      </c>
      <c r="C523" s="1">
        <v>55159.23</v>
      </c>
      <c r="D523" s="1">
        <v>55373.760000000002</v>
      </c>
      <c r="E523" s="1">
        <v>55383.39</v>
      </c>
      <c r="F523" s="1">
        <v>53541.56</v>
      </c>
      <c r="G523" s="1">
        <v>53598.49</v>
      </c>
      <c r="H523" s="1">
        <v>53736.43</v>
      </c>
      <c r="I523" s="1">
        <v>53457.23</v>
      </c>
      <c r="J523" s="1">
        <v>52667.05</v>
      </c>
      <c r="K523" s="1">
        <v>52195.07</v>
      </c>
      <c r="L523" s="1">
        <v>52150.11</v>
      </c>
      <c r="M523" s="1">
        <v>52129.73</v>
      </c>
      <c r="N523">
        <f t="shared" si="40"/>
        <v>55136.627500000002</v>
      </c>
      <c r="O523">
        <f t="shared" si="41"/>
        <v>53583.427499999998</v>
      </c>
      <c r="P523">
        <f t="shared" si="42"/>
        <v>52285.49</v>
      </c>
      <c r="Q523" s="3">
        <f t="shared" si="43"/>
        <v>0.97182997817557837</v>
      </c>
      <c r="R523" s="3">
        <f t="shared" si="44"/>
        <v>0.94828959206835772</v>
      </c>
    </row>
    <row r="524" spans="1:18" x14ac:dyDescent="0.25">
      <c r="A524" s="1">
        <v>531.59</v>
      </c>
      <c r="B524" s="1">
        <v>54803.33</v>
      </c>
      <c r="C524" s="1">
        <v>55444.39</v>
      </c>
      <c r="D524" s="1">
        <v>55543.06</v>
      </c>
      <c r="E524" s="1">
        <v>55713.8</v>
      </c>
      <c r="F524" s="1">
        <v>53790.83</v>
      </c>
      <c r="G524" s="1">
        <v>53845.41</v>
      </c>
      <c r="H524" s="1">
        <v>54118.720000000001</v>
      </c>
      <c r="I524" s="1">
        <v>53564.11</v>
      </c>
      <c r="J524" s="1">
        <v>52927.63</v>
      </c>
      <c r="K524" s="1">
        <v>52405.72</v>
      </c>
      <c r="L524" s="1">
        <v>52431.75</v>
      </c>
      <c r="M524" s="1">
        <v>52396.94</v>
      </c>
      <c r="N524">
        <f t="shared" si="40"/>
        <v>55376.145000000004</v>
      </c>
      <c r="O524">
        <f t="shared" si="41"/>
        <v>53829.767500000002</v>
      </c>
      <c r="P524">
        <f t="shared" si="42"/>
        <v>52540.51</v>
      </c>
      <c r="Q524" s="3">
        <f t="shared" si="43"/>
        <v>0.97207502436292736</v>
      </c>
      <c r="R524" s="3">
        <f t="shared" si="44"/>
        <v>0.9487932032827493</v>
      </c>
    </row>
    <row r="525" spans="1:18" x14ac:dyDescent="0.25">
      <c r="A525" s="1">
        <v>531.95000000000005</v>
      </c>
      <c r="B525" s="1">
        <v>54754.18</v>
      </c>
      <c r="C525" s="1">
        <v>55393.68</v>
      </c>
      <c r="D525" s="1">
        <v>55599.62</v>
      </c>
      <c r="E525" s="1">
        <v>55578.43</v>
      </c>
      <c r="F525" s="1">
        <v>53777.56</v>
      </c>
      <c r="G525" s="1">
        <v>53907.05</v>
      </c>
      <c r="H525" s="1">
        <v>54043.040000000001</v>
      </c>
      <c r="I525" s="1">
        <v>53566.84</v>
      </c>
      <c r="J525" s="1">
        <v>52873.8</v>
      </c>
      <c r="K525" s="1">
        <v>52416.639999999999</v>
      </c>
      <c r="L525" s="1">
        <v>52533.57</v>
      </c>
      <c r="M525" s="1">
        <v>52441.02</v>
      </c>
      <c r="N525">
        <f t="shared" si="40"/>
        <v>55331.477500000001</v>
      </c>
      <c r="O525">
        <f t="shared" si="41"/>
        <v>53823.622499999998</v>
      </c>
      <c r="P525">
        <f t="shared" si="42"/>
        <v>52566.2575</v>
      </c>
      <c r="Q525" s="3">
        <f t="shared" si="43"/>
        <v>0.97274869444792966</v>
      </c>
      <c r="R525" s="3">
        <f t="shared" si="44"/>
        <v>0.95002446844113275</v>
      </c>
    </row>
    <row r="526" spans="1:18" x14ac:dyDescent="0.25">
      <c r="A526" s="1">
        <v>532.30999999999995</v>
      </c>
      <c r="B526" s="1">
        <v>54766.66</v>
      </c>
      <c r="C526" s="1">
        <v>55548.93</v>
      </c>
      <c r="D526" s="1">
        <v>55703.38</v>
      </c>
      <c r="E526" s="1">
        <v>55538.65</v>
      </c>
      <c r="F526" s="1">
        <v>53896.15</v>
      </c>
      <c r="G526" s="1">
        <v>54005.74</v>
      </c>
      <c r="H526" s="1">
        <v>53997.4</v>
      </c>
      <c r="I526" s="1">
        <v>53700.25</v>
      </c>
      <c r="J526" s="1">
        <v>52920.22</v>
      </c>
      <c r="K526" s="1">
        <v>52411.57</v>
      </c>
      <c r="L526" s="1">
        <v>52502.75</v>
      </c>
      <c r="M526" s="1">
        <v>52345.06</v>
      </c>
      <c r="N526">
        <f t="shared" si="40"/>
        <v>55389.404999999999</v>
      </c>
      <c r="O526">
        <f t="shared" si="41"/>
        <v>53899.885000000002</v>
      </c>
      <c r="P526">
        <f t="shared" si="42"/>
        <v>52544.9</v>
      </c>
      <c r="Q526" s="3">
        <f t="shared" si="43"/>
        <v>0.97310821446809193</v>
      </c>
      <c r="R526" s="3">
        <f t="shared" si="44"/>
        <v>0.9486453230541112</v>
      </c>
    </row>
    <row r="527" spans="1:18" x14ac:dyDescent="0.25">
      <c r="A527" s="1">
        <v>532.66999999999996</v>
      </c>
      <c r="B527" s="1">
        <v>54651.19</v>
      </c>
      <c r="C527" s="1">
        <v>55493.15</v>
      </c>
      <c r="D527" s="1">
        <v>55532.53</v>
      </c>
      <c r="E527" s="1">
        <v>55509.39</v>
      </c>
      <c r="F527" s="1">
        <v>53957</v>
      </c>
      <c r="G527" s="1">
        <v>53988.19</v>
      </c>
      <c r="H527" s="1">
        <v>54119.5</v>
      </c>
      <c r="I527" s="1">
        <v>53598.05</v>
      </c>
      <c r="J527" s="1">
        <v>52906.96</v>
      </c>
      <c r="K527" s="1">
        <v>52379.19</v>
      </c>
      <c r="L527" s="1">
        <v>52526.94</v>
      </c>
      <c r="M527" s="1">
        <v>52419.56</v>
      </c>
      <c r="N527">
        <f t="shared" si="40"/>
        <v>55296.565000000002</v>
      </c>
      <c r="O527">
        <f t="shared" si="41"/>
        <v>53915.684999999998</v>
      </c>
      <c r="P527">
        <f t="shared" si="42"/>
        <v>52558.162499999999</v>
      </c>
      <c r="Q527" s="3">
        <f t="shared" si="43"/>
        <v>0.97502774358588085</v>
      </c>
      <c r="R527" s="3">
        <f t="shared" si="44"/>
        <v>0.9504778913482238</v>
      </c>
    </row>
    <row r="528" spans="1:18" x14ac:dyDescent="0.25">
      <c r="A528" s="1">
        <v>533.03</v>
      </c>
      <c r="B528" s="1">
        <v>54811.519999999997</v>
      </c>
      <c r="C528" s="1">
        <v>55529.04</v>
      </c>
      <c r="D528" s="1">
        <v>55613.27</v>
      </c>
      <c r="E528" s="1">
        <v>55702.87</v>
      </c>
      <c r="F528" s="1">
        <v>53874.69</v>
      </c>
      <c r="G528" s="1">
        <v>53904.32</v>
      </c>
      <c r="H528" s="1">
        <v>54039.14</v>
      </c>
      <c r="I528" s="1">
        <v>53688.94</v>
      </c>
      <c r="J528" s="1">
        <v>53034.91</v>
      </c>
      <c r="K528" s="1">
        <v>52487.24</v>
      </c>
      <c r="L528" s="1">
        <v>52482.47</v>
      </c>
      <c r="M528" s="1">
        <v>52434.78</v>
      </c>
      <c r="N528">
        <f t="shared" si="40"/>
        <v>55414.174999999996</v>
      </c>
      <c r="O528">
        <f t="shared" si="41"/>
        <v>53876.772500000006</v>
      </c>
      <c r="P528">
        <f t="shared" si="42"/>
        <v>52609.85</v>
      </c>
      <c r="Q528" s="3">
        <f t="shared" si="43"/>
        <v>0.97225615106604057</v>
      </c>
      <c r="R528" s="3">
        <f t="shared" si="44"/>
        <v>0.94939336370161609</v>
      </c>
    </row>
    <row r="529" spans="1:18" x14ac:dyDescent="0.25">
      <c r="A529" s="1">
        <v>533.39</v>
      </c>
      <c r="B529" s="1">
        <v>54836.09</v>
      </c>
      <c r="C529" s="1">
        <v>55432.69</v>
      </c>
      <c r="D529" s="1">
        <v>55629.27</v>
      </c>
      <c r="E529" s="1">
        <v>55607.69</v>
      </c>
      <c r="F529" s="1">
        <v>53925.8</v>
      </c>
      <c r="G529" s="1">
        <v>53893</v>
      </c>
      <c r="H529" s="1">
        <v>53975.17</v>
      </c>
      <c r="I529" s="1">
        <v>53655.78</v>
      </c>
      <c r="J529" s="1">
        <v>53086.79</v>
      </c>
      <c r="K529" s="1">
        <v>52504.02</v>
      </c>
      <c r="L529" s="1">
        <v>52379.48</v>
      </c>
      <c r="M529" s="1">
        <v>52449.599999999999</v>
      </c>
      <c r="N529">
        <f t="shared" si="40"/>
        <v>55376.434999999998</v>
      </c>
      <c r="O529">
        <f t="shared" si="41"/>
        <v>53862.4375</v>
      </c>
      <c r="P529">
        <f t="shared" si="42"/>
        <v>52604.972500000003</v>
      </c>
      <c r="Q529" s="3">
        <f t="shared" si="43"/>
        <v>0.97265989585642343</v>
      </c>
      <c r="R529" s="3">
        <f t="shared" si="44"/>
        <v>0.94995231274819347</v>
      </c>
    </row>
    <row r="530" spans="1:18" x14ac:dyDescent="0.25">
      <c r="A530" s="1">
        <v>533.74</v>
      </c>
      <c r="B530" s="1">
        <v>54744.03</v>
      </c>
      <c r="C530" s="1">
        <v>55461.16</v>
      </c>
      <c r="D530" s="1">
        <v>55706.51</v>
      </c>
      <c r="E530" s="1">
        <v>55569.46</v>
      </c>
      <c r="F530" s="1">
        <v>53883.67</v>
      </c>
      <c r="G530" s="1">
        <v>53853.22</v>
      </c>
      <c r="H530" s="1">
        <v>54014.18</v>
      </c>
      <c r="I530" s="1">
        <v>53694.01</v>
      </c>
      <c r="J530" s="1">
        <v>52958.06</v>
      </c>
      <c r="K530" s="1">
        <v>52369.05</v>
      </c>
      <c r="L530" s="1">
        <v>52367.78</v>
      </c>
      <c r="M530" s="1">
        <v>52436.73</v>
      </c>
      <c r="N530">
        <f t="shared" si="40"/>
        <v>55370.29</v>
      </c>
      <c r="O530">
        <f t="shared" si="41"/>
        <v>53861.270000000004</v>
      </c>
      <c r="P530">
        <f t="shared" si="42"/>
        <v>52532.905000000006</v>
      </c>
      <c r="Q530" s="3">
        <f t="shared" si="43"/>
        <v>0.97274675642840236</v>
      </c>
      <c r="R530" s="3">
        <f t="shared" si="44"/>
        <v>0.94875618314442645</v>
      </c>
    </row>
    <row r="531" spans="1:18" x14ac:dyDescent="0.25">
      <c r="A531" s="1">
        <v>534.1</v>
      </c>
      <c r="B531" s="1">
        <v>54831.02</v>
      </c>
      <c r="C531" s="1">
        <v>55471.7</v>
      </c>
      <c r="D531" s="1">
        <v>55683.88</v>
      </c>
      <c r="E531" s="1">
        <v>55679.08</v>
      </c>
      <c r="F531" s="1">
        <v>53986.65</v>
      </c>
      <c r="G531" s="1">
        <v>54019.39</v>
      </c>
      <c r="H531" s="1">
        <v>54125.35</v>
      </c>
      <c r="I531" s="1">
        <v>53818.84</v>
      </c>
      <c r="J531" s="1">
        <v>53076.65</v>
      </c>
      <c r="K531" s="1">
        <v>52650.3</v>
      </c>
      <c r="L531" s="1">
        <v>52549.56</v>
      </c>
      <c r="M531" s="1">
        <v>52592.37</v>
      </c>
      <c r="N531">
        <f t="shared" si="40"/>
        <v>55416.42</v>
      </c>
      <c r="O531">
        <f t="shared" si="41"/>
        <v>53987.557500000003</v>
      </c>
      <c r="P531">
        <f t="shared" si="42"/>
        <v>52717.22</v>
      </c>
      <c r="Q531" s="3">
        <f t="shared" si="43"/>
        <v>0.97421590026927041</v>
      </c>
      <c r="R531" s="3">
        <f t="shared" si="44"/>
        <v>0.95129241477525983</v>
      </c>
    </row>
    <row r="532" spans="1:18" x14ac:dyDescent="0.25">
      <c r="A532" s="1">
        <v>534.46</v>
      </c>
      <c r="B532" s="1">
        <v>54797.48</v>
      </c>
      <c r="C532" s="1">
        <v>55383.15</v>
      </c>
      <c r="D532" s="1">
        <v>55623.81</v>
      </c>
      <c r="E532" s="1">
        <v>55664.25</v>
      </c>
      <c r="F532" s="1">
        <v>53966.76</v>
      </c>
      <c r="G532" s="1">
        <v>53899.25</v>
      </c>
      <c r="H532" s="1">
        <v>54183.87</v>
      </c>
      <c r="I532" s="1">
        <v>53672.95</v>
      </c>
      <c r="J532" s="1">
        <v>52942.06</v>
      </c>
      <c r="K532" s="1">
        <v>52430.68</v>
      </c>
      <c r="L532" s="1">
        <v>52423.95</v>
      </c>
      <c r="M532" s="1">
        <v>52455.06</v>
      </c>
      <c r="N532">
        <f t="shared" si="40"/>
        <v>55367.172500000001</v>
      </c>
      <c r="O532">
        <f t="shared" si="41"/>
        <v>53930.707500000004</v>
      </c>
      <c r="P532">
        <f t="shared" si="42"/>
        <v>52562.9375</v>
      </c>
      <c r="Q532" s="3">
        <f t="shared" si="43"/>
        <v>0.97405565545179329</v>
      </c>
      <c r="R532" s="3">
        <f t="shared" si="44"/>
        <v>0.94935202804513807</v>
      </c>
    </row>
    <row r="533" spans="1:18" x14ac:dyDescent="0.25">
      <c r="A533" s="1">
        <v>534.82000000000005</v>
      </c>
      <c r="B533" s="1">
        <v>54697.61</v>
      </c>
      <c r="C533" s="1">
        <v>55471.31</v>
      </c>
      <c r="D533" s="1">
        <v>55507.56</v>
      </c>
      <c r="E533" s="1">
        <v>55658.01</v>
      </c>
      <c r="F533" s="1">
        <v>53839.199999999997</v>
      </c>
      <c r="G533" s="1">
        <v>53893.78</v>
      </c>
      <c r="H533" s="1">
        <v>54055.92</v>
      </c>
      <c r="I533" s="1">
        <v>53649.54</v>
      </c>
      <c r="J533" s="1">
        <v>52993.17</v>
      </c>
      <c r="K533" s="1">
        <v>52321.85</v>
      </c>
      <c r="L533" s="1">
        <v>52496.51</v>
      </c>
      <c r="M533" s="1">
        <v>52536.98</v>
      </c>
      <c r="N533">
        <f t="shared" si="40"/>
        <v>55333.622499999998</v>
      </c>
      <c r="O533">
        <f t="shared" si="41"/>
        <v>53859.61</v>
      </c>
      <c r="P533">
        <f t="shared" si="42"/>
        <v>52587.127500000002</v>
      </c>
      <c r="Q533" s="3">
        <f t="shared" si="43"/>
        <v>0.97336135909048793</v>
      </c>
      <c r="R533" s="3">
        <f t="shared" si="44"/>
        <v>0.95036480758150266</v>
      </c>
    </row>
    <row r="534" spans="1:18" x14ac:dyDescent="0.25">
      <c r="A534" s="1">
        <v>535.17999999999995</v>
      </c>
      <c r="B534" s="1">
        <v>54710.879999999997</v>
      </c>
      <c r="C534" s="1">
        <v>55516.95</v>
      </c>
      <c r="D534" s="1">
        <v>55663.99</v>
      </c>
      <c r="E534" s="1">
        <v>55691.17</v>
      </c>
      <c r="F534" s="1">
        <v>53877.04</v>
      </c>
      <c r="G534" s="1">
        <v>53969.07</v>
      </c>
      <c r="H534" s="1">
        <v>54005.59</v>
      </c>
      <c r="I534" s="1">
        <v>53566.84</v>
      </c>
      <c r="J534" s="1">
        <v>52993.95</v>
      </c>
      <c r="K534" s="1">
        <v>52689.7</v>
      </c>
      <c r="L534" s="1">
        <v>52664.25</v>
      </c>
      <c r="M534" s="1">
        <v>52483.93</v>
      </c>
      <c r="N534">
        <f t="shared" si="40"/>
        <v>55395.747499999998</v>
      </c>
      <c r="O534">
        <f t="shared" si="41"/>
        <v>53854.635000000002</v>
      </c>
      <c r="P534">
        <f t="shared" si="42"/>
        <v>52707.957499999997</v>
      </c>
      <c r="Q534" s="3">
        <f t="shared" si="43"/>
        <v>0.97217994937246766</v>
      </c>
      <c r="R534" s="3">
        <f t="shared" si="44"/>
        <v>0.95148021064252264</v>
      </c>
    </row>
    <row r="535" spans="1:18" x14ac:dyDescent="0.25">
      <c r="A535" s="1">
        <v>535.54</v>
      </c>
      <c r="B535" s="1">
        <v>54639.1</v>
      </c>
      <c r="C535" s="1">
        <v>55144.41</v>
      </c>
      <c r="D535" s="1">
        <v>55378.44</v>
      </c>
      <c r="E535" s="1">
        <v>55524.99</v>
      </c>
      <c r="F535" s="1">
        <v>53733.48</v>
      </c>
      <c r="G535" s="1">
        <v>53698.35</v>
      </c>
      <c r="H535" s="1">
        <v>53807.82</v>
      </c>
      <c r="I535" s="1">
        <v>53640.57</v>
      </c>
      <c r="J535" s="1">
        <v>52776.28</v>
      </c>
      <c r="K535" s="1">
        <v>52259.82</v>
      </c>
      <c r="L535" s="1">
        <v>52342.42</v>
      </c>
      <c r="M535" s="1">
        <v>52275.23</v>
      </c>
      <c r="N535">
        <f t="shared" si="40"/>
        <v>55171.735000000001</v>
      </c>
      <c r="O535">
        <f t="shared" si="41"/>
        <v>53720.055</v>
      </c>
      <c r="P535">
        <f t="shared" si="42"/>
        <v>52413.437500000007</v>
      </c>
      <c r="Q535" s="3">
        <f t="shared" si="43"/>
        <v>0.97368797627988313</v>
      </c>
      <c r="R535" s="3">
        <f t="shared" si="44"/>
        <v>0.95000524272075193</v>
      </c>
    </row>
    <row r="536" spans="1:18" x14ac:dyDescent="0.25">
      <c r="A536" s="1">
        <v>535.89</v>
      </c>
      <c r="B536" s="1">
        <v>54447.57</v>
      </c>
      <c r="C536" s="1">
        <v>55141.29</v>
      </c>
      <c r="D536" s="1">
        <v>55367.519999999997</v>
      </c>
      <c r="E536" s="1">
        <v>55333.07</v>
      </c>
      <c r="F536" s="1">
        <v>53559.5</v>
      </c>
      <c r="G536" s="1">
        <v>53726.05</v>
      </c>
      <c r="H536" s="1">
        <v>53673.24</v>
      </c>
      <c r="I536" s="1">
        <v>53438.89</v>
      </c>
      <c r="J536" s="1">
        <v>52763.4</v>
      </c>
      <c r="K536" s="1">
        <v>52036.69</v>
      </c>
      <c r="L536" s="1">
        <v>52188.73</v>
      </c>
      <c r="M536" s="1">
        <v>52072.77</v>
      </c>
      <c r="N536">
        <f t="shared" si="40"/>
        <v>55072.362500000003</v>
      </c>
      <c r="O536">
        <f t="shared" si="41"/>
        <v>53599.42</v>
      </c>
      <c r="P536">
        <f t="shared" si="42"/>
        <v>52265.397499999999</v>
      </c>
      <c r="Q536" s="3">
        <f t="shared" si="43"/>
        <v>0.97325441595137663</v>
      </c>
      <c r="R536" s="3">
        <f t="shared" si="44"/>
        <v>0.9490313312780071</v>
      </c>
    </row>
    <row r="537" spans="1:18" x14ac:dyDescent="0.25">
      <c r="A537" s="1">
        <v>536.25</v>
      </c>
      <c r="B537" s="1">
        <v>54531.43</v>
      </c>
      <c r="C537" s="1">
        <v>55250.52</v>
      </c>
      <c r="D537" s="1">
        <v>55337.48</v>
      </c>
      <c r="E537" s="1">
        <v>55370.52</v>
      </c>
      <c r="F537" s="1">
        <v>53502.16</v>
      </c>
      <c r="G537" s="1">
        <v>53723.32</v>
      </c>
      <c r="H537" s="1">
        <v>53778.559999999998</v>
      </c>
      <c r="I537" s="1">
        <v>53416.66</v>
      </c>
      <c r="J537" s="1">
        <v>52675.24</v>
      </c>
      <c r="K537" s="1">
        <v>52209.89</v>
      </c>
      <c r="L537" s="1">
        <v>52284.3</v>
      </c>
      <c r="M537" s="1">
        <v>52192.92</v>
      </c>
      <c r="N537">
        <f t="shared" si="40"/>
        <v>55122.487499999996</v>
      </c>
      <c r="O537">
        <f t="shared" si="41"/>
        <v>53605.175000000003</v>
      </c>
      <c r="P537">
        <f t="shared" si="42"/>
        <v>52340.587499999994</v>
      </c>
      <c r="Q537" s="3">
        <f t="shared" si="43"/>
        <v>0.97247380209392775</v>
      </c>
      <c r="R537" s="3">
        <f t="shared" si="44"/>
        <v>0.9495323936533161</v>
      </c>
    </row>
    <row r="538" spans="1:18" x14ac:dyDescent="0.25">
      <c r="A538" s="1">
        <v>536.61</v>
      </c>
      <c r="B538" s="1">
        <v>54158.12</v>
      </c>
      <c r="C538" s="1">
        <v>54923.62</v>
      </c>
      <c r="D538" s="1">
        <v>55034.77</v>
      </c>
      <c r="E538" s="1">
        <v>55097.45</v>
      </c>
      <c r="F538" s="1">
        <v>53335.59</v>
      </c>
      <c r="G538" s="1">
        <v>53330.5</v>
      </c>
      <c r="H538" s="1">
        <v>53566.35</v>
      </c>
      <c r="I538" s="1">
        <v>53199.77</v>
      </c>
      <c r="J538" s="1">
        <v>52450.55</v>
      </c>
      <c r="K538" s="1">
        <v>51824.480000000003</v>
      </c>
      <c r="L538" s="1">
        <v>51896.160000000003</v>
      </c>
      <c r="M538" s="1">
        <v>51948.73</v>
      </c>
      <c r="N538">
        <f t="shared" si="40"/>
        <v>54803.490000000005</v>
      </c>
      <c r="O538">
        <f t="shared" si="41"/>
        <v>53358.052499999998</v>
      </c>
      <c r="P538">
        <f t="shared" si="42"/>
        <v>52029.98</v>
      </c>
      <c r="Q538" s="3">
        <f t="shared" si="43"/>
        <v>0.97362508300110073</v>
      </c>
      <c r="R538" s="3">
        <f t="shared" si="44"/>
        <v>0.949391726694778</v>
      </c>
    </row>
    <row r="539" spans="1:18" x14ac:dyDescent="0.25">
      <c r="A539" s="1">
        <v>536.97</v>
      </c>
      <c r="B539" s="1">
        <v>54172.55</v>
      </c>
      <c r="C539" s="1">
        <v>54950.93</v>
      </c>
      <c r="D539" s="1">
        <v>55100.7</v>
      </c>
      <c r="E539" s="1">
        <v>55209.8</v>
      </c>
      <c r="F539" s="1">
        <v>53299.31</v>
      </c>
      <c r="G539" s="1">
        <v>53204.5</v>
      </c>
      <c r="H539" s="1">
        <v>53484.43</v>
      </c>
      <c r="I539" s="1">
        <v>53150.62</v>
      </c>
      <c r="J539" s="1">
        <v>52426.76</v>
      </c>
      <c r="K539" s="1">
        <v>51741</v>
      </c>
      <c r="L539" s="1">
        <v>51964.43</v>
      </c>
      <c r="M539" s="1">
        <v>51912.84</v>
      </c>
      <c r="N539">
        <f t="shared" si="40"/>
        <v>54858.494999999995</v>
      </c>
      <c r="O539">
        <f t="shared" si="41"/>
        <v>53284.714999999997</v>
      </c>
      <c r="P539">
        <f t="shared" si="42"/>
        <v>52011.2575</v>
      </c>
      <c r="Q539" s="3">
        <f t="shared" si="43"/>
        <v>0.97131200919748162</v>
      </c>
      <c r="R539" s="3">
        <f t="shared" si="44"/>
        <v>0.94809851236349085</v>
      </c>
    </row>
    <row r="540" spans="1:18" x14ac:dyDescent="0.25">
      <c r="A540" s="1">
        <v>537.33000000000004</v>
      </c>
      <c r="B540" s="1">
        <v>54147.98</v>
      </c>
      <c r="C540" s="1">
        <v>54929.86</v>
      </c>
      <c r="D540" s="1">
        <v>55039.45</v>
      </c>
      <c r="E540" s="1">
        <v>55038.55</v>
      </c>
      <c r="F540" s="1">
        <v>53190.09</v>
      </c>
      <c r="G540" s="1">
        <v>53171.73</v>
      </c>
      <c r="H540" s="1">
        <v>53492.63</v>
      </c>
      <c r="I540" s="1">
        <v>53020.72</v>
      </c>
      <c r="J540" s="1">
        <v>52277.35</v>
      </c>
      <c r="K540" s="1">
        <v>51733.2</v>
      </c>
      <c r="L540" s="1">
        <v>51815.8</v>
      </c>
      <c r="M540" s="1">
        <v>51682.69</v>
      </c>
      <c r="N540">
        <f t="shared" si="40"/>
        <v>54788.959999999992</v>
      </c>
      <c r="O540">
        <f t="shared" si="41"/>
        <v>53218.792500000003</v>
      </c>
      <c r="P540">
        <f t="shared" si="42"/>
        <v>51877.259999999995</v>
      </c>
      <c r="Q540" s="3">
        <f t="shared" si="43"/>
        <v>0.97134153486395824</v>
      </c>
      <c r="R540" s="3">
        <f t="shared" si="44"/>
        <v>0.94685608195519688</v>
      </c>
    </row>
    <row r="541" spans="1:18" x14ac:dyDescent="0.25">
      <c r="A541" s="1">
        <v>537.69000000000005</v>
      </c>
      <c r="B541" s="1">
        <v>54076.2</v>
      </c>
      <c r="C541" s="1">
        <v>54670.84</v>
      </c>
      <c r="D541" s="1">
        <v>54841.68</v>
      </c>
      <c r="E541" s="1">
        <v>54990.18</v>
      </c>
      <c r="F541" s="1">
        <v>52963.06</v>
      </c>
      <c r="G541" s="1">
        <v>53068.75</v>
      </c>
      <c r="H541" s="1">
        <v>53156.37</v>
      </c>
      <c r="I541" s="1">
        <v>52773.4</v>
      </c>
      <c r="J541" s="1">
        <v>52218.45</v>
      </c>
      <c r="K541" s="1">
        <v>51621.25</v>
      </c>
      <c r="L541" s="1">
        <v>51648.07</v>
      </c>
      <c r="M541" s="1">
        <v>51640.17</v>
      </c>
      <c r="N541">
        <f t="shared" si="40"/>
        <v>54644.724999999999</v>
      </c>
      <c r="O541">
        <f t="shared" si="41"/>
        <v>52990.394999999997</v>
      </c>
      <c r="P541">
        <f t="shared" si="42"/>
        <v>51781.985000000001</v>
      </c>
      <c r="Q541" s="3">
        <f t="shared" si="43"/>
        <v>0.96972571460465762</v>
      </c>
      <c r="R541" s="3">
        <f t="shared" si="44"/>
        <v>0.94761177771504934</v>
      </c>
    </row>
    <row r="542" spans="1:18" x14ac:dyDescent="0.25">
      <c r="A542" s="1">
        <v>538.04</v>
      </c>
      <c r="B542" s="1">
        <v>53925.24</v>
      </c>
      <c r="C542" s="1">
        <v>54711.02</v>
      </c>
      <c r="D542" s="1">
        <v>54717.24</v>
      </c>
      <c r="E542" s="1">
        <v>54789.67</v>
      </c>
      <c r="F542" s="1">
        <v>52985.29</v>
      </c>
      <c r="G542" s="1">
        <v>52972</v>
      </c>
      <c r="H542" s="1">
        <v>53042.46</v>
      </c>
      <c r="I542" s="1">
        <v>52759.360000000001</v>
      </c>
      <c r="J542" s="1">
        <v>52091.28</v>
      </c>
      <c r="K542" s="1">
        <v>51518.65</v>
      </c>
      <c r="L542" s="1">
        <v>51447.56</v>
      </c>
      <c r="M542" s="1">
        <v>51345.65</v>
      </c>
      <c r="N542">
        <f t="shared" si="40"/>
        <v>54535.792499999996</v>
      </c>
      <c r="O542">
        <f t="shared" si="41"/>
        <v>52939.777499999997</v>
      </c>
      <c r="P542">
        <f t="shared" si="42"/>
        <v>51600.784999999996</v>
      </c>
      <c r="Q542" s="3">
        <f t="shared" si="43"/>
        <v>0.97073454098975454</v>
      </c>
      <c r="R542" s="3">
        <f t="shared" si="44"/>
        <v>0.94618199597997954</v>
      </c>
    </row>
    <row r="543" spans="1:18" x14ac:dyDescent="0.25">
      <c r="A543" s="1">
        <v>538.4</v>
      </c>
      <c r="B543" s="1">
        <v>53523.83</v>
      </c>
      <c r="C543" s="1">
        <v>54167.63</v>
      </c>
      <c r="D543" s="1">
        <v>54414.14</v>
      </c>
      <c r="E543" s="1">
        <v>54488.52</v>
      </c>
      <c r="F543" s="1">
        <v>52527.33</v>
      </c>
      <c r="G543" s="1">
        <v>52612.34</v>
      </c>
      <c r="H543" s="1">
        <v>52749.9</v>
      </c>
      <c r="I543" s="1">
        <v>52405.16</v>
      </c>
      <c r="J543" s="1">
        <v>51621.22</v>
      </c>
      <c r="K543" s="1">
        <v>50916.75</v>
      </c>
      <c r="L543" s="1">
        <v>51053.18</v>
      </c>
      <c r="M543" s="1">
        <v>51032.41</v>
      </c>
      <c r="N543">
        <f t="shared" si="40"/>
        <v>54148.529999999992</v>
      </c>
      <c r="O543">
        <f t="shared" si="41"/>
        <v>52573.682500000003</v>
      </c>
      <c r="P543">
        <f t="shared" si="42"/>
        <v>51155.89</v>
      </c>
      <c r="Q543" s="3">
        <f t="shared" si="43"/>
        <v>0.97091615414121146</v>
      </c>
      <c r="R543" s="3">
        <f t="shared" si="44"/>
        <v>0.94473275636476206</v>
      </c>
    </row>
    <row r="544" spans="1:18" x14ac:dyDescent="0.25">
      <c r="A544" s="1">
        <v>538.76</v>
      </c>
      <c r="B544" s="1">
        <v>53454.400000000001</v>
      </c>
      <c r="C544" s="1">
        <v>54341.22</v>
      </c>
      <c r="D544" s="1">
        <v>54519.46</v>
      </c>
      <c r="E544" s="1">
        <v>54517</v>
      </c>
      <c r="F544" s="1">
        <v>52640.45</v>
      </c>
      <c r="G544" s="1">
        <v>52717.67</v>
      </c>
      <c r="H544" s="1">
        <v>52756.53</v>
      </c>
      <c r="I544" s="1">
        <v>52322.07</v>
      </c>
      <c r="J544" s="1">
        <v>51539.3</v>
      </c>
      <c r="K544" s="1">
        <v>50981.5</v>
      </c>
      <c r="L544" s="1">
        <v>51039.14</v>
      </c>
      <c r="M544" s="1">
        <v>51088.19</v>
      </c>
      <c r="N544">
        <f t="shared" si="40"/>
        <v>54208.02</v>
      </c>
      <c r="O544">
        <f t="shared" si="41"/>
        <v>52609.18</v>
      </c>
      <c r="P544">
        <f t="shared" si="42"/>
        <v>51162.032500000001</v>
      </c>
      <c r="Q544" s="3">
        <f t="shared" si="43"/>
        <v>0.97050547133062603</v>
      </c>
      <c r="R544" s="3">
        <f t="shared" si="44"/>
        <v>0.94380928320200597</v>
      </c>
    </row>
    <row r="545" spans="1:18" x14ac:dyDescent="0.25">
      <c r="A545" s="1">
        <v>539.12</v>
      </c>
      <c r="B545" s="1">
        <v>53462.59</v>
      </c>
      <c r="C545" s="1">
        <v>54151.63</v>
      </c>
      <c r="D545" s="1">
        <v>54363.82</v>
      </c>
      <c r="E545" s="1">
        <v>54304.4</v>
      </c>
      <c r="F545" s="1">
        <v>52488.32</v>
      </c>
      <c r="G545" s="1">
        <v>52542.13</v>
      </c>
      <c r="H545" s="1">
        <v>52572.02</v>
      </c>
      <c r="I545" s="1">
        <v>52267.839999999997</v>
      </c>
      <c r="J545" s="1">
        <v>51453.87</v>
      </c>
      <c r="K545" s="1">
        <v>50883.98</v>
      </c>
      <c r="L545" s="1">
        <v>51037.19</v>
      </c>
      <c r="M545" s="1">
        <v>50938.01</v>
      </c>
      <c r="N545">
        <f t="shared" si="40"/>
        <v>54070.61</v>
      </c>
      <c r="O545">
        <f t="shared" si="41"/>
        <v>52467.577499999999</v>
      </c>
      <c r="P545">
        <f t="shared" si="42"/>
        <v>51078.262500000004</v>
      </c>
      <c r="Q545" s="3">
        <f t="shared" si="43"/>
        <v>0.97035297918776942</v>
      </c>
      <c r="R545" s="3">
        <f t="shared" si="44"/>
        <v>0.94465852151473795</v>
      </c>
    </row>
    <row r="546" spans="1:18" x14ac:dyDescent="0.25">
      <c r="A546" s="1">
        <v>539.48</v>
      </c>
      <c r="B546" s="1">
        <v>52973.03</v>
      </c>
      <c r="C546" s="1">
        <v>53747.5</v>
      </c>
      <c r="D546" s="1">
        <v>54008.45</v>
      </c>
      <c r="E546" s="1">
        <v>54025.88</v>
      </c>
      <c r="F546" s="1">
        <v>52130.22</v>
      </c>
      <c r="G546" s="1">
        <v>52079.87</v>
      </c>
      <c r="H546" s="1">
        <v>52346.93</v>
      </c>
      <c r="I546" s="1">
        <v>51937.05</v>
      </c>
      <c r="J546" s="1">
        <v>51132.83</v>
      </c>
      <c r="K546" s="1">
        <v>50531.73</v>
      </c>
      <c r="L546" s="1">
        <v>50557.77</v>
      </c>
      <c r="M546" s="1">
        <v>50539.33</v>
      </c>
      <c r="N546">
        <f t="shared" si="40"/>
        <v>53688.714999999997</v>
      </c>
      <c r="O546">
        <f t="shared" si="41"/>
        <v>52123.517500000002</v>
      </c>
      <c r="P546">
        <f t="shared" si="42"/>
        <v>50690.414999999994</v>
      </c>
      <c r="Q546" s="3">
        <f t="shared" si="43"/>
        <v>0.97084680644712773</v>
      </c>
      <c r="R546" s="3">
        <f t="shared" si="44"/>
        <v>0.94415399958818158</v>
      </c>
    </row>
    <row r="547" spans="1:18" x14ac:dyDescent="0.25">
      <c r="A547" s="1">
        <v>539.83000000000004</v>
      </c>
      <c r="B547" s="1">
        <v>53101.760000000002</v>
      </c>
      <c r="C547" s="1">
        <v>53734.63</v>
      </c>
      <c r="D547" s="1">
        <v>53987.77</v>
      </c>
      <c r="E547" s="1">
        <v>54078.15</v>
      </c>
      <c r="F547" s="1">
        <v>52200.43</v>
      </c>
      <c r="G547" s="1">
        <v>52194.17</v>
      </c>
      <c r="H547" s="1">
        <v>52143.7</v>
      </c>
      <c r="I547" s="1">
        <v>51890.239999999998</v>
      </c>
      <c r="J547" s="1">
        <v>51087.19</v>
      </c>
      <c r="K547" s="1">
        <v>50740.82</v>
      </c>
      <c r="L547" s="1">
        <v>50502.76</v>
      </c>
      <c r="M547" s="1">
        <v>50675.09</v>
      </c>
      <c r="N547">
        <f t="shared" si="40"/>
        <v>53725.577499999999</v>
      </c>
      <c r="O547">
        <f t="shared" si="41"/>
        <v>52107.134999999995</v>
      </c>
      <c r="P547">
        <f t="shared" si="42"/>
        <v>50751.465000000004</v>
      </c>
      <c r="Q547" s="3">
        <f t="shared" si="43"/>
        <v>0.96987575424387007</v>
      </c>
      <c r="R547" s="3">
        <f t="shared" si="44"/>
        <v>0.94464252152524564</v>
      </c>
    </row>
    <row r="548" spans="1:18" x14ac:dyDescent="0.25">
      <c r="A548" s="1">
        <v>540.19000000000005</v>
      </c>
      <c r="B548" s="1">
        <v>53031.54</v>
      </c>
      <c r="C548" s="1">
        <v>53756.08</v>
      </c>
      <c r="D548" s="1">
        <v>54018.59</v>
      </c>
      <c r="E548" s="1">
        <v>54160.85</v>
      </c>
      <c r="F548" s="1">
        <v>51981.2</v>
      </c>
      <c r="G548" s="1">
        <v>52120.44</v>
      </c>
      <c r="H548" s="1">
        <v>52314.17</v>
      </c>
      <c r="I548" s="1">
        <v>51968.26</v>
      </c>
      <c r="J548" s="1">
        <v>51079.39</v>
      </c>
      <c r="K548" s="1">
        <v>50602.33</v>
      </c>
      <c r="L548" s="1">
        <v>50603.41</v>
      </c>
      <c r="M548" s="1">
        <v>50552.21</v>
      </c>
      <c r="N548">
        <f t="shared" si="40"/>
        <v>53741.764999999999</v>
      </c>
      <c r="O548">
        <f t="shared" si="41"/>
        <v>52096.017500000002</v>
      </c>
      <c r="P548">
        <f t="shared" si="42"/>
        <v>50709.334999999999</v>
      </c>
      <c r="Q548" s="3">
        <f t="shared" si="43"/>
        <v>0.96937675009371205</v>
      </c>
      <c r="R548" s="3">
        <f t="shared" si="44"/>
        <v>0.94357405269439887</v>
      </c>
    </row>
    <row r="549" spans="1:18" x14ac:dyDescent="0.25">
      <c r="A549" s="1">
        <v>540.54999999999995</v>
      </c>
      <c r="B549" s="1">
        <v>52801.39</v>
      </c>
      <c r="C549" s="1">
        <v>53446.74</v>
      </c>
      <c r="D549" s="1">
        <v>53734.21</v>
      </c>
      <c r="E549" s="1">
        <v>53761.01</v>
      </c>
      <c r="F549" s="1">
        <v>51782.65</v>
      </c>
      <c r="G549" s="1">
        <v>51821.24</v>
      </c>
      <c r="H549" s="1">
        <v>51847.62</v>
      </c>
      <c r="I549" s="1">
        <v>51442.02</v>
      </c>
      <c r="J549" s="1">
        <v>50725.19</v>
      </c>
      <c r="K549" s="1">
        <v>50136.57</v>
      </c>
      <c r="L549" s="1">
        <v>50368.57</v>
      </c>
      <c r="M549" s="1">
        <v>50185.52</v>
      </c>
      <c r="N549">
        <f t="shared" si="40"/>
        <v>53435.837500000001</v>
      </c>
      <c r="O549">
        <f t="shared" si="41"/>
        <v>51723.3825</v>
      </c>
      <c r="P549">
        <f t="shared" si="42"/>
        <v>50353.962500000001</v>
      </c>
      <c r="Q549" s="3">
        <f t="shared" si="43"/>
        <v>0.96795306146366655</v>
      </c>
      <c r="R549" s="3">
        <f t="shared" si="44"/>
        <v>0.94232569106828357</v>
      </c>
    </row>
    <row r="550" spans="1:18" x14ac:dyDescent="0.25">
      <c r="A550" s="1">
        <v>540.91</v>
      </c>
      <c r="B550" s="1">
        <v>52611.42</v>
      </c>
      <c r="C550" s="1">
        <v>53309.43</v>
      </c>
      <c r="D550" s="1">
        <v>53439.31</v>
      </c>
      <c r="E550" s="1">
        <v>53443.48</v>
      </c>
      <c r="F550" s="1">
        <v>51486.96</v>
      </c>
      <c r="G550" s="1">
        <v>51566.9</v>
      </c>
      <c r="H550" s="1">
        <v>51738.79</v>
      </c>
      <c r="I550" s="1">
        <v>51441.24</v>
      </c>
      <c r="J550" s="1">
        <v>50613.62</v>
      </c>
      <c r="K550" s="1">
        <v>50007.06</v>
      </c>
      <c r="L550" s="1">
        <v>49994.09</v>
      </c>
      <c r="M550" s="1">
        <v>49970.97</v>
      </c>
      <c r="N550">
        <f t="shared" si="40"/>
        <v>53200.91</v>
      </c>
      <c r="O550">
        <f t="shared" si="41"/>
        <v>51558.472499999996</v>
      </c>
      <c r="P550">
        <f t="shared" si="42"/>
        <v>50146.434999999998</v>
      </c>
      <c r="Q550" s="3">
        <f t="shared" si="43"/>
        <v>0.96912764274144925</v>
      </c>
      <c r="R550" s="3">
        <f t="shared" si="44"/>
        <v>0.94258603847189826</v>
      </c>
    </row>
    <row r="551" spans="1:18" x14ac:dyDescent="0.25">
      <c r="A551" s="1">
        <v>541.27</v>
      </c>
      <c r="B551" s="1">
        <v>52600.1</v>
      </c>
      <c r="C551" s="1">
        <v>53464.69</v>
      </c>
      <c r="D551" s="1">
        <v>53618.36</v>
      </c>
      <c r="E551" s="1">
        <v>53557.77</v>
      </c>
      <c r="F551" s="1">
        <v>51578.239999999998</v>
      </c>
      <c r="G551" s="1">
        <v>51696.02</v>
      </c>
      <c r="H551" s="1">
        <v>51897.55</v>
      </c>
      <c r="I551" s="1">
        <v>51481.03</v>
      </c>
      <c r="J551" s="1">
        <v>50642.879999999997</v>
      </c>
      <c r="K551" s="1">
        <v>50152.95</v>
      </c>
      <c r="L551" s="1">
        <v>50062.74</v>
      </c>
      <c r="M551" s="1">
        <v>50078.64</v>
      </c>
      <c r="N551">
        <f t="shared" si="40"/>
        <v>53310.23</v>
      </c>
      <c r="O551">
        <f t="shared" si="41"/>
        <v>51663.21</v>
      </c>
      <c r="P551">
        <f t="shared" si="42"/>
        <v>50234.302499999991</v>
      </c>
      <c r="Q551" s="3">
        <f t="shared" si="43"/>
        <v>0.96910499166857833</v>
      </c>
      <c r="R551" s="3">
        <f t="shared" si="44"/>
        <v>0.94230136504757134</v>
      </c>
    </row>
    <row r="552" spans="1:18" x14ac:dyDescent="0.25">
      <c r="A552" s="1">
        <v>541.62</v>
      </c>
      <c r="B552" s="1">
        <v>52483.86</v>
      </c>
      <c r="C552" s="1">
        <v>53374.97</v>
      </c>
      <c r="D552" s="1">
        <v>53484.17</v>
      </c>
      <c r="E552" s="1">
        <v>53496.14</v>
      </c>
      <c r="F552" s="1">
        <v>51587.21</v>
      </c>
      <c r="G552" s="1">
        <v>51572.75</v>
      </c>
      <c r="H552" s="1">
        <v>51856.2</v>
      </c>
      <c r="I552" s="1">
        <v>51358.55</v>
      </c>
      <c r="J552" s="1">
        <v>50622.2</v>
      </c>
      <c r="K552" s="1">
        <v>50069.08</v>
      </c>
      <c r="L552" s="1">
        <v>50087.32</v>
      </c>
      <c r="M552" s="1">
        <v>49926.89</v>
      </c>
      <c r="N552">
        <f t="shared" si="40"/>
        <v>53209.785000000003</v>
      </c>
      <c r="O552">
        <f t="shared" si="41"/>
        <v>51593.677499999991</v>
      </c>
      <c r="P552">
        <f t="shared" si="42"/>
        <v>50176.372499999998</v>
      </c>
      <c r="Q552" s="3">
        <f t="shared" si="43"/>
        <v>0.96962762582107764</v>
      </c>
      <c r="R552" s="3">
        <f t="shared" si="44"/>
        <v>0.94299145354562119</v>
      </c>
    </row>
    <row r="553" spans="1:18" x14ac:dyDescent="0.25">
      <c r="A553" s="1">
        <v>541.98</v>
      </c>
      <c r="B553" s="1">
        <v>52696.84</v>
      </c>
      <c r="C553" s="1">
        <v>53447.13</v>
      </c>
      <c r="D553" s="1">
        <v>53562.96</v>
      </c>
      <c r="E553" s="1">
        <v>53616.29</v>
      </c>
      <c r="F553" s="1">
        <v>51584.87</v>
      </c>
      <c r="G553" s="1">
        <v>51691.73</v>
      </c>
      <c r="H553" s="1">
        <v>51883.9</v>
      </c>
      <c r="I553" s="1">
        <v>51382.34</v>
      </c>
      <c r="J553" s="1">
        <v>50627.27</v>
      </c>
      <c r="K553" s="1">
        <v>50139.69</v>
      </c>
      <c r="L553" s="1">
        <v>50037</v>
      </c>
      <c r="M553" s="1">
        <v>50090.73</v>
      </c>
      <c r="N553">
        <f t="shared" si="40"/>
        <v>53330.805</v>
      </c>
      <c r="O553">
        <f t="shared" si="41"/>
        <v>51635.71</v>
      </c>
      <c r="P553">
        <f t="shared" si="42"/>
        <v>50223.672500000001</v>
      </c>
      <c r="Q553" s="3">
        <f t="shared" si="43"/>
        <v>0.96821546196424368</v>
      </c>
      <c r="R553" s="3">
        <f t="shared" si="44"/>
        <v>0.94173850366593936</v>
      </c>
    </row>
    <row r="554" spans="1:18" x14ac:dyDescent="0.25">
      <c r="A554" s="1">
        <v>542.34</v>
      </c>
      <c r="B554" s="1">
        <v>52385.94</v>
      </c>
      <c r="C554" s="1">
        <v>53246.239999999998</v>
      </c>
      <c r="D554" s="1">
        <v>53390.55</v>
      </c>
      <c r="E554" s="1">
        <v>53411.49</v>
      </c>
      <c r="F554" s="1">
        <v>51500.61</v>
      </c>
      <c r="G554" s="1">
        <v>51617.22</v>
      </c>
      <c r="H554" s="1">
        <v>51708.75</v>
      </c>
      <c r="I554" s="1">
        <v>51068.71</v>
      </c>
      <c r="J554" s="1">
        <v>50554.720000000001</v>
      </c>
      <c r="K554" s="1">
        <v>49833.47</v>
      </c>
      <c r="L554" s="1">
        <v>50054.94</v>
      </c>
      <c r="M554" s="1">
        <v>49849.27</v>
      </c>
      <c r="N554">
        <f t="shared" si="40"/>
        <v>53108.554999999993</v>
      </c>
      <c r="O554">
        <f t="shared" si="41"/>
        <v>51473.822500000002</v>
      </c>
      <c r="P554">
        <f t="shared" si="42"/>
        <v>50073.1</v>
      </c>
      <c r="Q554" s="3">
        <f t="shared" si="43"/>
        <v>0.96921903636805795</v>
      </c>
      <c r="R554" s="3">
        <f t="shared" si="44"/>
        <v>0.9428443308239135</v>
      </c>
    </row>
    <row r="555" spans="1:18" x14ac:dyDescent="0.25">
      <c r="A555" s="1">
        <v>542.70000000000005</v>
      </c>
      <c r="B555" s="1">
        <v>52366.83</v>
      </c>
      <c r="C555" s="1">
        <v>52930.65</v>
      </c>
      <c r="D555" s="1">
        <v>53414.73</v>
      </c>
      <c r="E555" s="1">
        <v>53346.34</v>
      </c>
      <c r="F555" s="1">
        <v>51323.12</v>
      </c>
      <c r="G555" s="1">
        <v>51392.53</v>
      </c>
      <c r="H555" s="1">
        <v>51582.36</v>
      </c>
      <c r="I555" s="1">
        <v>51300.03</v>
      </c>
      <c r="J555" s="1">
        <v>50404.92</v>
      </c>
      <c r="K555" s="1">
        <v>49792.51</v>
      </c>
      <c r="L555" s="1">
        <v>49847.02</v>
      </c>
      <c r="M555" s="1">
        <v>49796.21</v>
      </c>
      <c r="N555">
        <f t="shared" si="40"/>
        <v>53014.637500000004</v>
      </c>
      <c r="O555">
        <f t="shared" si="41"/>
        <v>51399.51</v>
      </c>
      <c r="P555">
        <f t="shared" si="42"/>
        <v>49960.164999999994</v>
      </c>
      <c r="Q555" s="3">
        <f t="shared" si="43"/>
        <v>0.96953431021762615</v>
      </c>
      <c r="R555" s="3">
        <f t="shared" si="44"/>
        <v>0.94238435564140166</v>
      </c>
    </row>
    <row r="556" spans="1:18" x14ac:dyDescent="0.25">
      <c r="A556" s="1">
        <v>543.04999999999995</v>
      </c>
      <c r="B556" s="1">
        <v>52470.98</v>
      </c>
      <c r="C556" s="1">
        <v>53202.16</v>
      </c>
      <c r="D556" s="1">
        <v>53329.69</v>
      </c>
      <c r="E556" s="1">
        <v>53390.03</v>
      </c>
      <c r="F556" s="1">
        <v>51404.26</v>
      </c>
      <c r="G556" s="1">
        <v>51519.7</v>
      </c>
      <c r="H556" s="1">
        <v>51673.25</v>
      </c>
      <c r="I556" s="1">
        <v>51305.1</v>
      </c>
      <c r="J556" s="1">
        <v>50593.34</v>
      </c>
      <c r="K556" s="1">
        <v>49877.94</v>
      </c>
      <c r="L556" s="1">
        <v>49909.440000000002</v>
      </c>
      <c r="M556" s="1">
        <v>50106.33</v>
      </c>
      <c r="N556">
        <f t="shared" si="40"/>
        <v>53098.215000000004</v>
      </c>
      <c r="O556">
        <f t="shared" si="41"/>
        <v>51475.577499999999</v>
      </c>
      <c r="P556">
        <f t="shared" si="42"/>
        <v>50121.762499999997</v>
      </c>
      <c r="Q556" s="3">
        <f t="shared" si="43"/>
        <v>0.96944082771897311</v>
      </c>
      <c r="R556" s="3">
        <f t="shared" si="44"/>
        <v>0.94394439624759496</v>
      </c>
    </row>
    <row r="557" spans="1:18" x14ac:dyDescent="0.25">
      <c r="A557" s="1">
        <v>543.41</v>
      </c>
      <c r="B557" s="1">
        <v>52667.199999999997</v>
      </c>
      <c r="C557" s="1">
        <v>53438.16</v>
      </c>
      <c r="D557" s="1">
        <v>53560.62</v>
      </c>
      <c r="E557" s="1">
        <v>53611.21</v>
      </c>
      <c r="F557" s="1">
        <v>51738.18</v>
      </c>
      <c r="G557" s="1">
        <v>51660.52</v>
      </c>
      <c r="H557" s="1">
        <v>51885.07</v>
      </c>
      <c r="I557" s="1">
        <v>51483.37</v>
      </c>
      <c r="J557" s="1">
        <v>50691.64</v>
      </c>
      <c r="K557" s="1">
        <v>50094.05</v>
      </c>
      <c r="L557" s="1">
        <v>50109.55</v>
      </c>
      <c r="M557" s="1">
        <v>50197.62</v>
      </c>
      <c r="N557">
        <f t="shared" si="40"/>
        <v>53319.297500000001</v>
      </c>
      <c r="O557">
        <f t="shared" si="41"/>
        <v>51691.784999999996</v>
      </c>
      <c r="P557">
        <f t="shared" si="42"/>
        <v>50273.214999999997</v>
      </c>
      <c r="Q557" s="3">
        <f t="shared" si="43"/>
        <v>0.96947610759500336</v>
      </c>
      <c r="R557" s="3">
        <f t="shared" si="44"/>
        <v>0.94287091835746706</v>
      </c>
    </row>
    <row r="558" spans="1:18" x14ac:dyDescent="0.25">
      <c r="A558" s="1">
        <v>543.77</v>
      </c>
      <c r="B558" s="1">
        <v>52443.29</v>
      </c>
      <c r="C558" s="1">
        <v>53085.52</v>
      </c>
      <c r="D558" s="1">
        <v>53300.04</v>
      </c>
      <c r="E558" s="1">
        <v>53280.42</v>
      </c>
      <c r="F558" s="1">
        <v>51351.6</v>
      </c>
      <c r="G558" s="1">
        <v>51513.85</v>
      </c>
      <c r="H558" s="1">
        <v>51579.24</v>
      </c>
      <c r="I558" s="1">
        <v>51068.71</v>
      </c>
      <c r="J558" s="1">
        <v>50356.160000000003</v>
      </c>
      <c r="K558" s="1">
        <v>49900.56</v>
      </c>
      <c r="L558" s="1">
        <v>49980.04</v>
      </c>
      <c r="M558" s="1">
        <v>49765.4</v>
      </c>
      <c r="N558">
        <f t="shared" si="40"/>
        <v>53027.317500000005</v>
      </c>
      <c r="O558">
        <f t="shared" si="41"/>
        <v>51378.35</v>
      </c>
      <c r="P558">
        <f t="shared" si="42"/>
        <v>50000.54</v>
      </c>
      <c r="Q558" s="3">
        <f t="shared" si="43"/>
        <v>0.9689034335934491</v>
      </c>
      <c r="R558" s="3">
        <f t="shared" si="44"/>
        <v>0.94292041078638378</v>
      </c>
    </row>
    <row r="559" spans="1:18" x14ac:dyDescent="0.25">
      <c r="A559" s="1">
        <v>544.13</v>
      </c>
      <c r="B559" s="1">
        <v>52750.68</v>
      </c>
      <c r="C559" s="1">
        <v>53481.85</v>
      </c>
      <c r="D559" s="1">
        <v>53597.29</v>
      </c>
      <c r="E559" s="1">
        <v>53583.91</v>
      </c>
      <c r="F559" s="1">
        <v>51758.85</v>
      </c>
      <c r="G559" s="1">
        <v>51682.37</v>
      </c>
      <c r="H559" s="1">
        <v>51935.78</v>
      </c>
      <c r="I559" s="1">
        <v>51447.49</v>
      </c>
      <c r="J559" s="1">
        <v>50629.23</v>
      </c>
      <c r="K559" s="1">
        <v>50087.81</v>
      </c>
      <c r="L559" s="1">
        <v>50221.120000000003</v>
      </c>
      <c r="M559" s="1">
        <v>50120.38</v>
      </c>
      <c r="N559">
        <f t="shared" si="40"/>
        <v>53353.432500000003</v>
      </c>
      <c r="O559">
        <f t="shared" si="41"/>
        <v>51706.122499999998</v>
      </c>
      <c r="P559">
        <f t="shared" si="42"/>
        <v>50264.635000000002</v>
      </c>
      <c r="Q559" s="3">
        <f t="shared" si="43"/>
        <v>0.96912457319404888</v>
      </c>
      <c r="R559" s="3">
        <f t="shared" si="44"/>
        <v>0.94210686444588165</v>
      </c>
    </row>
    <row r="560" spans="1:18" x14ac:dyDescent="0.25">
      <c r="A560" s="1">
        <v>544.48</v>
      </c>
      <c r="B560" s="1">
        <v>52741.7</v>
      </c>
      <c r="C560" s="1">
        <v>53388.62</v>
      </c>
      <c r="D560" s="1">
        <v>53697.16</v>
      </c>
      <c r="E560" s="1">
        <v>53636.959999999999</v>
      </c>
      <c r="F560" s="1">
        <v>51754.17</v>
      </c>
      <c r="G560" s="1">
        <v>51735.81</v>
      </c>
      <c r="H560" s="1">
        <v>51977.13</v>
      </c>
      <c r="I560" s="1">
        <v>51588.7</v>
      </c>
      <c r="J560" s="1">
        <v>50847.29</v>
      </c>
      <c r="K560" s="1">
        <v>50058.16</v>
      </c>
      <c r="L560" s="1">
        <v>50000.33</v>
      </c>
      <c r="M560" s="1">
        <v>50214</v>
      </c>
      <c r="N560">
        <f t="shared" si="40"/>
        <v>53366.11</v>
      </c>
      <c r="O560">
        <f t="shared" si="41"/>
        <v>51763.952499999999</v>
      </c>
      <c r="P560">
        <f t="shared" si="42"/>
        <v>50279.945000000007</v>
      </c>
      <c r="Q560" s="3">
        <f t="shared" si="43"/>
        <v>0.96997799727205147</v>
      </c>
      <c r="R560" s="3">
        <f t="shared" si="44"/>
        <v>0.94216994643229579</v>
      </c>
    </row>
    <row r="561" spans="1:18" x14ac:dyDescent="0.25">
      <c r="A561" s="1">
        <v>544.84</v>
      </c>
      <c r="B561" s="1">
        <v>53166.51</v>
      </c>
      <c r="C561" s="1">
        <v>53917.97</v>
      </c>
      <c r="D561" s="1">
        <v>53852.41</v>
      </c>
      <c r="E561" s="1">
        <v>53998.18</v>
      </c>
      <c r="F561" s="1">
        <v>52229.3</v>
      </c>
      <c r="G561" s="1">
        <v>52261.65</v>
      </c>
      <c r="H561" s="1">
        <v>52321.58</v>
      </c>
      <c r="I561" s="1">
        <v>51869.95</v>
      </c>
      <c r="J561" s="1">
        <v>51025.95</v>
      </c>
      <c r="K561" s="1">
        <v>50630.42</v>
      </c>
      <c r="L561" s="1">
        <v>50523.83</v>
      </c>
      <c r="M561" s="1">
        <v>50722.29</v>
      </c>
      <c r="N561">
        <f t="shared" si="40"/>
        <v>53733.767500000002</v>
      </c>
      <c r="O561">
        <f t="shared" si="41"/>
        <v>52170.62000000001</v>
      </c>
      <c r="P561">
        <f t="shared" si="42"/>
        <v>50725.622500000005</v>
      </c>
      <c r="Q561" s="3">
        <f t="shared" si="43"/>
        <v>0.97090940068551879</v>
      </c>
      <c r="R561" s="3">
        <f t="shared" si="44"/>
        <v>0.9440176049446003</v>
      </c>
    </row>
    <row r="562" spans="1:18" x14ac:dyDescent="0.25">
      <c r="A562" s="1">
        <v>545.20000000000005</v>
      </c>
      <c r="B562" s="1">
        <v>52926.22</v>
      </c>
      <c r="C562" s="1">
        <v>53579.37</v>
      </c>
      <c r="D562" s="1">
        <v>53751.38</v>
      </c>
      <c r="E562" s="1">
        <v>53730.97</v>
      </c>
      <c r="F562" s="1">
        <v>51784.21</v>
      </c>
      <c r="G562" s="1">
        <v>51879.75</v>
      </c>
      <c r="H562" s="1">
        <v>52076.21</v>
      </c>
      <c r="I562" s="1">
        <v>51815.73</v>
      </c>
      <c r="J562" s="1">
        <v>50860.55</v>
      </c>
      <c r="K562" s="1">
        <v>50191.96</v>
      </c>
      <c r="L562" s="1">
        <v>50328</v>
      </c>
      <c r="M562" s="1">
        <v>50411.77</v>
      </c>
      <c r="N562">
        <f t="shared" si="40"/>
        <v>53496.985000000001</v>
      </c>
      <c r="O562">
        <f t="shared" si="41"/>
        <v>51888.974999999999</v>
      </c>
      <c r="P562">
        <f t="shared" si="42"/>
        <v>50448.07</v>
      </c>
      <c r="Q562" s="3">
        <f t="shared" si="43"/>
        <v>0.96994204439745524</v>
      </c>
      <c r="R562" s="3">
        <f t="shared" si="44"/>
        <v>0.94300772277166645</v>
      </c>
    </row>
    <row r="563" spans="1:18" x14ac:dyDescent="0.25">
      <c r="A563" s="1">
        <v>545.54999999999995</v>
      </c>
      <c r="B563" s="1">
        <v>52752.24</v>
      </c>
      <c r="C563" s="1">
        <v>53548.95</v>
      </c>
      <c r="D563" s="1">
        <v>53785.32</v>
      </c>
      <c r="E563" s="1">
        <v>53718.1</v>
      </c>
      <c r="F563" s="1">
        <v>51944.53</v>
      </c>
      <c r="G563" s="1">
        <v>51823.58</v>
      </c>
      <c r="H563" s="1">
        <v>52095.72</v>
      </c>
      <c r="I563" s="1">
        <v>51655.79</v>
      </c>
      <c r="J563" s="1">
        <v>50893.71</v>
      </c>
      <c r="K563" s="1">
        <v>50273.49</v>
      </c>
      <c r="L563" s="1">
        <v>50384.959999999999</v>
      </c>
      <c r="M563" s="1">
        <v>50363.01</v>
      </c>
      <c r="N563">
        <f t="shared" si="40"/>
        <v>53451.152500000004</v>
      </c>
      <c r="O563">
        <f t="shared" si="41"/>
        <v>51879.905000000006</v>
      </c>
      <c r="P563">
        <f t="shared" si="42"/>
        <v>50478.792500000003</v>
      </c>
      <c r="Q563" s="3">
        <f t="shared" si="43"/>
        <v>0.97060404824760327</v>
      </c>
      <c r="R563" s="3">
        <f t="shared" si="44"/>
        <v>0.94439109615082673</v>
      </c>
    </row>
    <row r="564" spans="1:18" x14ac:dyDescent="0.25">
      <c r="A564" s="1">
        <v>545.91</v>
      </c>
      <c r="B564" s="1">
        <v>52978.1</v>
      </c>
      <c r="C564" s="1">
        <v>53722.15</v>
      </c>
      <c r="D564" s="1">
        <v>53777.51</v>
      </c>
      <c r="E564" s="1">
        <v>53719.66</v>
      </c>
      <c r="F564" s="1">
        <v>51848.57</v>
      </c>
      <c r="G564" s="1">
        <v>51987.81</v>
      </c>
      <c r="H564" s="1">
        <v>51968.160000000003</v>
      </c>
      <c r="I564" s="1">
        <v>51857.08</v>
      </c>
      <c r="J564" s="1">
        <v>50586.32</v>
      </c>
      <c r="K564" s="1">
        <v>50479.46</v>
      </c>
      <c r="L564" s="1">
        <v>50428.65</v>
      </c>
      <c r="M564" s="1">
        <v>50514.76</v>
      </c>
      <c r="N564">
        <f t="shared" si="40"/>
        <v>53549.355000000003</v>
      </c>
      <c r="O564">
        <f t="shared" si="41"/>
        <v>51915.404999999999</v>
      </c>
      <c r="P564">
        <f t="shared" si="42"/>
        <v>50502.297500000001</v>
      </c>
      <c r="Q564" s="3">
        <f t="shared" si="43"/>
        <v>0.9694870274347841</v>
      </c>
      <c r="R564" s="3">
        <f t="shared" si="44"/>
        <v>0.94309814749402676</v>
      </c>
    </row>
    <row r="565" spans="1:18" x14ac:dyDescent="0.25">
      <c r="A565" s="1">
        <v>546.27</v>
      </c>
      <c r="B565" s="1">
        <v>52978.49</v>
      </c>
      <c r="C565" s="1">
        <v>53784.17</v>
      </c>
      <c r="D565" s="1">
        <v>53878.55</v>
      </c>
      <c r="E565" s="1">
        <v>54071.519999999997</v>
      </c>
      <c r="F565" s="1">
        <v>51987.44</v>
      </c>
      <c r="G565" s="1">
        <v>52090.01</v>
      </c>
      <c r="H565" s="1">
        <v>52161.25</v>
      </c>
      <c r="I565" s="1">
        <v>51679.199999999997</v>
      </c>
      <c r="J565" s="1">
        <v>51151.55</v>
      </c>
      <c r="K565" s="1">
        <v>50558.25</v>
      </c>
      <c r="L565" s="1">
        <v>50580.78</v>
      </c>
      <c r="M565" s="1">
        <v>50457.03</v>
      </c>
      <c r="N565">
        <f t="shared" si="40"/>
        <v>53678.182500000003</v>
      </c>
      <c r="O565">
        <f t="shared" si="41"/>
        <v>51979.475000000006</v>
      </c>
      <c r="P565">
        <f t="shared" si="42"/>
        <v>50686.902500000004</v>
      </c>
      <c r="Q565" s="3">
        <f t="shared" si="43"/>
        <v>0.96835385587058587</v>
      </c>
      <c r="R565" s="3">
        <f t="shared" si="44"/>
        <v>0.94427382111903657</v>
      </c>
    </row>
    <row r="566" spans="1:18" x14ac:dyDescent="0.25">
      <c r="A566" s="1">
        <v>546.63</v>
      </c>
      <c r="B566" s="1">
        <v>53162.22</v>
      </c>
      <c r="C566" s="1">
        <v>53798.6</v>
      </c>
      <c r="D566" s="1">
        <v>53976.85</v>
      </c>
      <c r="E566" s="1">
        <v>53947.47</v>
      </c>
      <c r="F566" s="1">
        <v>52127.48</v>
      </c>
      <c r="G566" s="1">
        <v>52032.28</v>
      </c>
      <c r="H566" s="1">
        <v>52323.92</v>
      </c>
      <c r="I566" s="1">
        <v>51853.18</v>
      </c>
      <c r="J566" s="1">
        <v>51266.239999999998</v>
      </c>
      <c r="K566" s="1">
        <v>50408.85</v>
      </c>
      <c r="L566" s="1">
        <v>50527.73</v>
      </c>
      <c r="M566" s="1">
        <v>50421.53</v>
      </c>
      <c r="N566">
        <f t="shared" si="40"/>
        <v>53721.285000000003</v>
      </c>
      <c r="O566">
        <f t="shared" si="41"/>
        <v>52084.214999999997</v>
      </c>
      <c r="P566">
        <f t="shared" si="42"/>
        <v>50656.087500000001</v>
      </c>
      <c r="Q566" s="3">
        <f t="shared" si="43"/>
        <v>0.96952660384054468</v>
      </c>
      <c r="R566" s="3">
        <f t="shared" si="44"/>
        <v>0.94294258784018281</v>
      </c>
    </row>
    <row r="567" spans="1:18" x14ac:dyDescent="0.25">
      <c r="A567" s="1">
        <v>546.98</v>
      </c>
      <c r="B567" s="1">
        <v>53266.38</v>
      </c>
      <c r="C567" s="1">
        <v>53933.57</v>
      </c>
      <c r="D567" s="1">
        <v>54315.06</v>
      </c>
      <c r="E567" s="1">
        <v>54172.55</v>
      </c>
      <c r="F567" s="1">
        <v>52280.4</v>
      </c>
      <c r="G567" s="1">
        <v>52399.74</v>
      </c>
      <c r="H567" s="1">
        <v>52486.98</v>
      </c>
      <c r="I567" s="1">
        <v>52044.71</v>
      </c>
      <c r="J567" s="1">
        <v>51236.98</v>
      </c>
      <c r="K567" s="1">
        <v>50730.28</v>
      </c>
      <c r="L567" s="1">
        <v>50844.09</v>
      </c>
      <c r="M567" s="1">
        <v>50947.76</v>
      </c>
      <c r="N567">
        <f t="shared" si="40"/>
        <v>53921.89</v>
      </c>
      <c r="O567">
        <f t="shared" si="41"/>
        <v>52302.957499999997</v>
      </c>
      <c r="P567">
        <f t="shared" si="42"/>
        <v>50939.777500000004</v>
      </c>
      <c r="Q567" s="3">
        <f t="shared" si="43"/>
        <v>0.96997633985010534</v>
      </c>
      <c r="R567" s="3">
        <f t="shared" si="44"/>
        <v>0.94469569779545937</v>
      </c>
    </row>
    <row r="568" spans="1:18" x14ac:dyDescent="0.25">
      <c r="A568" s="1">
        <v>547.34</v>
      </c>
      <c r="B568" s="1">
        <v>53435.28</v>
      </c>
      <c r="C568" s="1">
        <v>54242.91</v>
      </c>
      <c r="D568" s="1">
        <v>54419.21</v>
      </c>
      <c r="E568" s="1">
        <v>54341.07</v>
      </c>
      <c r="F568" s="1">
        <v>52647.86</v>
      </c>
      <c r="G568" s="1">
        <v>52531.98</v>
      </c>
      <c r="H568" s="1">
        <v>52623.12</v>
      </c>
      <c r="I568" s="1">
        <v>52164.47</v>
      </c>
      <c r="J568" s="1">
        <v>51625.51</v>
      </c>
      <c r="K568" s="1">
        <v>50945.61</v>
      </c>
      <c r="L568" s="1">
        <v>50872.18</v>
      </c>
      <c r="M568" s="1">
        <v>51028.9</v>
      </c>
      <c r="N568">
        <f t="shared" si="40"/>
        <v>54109.6175</v>
      </c>
      <c r="O568">
        <f t="shared" si="41"/>
        <v>52491.857499999998</v>
      </c>
      <c r="P568">
        <f t="shared" si="42"/>
        <v>51118.049999999996</v>
      </c>
      <c r="Q568" s="3">
        <f t="shared" si="43"/>
        <v>0.97010217268676868</v>
      </c>
      <c r="R568" s="3">
        <f t="shared" si="44"/>
        <v>0.94471283224280778</v>
      </c>
    </row>
    <row r="569" spans="1:18" x14ac:dyDescent="0.25">
      <c r="A569" s="1">
        <v>547.70000000000005</v>
      </c>
      <c r="B569" s="1">
        <v>53028.81</v>
      </c>
      <c r="C569" s="1">
        <v>53973.75</v>
      </c>
      <c r="D569" s="1">
        <v>54059.55</v>
      </c>
      <c r="E569" s="1">
        <v>54174.11</v>
      </c>
      <c r="F569" s="1">
        <v>52159.47</v>
      </c>
      <c r="G569" s="1">
        <v>52322.12</v>
      </c>
      <c r="H569" s="1">
        <v>52272.82</v>
      </c>
      <c r="I569" s="1">
        <v>51905.84</v>
      </c>
      <c r="J569" s="1">
        <v>51200.71</v>
      </c>
      <c r="K569" s="1">
        <v>50675.67</v>
      </c>
      <c r="L569" s="1">
        <v>50728.23</v>
      </c>
      <c r="M569" s="1">
        <v>50647.39</v>
      </c>
      <c r="N569">
        <f t="shared" si="40"/>
        <v>53809.054999999993</v>
      </c>
      <c r="O569">
        <f t="shared" si="41"/>
        <v>52165.0625</v>
      </c>
      <c r="P569">
        <f t="shared" si="42"/>
        <v>50813</v>
      </c>
      <c r="Q569" s="3">
        <f t="shared" si="43"/>
        <v>0.96944766080727507</v>
      </c>
      <c r="R569" s="3">
        <f t="shared" si="44"/>
        <v>0.94432061666944356</v>
      </c>
    </row>
    <row r="570" spans="1:18" x14ac:dyDescent="0.25">
      <c r="A570" s="1">
        <v>548.04999999999995</v>
      </c>
      <c r="B570" s="1">
        <v>53641.25</v>
      </c>
      <c r="C570" s="1">
        <v>54269.440000000002</v>
      </c>
      <c r="D570" s="1">
        <v>54477.72</v>
      </c>
      <c r="E570" s="1">
        <v>54487.35</v>
      </c>
      <c r="F570" s="1">
        <v>52645.91</v>
      </c>
      <c r="G570" s="1">
        <v>52812.07</v>
      </c>
      <c r="H570" s="1">
        <v>52851.32</v>
      </c>
      <c r="I570" s="1">
        <v>52502.29</v>
      </c>
      <c r="J570" s="1">
        <v>51674.27</v>
      </c>
      <c r="K570" s="1">
        <v>51207.360000000001</v>
      </c>
      <c r="L570" s="1">
        <v>51240.03</v>
      </c>
      <c r="M570" s="1">
        <v>51132.27</v>
      </c>
      <c r="N570">
        <f t="shared" si="40"/>
        <v>54218.94</v>
      </c>
      <c r="O570">
        <f t="shared" si="41"/>
        <v>52702.897500000006</v>
      </c>
      <c r="P570">
        <f t="shared" si="42"/>
        <v>51313.482499999998</v>
      </c>
      <c r="Q570" s="3">
        <f t="shared" si="43"/>
        <v>0.97203850720799789</v>
      </c>
      <c r="R570" s="3">
        <f t="shared" si="44"/>
        <v>0.94641249902709268</v>
      </c>
    </row>
    <row r="571" spans="1:18" x14ac:dyDescent="0.25">
      <c r="A571" s="1">
        <v>548.41</v>
      </c>
      <c r="B571" s="1">
        <v>53193.43</v>
      </c>
      <c r="C571" s="1">
        <v>53953.86</v>
      </c>
      <c r="D571" s="1">
        <v>54139.13</v>
      </c>
      <c r="E571" s="1">
        <v>54059.82</v>
      </c>
      <c r="F571" s="1">
        <v>52222.28</v>
      </c>
      <c r="G571" s="1">
        <v>52381.8</v>
      </c>
      <c r="H571" s="1">
        <v>52340.69</v>
      </c>
      <c r="I571" s="1">
        <v>51969.04</v>
      </c>
      <c r="J571" s="1">
        <v>51339.97</v>
      </c>
      <c r="K571" s="1">
        <v>50770.07</v>
      </c>
      <c r="L571" s="1">
        <v>50848.38</v>
      </c>
      <c r="M571" s="1">
        <v>50625.15</v>
      </c>
      <c r="N571">
        <f t="shared" si="40"/>
        <v>53836.560000000005</v>
      </c>
      <c r="O571">
        <f t="shared" si="41"/>
        <v>52228.452500000007</v>
      </c>
      <c r="P571">
        <f t="shared" si="42"/>
        <v>50895.892500000002</v>
      </c>
      <c r="Q571" s="3">
        <f t="shared" si="43"/>
        <v>0.97012982441671614</v>
      </c>
      <c r="R571" s="3">
        <f t="shared" si="44"/>
        <v>0.94537787146875651</v>
      </c>
    </row>
    <row r="572" spans="1:18" x14ac:dyDescent="0.25">
      <c r="A572" s="1">
        <v>548.77</v>
      </c>
      <c r="B572" s="1">
        <v>53579.62</v>
      </c>
      <c r="C572" s="1">
        <v>54312.35</v>
      </c>
      <c r="D572" s="1">
        <v>54390.34</v>
      </c>
      <c r="E572" s="1">
        <v>54393.73</v>
      </c>
      <c r="F572" s="1">
        <v>52635.38</v>
      </c>
      <c r="G572" s="1">
        <v>52609.61</v>
      </c>
      <c r="H572" s="1">
        <v>52731.17</v>
      </c>
      <c r="I572" s="1">
        <v>52350.93</v>
      </c>
      <c r="J572" s="1">
        <v>51602.5</v>
      </c>
      <c r="K572" s="1">
        <v>50821.17</v>
      </c>
      <c r="L572" s="1">
        <v>51019.24</v>
      </c>
      <c r="M572" s="1">
        <v>51051.13</v>
      </c>
      <c r="N572">
        <f t="shared" si="40"/>
        <v>54169.01</v>
      </c>
      <c r="O572">
        <f t="shared" si="41"/>
        <v>52581.772499999992</v>
      </c>
      <c r="P572">
        <f t="shared" si="42"/>
        <v>51123.51</v>
      </c>
      <c r="Q572" s="3">
        <f t="shared" si="43"/>
        <v>0.97069842147751995</v>
      </c>
      <c r="R572" s="3">
        <f t="shared" si="44"/>
        <v>0.94377781687352236</v>
      </c>
    </row>
    <row r="573" spans="1:18" x14ac:dyDescent="0.25">
      <c r="A573" s="1">
        <v>549.12</v>
      </c>
      <c r="B573" s="1">
        <v>53251.16</v>
      </c>
      <c r="C573" s="1">
        <v>54004.18</v>
      </c>
      <c r="D573" s="1">
        <v>54164.09</v>
      </c>
      <c r="E573" s="1">
        <v>54125.74</v>
      </c>
      <c r="F573" s="1">
        <v>52368.17</v>
      </c>
      <c r="G573" s="1">
        <v>52417.3</v>
      </c>
      <c r="H573" s="1">
        <v>52406.62</v>
      </c>
      <c r="I573" s="1">
        <v>52139.89</v>
      </c>
      <c r="J573" s="1">
        <v>51315.78</v>
      </c>
      <c r="K573" s="1">
        <v>50741.21</v>
      </c>
      <c r="L573" s="1">
        <v>50868.28</v>
      </c>
      <c r="M573" s="1">
        <v>50787.040000000001</v>
      </c>
      <c r="N573">
        <f t="shared" si="40"/>
        <v>53886.292499999996</v>
      </c>
      <c r="O573">
        <f t="shared" si="41"/>
        <v>52332.994999999995</v>
      </c>
      <c r="P573">
        <f t="shared" si="42"/>
        <v>50928.077499999999</v>
      </c>
      <c r="Q573" s="3">
        <f t="shared" si="43"/>
        <v>0.9711745338575668</v>
      </c>
      <c r="R573" s="3">
        <f t="shared" si="44"/>
        <v>0.94510264368252839</v>
      </c>
    </row>
    <row r="574" spans="1:18" x14ac:dyDescent="0.25">
      <c r="A574" s="1">
        <v>549.48</v>
      </c>
      <c r="B574" s="1">
        <v>53497.31</v>
      </c>
      <c r="C574" s="1">
        <v>54178.55</v>
      </c>
      <c r="D574" s="1">
        <v>54305.3</v>
      </c>
      <c r="E574" s="1">
        <v>54368.77</v>
      </c>
      <c r="F574" s="1">
        <v>52597.15</v>
      </c>
      <c r="G574" s="1">
        <v>52612.34</v>
      </c>
      <c r="H574" s="1">
        <v>52693.72</v>
      </c>
      <c r="I574" s="1">
        <v>52247.56</v>
      </c>
      <c r="J574" s="1">
        <v>51663.74</v>
      </c>
      <c r="K574" s="1">
        <v>50967.46</v>
      </c>
      <c r="L574" s="1">
        <v>51088.68</v>
      </c>
      <c r="M574" s="1">
        <v>51195.85</v>
      </c>
      <c r="N574">
        <f t="shared" si="40"/>
        <v>54087.482499999998</v>
      </c>
      <c r="O574">
        <f t="shared" si="41"/>
        <v>52537.692499999997</v>
      </c>
      <c r="P574">
        <f t="shared" si="42"/>
        <v>51228.932500000003</v>
      </c>
      <c r="Q574" s="3">
        <f t="shared" si="43"/>
        <v>0.97134660501161241</v>
      </c>
      <c r="R574" s="3">
        <f t="shared" si="44"/>
        <v>0.94714950913087892</v>
      </c>
    </row>
    <row r="575" spans="1:18" x14ac:dyDescent="0.25">
      <c r="A575" s="1">
        <v>549.84</v>
      </c>
      <c r="B575" s="1">
        <v>53436.45</v>
      </c>
      <c r="C575" s="1">
        <v>54224.19</v>
      </c>
      <c r="D575" s="1">
        <v>54373.57</v>
      </c>
      <c r="E575" s="1">
        <v>54398.8</v>
      </c>
      <c r="F575" s="1">
        <v>52510.16</v>
      </c>
      <c r="G575" s="1">
        <v>52621.7</v>
      </c>
      <c r="H575" s="1">
        <v>52687.48</v>
      </c>
      <c r="I575" s="1">
        <v>52320.51</v>
      </c>
      <c r="J575" s="1">
        <v>51649.31</v>
      </c>
      <c r="K575" s="1">
        <v>50952.63</v>
      </c>
      <c r="L575" s="1">
        <v>50980.62</v>
      </c>
      <c r="M575" s="1">
        <v>50994.96</v>
      </c>
      <c r="N575">
        <f t="shared" si="40"/>
        <v>54108.252500000002</v>
      </c>
      <c r="O575">
        <f t="shared" si="41"/>
        <v>52534.962500000001</v>
      </c>
      <c r="P575">
        <f t="shared" si="42"/>
        <v>51144.38</v>
      </c>
      <c r="Q575" s="3">
        <f t="shared" si="43"/>
        <v>0.97092328938178141</v>
      </c>
      <c r="R575" s="3">
        <f t="shared" si="44"/>
        <v>0.94522328179051796</v>
      </c>
    </row>
    <row r="576" spans="1:18" x14ac:dyDescent="0.25">
      <c r="A576" s="1">
        <v>550.19000000000005</v>
      </c>
      <c r="B576" s="1">
        <v>53387.69</v>
      </c>
      <c r="C576" s="1">
        <v>54057.23</v>
      </c>
      <c r="D576" s="1">
        <v>54226.9</v>
      </c>
      <c r="E576" s="1">
        <v>54235.360000000001</v>
      </c>
      <c r="F576" s="1">
        <v>52465.3</v>
      </c>
      <c r="G576" s="1">
        <v>52362.29</v>
      </c>
      <c r="H576" s="1">
        <v>52476.05</v>
      </c>
      <c r="I576" s="1">
        <v>52029.5</v>
      </c>
      <c r="J576" s="1">
        <v>51340.75</v>
      </c>
      <c r="K576" s="1">
        <v>50857.45</v>
      </c>
      <c r="L576" s="1">
        <v>50870.62</v>
      </c>
      <c r="M576" s="1">
        <v>50845.94</v>
      </c>
      <c r="N576">
        <f t="shared" si="40"/>
        <v>53976.794999999998</v>
      </c>
      <c r="O576">
        <f t="shared" si="41"/>
        <v>52333.285000000003</v>
      </c>
      <c r="P576">
        <f t="shared" si="42"/>
        <v>50978.69</v>
      </c>
      <c r="Q576" s="3">
        <f t="shared" si="43"/>
        <v>0.96955154525199216</v>
      </c>
      <c r="R576" s="3">
        <f t="shared" si="44"/>
        <v>0.94445566840343154</v>
      </c>
    </row>
    <row r="577" spans="1:18" x14ac:dyDescent="0.25">
      <c r="A577" s="1">
        <v>550.54999999999995</v>
      </c>
      <c r="B577" s="1">
        <v>53240.63</v>
      </c>
      <c r="C577" s="1">
        <v>54126.67</v>
      </c>
      <c r="D577" s="1">
        <v>54155.9</v>
      </c>
      <c r="E577" s="1">
        <v>54176.45</v>
      </c>
      <c r="F577" s="1">
        <v>52365.83</v>
      </c>
      <c r="G577" s="1">
        <v>52349.03</v>
      </c>
      <c r="H577" s="1">
        <v>52497.51</v>
      </c>
      <c r="I577" s="1">
        <v>52131.31</v>
      </c>
      <c r="J577" s="1">
        <v>51442.17</v>
      </c>
      <c r="K577" s="1">
        <v>50770.07</v>
      </c>
      <c r="L577" s="1">
        <v>50773.88</v>
      </c>
      <c r="M577" s="1">
        <v>50730.48</v>
      </c>
      <c r="N577">
        <f t="shared" si="40"/>
        <v>53924.912499999991</v>
      </c>
      <c r="O577">
        <f t="shared" si="41"/>
        <v>52335.92</v>
      </c>
      <c r="P577">
        <f t="shared" si="42"/>
        <v>50929.15</v>
      </c>
      <c r="Q577" s="3">
        <f t="shared" si="43"/>
        <v>0.97053323915917356</v>
      </c>
      <c r="R577" s="3">
        <f t="shared" si="44"/>
        <v>0.9444456678534251</v>
      </c>
    </row>
    <row r="578" spans="1:18" x14ac:dyDescent="0.25">
      <c r="A578" s="1">
        <v>550.91</v>
      </c>
      <c r="B578" s="1">
        <v>53297.19</v>
      </c>
      <c r="C578" s="1">
        <v>53898.47</v>
      </c>
      <c r="D578" s="1">
        <v>54197.25</v>
      </c>
      <c r="E578" s="1">
        <v>54113.65</v>
      </c>
      <c r="F578" s="1">
        <v>52237.49</v>
      </c>
      <c r="G578" s="1">
        <v>52316.65</v>
      </c>
      <c r="H578" s="1">
        <v>52314.559999999998</v>
      </c>
      <c r="I578" s="1">
        <v>52182.02</v>
      </c>
      <c r="J578" s="1">
        <v>51284.58</v>
      </c>
      <c r="K578" s="1">
        <v>50653.83</v>
      </c>
      <c r="L578" s="1">
        <v>50770.36</v>
      </c>
      <c r="M578" s="1">
        <v>50707.85</v>
      </c>
      <c r="N578">
        <f t="shared" si="40"/>
        <v>53876.639999999999</v>
      </c>
      <c r="O578">
        <f t="shared" si="41"/>
        <v>52262.68</v>
      </c>
      <c r="P578">
        <f t="shared" si="42"/>
        <v>50854.155000000006</v>
      </c>
      <c r="Q578" s="3">
        <f t="shared" si="43"/>
        <v>0.97004341770385094</v>
      </c>
      <c r="R578" s="3">
        <f t="shared" si="44"/>
        <v>0.94389989798918428</v>
      </c>
    </row>
    <row r="579" spans="1:18" x14ac:dyDescent="0.25">
      <c r="A579" s="1">
        <v>551.26</v>
      </c>
      <c r="B579" s="1">
        <v>53014.77</v>
      </c>
      <c r="C579" s="1">
        <v>53749.84</v>
      </c>
      <c r="D579" s="1">
        <v>53937.06</v>
      </c>
      <c r="E579" s="1">
        <v>53934.6</v>
      </c>
      <c r="F579" s="1">
        <v>52044.4</v>
      </c>
      <c r="G579" s="1">
        <v>52126.29</v>
      </c>
      <c r="H579" s="1">
        <v>52092.99</v>
      </c>
      <c r="I579" s="1">
        <v>51838.36</v>
      </c>
      <c r="J579" s="1">
        <v>51050.13</v>
      </c>
      <c r="K579" s="1">
        <v>50550.84</v>
      </c>
      <c r="L579" s="1">
        <v>50636.17</v>
      </c>
      <c r="M579" s="1">
        <v>50493.69</v>
      </c>
      <c r="N579">
        <f t="shared" si="40"/>
        <v>53659.067499999997</v>
      </c>
      <c r="O579">
        <f t="shared" si="41"/>
        <v>52025.509999999995</v>
      </c>
      <c r="P579">
        <f t="shared" si="42"/>
        <v>50682.707500000004</v>
      </c>
      <c r="Q579" s="3">
        <f t="shared" si="43"/>
        <v>0.96955672962449446</v>
      </c>
      <c r="R579" s="3">
        <f t="shared" si="44"/>
        <v>0.94453202154510063</v>
      </c>
    </row>
    <row r="580" spans="1:18" x14ac:dyDescent="0.25">
      <c r="A580" s="1">
        <v>551.62</v>
      </c>
      <c r="B580" s="1">
        <v>53340.49</v>
      </c>
      <c r="C580" s="1">
        <v>54046.7</v>
      </c>
      <c r="D580" s="1">
        <v>54382.15</v>
      </c>
      <c r="E580" s="1">
        <v>54328.2</v>
      </c>
      <c r="F580" s="1">
        <v>52434.49</v>
      </c>
      <c r="G580" s="1">
        <v>52337.33</v>
      </c>
      <c r="H580" s="1">
        <v>52449.14</v>
      </c>
      <c r="I580" s="1">
        <v>52149.65</v>
      </c>
      <c r="J580" s="1">
        <v>51552.57</v>
      </c>
      <c r="K580" s="1">
        <v>50865.64</v>
      </c>
      <c r="L580" s="1">
        <v>50897.14</v>
      </c>
      <c r="M580" s="1">
        <v>50827.22</v>
      </c>
      <c r="N580">
        <f t="shared" si="40"/>
        <v>54024.384999999995</v>
      </c>
      <c r="O580">
        <f t="shared" si="41"/>
        <v>52342.652500000004</v>
      </c>
      <c r="P580">
        <f t="shared" si="42"/>
        <v>51035.642499999994</v>
      </c>
      <c r="Q580" s="3">
        <f t="shared" si="43"/>
        <v>0.96887086266692368</v>
      </c>
      <c r="R580" s="3">
        <f t="shared" si="44"/>
        <v>0.94467789869334007</v>
      </c>
    </row>
    <row r="581" spans="1:18" x14ac:dyDescent="0.25">
      <c r="A581" s="1">
        <v>551.98</v>
      </c>
      <c r="B581" s="1">
        <v>53303.43</v>
      </c>
      <c r="C581" s="1">
        <v>54065.03</v>
      </c>
      <c r="D581" s="1">
        <v>54084.12</v>
      </c>
      <c r="E581" s="1">
        <v>54098.44</v>
      </c>
      <c r="F581" s="1">
        <v>52257.38</v>
      </c>
      <c r="G581" s="1">
        <v>52264.38</v>
      </c>
      <c r="H581" s="1">
        <v>52437.83</v>
      </c>
      <c r="I581" s="1">
        <v>51978.01</v>
      </c>
      <c r="J581" s="1">
        <v>51226.84</v>
      </c>
      <c r="K581" s="1">
        <v>50715.07</v>
      </c>
      <c r="L581" s="1">
        <v>50704.44</v>
      </c>
      <c r="M581" s="1">
        <v>50765.2</v>
      </c>
      <c r="N581">
        <f t="shared" ref="N581:N644" si="45">AVERAGE(B581:E581)</f>
        <v>53887.754999999997</v>
      </c>
      <c r="O581">
        <f t="shared" ref="O581:O644" si="46">AVERAGE(F581:I581)</f>
        <v>52234.400000000001</v>
      </c>
      <c r="P581">
        <f t="shared" ref="P581:P644" si="47">AVERAGE(J581:M581)</f>
        <v>50852.887499999997</v>
      </c>
      <c r="Q581" s="3">
        <f t="shared" ref="Q581:Q644" si="48">O581/N581</f>
        <v>0.96931853999113538</v>
      </c>
      <c r="R581" s="3">
        <f t="shared" ref="R581:R644" si="49">P581/N581</f>
        <v>0.94368168612702463</v>
      </c>
    </row>
    <row r="582" spans="1:18" x14ac:dyDescent="0.25">
      <c r="A582" s="1">
        <v>552.33000000000004</v>
      </c>
      <c r="B582" s="1">
        <v>53044.800000000003</v>
      </c>
      <c r="C582" s="1">
        <v>53769.35</v>
      </c>
      <c r="D582" s="1">
        <v>53783.76</v>
      </c>
      <c r="E582" s="1">
        <v>53789.48</v>
      </c>
      <c r="F582" s="1">
        <v>52030.74</v>
      </c>
      <c r="G582" s="1">
        <v>52124.73</v>
      </c>
      <c r="H582" s="1">
        <v>52182.32</v>
      </c>
      <c r="I582" s="1">
        <v>51782.18</v>
      </c>
      <c r="J582" s="1">
        <v>50921.79</v>
      </c>
      <c r="K582" s="1">
        <v>50355.41</v>
      </c>
      <c r="L582" s="1">
        <v>50554.25</v>
      </c>
      <c r="M582" s="1">
        <v>50531.53</v>
      </c>
      <c r="N582">
        <f t="shared" si="45"/>
        <v>53596.847500000003</v>
      </c>
      <c r="O582">
        <f t="shared" si="46"/>
        <v>52029.9925</v>
      </c>
      <c r="P582">
        <f t="shared" si="47"/>
        <v>50590.745000000003</v>
      </c>
      <c r="Q582" s="3">
        <f t="shared" si="48"/>
        <v>0.9707659111853546</v>
      </c>
      <c r="R582" s="3">
        <f t="shared" si="49"/>
        <v>0.94391269934299771</v>
      </c>
    </row>
    <row r="583" spans="1:18" x14ac:dyDescent="0.25">
      <c r="A583" s="1">
        <v>552.69000000000005</v>
      </c>
      <c r="B583" s="1">
        <v>53156.76</v>
      </c>
      <c r="C583" s="1">
        <v>53826.69</v>
      </c>
      <c r="D583" s="1">
        <v>54027.56</v>
      </c>
      <c r="E583" s="1">
        <v>54080.88</v>
      </c>
      <c r="F583" s="1">
        <v>51994.07</v>
      </c>
      <c r="G583" s="1">
        <v>52216.01</v>
      </c>
      <c r="H583" s="1">
        <v>52397.65</v>
      </c>
      <c r="I583" s="1">
        <v>51941.73</v>
      </c>
      <c r="J583" s="1">
        <v>51112.55</v>
      </c>
      <c r="K583" s="1">
        <v>50564.88</v>
      </c>
      <c r="L583" s="1">
        <v>50518.76</v>
      </c>
      <c r="M583" s="1">
        <v>50604.09</v>
      </c>
      <c r="N583">
        <f t="shared" si="45"/>
        <v>53772.972500000003</v>
      </c>
      <c r="O583">
        <f t="shared" si="46"/>
        <v>52137.365000000005</v>
      </c>
      <c r="P583">
        <f t="shared" si="47"/>
        <v>50700.07</v>
      </c>
      <c r="Q583" s="3">
        <f t="shared" si="48"/>
        <v>0.96958309306780466</v>
      </c>
      <c r="R583" s="3">
        <f t="shared" si="49"/>
        <v>0.94285414480294905</v>
      </c>
    </row>
    <row r="584" spans="1:18" x14ac:dyDescent="0.25">
      <c r="A584" s="1">
        <v>553.04999999999995</v>
      </c>
      <c r="B584" s="1">
        <v>53308.89</v>
      </c>
      <c r="C584" s="1">
        <v>53922.65</v>
      </c>
      <c r="D584" s="1">
        <v>54029.51</v>
      </c>
      <c r="E584" s="1">
        <v>54008.32</v>
      </c>
      <c r="F584" s="1">
        <v>52063.9</v>
      </c>
      <c r="G584" s="1">
        <v>52295.98</v>
      </c>
      <c r="H584" s="1">
        <v>52235.76</v>
      </c>
      <c r="I584" s="1">
        <v>51749.81</v>
      </c>
      <c r="J584" s="1">
        <v>51092.26</v>
      </c>
      <c r="K584" s="1">
        <v>50679.96</v>
      </c>
      <c r="L584" s="1">
        <v>50722.38</v>
      </c>
      <c r="M584" s="1">
        <v>50511.25</v>
      </c>
      <c r="N584">
        <f t="shared" si="45"/>
        <v>53817.342500000006</v>
      </c>
      <c r="O584">
        <f t="shared" si="46"/>
        <v>52086.362500000003</v>
      </c>
      <c r="P584">
        <f t="shared" si="47"/>
        <v>50751.462500000001</v>
      </c>
      <c r="Q584" s="3">
        <f t="shared" si="48"/>
        <v>0.96783601865885516</v>
      </c>
      <c r="R584" s="3">
        <f t="shared" si="49"/>
        <v>0.94303174669020484</v>
      </c>
    </row>
    <row r="585" spans="1:18" x14ac:dyDescent="0.25">
      <c r="A585" s="1">
        <v>553.4</v>
      </c>
      <c r="B585" s="1">
        <v>52957.03</v>
      </c>
      <c r="C585" s="1">
        <v>53802.5</v>
      </c>
      <c r="D585" s="1">
        <v>53862.55</v>
      </c>
      <c r="E585" s="1">
        <v>53866.33</v>
      </c>
      <c r="F585" s="1">
        <v>51987.83</v>
      </c>
      <c r="G585" s="1">
        <v>52063.1</v>
      </c>
      <c r="H585" s="1">
        <v>52188.56</v>
      </c>
      <c r="I585" s="1">
        <v>51771.65</v>
      </c>
      <c r="J585" s="1">
        <v>50973.279999999999</v>
      </c>
      <c r="K585" s="1">
        <v>50379.98</v>
      </c>
      <c r="L585" s="1">
        <v>50477.8</v>
      </c>
      <c r="M585" s="1">
        <v>50248.72</v>
      </c>
      <c r="N585">
        <f t="shared" si="45"/>
        <v>53622.102500000008</v>
      </c>
      <c r="O585">
        <f t="shared" si="46"/>
        <v>52002.784999999996</v>
      </c>
      <c r="P585">
        <f t="shared" si="47"/>
        <v>50519.945</v>
      </c>
      <c r="Q585" s="3">
        <f t="shared" si="48"/>
        <v>0.96980130534792042</v>
      </c>
      <c r="R585" s="3">
        <f t="shared" si="49"/>
        <v>0.94214778318324965</v>
      </c>
    </row>
    <row r="586" spans="1:18" x14ac:dyDescent="0.25">
      <c r="A586" s="1">
        <v>553.76</v>
      </c>
      <c r="B586" s="1">
        <v>53170.41</v>
      </c>
      <c r="C586" s="1">
        <v>53834.879999999997</v>
      </c>
      <c r="D586" s="1">
        <v>54077.1</v>
      </c>
      <c r="E586" s="1">
        <v>54167.09</v>
      </c>
      <c r="F586" s="1">
        <v>52312.78</v>
      </c>
      <c r="G586" s="1">
        <v>52270.23</v>
      </c>
      <c r="H586" s="1">
        <v>52394.53</v>
      </c>
      <c r="I586" s="1">
        <v>51931.59</v>
      </c>
      <c r="J586" s="1">
        <v>51246.35</v>
      </c>
      <c r="K586" s="1">
        <v>50518.07</v>
      </c>
      <c r="L586" s="1">
        <v>50711.07</v>
      </c>
      <c r="M586" s="1">
        <v>50483.55</v>
      </c>
      <c r="N586">
        <f t="shared" si="45"/>
        <v>53812.37</v>
      </c>
      <c r="O586">
        <f t="shared" si="46"/>
        <v>52227.282500000001</v>
      </c>
      <c r="P586">
        <f t="shared" si="47"/>
        <v>50739.759999999995</v>
      </c>
      <c r="Q586" s="3">
        <f t="shared" si="48"/>
        <v>0.97054417971183948</v>
      </c>
      <c r="R586" s="3">
        <f t="shared" si="49"/>
        <v>0.94290141839134745</v>
      </c>
    </row>
    <row r="587" spans="1:18" x14ac:dyDescent="0.25">
      <c r="A587" s="1">
        <v>554.11</v>
      </c>
      <c r="B587" s="1">
        <v>53051.83</v>
      </c>
      <c r="C587" s="1">
        <v>53795.48</v>
      </c>
      <c r="D587" s="1">
        <v>53891.42</v>
      </c>
      <c r="E587" s="1">
        <v>53970.49</v>
      </c>
      <c r="F587" s="1">
        <v>52057.66</v>
      </c>
      <c r="G587" s="1">
        <v>52027.21</v>
      </c>
      <c r="H587" s="1">
        <v>52236.15</v>
      </c>
      <c r="I587" s="1">
        <v>51861.760000000002</v>
      </c>
      <c r="J587" s="1">
        <v>50960.800000000003</v>
      </c>
      <c r="K587" s="1">
        <v>50489.21</v>
      </c>
      <c r="L587" s="1">
        <v>50584.29</v>
      </c>
      <c r="M587" s="1">
        <v>50496.42</v>
      </c>
      <c r="N587">
        <f t="shared" si="45"/>
        <v>53677.304999999993</v>
      </c>
      <c r="O587">
        <f t="shared" si="46"/>
        <v>52045.695</v>
      </c>
      <c r="P587">
        <f t="shared" si="47"/>
        <v>50632.680000000008</v>
      </c>
      <c r="Q587" s="3">
        <f t="shared" si="48"/>
        <v>0.96960335471387782</v>
      </c>
      <c r="R587" s="3">
        <f t="shared" si="49"/>
        <v>0.94327910091611367</v>
      </c>
    </row>
    <row r="588" spans="1:18" x14ac:dyDescent="0.25">
      <c r="A588" s="1">
        <v>554.47</v>
      </c>
      <c r="B588" s="1">
        <v>52698.01</v>
      </c>
      <c r="C588" s="1">
        <v>53386.28</v>
      </c>
      <c r="D588" s="1">
        <v>53554.77</v>
      </c>
      <c r="E588" s="1">
        <v>53551.14</v>
      </c>
      <c r="F588" s="1">
        <v>51735.45</v>
      </c>
      <c r="G588" s="1">
        <v>51628.93</v>
      </c>
      <c r="H588" s="1">
        <v>51761.02</v>
      </c>
      <c r="I588" s="1">
        <v>51427.199999999997</v>
      </c>
      <c r="J588" s="1">
        <v>50653.8</v>
      </c>
      <c r="K588" s="1">
        <v>50025.39</v>
      </c>
      <c r="L588" s="1">
        <v>50190.69</v>
      </c>
      <c r="M588" s="1">
        <v>50136.76</v>
      </c>
      <c r="N588">
        <f t="shared" si="45"/>
        <v>53297.55</v>
      </c>
      <c r="O588">
        <f t="shared" si="46"/>
        <v>51638.149999999994</v>
      </c>
      <c r="P588">
        <f t="shared" si="47"/>
        <v>50251.66</v>
      </c>
      <c r="Q588" s="3">
        <f t="shared" si="48"/>
        <v>0.96886536060287931</v>
      </c>
      <c r="R588" s="3">
        <f t="shared" si="49"/>
        <v>0.94285121923990878</v>
      </c>
    </row>
    <row r="589" spans="1:18" x14ac:dyDescent="0.25">
      <c r="A589" s="1">
        <v>554.83000000000004</v>
      </c>
      <c r="B589" s="1">
        <v>52476.83</v>
      </c>
      <c r="C589" s="1">
        <v>53335.57</v>
      </c>
      <c r="D589" s="1">
        <v>53567.65</v>
      </c>
      <c r="E589" s="1">
        <v>53596.78</v>
      </c>
      <c r="F589" s="1">
        <v>51744.03</v>
      </c>
      <c r="G589" s="1">
        <v>51814.61</v>
      </c>
      <c r="H589" s="1">
        <v>51793.4</v>
      </c>
      <c r="I589" s="1">
        <v>51507.95</v>
      </c>
      <c r="J589" s="1">
        <v>50582.41</v>
      </c>
      <c r="K589" s="1">
        <v>50243.06</v>
      </c>
      <c r="L589" s="1">
        <v>50194.59</v>
      </c>
      <c r="M589" s="1">
        <v>50084.1</v>
      </c>
      <c r="N589">
        <f t="shared" si="45"/>
        <v>53244.207499999997</v>
      </c>
      <c r="O589">
        <f t="shared" si="46"/>
        <v>51714.997499999998</v>
      </c>
      <c r="P589">
        <f t="shared" si="47"/>
        <v>50276.04</v>
      </c>
      <c r="Q589" s="3">
        <f t="shared" si="48"/>
        <v>0.97127931709754534</v>
      </c>
      <c r="R589" s="3">
        <f t="shared" si="49"/>
        <v>0.94425370121247465</v>
      </c>
    </row>
    <row r="590" spans="1:18" x14ac:dyDescent="0.25">
      <c r="A590" s="1">
        <v>555.17999999999995</v>
      </c>
      <c r="B590" s="1">
        <v>52740.53</v>
      </c>
      <c r="C590" s="1">
        <v>53495.5</v>
      </c>
      <c r="D590" s="1">
        <v>53740.07</v>
      </c>
      <c r="E590" s="1">
        <v>53762.96</v>
      </c>
      <c r="F590" s="1">
        <v>51740.52</v>
      </c>
      <c r="G590" s="1">
        <v>51682.37</v>
      </c>
      <c r="H590" s="1">
        <v>51929.15</v>
      </c>
      <c r="I590" s="1">
        <v>51431.88</v>
      </c>
      <c r="J590" s="1">
        <v>50595.29</v>
      </c>
      <c r="K590" s="1">
        <v>50182.21</v>
      </c>
      <c r="L590" s="1">
        <v>50238.67</v>
      </c>
      <c r="M590" s="1">
        <v>50210.49</v>
      </c>
      <c r="N590">
        <f t="shared" si="45"/>
        <v>53434.764999999999</v>
      </c>
      <c r="O590">
        <f t="shared" si="46"/>
        <v>51695.98</v>
      </c>
      <c r="P590">
        <f t="shared" si="47"/>
        <v>50306.664999999994</v>
      </c>
      <c r="Q590" s="3">
        <f t="shared" si="48"/>
        <v>0.96745966787727056</v>
      </c>
      <c r="R590" s="3">
        <f t="shared" si="49"/>
        <v>0.9414594599601962</v>
      </c>
    </row>
    <row r="591" spans="1:18" x14ac:dyDescent="0.25">
      <c r="A591" s="1">
        <v>555.54</v>
      </c>
      <c r="B591" s="1">
        <v>52756.92</v>
      </c>
      <c r="C591" s="1">
        <v>53369.89</v>
      </c>
      <c r="D591" s="1">
        <v>53504.06</v>
      </c>
      <c r="E591" s="1">
        <v>53530.080000000002</v>
      </c>
      <c r="F591" s="1">
        <v>51596.18</v>
      </c>
      <c r="G591" s="1">
        <v>51683.93</v>
      </c>
      <c r="H591" s="1">
        <v>51844.5</v>
      </c>
      <c r="I591" s="1">
        <v>51367.13</v>
      </c>
      <c r="J591" s="1">
        <v>50795.79</v>
      </c>
      <c r="K591" s="1">
        <v>50078.44</v>
      </c>
      <c r="L591" s="1">
        <v>50257.01</v>
      </c>
      <c r="M591" s="1">
        <v>49884.37</v>
      </c>
      <c r="N591">
        <f t="shared" si="45"/>
        <v>53290.237500000003</v>
      </c>
      <c r="O591">
        <f t="shared" si="46"/>
        <v>51622.934999999998</v>
      </c>
      <c r="P591">
        <f t="shared" si="47"/>
        <v>50253.902500000004</v>
      </c>
      <c r="Q591" s="3">
        <f t="shared" si="48"/>
        <v>0.96871279659806353</v>
      </c>
      <c r="R591" s="3">
        <f t="shared" si="49"/>
        <v>0.94302267840333798</v>
      </c>
    </row>
    <row r="592" spans="1:18" x14ac:dyDescent="0.25">
      <c r="A592" s="1">
        <v>555.89</v>
      </c>
      <c r="B592" s="1">
        <v>52778.76</v>
      </c>
      <c r="C592" s="1">
        <v>53734.239999999998</v>
      </c>
      <c r="D592" s="1">
        <v>53805.99</v>
      </c>
      <c r="E592" s="1">
        <v>53874.13</v>
      </c>
      <c r="F592" s="1">
        <v>51963.65</v>
      </c>
      <c r="G592" s="1">
        <v>52023.31</v>
      </c>
      <c r="H592" s="1">
        <v>52150.33</v>
      </c>
      <c r="I592" s="1">
        <v>51764.63</v>
      </c>
      <c r="J592" s="1">
        <v>50992.4</v>
      </c>
      <c r="K592" s="1">
        <v>50512.22</v>
      </c>
      <c r="L592" s="1">
        <v>50508.22</v>
      </c>
      <c r="M592" s="1">
        <v>50492.52</v>
      </c>
      <c r="N592">
        <f t="shared" si="45"/>
        <v>53548.28</v>
      </c>
      <c r="O592">
        <f t="shared" si="46"/>
        <v>51975.479999999996</v>
      </c>
      <c r="P592">
        <f t="shared" si="47"/>
        <v>50626.34</v>
      </c>
      <c r="Q592" s="3">
        <f t="shared" si="48"/>
        <v>0.97062837499168964</v>
      </c>
      <c r="R592" s="3">
        <f t="shared" si="49"/>
        <v>0.94543354146949254</v>
      </c>
    </row>
    <row r="593" spans="1:18" x14ac:dyDescent="0.25">
      <c r="A593" s="1">
        <v>556.25</v>
      </c>
      <c r="B593" s="1">
        <v>52734.29</v>
      </c>
      <c r="C593" s="1">
        <v>53525.15</v>
      </c>
      <c r="D593" s="1">
        <v>53713.54</v>
      </c>
      <c r="E593" s="1">
        <v>53725.120000000003</v>
      </c>
      <c r="F593" s="1">
        <v>51914.11</v>
      </c>
      <c r="G593" s="1">
        <v>51799.79</v>
      </c>
      <c r="H593" s="1">
        <v>52027.06</v>
      </c>
      <c r="I593" s="1">
        <v>51663.6</v>
      </c>
      <c r="J593" s="1">
        <v>50893.32</v>
      </c>
      <c r="K593" s="1">
        <v>50297.67</v>
      </c>
      <c r="L593" s="1">
        <v>50253.11</v>
      </c>
      <c r="M593" s="1">
        <v>50501.89</v>
      </c>
      <c r="N593">
        <f t="shared" si="45"/>
        <v>53424.525000000001</v>
      </c>
      <c r="O593">
        <f t="shared" si="46"/>
        <v>51851.14</v>
      </c>
      <c r="P593">
        <f t="shared" si="47"/>
        <v>50486.497499999998</v>
      </c>
      <c r="Q593" s="3">
        <f t="shared" si="48"/>
        <v>0.97054938719623618</v>
      </c>
      <c r="R593" s="3">
        <f t="shared" si="49"/>
        <v>0.94500601549569219</v>
      </c>
    </row>
    <row r="594" spans="1:18" x14ac:dyDescent="0.25">
      <c r="A594" s="1">
        <v>556.61</v>
      </c>
      <c r="B594" s="1">
        <v>52375.8</v>
      </c>
      <c r="C594" s="1">
        <v>53424.51</v>
      </c>
      <c r="D594" s="1">
        <v>53461.93</v>
      </c>
      <c r="E594" s="1">
        <v>53500.82</v>
      </c>
      <c r="F594" s="1">
        <v>51552.49</v>
      </c>
      <c r="G594" s="1">
        <v>51547.79</v>
      </c>
      <c r="H594" s="1">
        <v>51844.5</v>
      </c>
      <c r="I594" s="1">
        <v>51396.38</v>
      </c>
      <c r="J594" s="1">
        <v>50571.88</v>
      </c>
      <c r="K594" s="1">
        <v>49867.41</v>
      </c>
      <c r="L594" s="1">
        <v>49853.65</v>
      </c>
      <c r="M594" s="1">
        <v>49847.71</v>
      </c>
      <c r="N594">
        <f t="shared" si="45"/>
        <v>53190.764999999999</v>
      </c>
      <c r="O594">
        <f t="shared" si="46"/>
        <v>51585.29</v>
      </c>
      <c r="P594">
        <f t="shared" si="47"/>
        <v>50035.162499999999</v>
      </c>
      <c r="Q594" s="3">
        <f t="shared" si="48"/>
        <v>0.96981665896326175</v>
      </c>
      <c r="R594" s="3">
        <f t="shared" si="49"/>
        <v>0.94067386509669482</v>
      </c>
    </row>
    <row r="595" spans="1:18" x14ac:dyDescent="0.25">
      <c r="A595" s="1">
        <v>556.96</v>
      </c>
      <c r="B595" s="1">
        <v>52969.91</v>
      </c>
      <c r="C595" s="1">
        <v>53590.3</v>
      </c>
      <c r="D595" s="1">
        <v>53928.480000000003</v>
      </c>
      <c r="E595" s="1">
        <v>53858.53</v>
      </c>
      <c r="F595" s="1">
        <v>52042.06</v>
      </c>
      <c r="G595" s="1">
        <v>52067.78</v>
      </c>
      <c r="H595" s="1">
        <v>52136.68</v>
      </c>
      <c r="I595" s="1">
        <v>51701.82</v>
      </c>
      <c r="J595" s="1">
        <v>50991.23</v>
      </c>
      <c r="K595" s="1">
        <v>50534.46</v>
      </c>
      <c r="L595" s="1">
        <v>50480.92</v>
      </c>
      <c r="M595" s="1">
        <v>50461.71</v>
      </c>
      <c r="N595">
        <f t="shared" si="45"/>
        <v>53586.805</v>
      </c>
      <c r="O595">
        <f t="shared" si="46"/>
        <v>51987.084999999999</v>
      </c>
      <c r="P595">
        <f t="shared" si="47"/>
        <v>50617.079999999994</v>
      </c>
      <c r="Q595" s="3">
        <f t="shared" si="48"/>
        <v>0.97014712857017693</v>
      </c>
      <c r="R595" s="3">
        <f t="shared" si="49"/>
        <v>0.94458104005267707</v>
      </c>
    </row>
    <row r="596" spans="1:18" x14ac:dyDescent="0.25">
      <c r="A596" s="1">
        <v>557.32000000000005</v>
      </c>
      <c r="B596" s="1">
        <v>52740.92</v>
      </c>
      <c r="C596" s="1">
        <v>53483.41</v>
      </c>
      <c r="D596" s="1">
        <v>53585.98</v>
      </c>
      <c r="E596" s="1">
        <v>53614.33</v>
      </c>
      <c r="F596" s="1">
        <v>51778.36</v>
      </c>
      <c r="G596" s="1">
        <v>51852.84</v>
      </c>
      <c r="H596" s="1">
        <v>51869.47</v>
      </c>
      <c r="I596" s="1">
        <v>51579.34</v>
      </c>
      <c r="J596" s="1">
        <v>50784.09</v>
      </c>
      <c r="K596" s="1">
        <v>50258.66</v>
      </c>
      <c r="L596" s="1">
        <v>50178.6</v>
      </c>
      <c r="M596" s="1">
        <v>50010.76</v>
      </c>
      <c r="N596">
        <f t="shared" si="45"/>
        <v>53356.160000000003</v>
      </c>
      <c r="O596">
        <f t="shared" si="46"/>
        <v>51770.002499999995</v>
      </c>
      <c r="P596">
        <f t="shared" si="47"/>
        <v>50308.027500000004</v>
      </c>
      <c r="Q596" s="3">
        <f t="shared" si="48"/>
        <v>0.97027227034329289</v>
      </c>
      <c r="R596" s="3">
        <f t="shared" si="49"/>
        <v>0.94287196642337079</v>
      </c>
    </row>
    <row r="597" spans="1:18" x14ac:dyDescent="0.25">
      <c r="A597" s="1">
        <v>557.66999999999996</v>
      </c>
      <c r="B597" s="1">
        <v>52696.06</v>
      </c>
      <c r="C597" s="1">
        <v>53307.09</v>
      </c>
      <c r="D597" s="1">
        <v>53537.61</v>
      </c>
      <c r="E597" s="1">
        <v>53421.63</v>
      </c>
      <c r="F597" s="1">
        <v>51580.58</v>
      </c>
      <c r="G597" s="1">
        <v>51680.81</v>
      </c>
      <c r="H597" s="1">
        <v>51661.16</v>
      </c>
      <c r="I597" s="1">
        <v>51200.95</v>
      </c>
      <c r="J597" s="1">
        <v>50592.95</v>
      </c>
      <c r="K597" s="1">
        <v>49997.3</v>
      </c>
      <c r="L597" s="1">
        <v>50058.45</v>
      </c>
      <c r="M597" s="1">
        <v>49999.45</v>
      </c>
      <c r="N597">
        <f t="shared" si="45"/>
        <v>53240.597500000003</v>
      </c>
      <c r="O597">
        <f t="shared" si="46"/>
        <v>51530.875</v>
      </c>
      <c r="P597">
        <f t="shared" si="47"/>
        <v>50162.037500000006</v>
      </c>
      <c r="Q597" s="3">
        <f t="shared" si="48"/>
        <v>0.96788686490605214</v>
      </c>
      <c r="R597" s="3">
        <f t="shared" si="49"/>
        <v>0.94217645660344074</v>
      </c>
    </row>
    <row r="598" spans="1:18" x14ac:dyDescent="0.25">
      <c r="A598" s="1">
        <v>558.03</v>
      </c>
      <c r="B598" s="1">
        <v>52971.47</v>
      </c>
      <c r="C598" s="1">
        <v>53788.07</v>
      </c>
      <c r="D598" s="1">
        <v>53914.83</v>
      </c>
      <c r="E598" s="1">
        <v>53773.88</v>
      </c>
      <c r="F598" s="1">
        <v>52041.279999999999</v>
      </c>
      <c r="G598" s="1">
        <v>52120.44</v>
      </c>
      <c r="H598" s="1">
        <v>52138.63</v>
      </c>
      <c r="I598" s="1">
        <v>51788.03</v>
      </c>
      <c r="J598" s="1">
        <v>50941.69</v>
      </c>
      <c r="K598" s="1">
        <v>50424.06</v>
      </c>
      <c r="L598" s="1">
        <v>50509.39</v>
      </c>
      <c r="M598" s="1">
        <v>50489.4</v>
      </c>
      <c r="N598">
        <f t="shared" si="45"/>
        <v>53612.0625</v>
      </c>
      <c r="O598">
        <f t="shared" si="46"/>
        <v>52022.095000000001</v>
      </c>
      <c r="P598">
        <f t="shared" si="47"/>
        <v>50591.135000000002</v>
      </c>
      <c r="Q598" s="3">
        <f t="shared" si="48"/>
        <v>0.97034310142423641</v>
      </c>
      <c r="R598" s="3">
        <f t="shared" si="49"/>
        <v>0.94365209322062549</v>
      </c>
    </row>
    <row r="599" spans="1:18" x14ac:dyDescent="0.25">
      <c r="A599" s="1">
        <v>558.38</v>
      </c>
      <c r="B599" s="1">
        <v>52914.12</v>
      </c>
      <c r="C599" s="1">
        <v>53598.1</v>
      </c>
      <c r="D599" s="1">
        <v>53640.98</v>
      </c>
      <c r="E599" s="1">
        <v>53694.3</v>
      </c>
      <c r="F599" s="1">
        <v>51911.38</v>
      </c>
      <c r="G599" s="1">
        <v>51910.57</v>
      </c>
      <c r="H599" s="1">
        <v>51958.41</v>
      </c>
      <c r="I599" s="1">
        <v>51563.34</v>
      </c>
      <c r="J599" s="1">
        <v>50938.57</v>
      </c>
      <c r="K599" s="1">
        <v>50156.07</v>
      </c>
      <c r="L599" s="1">
        <v>50361.55</v>
      </c>
      <c r="M599" s="1">
        <v>50219.46</v>
      </c>
      <c r="N599">
        <f t="shared" si="45"/>
        <v>53461.875</v>
      </c>
      <c r="O599">
        <f t="shared" si="46"/>
        <v>51835.924999999996</v>
      </c>
      <c r="P599">
        <f t="shared" si="47"/>
        <v>50418.912499999999</v>
      </c>
      <c r="Q599" s="3">
        <f t="shared" si="48"/>
        <v>0.9695867382129788</v>
      </c>
      <c r="R599" s="3">
        <f t="shared" si="49"/>
        <v>0.94308163527747579</v>
      </c>
    </row>
    <row r="600" spans="1:18" x14ac:dyDescent="0.25">
      <c r="A600" s="1">
        <v>558.74</v>
      </c>
      <c r="B600" s="1">
        <v>52920.76</v>
      </c>
      <c r="C600" s="1">
        <v>53626.57</v>
      </c>
      <c r="D600" s="1">
        <v>53818.080000000002</v>
      </c>
      <c r="E600" s="1">
        <v>53938.11</v>
      </c>
      <c r="F600" s="1">
        <v>52003.44</v>
      </c>
      <c r="G600" s="1">
        <v>52008.09</v>
      </c>
      <c r="H600" s="1">
        <v>52107.03</v>
      </c>
      <c r="I600" s="1">
        <v>51825.87</v>
      </c>
      <c r="J600" s="1">
        <v>50893.32</v>
      </c>
      <c r="K600" s="1">
        <v>50447.08</v>
      </c>
      <c r="L600" s="1">
        <v>50485.99</v>
      </c>
      <c r="M600" s="1">
        <v>50381.35</v>
      </c>
      <c r="N600">
        <f t="shared" si="45"/>
        <v>53575.880000000005</v>
      </c>
      <c r="O600">
        <f t="shared" si="46"/>
        <v>51986.107499999998</v>
      </c>
      <c r="P600">
        <f t="shared" si="47"/>
        <v>50551.934999999998</v>
      </c>
      <c r="Q600" s="3">
        <f t="shared" si="48"/>
        <v>0.97032671231905088</v>
      </c>
      <c r="R600" s="3">
        <f t="shared" si="49"/>
        <v>0.94355771664413157</v>
      </c>
    </row>
    <row r="601" spans="1:18" x14ac:dyDescent="0.25">
      <c r="A601" s="1">
        <v>559.1</v>
      </c>
      <c r="B601" s="1">
        <v>53040.51</v>
      </c>
      <c r="C601" s="1">
        <v>53746.720000000001</v>
      </c>
      <c r="D601" s="1">
        <v>53859.040000000001</v>
      </c>
      <c r="E601" s="1">
        <v>54001.3</v>
      </c>
      <c r="F601" s="1">
        <v>52133.34</v>
      </c>
      <c r="G601" s="1">
        <v>52134.09</v>
      </c>
      <c r="H601" s="1">
        <v>52127.31</v>
      </c>
      <c r="I601" s="1">
        <v>51912.08</v>
      </c>
      <c r="J601" s="1">
        <v>51198.76</v>
      </c>
      <c r="K601" s="1">
        <v>50479.07</v>
      </c>
      <c r="L601" s="1">
        <v>50576.1</v>
      </c>
      <c r="M601" s="1">
        <v>50513.59</v>
      </c>
      <c r="N601">
        <f t="shared" si="45"/>
        <v>53661.892500000002</v>
      </c>
      <c r="O601">
        <f t="shared" si="46"/>
        <v>52076.705000000002</v>
      </c>
      <c r="P601">
        <f t="shared" si="47"/>
        <v>50691.88</v>
      </c>
      <c r="Q601" s="3">
        <f t="shared" si="48"/>
        <v>0.97045971682791465</v>
      </c>
      <c r="R601" s="3">
        <f t="shared" si="49"/>
        <v>0.94465322854575051</v>
      </c>
    </row>
    <row r="602" spans="1:18" x14ac:dyDescent="0.25">
      <c r="A602" s="1">
        <v>559.45000000000005</v>
      </c>
      <c r="B602" s="1">
        <v>53095.13</v>
      </c>
      <c r="C602" s="1">
        <v>53780.66</v>
      </c>
      <c r="D602" s="1">
        <v>54023.66</v>
      </c>
      <c r="E602" s="1">
        <v>54022.37</v>
      </c>
      <c r="F602" s="1">
        <v>52151.28</v>
      </c>
      <c r="G602" s="1">
        <v>52223.03</v>
      </c>
      <c r="H602" s="1">
        <v>52422.22</v>
      </c>
      <c r="I602" s="1">
        <v>51966.7</v>
      </c>
      <c r="J602" s="1">
        <v>51176.52</v>
      </c>
      <c r="K602" s="1">
        <v>50636.66</v>
      </c>
      <c r="L602" s="1">
        <v>50648.66</v>
      </c>
      <c r="M602" s="1">
        <v>50620.08</v>
      </c>
      <c r="N602">
        <f t="shared" si="45"/>
        <v>53730.455000000002</v>
      </c>
      <c r="O602">
        <f t="shared" si="46"/>
        <v>52190.807499999995</v>
      </c>
      <c r="P602">
        <f t="shared" si="47"/>
        <v>50770.479999999996</v>
      </c>
      <c r="Q602" s="3">
        <f t="shared" si="48"/>
        <v>0.97134497558228372</v>
      </c>
      <c r="R602" s="3">
        <f t="shared" si="49"/>
        <v>0.94491066565507387</v>
      </c>
    </row>
    <row r="603" spans="1:18" x14ac:dyDescent="0.25">
      <c r="A603" s="1">
        <v>559.80999999999995</v>
      </c>
      <c r="B603" s="1">
        <v>53202.79</v>
      </c>
      <c r="C603" s="1">
        <v>53932.79</v>
      </c>
      <c r="D603" s="1">
        <v>54268.639999999999</v>
      </c>
      <c r="E603" s="1">
        <v>54150.71</v>
      </c>
      <c r="F603" s="1">
        <v>52187.95</v>
      </c>
      <c r="G603" s="1">
        <v>52264.77</v>
      </c>
      <c r="H603" s="1">
        <v>52356.3</v>
      </c>
      <c r="I603" s="1">
        <v>52176.17</v>
      </c>
      <c r="J603" s="1">
        <v>51290.43</v>
      </c>
      <c r="K603" s="1">
        <v>50869.54</v>
      </c>
      <c r="L603" s="1">
        <v>50806.25</v>
      </c>
      <c r="M603" s="1">
        <v>50730.48</v>
      </c>
      <c r="N603">
        <f t="shared" si="45"/>
        <v>53888.732499999998</v>
      </c>
      <c r="O603">
        <f t="shared" si="46"/>
        <v>52246.297500000001</v>
      </c>
      <c r="P603">
        <f t="shared" si="47"/>
        <v>50924.175000000003</v>
      </c>
      <c r="Q603" s="3">
        <f t="shared" si="48"/>
        <v>0.96952173629246152</v>
      </c>
      <c r="R603" s="3">
        <f t="shared" si="49"/>
        <v>0.94498743313363331</v>
      </c>
    </row>
    <row r="604" spans="1:18" x14ac:dyDescent="0.25">
      <c r="A604" s="1">
        <v>560.16</v>
      </c>
      <c r="B604" s="1">
        <v>53535.54</v>
      </c>
      <c r="C604" s="1">
        <v>54265.93</v>
      </c>
      <c r="D604" s="1">
        <v>54462.51</v>
      </c>
      <c r="E604" s="1">
        <v>54485.4</v>
      </c>
      <c r="F604" s="1">
        <v>52486.76</v>
      </c>
      <c r="G604" s="1">
        <v>52552.66</v>
      </c>
      <c r="H604" s="1">
        <v>52855.22</v>
      </c>
      <c r="I604" s="1">
        <v>52397.35</v>
      </c>
      <c r="J604" s="1">
        <v>51714.45</v>
      </c>
      <c r="K604" s="1">
        <v>51020.12</v>
      </c>
      <c r="L604" s="1">
        <v>51032.89</v>
      </c>
      <c r="M604" s="1">
        <v>50950.1</v>
      </c>
      <c r="N604">
        <f t="shared" si="45"/>
        <v>54187.345000000001</v>
      </c>
      <c r="O604">
        <f t="shared" si="46"/>
        <v>52572.997500000005</v>
      </c>
      <c r="P604">
        <f t="shared" si="47"/>
        <v>51179.390000000007</v>
      </c>
      <c r="Q604" s="3">
        <f t="shared" si="48"/>
        <v>0.97020803473578565</v>
      </c>
      <c r="R604" s="3">
        <f t="shared" si="49"/>
        <v>0.94448971434197426</v>
      </c>
    </row>
    <row r="605" spans="1:18" x14ac:dyDescent="0.25">
      <c r="A605" s="1">
        <v>560.52</v>
      </c>
      <c r="B605" s="1">
        <v>53394.71</v>
      </c>
      <c r="C605" s="1">
        <v>54210.15</v>
      </c>
      <c r="D605" s="1">
        <v>54333</v>
      </c>
      <c r="E605" s="1">
        <v>54367.6</v>
      </c>
      <c r="F605" s="1">
        <v>52650.98</v>
      </c>
      <c r="G605" s="1">
        <v>52549.54</v>
      </c>
      <c r="H605" s="1">
        <v>52655.11</v>
      </c>
      <c r="I605" s="1">
        <v>52412.57</v>
      </c>
      <c r="J605" s="1">
        <v>51556.47</v>
      </c>
      <c r="K605" s="1">
        <v>51020.9</v>
      </c>
      <c r="L605" s="1">
        <v>51078.92</v>
      </c>
      <c r="M605" s="1">
        <v>50967.65</v>
      </c>
      <c r="N605">
        <f t="shared" si="45"/>
        <v>54076.364999999998</v>
      </c>
      <c r="O605">
        <f t="shared" si="46"/>
        <v>52567.05</v>
      </c>
      <c r="P605">
        <f t="shared" si="47"/>
        <v>51155.984999999993</v>
      </c>
      <c r="Q605" s="3">
        <f t="shared" si="48"/>
        <v>0.97208919275546724</v>
      </c>
      <c r="R605" s="3">
        <f t="shared" si="49"/>
        <v>0.94599526059120276</v>
      </c>
    </row>
    <row r="606" spans="1:18" x14ac:dyDescent="0.25">
      <c r="A606" s="1">
        <v>560.87</v>
      </c>
      <c r="B606" s="1">
        <v>53577.279999999999</v>
      </c>
      <c r="C606" s="1">
        <v>54232.38</v>
      </c>
      <c r="D606" s="1">
        <v>54419.99</v>
      </c>
      <c r="E606" s="1">
        <v>54627.4</v>
      </c>
      <c r="F606" s="1">
        <v>52587.79</v>
      </c>
      <c r="G606" s="1">
        <v>52686.85</v>
      </c>
      <c r="H606" s="1">
        <v>52805.68</v>
      </c>
      <c r="I606" s="1">
        <v>52458.99</v>
      </c>
      <c r="J606" s="1">
        <v>51560.76</v>
      </c>
      <c r="K606" s="1">
        <v>51146.9</v>
      </c>
      <c r="L606" s="1">
        <v>51128.47</v>
      </c>
      <c r="M606" s="1">
        <v>51062.83</v>
      </c>
      <c r="N606">
        <f t="shared" si="45"/>
        <v>54214.262499999997</v>
      </c>
      <c r="O606">
        <f t="shared" si="46"/>
        <v>52634.827499999999</v>
      </c>
      <c r="P606">
        <f t="shared" si="47"/>
        <v>51224.740000000005</v>
      </c>
      <c r="Q606" s="3">
        <f t="shared" si="48"/>
        <v>0.97086679911951224</v>
      </c>
      <c r="R606" s="3">
        <f t="shared" si="49"/>
        <v>0.94485726887827737</v>
      </c>
    </row>
    <row r="607" spans="1:18" x14ac:dyDescent="0.25">
      <c r="A607" s="1">
        <v>561.23</v>
      </c>
      <c r="B607" s="1">
        <v>53565.18</v>
      </c>
      <c r="C607" s="1">
        <v>54194.54</v>
      </c>
      <c r="D607" s="1">
        <v>54398.54</v>
      </c>
      <c r="E607" s="1">
        <v>54457.71</v>
      </c>
      <c r="F607" s="1">
        <v>52684.92</v>
      </c>
      <c r="G607" s="1">
        <v>52588.55</v>
      </c>
      <c r="H607" s="1">
        <v>52730.78</v>
      </c>
      <c r="I607" s="1">
        <v>52440.65</v>
      </c>
      <c r="J607" s="1">
        <v>51563.1</v>
      </c>
      <c r="K607" s="1">
        <v>51209.7</v>
      </c>
      <c r="L607" s="1">
        <v>51204.14</v>
      </c>
      <c r="M607" s="1">
        <v>50954</v>
      </c>
      <c r="N607">
        <f t="shared" si="45"/>
        <v>54153.9925</v>
      </c>
      <c r="O607">
        <f t="shared" si="46"/>
        <v>52611.224999999999</v>
      </c>
      <c r="P607">
        <f t="shared" si="47"/>
        <v>51232.735000000001</v>
      </c>
      <c r="Q607" s="3">
        <f t="shared" si="48"/>
        <v>0.97151147258440818</v>
      </c>
      <c r="R607" s="3">
        <f t="shared" si="49"/>
        <v>0.94605647035165508</v>
      </c>
    </row>
    <row r="608" spans="1:18" x14ac:dyDescent="0.25">
      <c r="A608" s="1">
        <v>561.58000000000004</v>
      </c>
      <c r="B608" s="1">
        <v>54045.77</v>
      </c>
      <c r="C608" s="1">
        <v>54577.22</v>
      </c>
      <c r="D608" s="1">
        <v>54839.73</v>
      </c>
      <c r="E608" s="1">
        <v>54812.69</v>
      </c>
      <c r="F608" s="1">
        <v>53066.04</v>
      </c>
      <c r="G608" s="1">
        <v>53045.73</v>
      </c>
      <c r="H608" s="1">
        <v>53181.34</v>
      </c>
      <c r="I608" s="1">
        <v>53027.74</v>
      </c>
      <c r="J608" s="1">
        <v>52012.87</v>
      </c>
      <c r="K608" s="1">
        <v>51612.27</v>
      </c>
      <c r="L608" s="1">
        <v>51521.29</v>
      </c>
      <c r="M608" s="1">
        <v>51736.91</v>
      </c>
      <c r="N608">
        <f t="shared" si="45"/>
        <v>54568.852500000001</v>
      </c>
      <c r="O608">
        <f t="shared" si="46"/>
        <v>53080.212499999994</v>
      </c>
      <c r="P608">
        <f t="shared" si="47"/>
        <v>51720.834999999999</v>
      </c>
      <c r="Q608" s="3">
        <f t="shared" si="48"/>
        <v>0.97271996877706002</v>
      </c>
      <c r="R608" s="3">
        <f t="shared" si="49"/>
        <v>0.9478087339293052</v>
      </c>
    </row>
    <row r="609" spans="1:18" x14ac:dyDescent="0.25">
      <c r="A609" s="1">
        <v>561.94000000000005</v>
      </c>
      <c r="B609" s="1">
        <v>53951.76</v>
      </c>
      <c r="C609" s="1">
        <v>54576.83</v>
      </c>
      <c r="D609" s="1">
        <v>54815.93</v>
      </c>
      <c r="E609" s="1">
        <v>54919.96</v>
      </c>
      <c r="F609" s="1">
        <v>53055.12</v>
      </c>
      <c r="G609" s="1">
        <v>53141.69</v>
      </c>
      <c r="H609" s="1">
        <v>53195.77</v>
      </c>
      <c r="I609" s="1">
        <v>52813.58</v>
      </c>
      <c r="J609" s="1">
        <v>52014.04</v>
      </c>
      <c r="K609" s="1">
        <v>51447.66</v>
      </c>
      <c r="L609" s="1">
        <v>51608.67</v>
      </c>
      <c r="M609" s="1">
        <v>51463.46</v>
      </c>
      <c r="N609">
        <f t="shared" si="45"/>
        <v>54566.119999999995</v>
      </c>
      <c r="O609">
        <f t="shared" si="46"/>
        <v>53051.539999999994</v>
      </c>
      <c r="P609">
        <f t="shared" si="47"/>
        <v>51633.457499999997</v>
      </c>
      <c r="Q609" s="3">
        <f t="shared" si="48"/>
        <v>0.97224321612018594</v>
      </c>
      <c r="R609" s="3">
        <f t="shared" si="49"/>
        <v>0.94625488306663552</v>
      </c>
    </row>
    <row r="610" spans="1:18" x14ac:dyDescent="0.25">
      <c r="A610" s="1">
        <v>562.29</v>
      </c>
      <c r="B610" s="1">
        <v>53942.01</v>
      </c>
      <c r="C610" s="1">
        <v>54645.88</v>
      </c>
      <c r="D610" s="1">
        <v>54809.3</v>
      </c>
      <c r="E610" s="1">
        <v>54920.35</v>
      </c>
      <c r="F610" s="1">
        <v>52951.35</v>
      </c>
      <c r="G610" s="1">
        <v>53131.16</v>
      </c>
      <c r="H610" s="1">
        <v>53311.63</v>
      </c>
      <c r="I610" s="1">
        <v>52881.06</v>
      </c>
      <c r="J610" s="1">
        <v>51984.4</v>
      </c>
      <c r="K610" s="1">
        <v>51554.15</v>
      </c>
      <c r="L610" s="1">
        <v>51618.42</v>
      </c>
      <c r="M610" s="1">
        <v>51511.44</v>
      </c>
      <c r="N610">
        <f t="shared" si="45"/>
        <v>54579.385000000002</v>
      </c>
      <c r="O610">
        <f t="shared" si="46"/>
        <v>53068.800000000003</v>
      </c>
      <c r="P610">
        <f t="shared" si="47"/>
        <v>51667.102500000001</v>
      </c>
      <c r="Q610" s="3">
        <f t="shared" si="48"/>
        <v>0.97232315827670102</v>
      </c>
      <c r="R610" s="3">
        <f t="shared" si="49"/>
        <v>0.94664134636181774</v>
      </c>
    </row>
    <row r="611" spans="1:18" x14ac:dyDescent="0.25">
      <c r="A611" s="1">
        <v>562.65</v>
      </c>
      <c r="B611" s="1">
        <v>54455.76</v>
      </c>
      <c r="C611" s="1">
        <v>55084.73</v>
      </c>
      <c r="D611" s="1">
        <v>55240.35</v>
      </c>
      <c r="E611" s="1">
        <v>55349.84</v>
      </c>
      <c r="F611" s="1">
        <v>53462.37</v>
      </c>
      <c r="G611" s="1">
        <v>53578.2</v>
      </c>
      <c r="H611" s="1">
        <v>53579.62</v>
      </c>
      <c r="I611" s="1">
        <v>53417.83</v>
      </c>
      <c r="J611" s="1">
        <v>52637.79</v>
      </c>
      <c r="K611" s="1">
        <v>52048</v>
      </c>
      <c r="L611" s="1">
        <v>52035.81</v>
      </c>
      <c r="M611" s="1">
        <v>52115.68</v>
      </c>
      <c r="N611">
        <f t="shared" si="45"/>
        <v>55032.67</v>
      </c>
      <c r="O611">
        <f t="shared" si="46"/>
        <v>53509.505000000005</v>
      </c>
      <c r="P611">
        <f t="shared" si="47"/>
        <v>52209.32</v>
      </c>
      <c r="Q611" s="3">
        <f t="shared" si="48"/>
        <v>0.97232253132548374</v>
      </c>
      <c r="R611" s="3">
        <f t="shared" si="49"/>
        <v>0.9486968377147611</v>
      </c>
    </row>
    <row r="612" spans="1:18" x14ac:dyDescent="0.25">
      <c r="A612" s="1">
        <v>563</v>
      </c>
      <c r="B612" s="1">
        <v>54403.49</v>
      </c>
      <c r="C612" s="1">
        <v>55113.59</v>
      </c>
      <c r="D612" s="1">
        <v>55154.92</v>
      </c>
      <c r="E612" s="1">
        <v>55123.199999999997</v>
      </c>
      <c r="F612" s="1">
        <v>53533.760000000002</v>
      </c>
      <c r="G612" s="1">
        <v>53506.04</v>
      </c>
      <c r="H612" s="1">
        <v>53723.17</v>
      </c>
      <c r="I612" s="1">
        <v>53200.55</v>
      </c>
      <c r="J612" s="1">
        <v>52671.34</v>
      </c>
      <c r="K612" s="1">
        <v>51976.23</v>
      </c>
      <c r="L612" s="1">
        <v>51965.599999999999</v>
      </c>
      <c r="M612" s="1">
        <v>51957.7</v>
      </c>
      <c r="N612">
        <f t="shared" si="45"/>
        <v>54948.800000000003</v>
      </c>
      <c r="O612">
        <f t="shared" si="46"/>
        <v>53490.880000000005</v>
      </c>
      <c r="P612">
        <f t="shared" si="47"/>
        <v>52142.717499999999</v>
      </c>
      <c r="Q612" s="3">
        <f t="shared" si="48"/>
        <v>0.97346766444399158</v>
      </c>
      <c r="R612" s="3">
        <f t="shared" si="49"/>
        <v>0.94893277924176678</v>
      </c>
    </row>
    <row r="613" spans="1:18" x14ac:dyDescent="0.25">
      <c r="A613" s="1">
        <v>563.36</v>
      </c>
      <c r="B613" s="1">
        <v>54308.3</v>
      </c>
      <c r="C613" s="1">
        <v>54921.279999999999</v>
      </c>
      <c r="D613" s="1">
        <v>55019.17</v>
      </c>
      <c r="E613" s="1">
        <v>55237.89</v>
      </c>
      <c r="F613" s="1">
        <v>53327.79</v>
      </c>
      <c r="G613" s="1">
        <v>53339.08</v>
      </c>
      <c r="H613" s="1">
        <v>53496.14</v>
      </c>
      <c r="I613" s="1">
        <v>53173.24</v>
      </c>
      <c r="J613" s="1">
        <v>52332.35</v>
      </c>
      <c r="K613" s="1">
        <v>51813.95</v>
      </c>
      <c r="L613" s="1">
        <v>51866.52</v>
      </c>
      <c r="M613" s="1">
        <v>51853.93</v>
      </c>
      <c r="N613">
        <f t="shared" si="45"/>
        <v>54871.66</v>
      </c>
      <c r="O613">
        <f t="shared" si="46"/>
        <v>53334.0625</v>
      </c>
      <c r="P613">
        <f t="shared" si="47"/>
        <v>51966.687499999993</v>
      </c>
      <c r="Q613" s="3">
        <f t="shared" si="48"/>
        <v>0.97197829444197603</v>
      </c>
      <c r="R613" s="3">
        <f t="shared" si="49"/>
        <v>0.94705878225663287</v>
      </c>
    </row>
    <row r="614" spans="1:18" x14ac:dyDescent="0.25">
      <c r="A614" s="1">
        <v>563.71</v>
      </c>
      <c r="B614" s="1">
        <v>54374.62</v>
      </c>
      <c r="C614" s="1">
        <v>54965.75</v>
      </c>
      <c r="D614" s="1">
        <v>55126.83</v>
      </c>
      <c r="E614" s="1">
        <v>55100.57</v>
      </c>
      <c r="F614" s="1">
        <v>53455.35</v>
      </c>
      <c r="G614" s="1">
        <v>53516.959999999999</v>
      </c>
      <c r="H614" s="1">
        <v>53667.78</v>
      </c>
      <c r="I614" s="1">
        <v>53217.71</v>
      </c>
      <c r="J614" s="1">
        <v>52498.53</v>
      </c>
      <c r="K614" s="1">
        <v>52065.95</v>
      </c>
      <c r="L614" s="1">
        <v>51969.89</v>
      </c>
      <c r="M614" s="1">
        <v>51952.63</v>
      </c>
      <c r="N614">
        <f t="shared" si="45"/>
        <v>54891.942500000005</v>
      </c>
      <c r="O614">
        <f t="shared" si="46"/>
        <v>53464.45</v>
      </c>
      <c r="P614">
        <f t="shared" si="47"/>
        <v>52121.75</v>
      </c>
      <c r="Q614" s="3">
        <f t="shared" si="48"/>
        <v>0.97399449837287122</v>
      </c>
      <c r="R614" s="3">
        <f t="shared" si="49"/>
        <v>0.94953371344072945</v>
      </c>
    </row>
    <row r="615" spans="1:18" x14ac:dyDescent="0.25">
      <c r="A615" s="1">
        <v>564.07000000000005</v>
      </c>
      <c r="B615" s="1">
        <v>54660.55</v>
      </c>
      <c r="C615" s="1">
        <v>55231.4</v>
      </c>
      <c r="D615" s="1">
        <v>55473.62</v>
      </c>
      <c r="E615" s="1">
        <v>55359.59</v>
      </c>
      <c r="F615" s="1">
        <v>53790.05</v>
      </c>
      <c r="G615" s="1">
        <v>53722.93</v>
      </c>
      <c r="H615" s="1">
        <v>53951.37</v>
      </c>
      <c r="I615" s="1">
        <v>53533.29</v>
      </c>
      <c r="J615" s="1">
        <v>52656.91</v>
      </c>
      <c r="K615" s="1">
        <v>52167.37</v>
      </c>
      <c r="L615" s="1">
        <v>52354.52</v>
      </c>
      <c r="M615" s="1">
        <v>52192.92</v>
      </c>
      <c r="N615">
        <f t="shared" si="45"/>
        <v>55181.29</v>
      </c>
      <c r="O615">
        <f t="shared" si="46"/>
        <v>53749.41</v>
      </c>
      <c r="P615">
        <f t="shared" si="47"/>
        <v>52342.929999999993</v>
      </c>
      <c r="Q615" s="3">
        <f t="shared" si="48"/>
        <v>0.97405134965130391</v>
      </c>
      <c r="R615" s="3">
        <f t="shared" si="49"/>
        <v>0.94856300024881612</v>
      </c>
    </row>
    <row r="616" spans="1:18" x14ac:dyDescent="0.25">
      <c r="A616" s="1">
        <v>564.41999999999996</v>
      </c>
      <c r="B616" s="1">
        <v>54590.34</v>
      </c>
      <c r="C616" s="1">
        <v>55176.01</v>
      </c>
      <c r="D616" s="1">
        <v>55449.83</v>
      </c>
      <c r="E616" s="1">
        <v>55426.69</v>
      </c>
      <c r="F616" s="1">
        <v>53653.120000000003</v>
      </c>
      <c r="G616" s="1">
        <v>53741.26</v>
      </c>
      <c r="H616" s="1">
        <v>53838.64</v>
      </c>
      <c r="I616" s="1">
        <v>53425.24</v>
      </c>
      <c r="J616" s="1">
        <v>52777.45</v>
      </c>
      <c r="K616" s="1">
        <v>52312.09</v>
      </c>
      <c r="L616" s="1">
        <v>52176.25</v>
      </c>
      <c r="M616" s="1">
        <v>52450.38</v>
      </c>
      <c r="N616">
        <f t="shared" si="45"/>
        <v>55160.717499999999</v>
      </c>
      <c r="O616">
        <f t="shared" si="46"/>
        <v>53664.565000000002</v>
      </c>
      <c r="P616">
        <f t="shared" si="47"/>
        <v>52429.042499999996</v>
      </c>
      <c r="Q616" s="3">
        <f t="shared" si="48"/>
        <v>0.97287648587964803</v>
      </c>
      <c r="R616" s="3">
        <f t="shared" si="49"/>
        <v>0.9504778921702749</v>
      </c>
    </row>
    <row r="617" spans="1:18" x14ac:dyDescent="0.25">
      <c r="A617" s="1">
        <v>564.78</v>
      </c>
      <c r="B617" s="1">
        <v>54494.77</v>
      </c>
      <c r="C617" s="1">
        <v>55189.27</v>
      </c>
      <c r="D617" s="1">
        <v>55379.61</v>
      </c>
      <c r="E617" s="1">
        <v>55524.21</v>
      </c>
      <c r="F617" s="1">
        <v>53743.62</v>
      </c>
      <c r="G617" s="1">
        <v>53754.91</v>
      </c>
      <c r="H617" s="1">
        <v>53832.39</v>
      </c>
      <c r="I617" s="1">
        <v>53525.88</v>
      </c>
      <c r="J617" s="1">
        <v>52818.41</v>
      </c>
      <c r="K617" s="1">
        <v>52136.94</v>
      </c>
      <c r="L617" s="1">
        <v>52352.18</v>
      </c>
      <c r="M617" s="1">
        <v>52206.19</v>
      </c>
      <c r="N617">
        <f t="shared" si="45"/>
        <v>55146.964999999997</v>
      </c>
      <c r="O617">
        <f t="shared" si="46"/>
        <v>53714.2</v>
      </c>
      <c r="P617">
        <f t="shared" si="47"/>
        <v>52378.43</v>
      </c>
      <c r="Q617" s="3">
        <f t="shared" si="48"/>
        <v>0.97401915046458132</v>
      </c>
      <c r="R617" s="3">
        <f t="shared" si="49"/>
        <v>0.94979714658821213</v>
      </c>
    </row>
    <row r="618" spans="1:18" x14ac:dyDescent="0.25">
      <c r="A618" s="1">
        <v>565.13</v>
      </c>
      <c r="B618" s="1">
        <v>54713.61</v>
      </c>
      <c r="C618" s="1">
        <v>55373</v>
      </c>
      <c r="D618" s="1">
        <v>55471.28</v>
      </c>
      <c r="E618" s="1">
        <v>55549.18</v>
      </c>
      <c r="F618" s="1">
        <v>53850.9</v>
      </c>
      <c r="G618" s="1">
        <v>53792.75</v>
      </c>
      <c r="H618" s="1">
        <v>53856.19</v>
      </c>
      <c r="I618" s="1">
        <v>53577.37</v>
      </c>
      <c r="J618" s="1">
        <v>52851.56</v>
      </c>
      <c r="K618" s="1">
        <v>52399.47</v>
      </c>
      <c r="L618" s="1">
        <v>52437.22</v>
      </c>
      <c r="M618" s="1">
        <v>52269.77</v>
      </c>
      <c r="N618">
        <f t="shared" si="45"/>
        <v>55276.767500000002</v>
      </c>
      <c r="O618">
        <f t="shared" si="46"/>
        <v>53769.302499999998</v>
      </c>
      <c r="P618">
        <f t="shared" si="47"/>
        <v>52489.504999999997</v>
      </c>
      <c r="Q618" s="3">
        <f t="shared" si="48"/>
        <v>0.97272877796264035</v>
      </c>
      <c r="R618" s="3">
        <f t="shared" si="49"/>
        <v>0.94957623924011103</v>
      </c>
    </row>
    <row r="619" spans="1:18" x14ac:dyDescent="0.25">
      <c r="A619" s="1">
        <v>565.49</v>
      </c>
      <c r="B619" s="1">
        <v>54701.51</v>
      </c>
      <c r="C619" s="1">
        <v>55470.92</v>
      </c>
      <c r="D619" s="1">
        <v>55664.77</v>
      </c>
      <c r="E619" s="1">
        <v>55579.21</v>
      </c>
      <c r="F619" s="1">
        <v>53973</v>
      </c>
      <c r="G619" s="1">
        <v>53928.89</v>
      </c>
      <c r="H619" s="1">
        <v>53988.04</v>
      </c>
      <c r="I619" s="1">
        <v>53771.64</v>
      </c>
      <c r="J619" s="1">
        <v>52912.42</v>
      </c>
      <c r="K619" s="1">
        <v>52429.51</v>
      </c>
      <c r="L619" s="1">
        <v>52402.5</v>
      </c>
      <c r="M619" s="1">
        <v>52461.69</v>
      </c>
      <c r="N619">
        <f t="shared" si="45"/>
        <v>55354.102499999994</v>
      </c>
      <c r="O619">
        <f t="shared" si="46"/>
        <v>53915.392500000002</v>
      </c>
      <c r="P619">
        <f t="shared" si="47"/>
        <v>52551.53</v>
      </c>
      <c r="Q619" s="3">
        <f t="shared" si="48"/>
        <v>0.97400897250569651</v>
      </c>
      <c r="R619" s="3">
        <f t="shared" si="49"/>
        <v>0.94937010314637482</v>
      </c>
    </row>
    <row r="620" spans="1:18" x14ac:dyDescent="0.25">
      <c r="A620" s="1">
        <v>565.84</v>
      </c>
      <c r="B620" s="1">
        <v>54714</v>
      </c>
      <c r="C620" s="1">
        <v>55318.78</v>
      </c>
      <c r="D620" s="1">
        <v>55613.66</v>
      </c>
      <c r="E620" s="1">
        <v>55659.96</v>
      </c>
      <c r="F620" s="1">
        <v>53934.77</v>
      </c>
      <c r="G620" s="1">
        <v>53867.26</v>
      </c>
      <c r="H620" s="1">
        <v>53953.71</v>
      </c>
      <c r="I620" s="1">
        <v>53621.45</v>
      </c>
      <c r="J620" s="1">
        <v>52864.44</v>
      </c>
      <c r="K620" s="1">
        <v>52259.82</v>
      </c>
      <c r="L620" s="1">
        <v>52353.74</v>
      </c>
      <c r="M620" s="1">
        <v>52390.7</v>
      </c>
      <c r="N620">
        <f t="shared" si="45"/>
        <v>55326.6</v>
      </c>
      <c r="O620">
        <f t="shared" si="46"/>
        <v>53844.297500000001</v>
      </c>
      <c r="P620">
        <f t="shared" si="47"/>
        <v>52467.175000000003</v>
      </c>
      <c r="Q620" s="3">
        <f t="shared" si="48"/>
        <v>0.97320814038816772</v>
      </c>
      <c r="R620" s="3">
        <f t="shared" si="49"/>
        <v>0.94831735548542662</v>
      </c>
    </row>
    <row r="621" spans="1:18" x14ac:dyDescent="0.25">
      <c r="A621" s="1">
        <v>566.20000000000005</v>
      </c>
      <c r="B621" s="1">
        <v>54855.99</v>
      </c>
      <c r="C621" s="1">
        <v>55510.7</v>
      </c>
      <c r="D621" s="1">
        <v>55649.55</v>
      </c>
      <c r="E621" s="1">
        <v>55598.33</v>
      </c>
      <c r="F621" s="1">
        <v>53849.73</v>
      </c>
      <c r="G621" s="1">
        <v>54047.09</v>
      </c>
      <c r="H621" s="1">
        <v>54174.11</v>
      </c>
      <c r="I621" s="1">
        <v>53742.77</v>
      </c>
      <c r="J621" s="1">
        <v>53081.33</v>
      </c>
      <c r="K621" s="1">
        <v>52613.63</v>
      </c>
      <c r="L621" s="1">
        <v>52738.75</v>
      </c>
      <c r="M621" s="1">
        <v>52650.11</v>
      </c>
      <c r="N621">
        <f t="shared" si="45"/>
        <v>55403.642500000002</v>
      </c>
      <c r="O621">
        <f t="shared" si="46"/>
        <v>53953.424999999996</v>
      </c>
      <c r="P621">
        <f t="shared" si="47"/>
        <v>52770.955000000002</v>
      </c>
      <c r="Q621" s="3">
        <f t="shared" si="48"/>
        <v>0.9738245098235192</v>
      </c>
      <c r="R621" s="3">
        <f t="shared" si="49"/>
        <v>0.95248168926799348</v>
      </c>
    </row>
    <row r="622" spans="1:18" x14ac:dyDescent="0.25">
      <c r="A622" s="1">
        <v>566.54999999999995</v>
      </c>
      <c r="B622" s="1">
        <v>54723.75</v>
      </c>
      <c r="C622" s="1">
        <v>55434.25</v>
      </c>
      <c r="D622" s="1">
        <v>55564.9</v>
      </c>
      <c r="E622" s="1">
        <v>55583.51</v>
      </c>
      <c r="F622" s="1">
        <v>53856.36</v>
      </c>
      <c r="G622" s="1">
        <v>53937.86</v>
      </c>
      <c r="H622" s="1">
        <v>53967.37</v>
      </c>
      <c r="I622" s="1">
        <v>53665.14</v>
      </c>
      <c r="J622" s="1">
        <v>52929.19</v>
      </c>
      <c r="K622" s="1">
        <v>52492.32</v>
      </c>
      <c r="L622" s="1">
        <v>52380.26</v>
      </c>
      <c r="M622" s="1">
        <v>52386.41</v>
      </c>
      <c r="N622">
        <f t="shared" si="45"/>
        <v>55326.602500000001</v>
      </c>
      <c r="O622">
        <f t="shared" si="46"/>
        <v>53856.682499999995</v>
      </c>
      <c r="P622">
        <f t="shared" si="47"/>
        <v>52547.045000000006</v>
      </c>
      <c r="Q622" s="3">
        <f t="shared" si="48"/>
        <v>0.97343194894354834</v>
      </c>
      <c r="R622" s="3">
        <f t="shared" si="49"/>
        <v>0.94976092197239126</v>
      </c>
    </row>
    <row r="623" spans="1:18" x14ac:dyDescent="0.25">
      <c r="A623" s="1">
        <v>566.91</v>
      </c>
      <c r="B623" s="1">
        <v>54572</v>
      </c>
      <c r="C623" s="1">
        <v>55435.03</v>
      </c>
      <c r="D623" s="1">
        <v>55442.02</v>
      </c>
      <c r="E623" s="1">
        <v>55494.57</v>
      </c>
      <c r="F623" s="1">
        <v>53802.92</v>
      </c>
      <c r="G623" s="1">
        <v>53846.97</v>
      </c>
      <c r="H623" s="1">
        <v>53815.62</v>
      </c>
      <c r="I623" s="1">
        <v>53575.42</v>
      </c>
      <c r="J623" s="1">
        <v>52715.03</v>
      </c>
      <c r="K623" s="1">
        <v>52314.83</v>
      </c>
      <c r="L623" s="1">
        <v>52504.31</v>
      </c>
      <c r="M623" s="1">
        <v>52374.7</v>
      </c>
      <c r="N623">
        <f t="shared" si="45"/>
        <v>55235.904999999999</v>
      </c>
      <c r="O623">
        <f t="shared" si="46"/>
        <v>53760.232499999998</v>
      </c>
      <c r="P623">
        <f t="shared" si="47"/>
        <v>52477.217499999999</v>
      </c>
      <c r="Q623" s="3">
        <f t="shared" si="48"/>
        <v>0.97328417991884086</v>
      </c>
      <c r="R623" s="3">
        <f t="shared" si="49"/>
        <v>0.95005626322226455</v>
      </c>
    </row>
    <row r="624" spans="1:18" x14ac:dyDescent="0.25">
      <c r="A624" s="1">
        <v>567.26</v>
      </c>
      <c r="B624" s="1">
        <v>54747.54</v>
      </c>
      <c r="C624" s="1">
        <v>55493.93</v>
      </c>
      <c r="D624" s="1">
        <v>55523.55</v>
      </c>
      <c r="E624" s="1">
        <v>55633.440000000002</v>
      </c>
      <c r="F624" s="1">
        <v>53896.15</v>
      </c>
      <c r="G624" s="1">
        <v>53970.239999999998</v>
      </c>
      <c r="H624" s="1">
        <v>54018.86</v>
      </c>
      <c r="I624" s="1">
        <v>53787.24</v>
      </c>
      <c r="J624" s="1">
        <v>52922.95</v>
      </c>
      <c r="K624" s="1">
        <v>52484.12</v>
      </c>
      <c r="L624" s="1">
        <v>52454.77</v>
      </c>
      <c r="M624" s="1">
        <v>52666.879999999997</v>
      </c>
      <c r="N624">
        <f t="shared" si="45"/>
        <v>55349.615000000005</v>
      </c>
      <c r="O624">
        <f t="shared" si="46"/>
        <v>53918.122499999998</v>
      </c>
      <c r="P624">
        <f t="shared" si="47"/>
        <v>52632.18</v>
      </c>
      <c r="Q624" s="3">
        <f t="shared" si="48"/>
        <v>0.97413726364672981</v>
      </c>
      <c r="R624" s="3">
        <f t="shared" si="49"/>
        <v>0.95090417521422677</v>
      </c>
    </row>
    <row r="625" spans="1:18" x14ac:dyDescent="0.25">
      <c r="A625" s="1">
        <v>567.61</v>
      </c>
      <c r="B625" s="1">
        <v>54852.87</v>
      </c>
      <c r="C625" s="1">
        <v>55504.46</v>
      </c>
      <c r="D625" s="1">
        <v>55521.99</v>
      </c>
      <c r="E625" s="1">
        <v>55654.11</v>
      </c>
      <c r="F625" s="1">
        <v>53896.54</v>
      </c>
      <c r="G625" s="1">
        <v>53872.72</v>
      </c>
      <c r="H625" s="1">
        <v>53922.12</v>
      </c>
      <c r="I625" s="1">
        <v>53649.15</v>
      </c>
      <c r="J625" s="1">
        <v>52886.28</v>
      </c>
      <c r="K625" s="1">
        <v>52399.47</v>
      </c>
      <c r="L625" s="1">
        <v>52607.68</v>
      </c>
      <c r="M625" s="1">
        <v>52397.33</v>
      </c>
      <c r="N625">
        <f t="shared" si="45"/>
        <v>55383.357499999998</v>
      </c>
      <c r="O625">
        <f t="shared" si="46"/>
        <v>53835.1325</v>
      </c>
      <c r="P625">
        <f t="shared" si="47"/>
        <v>52572.69</v>
      </c>
      <c r="Q625" s="3">
        <f t="shared" si="48"/>
        <v>0.97204530259834832</v>
      </c>
      <c r="R625" s="3">
        <f t="shared" si="49"/>
        <v>0.94925068419696301</v>
      </c>
    </row>
    <row r="626" spans="1:18" x14ac:dyDescent="0.25">
      <c r="A626" s="1">
        <v>567.97</v>
      </c>
      <c r="B626" s="1">
        <v>54671.48</v>
      </c>
      <c r="C626" s="1">
        <v>55410.06</v>
      </c>
      <c r="D626" s="1">
        <v>55622.25</v>
      </c>
      <c r="E626" s="1">
        <v>55603.01</v>
      </c>
      <c r="F626" s="1">
        <v>53790.83</v>
      </c>
      <c r="G626" s="1">
        <v>53822.400000000001</v>
      </c>
      <c r="H626" s="1">
        <v>54036.800000000003</v>
      </c>
      <c r="I626" s="1">
        <v>53688.160000000003</v>
      </c>
      <c r="J626" s="1">
        <v>52849.22</v>
      </c>
      <c r="K626" s="1">
        <v>52510.65</v>
      </c>
      <c r="L626" s="1">
        <v>52299.12</v>
      </c>
      <c r="M626" s="1">
        <v>52544</v>
      </c>
      <c r="N626">
        <f t="shared" si="45"/>
        <v>55326.700000000004</v>
      </c>
      <c r="O626">
        <f t="shared" si="46"/>
        <v>53834.547500000008</v>
      </c>
      <c r="P626">
        <f t="shared" si="47"/>
        <v>52550.747499999998</v>
      </c>
      <c r="Q626" s="3">
        <f t="shared" si="48"/>
        <v>0.97303015542224647</v>
      </c>
      <c r="R626" s="3">
        <f t="shared" si="49"/>
        <v>0.94982616892024996</v>
      </c>
    </row>
    <row r="627" spans="1:18" x14ac:dyDescent="0.25">
      <c r="A627" s="1">
        <v>568.32000000000005</v>
      </c>
      <c r="B627" s="1">
        <v>54616.86</v>
      </c>
      <c r="C627" s="1">
        <v>55178.74</v>
      </c>
      <c r="D627" s="1">
        <v>55423.69</v>
      </c>
      <c r="E627" s="1">
        <v>55487.93</v>
      </c>
      <c r="F627" s="1">
        <v>53580.18</v>
      </c>
      <c r="G627" s="1">
        <v>53754.13</v>
      </c>
      <c r="H627" s="1">
        <v>53839.42</v>
      </c>
      <c r="I627" s="1">
        <v>53472.83</v>
      </c>
      <c r="J627" s="1">
        <v>52834.01</v>
      </c>
      <c r="K627" s="1">
        <v>52181.41</v>
      </c>
      <c r="L627" s="1">
        <v>52315.12</v>
      </c>
      <c r="M627" s="1">
        <v>52169.91</v>
      </c>
      <c r="N627">
        <f t="shared" si="45"/>
        <v>55176.805</v>
      </c>
      <c r="O627">
        <f t="shared" si="46"/>
        <v>53661.64</v>
      </c>
      <c r="P627">
        <f t="shared" si="47"/>
        <v>52375.112500000003</v>
      </c>
      <c r="Q627" s="3">
        <f t="shared" si="48"/>
        <v>0.97253981994789296</v>
      </c>
      <c r="R627" s="3">
        <f t="shared" si="49"/>
        <v>0.94922336478163249</v>
      </c>
    </row>
    <row r="628" spans="1:18" x14ac:dyDescent="0.25">
      <c r="A628" s="1">
        <v>568.67999999999995</v>
      </c>
      <c r="B628" s="1">
        <v>54642.22</v>
      </c>
      <c r="C628" s="1">
        <v>55356.23</v>
      </c>
      <c r="D628" s="1">
        <v>55399.12</v>
      </c>
      <c r="E628" s="1">
        <v>55608.86</v>
      </c>
      <c r="F628" s="1">
        <v>53955.83</v>
      </c>
      <c r="G628" s="1">
        <v>53844.63</v>
      </c>
      <c r="H628" s="1">
        <v>54039.92</v>
      </c>
      <c r="I628" s="1">
        <v>53699.47</v>
      </c>
      <c r="J628" s="1">
        <v>52856.24</v>
      </c>
      <c r="K628" s="1">
        <v>52325.36</v>
      </c>
      <c r="L628" s="1">
        <v>52488.71</v>
      </c>
      <c r="M628" s="1">
        <v>52350.52</v>
      </c>
      <c r="N628">
        <f t="shared" si="45"/>
        <v>55251.607499999998</v>
      </c>
      <c r="O628">
        <f t="shared" si="46"/>
        <v>53884.962500000001</v>
      </c>
      <c r="P628">
        <f t="shared" si="47"/>
        <v>52505.207499999997</v>
      </c>
      <c r="Q628" s="3">
        <f t="shared" si="48"/>
        <v>0.97526506355493825</v>
      </c>
      <c r="R628" s="3">
        <f t="shared" si="49"/>
        <v>0.95029284894561661</v>
      </c>
    </row>
    <row r="629" spans="1:18" x14ac:dyDescent="0.25">
      <c r="A629" s="1">
        <v>569.03</v>
      </c>
      <c r="B629" s="1">
        <v>54660.94</v>
      </c>
      <c r="C629" s="1">
        <v>55339.85</v>
      </c>
      <c r="D629" s="1">
        <v>55621.08</v>
      </c>
      <c r="E629" s="1">
        <v>55534.74</v>
      </c>
      <c r="F629" s="1">
        <v>53740.89</v>
      </c>
      <c r="G629" s="1">
        <v>54017.05</v>
      </c>
      <c r="H629" s="1">
        <v>53984.92</v>
      </c>
      <c r="I629" s="1">
        <v>53635.89</v>
      </c>
      <c r="J629" s="1">
        <v>52814.51</v>
      </c>
      <c r="K629" s="1">
        <v>52402.99</v>
      </c>
      <c r="L629" s="1">
        <v>52400.94</v>
      </c>
      <c r="M629" s="1">
        <v>52425.81</v>
      </c>
      <c r="N629">
        <f t="shared" si="45"/>
        <v>55289.152499999997</v>
      </c>
      <c r="O629">
        <f t="shared" si="46"/>
        <v>53844.6875</v>
      </c>
      <c r="P629">
        <f t="shared" si="47"/>
        <v>52511.0625</v>
      </c>
      <c r="Q629" s="3">
        <f t="shared" si="48"/>
        <v>0.97387435085028662</v>
      </c>
      <c r="R629" s="3">
        <f t="shared" si="49"/>
        <v>0.94975343490750741</v>
      </c>
    </row>
    <row r="630" spans="1:18" x14ac:dyDescent="0.25">
      <c r="A630" s="1">
        <v>569.39</v>
      </c>
      <c r="B630" s="1">
        <v>54570.83</v>
      </c>
      <c r="C630" s="1">
        <v>55216.97</v>
      </c>
      <c r="D630" s="1">
        <v>55413.16</v>
      </c>
      <c r="E630" s="1">
        <v>55451.27</v>
      </c>
      <c r="F630" s="1">
        <v>53718.27</v>
      </c>
      <c r="G630" s="1">
        <v>53630.47</v>
      </c>
      <c r="H630" s="1">
        <v>53822.25</v>
      </c>
      <c r="I630" s="1">
        <v>53530.17</v>
      </c>
      <c r="J630" s="1">
        <v>52768.08</v>
      </c>
      <c r="K630" s="1">
        <v>52278.16</v>
      </c>
      <c r="L630" s="1">
        <v>52334.62</v>
      </c>
      <c r="M630" s="1">
        <v>52260.800000000003</v>
      </c>
      <c r="N630">
        <f t="shared" si="45"/>
        <v>55163.057500000003</v>
      </c>
      <c r="O630">
        <f t="shared" si="46"/>
        <v>53675.289999999994</v>
      </c>
      <c r="P630">
        <f t="shared" si="47"/>
        <v>52410.415000000008</v>
      </c>
      <c r="Q630" s="3">
        <f t="shared" si="48"/>
        <v>0.97302964035305672</v>
      </c>
      <c r="R630" s="3">
        <f t="shared" si="49"/>
        <v>0.95009989248692395</v>
      </c>
    </row>
    <row r="631" spans="1:18" x14ac:dyDescent="0.25">
      <c r="A631" s="1">
        <v>569.74</v>
      </c>
      <c r="B631" s="1">
        <v>54495.94</v>
      </c>
      <c r="C631" s="1">
        <v>55215.02</v>
      </c>
      <c r="D631" s="1">
        <v>55421.35</v>
      </c>
      <c r="E631" s="1">
        <v>55338.14</v>
      </c>
      <c r="F631" s="1">
        <v>53815.79</v>
      </c>
      <c r="G631" s="1">
        <v>53804.45</v>
      </c>
      <c r="H631" s="1">
        <v>53903.78</v>
      </c>
      <c r="I631" s="1">
        <v>53609.36</v>
      </c>
      <c r="J631" s="1">
        <v>52751.31</v>
      </c>
      <c r="K631" s="1">
        <v>52365.54</v>
      </c>
      <c r="L631" s="1">
        <v>52354.13</v>
      </c>
      <c r="M631" s="1">
        <v>52382.51</v>
      </c>
      <c r="N631">
        <f t="shared" si="45"/>
        <v>55117.612500000003</v>
      </c>
      <c r="O631">
        <f t="shared" si="46"/>
        <v>53783.345000000001</v>
      </c>
      <c r="P631">
        <f t="shared" si="47"/>
        <v>52463.372500000005</v>
      </c>
      <c r="Q631" s="3">
        <f t="shared" si="48"/>
        <v>0.97579235675347875</v>
      </c>
      <c r="R631" s="3">
        <f t="shared" si="49"/>
        <v>0.95184406799187826</v>
      </c>
    </row>
    <row r="632" spans="1:18" x14ac:dyDescent="0.25">
      <c r="A632" s="1">
        <v>570.09</v>
      </c>
      <c r="B632" s="1">
        <v>54327.42</v>
      </c>
      <c r="C632" s="1">
        <v>55002.42</v>
      </c>
      <c r="D632" s="1">
        <v>55174.81</v>
      </c>
      <c r="E632" s="1">
        <v>55269.48</v>
      </c>
      <c r="F632" s="1">
        <v>53291.51</v>
      </c>
      <c r="G632" s="1">
        <v>53445.96</v>
      </c>
      <c r="H632" s="1">
        <v>53681.04</v>
      </c>
      <c r="I632" s="1">
        <v>53171.29</v>
      </c>
      <c r="J632" s="1">
        <v>52550.8</v>
      </c>
      <c r="K632" s="1">
        <v>51952.82</v>
      </c>
      <c r="L632" s="1">
        <v>52111.88</v>
      </c>
      <c r="M632" s="1">
        <v>51957.7</v>
      </c>
      <c r="N632">
        <f t="shared" si="45"/>
        <v>54943.532500000001</v>
      </c>
      <c r="O632">
        <f t="shared" si="46"/>
        <v>53397.450000000004</v>
      </c>
      <c r="P632">
        <f t="shared" si="47"/>
        <v>52143.3</v>
      </c>
      <c r="Q632" s="3">
        <f t="shared" si="48"/>
        <v>0.97186051879718516</v>
      </c>
      <c r="R632" s="3">
        <f t="shared" si="49"/>
        <v>0.94903435631846211</v>
      </c>
    </row>
    <row r="633" spans="1:18" x14ac:dyDescent="0.25">
      <c r="A633" s="1">
        <v>570.45000000000005</v>
      </c>
      <c r="B633" s="1">
        <v>54392.56</v>
      </c>
      <c r="C633" s="1">
        <v>55060.15</v>
      </c>
      <c r="D633" s="1">
        <v>55355.82</v>
      </c>
      <c r="E633" s="1">
        <v>55283.53</v>
      </c>
      <c r="F633" s="1">
        <v>53533.760000000002</v>
      </c>
      <c r="G633" s="1">
        <v>53614.87</v>
      </c>
      <c r="H633" s="1">
        <v>53698.59</v>
      </c>
      <c r="I633" s="1">
        <v>53256.72</v>
      </c>
      <c r="J633" s="1">
        <v>52474.74</v>
      </c>
      <c r="K633" s="1">
        <v>51982.47</v>
      </c>
      <c r="L633" s="1">
        <v>52212.91</v>
      </c>
      <c r="M633" s="1">
        <v>52070.82</v>
      </c>
      <c r="N633">
        <f t="shared" si="45"/>
        <v>55023.014999999999</v>
      </c>
      <c r="O633">
        <f t="shared" si="46"/>
        <v>53525.985000000001</v>
      </c>
      <c r="P633">
        <f t="shared" si="47"/>
        <v>52185.235000000001</v>
      </c>
      <c r="Q633" s="3">
        <f t="shared" si="48"/>
        <v>0.97279265776330148</v>
      </c>
      <c r="R633" s="3">
        <f t="shared" si="49"/>
        <v>0.9484255815498297</v>
      </c>
    </row>
    <row r="634" spans="1:18" x14ac:dyDescent="0.25">
      <c r="A634" s="1">
        <v>570.79999999999995</v>
      </c>
      <c r="B634" s="1">
        <v>54316.11</v>
      </c>
      <c r="C634" s="1">
        <v>55028.55</v>
      </c>
      <c r="D634" s="1">
        <v>55260.63</v>
      </c>
      <c r="E634" s="1">
        <v>55220.33</v>
      </c>
      <c r="F634" s="1">
        <v>53524.78</v>
      </c>
      <c r="G634" s="1">
        <v>53410.07</v>
      </c>
      <c r="H634" s="1">
        <v>53651</v>
      </c>
      <c r="I634" s="1">
        <v>53247.360000000001</v>
      </c>
      <c r="J634" s="1">
        <v>52700.6</v>
      </c>
      <c r="K634" s="1">
        <v>52056.98</v>
      </c>
      <c r="L634" s="1">
        <v>52115.39</v>
      </c>
      <c r="M634" s="1">
        <v>52036.11</v>
      </c>
      <c r="N634">
        <f t="shared" si="45"/>
        <v>54956.404999999999</v>
      </c>
      <c r="O634">
        <f t="shared" si="46"/>
        <v>53458.302500000005</v>
      </c>
      <c r="P634">
        <f t="shared" si="47"/>
        <v>52227.270000000004</v>
      </c>
      <c r="Q634" s="3">
        <f t="shared" si="48"/>
        <v>0.97274016559125376</v>
      </c>
      <c r="R634" s="3">
        <f t="shared" si="49"/>
        <v>0.95034000131558838</v>
      </c>
    </row>
    <row r="635" spans="1:18" x14ac:dyDescent="0.25">
      <c r="A635" s="1">
        <v>571.16</v>
      </c>
      <c r="B635" s="1">
        <v>54417.53</v>
      </c>
      <c r="C635" s="1">
        <v>54977.06</v>
      </c>
      <c r="D635" s="1">
        <v>55200.56</v>
      </c>
      <c r="E635" s="1">
        <v>55339.31</v>
      </c>
      <c r="F635" s="1">
        <v>53600.85</v>
      </c>
      <c r="G635" s="1">
        <v>53460.79</v>
      </c>
      <c r="H635" s="1">
        <v>53707.96</v>
      </c>
      <c r="I635" s="1">
        <v>53225.9</v>
      </c>
      <c r="J635" s="1">
        <v>52445.09</v>
      </c>
      <c r="K635" s="1">
        <v>51848.67</v>
      </c>
      <c r="L635" s="1">
        <v>52085.75</v>
      </c>
      <c r="M635" s="1">
        <v>51998.27</v>
      </c>
      <c r="N635">
        <f t="shared" si="45"/>
        <v>54983.614999999998</v>
      </c>
      <c r="O635">
        <f t="shared" si="46"/>
        <v>53498.875</v>
      </c>
      <c r="P635">
        <f t="shared" si="47"/>
        <v>52094.445</v>
      </c>
      <c r="Q635" s="3">
        <f t="shared" si="48"/>
        <v>0.97299668273903062</v>
      </c>
      <c r="R635" s="3">
        <f t="shared" si="49"/>
        <v>0.94745398242731038</v>
      </c>
    </row>
    <row r="636" spans="1:18" x14ac:dyDescent="0.25">
      <c r="A636" s="1">
        <v>571.51</v>
      </c>
      <c r="B636" s="1">
        <v>54235.75</v>
      </c>
      <c r="C636" s="1">
        <v>54924.79</v>
      </c>
      <c r="D636" s="1">
        <v>55065.98</v>
      </c>
      <c r="E636" s="1">
        <v>55125.54</v>
      </c>
      <c r="F636" s="1">
        <v>53451.45</v>
      </c>
      <c r="G636" s="1">
        <v>53402.27</v>
      </c>
      <c r="H636" s="1">
        <v>53503.94</v>
      </c>
      <c r="I636" s="1">
        <v>53191.19</v>
      </c>
      <c r="J636" s="1">
        <v>52402.57</v>
      </c>
      <c r="K636" s="1">
        <v>51913.03</v>
      </c>
      <c r="L636" s="1">
        <v>51943.360000000001</v>
      </c>
      <c r="M636" s="1">
        <v>51983.44</v>
      </c>
      <c r="N636">
        <f t="shared" si="45"/>
        <v>54838.015000000007</v>
      </c>
      <c r="O636">
        <f t="shared" si="46"/>
        <v>53387.212500000001</v>
      </c>
      <c r="P636">
        <f t="shared" si="47"/>
        <v>52060.600000000006</v>
      </c>
      <c r="Q636" s="3">
        <f t="shared" si="48"/>
        <v>0.97354385456876935</v>
      </c>
      <c r="R636" s="3">
        <f t="shared" si="49"/>
        <v>0.94935237900204816</v>
      </c>
    </row>
    <row r="637" spans="1:18" x14ac:dyDescent="0.25">
      <c r="A637" s="1">
        <v>571.87</v>
      </c>
      <c r="B637" s="1">
        <v>54267.34</v>
      </c>
      <c r="C637" s="1">
        <v>55009.05</v>
      </c>
      <c r="D637" s="1">
        <v>55221.62</v>
      </c>
      <c r="E637" s="1">
        <v>55106.04</v>
      </c>
      <c r="F637" s="1">
        <v>53470.95</v>
      </c>
      <c r="G637" s="1">
        <v>53500.959999999999</v>
      </c>
      <c r="H637" s="1">
        <v>53463.76</v>
      </c>
      <c r="I637" s="1">
        <v>53225.120000000003</v>
      </c>
      <c r="J637" s="1">
        <v>52374.48</v>
      </c>
      <c r="K637" s="1">
        <v>51866.61</v>
      </c>
      <c r="L637" s="1">
        <v>52044.79</v>
      </c>
      <c r="M637" s="1">
        <v>51848.47</v>
      </c>
      <c r="N637">
        <f t="shared" si="45"/>
        <v>54901.012500000004</v>
      </c>
      <c r="O637">
        <f t="shared" si="46"/>
        <v>53415.197500000002</v>
      </c>
      <c r="P637">
        <f t="shared" si="47"/>
        <v>52033.587500000001</v>
      </c>
      <c r="Q637" s="3">
        <f t="shared" si="48"/>
        <v>0.97293647362150193</v>
      </c>
      <c r="R637" s="3">
        <f t="shared" si="49"/>
        <v>0.94777099966963263</v>
      </c>
    </row>
    <row r="638" spans="1:18" x14ac:dyDescent="0.25">
      <c r="A638" s="1">
        <v>572.22</v>
      </c>
      <c r="B638" s="1">
        <v>54055.53</v>
      </c>
      <c r="C638" s="1">
        <v>54815.18</v>
      </c>
      <c r="D638" s="1">
        <v>54998.49</v>
      </c>
      <c r="E638" s="1">
        <v>54931.67</v>
      </c>
      <c r="F638" s="1">
        <v>53360.17</v>
      </c>
      <c r="G638" s="1">
        <v>53293.440000000002</v>
      </c>
      <c r="H638" s="1">
        <v>53483.26</v>
      </c>
      <c r="I638" s="1">
        <v>53126.43</v>
      </c>
      <c r="J638" s="1">
        <v>52141.21</v>
      </c>
      <c r="K638" s="1">
        <v>51711.75</v>
      </c>
      <c r="L638" s="1">
        <v>51766.26</v>
      </c>
      <c r="M638" s="1">
        <v>51710.38</v>
      </c>
      <c r="N638">
        <f t="shared" si="45"/>
        <v>54700.217499999999</v>
      </c>
      <c r="O638">
        <f t="shared" si="46"/>
        <v>53315.824999999997</v>
      </c>
      <c r="P638">
        <f t="shared" si="47"/>
        <v>51832.4</v>
      </c>
      <c r="Q638" s="3">
        <f t="shared" si="48"/>
        <v>0.97469127979244319</v>
      </c>
      <c r="R638" s="3">
        <f t="shared" si="49"/>
        <v>0.94757210060453601</v>
      </c>
    </row>
    <row r="639" spans="1:18" x14ac:dyDescent="0.25">
      <c r="A639" s="1">
        <v>572.57000000000005</v>
      </c>
      <c r="B639" s="1">
        <v>53968.54</v>
      </c>
      <c r="C639" s="1">
        <v>54707.12</v>
      </c>
      <c r="D639" s="1">
        <v>54825.29</v>
      </c>
      <c r="E639" s="1">
        <v>54861.45</v>
      </c>
      <c r="F639" s="1">
        <v>53127.67</v>
      </c>
      <c r="G639" s="1">
        <v>53025.84</v>
      </c>
      <c r="H639" s="1">
        <v>53228.93</v>
      </c>
      <c r="I639" s="1">
        <v>52773.79</v>
      </c>
      <c r="J639" s="1">
        <v>52260.58</v>
      </c>
      <c r="K639" s="1">
        <v>51611.49</v>
      </c>
      <c r="L639" s="1">
        <v>51672.25</v>
      </c>
      <c r="M639" s="1">
        <v>51570.73</v>
      </c>
      <c r="N639">
        <f t="shared" si="45"/>
        <v>54590.600000000006</v>
      </c>
      <c r="O639">
        <f t="shared" si="46"/>
        <v>53039.057500000003</v>
      </c>
      <c r="P639">
        <f t="shared" si="47"/>
        <v>51778.762500000004</v>
      </c>
      <c r="Q639" s="3">
        <f t="shared" si="48"/>
        <v>0.97157857763058109</v>
      </c>
      <c r="R639" s="3">
        <f t="shared" si="49"/>
        <v>0.94849227705868777</v>
      </c>
    </row>
    <row r="640" spans="1:18" x14ac:dyDescent="0.25">
      <c r="A640" s="1">
        <v>572.92999999999995</v>
      </c>
      <c r="B640" s="1">
        <v>53988.43</v>
      </c>
      <c r="C640" s="1">
        <v>54723.11</v>
      </c>
      <c r="D640" s="1">
        <v>54753.13</v>
      </c>
      <c r="E640" s="1">
        <v>54904.36</v>
      </c>
      <c r="F640" s="1">
        <v>53175.65</v>
      </c>
      <c r="G640" s="1">
        <v>53072.26</v>
      </c>
      <c r="H640" s="1">
        <v>53223.08</v>
      </c>
      <c r="I640" s="1">
        <v>52789</v>
      </c>
      <c r="J640" s="1">
        <v>52026.92</v>
      </c>
      <c r="K640" s="1">
        <v>51563.12</v>
      </c>
      <c r="L640" s="1">
        <v>51759.24</v>
      </c>
      <c r="M640" s="1">
        <v>51544.59</v>
      </c>
      <c r="N640">
        <f t="shared" si="45"/>
        <v>54592.257500000007</v>
      </c>
      <c r="O640">
        <f t="shared" si="46"/>
        <v>53064.997499999998</v>
      </c>
      <c r="P640">
        <f t="shared" si="47"/>
        <v>51723.467499999999</v>
      </c>
      <c r="Q640" s="3">
        <f t="shared" si="48"/>
        <v>0.97202423805243798</v>
      </c>
      <c r="R640" s="3">
        <f t="shared" si="49"/>
        <v>0.94745060689237837</v>
      </c>
    </row>
    <row r="641" spans="1:18" x14ac:dyDescent="0.25">
      <c r="A641" s="1">
        <v>573.28</v>
      </c>
      <c r="B641" s="1">
        <v>53947.86</v>
      </c>
      <c r="C641" s="1">
        <v>54673.57</v>
      </c>
      <c r="D641" s="1">
        <v>54846.75</v>
      </c>
      <c r="E641" s="1">
        <v>54766.27</v>
      </c>
      <c r="F641" s="1">
        <v>53121.82</v>
      </c>
      <c r="G641" s="1">
        <v>53151.44</v>
      </c>
      <c r="H641" s="1">
        <v>53140.38</v>
      </c>
      <c r="I641" s="1">
        <v>52882.62</v>
      </c>
      <c r="J641" s="1">
        <v>52165.01</v>
      </c>
      <c r="K641" s="1">
        <v>51609.54</v>
      </c>
      <c r="L641" s="1">
        <v>51520.9</v>
      </c>
      <c r="M641" s="1">
        <v>51561.760000000002</v>
      </c>
      <c r="N641">
        <f t="shared" si="45"/>
        <v>54558.612499999996</v>
      </c>
      <c r="O641">
        <f t="shared" si="46"/>
        <v>53074.065000000002</v>
      </c>
      <c r="P641">
        <f t="shared" si="47"/>
        <v>51714.302500000005</v>
      </c>
      <c r="Q641" s="3">
        <f t="shared" si="48"/>
        <v>0.97278985971279985</v>
      </c>
      <c r="R641" s="3">
        <f t="shared" si="49"/>
        <v>0.9478668926926983</v>
      </c>
    </row>
    <row r="642" spans="1:18" x14ac:dyDescent="0.25">
      <c r="A642" s="1">
        <v>573.63</v>
      </c>
      <c r="B642" s="1">
        <v>53734.87</v>
      </c>
      <c r="C642" s="1">
        <v>54535.87</v>
      </c>
      <c r="D642" s="1">
        <v>54580.32</v>
      </c>
      <c r="E642" s="1">
        <v>54633.64</v>
      </c>
      <c r="F642" s="1">
        <v>52873.34</v>
      </c>
      <c r="G642" s="1">
        <v>52862</v>
      </c>
      <c r="H642" s="1">
        <v>52921.93</v>
      </c>
      <c r="I642" s="1">
        <v>52578.75</v>
      </c>
      <c r="J642" s="1">
        <v>51912.62</v>
      </c>
      <c r="K642" s="1">
        <v>51387.58</v>
      </c>
      <c r="L642" s="1">
        <v>51240.03</v>
      </c>
      <c r="M642" s="1">
        <v>51336.29</v>
      </c>
      <c r="N642">
        <f t="shared" si="45"/>
        <v>54371.175000000003</v>
      </c>
      <c r="O642">
        <f t="shared" si="46"/>
        <v>52809.004999999997</v>
      </c>
      <c r="P642">
        <f t="shared" si="47"/>
        <v>51469.130000000005</v>
      </c>
      <c r="Q642" s="3">
        <f t="shared" si="48"/>
        <v>0.97126841566326261</v>
      </c>
      <c r="R642" s="3">
        <f t="shared" si="49"/>
        <v>0.94662530283739499</v>
      </c>
    </row>
    <row r="643" spans="1:18" x14ac:dyDescent="0.25">
      <c r="A643" s="1">
        <v>573.99</v>
      </c>
      <c r="B643" s="1">
        <v>54153.05</v>
      </c>
      <c r="C643" s="1">
        <v>54828.44</v>
      </c>
      <c r="D643" s="1">
        <v>54990.3</v>
      </c>
      <c r="E643" s="1">
        <v>54985.89</v>
      </c>
      <c r="F643" s="1">
        <v>53185.02</v>
      </c>
      <c r="G643" s="1">
        <v>53271.199999999997</v>
      </c>
      <c r="H643" s="1">
        <v>53330.35</v>
      </c>
      <c r="I643" s="1">
        <v>53043.34</v>
      </c>
      <c r="J643" s="1">
        <v>52294.52</v>
      </c>
      <c r="K643" s="1">
        <v>51842.82</v>
      </c>
      <c r="L643" s="1">
        <v>51785.38</v>
      </c>
      <c r="M643" s="1">
        <v>51848.86</v>
      </c>
      <c r="N643">
        <f t="shared" si="45"/>
        <v>54739.42</v>
      </c>
      <c r="O643">
        <f t="shared" si="46"/>
        <v>53207.477500000001</v>
      </c>
      <c r="P643">
        <f t="shared" si="47"/>
        <v>51942.895000000004</v>
      </c>
      <c r="Q643" s="3">
        <f t="shared" si="48"/>
        <v>0.97201390697965018</v>
      </c>
      <c r="R643" s="3">
        <f t="shared" si="49"/>
        <v>0.94891204546924335</v>
      </c>
    </row>
    <row r="644" spans="1:18" x14ac:dyDescent="0.25">
      <c r="A644" s="1">
        <v>574.34</v>
      </c>
      <c r="B644" s="1">
        <v>53537.88</v>
      </c>
      <c r="C644" s="1">
        <v>54291.68</v>
      </c>
      <c r="D644" s="1">
        <v>54585.78</v>
      </c>
      <c r="E644" s="1">
        <v>54589.17</v>
      </c>
      <c r="F644" s="1">
        <v>52849.54</v>
      </c>
      <c r="G644" s="1">
        <v>52790.61</v>
      </c>
      <c r="H644" s="1">
        <v>52911.39</v>
      </c>
      <c r="I644" s="1">
        <v>52480.44</v>
      </c>
      <c r="J644" s="1">
        <v>51836.94</v>
      </c>
      <c r="K644" s="1">
        <v>51283.43</v>
      </c>
      <c r="L644" s="1">
        <v>51335.6</v>
      </c>
      <c r="M644" s="1">
        <v>51227.839999999997</v>
      </c>
      <c r="N644">
        <f t="shared" si="45"/>
        <v>54251.127500000002</v>
      </c>
      <c r="O644">
        <f t="shared" si="46"/>
        <v>52757.994999999995</v>
      </c>
      <c r="P644">
        <f t="shared" si="47"/>
        <v>51420.952499999999</v>
      </c>
      <c r="Q644" s="3">
        <f t="shared" si="48"/>
        <v>0.97247739229014163</v>
      </c>
      <c r="R644" s="3">
        <f t="shared" si="49"/>
        <v>0.94783195980581225</v>
      </c>
    </row>
    <row r="645" spans="1:18" x14ac:dyDescent="0.25">
      <c r="A645" s="1">
        <v>574.69000000000005</v>
      </c>
      <c r="B645" s="1">
        <v>53574.55</v>
      </c>
      <c r="C645" s="1">
        <v>54386.47</v>
      </c>
      <c r="D645" s="1">
        <v>54369.67</v>
      </c>
      <c r="E645" s="1">
        <v>54450.3</v>
      </c>
      <c r="F645" s="1">
        <v>52744.61</v>
      </c>
      <c r="G645" s="1">
        <v>52809.73</v>
      </c>
      <c r="H645" s="1">
        <v>52804.51</v>
      </c>
      <c r="I645" s="1">
        <v>52448.07</v>
      </c>
      <c r="J645" s="1">
        <v>51617.71</v>
      </c>
      <c r="K645" s="1">
        <v>51131.68</v>
      </c>
      <c r="L645" s="1">
        <v>51245.1</v>
      </c>
      <c r="M645" s="1">
        <v>51119.79</v>
      </c>
      <c r="N645">
        <f t="shared" ref="N645:N708" si="50">AVERAGE(B645:E645)</f>
        <v>54195.247499999998</v>
      </c>
      <c r="O645">
        <f t="shared" ref="O645:O708" si="51">AVERAGE(F645:I645)</f>
        <v>52701.73</v>
      </c>
      <c r="P645">
        <f t="shared" ref="P645:P708" si="52">AVERAGE(J645:M645)</f>
        <v>51278.57</v>
      </c>
      <c r="Q645" s="3">
        <f t="shared" ref="Q645:Q708" si="53">O645/N645</f>
        <v>0.97244191015088555</v>
      </c>
      <c r="R645" s="3">
        <f t="shared" ref="R645:R708" si="54">P645/N645</f>
        <v>0.94618204299186937</v>
      </c>
    </row>
    <row r="646" spans="1:18" x14ac:dyDescent="0.25">
      <c r="A646" s="1">
        <v>575.04999999999995</v>
      </c>
      <c r="B646" s="1">
        <v>53343.22</v>
      </c>
      <c r="C646" s="1">
        <v>54013.15</v>
      </c>
      <c r="D646" s="1">
        <v>54083.34</v>
      </c>
      <c r="E646" s="1">
        <v>54252.52</v>
      </c>
      <c r="F646" s="1">
        <v>52407.57</v>
      </c>
      <c r="G646" s="1">
        <v>52430.17</v>
      </c>
      <c r="H646" s="1">
        <v>52601.66</v>
      </c>
      <c r="I646" s="1">
        <v>52171.88</v>
      </c>
      <c r="J646" s="1">
        <v>51316.56</v>
      </c>
      <c r="K646" s="1">
        <v>50828.98</v>
      </c>
      <c r="L646" s="1">
        <v>50910.02</v>
      </c>
      <c r="M646" s="1">
        <v>50819.42</v>
      </c>
      <c r="N646">
        <f t="shared" si="50"/>
        <v>53923.057499999995</v>
      </c>
      <c r="O646">
        <f t="shared" si="51"/>
        <v>52402.82</v>
      </c>
      <c r="P646">
        <f t="shared" si="52"/>
        <v>50968.744999999995</v>
      </c>
      <c r="Q646" s="3">
        <f t="shared" si="53"/>
        <v>0.97180728299763053</v>
      </c>
      <c r="R646" s="3">
        <f t="shared" si="54"/>
        <v>0.94521244460220011</v>
      </c>
    </row>
    <row r="647" spans="1:18" x14ac:dyDescent="0.25">
      <c r="A647" s="1">
        <v>575.4</v>
      </c>
      <c r="B647" s="1">
        <v>53461.81</v>
      </c>
      <c r="C647" s="1">
        <v>54033.83</v>
      </c>
      <c r="D647" s="1">
        <v>54353.68</v>
      </c>
      <c r="E647" s="1">
        <v>54487.35</v>
      </c>
      <c r="F647" s="1">
        <v>52621.73</v>
      </c>
      <c r="G647" s="1">
        <v>52693.87</v>
      </c>
      <c r="H647" s="1">
        <v>52783.05</v>
      </c>
      <c r="I647" s="1">
        <v>52428.95</v>
      </c>
      <c r="J647" s="1">
        <v>51611.86</v>
      </c>
      <c r="K647" s="1">
        <v>51025.58</v>
      </c>
      <c r="L647" s="1">
        <v>51024.7</v>
      </c>
      <c r="M647" s="1">
        <v>51165.82</v>
      </c>
      <c r="N647">
        <f t="shared" si="50"/>
        <v>54084.167500000003</v>
      </c>
      <c r="O647">
        <f t="shared" si="51"/>
        <v>52631.900000000009</v>
      </c>
      <c r="P647">
        <f t="shared" si="52"/>
        <v>51206.990000000005</v>
      </c>
      <c r="Q647" s="3">
        <f t="shared" si="53"/>
        <v>0.97314801045980792</v>
      </c>
      <c r="R647" s="3">
        <f t="shared" si="54"/>
        <v>0.94680185287126772</v>
      </c>
    </row>
    <row r="648" spans="1:18" x14ac:dyDescent="0.25">
      <c r="A648" s="1">
        <v>575.76</v>
      </c>
      <c r="B648" s="1">
        <v>53312.02</v>
      </c>
      <c r="C648" s="1">
        <v>54158.27</v>
      </c>
      <c r="D648" s="1">
        <v>54203.1</v>
      </c>
      <c r="E648" s="1">
        <v>54250.57</v>
      </c>
      <c r="F648" s="1">
        <v>52548.39</v>
      </c>
      <c r="G648" s="1">
        <v>52586.99</v>
      </c>
      <c r="H648" s="1">
        <v>52506.09</v>
      </c>
      <c r="I648" s="1">
        <v>52294.37</v>
      </c>
      <c r="J648" s="1">
        <v>51625.51</v>
      </c>
      <c r="K648" s="1">
        <v>51055.23</v>
      </c>
      <c r="L648" s="1">
        <v>50930.69</v>
      </c>
      <c r="M648" s="1">
        <v>51186.879999999997</v>
      </c>
      <c r="N648">
        <f t="shared" si="50"/>
        <v>53980.99</v>
      </c>
      <c r="O648">
        <f t="shared" si="51"/>
        <v>52483.96</v>
      </c>
      <c r="P648">
        <f t="shared" si="52"/>
        <v>51199.577499999999</v>
      </c>
      <c r="Q648" s="3">
        <f t="shared" si="53"/>
        <v>0.97226745934077907</v>
      </c>
      <c r="R648" s="3">
        <f t="shared" si="54"/>
        <v>0.94847422212893839</v>
      </c>
    </row>
    <row r="649" spans="1:18" x14ac:dyDescent="0.25">
      <c r="A649" s="1">
        <v>576.11</v>
      </c>
      <c r="B649" s="1">
        <v>53176.65</v>
      </c>
      <c r="C649" s="1">
        <v>53931.62</v>
      </c>
      <c r="D649" s="1">
        <v>53920.29</v>
      </c>
      <c r="E649" s="1">
        <v>54053.19</v>
      </c>
      <c r="F649" s="1">
        <v>52208.23</v>
      </c>
      <c r="G649" s="1">
        <v>52168.81</v>
      </c>
      <c r="H649" s="1">
        <v>52461.62</v>
      </c>
      <c r="I649" s="1">
        <v>51853.96</v>
      </c>
      <c r="J649" s="1">
        <v>51244.4</v>
      </c>
      <c r="K649" s="1">
        <v>50597.26</v>
      </c>
      <c r="L649" s="1">
        <v>50701.71</v>
      </c>
      <c r="M649" s="1">
        <v>50631</v>
      </c>
      <c r="N649">
        <f t="shared" si="50"/>
        <v>53770.4375</v>
      </c>
      <c r="O649">
        <f t="shared" si="51"/>
        <v>52173.154999999999</v>
      </c>
      <c r="P649">
        <f t="shared" si="52"/>
        <v>50793.592499999999</v>
      </c>
      <c r="Q649" s="3">
        <f t="shared" si="53"/>
        <v>0.97029441131104799</v>
      </c>
      <c r="R649" s="3">
        <f t="shared" si="54"/>
        <v>0.94463788768689116</v>
      </c>
    </row>
    <row r="650" spans="1:18" x14ac:dyDescent="0.25">
      <c r="A650" s="1">
        <v>576.46</v>
      </c>
      <c r="B650" s="1">
        <v>53449.72</v>
      </c>
      <c r="C650" s="1">
        <v>54218.73</v>
      </c>
      <c r="D650" s="1">
        <v>54333.39</v>
      </c>
      <c r="E650" s="1">
        <v>54375.01</v>
      </c>
      <c r="F650" s="1">
        <v>52581.55</v>
      </c>
      <c r="G650" s="1">
        <v>52588.94</v>
      </c>
      <c r="H650" s="1">
        <v>52653.93</v>
      </c>
      <c r="I650" s="1">
        <v>52270.18</v>
      </c>
      <c r="J650" s="1">
        <v>51340.75</v>
      </c>
      <c r="K650" s="1">
        <v>51105.94</v>
      </c>
      <c r="L650" s="1">
        <v>50929.91</v>
      </c>
      <c r="M650" s="1">
        <v>50922.01</v>
      </c>
      <c r="N650">
        <f t="shared" si="50"/>
        <v>54094.212500000009</v>
      </c>
      <c r="O650">
        <f t="shared" si="51"/>
        <v>52523.65</v>
      </c>
      <c r="P650">
        <f t="shared" si="52"/>
        <v>51074.652500000004</v>
      </c>
      <c r="Q650" s="3">
        <f t="shared" si="53"/>
        <v>0.97096616389415025</v>
      </c>
      <c r="R650" s="3">
        <f t="shared" si="54"/>
        <v>0.9441796107115894</v>
      </c>
    </row>
    <row r="651" spans="1:18" x14ac:dyDescent="0.25">
      <c r="A651" s="1">
        <v>576.82000000000005</v>
      </c>
      <c r="B651" s="1">
        <v>53187.58</v>
      </c>
      <c r="C651" s="1">
        <v>54035</v>
      </c>
      <c r="D651" s="1">
        <v>54100.9</v>
      </c>
      <c r="E651" s="1">
        <v>54149.15</v>
      </c>
      <c r="F651" s="1">
        <v>52170.78</v>
      </c>
      <c r="G651" s="1">
        <v>52382.19</v>
      </c>
      <c r="H651" s="1">
        <v>52437.440000000002</v>
      </c>
      <c r="I651" s="1">
        <v>51942.9</v>
      </c>
      <c r="J651" s="1">
        <v>51364.15</v>
      </c>
      <c r="K651" s="1">
        <v>50804.01</v>
      </c>
      <c r="L651" s="1">
        <v>50691.96</v>
      </c>
      <c r="M651" s="1">
        <v>50766.37</v>
      </c>
      <c r="N651">
        <f t="shared" si="50"/>
        <v>53868.157500000001</v>
      </c>
      <c r="O651">
        <f t="shared" si="51"/>
        <v>52233.327499999999</v>
      </c>
      <c r="P651">
        <f t="shared" si="52"/>
        <v>50906.622499999998</v>
      </c>
      <c r="Q651" s="3">
        <f t="shared" si="53"/>
        <v>0.9696512731106498</v>
      </c>
      <c r="R651" s="3">
        <f t="shared" si="54"/>
        <v>0.94502253023968741</v>
      </c>
    </row>
    <row r="652" spans="1:18" x14ac:dyDescent="0.25">
      <c r="A652" s="1">
        <v>577.16999999999996</v>
      </c>
      <c r="B652" s="1">
        <v>53271.45</v>
      </c>
      <c r="C652" s="1">
        <v>54047.09</v>
      </c>
      <c r="D652" s="1">
        <v>54038.48</v>
      </c>
      <c r="E652" s="1">
        <v>54263.44</v>
      </c>
      <c r="F652" s="1">
        <v>52352.959999999999</v>
      </c>
      <c r="G652" s="1">
        <v>52437.19</v>
      </c>
      <c r="H652" s="1">
        <v>52620.78</v>
      </c>
      <c r="I652" s="1">
        <v>52127.41</v>
      </c>
      <c r="J652" s="1">
        <v>51380.15</v>
      </c>
      <c r="K652" s="1">
        <v>50825.07</v>
      </c>
      <c r="L652" s="1">
        <v>50824.98</v>
      </c>
      <c r="M652" s="1">
        <v>50759.73</v>
      </c>
      <c r="N652">
        <f t="shared" si="50"/>
        <v>53905.114999999998</v>
      </c>
      <c r="O652">
        <f t="shared" si="51"/>
        <v>52384.584999999999</v>
      </c>
      <c r="P652">
        <f t="shared" si="52"/>
        <v>50947.482500000006</v>
      </c>
      <c r="Q652" s="3">
        <f t="shared" si="53"/>
        <v>0.97179247275513647</v>
      </c>
      <c r="R652" s="3">
        <f t="shared" si="54"/>
        <v>0.9451326186763539</v>
      </c>
    </row>
    <row r="653" spans="1:18" x14ac:dyDescent="0.25">
      <c r="A653" s="1">
        <v>577.52</v>
      </c>
      <c r="B653" s="1">
        <v>52900.47</v>
      </c>
      <c r="C653" s="1">
        <v>53771.69</v>
      </c>
      <c r="D653" s="1">
        <v>53980.75</v>
      </c>
      <c r="E653" s="1">
        <v>53881.16</v>
      </c>
      <c r="F653" s="1">
        <v>51995.24</v>
      </c>
      <c r="G653" s="1">
        <v>52155.55</v>
      </c>
      <c r="H653" s="1">
        <v>52230.3</v>
      </c>
      <c r="I653" s="1">
        <v>51904.28</v>
      </c>
      <c r="J653" s="1">
        <v>50948.71</v>
      </c>
      <c r="K653" s="1">
        <v>50619.5</v>
      </c>
      <c r="L653" s="1">
        <v>50612.38</v>
      </c>
      <c r="M653" s="1">
        <v>50447.27</v>
      </c>
      <c r="N653">
        <f t="shared" si="50"/>
        <v>53633.517500000002</v>
      </c>
      <c r="O653">
        <f t="shared" si="51"/>
        <v>52071.342500000006</v>
      </c>
      <c r="P653">
        <f t="shared" si="52"/>
        <v>50656.964999999997</v>
      </c>
      <c r="Q653" s="3">
        <f t="shared" si="53"/>
        <v>0.97087315781591255</v>
      </c>
      <c r="R653" s="3">
        <f t="shared" si="54"/>
        <v>0.94450200846886456</v>
      </c>
    </row>
    <row r="654" spans="1:18" x14ac:dyDescent="0.25">
      <c r="A654" s="1">
        <v>577.88</v>
      </c>
      <c r="B654" s="1">
        <v>53164.56</v>
      </c>
      <c r="C654" s="1">
        <v>53839.95</v>
      </c>
      <c r="D654" s="1">
        <v>53988.160000000003</v>
      </c>
      <c r="E654" s="1">
        <v>54134.71</v>
      </c>
      <c r="F654" s="1">
        <v>52064.68</v>
      </c>
      <c r="G654" s="1">
        <v>52267.11</v>
      </c>
      <c r="H654" s="1">
        <v>52460.06</v>
      </c>
      <c r="I654" s="1">
        <v>51926.13</v>
      </c>
      <c r="J654" s="1">
        <v>51092.65</v>
      </c>
      <c r="K654" s="1">
        <v>50676.06</v>
      </c>
      <c r="L654" s="1">
        <v>50528.51</v>
      </c>
      <c r="M654" s="1">
        <v>50575.61</v>
      </c>
      <c r="N654">
        <f t="shared" si="50"/>
        <v>53781.844999999994</v>
      </c>
      <c r="O654">
        <f t="shared" si="51"/>
        <v>52179.495000000003</v>
      </c>
      <c r="P654">
        <f t="shared" si="52"/>
        <v>50718.207500000004</v>
      </c>
      <c r="Q654" s="3">
        <f t="shared" si="53"/>
        <v>0.97020648882536498</v>
      </c>
      <c r="R654" s="3">
        <f t="shared" si="54"/>
        <v>0.94303584229957171</v>
      </c>
    </row>
    <row r="655" spans="1:18" x14ac:dyDescent="0.25">
      <c r="A655" s="1">
        <v>578.23</v>
      </c>
      <c r="B655" s="1">
        <v>53010.48</v>
      </c>
      <c r="C655" s="1">
        <v>53821.62</v>
      </c>
      <c r="D655" s="1">
        <v>53961.64</v>
      </c>
      <c r="E655" s="1">
        <v>53940.06</v>
      </c>
      <c r="F655" s="1">
        <v>52095.11</v>
      </c>
      <c r="G655" s="1">
        <v>52244.88</v>
      </c>
      <c r="H655" s="1">
        <v>52385.16</v>
      </c>
      <c r="I655" s="1">
        <v>51905.84</v>
      </c>
      <c r="J655" s="1">
        <v>51089.919999999998</v>
      </c>
      <c r="K655" s="1">
        <v>50710</v>
      </c>
      <c r="L655" s="1">
        <v>50733.31</v>
      </c>
      <c r="M655" s="1">
        <v>50660.65</v>
      </c>
      <c r="N655">
        <f t="shared" si="50"/>
        <v>53683.45</v>
      </c>
      <c r="O655">
        <f t="shared" si="51"/>
        <v>52157.747499999998</v>
      </c>
      <c r="P655">
        <f t="shared" si="52"/>
        <v>50798.469999999994</v>
      </c>
      <c r="Q655" s="3">
        <f t="shared" si="53"/>
        <v>0.97157964884894699</v>
      </c>
      <c r="R655" s="3">
        <f t="shared" si="54"/>
        <v>0.94625941514563605</v>
      </c>
    </row>
    <row r="656" spans="1:18" x14ac:dyDescent="0.25">
      <c r="A656" s="1">
        <v>578.58000000000004</v>
      </c>
      <c r="B656" s="1">
        <v>52914.51</v>
      </c>
      <c r="C656" s="1">
        <v>53660.51</v>
      </c>
      <c r="D656" s="1">
        <v>53919.9</v>
      </c>
      <c r="E656" s="1">
        <v>53895.199999999997</v>
      </c>
      <c r="F656" s="1">
        <v>52018.26</v>
      </c>
      <c r="G656" s="1">
        <v>52029.55</v>
      </c>
      <c r="H656" s="1">
        <v>52204.94</v>
      </c>
      <c r="I656" s="1">
        <v>51945.63</v>
      </c>
      <c r="J656" s="1">
        <v>51079.39</v>
      </c>
      <c r="K656" s="1">
        <v>50429.52</v>
      </c>
      <c r="L656" s="1">
        <v>50617.06</v>
      </c>
      <c r="M656" s="1">
        <v>50521</v>
      </c>
      <c r="N656">
        <f t="shared" si="50"/>
        <v>53597.53</v>
      </c>
      <c r="O656">
        <f t="shared" si="51"/>
        <v>52049.595000000001</v>
      </c>
      <c r="P656">
        <f t="shared" si="52"/>
        <v>50661.7425</v>
      </c>
      <c r="Q656" s="3">
        <f t="shared" si="53"/>
        <v>0.97111928478793708</v>
      </c>
      <c r="R656" s="3">
        <f t="shared" si="54"/>
        <v>0.94522532101759171</v>
      </c>
    </row>
    <row r="657" spans="1:18" x14ac:dyDescent="0.25">
      <c r="A657" s="1">
        <v>578.92999999999995</v>
      </c>
      <c r="B657" s="1">
        <v>52928.95</v>
      </c>
      <c r="C657" s="1">
        <v>53667.92</v>
      </c>
      <c r="D657" s="1">
        <v>53906.239999999998</v>
      </c>
      <c r="E657" s="1">
        <v>53721.22</v>
      </c>
      <c r="F657" s="1">
        <v>52078.720000000001</v>
      </c>
      <c r="G657" s="1">
        <v>52145.4</v>
      </c>
      <c r="H657" s="1">
        <v>52233.42</v>
      </c>
      <c r="I657" s="1">
        <v>51740.44</v>
      </c>
      <c r="J657" s="1">
        <v>50957.29</v>
      </c>
      <c r="K657" s="1">
        <v>50305.87</v>
      </c>
      <c r="L657" s="1">
        <v>50455.56</v>
      </c>
      <c r="M657" s="1">
        <v>50408.26</v>
      </c>
      <c r="N657">
        <f t="shared" si="50"/>
        <v>53556.082499999997</v>
      </c>
      <c r="O657">
        <f t="shared" si="51"/>
        <v>52049.494999999995</v>
      </c>
      <c r="P657">
        <f t="shared" si="52"/>
        <v>50531.745000000003</v>
      </c>
      <c r="Q657" s="3">
        <f t="shared" si="53"/>
        <v>0.97186897491988888</v>
      </c>
      <c r="R657" s="3">
        <f t="shared" si="54"/>
        <v>0.94352952346729257</v>
      </c>
    </row>
    <row r="658" spans="1:18" x14ac:dyDescent="0.25">
      <c r="A658" s="1">
        <v>579.29</v>
      </c>
      <c r="B658" s="1">
        <v>52748.73</v>
      </c>
      <c r="C658" s="1">
        <v>53417.1</v>
      </c>
      <c r="D658" s="1">
        <v>53693.25</v>
      </c>
      <c r="E658" s="1">
        <v>53640.86</v>
      </c>
      <c r="F658" s="1">
        <v>51591.11</v>
      </c>
      <c r="G658" s="1">
        <v>51854.01</v>
      </c>
      <c r="H658" s="1">
        <v>51979.86</v>
      </c>
      <c r="I658" s="1">
        <v>51548.13</v>
      </c>
      <c r="J658" s="1">
        <v>50642.1</v>
      </c>
      <c r="K658" s="1">
        <v>50165.43</v>
      </c>
      <c r="L658" s="1">
        <v>50225.02</v>
      </c>
      <c r="M658" s="1">
        <v>50267.44</v>
      </c>
      <c r="N658">
        <f t="shared" si="50"/>
        <v>53374.985000000001</v>
      </c>
      <c r="O658">
        <f t="shared" si="51"/>
        <v>51743.277499999997</v>
      </c>
      <c r="P658">
        <f t="shared" si="52"/>
        <v>50324.997499999998</v>
      </c>
      <c r="Q658" s="3">
        <f t="shared" si="53"/>
        <v>0.96942935909021799</v>
      </c>
      <c r="R658" s="3">
        <f t="shared" si="54"/>
        <v>0.94285736099035899</v>
      </c>
    </row>
    <row r="659" spans="1:18" x14ac:dyDescent="0.25">
      <c r="A659" s="1">
        <v>579.64</v>
      </c>
      <c r="B659" s="1">
        <v>52829.08</v>
      </c>
      <c r="C659" s="1">
        <v>53519.69</v>
      </c>
      <c r="D659" s="1">
        <v>53840.71</v>
      </c>
      <c r="E659" s="1">
        <v>53850.73</v>
      </c>
      <c r="F659" s="1">
        <v>51919.96</v>
      </c>
      <c r="G659" s="1">
        <v>51950.75</v>
      </c>
      <c r="H659" s="1">
        <v>52088.7</v>
      </c>
      <c r="I659" s="1">
        <v>51712.75</v>
      </c>
      <c r="J659" s="1">
        <v>50944.81</v>
      </c>
      <c r="K659" s="1">
        <v>50401.440000000002</v>
      </c>
      <c r="L659" s="1">
        <v>50339.32</v>
      </c>
      <c r="M659" s="1">
        <v>50391.1</v>
      </c>
      <c r="N659">
        <f t="shared" si="50"/>
        <v>53510.052500000005</v>
      </c>
      <c r="O659">
        <f t="shared" si="51"/>
        <v>51918.039999999994</v>
      </c>
      <c r="P659">
        <f t="shared" si="52"/>
        <v>50519.167500000003</v>
      </c>
      <c r="Q659" s="3">
        <f t="shared" si="53"/>
        <v>0.97024834726147935</v>
      </c>
      <c r="R659" s="3">
        <f t="shared" si="54"/>
        <v>0.94410610978189557</v>
      </c>
    </row>
    <row r="660" spans="1:18" x14ac:dyDescent="0.25">
      <c r="A660" s="1">
        <v>579.99</v>
      </c>
      <c r="B660" s="1">
        <v>52568.51</v>
      </c>
      <c r="C660" s="1">
        <v>53098.39</v>
      </c>
      <c r="D660" s="1">
        <v>53494.7</v>
      </c>
      <c r="E660" s="1">
        <v>53484.04</v>
      </c>
      <c r="F660" s="1">
        <v>51545.08</v>
      </c>
      <c r="G660" s="1">
        <v>51570.41</v>
      </c>
      <c r="H660" s="1">
        <v>51854.64</v>
      </c>
      <c r="I660" s="1">
        <v>51313.69</v>
      </c>
      <c r="J660" s="1">
        <v>50512.2</v>
      </c>
      <c r="K660" s="1">
        <v>50010.18</v>
      </c>
      <c r="L660" s="1">
        <v>50052.21</v>
      </c>
      <c r="M660" s="1">
        <v>49993.599999999999</v>
      </c>
      <c r="N660">
        <f t="shared" si="50"/>
        <v>53161.409999999996</v>
      </c>
      <c r="O660">
        <f t="shared" si="51"/>
        <v>51570.955000000002</v>
      </c>
      <c r="P660">
        <f t="shared" si="52"/>
        <v>50142.047500000001</v>
      </c>
      <c r="Q660" s="3">
        <f t="shared" si="53"/>
        <v>0.97008252790887239</v>
      </c>
      <c r="R660" s="3">
        <f t="shared" si="54"/>
        <v>0.94320386724129412</v>
      </c>
    </row>
    <row r="661" spans="1:18" x14ac:dyDescent="0.25">
      <c r="A661" s="1">
        <v>580.35</v>
      </c>
      <c r="B661" s="1">
        <v>52562.65</v>
      </c>
      <c r="C661" s="1">
        <v>53396.81</v>
      </c>
      <c r="D661" s="1">
        <v>53577.79</v>
      </c>
      <c r="E661" s="1">
        <v>53487.17</v>
      </c>
      <c r="F661" s="1">
        <v>51593.06</v>
      </c>
      <c r="G661" s="1">
        <v>51735.03</v>
      </c>
      <c r="H661" s="1">
        <v>51780.13</v>
      </c>
      <c r="I661" s="1">
        <v>51367.519999999997</v>
      </c>
      <c r="J661" s="1">
        <v>50747.81</v>
      </c>
      <c r="K661" s="1">
        <v>50045.29</v>
      </c>
      <c r="L661" s="1">
        <v>50180.160000000003</v>
      </c>
      <c r="M661" s="1">
        <v>50002.57</v>
      </c>
      <c r="N661">
        <f t="shared" si="50"/>
        <v>53256.104999999996</v>
      </c>
      <c r="O661">
        <f t="shared" si="51"/>
        <v>51618.934999999998</v>
      </c>
      <c r="P661">
        <f t="shared" si="52"/>
        <v>50243.957500000004</v>
      </c>
      <c r="Q661" s="3">
        <f t="shared" si="53"/>
        <v>0.96925854791671306</v>
      </c>
      <c r="R661" s="3">
        <f t="shared" si="54"/>
        <v>0.94344033421144879</v>
      </c>
    </row>
    <row r="662" spans="1:18" x14ac:dyDescent="0.25">
      <c r="A662" s="1">
        <v>580.70000000000005</v>
      </c>
      <c r="B662" s="1">
        <v>52276.72</v>
      </c>
      <c r="C662" s="1">
        <v>53126.09</v>
      </c>
      <c r="D662" s="1">
        <v>53245.04</v>
      </c>
      <c r="E662" s="1">
        <v>53261.69</v>
      </c>
      <c r="F662" s="1">
        <v>51351.6</v>
      </c>
      <c r="G662" s="1">
        <v>51328.56</v>
      </c>
      <c r="H662" s="1">
        <v>51651.02</v>
      </c>
      <c r="I662" s="1">
        <v>51202.12</v>
      </c>
      <c r="J662" s="1">
        <v>50203.25</v>
      </c>
      <c r="K662" s="1">
        <v>49851.8</v>
      </c>
      <c r="L662" s="1">
        <v>49812.31</v>
      </c>
      <c r="M662" s="1">
        <v>49914.41</v>
      </c>
      <c r="N662">
        <f t="shared" si="50"/>
        <v>52977.385000000002</v>
      </c>
      <c r="O662">
        <f t="shared" si="51"/>
        <v>51383.324999999997</v>
      </c>
      <c r="P662">
        <f t="shared" si="52"/>
        <v>49945.442499999997</v>
      </c>
      <c r="Q662" s="3">
        <f t="shared" si="53"/>
        <v>0.96991055711790974</v>
      </c>
      <c r="R662" s="3">
        <f t="shared" si="54"/>
        <v>0.94276911742623759</v>
      </c>
    </row>
    <row r="663" spans="1:18" x14ac:dyDescent="0.25">
      <c r="A663" s="1">
        <v>581.04999999999995</v>
      </c>
      <c r="B663" s="1">
        <v>52258.38</v>
      </c>
      <c r="C663" s="1">
        <v>53025.84</v>
      </c>
      <c r="D663" s="1">
        <v>53254.400000000001</v>
      </c>
      <c r="E663" s="1">
        <v>53244.53</v>
      </c>
      <c r="F663" s="1">
        <v>51313.760000000002</v>
      </c>
      <c r="G663" s="1">
        <v>51255.22</v>
      </c>
      <c r="H663" s="1">
        <v>51544.13</v>
      </c>
      <c r="I663" s="1">
        <v>51035.94</v>
      </c>
      <c r="J663" s="1">
        <v>50410.78</v>
      </c>
      <c r="K663" s="1">
        <v>49771.05</v>
      </c>
      <c r="L663" s="1">
        <v>49777.98</v>
      </c>
      <c r="M663" s="1">
        <v>49840.68</v>
      </c>
      <c r="N663">
        <f t="shared" si="50"/>
        <v>52945.787499999999</v>
      </c>
      <c r="O663">
        <f t="shared" si="51"/>
        <v>51287.262500000004</v>
      </c>
      <c r="P663">
        <f t="shared" si="52"/>
        <v>49950.122499999998</v>
      </c>
      <c r="Q663" s="3">
        <f t="shared" si="53"/>
        <v>0.96867503387309151</v>
      </c>
      <c r="R663" s="3">
        <f t="shared" si="54"/>
        <v>0.94342014461490442</v>
      </c>
    </row>
    <row r="664" spans="1:18" x14ac:dyDescent="0.25">
      <c r="A664" s="1">
        <v>581.4</v>
      </c>
      <c r="B664" s="1">
        <v>52236.93</v>
      </c>
      <c r="C664" s="1">
        <v>52965.760000000002</v>
      </c>
      <c r="D664" s="1">
        <v>53228.27</v>
      </c>
      <c r="E664" s="1">
        <v>53145.84</v>
      </c>
      <c r="F664" s="1">
        <v>51355.11</v>
      </c>
      <c r="G664" s="1">
        <v>51200.22</v>
      </c>
      <c r="H664" s="1">
        <v>51514.87</v>
      </c>
      <c r="I664" s="1">
        <v>51107.33</v>
      </c>
      <c r="J664" s="1">
        <v>50276.19</v>
      </c>
      <c r="K664" s="1">
        <v>49786.27</v>
      </c>
      <c r="L664" s="1">
        <v>49617.65</v>
      </c>
      <c r="M664" s="1">
        <v>49704.93</v>
      </c>
      <c r="N664">
        <f t="shared" si="50"/>
        <v>52894.2</v>
      </c>
      <c r="O664">
        <f t="shared" si="51"/>
        <v>51294.382500000007</v>
      </c>
      <c r="P664">
        <f t="shared" si="52"/>
        <v>49846.259999999995</v>
      </c>
      <c r="Q664" s="3">
        <f t="shared" si="53"/>
        <v>0.96975438705945094</v>
      </c>
      <c r="R664" s="3">
        <f t="shared" si="54"/>
        <v>0.94237666889753502</v>
      </c>
    </row>
    <row r="665" spans="1:18" x14ac:dyDescent="0.25">
      <c r="A665" s="1">
        <v>581.76</v>
      </c>
      <c r="B665" s="1">
        <v>52041.88</v>
      </c>
      <c r="C665" s="1">
        <v>52724.69</v>
      </c>
      <c r="D665" s="1">
        <v>53030.1</v>
      </c>
      <c r="E665" s="1">
        <v>52796.71</v>
      </c>
      <c r="F665" s="1">
        <v>51019.63</v>
      </c>
      <c r="G665" s="1">
        <v>50997.37</v>
      </c>
      <c r="H665" s="1">
        <v>51202.02</v>
      </c>
      <c r="I665" s="1">
        <v>50847.92</v>
      </c>
      <c r="J665" s="1">
        <v>50024.2</v>
      </c>
      <c r="K665" s="1">
        <v>49360.29</v>
      </c>
      <c r="L665" s="1">
        <v>49582.93</v>
      </c>
      <c r="M665" s="1">
        <v>49391.3</v>
      </c>
      <c r="N665">
        <f t="shared" si="50"/>
        <v>52648.345000000001</v>
      </c>
      <c r="O665">
        <f t="shared" si="51"/>
        <v>51016.735000000001</v>
      </c>
      <c r="P665">
        <f t="shared" si="52"/>
        <v>49589.679999999993</v>
      </c>
      <c r="Q665" s="3">
        <f t="shared" si="53"/>
        <v>0.96900928224809346</v>
      </c>
      <c r="R665" s="3">
        <f t="shared" si="54"/>
        <v>0.94190387181211477</v>
      </c>
    </row>
    <row r="666" spans="1:18" x14ac:dyDescent="0.25">
      <c r="A666" s="1">
        <v>582.11</v>
      </c>
      <c r="B666" s="1">
        <v>52016.53</v>
      </c>
      <c r="C666" s="1">
        <v>52814.8</v>
      </c>
      <c r="D666" s="1">
        <v>52922.44</v>
      </c>
      <c r="E666" s="1">
        <v>53144.28</v>
      </c>
      <c r="F666" s="1">
        <v>51193.61</v>
      </c>
      <c r="G666" s="1">
        <v>51049.64</v>
      </c>
      <c r="H666" s="1">
        <v>51271.46</v>
      </c>
      <c r="I666" s="1">
        <v>50814.76</v>
      </c>
      <c r="J666" s="1">
        <v>49990.26</v>
      </c>
      <c r="K666" s="1">
        <v>49606.05</v>
      </c>
      <c r="L666" s="1">
        <v>49460.05</v>
      </c>
      <c r="M666" s="1">
        <v>49581.27</v>
      </c>
      <c r="N666">
        <f t="shared" si="50"/>
        <v>52724.512500000004</v>
      </c>
      <c r="O666">
        <f t="shared" si="51"/>
        <v>51082.3675</v>
      </c>
      <c r="P666">
        <f t="shared" si="52"/>
        <v>49659.407499999994</v>
      </c>
      <c r="Q666" s="3">
        <f t="shared" si="53"/>
        <v>0.96885424023598121</v>
      </c>
      <c r="R666" s="3">
        <f t="shared" si="54"/>
        <v>0.94186565499301655</v>
      </c>
    </row>
    <row r="667" spans="1:18" x14ac:dyDescent="0.25">
      <c r="A667" s="1">
        <v>582.46</v>
      </c>
      <c r="B667" s="1">
        <v>52137.46</v>
      </c>
      <c r="C667" s="1">
        <v>52834.69</v>
      </c>
      <c r="D667" s="1">
        <v>53063.26</v>
      </c>
      <c r="E667" s="1">
        <v>53110.73</v>
      </c>
      <c r="F667" s="1">
        <v>51180.35</v>
      </c>
      <c r="G667" s="1">
        <v>51181.88</v>
      </c>
      <c r="H667" s="1">
        <v>51429.83</v>
      </c>
      <c r="I667" s="1">
        <v>50908.77</v>
      </c>
      <c r="J667" s="1">
        <v>50047.99</v>
      </c>
      <c r="K667" s="1">
        <v>49439.87</v>
      </c>
      <c r="L667" s="1">
        <v>49583.71</v>
      </c>
      <c r="M667" s="1">
        <v>49488.43</v>
      </c>
      <c r="N667">
        <f t="shared" si="50"/>
        <v>52786.535000000003</v>
      </c>
      <c r="O667">
        <f t="shared" si="51"/>
        <v>51175.207499999997</v>
      </c>
      <c r="P667">
        <f t="shared" si="52"/>
        <v>49640</v>
      </c>
      <c r="Q667" s="3">
        <f t="shared" si="53"/>
        <v>0.96947464916952764</v>
      </c>
      <c r="R667" s="3">
        <f t="shared" si="54"/>
        <v>0.94039133275180875</v>
      </c>
    </row>
    <row r="668" spans="1:18" x14ac:dyDescent="0.25">
      <c r="A668" s="1">
        <v>582.80999999999995</v>
      </c>
      <c r="B668" s="1">
        <v>51694.71</v>
      </c>
      <c r="C668" s="1">
        <v>52522.62</v>
      </c>
      <c r="D668" s="1">
        <v>52607.25</v>
      </c>
      <c r="E668" s="1">
        <v>52623.51</v>
      </c>
      <c r="F668" s="1">
        <v>50922.11</v>
      </c>
      <c r="G668" s="1">
        <v>50775.8</v>
      </c>
      <c r="H668" s="1">
        <v>50960.95</v>
      </c>
      <c r="I668" s="1">
        <v>50496.06</v>
      </c>
      <c r="J668" s="1">
        <v>49709.39</v>
      </c>
      <c r="K668" s="1">
        <v>49217.13</v>
      </c>
      <c r="L668" s="1">
        <v>49333.67</v>
      </c>
      <c r="M668" s="1">
        <v>49167.39</v>
      </c>
      <c r="N668">
        <f t="shared" si="50"/>
        <v>52362.022500000006</v>
      </c>
      <c r="O668">
        <f t="shared" si="51"/>
        <v>50788.729999999996</v>
      </c>
      <c r="P668">
        <f t="shared" si="52"/>
        <v>49356.895000000004</v>
      </c>
      <c r="Q668" s="3">
        <f t="shared" si="53"/>
        <v>0.96995355746619583</v>
      </c>
      <c r="R668" s="3">
        <f t="shared" si="54"/>
        <v>0.94260864350684692</v>
      </c>
    </row>
    <row r="669" spans="1:18" x14ac:dyDescent="0.25">
      <c r="A669" s="1">
        <v>583.16999999999996</v>
      </c>
      <c r="B669" s="1">
        <v>51564.42</v>
      </c>
      <c r="C669" s="1">
        <v>52373.22</v>
      </c>
      <c r="D669" s="1">
        <v>52516.75</v>
      </c>
      <c r="E669" s="1">
        <v>52444.46</v>
      </c>
      <c r="F669" s="1">
        <v>50515.25</v>
      </c>
      <c r="G669" s="1">
        <v>50380.25</v>
      </c>
      <c r="H669" s="1">
        <v>50575.54</v>
      </c>
      <c r="I669" s="1">
        <v>50292.43</v>
      </c>
      <c r="J669" s="1">
        <v>49437.89</v>
      </c>
      <c r="K669" s="1">
        <v>48973.32</v>
      </c>
      <c r="L669" s="1">
        <v>49087.13</v>
      </c>
      <c r="M669" s="1">
        <v>48876.38</v>
      </c>
      <c r="N669">
        <f t="shared" si="50"/>
        <v>52224.712500000001</v>
      </c>
      <c r="O669">
        <f t="shared" si="51"/>
        <v>50440.8675</v>
      </c>
      <c r="P669">
        <f t="shared" si="52"/>
        <v>49093.68</v>
      </c>
      <c r="Q669" s="3">
        <f t="shared" si="53"/>
        <v>0.96584289477898033</v>
      </c>
      <c r="R669" s="3">
        <f t="shared" si="54"/>
        <v>0.94004691744353785</v>
      </c>
    </row>
    <row r="670" spans="1:18" x14ac:dyDescent="0.25">
      <c r="A670" s="1">
        <v>583.52</v>
      </c>
      <c r="B670" s="1">
        <v>51339.33</v>
      </c>
      <c r="C670" s="1">
        <v>52127.46</v>
      </c>
      <c r="D670" s="1">
        <v>52376.7</v>
      </c>
      <c r="E670" s="1">
        <v>52304.02</v>
      </c>
      <c r="F670" s="1">
        <v>50421.62</v>
      </c>
      <c r="G670" s="1">
        <v>50293.65</v>
      </c>
      <c r="H670" s="1">
        <v>50455.78</v>
      </c>
      <c r="I670" s="1">
        <v>50097</v>
      </c>
      <c r="J670" s="1">
        <v>49151.18</v>
      </c>
      <c r="K670" s="1">
        <v>48564.12</v>
      </c>
      <c r="L670" s="1">
        <v>48643.99</v>
      </c>
      <c r="M670" s="1">
        <v>48586.16</v>
      </c>
      <c r="N670">
        <f t="shared" si="50"/>
        <v>52036.877499999995</v>
      </c>
      <c r="O670">
        <f t="shared" si="51"/>
        <v>50317.012499999997</v>
      </c>
      <c r="P670">
        <f t="shared" si="52"/>
        <v>48736.362500000003</v>
      </c>
      <c r="Q670" s="3">
        <f t="shared" si="53"/>
        <v>0.96694911219452018</v>
      </c>
      <c r="R670" s="3">
        <f t="shared" si="54"/>
        <v>0.93657353864093795</v>
      </c>
    </row>
    <row r="671" spans="1:18" x14ac:dyDescent="0.25">
      <c r="A671" s="1">
        <v>583.87</v>
      </c>
      <c r="B671" s="1">
        <v>51202.41</v>
      </c>
      <c r="C671" s="1">
        <v>51960.5</v>
      </c>
      <c r="D671" s="1">
        <v>52196.480000000003</v>
      </c>
      <c r="E671" s="1">
        <v>52084.4</v>
      </c>
      <c r="F671" s="1">
        <v>50032.32</v>
      </c>
      <c r="G671" s="1">
        <v>50159.85</v>
      </c>
      <c r="H671" s="1">
        <v>50304.82</v>
      </c>
      <c r="I671" s="1">
        <v>49829.4</v>
      </c>
      <c r="J671" s="1">
        <v>49031.03</v>
      </c>
      <c r="K671" s="1">
        <v>48346.45</v>
      </c>
      <c r="L671" s="1">
        <v>48429.440000000002</v>
      </c>
      <c r="M671" s="1">
        <v>48602.54</v>
      </c>
      <c r="N671">
        <f t="shared" si="50"/>
        <v>51860.947500000002</v>
      </c>
      <c r="O671">
        <f t="shared" si="51"/>
        <v>50081.597499999996</v>
      </c>
      <c r="P671">
        <f t="shared" si="52"/>
        <v>48602.364999999998</v>
      </c>
      <c r="Q671" s="3">
        <f t="shared" si="53"/>
        <v>0.96568998281413954</v>
      </c>
      <c r="R671" s="3">
        <f t="shared" si="54"/>
        <v>0.93716693085871594</v>
      </c>
    </row>
    <row r="672" spans="1:18" x14ac:dyDescent="0.25">
      <c r="A672" s="1">
        <v>584.22</v>
      </c>
      <c r="B672" s="1">
        <v>51079.53</v>
      </c>
      <c r="C672" s="1">
        <v>51826.7</v>
      </c>
      <c r="D672" s="1">
        <v>52254.61</v>
      </c>
      <c r="E672" s="1">
        <v>52204.160000000003</v>
      </c>
      <c r="F672" s="1">
        <v>50120.09</v>
      </c>
      <c r="G672" s="1">
        <v>50035.8</v>
      </c>
      <c r="H672" s="1">
        <v>50293.89</v>
      </c>
      <c r="I672" s="1">
        <v>49830.18</v>
      </c>
      <c r="J672" s="1">
        <v>49000.99</v>
      </c>
      <c r="K672" s="1">
        <v>48273.89</v>
      </c>
      <c r="L672" s="1">
        <v>48411.49</v>
      </c>
      <c r="M672" s="1">
        <v>48521.4</v>
      </c>
      <c r="N672">
        <f t="shared" si="50"/>
        <v>51841.25</v>
      </c>
      <c r="O672">
        <f t="shared" si="51"/>
        <v>50069.99</v>
      </c>
      <c r="P672">
        <f t="shared" si="52"/>
        <v>48551.942499999997</v>
      </c>
      <c r="Q672" s="3">
        <f t="shared" si="53"/>
        <v>0.96583299978299131</v>
      </c>
      <c r="R672" s="3">
        <f t="shared" si="54"/>
        <v>0.93655038217635567</v>
      </c>
    </row>
    <row r="673" spans="1:18" x14ac:dyDescent="0.25">
      <c r="A673" s="1">
        <v>584.58000000000004</v>
      </c>
      <c r="B673" s="1">
        <v>50854.45</v>
      </c>
      <c r="C673" s="1">
        <v>51676.91</v>
      </c>
      <c r="D673" s="1">
        <v>51854.37</v>
      </c>
      <c r="E673" s="1">
        <v>51883.12</v>
      </c>
      <c r="F673" s="1">
        <v>49923.48</v>
      </c>
      <c r="G673" s="1">
        <v>50020.59</v>
      </c>
      <c r="H673" s="1">
        <v>50243.18</v>
      </c>
      <c r="I673" s="1">
        <v>49599.24</v>
      </c>
      <c r="J673" s="1">
        <v>48810.239999999998</v>
      </c>
      <c r="K673" s="1">
        <v>48322.26</v>
      </c>
      <c r="L673" s="1">
        <v>48326.06</v>
      </c>
      <c r="M673" s="1">
        <v>48235.08</v>
      </c>
      <c r="N673">
        <f t="shared" si="50"/>
        <v>51567.212500000001</v>
      </c>
      <c r="O673">
        <f t="shared" si="51"/>
        <v>49946.622499999998</v>
      </c>
      <c r="P673">
        <f t="shared" si="52"/>
        <v>48423.41</v>
      </c>
      <c r="Q673" s="3">
        <f t="shared" si="53"/>
        <v>0.96857324797224587</v>
      </c>
      <c r="R673" s="3">
        <f t="shared" si="54"/>
        <v>0.93903485669309739</v>
      </c>
    </row>
    <row r="674" spans="1:18" x14ac:dyDescent="0.25">
      <c r="A674" s="1">
        <v>584.92999999999995</v>
      </c>
      <c r="B674" s="1">
        <v>50727.28</v>
      </c>
      <c r="C674" s="1">
        <v>51876.63</v>
      </c>
      <c r="D674" s="1">
        <v>51740.86</v>
      </c>
      <c r="E674" s="1">
        <v>51978.3</v>
      </c>
      <c r="F674" s="1">
        <v>49865.36</v>
      </c>
      <c r="G674" s="1">
        <v>49972.22</v>
      </c>
      <c r="H674" s="1">
        <v>50155.8</v>
      </c>
      <c r="I674" s="1">
        <v>49776.73</v>
      </c>
      <c r="J674" s="1">
        <v>48865.24</v>
      </c>
      <c r="K674" s="1">
        <v>48204.45</v>
      </c>
      <c r="L674" s="1">
        <v>48255.85</v>
      </c>
      <c r="M674" s="1">
        <v>48140.28</v>
      </c>
      <c r="N674">
        <f t="shared" si="50"/>
        <v>51580.767500000002</v>
      </c>
      <c r="O674">
        <f t="shared" si="51"/>
        <v>49942.527500000004</v>
      </c>
      <c r="P674">
        <f t="shared" si="52"/>
        <v>48366.455000000002</v>
      </c>
      <c r="Q674" s="3">
        <f t="shared" si="53"/>
        <v>0.96823932486076336</v>
      </c>
      <c r="R674" s="3">
        <f t="shared" si="54"/>
        <v>0.93768389545580144</v>
      </c>
    </row>
    <row r="675" spans="1:18" x14ac:dyDescent="0.25">
      <c r="A675" s="1">
        <v>585.28</v>
      </c>
      <c r="B675" s="1">
        <v>50864.99</v>
      </c>
      <c r="C675" s="1">
        <v>51646.87</v>
      </c>
      <c r="D675" s="1">
        <v>51780.26</v>
      </c>
      <c r="E675" s="1">
        <v>51980.25</v>
      </c>
      <c r="F675" s="1">
        <v>49814.65</v>
      </c>
      <c r="G675" s="1">
        <v>49742.84</v>
      </c>
      <c r="H675" s="1">
        <v>50016.54</v>
      </c>
      <c r="I675" s="1">
        <v>49694.03</v>
      </c>
      <c r="J675" s="1">
        <v>48859</v>
      </c>
      <c r="K675" s="1">
        <v>48341.77</v>
      </c>
      <c r="L675" s="1">
        <v>48127.51</v>
      </c>
      <c r="M675" s="1">
        <v>48208.160000000003</v>
      </c>
      <c r="N675">
        <f t="shared" si="50"/>
        <v>51568.092499999999</v>
      </c>
      <c r="O675">
        <f t="shared" si="51"/>
        <v>49817.014999999999</v>
      </c>
      <c r="P675">
        <f t="shared" si="52"/>
        <v>48384.11</v>
      </c>
      <c r="Q675" s="3">
        <f t="shared" si="53"/>
        <v>0.96604339204518763</v>
      </c>
      <c r="R675" s="3">
        <f t="shared" si="54"/>
        <v>0.93825673307578716</v>
      </c>
    </row>
    <row r="676" spans="1:18" x14ac:dyDescent="0.25">
      <c r="A676" s="1">
        <v>585.63</v>
      </c>
      <c r="B676" s="1">
        <v>50302.87</v>
      </c>
      <c r="C676" s="1">
        <v>51096.45</v>
      </c>
      <c r="D676" s="1">
        <v>51318.78</v>
      </c>
      <c r="E676" s="1">
        <v>51173.55</v>
      </c>
      <c r="F676" s="1">
        <v>49297.39</v>
      </c>
      <c r="G676" s="1">
        <v>49139.38</v>
      </c>
      <c r="H676" s="1">
        <v>49378.36</v>
      </c>
      <c r="I676" s="1">
        <v>49015.28</v>
      </c>
      <c r="J676" s="1">
        <v>48265.67</v>
      </c>
      <c r="K676" s="1">
        <v>47647.8</v>
      </c>
      <c r="L676" s="1">
        <v>47706.21</v>
      </c>
      <c r="M676" s="1">
        <v>47571.14</v>
      </c>
      <c r="N676">
        <f t="shared" si="50"/>
        <v>50972.912500000006</v>
      </c>
      <c r="O676">
        <f t="shared" si="51"/>
        <v>49207.602500000001</v>
      </c>
      <c r="P676">
        <f t="shared" si="52"/>
        <v>47797.705000000002</v>
      </c>
      <c r="Q676" s="3">
        <f t="shared" si="53"/>
        <v>0.96536768425779074</v>
      </c>
      <c r="R676" s="3">
        <f t="shared" si="54"/>
        <v>0.93770794439105276</v>
      </c>
    </row>
    <row r="677" spans="1:18" x14ac:dyDescent="0.25">
      <c r="A677" s="1">
        <v>585.99</v>
      </c>
      <c r="B677" s="1">
        <v>50292.33</v>
      </c>
      <c r="C677" s="1">
        <v>50892.44</v>
      </c>
      <c r="D677" s="1">
        <v>51136.22</v>
      </c>
      <c r="E677" s="1">
        <v>51277.7</v>
      </c>
      <c r="F677" s="1">
        <v>49171.78</v>
      </c>
      <c r="G677" s="1">
        <v>49193.99</v>
      </c>
      <c r="H677" s="1">
        <v>49356.9</v>
      </c>
      <c r="I677" s="1">
        <v>48899.81</v>
      </c>
      <c r="J677" s="1">
        <v>48151.38</v>
      </c>
      <c r="K677" s="1">
        <v>47488.25</v>
      </c>
      <c r="L677" s="1">
        <v>47561.1</v>
      </c>
      <c r="M677" s="1">
        <v>47344.89</v>
      </c>
      <c r="N677">
        <f t="shared" si="50"/>
        <v>50899.672500000001</v>
      </c>
      <c r="O677">
        <f t="shared" si="51"/>
        <v>49155.619999999995</v>
      </c>
      <c r="P677">
        <f t="shared" si="52"/>
        <v>47636.404999999999</v>
      </c>
      <c r="Q677" s="3">
        <f t="shared" si="53"/>
        <v>0.96573548680494936</v>
      </c>
      <c r="R677" s="3">
        <f t="shared" si="54"/>
        <v>0.93588824171707585</v>
      </c>
    </row>
    <row r="678" spans="1:18" x14ac:dyDescent="0.25">
      <c r="A678" s="1">
        <v>586.34</v>
      </c>
      <c r="B678" s="1">
        <v>50010.69</v>
      </c>
      <c r="C678" s="1">
        <v>50896.34</v>
      </c>
      <c r="D678" s="1">
        <v>51181.47</v>
      </c>
      <c r="E678" s="1">
        <v>50982.400000000001</v>
      </c>
      <c r="F678" s="1">
        <v>48981.41</v>
      </c>
      <c r="G678" s="1">
        <v>49035.22</v>
      </c>
      <c r="H678" s="1">
        <v>49288.63</v>
      </c>
      <c r="I678" s="1">
        <v>48763.67</v>
      </c>
      <c r="J678" s="1">
        <v>47969.99</v>
      </c>
      <c r="K678" s="1">
        <v>47464.46</v>
      </c>
      <c r="L678" s="1">
        <v>47500.25</v>
      </c>
      <c r="M678" s="1">
        <v>47319.54</v>
      </c>
      <c r="N678">
        <f t="shared" si="50"/>
        <v>50767.724999999999</v>
      </c>
      <c r="O678">
        <f t="shared" si="51"/>
        <v>49017.232499999998</v>
      </c>
      <c r="P678">
        <f t="shared" si="52"/>
        <v>47563.560000000005</v>
      </c>
      <c r="Q678" s="3">
        <f t="shared" si="53"/>
        <v>0.9655195796148045</v>
      </c>
      <c r="R678" s="3">
        <f t="shared" si="54"/>
        <v>0.93688578718073356</v>
      </c>
    </row>
    <row r="679" spans="1:18" x14ac:dyDescent="0.25">
      <c r="A679" s="1">
        <v>586.69000000000005</v>
      </c>
      <c r="B679" s="1">
        <v>49832.03</v>
      </c>
      <c r="C679" s="1">
        <v>50623.28</v>
      </c>
      <c r="D679" s="1">
        <v>51051.57</v>
      </c>
      <c r="E679" s="1">
        <v>50744.84</v>
      </c>
      <c r="F679" s="1">
        <v>49057.87</v>
      </c>
      <c r="G679" s="1">
        <v>48846.42</v>
      </c>
      <c r="H679" s="1">
        <v>49090.47</v>
      </c>
      <c r="I679" s="1">
        <v>48519.09</v>
      </c>
      <c r="J679" s="1">
        <v>47867</v>
      </c>
      <c r="K679" s="1">
        <v>47214.02</v>
      </c>
      <c r="L679" s="1">
        <v>47062.57</v>
      </c>
      <c r="M679" s="1">
        <v>47103.82</v>
      </c>
      <c r="N679">
        <f t="shared" si="50"/>
        <v>50562.93</v>
      </c>
      <c r="O679">
        <f t="shared" si="51"/>
        <v>48878.462500000001</v>
      </c>
      <c r="P679">
        <f t="shared" si="52"/>
        <v>47311.852500000001</v>
      </c>
      <c r="Q679" s="3">
        <f t="shared" si="53"/>
        <v>0.9666857221288403</v>
      </c>
      <c r="R679" s="3">
        <f t="shared" si="54"/>
        <v>0.93570235150534198</v>
      </c>
    </row>
    <row r="680" spans="1:18" x14ac:dyDescent="0.25">
      <c r="A680" s="1">
        <v>587.04</v>
      </c>
      <c r="B680" s="1">
        <v>49827.35</v>
      </c>
      <c r="C680" s="1">
        <v>50768</v>
      </c>
      <c r="D680" s="1">
        <v>50792.160000000003</v>
      </c>
      <c r="E680" s="1">
        <v>51035.45</v>
      </c>
      <c r="F680" s="1">
        <v>48806.26</v>
      </c>
      <c r="G680" s="1">
        <v>48935.360000000001</v>
      </c>
      <c r="H680" s="1">
        <v>49104.9</v>
      </c>
      <c r="I680" s="1">
        <v>48555.360000000001</v>
      </c>
      <c r="J680" s="1">
        <v>47830.720000000001</v>
      </c>
      <c r="K680" s="1">
        <v>47350.16</v>
      </c>
      <c r="L680" s="1">
        <v>47267.360000000001</v>
      </c>
      <c r="M680" s="1">
        <v>47419.01</v>
      </c>
      <c r="N680">
        <f t="shared" si="50"/>
        <v>50605.740000000005</v>
      </c>
      <c r="O680">
        <f t="shared" si="51"/>
        <v>48850.47</v>
      </c>
      <c r="P680">
        <f t="shared" si="52"/>
        <v>47466.8125</v>
      </c>
      <c r="Q680" s="3">
        <f t="shared" si="53"/>
        <v>0.96531480420995708</v>
      </c>
      <c r="R680" s="3">
        <f t="shared" si="54"/>
        <v>0.93797289596002342</v>
      </c>
    </row>
    <row r="681" spans="1:18" x14ac:dyDescent="0.25">
      <c r="A681" s="1">
        <v>587.39</v>
      </c>
      <c r="B681" s="1">
        <v>49442.720000000001</v>
      </c>
      <c r="C681" s="1">
        <v>50237.09</v>
      </c>
      <c r="D681" s="1">
        <v>50476.97</v>
      </c>
      <c r="E681" s="1">
        <v>50534.97</v>
      </c>
      <c r="F681" s="1">
        <v>48491.07</v>
      </c>
      <c r="G681" s="1">
        <v>48557.75</v>
      </c>
      <c r="H681" s="1">
        <v>48677.75</v>
      </c>
      <c r="I681" s="1">
        <v>48273.72</v>
      </c>
      <c r="J681" s="1">
        <v>47448.83</v>
      </c>
      <c r="K681" s="1">
        <v>46696.76</v>
      </c>
      <c r="L681" s="1">
        <v>46625.67</v>
      </c>
      <c r="M681" s="1">
        <v>46651.31</v>
      </c>
      <c r="N681">
        <f t="shared" si="50"/>
        <v>50172.9375</v>
      </c>
      <c r="O681">
        <f t="shared" si="51"/>
        <v>48500.072500000002</v>
      </c>
      <c r="P681">
        <f t="shared" si="52"/>
        <v>46855.642500000002</v>
      </c>
      <c r="Q681" s="3">
        <f t="shared" si="53"/>
        <v>0.96665802156790204</v>
      </c>
      <c r="R681" s="3">
        <f t="shared" si="54"/>
        <v>0.93388278292455973</v>
      </c>
    </row>
    <row r="682" spans="1:18" x14ac:dyDescent="0.25">
      <c r="A682" s="1">
        <v>587.75</v>
      </c>
      <c r="B682" s="1">
        <v>49441.16</v>
      </c>
      <c r="C682" s="1">
        <v>50525.36</v>
      </c>
      <c r="D682" s="1">
        <v>50602.58</v>
      </c>
      <c r="E682" s="1">
        <v>50678.91</v>
      </c>
      <c r="F682" s="1">
        <v>48550.37</v>
      </c>
      <c r="G682" s="1">
        <v>48411.08</v>
      </c>
      <c r="H682" s="1">
        <v>48576.33</v>
      </c>
      <c r="I682" s="1">
        <v>48164.1</v>
      </c>
      <c r="J682" s="1">
        <v>47279.14</v>
      </c>
      <c r="K682" s="1">
        <v>46857.48</v>
      </c>
      <c r="L682" s="1">
        <v>46718.51</v>
      </c>
      <c r="M682" s="1">
        <v>46789.41</v>
      </c>
      <c r="N682">
        <f t="shared" si="50"/>
        <v>50312.002500000002</v>
      </c>
      <c r="O682">
        <f t="shared" si="51"/>
        <v>48425.470000000008</v>
      </c>
      <c r="P682">
        <f t="shared" si="52"/>
        <v>46911.135000000002</v>
      </c>
      <c r="Q682" s="3">
        <f t="shared" si="53"/>
        <v>0.96250333108883923</v>
      </c>
      <c r="R682" s="3">
        <f t="shared" si="54"/>
        <v>0.932404449614185</v>
      </c>
    </row>
    <row r="683" spans="1:18" x14ac:dyDescent="0.25">
      <c r="A683" s="1">
        <v>588.1</v>
      </c>
      <c r="B683" s="1">
        <v>49482.51</v>
      </c>
      <c r="C683" s="1">
        <v>50047.5</v>
      </c>
      <c r="D683" s="1">
        <v>50516.37</v>
      </c>
      <c r="E683" s="1">
        <v>50392.98</v>
      </c>
      <c r="F683" s="1">
        <v>48345.57</v>
      </c>
      <c r="G683" s="1">
        <v>48503.92</v>
      </c>
      <c r="H683" s="1">
        <v>48539.66</v>
      </c>
      <c r="I683" s="1">
        <v>48159.03</v>
      </c>
      <c r="J683" s="1">
        <v>47369.25</v>
      </c>
      <c r="K683" s="1">
        <v>46719.77</v>
      </c>
      <c r="L683" s="1">
        <v>46795.35</v>
      </c>
      <c r="M683" s="1">
        <v>46746.5</v>
      </c>
      <c r="N683">
        <f t="shared" si="50"/>
        <v>50109.840000000004</v>
      </c>
      <c r="O683">
        <f t="shared" si="51"/>
        <v>48387.044999999998</v>
      </c>
      <c r="P683">
        <f t="shared" si="52"/>
        <v>46907.717499999999</v>
      </c>
      <c r="Q683" s="3">
        <f t="shared" si="53"/>
        <v>0.96561962680383717</v>
      </c>
      <c r="R683" s="3">
        <f t="shared" si="54"/>
        <v>0.93609793006722819</v>
      </c>
    </row>
    <row r="684" spans="1:18" x14ac:dyDescent="0.25">
      <c r="A684" s="1">
        <v>588.45000000000005</v>
      </c>
      <c r="B684" s="1">
        <v>49297.22</v>
      </c>
      <c r="C684" s="1">
        <v>50078.71</v>
      </c>
      <c r="D684" s="1">
        <v>50421.19</v>
      </c>
      <c r="E684" s="1">
        <v>50450.32</v>
      </c>
      <c r="F684" s="1">
        <v>48338.55</v>
      </c>
      <c r="G684" s="1">
        <v>48284.69</v>
      </c>
      <c r="H684" s="1">
        <v>48546.68</v>
      </c>
      <c r="I684" s="1">
        <v>47914.45</v>
      </c>
      <c r="J684" s="1">
        <v>47146.12</v>
      </c>
      <c r="K684" s="1">
        <v>46620.3</v>
      </c>
      <c r="L684" s="1">
        <v>46601.48</v>
      </c>
      <c r="M684" s="1">
        <v>46437.55</v>
      </c>
      <c r="N684">
        <f t="shared" si="50"/>
        <v>50061.86</v>
      </c>
      <c r="O684">
        <f t="shared" si="51"/>
        <v>48271.092499999999</v>
      </c>
      <c r="P684">
        <f t="shared" si="52"/>
        <v>46701.362500000003</v>
      </c>
      <c r="Q684" s="3">
        <f t="shared" si="53"/>
        <v>0.96422890599749989</v>
      </c>
      <c r="R684" s="3">
        <f t="shared" si="54"/>
        <v>0.9328730994014206</v>
      </c>
    </row>
    <row r="685" spans="1:18" x14ac:dyDescent="0.25">
      <c r="A685" s="1">
        <v>588.79999999999995</v>
      </c>
      <c r="B685" s="1">
        <v>49399.42</v>
      </c>
      <c r="C685" s="1">
        <v>50209.39</v>
      </c>
      <c r="D685" s="1">
        <v>50512.08</v>
      </c>
      <c r="E685" s="1">
        <v>50403.51</v>
      </c>
      <c r="F685" s="1">
        <v>48274.96</v>
      </c>
      <c r="G685" s="1">
        <v>48413.03</v>
      </c>
      <c r="H685" s="1">
        <v>48525.23</v>
      </c>
      <c r="I685" s="1">
        <v>48088.04</v>
      </c>
      <c r="J685" s="1">
        <v>47247.15</v>
      </c>
      <c r="K685" s="1">
        <v>46725.63</v>
      </c>
      <c r="L685" s="1">
        <v>46768.05</v>
      </c>
      <c r="M685" s="1">
        <v>46662.63</v>
      </c>
      <c r="N685">
        <f t="shared" si="50"/>
        <v>50131.100000000006</v>
      </c>
      <c r="O685">
        <f t="shared" si="51"/>
        <v>48325.315000000002</v>
      </c>
      <c r="P685">
        <f t="shared" si="52"/>
        <v>46850.865000000005</v>
      </c>
      <c r="Q685" s="3">
        <f t="shared" si="53"/>
        <v>0.96397874772346903</v>
      </c>
      <c r="R685" s="3">
        <f t="shared" si="54"/>
        <v>0.9345668656781918</v>
      </c>
    </row>
    <row r="686" spans="1:18" x14ac:dyDescent="0.25">
      <c r="A686" s="1">
        <v>589.15</v>
      </c>
      <c r="B686" s="1">
        <v>48686.73</v>
      </c>
      <c r="C686" s="1">
        <v>49555.21</v>
      </c>
      <c r="D686" s="1">
        <v>49904.71</v>
      </c>
      <c r="E686" s="1">
        <v>49912.39</v>
      </c>
      <c r="F686" s="1">
        <v>47750.29</v>
      </c>
      <c r="G686" s="1">
        <v>47839.21</v>
      </c>
      <c r="H686" s="1">
        <v>47892.51</v>
      </c>
      <c r="I686" s="1">
        <v>47605.11</v>
      </c>
      <c r="J686" s="1">
        <v>46773.97</v>
      </c>
      <c r="K686" s="1">
        <v>46099.53</v>
      </c>
      <c r="L686" s="1">
        <v>46186.43</v>
      </c>
      <c r="M686" s="1">
        <v>45942.13</v>
      </c>
      <c r="N686">
        <f t="shared" si="50"/>
        <v>49514.759999999995</v>
      </c>
      <c r="O686">
        <f t="shared" si="51"/>
        <v>47771.78</v>
      </c>
      <c r="P686">
        <f t="shared" si="52"/>
        <v>46250.514999999999</v>
      </c>
      <c r="Q686" s="3">
        <f t="shared" si="53"/>
        <v>0.96479877919230561</v>
      </c>
      <c r="R686" s="3">
        <f t="shared" si="54"/>
        <v>0.93407531410835887</v>
      </c>
    </row>
    <row r="687" spans="1:18" x14ac:dyDescent="0.25">
      <c r="A687" s="1">
        <v>589.5</v>
      </c>
      <c r="B687" s="1">
        <v>48934.04</v>
      </c>
      <c r="C687" s="1">
        <v>50050.63</v>
      </c>
      <c r="D687" s="1">
        <v>50125.5</v>
      </c>
      <c r="E687" s="1">
        <v>50165.56</v>
      </c>
      <c r="F687" s="1">
        <v>47977.72</v>
      </c>
      <c r="G687" s="1">
        <v>48023.72</v>
      </c>
      <c r="H687" s="1">
        <v>48279.47</v>
      </c>
      <c r="I687" s="1">
        <v>47871.15</v>
      </c>
      <c r="J687" s="1">
        <v>46974.48</v>
      </c>
      <c r="K687" s="1">
        <v>46424.87</v>
      </c>
      <c r="L687" s="1">
        <v>46623.33</v>
      </c>
      <c r="M687" s="1">
        <v>46432.08</v>
      </c>
      <c r="N687">
        <f t="shared" si="50"/>
        <v>49818.932499999995</v>
      </c>
      <c r="O687">
        <f t="shared" si="51"/>
        <v>48038.014999999999</v>
      </c>
      <c r="P687">
        <f t="shared" si="52"/>
        <v>46613.69</v>
      </c>
      <c r="Q687" s="3">
        <f t="shared" si="53"/>
        <v>0.96425219468522338</v>
      </c>
      <c r="R687" s="3">
        <f t="shared" si="54"/>
        <v>0.93566216016370896</v>
      </c>
    </row>
    <row r="688" spans="1:18" x14ac:dyDescent="0.25">
      <c r="A688" s="1">
        <v>589.86</v>
      </c>
      <c r="B688" s="1">
        <v>48802.19</v>
      </c>
      <c r="C688" s="1">
        <v>49676.14</v>
      </c>
      <c r="D688" s="1">
        <v>49680.02</v>
      </c>
      <c r="E688" s="1">
        <v>49724.36</v>
      </c>
      <c r="F688" s="1">
        <v>47814.66</v>
      </c>
      <c r="G688" s="1">
        <v>47767.43</v>
      </c>
      <c r="H688" s="1">
        <v>47819.95</v>
      </c>
      <c r="I688" s="1">
        <v>47517.73</v>
      </c>
      <c r="J688" s="1">
        <v>46690.879999999997</v>
      </c>
      <c r="K688" s="1">
        <v>46128.01</v>
      </c>
      <c r="L688" s="1">
        <v>46061.21</v>
      </c>
      <c r="M688" s="1">
        <v>45901.17</v>
      </c>
      <c r="N688">
        <f t="shared" si="50"/>
        <v>49470.677500000005</v>
      </c>
      <c r="O688">
        <f t="shared" si="51"/>
        <v>47729.942499999997</v>
      </c>
      <c r="P688">
        <f t="shared" si="52"/>
        <v>46195.317500000005</v>
      </c>
      <c r="Q688" s="3">
        <f t="shared" si="53"/>
        <v>0.96481279238595408</v>
      </c>
      <c r="R688" s="3">
        <f t="shared" si="54"/>
        <v>0.93379189116623684</v>
      </c>
    </row>
    <row r="689" spans="1:18" x14ac:dyDescent="0.25">
      <c r="A689" s="1">
        <v>590.21</v>
      </c>
      <c r="B689" s="1">
        <v>48957.45</v>
      </c>
      <c r="C689" s="1">
        <v>49815.79</v>
      </c>
      <c r="D689" s="1">
        <v>50068.94</v>
      </c>
      <c r="E689" s="1">
        <v>49998.21</v>
      </c>
      <c r="F689" s="1">
        <v>48016.72</v>
      </c>
      <c r="G689" s="1">
        <v>47876.27</v>
      </c>
      <c r="H689" s="1">
        <v>48010.7</v>
      </c>
      <c r="I689" s="1">
        <v>47415.519999999997</v>
      </c>
      <c r="J689" s="1">
        <v>46722.48</v>
      </c>
      <c r="K689" s="1">
        <v>46194.32</v>
      </c>
      <c r="L689" s="1">
        <v>46230.51</v>
      </c>
      <c r="M689" s="1">
        <v>46338.46</v>
      </c>
      <c r="N689">
        <f t="shared" si="50"/>
        <v>49710.097499999996</v>
      </c>
      <c r="O689">
        <f t="shared" si="51"/>
        <v>47829.802499999998</v>
      </c>
      <c r="P689">
        <f t="shared" si="52"/>
        <v>46371.442499999997</v>
      </c>
      <c r="Q689" s="3">
        <f t="shared" si="53"/>
        <v>0.96217478752681995</v>
      </c>
      <c r="R689" s="3">
        <f t="shared" si="54"/>
        <v>0.93283748839961544</v>
      </c>
    </row>
    <row r="690" spans="1:18" x14ac:dyDescent="0.25">
      <c r="A690" s="1">
        <v>590.55999999999995</v>
      </c>
      <c r="B690" s="1">
        <v>48756.94</v>
      </c>
      <c r="C690" s="1">
        <v>49654.29</v>
      </c>
      <c r="D690" s="1">
        <v>49771.3</v>
      </c>
      <c r="E690" s="1">
        <v>49914.73</v>
      </c>
      <c r="F690" s="1">
        <v>47817.78</v>
      </c>
      <c r="G690" s="1">
        <v>47857.15</v>
      </c>
      <c r="H690" s="1">
        <v>47958.43</v>
      </c>
      <c r="I690" s="1">
        <v>47670.25</v>
      </c>
      <c r="J690" s="1">
        <v>46974.87</v>
      </c>
      <c r="K690" s="1">
        <v>46041.8</v>
      </c>
      <c r="L690" s="1">
        <v>45932.480000000003</v>
      </c>
      <c r="M690" s="1">
        <v>46050.19</v>
      </c>
      <c r="N690">
        <f t="shared" si="50"/>
        <v>49524.31500000001</v>
      </c>
      <c r="O690">
        <f t="shared" si="51"/>
        <v>47825.902499999997</v>
      </c>
      <c r="P690">
        <f t="shared" si="52"/>
        <v>46249.835000000006</v>
      </c>
      <c r="Q690" s="3">
        <f t="shared" si="53"/>
        <v>0.96570548224644781</v>
      </c>
      <c r="R690" s="3">
        <f t="shared" si="54"/>
        <v>0.93388136716277648</v>
      </c>
    </row>
    <row r="691" spans="1:18" x14ac:dyDescent="0.25">
      <c r="A691" s="1">
        <v>590.91</v>
      </c>
      <c r="B691" s="1">
        <v>48801.8</v>
      </c>
      <c r="C691" s="1">
        <v>49410.879999999997</v>
      </c>
      <c r="D691" s="1">
        <v>49768.57</v>
      </c>
      <c r="E691" s="1">
        <v>49686.92</v>
      </c>
      <c r="F691" s="1">
        <v>47845.86</v>
      </c>
      <c r="G691" s="1">
        <v>47738.57</v>
      </c>
      <c r="H691" s="1">
        <v>47826.19</v>
      </c>
      <c r="I691" s="1">
        <v>47472.480000000003</v>
      </c>
      <c r="J691" s="1">
        <v>46497.4</v>
      </c>
      <c r="K691" s="1">
        <v>45768.35</v>
      </c>
      <c r="L691" s="1">
        <v>46101</v>
      </c>
      <c r="M691" s="1">
        <v>45972.95</v>
      </c>
      <c r="N691">
        <f t="shared" si="50"/>
        <v>49417.042499999996</v>
      </c>
      <c r="O691">
        <f t="shared" si="51"/>
        <v>47720.775000000001</v>
      </c>
      <c r="P691">
        <f t="shared" si="52"/>
        <v>46084.925000000003</v>
      </c>
      <c r="Q691" s="3">
        <f t="shared" si="53"/>
        <v>0.96567444318425177</v>
      </c>
      <c r="R691" s="3">
        <f t="shared" si="54"/>
        <v>0.93257149089810476</v>
      </c>
    </row>
    <row r="692" spans="1:18" x14ac:dyDescent="0.25">
      <c r="A692" s="1">
        <v>591.26</v>
      </c>
      <c r="B692" s="1">
        <v>48724.18</v>
      </c>
      <c r="C692" s="1">
        <v>49714.37</v>
      </c>
      <c r="D692" s="1">
        <v>49921.09</v>
      </c>
      <c r="E692" s="1">
        <v>49988.45</v>
      </c>
      <c r="F692" s="1">
        <v>47783.839999999997</v>
      </c>
      <c r="G692" s="1">
        <v>47836.87</v>
      </c>
      <c r="H692" s="1">
        <v>48143.33</v>
      </c>
      <c r="I692" s="1">
        <v>47495.88</v>
      </c>
      <c r="J692" s="1">
        <v>46848.480000000003</v>
      </c>
      <c r="K692" s="1">
        <v>46068.72</v>
      </c>
      <c r="L692" s="1">
        <v>46091.24</v>
      </c>
      <c r="M692" s="1">
        <v>46049.8</v>
      </c>
      <c r="N692">
        <f t="shared" si="50"/>
        <v>49587.022500000006</v>
      </c>
      <c r="O692">
        <f t="shared" si="51"/>
        <v>47814.979999999996</v>
      </c>
      <c r="P692">
        <f t="shared" si="52"/>
        <v>46264.56</v>
      </c>
      <c r="Q692" s="3">
        <f t="shared" si="53"/>
        <v>0.96426398661060941</v>
      </c>
      <c r="R692" s="3">
        <f t="shared" si="54"/>
        <v>0.93299733816443586</v>
      </c>
    </row>
    <row r="693" spans="1:18" x14ac:dyDescent="0.25">
      <c r="A693" s="1">
        <v>591.61</v>
      </c>
      <c r="B693" s="1">
        <v>48852.12</v>
      </c>
      <c r="C693" s="1">
        <v>49687.45</v>
      </c>
      <c r="D693" s="1">
        <v>49718.239999999998</v>
      </c>
      <c r="E693" s="1">
        <v>49875.33</v>
      </c>
      <c r="F693" s="1">
        <v>47739.37</v>
      </c>
      <c r="G693" s="1">
        <v>47866.52</v>
      </c>
      <c r="H693" s="1">
        <v>47988.47</v>
      </c>
      <c r="I693" s="1">
        <v>47484.57</v>
      </c>
      <c r="J693" s="1">
        <v>46533.29</v>
      </c>
      <c r="K693" s="1">
        <v>46204.47</v>
      </c>
      <c r="L693" s="1">
        <v>46116.99</v>
      </c>
      <c r="M693" s="1">
        <v>46129.760000000002</v>
      </c>
      <c r="N693">
        <f t="shared" si="50"/>
        <v>49533.285000000003</v>
      </c>
      <c r="O693">
        <f t="shared" si="51"/>
        <v>47769.732499999998</v>
      </c>
      <c r="P693">
        <f t="shared" si="52"/>
        <v>46246.127500000002</v>
      </c>
      <c r="Q693" s="3">
        <f t="shared" si="53"/>
        <v>0.96439661734528603</v>
      </c>
      <c r="R693" s="3">
        <f t="shared" si="54"/>
        <v>0.93363740159773367</v>
      </c>
    </row>
    <row r="694" spans="1:18" x14ac:dyDescent="0.25">
      <c r="A694" s="1">
        <v>591.97</v>
      </c>
      <c r="B694" s="1">
        <v>48694.53</v>
      </c>
      <c r="C694" s="1">
        <v>49359</v>
      </c>
      <c r="D694" s="1">
        <v>49761.93</v>
      </c>
      <c r="E694" s="1">
        <v>49427.12</v>
      </c>
      <c r="F694" s="1">
        <v>47490.49</v>
      </c>
      <c r="G694" s="1">
        <v>47591.11</v>
      </c>
      <c r="H694" s="1">
        <v>47673.27</v>
      </c>
      <c r="I694" s="1">
        <v>47259.1</v>
      </c>
      <c r="J694" s="1">
        <v>46514.559999999998</v>
      </c>
      <c r="K694" s="1">
        <v>45766.400000000001</v>
      </c>
      <c r="L694" s="1">
        <v>45847.44</v>
      </c>
      <c r="M694" s="1">
        <v>45794.29</v>
      </c>
      <c r="N694">
        <f t="shared" si="50"/>
        <v>49310.644999999997</v>
      </c>
      <c r="O694">
        <f t="shared" si="51"/>
        <v>47503.4925</v>
      </c>
      <c r="P694">
        <f t="shared" si="52"/>
        <v>45980.672500000001</v>
      </c>
      <c r="Q694" s="3">
        <f t="shared" si="53"/>
        <v>0.96335167589067239</v>
      </c>
      <c r="R694" s="3">
        <f t="shared" si="54"/>
        <v>0.93246950024685349</v>
      </c>
    </row>
    <row r="695" spans="1:18" x14ac:dyDescent="0.25">
      <c r="A695" s="1">
        <v>592.32000000000005</v>
      </c>
      <c r="B695" s="1">
        <v>48983.58</v>
      </c>
      <c r="C695" s="1">
        <v>49626.99</v>
      </c>
      <c r="D695" s="1">
        <v>49886.37</v>
      </c>
      <c r="E695" s="1">
        <v>49831.25</v>
      </c>
      <c r="F695" s="1">
        <v>47847.43</v>
      </c>
      <c r="G695" s="1">
        <v>47760.41</v>
      </c>
      <c r="H695" s="1">
        <v>47931.12</v>
      </c>
      <c r="I695" s="1">
        <v>47539.18</v>
      </c>
      <c r="J695" s="1">
        <v>46579.32</v>
      </c>
      <c r="K695" s="1">
        <v>46048.04</v>
      </c>
      <c r="L695" s="1">
        <v>46058.87</v>
      </c>
      <c r="M695" s="1">
        <v>45995.57</v>
      </c>
      <c r="N695">
        <f t="shared" si="50"/>
        <v>49582.047500000001</v>
      </c>
      <c r="O695">
        <f t="shared" si="51"/>
        <v>47769.534999999996</v>
      </c>
      <c r="P695">
        <f t="shared" si="52"/>
        <v>46170.450000000004</v>
      </c>
      <c r="Q695" s="3">
        <f t="shared" si="53"/>
        <v>0.96344417805658378</v>
      </c>
      <c r="R695" s="3">
        <f t="shared" si="54"/>
        <v>0.93119288790968147</v>
      </c>
    </row>
    <row r="696" spans="1:18" x14ac:dyDescent="0.25">
      <c r="A696" s="1">
        <v>592.66999999999996</v>
      </c>
      <c r="B696" s="1">
        <v>48575.16</v>
      </c>
      <c r="C696" s="1">
        <v>49548.97</v>
      </c>
      <c r="D696" s="1">
        <v>49570.400000000001</v>
      </c>
      <c r="E696" s="1">
        <v>49652.2</v>
      </c>
      <c r="F696" s="1">
        <v>47545.89</v>
      </c>
      <c r="G696" s="1">
        <v>47497.1</v>
      </c>
      <c r="H696" s="1">
        <v>47757.14</v>
      </c>
      <c r="I696" s="1">
        <v>47259.1</v>
      </c>
      <c r="J696" s="1">
        <v>46370.62</v>
      </c>
      <c r="K696" s="1">
        <v>45934.13</v>
      </c>
      <c r="L696" s="1">
        <v>46003.08</v>
      </c>
      <c r="M696" s="1">
        <v>45832.91</v>
      </c>
      <c r="N696">
        <f t="shared" si="50"/>
        <v>49336.682499999995</v>
      </c>
      <c r="O696">
        <f t="shared" si="51"/>
        <v>47514.807500000003</v>
      </c>
      <c r="P696">
        <f t="shared" si="52"/>
        <v>46035.185000000005</v>
      </c>
      <c r="Q696" s="3">
        <f t="shared" si="53"/>
        <v>0.96307260829708219</v>
      </c>
      <c r="R696" s="3">
        <f t="shared" si="54"/>
        <v>0.93308229632180906</v>
      </c>
    </row>
    <row r="697" spans="1:18" x14ac:dyDescent="0.25">
      <c r="A697" s="1">
        <v>593.02</v>
      </c>
      <c r="B697" s="1">
        <v>48374.66</v>
      </c>
      <c r="C697" s="1">
        <v>49032.49</v>
      </c>
      <c r="D697" s="1">
        <v>49372.63</v>
      </c>
      <c r="E697" s="1">
        <v>49353</v>
      </c>
      <c r="F697" s="1">
        <v>47398.43</v>
      </c>
      <c r="G697" s="1">
        <v>47353.16</v>
      </c>
      <c r="H697" s="1">
        <v>47458.73</v>
      </c>
      <c r="I697" s="1">
        <v>47033.63</v>
      </c>
      <c r="J697" s="1">
        <v>46140.86</v>
      </c>
      <c r="K697" s="1">
        <v>45560.82</v>
      </c>
      <c r="L697" s="1">
        <v>45653.17</v>
      </c>
      <c r="M697" s="1">
        <v>45476.37</v>
      </c>
      <c r="N697">
        <f t="shared" si="50"/>
        <v>49033.195</v>
      </c>
      <c r="O697">
        <f t="shared" si="51"/>
        <v>47310.987500000003</v>
      </c>
      <c r="P697">
        <f t="shared" si="52"/>
        <v>45707.804999999993</v>
      </c>
      <c r="Q697" s="3">
        <f t="shared" si="53"/>
        <v>0.9648767024053807</v>
      </c>
      <c r="R697" s="3">
        <f t="shared" si="54"/>
        <v>0.93218084197858198</v>
      </c>
    </row>
    <row r="698" spans="1:18" x14ac:dyDescent="0.25">
      <c r="A698" s="1">
        <v>593.37</v>
      </c>
      <c r="B698" s="1">
        <v>48424.2</v>
      </c>
      <c r="C698" s="1">
        <v>49196.72</v>
      </c>
      <c r="D698" s="1">
        <v>49502.14</v>
      </c>
      <c r="E698" s="1">
        <v>49397.86</v>
      </c>
      <c r="F698" s="1">
        <v>47326.66</v>
      </c>
      <c r="G698" s="1">
        <v>47531.82</v>
      </c>
      <c r="H698" s="1">
        <v>47733.35</v>
      </c>
      <c r="I698" s="1">
        <v>47087.07</v>
      </c>
      <c r="J698" s="1">
        <v>46145.15</v>
      </c>
      <c r="K698" s="1">
        <v>45633.38</v>
      </c>
      <c r="L698" s="1">
        <v>45838.47</v>
      </c>
      <c r="M698" s="1">
        <v>45737.72</v>
      </c>
      <c r="N698">
        <f t="shared" si="50"/>
        <v>49130.229999999996</v>
      </c>
      <c r="O698">
        <f t="shared" si="51"/>
        <v>47419.725000000006</v>
      </c>
      <c r="P698">
        <f t="shared" si="52"/>
        <v>45838.68</v>
      </c>
      <c r="Q698" s="3">
        <f t="shared" si="53"/>
        <v>0.96518426638751764</v>
      </c>
      <c r="R698" s="3">
        <f t="shared" si="54"/>
        <v>0.93300357030691705</v>
      </c>
    </row>
    <row r="699" spans="1:18" x14ac:dyDescent="0.25">
      <c r="A699" s="1">
        <v>593.72</v>
      </c>
      <c r="B699" s="1">
        <v>48455.01</v>
      </c>
      <c r="C699" s="1">
        <v>49063.7</v>
      </c>
      <c r="D699" s="1">
        <v>49339.86</v>
      </c>
      <c r="E699" s="1">
        <v>49457.93</v>
      </c>
      <c r="F699" s="1">
        <v>47309.49</v>
      </c>
      <c r="G699" s="1">
        <v>47323.9</v>
      </c>
      <c r="H699" s="1">
        <v>47467.31</v>
      </c>
      <c r="I699" s="1">
        <v>47111.64</v>
      </c>
      <c r="J699" s="1">
        <v>46426.79</v>
      </c>
      <c r="K699" s="1">
        <v>45569.4</v>
      </c>
      <c r="L699" s="1">
        <v>45623.92</v>
      </c>
      <c r="M699" s="1">
        <v>45543.46</v>
      </c>
      <c r="N699">
        <f t="shared" si="50"/>
        <v>49079.125</v>
      </c>
      <c r="O699">
        <f t="shared" si="51"/>
        <v>47303.085000000006</v>
      </c>
      <c r="P699">
        <f t="shared" si="52"/>
        <v>45790.892499999994</v>
      </c>
      <c r="Q699" s="3">
        <f t="shared" si="53"/>
        <v>0.96381272078505897</v>
      </c>
      <c r="R699" s="3">
        <f t="shared" si="54"/>
        <v>0.93300140334612713</v>
      </c>
    </row>
    <row r="700" spans="1:18" x14ac:dyDescent="0.25">
      <c r="A700" s="1">
        <v>594.07000000000005</v>
      </c>
      <c r="B700" s="1">
        <v>48356.32</v>
      </c>
      <c r="C700" s="1">
        <v>49359.39</v>
      </c>
      <c r="D700" s="1">
        <v>49555.19</v>
      </c>
      <c r="E700" s="1">
        <v>49470.81</v>
      </c>
      <c r="F700" s="1">
        <v>47413.65</v>
      </c>
      <c r="G700" s="1">
        <v>47306.74</v>
      </c>
      <c r="H700" s="1">
        <v>47682.64</v>
      </c>
      <c r="I700" s="1">
        <v>47223.99</v>
      </c>
      <c r="J700" s="1">
        <v>46257.88</v>
      </c>
      <c r="K700" s="1">
        <v>45817.11</v>
      </c>
      <c r="L700" s="1">
        <v>45863.040000000001</v>
      </c>
      <c r="M700" s="1">
        <v>45748.65</v>
      </c>
      <c r="N700">
        <f t="shared" si="50"/>
        <v>49185.427499999998</v>
      </c>
      <c r="O700">
        <f t="shared" si="51"/>
        <v>47406.754999999997</v>
      </c>
      <c r="P700">
        <f t="shared" si="52"/>
        <v>45921.67</v>
      </c>
      <c r="Q700" s="3">
        <f t="shared" si="53"/>
        <v>0.96383740895613845</v>
      </c>
      <c r="R700" s="3">
        <f t="shared" si="54"/>
        <v>0.93364381147241227</v>
      </c>
    </row>
    <row r="701" spans="1:18" x14ac:dyDescent="0.25">
      <c r="A701" s="1">
        <v>594.41999999999996</v>
      </c>
      <c r="B701" s="1">
        <v>48100.42</v>
      </c>
      <c r="C701" s="1">
        <v>49027.81</v>
      </c>
      <c r="D701" s="1">
        <v>49026.23</v>
      </c>
      <c r="E701" s="1">
        <v>49138.06</v>
      </c>
      <c r="F701" s="1">
        <v>47136.29</v>
      </c>
      <c r="G701" s="1">
        <v>47187.76</v>
      </c>
      <c r="H701" s="1">
        <v>47265.24</v>
      </c>
      <c r="I701" s="1">
        <v>46799.18</v>
      </c>
      <c r="J701" s="1">
        <v>46138.13</v>
      </c>
      <c r="K701" s="1">
        <v>45317.79</v>
      </c>
      <c r="L701" s="1">
        <v>45406.64</v>
      </c>
      <c r="M701" s="1">
        <v>45317.99</v>
      </c>
      <c r="N701">
        <f t="shared" si="50"/>
        <v>48823.13</v>
      </c>
      <c r="O701">
        <f t="shared" si="51"/>
        <v>47097.1175</v>
      </c>
      <c r="P701">
        <f t="shared" si="52"/>
        <v>45545.137499999997</v>
      </c>
      <c r="Q701" s="3">
        <f t="shared" si="53"/>
        <v>0.96464764753918897</v>
      </c>
      <c r="R701" s="3">
        <f t="shared" si="54"/>
        <v>0.9328598453233129</v>
      </c>
    </row>
    <row r="702" spans="1:18" x14ac:dyDescent="0.25">
      <c r="A702" s="1">
        <v>594.77</v>
      </c>
      <c r="B702" s="1">
        <v>48683.61</v>
      </c>
      <c r="C702" s="1">
        <v>49410.879999999997</v>
      </c>
      <c r="D702" s="1">
        <v>49725.66</v>
      </c>
      <c r="E702" s="1">
        <v>49557.8</v>
      </c>
      <c r="F702" s="1">
        <v>47539.25</v>
      </c>
      <c r="G702" s="1">
        <v>47564.98</v>
      </c>
      <c r="H702" s="1">
        <v>47771.19</v>
      </c>
      <c r="I702" s="1">
        <v>47449.07</v>
      </c>
      <c r="J702" s="1">
        <v>46248.52</v>
      </c>
      <c r="K702" s="1">
        <v>46023.47</v>
      </c>
      <c r="L702" s="1">
        <v>45752.26</v>
      </c>
      <c r="M702" s="1">
        <v>45840.32</v>
      </c>
      <c r="N702">
        <f t="shared" si="50"/>
        <v>49344.487500000003</v>
      </c>
      <c r="O702">
        <f t="shared" si="51"/>
        <v>47581.122500000005</v>
      </c>
      <c r="P702">
        <f t="shared" si="52"/>
        <v>45966.142500000002</v>
      </c>
      <c r="Q702" s="3">
        <f t="shared" si="53"/>
        <v>0.96426419465801527</v>
      </c>
      <c r="R702" s="3">
        <f t="shared" si="54"/>
        <v>0.93153551346540986</v>
      </c>
    </row>
    <row r="703" spans="1:18" x14ac:dyDescent="0.25">
      <c r="A703" s="1">
        <v>595.13</v>
      </c>
      <c r="B703" s="1">
        <v>47973.64</v>
      </c>
      <c r="C703" s="1">
        <v>49062.14</v>
      </c>
      <c r="D703" s="1">
        <v>49282.52</v>
      </c>
      <c r="E703" s="1">
        <v>49203.99</v>
      </c>
      <c r="F703" s="1">
        <v>47116.4</v>
      </c>
      <c r="G703" s="1">
        <v>47194.39</v>
      </c>
      <c r="H703" s="1">
        <v>47369.4</v>
      </c>
      <c r="I703" s="1">
        <v>46686.45</v>
      </c>
      <c r="J703" s="1">
        <v>46107.31</v>
      </c>
      <c r="K703" s="1">
        <v>45362.26</v>
      </c>
      <c r="L703" s="1">
        <v>45472.17</v>
      </c>
      <c r="M703" s="1">
        <v>45285.22</v>
      </c>
      <c r="N703">
        <f t="shared" si="50"/>
        <v>48880.572499999995</v>
      </c>
      <c r="O703">
        <f t="shared" si="51"/>
        <v>47091.66</v>
      </c>
      <c r="P703">
        <f t="shared" si="52"/>
        <v>45556.74</v>
      </c>
      <c r="Q703" s="3">
        <f t="shared" si="53"/>
        <v>0.96340238240867593</v>
      </c>
      <c r="R703" s="3">
        <f t="shared" si="54"/>
        <v>0.93200094986612525</v>
      </c>
    </row>
    <row r="704" spans="1:18" x14ac:dyDescent="0.25">
      <c r="A704" s="1">
        <v>595.48</v>
      </c>
      <c r="B704" s="1">
        <v>48037.62</v>
      </c>
      <c r="C704" s="1">
        <v>49012.99</v>
      </c>
      <c r="D704" s="1">
        <v>49085.91</v>
      </c>
      <c r="E704" s="1">
        <v>49012.84</v>
      </c>
      <c r="F704" s="1">
        <v>47013.41</v>
      </c>
      <c r="G704" s="1">
        <v>47153.43</v>
      </c>
      <c r="H704" s="1">
        <v>47276.55</v>
      </c>
      <c r="I704" s="1">
        <v>46795.28</v>
      </c>
      <c r="J704" s="1">
        <v>45893.15</v>
      </c>
      <c r="K704" s="1">
        <v>45559.26</v>
      </c>
      <c r="L704" s="1">
        <v>45588.03</v>
      </c>
      <c r="M704" s="1">
        <v>45498.6</v>
      </c>
      <c r="N704">
        <f t="shared" si="50"/>
        <v>48787.340000000004</v>
      </c>
      <c r="O704">
        <f t="shared" si="51"/>
        <v>47059.667500000003</v>
      </c>
      <c r="P704">
        <f t="shared" si="52"/>
        <v>45634.76</v>
      </c>
      <c r="Q704" s="3">
        <f t="shared" si="53"/>
        <v>0.9645876881174501</v>
      </c>
      <c r="R704" s="3">
        <f t="shared" si="54"/>
        <v>0.93538118700466144</v>
      </c>
    </row>
    <row r="705" spans="1:18" x14ac:dyDescent="0.25">
      <c r="A705" s="1">
        <v>595.83000000000004</v>
      </c>
      <c r="B705" s="1">
        <v>48448.77</v>
      </c>
      <c r="C705" s="1">
        <v>49341.05</v>
      </c>
      <c r="D705" s="1">
        <v>49429.58</v>
      </c>
      <c r="E705" s="1">
        <v>49265.23</v>
      </c>
      <c r="F705" s="1">
        <v>47229.91</v>
      </c>
      <c r="G705" s="1">
        <v>47334.82</v>
      </c>
      <c r="H705" s="1">
        <v>47416.6</v>
      </c>
      <c r="I705" s="1">
        <v>46955.22</v>
      </c>
      <c r="J705" s="1">
        <v>46508.71</v>
      </c>
      <c r="K705" s="1">
        <v>45588.91</v>
      </c>
      <c r="L705" s="1">
        <v>45832.61</v>
      </c>
      <c r="M705" s="1">
        <v>45575.45</v>
      </c>
      <c r="N705">
        <f t="shared" si="50"/>
        <v>49121.157500000008</v>
      </c>
      <c r="O705">
        <f t="shared" si="51"/>
        <v>47234.137500000004</v>
      </c>
      <c r="P705">
        <f t="shared" si="52"/>
        <v>45876.42</v>
      </c>
      <c r="Q705" s="3">
        <f t="shared" si="53"/>
        <v>0.96158437430958332</v>
      </c>
      <c r="R705" s="3">
        <f t="shared" si="54"/>
        <v>0.93394419706009557</v>
      </c>
    </row>
    <row r="706" spans="1:18" x14ac:dyDescent="0.25">
      <c r="A706" s="1">
        <v>596.17999999999995</v>
      </c>
      <c r="B706" s="1">
        <v>47978.71</v>
      </c>
      <c r="C706" s="1">
        <v>49051.61</v>
      </c>
      <c r="D706" s="1">
        <v>49043.78</v>
      </c>
      <c r="E706" s="1">
        <v>49106.85</v>
      </c>
      <c r="F706" s="1">
        <v>46954.12</v>
      </c>
      <c r="G706" s="1">
        <v>47057.47</v>
      </c>
      <c r="H706" s="1">
        <v>47009.34</v>
      </c>
      <c r="I706" s="1">
        <v>46696.59</v>
      </c>
      <c r="J706" s="1">
        <v>45808.89</v>
      </c>
      <c r="K706" s="1">
        <v>45297.120000000003</v>
      </c>
      <c r="L706" s="1">
        <v>45450.33</v>
      </c>
      <c r="M706" s="1">
        <v>45323.839999999997</v>
      </c>
      <c r="N706">
        <f t="shared" si="50"/>
        <v>48795.237500000003</v>
      </c>
      <c r="O706">
        <f t="shared" si="51"/>
        <v>46929.38</v>
      </c>
      <c r="P706">
        <f t="shared" si="52"/>
        <v>45470.045000000006</v>
      </c>
      <c r="Q706" s="3">
        <f t="shared" si="53"/>
        <v>0.96176148338247136</v>
      </c>
      <c r="R706" s="3">
        <f t="shared" si="54"/>
        <v>0.93185415892278423</v>
      </c>
    </row>
    <row r="707" spans="1:18" x14ac:dyDescent="0.25">
      <c r="A707" s="1">
        <v>596.53</v>
      </c>
      <c r="B707" s="1">
        <v>48101.59</v>
      </c>
      <c r="C707" s="1">
        <v>48754.36</v>
      </c>
      <c r="D707" s="1">
        <v>49095.27</v>
      </c>
      <c r="E707" s="1">
        <v>49146.64</v>
      </c>
      <c r="F707" s="1">
        <v>47063.74</v>
      </c>
      <c r="G707" s="1">
        <v>47110.91</v>
      </c>
      <c r="H707" s="1">
        <v>47138.85</v>
      </c>
      <c r="I707" s="1">
        <v>46635.34</v>
      </c>
      <c r="J707" s="1">
        <v>46001.21</v>
      </c>
      <c r="K707" s="1">
        <v>45150.45</v>
      </c>
      <c r="L707" s="1">
        <v>45404.3</v>
      </c>
      <c r="M707" s="1">
        <v>45149.08</v>
      </c>
      <c r="N707">
        <f t="shared" si="50"/>
        <v>48774.464999999997</v>
      </c>
      <c r="O707">
        <f t="shared" si="51"/>
        <v>46987.21</v>
      </c>
      <c r="P707">
        <f t="shared" si="52"/>
        <v>45426.260000000009</v>
      </c>
      <c r="Q707" s="3">
        <f t="shared" si="53"/>
        <v>0.9633567482493145</v>
      </c>
      <c r="R707" s="3">
        <f t="shared" si="54"/>
        <v>0.93135332186626774</v>
      </c>
    </row>
    <row r="708" spans="1:18" x14ac:dyDescent="0.25">
      <c r="A708" s="1">
        <v>596.88</v>
      </c>
      <c r="B708" s="1">
        <v>48044.25</v>
      </c>
      <c r="C708" s="1">
        <v>48784.4</v>
      </c>
      <c r="D708" s="1">
        <v>48969.66</v>
      </c>
      <c r="E708" s="1">
        <v>49058.09</v>
      </c>
      <c r="F708" s="1">
        <v>46955.68</v>
      </c>
      <c r="G708" s="1">
        <v>47037.58</v>
      </c>
      <c r="H708" s="1">
        <v>47113.11</v>
      </c>
      <c r="I708" s="1">
        <v>46673.96</v>
      </c>
      <c r="J708" s="1">
        <v>45838.93</v>
      </c>
      <c r="K708" s="1">
        <v>45176.19</v>
      </c>
      <c r="L708" s="1">
        <v>45416.39</v>
      </c>
      <c r="M708" s="1">
        <v>45101.88</v>
      </c>
      <c r="N708">
        <f t="shared" si="50"/>
        <v>48714.1</v>
      </c>
      <c r="O708">
        <f t="shared" si="51"/>
        <v>46945.082499999997</v>
      </c>
      <c r="P708">
        <f t="shared" si="52"/>
        <v>45383.347500000003</v>
      </c>
      <c r="Q708" s="3">
        <f t="shared" si="53"/>
        <v>0.9636857193297218</v>
      </c>
      <c r="R708" s="3">
        <f t="shared" si="54"/>
        <v>0.93162652086356934</v>
      </c>
    </row>
    <row r="709" spans="1:18" x14ac:dyDescent="0.25">
      <c r="A709" s="1">
        <v>597.23</v>
      </c>
      <c r="B709" s="1">
        <v>48000.17</v>
      </c>
      <c r="C709" s="1">
        <v>48624.46</v>
      </c>
      <c r="D709" s="1">
        <v>48902.57</v>
      </c>
      <c r="E709" s="1">
        <v>49046.78</v>
      </c>
      <c r="F709" s="1">
        <v>46852.31</v>
      </c>
      <c r="G709" s="1">
        <v>47023.53</v>
      </c>
      <c r="H709" s="1">
        <v>47248.08</v>
      </c>
      <c r="I709" s="1">
        <v>46560.45</v>
      </c>
      <c r="J709" s="1">
        <v>45794.07</v>
      </c>
      <c r="K709" s="1">
        <v>45146.93</v>
      </c>
      <c r="L709" s="1">
        <v>45271.28</v>
      </c>
      <c r="M709" s="1">
        <v>45417.46</v>
      </c>
      <c r="N709">
        <f t="shared" ref="N709:N772" si="55">AVERAGE(B709:E709)</f>
        <v>48643.495000000003</v>
      </c>
      <c r="O709">
        <f t="shared" ref="O709:O772" si="56">AVERAGE(F709:I709)</f>
        <v>46921.092499999999</v>
      </c>
      <c r="P709">
        <f t="shared" ref="P709:P772" si="57">AVERAGE(J709:M709)</f>
        <v>45407.434999999998</v>
      </c>
      <c r="Q709" s="3">
        <f t="shared" ref="Q709:Q772" si="58">O709/N709</f>
        <v>0.96459130866316234</v>
      </c>
      <c r="R709" s="3">
        <f t="shared" ref="R709:R772" si="59">P709/N709</f>
        <v>0.93347394137695072</v>
      </c>
    </row>
    <row r="710" spans="1:18" x14ac:dyDescent="0.25">
      <c r="A710" s="1">
        <v>597.58000000000004</v>
      </c>
      <c r="B710" s="1">
        <v>47876.51</v>
      </c>
      <c r="C710" s="1">
        <v>48655.28</v>
      </c>
      <c r="D710" s="1">
        <v>49018.42</v>
      </c>
      <c r="E710" s="1">
        <v>48992.95</v>
      </c>
      <c r="F710" s="1">
        <v>46776.63</v>
      </c>
      <c r="G710" s="1">
        <v>46753.98</v>
      </c>
      <c r="H710" s="1">
        <v>47177.86</v>
      </c>
      <c r="I710" s="1">
        <v>46670.84</v>
      </c>
      <c r="J710" s="1">
        <v>45687.57</v>
      </c>
      <c r="K710" s="1">
        <v>45303.75</v>
      </c>
      <c r="L710" s="1">
        <v>45272.84</v>
      </c>
      <c r="M710" s="1">
        <v>45056.24</v>
      </c>
      <c r="N710">
        <f t="shared" si="55"/>
        <v>48635.790000000008</v>
      </c>
      <c r="O710">
        <f t="shared" si="56"/>
        <v>46844.827499999999</v>
      </c>
      <c r="P710">
        <f t="shared" si="57"/>
        <v>45330.1</v>
      </c>
      <c r="Q710" s="3">
        <f t="shared" si="58"/>
        <v>0.9631760376463504</v>
      </c>
      <c r="R710" s="3">
        <f t="shared" si="59"/>
        <v>0.93203174041174186</v>
      </c>
    </row>
    <row r="711" spans="1:18" x14ac:dyDescent="0.25">
      <c r="A711" s="1">
        <v>597.92999999999995</v>
      </c>
      <c r="B711" s="1">
        <v>47562.1</v>
      </c>
      <c r="C711" s="1">
        <v>48428.63</v>
      </c>
      <c r="D711" s="1">
        <v>48652.52</v>
      </c>
      <c r="E711" s="1">
        <v>48693.36</v>
      </c>
      <c r="F711" s="1">
        <v>46656.480000000003</v>
      </c>
      <c r="G711" s="1">
        <v>46607.7</v>
      </c>
      <c r="H711" s="1">
        <v>46866.57</v>
      </c>
      <c r="I711" s="1">
        <v>46227.31</v>
      </c>
      <c r="J711" s="1">
        <v>45338.05</v>
      </c>
      <c r="K711" s="1">
        <v>45005.33</v>
      </c>
      <c r="L711" s="1">
        <v>44900.69</v>
      </c>
      <c r="M711" s="1">
        <v>44903.71</v>
      </c>
      <c r="N711">
        <f t="shared" si="55"/>
        <v>48334.152499999997</v>
      </c>
      <c r="O711">
        <f t="shared" si="56"/>
        <v>46589.514999999999</v>
      </c>
      <c r="P711">
        <f t="shared" si="57"/>
        <v>45036.945</v>
      </c>
      <c r="Q711" s="3">
        <f t="shared" si="58"/>
        <v>0.96390466347785875</v>
      </c>
      <c r="R711" s="3">
        <f t="shared" si="59"/>
        <v>0.93178306995245241</v>
      </c>
    </row>
    <row r="712" spans="1:18" x14ac:dyDescent="0.25">
      <c r="A712" s="1">
        <v>598.28</v>
      </c>
      <c r="B712" s="1">
        <v>47757.53</v>
      </c>
      <c r="C712" s="1">
        <v>48616.66</v>
      </c>
      <c r="D712" s="1">
        <v>48904.13</v>
      </c>
      <c r="E712" s="1">
        <v>48958.23</v>
      </c>
      <c r="F712" s="1">
        <v>46726.7</v>
      </c>
      <c r="G712" s="1">
        <v>47008.32</v>
      </c>
      <c r="H712" s="1">
        <v>47060.44</v>
      </c>
      <c r="I712" s="1">
        <v>46425.87</v>
      </c>
      <c r="J712" s="1">
        <v>45633.74</v>
      </c>
      <c r="K712" s="1">
        <v>45131.33</v>
      </c>
      <c r="L712" s="1">
        <v>45292.73</v>
      </c>
      <c r="M712" s="1">
        <v>45083.94</v>
      </c>
      <c r="N712">
        <f t="shared" si="55"/>
        <v>48559.137500000004</v>
      </c>
      <c r="O712">
        <f t="shared" si="56"/>
        <v>46805.332499999997</v>
      </c>
      <c r="P712">
        <f t="shared" si="57"/>
        <v>45285.435000000005</v>
      </c>
      <c r="Q712" s="3">
        <f t="shared" si="58"/>
        <v>0.96388311056801601</v>
      </c>
      <c r="R712" s="3">
        <f t="shared" si="59"/>
        <v>0.93258318272230434</v>
      </c>
    </row>
    <row r="713" spans="1:18" x14ac:dyDescent="0.25">
      <c r="A713" s="1">
        <v>598.63</v>
      </c>
      <c r="B713" s="1">
        <v>47792.25</v>
      </c>
      <c r="C713" s="1">
        <v>48644.74</v>
      </c>
      <c r="D713" s="1">
        <v>48846.79</v>
      </c>
      <c r="E713" s="1">
        <v>48789.32</v>
      </c>
      <c r="F713" s="1">
        <v>46697.440000000002</v>
      </c>
      <c r="G713" s="1">
        <v>46616.28</v>
      </c>
      <c r="H713" s="1">
        <v>46953.95</v>
      </c>
      <c r="I713" s="1">
        <v>46567.47</v>
      </c>
      <c r="J713" s="1">
        <v>45465.61</v>
      </c>
      <c r="K713" s="1">
        <v>45277.61</v>
      </c>
      <c r="L713" s="1">
        <v>45054</v>
      </c>
      <c r="M713" s="1">
        <v>45076.52</v>
      </c>
      <c r="N713">
        <f t="shared" si="55"/>
        <v>48518.275000000001</v>
      </c>
      <c r="O713">
        <f t="shared" si="56"/>
        <v>46708.784999999996</v>
      </c>
      <c r="P713">
        <f t="shared" si="57"/>
        <v>45218.434999999998</v>
      </c>
      <c r="Q713" s="3">
        <f t="shared" si="58"/>
        <v>0.96270498075209798</v>
      </c>
      <c r="R713" s="3">
        <f t="shared" si="59"/>
        <v>0.93198768917485209</v>
      </c>
    </row>
    <row r="714" spans="1:18" x14ac:dyDescent="0.25">
      <c r="A714" s="1">
        <v>598.98</v>
      </c>
      <c r="B714" s="1">
        <v>47426.74</v>
      </c>
      <c r="C714" s="1">
        <v>48483.25</v>
      </c>
      <c r="D714" s="1">
        <v>48613.51</v>
      </c>
      <c r="E714" s="1">
        <v>48532.25</v>
      </c>
      <c r="F714" s="1">
        <v>46468.46</v>
      </c>
      <c r="G714" s="1">
        <v>46643.199999999997</v>
      </c>
      <c r="H714" s="1">
        <v>46755.39</v>
      </c>
      <c r="I714" s="1">
        <v>46155.93</v>
      </c>
      <c r="J714" s="1">
        <v>45547.14</v>
      </c>
      <c r="K714" s="1">
        <v>44765.82</v>
      </c>
      <c r="L714" s="1">
        <v>44928</v>
      </c>
      <c r="M714" s="1">
        <v>44891.23</v>
      </c>
      <c r="N714">
        <f t="shared" si="55"/>
        <v>48263.9375</v>
      </c>
      <c r="O714">
        <f t="shared" si="56"/>
        <v>46505.744999999995</v>
      </c>
      <c r="P714">
        <f t="shared" si="57"/>
        <v>45033.047500000001</v>
      </c>
      <c r="Q714" s="3">
        <f t="shared" si="58"/>
        <v>0.96357130000012936</v>
      </c>
      <c r="R714" s="3">
        <f t="shared" si="59"/>
        <v>0.93305788612874785</v>
      </c>
    </row>
    <row r="715" spans="1:18" x14ac:dyDescent="0.25">
      <c r="A715" s="1">
        <v>599.33000000000004</v>
      </c>
      <c r="B715" s="1">
        <v>47546.11</v>
      </c>
      <c r="C715" s="1">
        <v>48388.06</v>
      </c>
      <c r="D715" s="1">
        <v>48470.74</v>
      </c>
      <c r="E715" s="1">
        <v>48605.59</v>
      </c>
      <c r="F715" s="1">
        <v>46456.76</v>
      </c>
      <c r="G715" s="1">
        <v>46599.12</v>
      </c>
      <c r="H715" s="1">
        <v>46693.37</v>
      </c>
      <c r="I715" s="1">
        <v>46040.46</v>
      </c>
      <c r="J715" s="1">
        <v>45366.14</v>
      </c>
      <c r="K715" s="1">
        <v>44849.69</v>
      </c>
      <c r="L715" s="1">
        <v>44926.44</v>
      </c>
      <c r="M715" s="1">
        <v>44954.82</v>
      </c>
      <c r="N715">
        <f t="shared" si="55"/>
        <v>48252.625</v>
      </c>
      <c r="O715">
        <f t="shared" si="56"/>
        <v>46447.427499999998</v>
      </c>
      <c r="P715">
        <f t="shared" si="57"/>
        <v>45024.272500000006</v>
      </c>
      <c r="Q715" s="3">
        <f t="shared" si="58"/>
        <v>0.96258861564526277</v>
      </c>
      <c r="R715" s="3">
        <f t="shared" si="59"/>
        <v>0.93309477981767841</v>
      </c>
    </row>
    <row r="716" spans="1:18" x14ac:dyDescent="0.25">
      <c r="A716" s="1">
        <v>599.67999999999995</v>
      </c>
      <c r="B716" s="1">
        <v>47092.43</v>
      </c>
      <c r="C716" s="1">
        <v>47822.05</v>
      </c>
      <c r="D716" s="1">
        <v>48185.97</v>
      </c>
      <c r="E716" s="1">
        <v>48014.21</v>
      </c>
      <c r="F716" s="1">
        <v>46048.33</v>
      </c>
      <c r="G716" s="1">
        <v>45889.54</v>
      </c>
      <c r="H716" s="1">
        <v>46205.760000000002</v>
      </c>
      <c r="I716" s="1">
        <v>45995.6</v>
      </c>
      <c r="J716" s="1">
        <v>45001.02</v>
      </c>
      <c r="K716" s="1">
        <v>44117.1</v>
      </c>
      <c r="L716" s="1">
        <v>44537.91</v>
      </c>
      <c r="M716" s="1">
        <v>44315.07</v>
      </c>
      <c r="N716">
        <f t="shared" si="55"/>
        <v>47778.665000000001</v>
      </c>
      <c r="O716">
        <f t="shared" si="56"/>
        <v>46034.807500000003</v>
      </c>
      <c r="P716">
        <f t="shared" si="57"/>
        <v>44492.775000000001</v>
      </c>
      <c r="Q716" s="3">
        <f t="shared" si="58"/>
        <v>0.96350133474846988</v>
      </c>
      <c r="R716" s="3">
        <f t="shared" si="59"/>
        <v>0.93122683524121075</v>
      </c>
    </row>
    <row r="717" spans="1:18" x14ac:dyDescent="0.25">
      <c r="A717" s="1">
        <v>600.03</v>
      </c>
      <c r="B717" s="1">
        <v>47335.46</v>
      </c>
      <c r="C717" s="1">
        <v>48060.78</v>
      </c>
      <c r="D717" s="1">
        <v>48396.23</v>
      </c>
      <c r="E717" s="1">
        <v>48359.05</v>
      </c>
      <c r="F717" s="1">
        <v>46374.06</v>
      </c>
      <c r="G717" s="1">
        <v>46264.03</v>
      </c>
      <c r="H717" s="1">
        <v>46570.49</v>
      </c>
      <c r="I717" s="1">
        <v>46125.89</v>
      </c>
      <c r="J717" s="1">
        <v>45113.75</v>
      </c>
      <c r="K717" s="1">
        <v>44761.14</v>
      </c>
      <c r="L717" s="1">
        <v>44697.06</v>
      </c>
      <c r="M717" s="1">
        <v>44685.26</v>
      </c>
      <c r="N717">
        <f t="shared" si="55"/>
        <v>48037.880000000005</v>
      </c>
      <c r="O717">
        <f t="shared" si="56"/>
        <v>46333.617499999993</v>
      </c>
      <c r="P717">
        <f t="shared" si="57"/>
        <v>44814.302500000005</v>
      </c>
      <c r="Q717" s="3">
        <f t="shared" si="58"/>
        <v>0.96452252888761925</v>
      </c>
      <c r="R717" s="3">
        <f t="shared" si="59"/>
        <v>0.93289509237293566</v>
      </c>
    </row>
    <row r="718" spans="1:18" x14ac:dyDescent="0.25">
      <c r="A718" s="1">
        <v>600.39</v>
      </c>
      <c r="B718" s="1">
        <v>47523.09</v>
      </c>
      <c r="C718" s="1">
        <v>48146.99</v>
      </c>
      <c r="D718" s="1">
        <v>48376.73</v>
      </c>
      <c r="E718" s="1">
        <v>48185.85</v>
      </c>
      <c r="F718" s="1">
        <v>46156.39</v>
      </c>
      <c r="G718" s="1">
        <v>46292.9</v>
      </c>
      <c r="H718" s="1">
        <v>46472.58</v>
      </c>
      <c r="I718" s="1">
        <v>46064.25</v>
      </c>
      <c r="J718" s="1">
        <v>45234.29</v>
      </c>
      <c r="K718" s="1">
        <v>44503.29</v>
      </c>
      <c r="L718" s="1">
        <v>44761.43</v>
      </c>
      <c r="M718" s="1">
        <v>44607.64</v>
      </c>
      <c r="N718">
        <f t="shared" si="55"/>
        <v>48058.165000000001</v>
      </c>
      <c r="O718">
        <f t="shared" si="56"/>
        <v>46246.53</v>
      </c>
      <c r="P718">
        <f t="shared" si="57"/>
        <v>44776.662500000006</v>
      </c>
      <c r="Q718" s="3">
        <f t="shared" si="58"/>
        <v>0.96230328394769127</v>
      </c>
      <c r="R718" s="3">
        <f t="shared" si="59"/>
        <v>0.93171810659021215</v>
      </c>
    </row>
    <row r="719" spans="1:18" x14ac:dyDescent="0.25">
      <c r="A719" s="1">
        <v>600.74</v>
      </c>
      <c r="B719" s="1">
        <v>47709.16</v>
      </c>
      <c r="C719" s="1">
        <v>48631.87</v>
      </c>
      <c r="D719" s="1">
        <v>48936.12</v>
      </c>
      <c r="E719" s="1">
        <v>48616.12</v>
      </c>
      <c r="F719" s="1">
        <v>46557.4</v>
      </c>
      <c r="G719" s="1">
        <v>46796.89</v>
      </c>
      <c r="H719" s="1">
        <v>46771.39</v>
      </c>
      <c r="I719" s="1">
        <v>46434.06</v>
      </c>
      <c r="J719" s="1">
        <v>45538.95</v>
      </c>
      <c r="K719" s="1">
        <v>44985.440000000002</v>
      </c>
      <c r="L719" s="1">
        <v>45028.25</v>
      </c>
      <c r="M719" s="1">
        <v>44988.36</v>
      </c>
      <c r="N719">
        <f t="shared" si="55"/>
        <v>48473.317499999997</v>
      </c>
      <c r="O719">
        <f t="shared" si="56"/>
        <v>46639.934999999998</v>
      </c>
      <c r="P719">
        <f t="shared" si="57"/>
        <v>45135.25</v>
      </c>
      <c r="Q719" s="3">
        <f t="shared" si="58"/>
        <v>0.96217749074013759</v>
      </c>
      <c r="R719" s="3">
        <f t="shared" si="59"/>
        <v>0.93113598011937193</v>
      </c>
    </row>
    <row r="720" spans="1:18" x14ac:dyDescent="0.25">
      <c r="A720" s="1">
        <v>601.09</v>
      </c>
      <c r="B720" s="1">
        <v>46825.22</v>
      </c>
      <c r="C720" s="1">
        <v>47745.2</v>
      </c>
      <c r="D720" s="1">
        <v>47948.02</v>
      </c>
      <c r="E720" s="1">
        <v>47946.73</v>
      </c>
      <c r="F720" s="1">
        <v>45883.33</v>
      </c>
      <c r="G720" s="1">
        <v>45892.66</v>
      </c>
      <c r="H720" s="1">
        <v>46070.01</v>
      </c>
      <c r="I720" s="1">
        <v>45607.07</v>
      </c>
      <c r="J720" s="1">
        <v>44913.64</v>
      </c>
      <c r="K720" s="1">
        <v>44084.72</v>
      </c>
      <c r="L720" s="1">
        <v>44089.31</v>
      </c>
      <c r="M720" s="1">
        <v>44247.97</v>
      </c>
      <c r="N720">
        <f t="shared" si="55"/>
        <v>47616.292500000003</v>
      </c>
      <c r="O720">
        <f t="shared" si="56"/>
        <v>45863.267500000002</v>
      </c>
      <c r="P720">
        <f t="shared" si="57"/>
        <v>44333.909999999996</v>
      </c>
      <c r="Q720" s="3">
        <f t="shared" si="58"/>
        <v>0.96318434493823724</v>
      </c>
      <c r="R720" s="3">
        <f t="shared" si="59"/>
        <v>0.93106597914988853</v>
      </c>
    </row>
    <row r="721" spans="1:18" x14ac:dyDescent="0.25">
      <c r="A721" s="1">
        <v>601.44000000000005</v>
      </c>
      <c r="B721" s="1">
        <v>47053.81</v>
      </c>
      <c r="C721" s="1">
        <v>47881.34</v>
      </c>
      <c r="D721" s="1">
        <v>48116.54</v>
      </c>
      <c r="E721" s="1">
        <v>48095.35</v>
      </c>
      <c r="F721" s="1">
        <v>45985.919999999998</v>
      </c>
      <c r="G721" s="1">
        <v>46157.53</v>
      </c>
      <c r="H721" s="1">
        <v>46081.32</v>
      </c>
      <c r="I721" s="1">
        <v>45654.66</v>
      </c>
      <c r="J721" s="1">
        <v>44766.18</v>
      </c>
      <c r="K721" s="1">
        <v>44126.85</v>
      </c>
      <c r="L721" s="1">
        <v>44433.75</v>
      </c>
      <c r="M721" s="1">
        <v>44295.95</v>
      </c>
      <c r="N721">
        <f t="shared" si="55"/>
        <v>47786.76</v>
      </c>
      <c r="O721">
        <f t="shared" si="56"/>
        <v>45969.857499999998</v>
      </c>
      <c r="P721">
        <f t="shared" si="57"/>
        <v>44405.682499999995</v>
      </c>
      <c r="Q721" s="3">
        <f t="shared" si="58"/>
        <v>0.96197895609578876</v>
      </c>
      <c r="R721" s="3">
        <f t="shared" si="59"/>
        <v>0.92924656327401134</v>
      </c>
    </row>
    <row r="722" spans="1:18" x14ac:dyDescent="0.25">
      <c r="A722" s="1">
        <v>601.79</v>
      </c>
      <c r="B722" s="1">
        <v>46875.93</v>
      </c>
      <c r="C722" s="1">
        <v>47949.21</v>
      </c>
      <c r="D722" s="1">
        <v>47974.16</v>
      </c>
      <c r="E722" s="1">
        <v>48117.2</v>
      </c>
      <c r="F722" s="1">
        <v>45871.23</v>
      </c>
      <c r="G722" s="1">
        <v>46048.7</v>
      </c>
      <c r="H722" s="1">
        <v>46131.25</v>
      </c>
      <c r="I722" s="1">
        <v>45742.04</v>
      </c>
      <c r="J722" s="1">
        <v>44988.14</v>
      </c>
      <c r="K722" s="1">
        <v>44443.99</v>
      </c>
      <c r="L722" s="1">
        <v>44293.71</v>
      </c>
      <c r="M722" s="1">
        <v>44360.71</v>
      </c>
      <c r="N722">
        <f t="shared" si="55"/>
        <v>47729.125</v>
      </c>
      <c r="O722">
        <f t="shared" si="56"/>
        <v>45948.305</v>
      </c>
      <c r="P722">
        <f t="shared" si="57"/>
        <v>44521.637499999997</v>
      </c>
      <c r="Q722" s="3">
        <f t="shared" si="58"/>
        <v>0.96268902897339936</v>
      </c>
      <c r="R722" s="3">
        <f t="shared" si="59"/>
        <v>0.93279810807342467</v>
      </c>
    </row>
    <row r="723" spans="1:18" x14ac:dyDescent="0.25">
      <c r="A723" s="1">
        <v>602.14</v>
      </c>
      <c r="B723" s="1">
        <v>46800.65</v>
      </c>
      <c r="C723" s="1">
        <v>47687.85</v>
      </c>
      <c r="D723" s="1">
        <v>48013.16</v>
      </c>
      <c r="E723" s="1">
        <v>47930.73</v>
      </c>
      <c r="F723" s="1">
        <v>45829.88</v>
      </c>
      <c r="G723" s="1">
        <v>45875.5</v>
      </c>
      <c r="H723" s="1">
        <v>46124.62</v>
      </c>
      <c r="I723" s="1">
        <v>45463.91</v>
      </c>
      <c r="J723" s="1">
        <v>44639.4</v>
      </c>
      <c r="K723" s="1">
        <v>44158.84</v>
      </c>
      <c r="L723" s="1">
        <v>44231.3</v>
      </c>
      <c r="M723" s="1">
        <v>44283.08</v>
      </c>
      <c r="N723">
        <f t="shared" si="55"/>
        <v>47608.097500000003</v>
      </c>
      <c r="O723">
        <f t="shared" si="56"/>
        <v>45823.477500000001</v>
      </c>
      <c r="P723">
        <f t="shared" si="57"/>
        <v>44328.154999999999</v>
      </c>
      <c r="Q723" s="3">
        <f t="shared" si="58"/>
        <v>0.96251436008338698</v>
      </c>
      <c r="R723" s="3">
        <f t="shared" si="59"/>
        <v>0.93110536500644658</v>
      </c>
    </row>
    <row r="724" spans="1:18" x14ac:dyDescent="0.25">
      <c r="A724" s="1">
        <v>602.49</v>
      </c>
      <c r="B724" s="1">
        <v>46944.2</v>
      </c>
      <c r="C724" s="1">
        <v>47792.4</v>
      </c>
      <c r="D724" s="1">
        <v>48195.73</v>
      </c>
      <c r="E724" s="1">
        <v>48158.16</v>
      </c>
      <c r="F724" s="1">
        <v>46105.29</v>
      </c>
      <c r="G724" s="1">
        <v>46186.01</v>
      </c>
      <c r="H724" s="1">
        <v>46204.2</v>
      </c>
      <c r="I724" s="1">
        <v>45839.95</v>
      </c>
      <c r="J724" s="1">
        <v>45053.29</v>
      </c>
      <c r="K724" s="1">
        <v>44374.17</v>
      </c>
      <c r="L724" s="1">
        <v>44476.27</v>
      </c>
      <c r="M724" s="1">
        <v>44411.81</v>
      </c>
      <c r="N724">
        <f t="shared" si="55"/>
        <v>47772.622500000005</v>
      </c>
      <c r="O724">
        <f t="shared" si="56"/>
        <v>46083.862500000003</v>
      </c>
      <c r="P724">
        <f t="shared" si="57"/>
        <v>44578.884999999995</v>
      </c>
      <c r="Q724" s="3">
        <f t="shared" si="58"/>
        <v>0.96465004616399275</v>
      </c>
      <c r="R724" s="3">
        <f t="shared" si="59"/>
        <v>0.93314711789163318</v>
      </c>
    </row>
    <row r="725" spans="1:18" x14ac:dyDescent="0.25">
      <c r="A725" s="1">
        <v>602.84</v>
      </c>
      <c r="B725" s="1">
        <v>47212.58</v>
      </c>
      <c r="C725" s="1">
        <v>48003.83</v>
      </c>
      <c r="D725" s="1">
        <v>48337.72</v>
      </c>
      <c r="E725" s="1">
        <v>48233.05</v>
      </c>
      <c r="F725" s="1">
        <v>46232.85</v>
      </c>
      <c r="G725" s="1">
        <v>46148.17</v>
      </c>
      <c r="H725" s="1">
        <v>46407.05</v>
      </c>
      <c r="I725" s="1">
        <v>45871.16</v>
      </c>
      <c r="J725" s="1">
        <v>45052.51</v>
      </c>
      <c r="K725" s="1">
        <v>44524.74</v>
      </c>
      <c r="L725" s="1">
        <v>44434.53</v>
      </c>
      <c r="M725" s="1">
        <v>44404.79</v>
      </c>
      <c r="N725">
        <f t="shared" si="55"/>
        <v>47946.794999999998</v>
      </c>
      <c r="O725">
        <f t="shared" si="56"/>
        <v>46164.807500000003</v>
      </c>
      <c r="P725">
        <f t="shared" si="57"/>
        <v>44604.142500000002</v>
      </c>
      <c r="Q725" s="3">
        <f t="shared" si="58"/>
        <v>0.96283406429981411</v>
      </c>
      <c r="R725" s="3">
        <f t="shared" si="59"/>
        <v>0.93028413056597425</v>
      </c>
    </row>
    <row r="726" spans="1:18" x14ac:dyDescent="0.25">
      <c r="A726" s="1">
        <v>603.19000000000005</v>
      </c>
      <c r="B726" s="1">
        <v>46864.23</v>
      </c>
      <c r="C726" s="1">
        <v>47840.77</v>
      </c>
      <c r="D726" s="1">
        <v>48244.49</v>
      </c>
      <c r="E726" s="1">
        <v>48020.84</v>
      </c>
      <c r="F726" s="1">
        <v>45873.57</v>
      </c>
      <c r="G726" s="1">
        <v>45895.39</v>
      </c>
      <c r="H726" s="1">
        <v>46074.69</v>
      </c>
      <c r="I726" s="1">
        <v>45565.72</v>
      </c>
      <c r="J726" s="1">
        <v>44860.58</v>
      </c>
      <c r="K726" s="1">
        <v>44085.11</v>
      </c>
      <c r="L726" s="1">
        <v>44326.87</v>
      </c>
      <c r="M726" s="1">
        <v>44230.81</v>
      </c>
      <c r="N726">
        <f t="shared" si="55"/>
        <v>47742.582499999997</v>
      </c>
      <c r="O726">
        <f t="shared" si="56"/>
        <v>45852.342499999999</v>
      </c>
      <c r="P726">
        <f t="shared" si="57"/>
        <v>44375.842499999999</v>
      </c>
      <c r="Q726" s="3">
        <f t="shared" si="58"/>
        <v>0.96040767170481411</v>
      </c>
      <c r="R726" s="3">
        <f t="shared" si="59"/>
        <v>0.92948140163972071</v>
      </c>
    </row>
    <row r="727" spans="1:18" x14ac:dyDescent="0.25">
      <c r="A727" s="1">
        <v>603.54</v>
      </c>
      <c r="B727" s="1">
        <v>47090.09</v>
      </c>
      <c r="C727" s="1">
        <v>48045.96</v>
      </c>
      <c r="D727" s="1">
        <v>48434.85</v>
      </c>
      <c r="E727" s="1">
        <v>48277.13</v>
      </c>
      <c r="F727" s="1">
        <v>46056.92</v>
      </c>
      <c r="G727" s="1">
        <v>46228.53</v>
      </c>
      <c r="H727" s="1">
        <v>46199.13</v>
      </c>
      <c r="I727" s="1">
        <v>45808.36</v>
      </c>
      <c r="J727" s="1">
        <v>44993.61</v>
      </c>
      <c r="K727" s="1">
        <v>44510.31</v>
      </c>
      <c r="L727" s="1">
        <v>44450.14</v>
      </c>
      <c r="M727" s="1">
        <v>44442.63</v>
      </c>
      <c r="N727">
        <f t="shared" si="55"/>
        <v>47962.0075</v>
      </c>
      <c r="O727">
        <f t="shared" si="56"/>
        <v>46073.235000000001</v>
      </c>
      <c r="P727">
        <f t="shared" si="57"/>
        <v>44599.172500000001</v>
      </c>
      <c r="Q727" s="3">
        <f t="shared" si="58"/>
        <v>0.96061940276373958</v>
      </c>
      <c r="R727" s="3">
        <f t="shared" si="59"/>
        <v>0.9298854410962677</v>
      </c>
    </row>
    <row r="728" spans="1:18" x14ac:dyDescent="0.25">
      <c r="A728" s="1">
        <v>603.89</v>
      </c>
      <c r="B728" s="1">
        <v>46957.46</v>
      </c>
      <c r="C728" s="1">
        <v>47882.12</v>
      </c>
      <c r="D728" s="1">
        <v>48094.3</v>
      </c>
      <c r="E728" s="1">
        <v>48139.43</v>
      </c>
      <c r="F728" s="1">
        <v>46059.65</v>
      </c>
      <c r="G728" s="1">
        <v>45916.46</v>
      </c>
      <c r="H728" s="1">
        <v>45983.41</v>
      </c>
      <c r="I728" s="1">
        <v>45747.11</v>
      </c>
      <c r="J728" s="1">
        <v>45007.26</v>
      </c>
      <c r="K728" s="1">
        <v>44414.74</v>
      </c>
      <c r="L728" s="1">
        <v>44566.38</v>
      </c>
      <c r="M728" s="1">
        <v>44302.2</v>
      </c>
      <c r="N728">
        <f t="shared" si="55"/>
        <v>47768.327499999999</v>
      </c>
      <c r="O728">
        <f t="shared" si="56"/>
        <v>45926.657500000001</v>
      </c>
      <c r="P728">
        <f t="shared" si="57"/>
        <v>44572.645000000004</v>
      </c>
      <c r="Q728" s="3">
        <f t="shared" si="58"/>
        <v>0.96144579271694208</v>
      </c>
      <c r="R728" s="3">
        <f t="shared" si="59"/>
        <v>0.93310038958345365</v>
      </c>
    </row>
    <row r="729" spans="1:18" x14ac:dyDescent="0.25">
      <c r="A729" s="1">
        <v>604.24</v>
      </c>
      <c r="B729" s="1">
        <v>47044.06</v>
      </c>
      <c r="C729" s="1">
        <v>47886.02</v>
      </c>
      <c r="D729" s="1">
        <v>48167.64</v>
      </c>
      <c r="E729" s="1">
        <v>48090.28</v>
      </c>
      <c r="F729" s="1">
        <v>46022.59</v>
      </c>
      <c r="G729" s="1">
        <v>45939.47</v>
      </c>
      <c r="H729" s="1">
        <v>46192.89</v>
      </c>
      <c r="I729" s="1">
        <v>45732.29</v>
      </c>
      <c r="J729" s="1">
        <v>44841.47</v>
      </c>
      <c r="K729" s="1">
        <v>44148.31</v>
      </c>
      <c r="L729" s="1">
        <v>44219.99</v>
      </c>
      <c r="M729" s="1">
        <v>44047.47</v>
      </c>
      <c r="N729">
        <f t="shared" si="55"/>
        <v>47796.999999999993</v>
      </c>
      <c r="O729">
        <f t="shared" si="56"/>
        <v>45971.810000000005</v>
      </c>
      <c r="P729">
        <f t="shared" si="57"/>
        <v>44314.31</v>
      </c>
      <c r="Q729" s="3">
        <f t="shared" si="58"/>
        <v>0.96181371215766709</v>
      </c>
      <c r="R729" s="3">
        <f t="shared" si="59"/>
        <v>0.92713580350231195</v>
      </c>
    </row>
    <row r="730" spans="1:18" x14ac:dyDescent="0.25">
      <c r="A730" s="1">
        <v>604.59</v>
      </c>
      <c r="B730" s="1">
        <v>47038.21</v>
      </c>
      <c r="C730" s="1">
        <v>47862.22</v>
      </c>
      <c r="D730" s="1">
        <v>48342.01</v>
      </c>
      <c r="E730" s="1">
        <v>48190.53</v>
      </c>
      <c r="F730" s="1">
        <v>46040.53</v>
      </c>
      <c r="G730" s="1">
        <v>45995.26</v>
      </c>
      <c r="H730" s="1">
        <v>46269.34</v>
      </c>
      <c r="I730" s="1">
        <v>45906.66</v>
      </c>
      <c r="J730" s="1">
        <v>45192.94</v>
      </c>
      <c r="K730" s="1">
        <v>44361.29</v>
      </c>
      <c r="L730" s="1">
        <v>44440</v>
      </c>
      <c r="M730" s="1">
        <v>44588.52</v>
      </c>
      <c r="N730">
        <f t="shared" si="55"/>
        <v>47858.2425</v>
      </c>
      <c r="O730">
        <f t="shared" si="56"/>
        <v>46052.947500000002</v>
      </c>
      <c r="P730">
        <f t="shared" si="57"/>
        <v>44645.6875</v>
      </c>
      <c r="Q730" s="3">
        <f t="shared" si="58"/>
        <v>0.96227828466538445</v>
      </c>
      <c r="R730" s="3">
        <f t="shared" si="59"/>
        <v>0.93287352748066332</v>
      </c>
    </row>
    <row r="731" spans="1:18" x14ac:dyDescent="0.25">
      <c r="A731" s="1">
        <v>604.92999999999995</v>
      </c>
      <c r="B731" s="1">
        <v>47049.52</v>
      </c>
      <c r="C731" s="1">
        <v>48070.53</v>
      </c>
      <c r="D731" s="1">
        <v>48096.639999999999</v>
      </c>
      <c r="E731" s="1">
        <v>48044.639999999999</v>
      </c>
      <c r="F731" s="1">
        <v>46134.15</v>
      </c>
      <c r="G731" s="1">
        <v>46131.79</v>
      </c>
      <c r="H731" s="1">
        <v>46159.73</v>
      </c>
      <c r="I731" s="1">
        <v>45781.440000000002</v>
      </c>
      <c r="J731" s="1">
        <v>44899.199999999997</v>
      </c>
      <c r="K731" s="1">
        <v>44462.720000000001</v>
      </c>
      <c r="L731" s="1">
        <v>44545.32</v>
      </c>
      <c r="M731" s="1">
        <v>44441.46</v>
      </c>
      <c r="N731">
        <f t="shared" si="55"/>
        <v>47815.332500000004</v>
      </c>
      <c r="O731">
        <f t="shared" si="56"/>
        <v>46051.777500000004</v>
      </c>
      <c r="P731">
        <f t="shared" si="57"/>
        <v>44587.174999999996</v>
      </c>
      <c r="Q731" s="3">
        <f t="shared" si="58"/>
        <v>0.96311737453671376</v>
      </c>
      <c r="R731" s="3">
        <f t="shared" si="59"/>
        <v>0.93248697998701546</v>
      </c>
    </row>
    <row r="732" spans="1:18" x14ac:dyDescent="0.25">
      <c r="A732" s="1">
        <v>605.28</v>
      </c>
      <c r="B732" s="1">
        <v>47196.98</v>
      </c>
      <c r="C732" s="1">
        <v>48025.67</v>
      </c>
      <c r="D732" s="1">
        <v>48420.03</v>
      </c>
      <c r="E732" s="1">
        <v>48272.06</v>
      </c>
      <c r="F732" s="1">
        <v>46165.75</v>
      </c>
      <c r="G732" s="1">
        <v>46237.5</v>
      </c>
      <c r="H732" s="1">
        <v>46329.42</v>
      </c>
      <c r="I732" s="1">
        <v>45906.27</v>
      </c>
      <c r="J732" s="1">
        <v>45167.98</v>
      </c>
      <c r="K732" s="1">
        <v>44437.75</v>
      </c>
      <c r="L732" s="1">
        <v>44550.39</v>
      </c>
      <c r="M732" s="1">
        <v>44559.27</v>
      </c>
      <c r="N732">
        <f t="shared" si="55"/>
        <v>47978.684999999998</v>
      </c>
      <c r="O732">
        <f t="shared" si="56"/>
        <v>46159.734999999993</v>
      </c>
      <c r="P732">
        <f t="shared" si="57"/>
        <v>44678.847499999996</v>
      </c>
      <c r="Q732" s="3">
        <f t="shared" si="58"/>
        <v>0.96208837320155804</v>
      </c>
      <c r="R732" s="3">
        <f t="shared" si="59"/>
        <v>0.93122284406085742</v>
      </c>
    </row>
    <row r="733" spans="1:18" x14ac:dyDescent="0.25">
      <c r="A733" s="1">
        <v>605.63</v>
      </c>
      <c r="B733" s="1">
        <v>47018.31</v>
      </c>
      <c r="C733" s="1">
        <v>47866.91</v>
      </c>
      <c r="D733" s="1">
        <v>48026.82</v>
      </c>
      <c r="E733" s="1">
        <v>48278.3</v>
      </c>
      <c r="F733" s="1">
        <v>45917.26</v>
      </c>
      <c r="G733" s="1">
        <v>46019.44</v>
      </c>
      <c r="H733" s="1">
        <v>46095.75</v>
      </c>
      <c r="I733" s="1">
        <v>45635.16</v>
      </c>
      <c r="J733" s="1">
        <v>44839.91</v>
      </c>
      <c r="K733" s="1">
        <v>44186.92</v>
      </c>
      <c r="L733" s="1">
        <v>44362.76</v>
      </c>
      <c r="M733" s="1">
        <v>44103.25</v>
      </c>
      <c r="N733">
        <f t="shared" si="55"/>
        <v>47797.585000000006</v>
      </c>
      <c r="O733">
        <f t="shared" si="56"/>
        <v>45916.902500000004</v>
      </c>
      <c r="P733">
        <f t="shared" si="57"/>
        <v>44373.21</v>
      </c>
      <c r="Q733" s="3">
        <f t="shared" si="58"/>
        <v>0.96065318990488735</v>
      </c>
      <c r="R733" s="3">
        <f t="shared" si="59"/>
        <v>0.92835673601500979</v>
      </c>
    </row>
    <row r="734" spans="1:18" x14ac:dyDescent="0.25">
      <c r="A734" s="1">
        <v>605.98</v>
      </c>
      <c r="B734" s="1">
        <v>47068.25</v>
      </c>
      <c r="C734" s="1">
        <v>48042.84</v>
      </c>
      <c r="D734" s="1">
        <v>48097.42</v>
      </c>
      <c r="E734" s="1">
        <v>48107.83</v>
      </c>
      <c r="F734" s="1">
        <v>46033.120000000003</v>
      </c>
      <c r="G734" s="1">
        <v>45892.66</v>
      </c>
      <c r="H734" s="1">
        <v>46276.37</v>
      </c>
      <c r="I734" s="1">
        <v>45723.32</v>
      </c>
      <c r="J734" s="1">
        <v>44898.81</v>
      </c>
      <c r="K734" s="1">
        <v>44442.43</v>
      </c>
      <c r="L734" s="1">
        <v>44485.25</v>
      </c>
      <c r="M734" s="1">
        <v>44452.77</v>
      </c>
      <c r="N734">
        <f t="shared" si="55"/>
        <v>47829.085000000006</v>
      </c>
      <c r="O734">
        <f t="shared" si="56"/>
        <v>45981.3675</v>
      </c>
      <c r="P734">
        <f t="shared" si="57"/>
        <v>44569.814999999995</v>
      </c>
      <c r="Q734" s="3">
        <f t="shared" si="58"/>
        <v>0.96136832849718945</v>
      </c>
      <c r="R734" s="3">
        <f t="shared" si="59"/>
        <v>0.93185589897862331</v>
      </c>
    </row>
    <row r="735" spans="1:18" x14ac:dyDescent="0.25">
      <c r="A735" s="1">
        <v>606.33000000000004</v>
      </c>
      <c r="B735" s="1">
        <v>47282.8</v>
      </c>
      <c r="C735" s="1">
        <v>48157.52</v>
      </c>
      <c r="D735" s="1">
        <v>48238.64</v>
      </c>
      <c r="E735" s="1">
        <v>48359.44</v>
      </c>
      <c r="F735" s="1">
        <v>46046.38</v>
      </c>
      <c r="G735" s="1">
        <v>46319.03</v>
      </c>
      <c r="H735" s="1">
        <v>46470.239999999998</v>
      </c>
      <c r="I735" s="1">
        <v>45885.59</v>
      </c>
      <c r="J735" s="1">
        <v>45045.49</v>
      </c>
      <c r="K735" s="1">
        <v>44358.559999999998</v>
      </c>
      <c r="L735" s="1">
        <v>44436.09</v>
      </c>
      <c r="M735" s="1">
        <v>44467.199999999997</v>
      </c>
      <c r="N735">
        <f t="shared" si="55"/>
        <v>48009.600000000006</v>
      </c>
      <c r="O735">
        <f t="shared" si="56"/>
        <v>46180.31</v>
      </c>
      <c r="P735">
        <f t="shared" si="57"/>
        <v>44576.834999999992</v>
      </c>
      <c r="Q735" s="3">
        <f t="shared" si="58"/>
        <v>0.96189741218422964</v>
      </c>
      <c r="R735" s="3">
        <f t="shared" si="59"/>
        <v>0.92849836282743425</v>
      </c>
    </row>
    <row r="736" spans="1:18" x14ac:dyDescent="0.25">
      <c r="A736" s="1">
        <v>606.67999999999995</v>
      </c>
      <c r="B736" s="1">
        <v>47200.1</v>
      </c>
      <c r="C736" s="1">
        <v>48085.75</v>
      </c>
      <c r="D736" s="1">
        <v>48336.94</v>
      </c>
      <c r="E736" s="1">
        <v>48281.42</v>
      </c>
      <c r="F736" s="1">
        <v>46137.66</v>
      </c>
      <c r="G736" s="1">
        <v>46138.81</v>
      </c>
      <c r="H736" s="1">
        <v>46338</v>
      </c>
      <c r="I736" s="1">
        <v>45897.69</v>
      </c>
      <c r="J736" s="1">
        <v>45123.9</v>
      </c>
      <c r="K736" s="1">
        <v>44630.46</v>
      </c>
      <c r="L736" s="1">
        <v>44638.16</v>
      </c>
      <c r="M736" s="1">
        <v>44590.080000000002</v>
      </c>
      <c r="N736">
        <f t="shared" si="55"/>
        <v>47976.052500000005</v>
      </c>
      <c r="O736">
        <f t="shared" si="56"/>
        <v>46128.04</v>
      </c>
      <c r="P736">
        <f t="shared" si="57"/>
        <v>44745.650000000009</v>
      </c>
      <c r="Q736" s="3">
        <f t="shared" si="58"/>
        <v>0.96148052197499989</v>
      </c>
      <c r="R736" s="3">
        <f t="shared" si="59"/>
        <v>0.93266635474021131</v>
      </c>
    </row>
    <row r="737" spans="1:18" x14ac:dyDescent="0.25">
      <c r="A737" s="1">
        <v>607.03</v>
      </c>
      <c r="B737" s="1">
        <v>47041.72</v>
      </c>
      <c r="C737" s="1">
        <v>47892.65</v>
      </c>
      <c r="D737" s="1">
        <v>48153.99</v>
      </c>
      <c r="E737" s="1">
        <v>48186.63</v>
      </c>
      <c r="F737" s="1">
        <v>46073.69</v>
      </c>
      <c r="G737" s="1">
        <v>45974.97</v>
      </c>
      <c r="H737" s="1">
        <v>46262.32</v>
      </c>
      <c r="I737" s="1">
        <v>45866.09</v>
      </c>
      <c r="J737" s="1">
        <v>45201.91</v>
      </c>
      <c r="K737" s="1">
        <v>44368.71</v>
      </c>
      <c r="L737" s="1">
        <v>44342.47</v>
      </c>
      <c r="M737" s="1">
        <v>44194.92</v>
      </c>
      <c r="N737">
        <f t="shared" si="55"/>
        <v>47818.747499999998</v>
      </c>
      <c r="O737">
        <f t="shared" si="56"/>
        <v>46044.267500000002</v>
      </c>
      <c r="P737">
        <f t="shared" si="57"/>
        <v>44527.002500000002</v>
      </c>
      <c r="Q737" s="3">
        <f t="shared" si="58"/>
        <v>0.96289154164901547</v>
      </c>
      <c r="R737" s="3">
        <f t="shared" si="59"/>
        <v>0.93116204057833185</v>
      </c>
    </row>
    <row r="738" spans="1:18" x14ac:dyDescent="0.25">
      <c r="A738" s="1">
        <v>607.38</v>
      </c>
      <c r="B738" s="1">
        <v>47089.31</v>
      </c>
      <c r="C738" s="1">
        <v>47986.27</v>
      </c>
      <c r="D738" s="1">
        <v>48278.82</v>
      </c>
      <c r="E738" s="1">
        <v>48135.53</v>
      </c>
      <c r="F738" s="1">
        <v>46046.38</v>
      </c>
      <c r="G738" s="1">
        <v>46209.03</v>
      </c>
      <c r="H738" s="1">
        <v>46294.31</v>
      </c>
      <c r="I738" s="1">
        <v>45866.48</v>
      </c>
      <c r="J738" s="1">
        <v>45084.11</v>
      </c>
      <c r="K738" s="1">
        <v>44449.46</v>
      </c>
      <c r="L738" s="1">
        <v>44660.01</v>
      </c>
      <c r="M738" s="1">
        <v>44577.599999999999</v>
      </c>
      <c r="N738">
        <f t="shared" si="55"/>
        <v>47872.482499999998</v>
      </c>
      <c r="O738">
        <f t="shared" si="56"/>
        <v>46104.05</v>
      </c>
      <c r="P738">
        <f t="shared" si="57"/>
        <v>44692.795000000006</v>
      </c>
      <c r="Q738" s="3">
        <f t="shared" si="58"/>
        <v>0.96305951963113678</v>
      </c>
      <c r="R738" s="3">
        <f t="shared" si="59"/>
        <v>0.93358005823073842</v>
      </c>
    </row>
    <row r="739" spans="1:18" x14ac:dyDescent="0.25">
      <c r="A739" s="1">
        <v>607.73</v>
      </c>
      <c r="B739" s="1">
        <v>47207.51</v>
      </c>
      <c r="C739" s="1">
        <v>47999.93</v>
      </c>
      <c r="D739" s="1">
        <v>48362.68</v>
      </c>
      <c r="E739" s="1">
        <v>48394.55</v>
      </c>
      <c r="F739" s="1">
        <v>46099.44</v>
      </c>
      <c r="G739" s="1">
        <v>46221.9</v>
      </c>
      <c r="H739" s="1">
        <v>46135.54</v>
      </c>
      <c r="I739" s="1">
        <v>45901.59</v>
      </c>
      <c r="J739" s="1">
        <v>45219.08</v>
      </c>
      <c r="K739" s="1">
        <v>44545.42</v>
      </c>
      <c r="L739" s="1">
        <v>44454.82</v>
      </c>
      <c r="M739" s="1">
        <v>44470.32</v>
      </c>
      <c r="N739">
        <f t="shared" si="55"/>
        <v>47991.167499999996</v>
      </c>
      <c r="O739">
        <f t="shared" si="56"/>
        <v>46089.6175</v>
      </c>
      <c r="P739">
        <f t="shared" si="57"/>
        <v>44672.41</v>
      </c>
      <c r="Q739" s="3">
        <f t="shared" si="58"/>
        <v>0.96037708397071198</v>
      </c>
      <c r="R739" s="3">
        <f t="shared" si="59"/>
        <v>0.93084649378450746</v>
      </c>
    </row>
    <row r="740" spans="1:18" x14ac:dyDescent="0.25">
      <c r="A740" s="1">
        <v>608.08000000000004</v>
      </c>
      <c r="B740" s="1">
        <v>47219.21</v>
      </c>
      <c r="C740" s="1">
        <v>48057.66</v>
      </c>
      <c r="D740" s="1">
        <v>48239.42</v>
      </c>
      <c r="E740" s="1">
        <v>48259.58</v>
      </c>
      <c r="F740" s="1">
        <v>46130.64</v>
      </c>
      <c r="G740" s="1">
        <v>46270.66</v>
      </c>
      <c r="H740" s="1">
        <v>46086.78</v>
      </c>
      <c r="I740" s="1">
        <v>45957.760000000002</v>
      </c>
      <c r="J740" s="1">
        <v>44970.98</v>
      </c>
      <c r="K740" s="1">
        <v>44386.65</v>
      </c>
      <c r="L740" s="1">
        <v>44445.07</v>
      </c>
      <c r="M740" s="1">
        <v>44561.61</v>
      </c>
      <c r="N740">
        <f t="shared" si="55"/>
        <v>47943.967499999999</v>
      </c>
      <c r="O740">
        <f t="shared" si="56"/>
        <v>46111.460000000006</v>
      </c>
      <c r="P740">
        <f t="shared" si="57"/>
        <v>44591.077499999999</v>
      </c>
      <c r="Q740" s="3">
        <f t="shared" si="58"/>
        <v>0.96177814237004911</v>
      </c>
      <c r="R740" s="3">
        <f t="shared" si="59"/>
        <v>0.93006648855249618</v>
      </c>
    </row>
    <row r="741" spans="1:18" x14ac:dyDescent="0.25">
      <c r="A741" s="1">
        <v>608.42999999999995</v>
      </c>
      <c r="B741" s="1">
        <v>47205.17</v>
      </c>
      <c r="C741" s="1">
        <v>48006.17</v>
      </c>
      <c r="D741" s="1">
        <v>48419.25</v>
      </c>
      <c r="E741" s="1">
        <v>48393.77</v>
      </c>
      <c r="F741" s="1">
        <v>46215.68</v>
      </c>
      <c r="G741" s="1">
        <v>46287.82</v>
      </c>
      <c r="H741" s="1">
        <v>46382.47</v>
      </c>
      <c r="I741" s="1">
        <v>45997.94</v>
      </c>
      <c r="J741" s="1">
        <v>45107.51</v>
      </c>
      <c r="K741" s="1">
        <v>44549.32</v>
      </c>
      <c r="L741" s="1">
        <v>44560.14</v>
      </c>
      <c r="M741" s="1">
        <v>44649.77</v>
      </c>
      <c r="N741">
        <f t="shared" si="55"/>
        <v>48006.09</v>
      </c>
      <c r="O741">
        <f t="shared" si="56"/>
        <v>46220.977500000001</v>
      </c>
      <c r="P741">
        <f t="shared" si="57"/>
        <v>44716.684999999998</v>
      </c>
      <c r="Q741" s="3">
        <f t="shared" si="58"/>
        <v>0.96281487411284705</v>
      </c>
      <c r="R741" s="3">
        <f t="shared" si="59"/>
        <v>0.93147942271490969</v>
      </c>
    </row>
    <row r="742" spans="1:18" x14ac:dyDescent="0.25">
      <c r="A742" s="1">
        <v>608.78</v>
      </c>
      <c r="B742" s="1">
        <v>47213.75</v>
      </c>
      <c r="C742" s="1">
        <v>48278.06</v>
      </c>
      <c r="D742" s="1">
        <v>48399.74</v>
      </c>
      <c r="E742" s="1">
        <v>48281.81</v>
      </c>
      <c r="F742" s="1">
        <v>46296.43</v>
      </c>
      <c r="G742" s="1">
        <v>46123.99</v>
      </c>
      <c r="H742" s="1">
        <v>46361.79</v>
      </c>
      <c r="I742" s="1">
        <v>46016.66</v>
      </c>
      <c r="J742" s="1">
        <v>45180.07</v>
      </c>
      <c r="K742" s="1">
        <v>44559.85</v>
      </c>
      <c r="L742" s="1">
        <v>44618.66</v>
      </c>
      <c r="M742" s="1">
        <v>44674.73</v>
      </c>
      <c r="N742">
        <f t="shared" si="55"/>
        <v>48043.34</v>
      </c>
      <c r="O742">
        <f t="shared" si="56"/>
        <v>46199.717499999999</v>
      </c>
      <c r="P742">
        <f t="shared" si="57"/>
        <v>44758.327500000007</v>
      </c>
      <c r="Q742" s="3">
        <f t="shared" si="58"/>
        <v>0.96162584657935946</v>
      </c>
      <c r="R742" s="3">
        <f t="shared" si="59"/>
        <v>0.93162397743370906</v>
      </c>
    </row>
    <row r="743" spans="1:18" x14ac:dyDescent="0.25">
      <c r="A743" s="1">
        <v>609.13</v>
      </c>
      <c r="B743" s="1">
        <v>47140.02</v>
      </c>
      <c r="C743" s="1">
        <v>47999.15</v>
      </c>
      <c r="D743" s="1">
        <v>48216.01</v>
      </c>
      <c r="E743" s="1">
        <v>48174.54</v>
      </c>
      <c r="F743" s="1">
        <v>46058.48</v>
      </c>
      <c r="G743" s="1">
        <v>46087.32</v>
      </c>
      <c r="H743" s="1">
        <v>46302.5</v>
      </c>
      <c r="I743" s="1">
        <v>45617.599999999999</v>
      </c>
      <c r="J743" s="1">
        <v>45128.97</v>
      </c>
      <c r="K743" s="1">
        <v>44479.88</v>
      </c>
      <c r="L743" s="1">
        <v>44670.15</v>
      </c>
      <c r="M743" s="1">
        <v>44333.4</v>
      </c>
      <c r="N743">
        <f t="shared" si="55"/>
        <v>47882.43</v>
      </c>
      <c r="O743">
        <f t="shared" si="56"/>
        <v>46016.474999999999</v>
      </c>
      <c r="P743">
        <f t="shared" si="57"/>
        <v>44653.1</v>
      </c>
      <c r="Q743" s="3">
        <f t="shared" si="58"/>
        <v>0.96103048654798839</v>
      </c>
      <c r="R743" s="3">
        <f t="shared" si="59"/>
        <v>0.93255709871032022</v>
      </c>
    </row>
    <row r="744" spans="1:18" x14ac:dyDescent="0.25">
      <c r="A744" s="1">
        <v>609.48</v>
      </c>
      <c r="B744" s="1">
        <v>47242.23</v>
      </c>
      <c r="C744" s="1">
        <v>48033.86</v>
      </c>
      <c r="D744" s="1">
        <v>48288.18</v>
      </c>
      <c r="E744" s="1">
        <v>48331.75</v>
      </c>
      <c r="F744" s="1">
        <v>46151.32</v>
      </c>
      <c r="G744" s="1">
        <v>46320.2</v>
      </c>
      <c r="H744" s="1">
        <v>46456.59</v>
      </c>
      <c r="I744" s="1">
        <v>46042.02</v>
      </c>
      <c r="J744" s="1">
        <v>44946.01</v>
      </c>
      <c r="K744" s="1">
        <v>44619.92</v>
      </c>
      <c r="L744" s="1">
        <v>44508.26</v>
      </c>
      <c r="M744" s="1">
        <v>44574.09</v>
      </c>
      <c r="N744">
        <f t="shared" si="55"/>
        <v>47974.004999999997</v>
      </c>
      <c r="O744">
        <f t="shared" si="56"/>
        <v>46242.532499999994</v>
      </c>
      <c r="P744">
        <f t="shared" si="57"/>
        <v>44662.07</v>
      </c>
      <c r="Q744" s="3">
        <f t="shared" si="58"/>
        <v>0.96390811023594958</v>
      </c>
      <c r="R744" s="3">
        <f t="shared" si="59"/>
        <v>0.93096396683995852</v>
      </c>
    </row>
    <row r="745" spans="1:18" x14ac:dyDescent="0.25">
      <c r="A745" s="1">
        <v>609.83000000000004</v>
      </c>
      <c r="B745" s="1">
        <v>47341.31</v>
      </c>
      <c r="C745" s="1">
        <v>48218.77</v>
      </c>
      <c r="D745" s="1">
        <v>48475.42</v>
      </c>
      <c r="E745" s="1">
        <v>48393.38</v>
      </c>
      <c r="F745" s="1">
        <v>46275.37</v>
      </c>
      <c r="G745" s="1">
        <v>46388.08</v>
      </c>
      <c r="H745" s="1">
        <v>46531.48</v>
      </c>
      <c r="I745" s="1">
        <v>45991.7</v>
      </c>
      <c r="J745" s="1">
        <v>45191.38</v>
      </c>
      <c r="K745" s="1">
        <v>44600.81</v>
      </c>
      <c r="L745" s="1">
        <v>44418.54</v>
      </c>
      <c r="M745" s="1">
        <v>44527.28</v>
      </c>
      <c r="N745">
        <f t="shared" si="55"/>
        <v>48107.22</v>
      </c>
      <c r="O745">
        <f t="shared" si="56"/>
        <v>46296.657500000001</v>
      </c>
      <c r="P745">
        <f t="shared" si="57"/>
        <v>44684.502500000002</v>
      </c>
      <c r="Q745" s="3">
        <f t="shared" si="58"/>
        <v>0.96236401729303833</v>
      </c>
      <c r="R745" s="3">
        <f t="shared" si="59"/>
        <v>0.9288523115657068</v>
      </c>
    </row>
    <row r="746" spans="1:18" x14ac:dyDescent="0.25">
      <c r="A746" s="1">
        <v>610.17999999999995</v>
      </c>
      <c r="B746" s="1">
        <v>47138.07</v>
      </c>
      <c r="C746" s="1">
        <v>48138.8</v>
      </c>
      <c r="D746" s="1">
        <v>48340.06</v>
      </c>
      <c r="E746" s="1">
        <v>48207.7</v>
      </c>
      <c r="F746" s="1">
        <v>46162.239999999998</v>
      </c>
      <c r="G746" s="1">
        <v>46360.38</v>
      </c>
      <c r="H746" s="1">
        <v>46496.38</v>
      </c>
      <c r="I746" s="1">
        <v>45994.04</v>
      </c>
      <c r="J746" s="1">
        <v>45220.639999999999</v>
      </c>
      <c r="K746" s="1">
        <v>44877.38</v>
      </c>
      <c r="L746" s="1">
        <v>44715.4</v>
      </c>
      <c r="M746" s="1">
        <v>44654.45</v>
      </c>
      <c r="N746">
        <f t="shared" si="55"/>
        <v>47956.157500000001</v>
      </c>
      <c r="O746">
        <f t="shared" si="56"/>
        <v>46253.26</v>
      </c>
      <c r="P746">
        <f t="shared" si="57"/>
        <v>44866.967499999999</v>
      </c>
      <c r="Q746" s="3">
        <f t="shared" si="58"/>
        <v>0.96449053492244452</v>
      </c>
      <c r="R746" s="3">
        <f t="shared" si="59"/>
        <v>0.93558303748585359</v>
      </c>
    </row>
    <row r="747" spans="1:18" x14ac:dyDescent="0.25">
      <c r="A747" s="1">
        <v>610.52</v>
      </c>
      <c r="B747" s="1">
        <v>47095.55</v>
      </c>
      <c r="C747" s="1">
        <v>48107.199999999997</v>
      </c>
      <c r="D747" s="1">
        <v>48216.4</v>
      </c>
      <c r="E747" s="1">
        <v>48248.66</v>
      </c>
      <c r="F747" s="1">
        <v>46261.32</v>
      </c>
      <c r="G747" s="1">
        <v>46382.62</v>
      </c>
      <c r="H747" s="1">
        <v>46273.63</v>
      </c>
      <c r="I747" s="1">
        <v>45836.44</v>
      </c>
      <c r="J747" s="1">
        <v>45204.639999999999</v>
      </c>
      <c r="K747" s="1">
        <v>44329.31</v>
      </c>
      <c r="L747" s="1">
        <v>44566.77</v>
      </c>
      <c r="M747" s="1">
        <v>44414.93</v>
      </c>
      <c r="N747">
        <f t="shared" si="55"/>
        <v>47916.952499999999</v>
      </c>
      <c r="O747">
        <f t="shared" si="56"/>
        <v>46188.502500000002</v>
      </c>
      <c r="P747">
        <f t="shared" si="57"/>
        <v>44628.912499999999</v>
      </c>
      <c r="Q747" s="3">
        <f t="shared" si="58"/>
        <v>0.96392821517603822</v>
      </c>
      <c r="R747" s="3">
        <f t="shared" si="59"/>
        <v>0.93138044411317689</v>
      </c>
    </row>
    <row r="748" spans="1:18" x14ac:dyDescent="0.25">
      <c r="A748" s="1">
        <v>610.87</v>
      </c>
      <c r="B748" s="1">
        <v>47319.85</v>
      </c>
      <c r="C748" s="1">
        <v>48162.2</v>
      </c>
      <c r="D748" s="1">
        <v>48369.71</v>
      </c>
      <c r="E748" s="1">
        <v>48330.97</v>
      </c>
      <c r="F748" s="1">
        <v>46104.51</v>
      </c>
      <c r="G748" s="1">
        <v>46367.4</v>
      </c>
      <c r="H748" s="1">
        <v>46481.55</v>
      </c>
      <c r="I748" s="1">
        <v>46358.77</v>
      </c>
      <c r="J748" s="1">
        <v>45138.33</v>
      </c>
      <c r="K748" s="1">
        <v>44604.71</v>
      </c>
      <c r="L748" s="1">
        <v>44621.78</v>
      </c>
      <c r="M748" s="1">
        <v>44677.46</v>
      </c>
      <c r="N748">
        <f t="shared" si="55"/>
        <v>48045.682499999995</v>
      </c>
      <c r="O748">
        <f t="shared" si="56"/>
        <v>46328.057500000003</v>
      </c>
      <c r="P748">
        <f t="shared" si="57"/>
        <v>44760.57</v>
      </c>
      <c r="Q748" s="3">
        <f t="shared" si="58"/>
        <v>0.9642501696172181</v>
      </c>
      <c r="R748" s="3">
        <f t="shared" si="59"/>
        <v>0.93162522980082563</v>
      </c>
    </row>
    <row r="749" spans="1:18" x14ac:dyDescent="0.25">
      <c r="A749" s="1">
        <v>611.22</v>
      </c>
      <c r="B749" s="1">
        <v>47316.73</v>
      </c>
      <c r="C749" s="1">
        <v>48068.97</v>
      </c>
      <c r="D749" s="1">
        <v>48186.36</v>
      </c>
      <c r="E749" s="1">
        <v>48277.52</v>
      </c>
      <c r="F749" s="1">
        <v>46084.61</v>
      </c>
      <c r="G749" s="1">
        <v>46095.51</v>
      </c>
      <c r="H749" s="1">
        <v>46345.41</v>
      </c>
      <c r="I749" s="1">
        <v>45846.58</v>
      </c>
      <c r="J749" s="1">
        <v>45156.27</v>
      </c>
      <c r="K749" s="1">
        <v>44466.62</v>
      </c>
      <c r="L749" s="1">
        <v>44480.95</v>
      </c>
      <c r="M749" s="1">
        <v>44436.39</v>
      </c>
      <c r="N749">
        <f t="shared" si="55"/>
        <v>47962.394999999997</v>
      </c>
      <c r="O749">
        <f t="shared" si="56"/>
        <v>46093.027499999997</v>
      </c>
      <c r="P749">
        <f t="shared" si="57"/>
        <v>44635.057499999995</v>
      </c>
      <c r="Q749" s="3">
        <f t="shared" si="58"/>
        <v>0.96102430873187217</v>
      </c>
      <c r="R749" s="3">
        <f t="shared" si="59"/>
        <v>0.93062611864982969</v>
      </c>
    </row>
    <row r="750" spans="1:18" x14ac:dyDescent="0.25">
      <c r="A750" s="1">
        <v>611.57000000000005</v>
      </c>
      <c r="B750" s="1">
        <v>47159.92</v>
      </c>
      <c r="C750" s="1">
        <v>47722.18</v>
      </c>
      <c r="D750" s="1">
        <v>48065.83</v>
      </c>
      <c r="E750" s="1">
        <v>48181.17</v>
      </c>
      <c r="F750" s="1">
        <v>46094.75</v>
      </c>
      <c r="G750" s="1">
        <v>46022.17</v>
      </c>
      <c r="H750" s="1">
        <v>46263.1</v>
      </c>
      <c r="I750" s="1">
        <v>45658.95</v>
      </c>
      <c r="J750" s="1">
        <v>45010.77</v>
      </c>
      <c r="K750" s="1">
        <v>44507.19</v>
      </c>
      <c r="L750" s="1">
        <v>44338.57</v>
      </c>
      <c r="M750" s="1">
        <v>44721.54</v>
      </c>
      <c r="N750">
        <f t="shared" si="55"/>
        <v>47782.274999999994</v>
      </c>
      <c r="O750">
        <f t="shared" si="56"/>
        <v>46009.742499999993</v>
      </c>
      <c r="P750">
        <f t="shared" si="57"/>
        <v>44644.517500000002</v>
      </c>
      <c r="Q750" s="3">
        <f t="shared" si="58"/>
        <v>0.96290397432939301</v>
      </c>
      <c r="R750" s="3">
        <f t="shared" si="59"/>
        <v>0.93433218698774823</v>
      </c>
    </row>
    <row r="751" spans="1:18" x14ac:dyDescent="0.25">
      <c r="A751" s="1">
        <v>611.91999999999996</v>
      </c>
      <c r="B751" s="1">
        <v>47326.1</v>
      </c>
      <c r="C751" s="1">
        <v>48104.47</v>
      </c>
      <c r="D751" s="1">
        <v>48350.2</v>
      </c>
      <c r="E751" s="1">
        <v>48468.67</v>
      </c>
      <c r="F751" s="1">
        <v>46330.76</v>
      </c>
      <c r="G751" s="1">
        <v>46368.959999999999</v>
      </c>
      <c r="H751" s="1">
        <v>46492.47</v>
      </c>
      <c r="I751" s="1">
        <v>46213.27</v>
      </c>
      <c r="J751" s="1">
        <v>45442.21</v>
      </c>
      <c r="K751" s="1">
        <v>44702.62</v>
      </c>
      <c r="L751" s="1">
        <v>44785.22</v>
      </c>
      <c r="M751" s="1">
        <v>44719.199999999997</v>
      </c>
      <c r="N751">
        <f t="shared" si="55"/>
        <v>48062.36</v>
      </c>
      <c r="O751">
        <f t="shared" si="56"/>
        <v>46351.364999999998</v>
      </c>
      <c r="P751">
        <f t="shared" si="57"/>
        <v>44912.3125</v>
      </c>
      <c r="Q751" s="3">
        <f t="shared" si="58"/>
        <v>0.96440052049046276</v>
      </c>
      <c r="R751" s="3">
        <f t="shared" si="59"/>
        <v>0.93445915889273845</v>
      </c>
    </row>
    <row r="752" spans="1:18" x14ac:dyDescent="0.25">
      <c r="A752" s="1">
        <v>612.27</v>
      </c>
      <c r="B752" s="1">
        <v>46994.52</v>
      </c>
      <c r="C752" s="1">
        <v>48001.1</v>
      </c>
      <c r="D752" s="1">
        <v>48086.89</v>
      </c>
      <c r="E752" s="1">
        <v>48052.05</v>
      </c>
      <c r="F752" s="1">
        <v>46097.09</v>
      </c>
      <c r="G752" s="1">
        <v>46072.1</v>
      </c>
      <c r="H752" s="1">
        <v>46163.63</v>
      </c>
      <c r="I752" s="1">
        <v>45922.26</v>
      </c>
      <c r="J752" s="1">
        <v>44800.51</v>
      </c>
      <c r="K752" s="1">
        <v>44472.08</v>
      </c>
      <c r="L752" s="1">
        <v>44295.27</v>
      </c>
      <c r="M752" s="1">
        <v>44432.49</v>
      </c>
      <c r="N752">
        <f t="shared" si="55"/>
        <v>47783.64</v>
      </c>
      <c r="O752">
        <f t="shared" si="56"/>
        <v>46063.770000000004</v>
      </c>
      <c r="P752">
        <f t="shared" si="57"/>
        <v>44500.087499999994</v>
      </c>
      <c r="Q752" s="3">
        <f t="shared" si="58"/>
        <v>0.96400713717079745</v>
      </c>
      <c r="R752" s="3">
        <f t="shared" si="59"/>
        <v>0.93128291398478635</v>
      </c>
    </row>
    <row r="753" spans="1:18" x14ac:dyDescent="0.25">
      <c r="A753" s="1">
        <v>612.62</v>
      </c>
      <c r="B753" s="1">
        <v>47295.67</v>
      </c>
      <c r="C753" s="1">
        <v>48206.28</v>
      </c>
      <c r="D753" s="1">
        <v>48397.4</v>
      </c>
      <c r="E753" s="1">
        <v>48266.6</v>
      </c>
      <c r="F753" s="1">
        <v>46085.39</v>
      </c>
      <c r="G753" s="1">
        <v>46288.6</v>
      </c>
      <c r="H753" s="1">
        <v>46349.7</v>
      </c>
      <c r="I753" s="1">
        <v>46033.83</v>
      </c>
      <c r="J753" s="1">
        <v>45152.37</v>
      </c>
      <c r="K753" s="1">
        <v>44604.71</v>
      </c>
      <c r="L753" s="1">
        <v>44483.69</v>
      </c>
      <c r="M753" s="1">
        <v>44642.35</v>
      </c>
      <c r="N753">
        <f t="shared" si="55"/>
        <v>48041.487500000003</v>
      </c>
      <c r="O753">
        <f t="shared" si="56"/>
        <v>46189.380000000005</v>
      </c>
      <c r="P753">
        <f t="shared" si="57"/>
        <v>44720.780000000006</v>
      </c>
      <c r="Q753" s="3">
        <f t="shared" si="58"/>
        <v>0.96144774867764038</v>
      </c>
      <c r="R753" s="3">
        <f t="shared" si="59"/>
        <v>0.93087833718720725</v>
      </c>
    </row>
    <row r="754" spans="1:18" x14ac:dyDescent="0.25">
      <c r="A754" s="1">
        <v>612.97</v>
      </c>
      <c r="B754" s="1">
        <v>47031.58</v>
      </c>
      <c r="C754" s="1">
        <v>47791.62</v>
      </c>
      <c r="D754" s="1">
        <v>48026.04</v>
      </c>
      <c r="E754" s="1">
        <v>48049.71</v>
      </c>
      <c r="F754" s="1">
        <v>46026.879999999997</v>
      </c>
      <c r="G754" s="1">
        <v>46014.76</v>
      </c>
      <c r="H754" s="1">
        <v>46209.66</v>
      </c>
      <c r="I754" s="1">
        <v>45866.09</v>
      </c>
      <c r="J754" s="1">
        <v>44803.63</v>
      </c>
      <c r="K754" s="1">
        <v>44409.67</v>
      </c>
      <c r="L754" s="1">
        <v>44509.04</v>
      </c>
      <c r="M754" s="1">
        <v>44381.77</v>
      </c>
      <c r="N754">
        <f t="shared" si="55"/>
        <v>47724.737500000003</v>
      </c>
      <c r="O754">
        <f t="shared" si="56"/>
        <v>46029.347499999996</v>
      </c>
      <c r="P754">
        <f t="shared" si="57"/>
        <v>44526.027499999997</v>
      </c>
      <c r="Q754" s="3">
        <f t="shared" si="58"/>
        <v>0.96447565583781358</v>
      </c>
      <c r="R754" s="3">
        <f t="shared" si="59"/>
        <v>0.93297584926475485</v>
      </c>
    </row>
    <row r="755" spans="1:18" x14ac:dyDescent="0.25">
      <c r="A755" s="1">
        <v>613.30999999999995</v>
      </c>
      <c r="B755" s="1">
        <v>47046.400000000001</v>
      </c>
      <c r="C755" s="1">
        <v>47882.51</v>
      </c>
      <c r="D755" s="1">
        <v>48116.15</v>
      </c>
      <c r="E755" s="1">
        <v>48327.45</v>
      </c>
      <c r="F755" s="1">
        <v>46209.05</v>
      </c>
      <c r="G755" s="1">
        <v>46067.42</v>
      </c>
      <c r="H755" s="1">
        <v>46300.55</v>
      </c>
      <c r="I755" s="1">
        <v>45761.93</v>
      </c>
      <c r="J755" s="1">
        <v>45099.71</v>
      </c>
      <c r="K755" s="1">
        <v>44588.72</v>
      </c>
      <c r="L755" s="1">
        <v>44370.95</v>
      </c>
      <c r="M755" s="1">
        <v>44370.85</v>
      </c>
      <c r="N755">
        <f t="shared" si="55"/>
        <v>47843.127500000002</v>
      </c>
      <c r="O755">
        <f t="shared" si="56"/>
        <v>46084.737500000003</v>
      </c>
      <c r="P755">
        <f t="shared" si="57"/>
        <v>44607.557500000003</v>
      </c>
      <c r="Q755" s="3">
        <f t="shared" si="58"/>
        <v>0.9632467588996978</v>
      </c>
      <c r="R755" s="3">
        <f t="shared" si="59"/>
        <v>0.93237126899783052</v>
      </c>
    </row>
    <row r="756" spans="1:18" x14ac:dyDescent="0.25">
      <c r="A756" s="1">
        <v>613.66</v>
      </c>
      <c r="B756" s="1">
        <v>47099.839999999997</v>
      </c>
      <c r="C756" s="1">
        <v>47822.44</v>
      </c>
      <c r="D756" s="1">
        <v>48049.05</v>
      </c>
      <c r="E756" s="1">
        <v>48155.43</v>
      </c>
      <c r="F756" s="1">
        <v>46044.04</v>
      </c>
      <c r="G756" s="1">
        <v>46096.29</v>
      </c>
      <c r="H756" s="1">
        <v>46327.08</v>
      </c>
      <c r="I756" s="1">
        <v>45565.33</v>
      </c>
      <c r="J756" s="1">
        <v>44899.199999999997</v>
      </c>
      <c r="K756" s="1">
        <v>44572.33</v>
      </c>
      <c r="L756" s="1">
        <v>44575.360000000001</v>
      </c>
      <c r="M756" s="1">
        <v>44473.06</v>
      </c>
      <c r="N756">
        <f t="shared" si="55"/>
        <v>47781.69</v>
      </c>
      <c r="O756">
        <f t="shared" si="56"/>
        <v>46008.184999999998</v>
      </c>
      <c r="P756">
        <f t="shared" si="57"/>
        <v>44629.987500000003</v>
      </c>
      <c r="Q756" s="3">
        <f t="shared" si="58"/>
        <v>0.9628831671713578</v>
      </c>
      <c r="R756" s="3">
        <f t="shared" si="59"/>
        <v>0.93403953480925439</v>
      </c>
    </row>
    <row r="757" spans="1:18" x14ac:dyDescent="0.25">
      <c r="A757" s="1">
        <v>614.01</v>
      </c>
      <c r="B757" s="1">
        <v>46637.98</v>
      </c>
      <c r="C757" s="1">
        <v>47653.53</v>
      </c>
      <c r="D757" s="1">
        <v>47832.55</v>
      </c>
      <c r="E757" s="1">
        <v>47734.52</v>
      </c>
      <c r="F757" s="1">
        <v>45776.05</v>
      </c>
      <c r="G757" s="1">
        <v>45731.95</v>
      </c>
      <c r="H757" s="1">
        <v>45954.15</v>
      </c>
      <c r="I757" s="1">
        <v>45564.160000000003</v>
      </c>
      <c r="J757" s="1">
        <v>44843.81</v>
      </c>
      <c r="K757" s="1">
        <v>44178.34</v>
      </c>
      <c r="L757" s="1">
        <v>44159.91</v>
      </c>
      <c r="M757" s="1">
        <v>43960.09</v>
      </c>
      <c r="N757">
        <f t="shared" si="55"/>
        <v>47464.644999999997</v>
      </c>
      <c r="O757">
        <f t="shared" si="56"/>
        <v>45756.577499999999</v>
      </c>
      <c r="P757">
        <f t="shared" si="57"/>
        <v>44285.537499999999</v>
      </c>
      <c r="Q757" s="3">
        <f t="shared" si="58"/>
        <v>0.96401389918749003</v>
      </c>
      <c r="R757" s="3">
        <f t="shared" si="59"/>
        <v>0.9330215679481012</v>
      </c>
    </row>
    <row r="758" spans="1:18" x14ac:dyDescent="0.25">
      <c r="A758" s="1">
        <v>614.36</v>
      </c>
      <c r="B758" s="1">
        <v>46610.28</v>
      </c>
      <c r="C758" s="1">
        <v>47582.14</v>
      </c>
      <c r="D758" s="1">
        <v>47667.16</v>
      </c>
      <c r="E758" s="1">
        <v>47899.53</v>
      </c>
      <c r="F758" s="1">
        <v>45702.32</v>
      </c>
      <c r="G758" s="1">
        <v>45699.96</v>
      </c>
      <c r="H758" s="1">
        <v>45893.69</v>
      </c>
      <c r="I758" s="1">
        <v>45317.62</v>
      </c>
      <c r="J758" s="1">
        <v>44355.03</v>
      </c>
      <c r="K758" s="1">
        <v>44073.8</v>
      </c>
      <c r="L758" s="1">
        <v>44134.559999999998</v>
      </c>
      <c r="M758" s="1">
        <v>44032.25</v>
      </c>
      <c r="N758">
        <f t="shared" si="55"/>
        <v>47439.777500000004</v>
      </c>
      <c r="O758">
        <f t="shared" si="56"/>
        <v>45653.397499999999</v>
      </c>
      <c r="P758">
        <f t="shared" si="57"/>
        <v>44148.91</v>
      </c>
      <c r="Q758" s="3">
        <f t="shared" si="58"/>
        <v>0.96234425846537741</v>
      </c>
      <c r="R758" s="3">
        <f t="shared" si="59"/>
        <v>0.93063062953868192</v>
      </c>
    </row>
    <row r="759" spans="1:18" x14ac:dyDescent="0.25">
      <c r="A759" s="1">
        <v>614.71</v>
      </c>
      <c r="B759" s="1">
        <v>46770.22</v>
      </c>
      <c r="C759" s="1">
        <v>47573.17</v>
      </c>
      <c r="D759" s="1">
        <v>47835.28</v>
      </c>
      <c r="E759" s="1">
        <v>47831.26</v>
      </c>
      <c r="F759" s="1">
        <v>45694.52</v>
      </c>
      <c r="G759" s="1">
        <v>45781.88</v>
      </c>
      <c r="H759" s="1">
        <v>45905.39</v>
      </c>
      <c r="I759" s="1">
        <v>45487.7</v>
      </c>
      <c r="J759" s="1">
        <v>44688.17</v>
      </c>
      <c r="K759" s="1">
        <v>43968.47</v>
      </c>
      <c r="L759" s="1">
        <v>44212.959999999999</v>
      </c>
      <c r="M759" s="1">
        <v>44131.34</v>
      </c>
      <c r="N759">
        <f t="shared" si="55"/>
        <v>47502.482499999998</v>
      </c>
      <c r="O759">
        <f t="shared" si="56"/>
        <v>45717.372499999998</v>
      </c>
      <c r="P759">
        <f t="shared" si="57"/>
        <v>44250.235000000001</v>
      </c>
      <c r="Q759" s="3">
        <f t="shared" si="58"/>
        <v>0.96242070085495002</v>
      </c>
      <c r="R759" s="3">
        <f t="shared" si="59"/>
        <v>0.93153520976508974</v>
      </c>
    </row>
    <row r="760" spans="1:18" x14ac:dyDescent="0.25">
      <c r="A760" s="1">
        <v>615.05999999999995</v>
      </c>
      <c r="B760" s="1">
        <v>46623.93</v>
      </c>
      <c r="C760" s="1">
        <v>47447.56</v>
      </c>
      <c r="D760" s="1">
        <v>47602.79</v>
      </c>
      <c r="E760" s="1">
        <v>47723.21</v>
      </c>
      <c r="F760" s="1">
        <v>45675.8</v>
      </c>
      <c r="G760" s="1">
        <v>45858.34</v>
      </c>
      <c r="H760" s="1">
        <v>45852.73</v>
      </c>
      <c r="I760" s="1">
        <v>45370.68</v>
      </c>
      <c r="J760" s="1">
        <v>44564.9</v>
      </c>
      <c r="K760" s="1">
        <v>44074.97</v>
      </c>
      <c r="L760" s="1">
        <v>43999.97</v>
      </c>
      <c r="M760" s="1">
        <v>43966.720000000001</v>
      </c>
      <c r="N760">
        <f t="shared" si="55"/>
        <v>47349.372499999998</v>
      </c>
      <c r="O760">
        <f t="shared" si="56"/>
        <v>45689.387499999997</v>
      </c>
      <c r="P760">
        <f t="shared" si="57"/>
        <v>44151.64</v>
      </c>
      <c r="Q760" s="3">
        <f t="shared" si="58"/>
        <v>0.96494177404357362</v>
      </c>
      <c r="R760" s="3">
        <f t="shared" si="59"/>
        <v>0.93246515568923327</v>
      </c>
    </row>
    <row r="761" spans="1:18" x14ac:dyDescent="0.25">
      <c r="A761" s="1">
        <v>615.41</v>
      </c>
      <c r="B761" s="1">
        <v>46357.89</v>
      </c>
      <c r="C761" s="1">
        <v>47244.71</v>
      </c>
      <c r="D761" s="1">
        <v>47646.09</v>
      </c>
      <c r="E761" s="1">
        <v>47488.76</v>
      </c>
      <c r="F761" s="1">
        <v>45403.91</v>
      </c>
      <c r="G761" s="1">
        <v>45464.35</v>
      </c>
      <c r="H761" s="1">
        <v>45450.94</v>
      </c>
      <c r="I761" s="1">
        <v>44996.97</v>
      </c>
      <c r="J761" s="1">
        <v>44113.56</v>
      </c>
      <c r="K761" s="1">
        <v>43738.32</v>
      </c>
      <c r="L761" s="1">
        <v>43642.65</v>
      </c>
      <c r="M761" s="1">
        <v>43694.05</v>
      </c>
      <c r="N761">
        <f t="shared" si="55"/>
        <v>47184.362500000003</v>
      </c>
      <c r="O761">
        <f t="shared" si="56"/>
        <v>45329.042500000003</v>
      </c>
      <c r="P761">
        <f t="shared" si="57"/>
        <v>43797.145000000004</v>
      </c>
      <c r="Q761" s="3">
        <f t="shared" si="58"/>
        <v>0.96067934583200099</v>
      </c>
      <c r="R761" s="3">
        <f t="shared" si="59"/>
        <v>0.92821313417130524</v>
      </c>
    </row>
    <row r="762" spans="1:18" x14ac:dyDescent="0.25">
      <c r="A762" s="1">
        <v>615.75</v>
      </c>
      <c r="B762" s="1">
        <v>46484.28</v>
      </c>
      <c r="C762" s="1">
        <v>47463.16</v>
      </c>
      <c r="D762" s="1">
        <v>47459.63</v>
      </c>
      <c r="E762" s="1">
        <v>47540.639999999999</v>
      </c>
      <c r="F762" s="1">
        <v>45542.78</v>
      </c>
      <c r="G762" s="1">
        <v>45711.27</v>
      </c>
      <c r="H762" s="1">
        <v>45782.12</v>
      </c>
      <c r="I762" s="1">
        <v>45231.8</v>
      </c>
      <c r="J762" s="1">
        <v>44354.64</v>
      </c>
      <c r="K762" s="1">
        <v>43883.83</v>
      </c>
      <c r="L762" s="1">
        <v>43843.55</v>
      </c>
      <c r="M762" s="1">
        <v>43960.09</v>
      </c>
      <c r="N762">
        <f t="shared" si="55"/>
        <v>47236.927500000005</v>
      </c>
      <c r="O762">
        <f t="shared" si="56"/>
        <v>45566.992499999993</v>
      </c>
      <c r="P762">
        <f t="shared" si="57"/>
        <v>44010.527500000004</v>
      </c>
      <c r="Q762" s="3">
        <f t="shared" si="58"/>
        <v>0.96464767950879082</v>
      </c>
      <c r="R762" s="3">
        <f t="shared" si="59"/>
        <v>0.93169750509281113</v>
      </c>
    </row>
    <row r="763" spans="1:18" x14ac:dyDescent="0.25">
      <c r="A763" s="1">
        <v>616.1</v>
      </c>
      <c r="B763" s="1">
        <v>46375.839999999997</v>
      </c>
      <c r="C763" s="1">
        <v>47428.84</v>
      </c>
      <c r="D763" s="1">
        <v>47466.26</v>
      </c>
      <c r="E763" s="1">
        <v>47490.71</v>
      </c>
      <c r="F763" s="1">
        <v>45373.87</v>
      </c>
      <c r="G763" s="1">
        <v>45472.54</v>
      </c>
      <c r="H763" s="1">
        <v>45542.61</v>
      </c>
      <c r="I763" s="1">
        <v>45215.03</v>
      </c>
      <c r="J763" s="1">
        <v>44442.8</v>
      </c>
      <c r="K763" s="1">
        <v>43832.33</v>
      </c>
      <c r="L763" s="1">
        <v>43701.56</v>
      </c>
      <c r="M763" s="1">
        <v>43660.89</v>
      </c>
      <c r="N763">
        <f t="shared" si="55"/>
        <v>47190.412499999999</v>
      </c>
      <c r="O763">
        <f t="shared" si="56"/>
        <v>45401.012500000004</v>
      </c>
      <c r="P763">
        <f t="shared" si="57"/>
        <v>43909.395000000004</v>
      </c>
      <c r="Q763" s="3">
        <f t="shared" si="58"/>
        <v>0.9620812808110123</v>
      </c>
      <c r="R763" s="3">
        <f t="shared" si="59"/>
        <v>0.93047279465929666</v>
      </c>
    </row>
    <row r="764" spans="1:18" x14ac:dyDescent="0.25">
      <c r="A764" s="1">
        <v>616.45000000000005</v>
      </c>
      <c r="B764" s="1">
        <v>46147.25</v>
      </c>
      <c r="C764" s="1">
        <v>47133.54</v>
      </c>
      <c r="D764" s="1">
        <v>47276.29</v>
      </c>
      <c r="E764" s="1">
        <v>47525.43</v>
      </c>
      <c r="F764" s="1">
        <v>45396.49</v>
      </c>
      <c r="G764" s="1">
        <v>45113.66</v>
      </c>
      <c r="H764" s="1">
        <v>45573.81</v>
      </c>
      <c r="I764" s="1">
        <v>45036.76</v>
      </c>
      <c r="J764" s="1">
        <v>44302.37</v>
      </c>
      <c r="K764" s="1">
        <v>43727.4</v>
      </c>
      <c r="L764" s="1">
        <v>43634.46</v>
      </c>
      <c r="M764" s="1">
        <v>43685.47</v>
      </c>
      <c r="N764">
        <f t="shared" si="55"/>
        <v>47020.627500000002</v>
      </c>
      <c r="O764">
        <f t="shared" si="56"/>
        <v>45280.18</v>
      </c>
      <c r="P764">
        <f t="shared" si="57"/>
        <v>43837.425000000003</v>
      </c>
      <c r="Q764" s="3">
        <f t="shared" si="58"/>
        <v>0.96298544718485513</v>
      </c>
      <c r="R764" s="3">
        <f t="shared" si="59"/>
        <v>0.9323019987344916</v>
      </c>
    </row>
    <row r="765" spans="1:18" x14ac:dyDescent="0.25">
      <c r="A765" s="1">
        <v>616.79999999999995</v>
      </c>
      <c r="B765" s="1">
        <v>46025.93</v>
      </c>
      <c r="C765" s="1">
        <v>46833.95</v>
      </c>
      <c r="D765" s="1">
        <v>47090.21</v>
      </c>
      <c r="E765" s="1">
        <v>47378.37</v>
      </c>
      <c r="F765" s="1">
        <v>45197.94</v>
      </c>
      <c r="G765" s="1">
        <v>45064.89</v>
      </c>
      <c r="H765" s="1">
        <v>45323.38</v>
      </c>
      <c r="I765" s="1">
        <v>44864.73</v>
      </c>
      <c r="J765" s="1">
        <v>44037.89</v>
      </c>
      <c r="K765" s="1">
        <v>43317.42</v>
      </c>
      <c r="L765" s="1">
        <v>43405.48</v>
      </c>
      <c r="M765" s="1">
        <v>43383.15</v>
      </c>
      <c r="N765">
        <f t="shared" si="55"/>
        <v>46832.114999999998</v>
      </c>
      <c r="O765">
        <f t="shared" si="56"/>
        <v>45112.735000000001</v>
      </c>
      <c r="P765">
        <f t="shared" si="57"/>
        <v>43535.985000000001</v>
      </c>
      <c r="Q765" s="3">
        <f t="shared" si="58"/>
        <v>0.96328630470778442</v>
      </c>
      <c r="R765" s="3">
        <f t="shared" si="59"/>
        <v>0.92961816907051931</v>
      </c>
    </row>
    <row r="766" spans="1:18" x14ac:dyDescent="0.25">
      <c r="A766" s="1">
        <v>617.15</v>
      </c>
      <c r="B766" s="1">
        <v>46033.73</v>
      </c>
      <c r="C766" s="1">
        <v>46915.48</v>
      </c>
      <c r="D766" s="1">
        <v>47055.89</v>
      </c>
      <c r="E766" s="1">
        <v>47158.75</v>
      </c>
      <c r="F766" s="1">
        <v>45055.17</v>
      </c>
      <c r="G766" s="1">
        <v>44904.57</v>
      </c>
      <c r="H766" s="1">
        <v>45191.14</v>
      </c>
      <c r="I766" s="1">
        <v>44656.03</v>
      </c>
      <c r="J766" s="1">
        <v>43806.17</v>
      </c>
      <c r="K766" s="1">
        <v>43327.56</v>
      </c>
      <c r="L766" s="1">
        <v>43197.17</v>
      </c>
      <c r="M766" s="1">
        <v>43508.75</v>
      </c>
      <c r="N766">
        <f t="shared" si="55"/>
        <v>46790.962500000001</v>
      </c>
      <c r="O766">
        <f t="shared" si="56"/>
        <v>44951.727500000001</v>
      </c>
      <c r="P766">
        <f t="shared" si="57"/>
        <v>43459.912499999999</v>
      </c>
      <c r="Q766" s="3">
        <f t="shared" si="58"/>
        <v>0.96069251620972751</v>
      </c>
      <c r="R766" s="3">
        <f t="shared" si="59"/>
        <v>0.92880997051513947</v>
      </c>
    </row>
    <row r="767" spans="1:18" x14ac:dyDescent="0.25">
      <c r="A767" s="1">
        <v>617.49</v>
      </c>
      <c r="B767" s="1">
        <v>46168.31</v>
      </c>
      <c r="C767" s="1">
        <v>46829.27</v>
      </c>
      <c r="D767" s="1">
        <v>47229.48</v>
      </c>
      <c r="E767" s="1">
        <v>47112.72</v>
      </c>
      <c r="F767" s="1">
        <v>45025.52</v>
      </c>
      <c r="G767" s="1">
        <v>44986.879999999997</v>
      </c>
      <c r="H767" s="1">
        <v>45149.4</v>
      </c>
      <c r="I767" s="1">
        <v>44828.06</v>
      </c>
      <c r="J767" s="1">
        <v>43978.98</v>
      </c>
      <c r="K767" s="1">
        <v>43280.75</v>
      </c>
      <c r="L767" s="1">
        <v>43596.23</v>
      </c>
      <c r="M767" s="1">
        <v>43202.53</v>
      </c>
      <c r="N767">
        <f t="shared" si="55"/>
        <v>46834.945</v>
      </c>
      <c r="O767">
        <f t="shared" si="56"/>
        <v>44997.464999999997</v>
      </c>
      <c r="P767">
        <f t="shared" si="57"/>
        <v>43514.622500000005</v>
      </c>
      <c r="Q767" s="3">
        <f t="shared" si="58"/>
        <v>0.96076690172263457</v>
      </c>
      <c r="R767" s="3">
        <f t="shared" si="59"/>
        <v>0.92910587382989362</v>
      </c>
    </row>
    <row r="768" spans="1:18" x14ac:dyDescent="0.25">
      <c r="A768" s="1">
        <v>617.84</v>
      </c>
      <c r="B768" s="1">
        <v>45712.3</v>
      </c>
      <c r="C768" s="1">
        <v>46550.74</v>
      </c>
      <c r="D768" s="1">
        <v>46695.44</v>
      </c>
      <c r="E768" s="1">
        <v>46809.62</v>
      </c>
      <c r="F768" s="1">
        <v>44638.16</v>
      </c>
      <c r="G768" s="1">
        <v>44659.199999999997</v>
      </c>
      <c r="H768" s="1">
        <v>44742.92</v>
      </c>
      <c r="I768" s="1">
        <v>44647.06</v>
      </c>
      <c r="J768" s="1">
        <v>43531.55</v>
      </c>
      <c r="K768" s="1">
        <v>43177.760000000002</v>
      </c>
      <c r="L768" s="1">
        <v>43352.82</v>
      </c>
      <c r="M768" s="1">
        <v>43151.040000000001</v>
      </c>
      <c r="N768">
        <f t="shared" si="55"/>
        <v>46442.025000000001</v>
      </c>
      <c r="O768">
        <f t="shared" si="56"/>
        <v>44671.834999999999</v>
      </c>
      <c r="P768">
        <f t="shared" si="57"/>
        <v>43303.292500000003</v>
      </c>
      <c r="Q768" s="3">
        <f t="shared" si="58"/>
        <v>0.9618838756492637</v>
      </c>
      <c r="R768" s="3">
        <f t="shared" si="59"/>
        <v>0.9324161144997446</v>
      </c>
    </row>
    <row r="769" spans="1:18" x14ac:dyDescent="0.25">
      <c r="A769" s="1">
        <v>618.19000000000005</v>
      </c>
      <c r="B769" s="1">
        <v>45885.89</v>
      </c>
      <c r="C769" s="1">
        <v>46528.12</v>
      </c>
      <c r="D769" s="1">
        <v>46854.99</v>
      </c>
      <c r="E769" s="1">
        <v>46903.24</v>
      </c>
      <c r="F769" s="1">
        <v>44596.03</v>
      </c>
      <c r="G769" s="1">
        <v>44924.07</v>
      </c>
      <c r="H769" s="1">
        <v>44834.6</v>
      </c>
      <c r="I769" s="1">
        <v>44539</v>
      </c>
      <c r="J769" s="1">
        <v>43930.61</v>
      </c>
      <c r="K769" s="1">
        <v>43158.65</v>
      </c>
      <c r="L769" s="1">
        <v>43266.22</v>
      </c>
      <c r="M769" s="1">
        <v>43060.15</v>
      </c>
      <c r="N769">
        <f t="shared" si="55"/>
        <v>46543.06</v>
      </c>
      <c r="O769">
        <f t="shared" si="56"/>
        <v>44723.425000000003</v>
      </c>
      <c r="P769">
        <f t="shared" si="57"/>
        <v>43353.907500000001</v>
      </c>
      <c r="Q769" s="3">
        <f t="shared" si="58"/>
        <v>0.96090426800472517</v>
      </c>
      <c r="R769" s="3">
        <f t="shared" si="59"/>
        <v>0.93147952670065104</v>
      </c>
    </row>
    <row r="770" spans="1:18" x14ac:dyDescent="0.25">
      <c r="A770" s="1">
        <v>618.54</v>
      </c>
      <c r="B770" s="1">
        <v>45302.7</v>
      </c>
      <c r="C770" s="1">
        <v>46200.44</v>
      </c>
      <c r="D770" s="1">
        <v>46562.81</v>
      </c>
      <c r="E770" s="1">
        <v>46578.68</v>
      </c>
      <c r="F770" s="1">
        <v>44358.47</v>
      </c>
      <c r="G770" s="1">
        <v>44207.09</v>
      </c>
      <c r="H770" s="1">
        <v>44506.14</v>
      </c>
      <c r="I770" s="1">
        <v>44156.72</v>
      </c>
      <c r="J770" s="1">
        <v>43207</v>
      </c>
      <c r="K770" s="1">
        <v>42896.51</v>
      </c>
      <c r="L770" s="1">
        <v>42726.33</v>
      </c>
      <c r="M770" s="1">
        <v>42811.67</v>
      </c>
      <c r="N770">
        <f t="shared" si="55"/>
        <v>46161.157500000001</v>
      </c>
      <c r="O770">
        <f t="shared" si="56"/>
        <v>44307.105000000003</v>
      </c>
      <c r="P770">
        <f t="shared" si="57"/>
        <v>42910.377500000002</v>
      </c>
      <c r="Q770" s="3">
        <f t="shared" si="58"/>
        <v>0.95983522510240349</v>
      </c>
      <c r="R770" s="3">
        <f t="shared" si="59"/>
        <v>0.92957758912349631</v>
      </c>
    </row>
    <row r="771" spans="1:18" x14ac:dyDescent="0.25">
      <c r="A771" s="1">
        <v>618.89</v>
      </c>
      <c r="B771" s="1">
        <v>45233.27</v>
      </c>
      <c r="C771" s="1">
        <v>45942.2</v>
      </c>
      <c r="D771" s="1">
        <v>46350.99</v>
      </c>
      <c r="E771" s="1">
        <v>46359.839999999997</v>
      </c>
      <c r="F771" s="1">
        <v>44121.29</v>
      </c>
      <c r="G771" s="1">
        <v>44345.57</v>
      </c>
      <c r="H771" s="1">
        <v>44337.62</v>
      </c>
      <c r="I771" s="1">
        <v>43935.15</v>
      </c>
      <c r="J771" s="1">
        <v>43158.63</v>
      </c>
      <c r="K771" s="1">
        <v>42394.85</v>
      </c>
      <c r="L771" s="1">
        <v>42705.27</v>
      </c>
      <c r="M771" s="1">
        <v>42461.760000000002</v>
      </c>
      <c r="N771">
        <f t="shared" si="55"/>
        <v>45971.574999999997</v>
      </c>
      <c r="O771">
        <f t="shared" si="56"/>
        <v>44184.907500000001</v>
      </c>
      <c r="P771">
        <f t="shared" si="57"/>
        <v>42680.127500000002</v>
      </c>
      <c r="Q771" s="3">
        <f t="shared" si="58"/>
        <v>0.96113538637734308</v>
      </c>
      <c r="R771" s="3">
        <f t="shared" si="59"/>
        <v>0.92840255092413093</v>
      </c>
    </row>
    <row r="772" spans="1:18" x14ac:dyDescent="0.25">
      <c r="A772" s="1">
        <v>619.23</v>
      </c>
      <c r="B772" s="1">
        <v>45161.1</v>
      </c>
      <c r="C772" s="1">
        <v>46155.19</v>
      </c>
      <c r="D772" s="1">
        <v>46341.63</v>
      </c>
      <c r="E772" s="1">
        <v>46451.91</v>
      </c>
      <c r="F772" s="1">
        <v>44218.42</v>
      </c>
      <c r="G772" s="1">
        <v>44514.09</v>
      </c>
      <c r="H772" s="1">
        <v>44392.62</v>
      </c>
      <c r="I772" s="1">
        <v>44006.92</v>
      </c>
      <c r="J772" s="1">
        <v>43293.599999999999</v>
      </c>
      <c r="K772" s="1">
        <v>42634.76</v>
      </c>
      <c r="L772" s="1">
        <v>42679.519999999997</v>
      </c>
      <c r="M772" s="1">
        <v>42818.3</v>
      </c>
      <c r="N772">
        <f t="shared" si="55"/>
        <v>46027.457500000004</v>
      </c>
      <c r="O772">
        <f t="shared" si="56"/>
        <v>44283.012499999997</v>
      </c>
      <c r="P772">
        <f t="shared" si="57"/>
        <v>42856.544999999998</v>
      </c>
      <c r="Q772" s="3">
        <f t="shared" si="58"/>
        <v>0.96209990525763878</v>
      </c>
      <c r="R772" s="3">
        <f t="shared" si="59"/>
        <v>0.93110824120580626</v>
      </c>
    </row>
    <row r="773" spans="1:18" x14ac:dyDescent="0.25">
      <c r="A773" s="1">
        <v>619.58000000000004</v>
      </c>
      <c r="B773" s="1">
        <v>45163.05</v>
      </c>
      <c r="C773" s="1">
        <v>46001.11</v>
      </c>
      <c r="D773" s="1">
        <v>46169.599999999999</v>
      </c>
      <c r="E773" s="1">
        <v>46318.879999999997</v>
      </c>
      <c r="F773" s="1">
        <v>44116.22</v>
      </c>
      <c r="G773" s="1">
        <v>44200.07</v>
      </c>
      <c r="H773" s="1">
        <v>44246.73</v>
      </c>
      <c r="I773" s="1">
        <v>43814.22</v>
      </c>
      <c r="J773" s="1">
        <v>43086.85</v>
      </c>
      <c r="K773" s="1">
        <v>42404.22</v>
      </c>
      <c r="L773" s="1">
        <v>42580.05</v>
      </c>
      <c r="M773" s="1">
        <v>42461.760000000002</v>
      </c>
      <c r="N773">
        <f t="shared" ref="N773:N836" si="60">AVERAGE(B773:E773)</f>
        <v>45913.16</v>
      </c>
      <c r="O773">
        <f t="shared" ref="O773:O836" si="61">AVERAGE(F773:I773)</f>
        <v>44094.310000000005</v>
      </c>
      <c r="P773">
        <f t="shared" ref="P773:P836" si="62">AVERAGE(J773:M773)</f>
        <v>42633.22</v>
      </c>
      <c r="Q773" s="3">
        <f t="shared" ref="Q773:Q836" si="63">O773/N773</f>
        <v>0.96038499637141073</v>
      </c>
      <c r="R773" s="3">
        <f t="shared" ref="R773:R836" si="64">P773/N773</f>
        <v>0.92856209417953361</v>
      </c>
    </row>
    <row r="774" spans="1:18" x14ac:dyDescent="0.25">
      <c r="A774" s="1">
        <v>619.92999999999995</v>
      </c>
      <c r="B774" s="1">
        <v>44992.19</v>
      </c>
      <c r="C774" s="1">
        <v>45821.279999999999</v>
      </c>
      <c r="D774" s="1">
        <v>46078.71</v>
      </c>
      <c r="E774" s="1">
        <v>46012.27</v>
      </c>
      <c r="F774" s="1">
        <v>44156.01</v>
      </c>
      <c r="G774" s="1">
        <v>44044.03</v>
      </c>
      <c r="H774" s="1">
        <v>44134.77</v>
      </c>
      <c r="I774" s="1">
        <v>43815</v>
      </c>
      <c r="J774" s="1">
        <v>42806.37</v>
      </c>
      <c r="K774" s="1">
        <v>42431.519999999997</v>
      </c>
      <c r="L774" s="1">
        <v>42340.14</v>
      </c>
      <c r="M774" s="1">
        <v>42515.98</v>
      </c>
      <c r="N774">
        <f t="shared" si="60"/>
        <v>45726.112499999996</v>
      </c>
      <c r="O774">
        <f t="shared" si="61"/>
        <v>44037.452499999999</v>
      </c>
      <c r="P774">
        <f t="shared" si="62"/>
        <v>42523.502500000002</v>
      </c>
      <c r="Q774" s="3">
        <f t="shared" si="63"/>
        <v>0.96307011666473952</v>
      </c>
      <c r="R774" s="3">
        <f t="shared" si="64"/>
        <v>0.92996102609859976</v>
      </c>
    </row>
    <row r="775" spans="1:18" x14ac:dyDescent="0.25">
      <c r="A775" s="1">
        <v>620.28</v>
      </c>
      <c r="B775" s="1">
        <v>44872.43</v>
      </c>
      <c r="C775" s="1">
        <v>45791.63</v>
      </c>
      <c r="D775" s="1">
        <v>45889.52</v>
      </c>
      <c r="E775" s="1">
        <v>46024.76</v>
      </c>
      <c r="F775" s="1">
        <v>43944.19</v>
      </c>
      <c r="G775" s="1">
        <v>43856.79</v>
      </c>
      <c r="H775" s="1">
        <v>44050.52</v>
      </c>
      <c r="I775" s="1">
        <v>43615.66</v>
      </c>
      <c r="J775" s="1">
        <v>42886.34</v>
      </c>
      <c r="K775" s="1">
        <v>42424.11</v>
      </c>
      <c r="L775" s="1">
        <v>42217.66</v>
      </c>
      <c r="M775" s="1">
        <v>42346.29</v>
      </c>
      <c r="N775">
        <f t="shared" si="60"/>
        <v>45644.584999999999</v>
      </c>
      <c r="O775">
        <f t="shared" si="61"/>
        <v>43866.79</v>
      </c>
      <c r="P775">
        <f t="shared" si="62"/>
        <v>42468.6</v>
      </c>
      <c r="Q775" s="3">
        <f t="shared" si="63"/>
        <v>0.96105134924548008</v>
      </c>
      <c r="R775" s="3">
        <f t="shared" si="64"/>
        <v>0.93041923811992155</v>
      </c>
    </row>
    <row r="776" spans="1:18" x14ac:dyDescent="0.25">
      <c r="A776" s="1">
        <v>620.62</v>
      </c>
      <c r="B776" s="1">
        <v>44595.47</v>
      </c>
      <c r="C776" s="1">
        <v>45399.98</v>
      </c>
      <c r="D776" s="1">
        <v>45530.64</v>
      </c>
      <c r="E776" s="1">
        <v>45837.9</v>
      </c>
      <c r="F776" s="1">
        <v>43660.99</v>
      </c>
      <c r="G776" s="1">
        <v>43688.66</v>
      </c>
      <c r="H776" s="1">
        <v>43789.55</v>
      </c>
      <c r="I776" s="1">
        <v>43377.32</v>
      </c>
      <c r="J776" s="1">
        <v>42559.06</v>
      </c>
      <c r="K776" s="1">
        <v>42055.87</v>
      </c>
      <c r="L776" s="1">
        <v>41973.46</v>
      </c>
      <c r="M776" s="1">
        <v>42112.63</v>
      </c>
      <c r="N776">
        <f t="shared" si="60"/>
        <v>45340.997500000005</v>
      </c>
      <c r="O776">
        <f t="shared" si="61"/>
        <v>43629.130000000005</v>
      </c>
      <c r="P776">
        <f t="shared" si="62"/>
        <v>42175.254999999997</v>
      </c>
      <c r="Q776" s="3">
        <f t="shared" si="63"/>
        <v>0.9622445999340884</v>
      </c>
      <c r="R776" s="3">
        <f t="shared" si="64"/>
        <v>0.93017924892366988</v>
      </c>
    </row>
    <row r="777" spans="1:18" x14ac:dyDescent="0.25">
      <c r="A777" s="1">
        <v>620.97</v>
      </c>
      <c r="B777" s="1">
        <v>44645.4</v>
      </c>
      <c r="C777" s="1">
        <v>45455.37</v>
      </c>
      <c r="D777" s="1">
        <v>45581.35</v>
      </c>
      <c r="E777" s="1">
        <v>45708.4</v>
      </c>
      <c r="F777" s="1">
        <v>43704.29</v>
      </c>
      <c r="G777" s="1">
        <v>43561.88</v>
      </c>
      <c r="H777" s="1">
        <v>43882</v>
      </c>
      <c r="I777" s="1">
        <v>43314.51</v>
      </c>
      <c r="J777" s="1">
        <v>42490.79</v>
      </c>
      <c r="K777" s="1">
        <v>41847.949999999997</v>
      </c>
      <c r="L777" s="1">
        <v>41986.33</v>
      </c>
      <c r="M777" s="1">
        <v>42091.17</v>
      </c>
      <c r="N777">
        <f t="shared" si="60"/>
        <v>45347.63</v>
      </c>
      <c r="O777">
        <f t="shared" si="61"/>
        <v>43615.67</v>
      </c>
      <c r="P777">
        <f t="shared" si="62"/>
        <v>42104.06</v>
      </c>
      <c r="Q777" s="3">
        <f t="shared" si="63"/>
        <v>0.96180704482240864</v>
      </c>
      <c r="R777" s="3">
        <f t="shared" si="64"/>
        <v>0.92847321899733237</v>
      </c>
    </row>
    <row r="778" spans="1:18" x14ac:dyDescent="0.25">
      <c r="A778" s="1">
        <v>621.32000000000005</v>
      </c>
      <c r="B778" s="1">
        <v>44071.19</v>
      </c>
      <c r="C778" s="1">
        <v>45055.14</v>
      </c>
      <c r="D778" s="1">
        <v>45193.599999999999</v>
      </c>
      <c r="E778" s="1">
        <v>45250.04</v>
      </c>
      <c r="F778" s="1">
        <v>43058.69</v>
      </c>
      <c r="G778" s="1">
        <v>43006.39</v>
      </c>
      <c r="H778" s="1">
        <v>43300.76</v>
      </c>
      <c r="I778" s="1">
        <v>42820.27</v>
      </c>
      <c r="J778" s="1">
        <v>42176.77</v>
      </c>
      <c r="K778" s="1">
        <v>41603.360000000001</v>
      </c>
      <c r="L778" s="1">
        <v>41641.1</v>
      </c>
      <c r="M778" s="1">
        <v>41726.050000000003</v>
      </c>
      <c r="N778">
        <f t="shared" si="60"/>
        <v>44892.4925</v>
      </c>
      <c r="O778">
        <f t="shared" si="61"/>
        <v>43046.527499999997</v>
      </c>
      <c r="P778">
        <f t="shared" si="62"/>
        <v>41786.820000000007</v>
      </c>
      <c r="Q778" s="3">
        <f t="shared" si="63"/>
        <v>0.95888031835167087</v>
      </c>
      <c r="R778" s="3">
        <f t="shared" si="64"/>
        <v>0.93081978016702915</v>
      </c>
    </row>
    <row r="779" spans="1:18" x14ac:dyDescent="0.25">
      <c r="A779" s="1">
        <v>621.66999999999996</v>
      </c>
      <c r="B779" s="1">
        <v>44117.61</v>
      </c>
      <c r="C779" s="1">
        <v>44949.82</v>
      </c>
      <c r="D779" s="1">
        <v>45151.86</v>
      </c>
      <c r="E779" s="1">
        <v>45279.3</v>
      </c>
      <c r="F779" s="1">
        <v>43172.21</v>
      </c>
      <c r="G779" s="1">
        <v>43318.85</v>
      </c>
      <c r="H779" s="1">
        <v>43354.21</v>
      </c>
      <c r="I779" s="1">
        <v>42894</v>
      </c>
      <c r="J779" s="1">
        <v>42314.86</v>
      </c>
      <c r="K779" s="1">
        <v>41505.06</v>
      </c>
      <c r="L779" s="1">
        <v>41691.43</v>
      </c>
      <c r="M779" s="1">
        <v>41472.879999999997</v>
      </c>
      <c r="N779">
        <f t="shared" si="60"/>
        <v>44874.647499999992</v>
      </c>
      <c r="O779">
        <f t="shared" si="61"/>
        <v>43184.817499999997</v>
      </c>
      <c r="P779">
        <f t="shared" si="62"/>
        <v>41746.057500000003</v>
      </c>
      <c r="Q779" s="3">
        <f t="shared" si="63"/>
        <v>0.96234332537096823</v>
      </c>
      <c r="R779" s="3">
        <f t="shared" si="64"/>
        <v>0.9302815693426898</v>
      </c>
    </row>
    <row r="780" spans="1:18" x14ac:dyDescent="0.25">
      <c r="A780" s="1">
        <v>622.02</v>
      </c>
      <c r="B780" s="1">
        <v>44079.38</v>
      </c>
      <c r="C780" s="1">
        <v>44702.11</v>
      </c>
      <c r="D780" s="1">
        <v>44932.24</v>
      </c>
      <c r="E780" s="1">
        <v>44966.06</v>
      </c>
      <c r="F780" s="1">
        <v>42940.88</v>
      </c>
      <c r="G780" s="1">
        <v>43006.78</v>
      </c>
      <c r="H780" s="1">
        <v>43001.18</v>
      </c>
      <c r="I780" s="1">
        <v>42603.38</v>
      </c>
      <c r="J780" s="1">
        <v>41856.51</v>
      </c>
      <c r="K780" s="1">
        <v>41372.82</v>
      </c>
      <c r="L780" s="1">
        <v>41361.800000000003</v>
      </c>
      <c r="M780" s="1">
        <v>41555.58</v>
      </c>
      <c r="N780">
        <f t="shared" si="60"/>
        <v>44669.947499999995</v>
      </c>
      <c r="O780">
        <f t="shared" si="61"/>
        <v>42888.055</v>
      </c>
      <c r="P780">
        <f t="shared" si="62"/>
        <v>41536.677500000005</v>
      </c>
      <c r="Q780" s="3">
        <f t="shared" si="63"/>
        <v>0.96010981432203402</v>
      </c>
      <c r="R780" s="3">
        <f t="shared" si="64"/>
        <v>0.92985731626391566</v>
      </c>
    </row>
    <row r="781" spans="1:18" x14ac:dyDescent="0.25">
      <c r="A781" s="1">
        <v>622.36</v>
      </c>
      <c r="B781" s="1">
        <v>43785.25</v>
      </c>
      <c r="C781" s="1">
        <v>44581.18</v>
      </c>
      <c r="D781" s="1">
        <v>44850.32</v>
      </c>
      <c r="E781" s="1">
        <v>44687.53</v>
      </c>
      <c r="F781" s="1">
        <v>42660.41</v>
      </c>
      <c r="G781" s="1">
        <v>42654.92</v>
      </c>
      <c r="H781" s="1">
        <v>42905.599999999999</v>
      </c>
      <c r="I781" s="1">
        <v>42616.639999999999</v>
      </c>
      <c r="J781" s="1">
        <v>41904.879999999997</v>
      </c>
      <c r="K781" s="1">
        <v>41043.980000000003</v>
      </c>
      <c r="L781" s="1">
        <v>41212.400000000001</v>
      </c>
      <c r="M781" s="1">
        <v>41031.300000000003</v>
      </c>
      <c r="N781">
        <f t="shared" si="60"/>
        <v>44476.07</v>
      </c>
      <c r="O781">
        <f t="shared" si="61"/>
        <v>42709.392500000002</v>
      </c>
      <c r="P781">
        <f t="shared" si="62"/>
        <v>41298.14</v>
      </c>
      <c r="Q781" s="3">
        <f t="shared" si="63"/>
        <v>0.96027802141691032</v>
      </c>
      <c r="R781" s="3">
        <f t="shared" si="64"/>
        <v>0.92854741887041725</v>
      </c>
    </row>
    <row r="782" spans="1:18" x14ac:dyDescent="0.25">
      <c r="A782" s="1">
        <v>622.71</v>
      </c>
      <c r="B782" s="1">
        <v>43631.17</v>
      </c>
      <c r="C782" s="1">
        <v>44358.44</v>
      </c>
      <c r="D782" s="1">
        <v>44664.639999999999</v>
      </c>
      <c r="E782" s="1">
        <v>44652.81</v>
      </c>
      <c r="F782" s="1">
        <v>42572.25</v>
      </c>
      <c r="G782" s="1">
        <v>42699.78</v>
      </c>
      <c r="H782" s="1">
        <v>42880.25</v>
      </c>
      <c r="I782" s="1">
        <v>42391.56</v>
      </c>
      <c r="J782" s="1">
        <v>41716.080000000002</v>
      </c>
      <c r="K782" s="1">
        <v>41047.1</v>
      </c>
      <c r="L782" s="1">
        <v>41086.400000000001</v>
      </c>
      <c r="M782" s="1">
        <v>41053.14</v>
      </c>
      <c r="N782">
        <f t="shared" si="60"/>
        <v>44326.764999999999</v>
      </c>
      <c r="O782">
        <f t="shared" si="61"/>
        <v>42635.96</v>
      </c>
      <c r="P782">
        <f t="shared" si="62"/>
        <v>41225.679999999993</v>
      </c>
      <c r="Q782" s="3">
        <f t="shared" si="63"/>
        <v>0.96185589000234961</v>
      </c>
      <c r="R782" s="3">
        <f t="shared" si="64"/>
        <v>0.93004034921113676</v>
      </c>
    </row>
    <row r="783" spans="1:18" x14ac:dyDescent="0.25">
      <c r="A783" s="1">
        <v>623.05999999999995</v>
      </c>
      <c r="B783" s="1">
        <v>43381.9</v>
      </c>
      <c r="C783" s="1">
        <v>43952.75</v>
      </c>
      <c r="D783" s="1">
        <v>44127.88</v>
      </c>
      <c r="E783" s="1">
        <v>44342.69</v>
      </c>
      <c r="F783" s="1">
        <v>42342.49</v>
      </c>
      <c r="G783" s="1">
        <v>42274.59</v>
      </c>
      <c r="H783" s="1">
        <v>42322.42</v>
      </c>
      <c r="I783" s="1">
        <v>41987.82</v>
      </c>
      <c r="J783" s="1">
        <v>41127.82</v>
      </c>
      <c r="K783" s="1">
        <v>40583.279999999999</v>
      </c>
      <c r="L783" s="1">
        <v>40865.61</v>
      </c>
      <c r="M783" s="1">
        <v>40597.910000000003</v>
      </c>
      <c r="N783">
        <f t="shared" si="60"/>
        <v>43951.305</v>
      </c>
      <c r="O783">
        <f t="shared" si="61"/>
        <v>42231.829999999994</v>
      </c>
      <c r="P783">
        <f t="shared" si="62"/>
        <v>40793.654999999999</v>
      </c>
      <c r="Q783" s="3">
        <f t="shared" si="63"/>
        <v>0.96087772592872944</v>
      </c>
      <c r="R783" s="3">
        <f t="shared" si="64"/>
        <v>0.92815571687803122</v>
      </c>
    </row>
    <row r="784" spans="1:18" x14ac:dyDescent="0.25">
      <c r="A784" s="1">
        <v>623.4</v>
      </c>
      <c r="B784" s="1">
        <v>43086.61</v>
      </c>
      <c r="C784" s="1">
        <v>43981.62</v>
      </c>
      <c r="D784" s="1">
        <v>44115.78</v>
      </c>
      <c r="E784" s="1">
        <v>44115.27</v>
      </c>
      <c r="F784" s="1">
        <v>42064.74</v>
      </c>
      <c r="G784" s="1">
        <v>42151.32</v>
      </c>
      <c r="H784" s="1">
        <v>42212.02</v>
      </c>
      <c r="I784" s="1">
        <v>42053.75</v>
      </c>
      <c r="J784" s="1">
        <v>41207.4</v>
      </c>
      <c r="K784" s="1">
        <v>40563.39</v>
      </c>
      <c r="L784" s="1">
        <v>40772.379999999997</v>
      </c>
      <c r="M784" s="1">
        <v>40789.440000000002</v>
      </c>
      <c r="N784">
        <f t="shared" si="60"/>
        <v>43824.82</v>
      </c>
      <c r="O784">
        <f t="shared" si="61"/>
        <v>42120.457499999997</v>
      </c>
      <c r="P784">
        <f t="shared" si="62"/>
        <v>40833.152500000004</v>
      </c>
      <c r="Q784" s="3">
        <f t="shared" si="63"/>
        <v>0.96110965201910692</v>
      </c>
      <c r="R784" s="3">
        <f t="shared" si="64"/>
        <v>0.93173577210357061</v>
      </c>
    </row>
    <row r="785" spans="1:18" x14ac:dyDescent="0.25">
      <c r="A785" s="1">
        <v>623.75</v>
      </c>
      <c r="B785" s="1">
        <v>42818.61</v>
      </c>
      <c r="C785" s="1">
        <v>43537.69</v>
      </c>
      <c r="D785" s="1">
        <v>43864.56</v>
      </c>
      <c r="E785" s="1">
        <v>43934.66</v>
      </c>
      <c r="F785" s="1">
        <v>41860.730000000003</v>
      </c>
      <c r="G785" s="1">
        <v>41699.199999999997</v>
      </c>
      <c r="H785" s="1">
        <v>42163.65</v>
      </c>
      <c r="I785" s="1">
        <v>41514.25</v>
      </c>
      <c r="J785" s="1">
        <v>40801.71</v>
      </c>
      <c r="K785" s="1">
        <v>40177.980000000003</v>
      </c>
      <c r="L785" s="1">
        <v>40289.449999999997</v>
      </c>
      <c r="M785" s="1">
        <v>40162.57</v>
      </c>
      <c r="N785">
        <f t="shared" si="60"/>
        <v>43538.880000000005</v>
      </c>
      <c r="O785">
        <f t="shared" si="61"/>
        <v>41809.457499999997</v>
      </c>
      <c r="P785">
        <f t="shared" si="62"/>
        <v>40357.927499999998</v>
      </c>
      <c r="Q785" s="3">
        <f t="shared" si="63"/>
        <v>0.96027866357609548</v>
      </c>
      <c r="R785" s="3">
        <f t="shared" si="64"/>
        <v>0.92693995573611432</v>
      </c>
    </row>
    <row r="786" spans="1:18" x14ac:dyDescent="0.25">
      <c r="A786" s="1">
        <v>624.1</v>
      </c>
      <c r="B786" s="1">
        <v>42435.55</v>
      </c>
      <c r="C786" s="1">
        <v>43352.79</v>
      </c>
      <c r="D786" s="1">
        <v>43639.48</v>
      </c>
      <c r="E786" s="1">
        <v>43624.15</v>
      </c>
      <c r="F786" s="1">
        <v>41589.22</v>
      </c>
      <c r="G786" s="1">
        <v>41737.43</v>
      </c>
      <c r="H786" s="1">
        <v>41718.17</v>
      </c>
      <c r="I786" s="1">
        <v>41248.21</v>
      </c>
      <c r="J786" s="1">
        <v>40569.599999999999</v>
      </c>
      <c r="K786" s="1">
        <v>40096.06</v>
      </c>
      <c r="L786" s="1">
        <v>40074.51</v>
      </c>
      <c r="M786" s="1">
        <v>40234.74</v>
      </c>
      <c r="N786">
        <f t="shared" si="60"/>
        <v>43262.9925</v>
      </c>
      <c r="O786">
        <f t="shared" si="61"/>
        <v>41573.2575</v>
      </c>
      <c r="P786">
        <f t="shared" si="62"/>
        <v>40243.727500000001</v>
      </c>
      <c r="Q786" s="3">
        <f t="shared" si="63"/>
        <v>0.96094271564779066</v>
      </c>
      <c r="R786" s="3">
        <f t="shared" si="64"/>
        <v>0.9302113694516162</v>
      </c>
    </row>
    <row r="787" spans="1:18" x14ac:dyDescent="0.25">
      <c r="A787" s="1">
        <v>624.45000000000005</v>
      </c>
      <c r="B787" s="1">
        <v>42475.34</v>
      </c>
      <c r="C787" s="1">
        <v>43065.69</v>
      </c>
      <c r="D787" s="1">
        <v>43421.81</v>
      </c>
      <c r="E787" s="1">
        <v>43422.86</v>
      </c>
      <c r="F787" s="1">
        <v>41320.449999999997</v>
      </c>
      <c r="G787" s="1">
        <v>41213.54</v>
      </c>
      <c r="H787" s="1">
        <v>41474.370000000003</v>
      </c>
      <c r="I787" s="1">
        <v>41056.29</v>
      </c>
      <c r="J787" s="1">
        <v>40277.040000000001</v>
      </c>
      <c r="K787" s="1">
        <v>39878</v>
      </c>
      <c r="L787" s="1">
        <v>39948.9</v>
      </c>
      <c r="M787" s="1">
        <v>39754.15</v>
      </c>
      <c r="N787">
        <f t="shared" si="60"/>
        <v>43096.425000000003</v>
      </c>
      <c r="O787">
        <f t="shared" si="61"/>
        <v>41266.162499999999</v>
      </c>
      <c r="P787">
        <f t="shared" si="62"/>
        <v>39964.522499999999</v>
      </c>
      <c r="Q787" s="3">
        <f t="shared" si="63"/>
        <v>0.95753099009952669</v>
      </c>
      <c r="R787" s="3">
        <f t="shared" si="64"/>
        <v>0.92732802082771359</v>
      </c>
    </row>
    <row r="788" spans="1:18" x14ac:dyDescent="0.25">
      <c r="A788" s="1">
        <v>624.79</v>
      </c>
      <c r="B788" s="1">
        <v>41963.54</v>
      </c>
      <c r="C788" s="1">
        <v>42887.81</v>
      </c>
      <c r="D788" s="1">
        <v>43237.69</v>
      </c>
      <c r="E788" s="1">
        <v>43183.35</v>
      </c>
      <c r="F788" s="1">
        <v>41082.5</v>
      </c>
      <c r="G788" s="1">
        <v>41222.120000000003</v>
      </c>
      <c r="H788" s="1">
        <v>41399.47</v>
      </c>
      <c r="I788" s="1">
        <v>40800.39</v>
      </c>
      <c r="J788" s="1">
        <v>40266.89</v>
      </c>
      <c r="K788" s="1">
        <v>39595.96</v>
      </c>
      <c r="L788" s="1">
        <v>39581.82</v>
      </c>
      <c r="M788" s="1">
        <v>39699.53</v>
      </c>
      <c r="N788">
        <f t="shared" si="60"/>
        <v>42818.097500000003</v>
      </c>
      <c r="O788">
        <f t="shared" si="61"/>
        <v>41126.119999999995</v>
      </c>
      <c r="P788">
        <f t="shared" si="62"/>
        <v>39786.050000000003</v>
      </c>
      <c r="Q788" s="3">
        <f t="shared" si="63"/>
        <v>0.96048452409638219</v>
      </c>
      <c r="R788" s="3">
        <f t="shared" si="64"/>
        <v>0.92918771087388929</v>
      </c>
    </row>
    <row r="789" spans="1:18" x14ac:dyDescent="0.25">
      <c r="A789" s="1">
        <v>625.14</v>
      </c>
      <c r="B789" s="1">
        <v>41972.51</v>
      </c>
      <c r="C789" s="1">
        <v>42559.74</v>
      </c>
      <c r="D789" s="1">
        <v>42863.21</v>
      </c>
      <c r="E789" s="1">
        <v>42774.14</v>
      </c>
      <c r="F789" s="1">
        <v>41029.440000000002</v>
      </c>
      <c r="G789" s="1">
        <v>40880.019999999997</v>
      </c>
      <c r="H789" s="1">
        <v>40994.949999999997</v>
      </c>
      <c r="I789" s="1">
        <v>40577.65</v>
      </c>
      <c r="J789" s="1">
        <v>39875.629999999997</v>
      </c>
      <c r="K789" s="1">
        <v>39574.51</v>
      </c>
      <c r="L789" s="1">
        <v>39558.03</v>
      </c>
      <c r="M789" s="1">
        <v>39399.550000000003</v>
      </c>
      <c r="N789">
        <f t="shared" si="60"/>
        <v>42542.399999999994</v>
      </c>
      <c r="O789">
        <f t="shared" si="61"/>
        <v>40870.514999999999</v>
      </c>
      <c r="P789">
        <f t="shared" si="62"/>
        <v>39601.93</v>
      </c>
      <c r="Q789" s="3">
        <f t="shared" si="63"/>
        <v>0.96070073620670215</v>
      </c>
      <c r="R789" s="3">
        <f t="shared" si="64"/>
        <v>0.93088142652976813</v>
      </c>
    </row>
    <row r="790" spans="1:18" x14ac:dyDescent="0.25">
      <c r="A790" s="1">
        <v>625.49</v>
      </c>
      <c r="B790" s="1">
        <v>41609.339999999997</v>
      </c>
      <c r="C790" s="1">
        <v>42579.25</v>
      </c>
      <c r="D790" s="1">
        <v>42856.57</v>
      </c>
      <c r="E790" s="1">
        <v>42685.59</v>
      </c>
      <c r="F790" s="1">
        <v>40702.160000000003</v>
      </c>
      <c r="G790" s="1">
        <v>40601.1</v>
      </c>
      <c r="H790" s="1">
        <v>40833.839999999997</v>
      </c>
      <c r="I790" s="1">
        <v>40375.58</v>
      </c>
      <c r="J790" s="1">
        <v>39650.160000000003</v>
      </c>
      <c r="K790" s="1">
        <v>39066.61</v>
      </c>
      <c r="L790" s="1">
        <v>39038.43</v>
      </c>
      <c r="M790" s="1">
        <v>39193.980000000003</v>
      </c>
      <c r="N790">
        <f t="shared" si="60"/>
        <v>42432.6875</v>
      </c>
      <c r="O790">
        <f t="shared" si="61"/>
        <v>40628.17</v>
      </c>
      <c r="P790">
        <f t="shared" si="62"/>
        <v>39237.295000000006</v>
      </c>
      <c r="Q790" s="3">
        <f t="shared" si="63"/>
        <v>0.95747341009216058</v>
      </c>
      <c r="R790" s="3">
        <f t="shared" si="64"/>
        <v>0.92469502432529183</v>
      </c>
    </row>
    <row r="791" spans="1:18" x14ac:dyDescent="0.25">
      <c r="A791" s="1">
        <v>625.83000000000004</v>
      </c>
      <c r="B791" s="1">
        <v>41616.36</v>
      </c>
      <c r="C791" s="1">
        <v>42423.6</v>
      </c>
      <c r="D791" s="1">
        <v>42678.69</v>
      </c>
      <c r="E791" s="1">
        <v>42645.41</v>
      </c>
      <c r="F791" s="1">
        <v>40694.36</v>
      </c>
      <c r="G791" s="1">
        <v>40515.67</v>
      </c>
      <c r="H791" s="1">
        <v>40754.26</v>
      </c>
      <c r="I791" s="1">
        <v>40315.120000000003</v>
      </c>
      <c r="J791" s="1">
        <v>39613.49</v>
      </c>
      <c r="K791" s="1">
        <v>39261.269999999997</v>
      </c>
      <c r="L791" s="1">
        <v>39332.17</v>
      </c>
      <c r="M791" s="1">
        <v>39099.19</v>
      </c>
      <c r="N791">
        <f t="shared" si="60"/>
        <v>42341.014999999999</v>
      </c>
      <c r="O791">
        <f t="shared" si="61"/>
        <v>40569.852500000001</v>
      </c>
      <c r="P791">
        <f t="shared" si="62"/>
        <v>39326.53</v>
      </c>
      <c r="Q791" s="3">
        <f t="shared" si="63"/>
        <v>0.95816910624367413</v>
      </c>
      <c r="R791" s="3">
        <f t="shared" si="64"/>
        <v>0.92880461179308049</v>
      </c>
    </row>
    <row r="792" spans="1:18" x14ac:dyDescent="0.25">
      <c r="A792" s="1">
        <v>626.17999999999995</v>
      </c>
      <c r="B792" s="1">
        <v>41273.08</v>
      </c>
      <c r="C792" s="1">
        <v>41969.54</v>
      </c>
      <c r="D792" s="1">
        <v>42269.1</v>
      </c>
      <c r="E792" s="1">
        <v>42194.47</v>
      </c>
      <c r="F792" s="1">
        <v>40305.83</v>
      </c>
      <c r="G792" s="1">
        <v>40337.01</v>
      </c>
      <c r="H792" s="1">
        <v>40501.870000000003</v>
      </c>
      <c r="I792" s="1">
        <v>40133.730000000003</v>
      </c>
      <c r="J792" s="1">
        <v>39400.9</v>
      </c>
      <c r="K792" s="1">
        <v>38738.160000000003</v>
      </c>
      <c r="L792" s="1">
        <v>38888.239999999998</v>
      </c>
      <c r="M792" s="1">
        <v>38753.18</v>
      </c>
      <c r="N792">
        <f t="shared" si="60"/>
        <v>41926.547500000001</v>
      </c>
      <c r="O792">
        <f t="shared" si="61"/>
        <v>40319.61</v>
      </c>
      <c r="P792">
        <f t="shared" si="62"/>
        <v>38945.119999999995</v>
      </c>
      <c r="Q792" s="3">
        <f t="shared" si="63"/>
        <v>0.96167255364873527</v>
      </c>
      <c r="R792" s="3">
        <f t="shared" si="64"/>
        <v>0.92888926759352164</v>
      </c>
    </row>
    <row r="793" spans="1:18" x14ac:dyDescent="0.25">
      <c r="A793" s="1">
        <v>626.53</v>
      </c>
      <c r="B793" s="1">
        <v>41145.910000000003</v>
      </c>
      <c r="C793" s="1">
        <v>41872.79</v>
      </c>
      <c r="D793" s="1">
        <v>42340.49</v>
      </c>
      <c r="E793" s="1">
        <v>42077.440000000002</v>
      </c>
      <c r="F793" s="1">
        <v>39974.25</v>
      </c>
      <c r="G793" s="1">
        <v>40353.79</v>
      </c>
      <c r="H793" s="1">
        <v>40331.79</v>
      </c>
      <c r="I793" s="1">
        <v>39879.39</v>
      </c>
      <c r="J793" s="1">
        <v>38942.54</v>
      </c>
      <c r="K793" s="1">
        <v>38612.550000000003</v>
      </c>
      <c r="L793" s="1">
        <v>38712.699999999997</v>
      </c>
      <c r="M793" s="1">
        <v>38719.629999999997</v>
      </c>
      <c r="N793">
        <f t="shared" si="60"/>
        <v>41859.157500000001</v>
      </c>
      <c r="O793">
        <f t="shared" si="61"/>
        <v>40134.805000000008</v>
      </c>
      <c r="P793">
        <f t="shared" si="62"/>
        <v>38746.854999999996</v>
      </c>
      <c r="Q793" s="3">
        <f t="shared" si="63"/>
        <v>0.95880584791989676</v>
      </c>
      <c r="R793" s="3">
        <f t="shared" si="64"/>
        <v>0.92564822882543674</v>
      </c>
    </row>
    <row r="794" spans="1:18" x14ac:dyDescent="0.25">
      <c r="A794" s="1">
        <v>626.87</v>
      </c>
      <c r="B794" s="1">
        <v>40711.74</v>
      </c>
      <c r="C794" s="1">
        <v>41315.360000000001</v>
      </c>
      <c r="D794" s="1">
        <v>41702.69</v>
      </c>
      <c r="E794" s="1">
        <v>41724.019999999997</v>
      </c>
      <c r="F794" s="1">
        <v>39588.85</v>
      </c>
      <c r="G794" s="1">
        <v>39754.22</v>
      </c>
      <c r="H794" s="1">
        <v>39920.25</v>
      </c>
      <c r="I794" s="1">
        <v>39454.58</v>
      </c>
      <c r="J794" s="1">
        <v>38979.21</v>
      </c>
      <c r="K794" s="1">
        <v>38367.18</v>
      </c>
      <c r="L794" s="1">
        <v>38314.03</v>
      </c>
      <c r="M794" s="1">
        <v>38180.53</v>
      </c>
      <c r="N794">
        <f t="shared" si="60"/>
        <v>41363.452499999999</v>
      </c>
      <c r="O794">
        <f t="shared" si="61"/>
        <v>39679.475000000006</v>
      </c>
      <c r="P794">
        <f t="shared" si="62"/>
        <v>38460.237500000003</v>
      </c>
      <c r="Q794" s="3">
        <f t="shared" si="63"/>
        <v>0.95928827507810199</v>
      </c>
      <c r="R794" s="3">
        <f t="shared" si="64"/>
        <v>0.92981207262619103</v>
      </c>
    </row>
    <row r="795" spans="1:18" x14ac:dyDescent="0.25">
      <c r="A795" s="1">
        <v>627.22</v>
      </c>
      <c r="B795" s="1">
        <v>40824.089999999997</v>
      </c>
      <c r="C795" s="1">
        <v>41655.9</v>
      </c>
      <c r="D795" s="1">
        <v>41744.43</v>
      </c>
      <c r="E795" s="1">
        <v>41786.050000000003</v>
      </c>
      <c r="F795" s="1">
        <v>39965.279999999999</v>
      </c>
      <c r="G795" s="1">
        <v>39850.959999999999</v>
      </c>
      <c r="H795" s="1">
        <v>40031.43</v>
      </c>
      <c r="I795" s="1">
        <v>39591.5</v>
      </c>
      <c r="J795" s="1">
        <v>38678.06</v>
      </c>
      <c r="K795" s="1">
        <v>38428.43</v>
      </c>
      <c r="L795" s="1">
        <v>38401.800000000003</v>
      </c>
      <c r="M795" s="1">
        <v>38424.720000000001</v>
      </c>
      <c r="N795">
        <f t="shared" si="60"/>
        <v>41502.617499999993</v>
      </c>
      <c r="O795">
        <f t="shared" si="61"/>
        <v>39859.792499999996</v>
      </c>
      <c r="P795">
        <f t="shared" si="62"/>
        <v>38483.252500000002</v>
      </c>
      <c r="Q795" s="3">
        <f t="shared" si="63"/>
        <v>0.96041635205297604</v>
      </c>
      <c r="R795" s="3">
        <f t="shared" si="64"/>
        <v>0.92724880545184907</v>
      </c>
    </row>
    <row r="796" spans="1:18" x14ac:dyDescent="0.25">
      <c r="A796" s="1">
        <v>627.57000000000005</v>
      </c>
      <c r="B796" s="1">
        <v>40478.47</v>
      </c>
      <c r="C796" s="1">
        <v>41337.980000000003</v>
      </c>
      <c r="D796" s="1">
        <v>41591.51</v>
      </c>
      <c r="E796" s="1">
        <v>41599.19</v>
      </c>
      <c r="F796" s="1">
        <v>39506.93</v>
      </c>
      <c r="G796" s="1">
        <v>39637.97</v>
      </c>
      <c r="H796" s="1">
        <v>39675.660000000003</v>
      </c>
      <c r="I796" s="1">
        <v>39375</v>
      </c>
      <c r="J796" s="1">
        <v>38846.19</v>
      </c>
      <c r="K796" s="1">
        <v>38087.1</v>
      </c>
      <c r="L796" s="1">
        <v>38188.03</v>
      </c>
      <c r="M796" s="1">
        <v>38036.58</v>
      </c>
      <c r="N796">
        <f t="shared" si="60"/>
        <v>41251.787500000006</v>
      </c>
      <c r="O796">
        <f t="shared" si="61"/>
        <v>39548.89</v>
      </c>
      <c r="P796">
        <f t="shared" si="62"/>
        <v>38289.475000000006</v>
      </c>
      <c r="Q796" s="3">
        <f t="shared" si="63"/>
        <v>0.95871942518854469</v>
      </c>
      <c r="R796" s="3">
        <f t="shared" si="64"/>
        <v>0.92818947542576191</v>
      </c>
    </row>
    <row r="797" spans="1:18" x14ac:dyDescent="0.25">
      <c r="A797" s="1">
        <v>627.91999999999996</v>
      </c>
      <c r="B797" s="1">
        <v>40393.040000000001</v>
      </c>
      <c r="C797" s="1">
        <v>41388.300000000003</v>
      </c>
      <c r="D797" s="1">
        <v>41370.720000000001</v>
      </c>
      <c r="E797" s="1">
        <v>41461.879999999997</v>
      </c>
      <c r="F797" s="1">
        <v>39550.620000000003</v>
      </c>
      <c r="G797" s="1">
        <v>39500.660000000003</v>
      </c>
      <c r="H797" s="1">
        <v>39561.370000000003</v>
      </c>
      <c r="I797" s="1">
        <v>39178.79</v>
      </c>
      <c r="J797" s="1">
        <v>38266.129999999997</v>
      </c>
      <c r="K797" s="1">
        <v>37903.760000000002</v>
      </c>
      <c r="L797" s="1">
        <v>37978.17</v>
      </c>
      <c r="M797" s="1">
        <v>38081.440000000002</v>
      </c>
      <c r="N797">
        <f t="shared" si="60"/>
        <v>41153.485000000001</v>
      </c>
      <c r="O797">
        <f t="shared" si="61"/>
        <v>39447.86</v>
      </c>
      <c r="P797">
        <f t="shared" si="62"/>
        <v>38057.375</v>
      </c>
      <c r="Q797" s="3">
        <f t="shared" si="63"/>
        <v>0.95855454282911889</v>
      </c>
      <c r="R797" s="3">
        <f t="shared" si="64"/>
        <v>0.92476676033633598</v>
      </c>
    </row>
    <row r="798" spans="1:18" x14ac:dyDescent="0.25">
      <c r="A798" s="1">
        <v>628.26</v>
      </c>
      <c r="B798" s="1">
        <v>40180.83</v>
      </c>
      <c r="C798" s="1">
        <v>40743.879999999997</v>
      </c>
      <c r="D798" s="1">
        <v>41153.050000000003</v>
      </c>
      <c r="E798" s="1">
        <v>41139.67</v>
      </c>
      <c r="F798" s="1">
        <v>39339.97</v>
      </c>
      <c r="G798" s="1">
        <v>39073.51</v>
      </c>
      <c r="H798" s="1">
        <v>39401.82</v>
      </c>
      <c r="I798" s="1">
        <v>39063.71</v>
      </c>
      <c r="J798" s="1">
        <v>38194.35</v>
      </c>
      <c r="K798" s="1">
        <v>37775.03</v>
      </c>
      <c r="L798" s="1">
        <v>37645.03</v>
      </c>
      <c r="M798" s="1">
        <v>37584.080000000002</v>
      </c>
      <c r="N798">
        <f t="shared" si="60"/>
        <v>40804.357499999998</v>
      </c>
      <c r="O798">
        <f t="shared" si="61"/>
        <v>39219.752500000002</v>
      </c>
      <c r="P798">
        <f t="shared" si="62"/>
        <v>37799.622499999998</v>
      </c>
      <c r="Q798" s="3">
        <f t="shared" si="63"/>
        <v>0.96116578970763122</v>
      </c>
      <c r="R798" s="3">
        <f t="shared" si="64"/>
        <v>0.92636239891781169</v>
      </c>
    </row>
    <row r="799" spans="1:18" x14ac:dyDescent="0.25">
      <c r="A799" s="1">
        <v>628.61</v>
      </c>
      <c r="B799" s="1">
        <v>40260.410000000003</v>
      </c>
      <c r="C799" s="1">
        <v>41081.69</v>
      </c>
      <c r="D799" s="1">
        <v>41339.910000000003</v>
      </c>
      <c r="E799" s="1">
        <v>41206.76</v>
      </c>
      <c r="F799" s="1">
        <v>39270.53</v>
      </c>
      <c r="G799" s="1">
        <v>39492.080000000002</v>
      </c>
      <c r="H799" s="1">
        <v>39444.339999999997</v>
      </c>
      <c r="I799" s="1">
        <v>38975.550000000003</v>
      </c>
      <c r="J799" s="1">
        <v>38157.68</v>
      </c>
      <c r="K799" s="1">
        <v>37884.639999999999</v>
      </c>
      <c r="L799" s="1">
        <v>37868.94</v>
      </c>
      <c r="M799" s="1">
        <v>37781.85</v>
      </c>
      <c r="N799">
        <f t="shared" si="60"/>
        <v>40972.192500000005</v>
      </c>
      <c r="O799">
        <f t="shared" si="61"/>
        <v>39295.625</v>
      </c>
      <c r="P799">
        <f t="shared" si="62"/>
        <v>37923.277500000004</v>
      </c>
      <c r="Q799" s="3">
        <f t="shared" si="63"/>
        <v>0.95908035675659764</v>
      </c>
      <c r="R799" s="3">
        <f t="shared" si="64"/>
        <v>0.92558574940796734</v>
      </c>
    </row>
    <row r="800" spans="1:18" x14ac:dyDescent="0.25">
      <c r="A800" s="1">
        <v>628.95000000000005</v>
      </c>
      <c r="B800" s="1">
        <v>40128.949999999997</v>
      </c>
      <c r="C800" s="1">
        <v>40809.019999999997</v>
      </c>
      <c r="D800" s="1">
        <v>40927.58</v>
      </c>
      <c r="E800" s="1">
        <v>41195.839999999997</v>
      </c>
      <c r="F800" s="1">
        <v>39090.699999999997</v>
      </c>
      <c r="G800" s="1">
        <v>39180.400000000001</v>
      </c>
      <c r="H800" s="1">
        <v>39215.360000000001</v>
      </c>
      <c r="I800" s="1">
        <v>38956.44</v>
      </c>
      <c r="J800" s="1">
        <v>38108.53</v>
      </c>
      <c r="K800" s="1">
        <v>37500.79</v>
      </c>
      <c r="L800" s="1">
        <v>37602.120000000003</v>
      </c>
      <c r="M800" s="1">
        <v>37726.46</v>
      </c>
      <c r="N800">
        <f t="shared" si="60"/>
        <v>40765.347500000003</v>
      </c>
      <c r="O800">
        <f t="shared" si="61"/>
        <v>39110.725000000006</v>
      </c>
      <c r="P800">
        <f t="shared" si="62"/>
        <v>37734.474999999999</v>
      </c>
      <c r="Q800" s="3">
        <f t="shared" si="63"/>
        <v>0.95941105371418711</v>
      </c>
      <c r="R800" s="3">
        <f t="shared" si="64"/>
        <v>0.92565076257475776</v>
      </c>
    </row>
    <row r="801" spans="1:18" x14ac:dyDescent="0.25">
      <c r="A801" s="1">
        <v>629.29999999999995</v>
      </c>
      <c r="B801" s="1">
        <v>39756.800000000003</v>
      </c>
      <c r="C801" s="1">
        <v>40606.949999999997</v>
      </c>
      <c r="D801" s="1">
        <v>40900.28</v>
      </c>
      <c r="E801" s="1">
        <v>40813.94</v>
      </c>
      <c r="F801" s="1">
        <v>38941.300000000003</v>
      </c>
      <c r="G801" s="1">
        <v>38882.370000000003</v>
      </c>
      <c r="H801" s="1">
        <v>39156.07</v>
      </c>
      <c r="I801" s="1">
        <v>38556.6</v>
      </c>
      <c r="J801" s="1">
        <v>37843.269999999997</v>
      </c>
      <c r="K801" s="1">
        <v>37620.160000000003</v>
      </c>
      <c r="L801" s="1">
        <v>37426.58</v>
      </c>
      <c r="M801" s="1">
        <v>37469.39</v>
      </c>
      <c r="N801">
        <f t="shared" si="60"/>
        <v>40519.4925</v>
      </c>
      <c r="O801">
        <f t="shared" si="61"/>
        <v>38884.085000000006</v>
      </c>
      <c r="P801">
        <f t="shared" si="62"/>
        <v>37589.85</v>
      </c>
      <c r="Q801" s="3">
        <f t="shared" si="63"/>
        <v>0.95963899350417592</v>
      </c>
      <c r="R801" s="3">
        <f t="shared" si="64"/>
        <v>0.92769794685853968</v>
      </c>
    </row>
    <row r="802" spans="1:18" x14ac:dyDescent="0.25">
      <c r="A802" s="1">
        <v>629.65</v>
      </c>
      <c r="B802" s="1">
        <v>39905.82</v>
      </c>
      <c r="C802" s="1">
        <v>40606.949999999997</v>
      </c>
      <c r="D802" s="1">
        <v>40877.65</v>
      </c>
      <c r="E802" s="1">
        <v>40796</v>
      </c>
      <c r="F802" s="1">
        <v>38826.61</v>
      </c>
      <c r="G802" s="1">
        <v>38985.74</v>
      </c>
      <c r="H802" s="1">
        <v>38928.639999999999</v>
      </c>
      <c r="I802" s="1">
        <v>38681.81</v>
      </c>
      <c r="J802" s="1">
        <v>37927.53</v>
      </c>
      <c r="K802" s="1">
        <v>37297.949999999997</v>
      </c>
      <c r="L802" s="1">
        <v>37368.07</v>
      </c>
      <c r="M802" s="1">
        <v>37373.82</v>
      </c>
      <c r="N802">
        <f t="shared" si="60"/>
        <v>40546.604999999996</v>
      </c>
      <c r="O802">
        <f t="shared" si="61"/>
        <v>38855.699999999997</v>
      </c>
      <c r="P802">
        <f t="shared" si="62"/>
        <v>37491.842499999999</v>
      </c>
      <c r="Q802" s="3">
        <f t="shared" si="63"/>
        <v>0.95829724831462459</v>
      </c>
      <c r="R802" s="3">
        <f t="shared" si="64"/>
        <v>0.92466046170819982</v>
      </c>
    </row>
    <row r="803" spans="1:18" x14ac:dyDescent="0.25">
      <c r="A803" s="1">
        <v>629.99</v>
      </c>
      <c r="B803" s="1">
        <v>39752.51</v>
      </c>
      <c r="C803" s="1">
        <v>40454.43</v>
      </c>
      <c r="D803" s="1">
        <v>40548.42</v>
      </c>
      <c r="E803" s="1">
        <v>40830.33</v>
      </c>
      <c r="F803" s="1">
        <v>38865.620000000003</v>
      </c>
      <c r="G803" s="1">
        <v>38843.75</v>
      </c>
      <c r="H803" s="1">
        <v>38938.400000000001</v>
      </c>
      <c r="I803" s="1">
        <v>38567.519999999997</v>
      </c>
      <c r="J803" s="1">
        <v>37748.089999999997</v>
      </c>
      <c r="K803" s="1">
        <v>37380.26</v>
      </c>
      <c r="L803" s="1">
        <v>37348.949999999997</v>
      </c>
      <c r="M803" s="1">
        <v>37435.839999999997</v>
      </c>
      <c r="N803">
        <f t="shared" si="60"/>
        <v>40396.422500000001</v>
      </c>
      <c r="O803">
        <f t="shared" si="61"/>
        <v>38803.822499999995</v>
      </c>
      <c r="P803">
        <f t="shared" si="62"/>
        <v>37478.285000000003</v>
      </c>
      <c r="Q803" s="3">
        <f t="shared" si="63"/>
        <v>0.96057571682244869</v>
      </c>
      <c r="R803" s="3">
        <f t="shared" si="64"/>
        <v>0.92776247698666892</v>
      </c>
    </row>
    <row r="804" spans="1:18" x14ac:dyDescent="0.25">
      <c r="A804" s="1">
        <v>630.34</v>
      </c>
      <c r="B804" s="1">
        <v>39888.26</v>
      </c>
      <c r="C804" s="1">
        <v>40763.379999999997</v>
      </c>
      <c r="D804" s="1">
        <v>40910.03</v>
      </c>
      <c r="E804" s="1">
        <v>40904.839999999997</v>
      </c>
      <c r="F804" s="1">
        <v>38953</v>
      </c>
      <c r="G804" s="1">
        <v>38943.61</v>
      </c>
      <c r="H804" s="1">
        <v>39129.54</v>
      </c>
      <c r="I804" s="1">
        <v>38672.449999999997</v>
      </c>
      <c r="J804" s="1">
        <v>37990.33</v>
      </c>
      <c r="K804" s="1">
        <v>37412.239999999998</v>
      </c>
      <c r="L804" s="1">
        <v>37578.71</v>
      </c>
      <c r="M804" s="1">
        <v>37424.92</v>
      </c>
      <c r="N804">
        <f t="shared" si="60"/>
        <v>40616.627500000002</v>
      </c>
      <c r="O804">
        <f t="shared" si="61"/>
        <v>38924.649999999994</v>
      </c>
      <c r="P804">
        <f t="shared" si="62"/>
        <v>37601.550000000003</v>
      </c>
      <c r="Q804" s="3">
        <f t="shared" si="63"/>
        <v>0.95834273783563129</v>
      </c>
      <c r="R804" s="3">
        <f t="shared" si="64"/>
        <v>0.92576740892630738</v>
      </c>
    </row>
    <row r="805" spans="1:18" x14ac:dyDescent="0.25">
      <c r="A805" s="1">
        <v>630.69000000000005</v>
      </c>
      <c r="B805" s="1">
        <v>39614.42</v>
      </c>
      <c r="C805" s="1">
        <v>40223.89</v>
      </c>
      <c r="D805" s="1">
        <v>40760.230000000003</v>
      </c>
      <c r="E805" s="1">
        <v>40409.42</v>
      </c>
      <c r="F805" s="1">
        <v>38674.089999999997</v>
      </c>
      <c r="G805" s="1">
        <v>38533.24</v>
      </c>
      <c r="H805" s="1">
        <v>38649.339999999997</v>
      </c>
      <c r="I805" s="1">
        <v>38367.79</v>
      </c>
      <c r="J805" s="1">
        <v>37582.300000000003</v>
      </c>
      <c r="K805" s="1">
        <v>37108.75</v>
      </c>
      <c r="L805" s="1">
        <v>37100.86</v>
      </c>
      <c r="M805" s="1">
        <v>37230.269999999997</v>
      </c>
      <c r="N805">
        <f t="shared" si="60"/>
        <v>40251.990000000005</v>
      </c>
      <c r="O805">
        <f t="shared" si="61"/>
        <v>38556.114999999998</v>
      </c>
      <c r="P805">
        <f t="shared" si="62"/>
        <v>37255.544999999998</v>
      </c>
      <c r="Q805" s="3">
        <f t="shared" si="63"/>
        <v>0.95786854264845023</v>
      </c>
      <c r="R805" s="3">
        <f t="shared" si="64"/>
        <v>0.92555784198495517</v>
      </c>
    </row>
    <row r="806" spans="1:18" x14ac:dyDescent="0.25">
      <c r="A806" s="1">
        <v>631.03</v>
      </c>
      <c r="B806" s="1">
        <v>39543.81</v>
      </c>
      <c r="C806" s="1">
        <v>40130.26</v>
      </c>
      <c r="D806" s="1">
        <v>40511.75</v>
      </c>
      <c r="E806" s="1">
        <v>40419.56</v>
      </c>
      <c r="F806" s="1">
        <v>38674.480000000003</v>
      </c>
      <c r="G806" s="1">
        <v>38487.599999999999</v>
      </c>
      <c r="H806" s="1">
        <v>38796.79</v>
      </c>
      <c r="I806" s="1">
        <v>38342.050000000003</v>
      </c>
      <c r="J806" s="1">
        <v>37587.370000000003</v>
      </c>
      <c r="K806" s="1">
        <v>37127.480000000003</v>
      </c>
      <c r="L806" s="1">
        <v>37121.53</v>
      </c>
      <c r="M806" s="1">
        <v>37059.800000000003</v>
      </c>
      <c r="N806">
        <f t="shared" si="60"/>
        <v>40151.345000000001</v>
      </c>
      <c r="O806">
        <f t="shared" si="61"/>
        <v>38575.229999999996</v>
      </c>
      <c r="P806">
        <f t="shared" si="62"/>
        <v>37224.044999999998</v>
      </c>
      <c r="Q806" s="3">
        <f t="shared" si="63"/>
        <v>0.96074564874476798</v>
      </c>
      <c r="R806" s="3">
        <f t="shared" si="64"/>
        <v>0.92709335141824012</v>
      </c>
    </row>
    <row r="807" spans="1:18" x14ac:dyDescent="0.25">
      <c r="A807" s="1">
        <v>631.38</v>
      </c>
      <c r="B807" s="1">
        <v>39395.19</v>
      </c>
      <c r="C807" s="1">
        <v>40171.61</v>
      </c>
      <c r="D807" s="1">
        <v>40370.54</v>
      </c>
      <c r="E807" s="1">
        <v>40349.35</v>
      </c>
      <c r="F807" s="1">
        <v>38574.61</v>
      </c>
      <c r="G807" s="1">
        <v>38486.04</v>
      </c>
      <c r="H807" s="1">
        <v>38704.730000000003</v>
      </c>
      <c r="I807" s="1">
        <v>38120.870000000003</v>
      </c>
      <c r="J807" s="1">
        <v>37718.44</v>
      </c>
      <c r="K807" s="1">
        <v>37095.49</v>
      </c>
      <c r="L807" s="1">
        <v>37001.769999999997</v>
      </c>
      <c r="M807" s="1">
        <v>37134.31</v>
      </c>
      <c r="N807">
        <f t="shared" si="60"/>
        <v>40071.672500000001</v>
      </c>
      <c r="O807">
        <f t="shared" si="61"/>
        <v>38471.5625</v>
      </c>
      <c r="P807">
        <f t="shared" si="62"/>
        <v>37237.502499999995</v>
      </c>
      <c r="Q807" s="3">
        <f t="shared" si="63"/>
        <v>0.96006879922468924</v>
      </c>
      <c r="R807" s="3">
        <f t="shared" si="64"/>
        <v>0.9292724804536171</v>
      </c>
    </row>
    <row r="808" spans="1:18" x14ac:dyDescent="0.25">
      <c r="A808" s="1">
        <v>631.73</v>
      </c>
      <c r="B808" s="1">
        <v>39632.75</v>
      </c>
      <c r="C808" s="1">
        <v>40331.160000000003</v>
      </c>
      <c r="D808" s="1">
        <v>40551.54</v>
      </c>
      <c r="E808" s="1">
        <v>40444.92</v>
      </c>
      <c r="F808" s="1">
        <v>38623.370000000003</v>
      </c>
      <c r="G808" s="1">
        <v>38612.43</v>
      </c>
      <c r="H808" s="1">
        <v>38728.14</v>
      </c>
      <c r="I808" s="1">
        <v>38352.19</v>
      </c>
      <c r="J808" s="1">
        <v>37735.99</v>
      </c>
      <c r="K808" s="1">
        <v>37230.85</v>
      </c>
      <c r="L808" s="1">
        <v>37272.1</v>
      </c>
      <c r="M808" s="1">
        <v>37243.919999999998</v>
      </c>
      <c r="N808">
        <f t="shared" si="60"/>
        <v>40240.092499999999</v>
      </c>
      <c r="O808">
        <f t="shared" si="61"/>
        <v>38579.032500000001</v>
      </c>
      <c r="P808">
        <f t="shared" si="62"/>
        <v>37370.714999999997</v>
      </c>
      <c r="Q808" s="3">
        <f t="shared" si="63"/>
        <v>0.95872126784996836</v>
      </c>
      <c r="R808" s="3">
        <f t="shared" si="64"/>
        <v>0.92869356600012776</v>
      </c>
    </row>
    <row r="809" spans="1:18" x14ac:dyDescent="0.25">
      <c r="A809" s="1">
        <v>632.07000000000005</v>
      </c>
      <c r="B809" s="1">
        <v>39298.06</v>
      </c>
      <c r="C809" s="1">
        <v>40219.99</v>
      </c>
      <c r="D809" s="1">
        <v>40324.5</v>
      </c>
      <c r="E809" s="1">
        <v>40444.53</v>
      </c>
      <c r="F809" s="1">
        <v>38358.5</v>
      </c>
      <c r="G809" s="1">
        <v>38489.160000000003</v>
      </c>
      <c r="H809" s="1">
        <v>38612.67</v>
      </c>
      <c r="I809" s="1">
        <v>38035.050000000003</v>
      </c>
      <c r="J809" s="1">
        <v>37452.400000000001</v>
      </c>
      <c r="K809" s="1">
        <v>36955.449999999997</v>
      </c>
      <c r="L809" s="1">
        <v>36825.06</v>
      </c>
      <c r="M809" s="1">
        <v>36961.5</v>
      </c>
      <c r="N809">
        <f t="shared" si="60"/>
        <v>40071.769999999997</v>
      </c>
      <c r="O809">
        <f t="shared" si="61"/>
        <v>38373.845000000001</v>
      </c>
      <c r="P809">
        <f t="shared" si="62"/>
        <v>37048.602500000001</v>
      </c>
      <c r="Q809" s="3">
        <f t="shared" si="63"/>
        <v>0.95762790113838259</v>
      </c>
      <c r="R809" s="3">
        <f t="shared" si="64"/>
        <v>0.92455617757838005</v>
      </c>
    </row>
    <row r="810" spans="1:18" x14ac:dyDescent="0.25">
      <c r="A810" s="1">
        <v>632.41999999999996</v>
      </c>
      <c r="B810" s="1">
        <v>39490.76</v>
      </c>
      <c r="C810" s="1">
        <v>40336.620000000003</v>
      </c>
      <c r="D810" s="1">
        <v>40415.4</v>
      </c>
      <c r="E810" s="1">
        <v>40547.120000000003</v>
      </c>
      <c r="F810" s="1">
        <v>38674.089999999997</v>
      </c>
      <c r="G810" s="1">
        <v>38741.550000000003</v>
      </c>
      <c r="H810" s="1">
        <v>38773.78</v>
      </c>
      <c r="I810" s="1">
        <v>38539.82</v>
      </c>
      <c r="J810" s="1">
        <v>37666.17</v>
      </c>
      <c r="K810" s="1">
        <v>37167.269999999997</v>
      </c>
      <c r="L810" s="1">
        <v>37240.9</v>
      </c>
      <c r="M810" s="1">
        <v>37179.56</v>
      </c>
      <c r="N810">
        <f t="shared" si="60"/>
        <v>40197.474999999999</v>
      </c>
      <c r="O810">
        <f t="shared" si="61"/>
        <v>38682.31</v>
      </c>
      <c r="P810">
        <f t="shared" si="62"/>
        <v>37313.474999999999</v>
      </c>
      <c r="Q810" s="3">
        <f t="shared" si="63"/>
        <v>0.96230696082278799</v>
      </c>
      <c r="R810" s="3">
        <f t="shared" si="64"/>
        <v>0.92825420004614723</v>
      </c>
    </row>
    <row r="811" spans="1:18" x14ac:dyDescent="0.25">
      <c r="A811" s="1">
        <v>632.76</v>
      </c>
      <c r="B811" s="1">
        <v>39977.589999999997</v>
      </c>
      <c r="C811" s="1">
        <v>40684.97</v>
      </c>
      <c r="D811" s="1">
        <v>40665.440000000002</v>
      </c>
      <c r="E811" s="1">
        <v>40864.269999999997</v>
      </c>
      <c r="F811" s="1">
        <v>38957.29</v>
      </c>
      <c r="G811" s="1">
        <v>38780.17</v>
      </c>
      <c r="H811" s="1">
        <v>38951.660000000003</v>
      </c>
      <c r="I811" s="1">
        <v>38612.769999999997</v>
      </c>
      <c r="J811" s="1">
        <v>37907.24</v>
      </c>
      <c r="K811" s="1">
        <v>37466.47</v>
      </c>
      <c r="L811" s="1">
        <v>37396.54</v>
      </c>
      <c r="M811" s="1">
        <v>37419.07</v>
      </c>
      <c r="N811">
        <f t="shared" si="60"/>
        <v>40548.067499999997</v>
      </c>
      <c r="O811">
        <f t="shared" si="61"/>
        <v>38825.472499999996</v>
      </c>
      <c r="P811">
        <f t="shared" si="62"/>
        <v>37547.33</v>
      </c>
      <c r="Q811" s="3">
        <f t="shared" si="63"/>
        <v>0.95751721090037145</v>
      </c>
      <c r="R811" s="3">
        <f t="shared" si="64"/>
        <v>0.92599554836984532</v>
      </c>
    </row>
    <row r="812" spans="1:18" x14ac:dyDescent="0.25">
      <c r="A812" s="1">
        <v>633.11</v>
      </c>
      <c r="B812" s="1">
        <v>39319.120000000003</v>
      </c>
      <c r="C812" s="1">
        <v>40159.519999999997</v>
      </c>
      <c r="D812" s="1">
        <v>40481.32</v>
      </c>
      <c r="E812" s="1">
        <v>40422.69</v>
      </c>
      <c r="F812" s="1">
        <v>38549.65</v>
      </c>
      <c r="G812" s="1">
        <v>38573.03</v>
      </c>
      <c r="H812" s="1">
        <v>38716.43</v>
      </c>
      <c r="I812" s="1">
        <v>38216.83</v>
      </c>
      <c r="J812" s="1">
        <v>37565.129999999997</v>
      </c>
      <c r="K812" s="1">
        <v>37113.83</v>
      </c>
      <c r="L812" s="1">
        <v>37101.64</v>
      </c>
      <c r="M812" s="1">
        <v>37067.599999999999</v>
      </c>
      <c r="N812">
        <f t="shared" si="60"/>
        <v>40095.662499999999</v>
      </c>
      <c r="O812">
        <f t="shared" si="61"/>
        <v>38513.985000000001</v>
      </c>
      <c r="P812">
        <f t="shared" si="62"/>
        <v>37212.049999999996</v>
      </c>
      <c r="Q812" s="3">
        <f t="shared" si="63"/>
        <v>0.96055240389156815</v>
      </c>
      <c r="R812" s="3">
        <f t="shared" si="64"/>
        <v>0.92808168464606355</v>
      </c>
    </row>
    <row r="813" spans="1:18" x14ac:dyDescent="0.25">
      <c r="A813" s="1">
        <v>633.46</v>
      </c>
      <c r="B813" s="1">
        <v>39788.79</v>
      </c>
      <c r="C813" s="1">
        <v>40441.17</v>
      </c>
      <c r="D813" s="1">
        <v>40670.51</v>
      </c>
      <c r="E813" s="1">
        <v>40645.040000000001</v>
      </c>
      <c r="F813" s="1">
        <v>38566.81</v>
      </c>
      <c r="G813" s="1">
        <v>38751.300000000003</v>
      </c>
      <c r="H813" s="1">
        <v>38725.019999999997</v>
      </c>
      <c r="I813" s="1">
        <v>38331.51</v>
      </c>
      <c r="J813" s="1">
        <v>37826.1</v>
      </c>
      <c r="K813" s="1">
        <v>37330.33</v>
      </c>
      <c r="L813" s="1">
        <v>37215.15</v>
      </c>
      <c r="M813" s="1">
        <v>37190.089999999997</v>
      </c>
      <c r="N813">
        <f t="shared" si="60"/>
        <v>40386.377500000002</v>
      </c>
      <c r="O813">
        <f t="shared" si="61"/>
        <v>38593.660000000003</v>
      </c>
      <c r="P813">
        <f t="shared" si="62"/>
        <v>37390.417499999996</v>
      </c>
      <c r="Q813" s="3">
        <f t="shared" si="63"/>
        <v>0.95561083684715231</v>
      </c>
      <c r="R813" s="3">
        <f t="shared" si="64"/>
        <v>0.9258175606366279</v>
      </c>
    </row>
    <row r="814" spans="1:18" x14ac:dyDescent="0.25">
      <c r="A814" s="1">
        <v>633.79999999999995</v>
      </c>
      <c r="B814" s="1">
        <v>39296.5</v>
      </c>
      <c r="C814" s="1">
        <v>40213.35</v>
      </c>
      <c r="D814" s="1">
        <v>40212.94</v>
      </c>
      <c r="E814" s="1">
        <v>40288.879999999997</v>
      </c>
      <c r="F814" s="1">
        <v>38416.239999999998</v>
      </c>
      <c r="G814" s="1">
        <v>38346</v>
      </c>
      <c r="H814" s="1">
        <v>38490.959999999999</v>
      </c>
      <c r="I814" s="1">
        <v>38081.08</v>
      </c>
      <c r="J814" s="1">
        <v>37318.99</v>
      </c>
      <c r="K814" s="1">
        <v>36964.42</v>
      </c>
      <c r="L814" s="1">
        <v>36985.39</v>
      </c>
      <c r="M814" s="1">
        <v>36932.629999999997</v>
      </c>
      <c r="N814">
        <f t="shared" si="60"/>
        <v>40002.917500000003</v>
      </c>
      <c r="O814">
        <f t="shared" si="61"/>
        <v>38333.569999999992</v>
      </c>
      <c r="P814">
        <f t="shared" si="62"/>
        <v>37050.357499999998</v>
      </c>
      <c r="Q814" s="3">
        <f t="shared" si="63"/>
        <v>0.95826935622882981</v>
      </c>
      <c r="R814" s="3">
        <f t="shared" si="64"/>
        <v>0.92619138341597196</v>
      </c>
    </row>
    <row r="815" spans="1:18" x14ac:dyDescent="0.25">
      <c r="A815" s="1">
        <v>634.15</v>
      </c>
      <c r="B815" s="1">
        <v>39525.480000000003</v>
      </c>
      <c r="C815" s="1">
        <v>40121.68</v>
      </c>
      <c r="D815" s="1">
        <v>40494.58</v>
      </c>
      <c r="E815" s="1">
        <v>40319.31</v>
      </c>
      <c r="F815" s="1">
        <v>38404.92</v>
      </c>
      <c r="G815" s="1">
        <v>38347.949999999997</v>
      </c>
      <c r="H815" s="1">
        <v>38782.75</v>
      </c>
      <c r="I815" s="1">
        <v>37974.19</v>
      </c>
      <c r="J815" s="1">
        <v>37587.760000000002</v>
      </c>
      <c r="K815" s="1">
        <v>36944.53</v>
      </c>
      <c r="L815" s="1">
        <v>37065.75</v>
      </c>
      <c r="M815" s="1">
        <v>36897.129999999997</v>
      </c>
      <c r="N815">
        <f t="shared" si="60"/>
        <v>40115.262499999997</v>
      </c>
      <c r="O815">
        <f t="shared" si="61"/>
        <v>38377.452499999999</v>
      </c>
      <c r="P815">
        <f t="shared" si="62"/>
        <v>37123.792500000003</v>
      </c>
      <c r="Q815" s="3">
        <f t="shared" si="63"/>
        <v>0.95667958049632607</v>
      </c>
      <c r="R815" s="3">
        <f t="shared" si="64"/>
        <v>0.9254281334940786</v>
      </c>
    </row>
    <row r="816" spans="1:18" x14ac:dyDescent="0.25">
      <c r="A816" s="1">
        <v>634.49</v>
      </c>
      <c r="B816" s="1">
        <v>39372.959999999999</v>
      </c>
      <c r="C816" s="1">
        <v>40200.089999999997</v>
      </c>
      <c r="D816" s="1">
        <v>40336.99</v>
      </c>
      <c r="E816" s="1">
        <v>40473.4</v>
      </c>
      <c r="F816" s="1">
        <v>38440.03</v>
      </c>
      <c r="G816" s="1">
        <v>38432.21</v>
      </c>
      <c r="H816" s="1">
        <v>38609.160000000003</v>
      </c>
      <c r="I816" s="1">
        <v>38176.65</v>
      </c>
      <c r="J816" s="1">
        <v>37436.410000000003</v>
      </c>
      <c r="K816" s="1">
        <v>37082.230000000003</v>
      </c>
      <c r="L816" s="1">
        <v>37134.01</v>
      </c>
      <c r="M816" s="1">
        <v>37071.11</v>
      </c>
      <c r="N816">
        <f t="shared" si="60"/>
        <v>40095.859999999993</v>
      </c>
      <c r="O816">
        <f t="shared" si="61"/>
        <v>38414.512499999997</v>
      </c>
      <c r="P816">
        <f t="shared" si="62"/>
        <v>37180.94</v>
      </c>
      <c r="Q816" s="3">
        <f t="shared" si="63"/>
        <v>0.95806680540085698</v>
      </c>
      <c r="R816" s="3">
        <f t="shared" si="64"/>
        <v>0.92730122261999137</v>
      </c>
    </row>
    <row r="817" spans="1:18" x14ac:dyDescent="0.25">
      <c r="A817" s="1">
        <v>634.84</v>
      </c>
      <c r="B817" s="1">
        <v>39279.33</v>
      </c>
      <c r="C817" s="1">
        <v>40093.21</v>
      </c>
      <c r="D817" s="1">
        <v>40417.74</v>
      </c>
      <c r="E817" s="1">
        <v>40306.050000000003</v>
      </c>
      <c r="F817" s="1">
        <v>38465</v>
      </c>
      <c r="G817" s="1">
        <v>38471.599999999999</v>
      </c>
      <c r="H817" s="1">
        <v>38560.01</v>
      </c>
      <c r="I817" s="1">
        <v>38271.440000000002</v>
      </c>
      <c r="J817" s="1">
        <v>37553.43</v>
      </c>
      <c r="K817" s="1">
        <v>36931.26</v>
      </c>
      <c r="L817" s="1">
        <v>36843.79</v>
      </c>
      <c r="M817" s="1">
        <v>36927.949999999997</v>
      </c>
      <c r="N817">
        <f t="shared" si="60"/>
        <v>40024.082500000004</v>
      </c>
      <c r="O817">
        <f t="shared" si="61"/>
        <v>38442.012500000004</v>
      </c>
      <c r="P817">
        <f t="shared" si="62"/>
        <v>37064.107499999998</v>
      </c>
      <c r="Q817" s="3">
        <f t="shared" si="63"/>
        <v>0.96047204829742194</v>
      </c>
      <c r="R817" s="3">
        <f t="shared" si="64"/>
        <v>0.92604515044161206</v>
      </c>
    </row>
    <row r="818" spans="1:18" x14ac:dyDescent="0.25">
      <c r="A818" s="1">
        <v>635.19000000000005</v>
      </c>
      <c r="B818" s="1">
        <v>39149.82</v>
      </c>
      <c r="C818" s="1">
        <v>40110.370000000003</v>
      </c>
      <c r="D818" s="1">
        <v>40204.36</v>
      </c>
      <c r="E818" s="1">
        <v>40116.86</v>
      </c>
      <c r="F818" s="1">
        <v>38382.300000000003</v>
      </c>
      <c r="G818" s="1">
        <v>38120.129999999997</v>
      </c>
      <c r="H818" s="1">
        <v>38557.279999999999</v>
      </c>
      <c r="I818" s="1">
        <v>38180.550000000003</v>
      </c>
      <c r="J818" s="1">
        <v>37426.26</v>
      </c>
      <c r="K818" s="1">
        <v>36832.18</v>
      </c>
      <c r="L818" s="1">
        <v>36913.61</v>
      </c>
      <c r="M818" s="1">
        <v>36980.22</v>
      </c>
      <c r="N818">
        <f t="shared" si="60"/>
        <v>39895.352500000001</v>
      </c>
      <c r="O818">
        <f t="shared" si="61"/>
        <v>38310.065000000002</v>
      </c>
      <c r="P818">
        <f t="shared" si="62"/>
        <v>37038.067500000005</v>
      </c>
      <c r="Q818" s="3">
        <f t="shared" si="63"/>
        <v>0.96026385529492442</v>
      </c>
      <c r="R818" s="3">
        <f t="shared" si="64"/>
        <v>0.92838050497235247</v>
      </c>
    </row>
    <row r="819" spans="1:18" x14ac:dyDescent="0.25">
      <c r="A819" s="1">
        <v>635.53</v>
      </c>
      <c r="B819" s="1">
        <v>39183.370000000003</v>
      </c>
      <c r="C819" s="1">
        <v>40007.78</v>
      </c>
      <c r="D819" s="1">
        <v>40026.480000000003</v>
      </c>
      <c r="E819" s="1">
        <v>40152.35</v>
      </c>
      <c r="F819" s="1">
        <v>38352.65</v>
      </c>
      <c r="G819" s="1">
        <v>38379.15</v>
      </c>
      <c r="H819" s="1">
        <v>38458.199999999997</v>
      </c>
      <c r="I819" s="1">
        <v>38070.54</v>
      </c>
      <c r="J819" s="1">
        <v>37160.22</v>
      </c>
      <c r="K819" s="1">
        <v>36807.22</v>
      </c>
      <c r="L819" s="1">
        <v>36794.639999999999</v>
      </c>
      <c r="M819" s="1">
        <v>36704.43</v>
      </c>
      <c r="N819">
        <f t="shared" si="60"/>
        <v>39842.495000000003</v>
      </c>
      <c r="O819">
        <f t="shared" si="61"/>
        <v>38315.135000000002</v>
      </c>
      <c r="P819">
        <f t="shared" si="62"/>
        <v>36866.627500000002</v>
      </c>
      <c r="Q819" s="3">
        <f t="shared" si="63"/>
        <v>0.96166505134781344</v>
      </c>
      <c r="R819" s="3">
        <f t="shared" si="64"/>
        <v>0.92530920817082363</v>
      </c>
    </row>
    <row r="820" spans="1:18" x14ac:dyDescent="0.25">
      <c r="A820" s="1">
        <v>635.88</v>
      </c>
      <c r="B820" s="1">
        <v>39402.21</v>
      </c>
      <c r="C820" s="1">
        <v>39922.74</v>
      </c>
      <c r="D820" s="1">
        <v>40233.61</v>
      </c>
      <c r="E820" s="1">
        <v>40148.06</v>
      </c>
      <c r="F820" s="1">
        <v>38431.449999999997</v>
      </c>
      <c r="G820" s="1">
        <v>38353.410000000003</v>
      </c>
      <c r="H820" s="1">
        <v>38455.47</v>
      </c>
      <c r="I820" s="1">
        <v>38092</v>
      </c>
      <c r="J820" s="1">
        <v>37201.96</v>
      </c>
      <c r="K820" s="1">
        <v>36798.239999999998</v>
      </c>
      <c r="L820" s="1">
        <v>36805.949999999997</v>
      </c>
      <c r="M820" s="1">
        <v>37080.47</v>
      </c>
      <c r="N820">
        <f t="shared" si="60"/>
        <v>39926.654999999999</v>
      </c>
      <c r="O820">
        <f t="shared" si="61"/>
        <v>38333.082500000004</v>
      </c>
      <c r="P820">
        <f t="shared" si="62"/>
        <v>36971.654999999999</v>
      </c>
      <c r="Q820" s="3">
        <f t="shared" si="63"/>
        <v>0.96008750294759237</v>
      </c>
      <c r="R820" s="3">
        <f t="shared" si="64"/>
        <v>0.92598929211575576</v>
      </c>
    </row>
    <row r="821" spans="1:18" x14ac:dyDescent="0.25">
      <c r="A821" s="1">
        <v>636.22</v>
      </c>
      <c r="B821" s="1">
        <v>38835.019999999997</v>
      </c>
      <c r="C821" s="1">
        <v>39646.160000000003</v>
      </c>
      <c r="D821" s="1">
        <v>39699.58</v>
      </c>
      <c r="E821" s="1">
        <v>39724.43</v>
      </c>
      <c r="F821" s="1">
        <v>37847.1</v>
      </c>
      <c r="G821" s="1">
        <v>37884.129999999997</v>
      </c>
      <c r="H821" s="1">
        <v>38116.870000000003</v>
      </c>
      <c r="I821" s="1">
        <v>37557.19</v>
      </c>
      <c r="J821" s="1">
        <v>36898.080000000002</v>
      </c>
      <c r="K821" s="1">
        <v>36358.22</v>
      </c>
      <c r="L821" s="1">
        <v>36418.980000000003</v>
      </c>
      <c r="M821" s="1">
        <v>36439.949999999997</v>
      </c>
      <c r="N821">
        <f t="shared" si="60"/>
        <v>39476.297500000001</v>
      </c>
      <c r="O821">
        <f t="shared" si="61"/>
        <v>37851.322500000002</v>
      </c>
      <c r="P821">
        <f t="shared" si="62"/>
        <v>36528.807499999995</v>
      </c>
      <c r="Q821" s="3">
        <f t="shared" si="63"/>
        <v>0.95883669181487963</v>
      </c>
      <c r="R821" s="3">
        <f t="shared" si="64"/>
        <v>0.92533519639221473</v>
      </c>
    </row>
    <row r="822" spans="1:18" x14ac:dyDescent="0.25">
      <c r="A822" s="1">
        <v>636.57000000000005</v>
      </c>
      <c r="B822" s="1">
        <v>38687.18</v>
      </c>
      <c r="C822" s="1">
        <v>39432</v>
      </c>
      <c r="D822" s="1">
        <v>39662.910000000003</v>
      </c>
      <c r="E822" s="1">
        <v>39623</v>
      </c>
      <c r="F822" s="1">
        <v>37739.040000000001</v>
      </c>
      <c r="G822" s="1">
        <v>37789.339999999997</v>
      </c>
      <c r="H822" s="1">
        <v>38037.29</v>
      </c>
      <c r="I822" s="1">
        <v>37587.61</v>
      </c>
      <c r="J822" s="1">
        <v>36966.35</v>
      </c>
      <c r="K822" s="1">
        <v>36434.29</v>
      </c>
      <c r="L822" s="1">
        <v>36433.019999999997</v>
      </c>
      <c r="M822" s="1">
        <v>36352.18</v>
      </c>
      <c r="N822">
        <f t="shared" si="60"/>
        <v>39351.272499999999</v>
      </c>
      <c r="O822">
        <f t="shared" si="61"/>
        <v>37788.320000000007</v>
      </c>
      <c r="P822">
        <f t="shared" si="62"/>
        <v>36546.46</v>
      </c>
      <c r="Q822" s="3">
        <f t="shared" si="63"/>
        <v>0.96028203408161728</v>
      </c>
      <c r="R822" s="3">
        <f t="shared" si="64"/>
        <v>0.92872371535126341</v>
      </c>
    </row>
    <row r="823" spans="1:18" x14ac:dyDescent="0.25">
      <c r="A823" s="1">
        <v>636.91</v>
      </c>
      <c r="B823" s="1">
        <v>38749.980000000003</v>
      </c>
      <c r="C823" s="1">
        <v>39517.82</v>
      </c>
      <c r="D823" s="1">
        <v>39634.050000000003</v>
      </c>
      <c r="E823" s="1">
        <v>39628.46</v>
      </c>
      <c r="F823" s="1">
        <v>37662.58</v>
      </c>
      <c r="G823" s="1">
        <v>37725.360000000001</v>
      </c>
      <c r="H823" s="1">
        <v>37951.86</v>
      </c>
      <c r="I823" s="1">
        <v>37425.730000000003</v>
      </c>
      <c r="J823" s="1">
        <v>36558.31</v>
      </c>
      <c r="K823" s="1">
        <v>36243.15</v>
      </c>
      <c r="L823" s="1">
        <v>36302.339999999997</v>
      </c>
      <c r="M823" s="1">
        <v>36328.769999999997</v>
      </c>
      <c r="N823">
        <f t="shared" si="60"/>
        <v>39382.577499999999</v>
      </c>
      <c r="O823">
        <f t="shared" si="61"/>
        <v>37691.3825</v>
      </c>
      <c r="P823">
        <f t="shared" si="62"/>
        <v>36358.142499999994</v>
      </c>
      <c r="Q823" s="3">
        <f t="shared" si="63"/>
        <v>0.95705727996091672</v>
      </c>
      <c r="R823" s="3">
        <f t="shared" si="64"/>
        <v>0.92320373139619916</v>
      </c>
    </row>
    <row r="824" spans="1:18" x14ac:dyDescent="0.25">
      <c r="A824" s="1">
        <v>637.26</v>
      </c>
      <c r="B824" s="1">
        <v>38457.03</v>
      </c>
      <c r="C824" s="1">
        <v>39199.9</v>
      </c>
      <c r="D824" s="1">
        <v>39405.839999999997</v>
      </c>
      <c r="E824" s="1">
        <v>39301.18</v>
      </c>
      <c r="F824" s="1">
        <v>37547.120000000003</v>
      </c>
      <c r="G824" s="1">
        <v>37528.76</v>
      </c>
      <c r="H824" s="1">
        <v>37628.089999999997</v>
      </c>
      <c r="I824" s="1">
        <v>37147.199999999997</v>
      </c>
      <c r="J824" s="1">
        <v>36681.97</v>
      </c>
      <c r="K824" s="1">
        <v>35993.49</v>
      </c>
      <c r="L824" s="1">
        <v>36283.620000000003</v>
      </c>
      <c r="M824" s="1">
        <v>36159.08</v>
      </c>
      <c r="N824">
        <f t="shared" si="60"/>
        <v>39090.987499999996</v>
      </c>
      <c r="O824">
        <f t="shared" si="61"/>
        <v>37462.792499999996</v>
      </c>
      <c r="P824">
        <f t="shared" si="62"/>
        <v>36279.539999999994</v>
      </c>
      <c r="Q824" s="3">
        <f t="shared" si="63"/>
        <v>0.95834858354499231</v>
      </c>
      <c r="R824" s="3">
        <f t="shared" si="64"/>
        <v>0.92807939425935448</v>
      </c>
    </row>
    <row r="825" spans="1:18" x14ac:dyDescent="0.25">
      <c r="A825" s="1">
        <v>637.6</v>
      </c>
      <c r="B825" s="1">
        <v>38600.97</v>
      </c>
      <c r="C825" s="1">
        <v>39384.019999999997</v>
      </c>
      <c r="D825" s="1">
        <v>39481.519999999997</v>
      </c>
      <c r="E825" s="1">
        <v>39504.81</v>
      </c>
      <c r="F825" s="1">
        <v>37759.33</v>
      </c>
      <c r="G825" s="1">
        <v>37891.93</v>
      </c>
      <c r="H825" s="1">
        <v>37867.99</v>
      </c>
      <c r="I825" s="1">
        <v>37601.660000000003</v>
      </c>
      <c r="J825" s="1">
        <v>36822.400000000001</v>
      </c>
      <c r="K825" s="1">
        <v>36306.339999999997</v>
      </c>
      <c r="L825" s="1">
        <v>36336.67</v>
      </c>
      <c r="M825" s="1">
        <v>36209.79</v>
      </c>
      <c r="N825">
        <f t="shared" si="60"/>
        <v>39242.829999999994</v>
      </c>
      <c r="O825">
        <f t="shared" si="61"/>
        <v>37780.227500000001</v>
      </c>
      <c r="P825">
        <f t="shared" si="62"/>
        <v>36418.799999999996</v>
      </c>
      <c r="Q825" s="3">
        <f t="shared" si="63"/>
        <v>0.9627294336315706</v>
      </c>
      <c r="R825" s="3">
        <f t="shared" si="64"/>
        <v>0.92803704523858244</v>
      </c>
    </row>
    <row r="826" spans="1:18" x14ac:dyDescent="0.25">
      <c r="A826" s="1">
        <v>637.95000000000005</v>
      </c>
      <c r="B826" s="1">
        <v>38302.94</v>
      </c>
      <c r="C826" s="1">
        <v>39142.559999999998</v>
      </c>
      <c r="D826" s="1">
        <v>39263.07</v>
      </c>
      <c r="E826" s="1">
        <v>39249.300000000003</v>
      </c>
      <c r="F826" s="1">
        <v>37476.120000000003</v>
      </c>
      <c r="G826" s="1">
        <v>37524.47</v>
      </c>
      <c r="H826" s="1">
        <v>37588.300000000003</v>
      </c>
      <c r="I826" s="1">
        <v>37224.83</v>
      </c>
      <c r="J826" s="1">
        <v>36539.199999999997</v>
      </c>
      <c r="K826" s="1">
        <v>35988.03</v>
      </c>
      <c r="L826" s="1">
        <v>35981.69</v>
      </c>
      <c r="M826" s="1">
        <v>36018.65</v>
      </c>
      <c r="N826">
        <f t="shared" si="60"/>
        <v>38989.467499999999</v>
      </c>
      <c r="O826">
        <f t="shared" si="61"/>
        <v>37453.43</v>
      </c>
      <c r="P826">
        <f t="shared" si="62"/>
        <v>36131.892500000002</v>
      </c>
      <c r="Q826" s="3">
        <f t="shared" si="63"/>
        <v>0.9606037835730894</v>
      </c>
      <c r="R826" s="3">
        <f t="shared" si="64"/>
        <v>0.92670905289999161</v>
      </c>
    </row>
    <row r="827" spans="1:18" x14ac:dyDescent="0.25">
      <c r="A827" s="1">
        <v>638.29</v>
      </c>
      <c r="B827" s="1">
        <v>38094.629999999997</v>
      </c>
      <c r="C827" s="1">
        <v>38805.519999999997</v>
      </c>
      <c r="D827" s="1">
        <v>39041.89</v>
      </c>
      <c r="E827" s="1">
        <v>39074.93</v>
      </c>
      <c r="F827" s="1">
        <v>37252.99</v>
      </c>
      <c r="G827" s="1">
        <v>37183.919999999998</v>
      </c>
      <c r="H827" s="1">
        <v>37413.15</v>
      </c>
      <c r="I827" s="1">
        <v>36901.449999999997</v>
      </c>
      <c r="J827" s="1">
        <v>36031.69</v>
      </c>
      <c r="K827" s="1">
        <v>35785.18</v>
      </c>
      <c r="L827" s="1">
        <v>35813.17</v>
      </c>
      <c r="M827" s="1">
        <v>35837.26</v>
      </c>
      <c r="N827">
        <f t="shared" si="60"/>
        <v>38754.2425</v>
      </c>
      <c r="O827">
        <f t="shared" si="61"/>
        <v>37187.877500000002</v>
      </c>
      <c r="P827">
        <f t="shared" si="62"/>
        <v>35866.824999999997</v>
      </c>
      <c r="Q827" s="3">
        <f t="shared" si="63"/>
        <v>0.95958210252722664</v>
      </c>
      <c r="R827" s="3">
        <f t="shared" si="64"/>
        <v>0.9254941571880807</v>
      </c>
    </row>
    <row r="828" spans="1:18" x14ac:dyDescent="0.25">
      <c r="A828" s="1">
        <v>638.64</v>
      </c>
      <c r="B828" s="1">
        <v>37938.21</v>
      </c>
      <c r="C828" s="1">
        <v>38591.360000000001</v>
      </c>
      <c r="D828" s="1">
        <v>39017.71</v>
      </c>
      <c r="E828" s="1">
        <v>38689.910000000003</v>
      </c>
      <c r="F828" s="1">
        <v>37022.839999999997</v>
      </c>
      <c r="G828" s="1">
        <v>37123.85</v>
      </c>
      <c r="H828" s="1">
        <v>37148.28</v>
      </c>
      <c r="I828" s="1">
        <v>36844.879999999997</v>
      </c>
      <c r="J828" s="1">
        <v>36203.72</v>
      </c>
      <c r="K828" s="1">
        <v>35513.68</v>
      </c>
      <c r="L828" s="1">
        <v>35661.040000000001</v>
      </c>
      <c r="M828" s="1">
        <v>35308.69</v>
      </c>
      <c r="N828">
        <f t="shared" si="60"/>
        <v>38559.297500000001</v>
      </c>
      <c r="O828">
        <f t="shared" si="61"/>
        <v>37034.962500000001</v>
      </c>
      <c r="P828">
        <f t="shared" si="62"/>
        <v>35671.782500000001</v>
      </c>
      <c r="Q828" s="3">
        <f t="shared" si="63"/>
        <v>0.96046777045147158</v>
      </c>
      <c r="R828" s="3">
        <f t="shared" si="64"/>
        <v>0.92511494795775262</v>
      </c>
    </row>
    <row r="829" spans="1:18" x14ac:dyDescent="0.25">
      <c r="A829" s="1">
        <v>638.99</v>
      </c>
      <c r="B829" s="1">
        <v>37966.68</v>
      </c>
      <c r="C829" s="1">
        <v>38542.21</v>
      </c>
      <c r="D829" s="1">
        <v>38919.01</v>
      </c>
      <c r="E829" s="1">
        <v>38704.339999999997</v>
      </c>
      <c r="F829" s="1">
        <v>37039.22</v>
      </c>
      <c r="G829" s="1">
        <v>37089.129999999997</v>
      </c>
      <c r="H829" s="1">
        <v>37140.86</v>
      </c>
      <c r="I829" s="1">
        <v>36760.230000000003</v>
      </c>
      <c r="J829" s="1">
        <v>36030.129999999997</v>
      </c>
      <c r="K829" s="1">
        <v>35791.03</v>
      </c>
      <c r="L829" s="1">
        <v>35522.94</v>
      </c>
      <c r="M829" s="1">
        <v>35580.19</v>
      </c>
      <c r="N829">
        <f t="shared" si="60"/>
        <v>38533.06</v>
      </c>
      <c r="O829">
        <f t="shared" si="61"/>
        <v>37007.360000000001</v>
      </c>
      <c r="P829">
        <f t="shared" si="62"/>
        <v>35731.072500000002</v>
      </c>
      <c r="Q829" s="3">
        <f t="shared" si="63"/>
        <v>0.96040542848141319</v>
      </c>
      <c r="R829" s="3">
        <f t="shared" si="64"/>
        <v>0.92728354560992576</v>
      </c>
    </row>
    <row r="830" spans="1:18" x14ac:dyDescent="0.25">
      <c r="A830" s="1">
        <v>639.33000000000004</v>
      </c>
      <c r="B830" s="1">
        <v>37573.47</v>
      </c>
      <c r="C830" s="1">
        <v>38209.07</v>
      </c>
      <c r="D830" s="1">
        <v>38550.769999999997</v>
      </c>
      <c r="E830" s="1">
        <v>38571.32</v>
      </c>
      <c r="F830" s="1">
        <v>36914.39</v>
      </c>
      <c r="G830" s="1">
        <v>36608.54</v>
      </c>
      <c r="H830" s="1">
        <v>36783.54</v>
      </c>
      <c r="I830" s="1">
        <v>36674.800000000003</v>
      </c>
      <c r="J830" s="1">
        <v>35775.019999999997</v>
      </c>
      <c r="K830" s="1">
        <v>35286.65</v>
      </c>
      <c r="L830" s="1">
        <v>35334.92</v>
      </c>
      <c r="M830" s="1">
        <v>35316.1</v>
      </c>
      <c r="N830">
        <f t="shared" si="60"/>
        <v>38226.157500000001</v>
      </c>
      <c r="O830">
        <f t="shared" si="61"/>
        <v>36745.317500000005</v>
      </c>
      <c r="P830">
        <f t="shared" si="62"/>
        <v>35428.172500000001</v>
      </c>
      <c r="Q830" s="3">
        <f t="shared" si="63"/>
        <v>0.96126108149897105</v>
      </c>
      <c r="R830" s="3">
        <f t="shared" si="64"/>
        <v>0.92680444012715635</v>
      </c>
    </row>
    <row r="831" spans="1:18" x14ac:dyDescent="0.25">
      <c r="A831" s="1">
        <v>639.67999999999995</v>
      </c>
      <c r="B831" s="1">
        <v>37198.6</v>
      </c>
      <c r="C831" s="1">
        <v>37994.53</v>
      </c>
      <c r="D831" s="1">
        <v>38280.050000000003</v>
      </c>
      <c r="E831" s="1">
        <v>38182.01</v>
      </c>
      <c r="F831" s="1">
        <v>36255.14</v>
      </c>
      <c r="G831" s="1">
        <v>36431.440000000002</v>
      </c>
      <c r="H831" s="1">
        <v>36498.78</v>
      </c>
      <c r="I831" s="1">
        <v>35983.57</v>
      </c>
      <c r="J831" s="1">
        <v>35435.64</v>
      </c>
      <c r="K831" s="1">
        <v>35007.339999999997</v>
      </c>
      <c r="L831" s="1">
        <v>35034.94</v>
      </c>
      <c r="M831" s="1">
        <v>34955.660000000003</v>
      </c>
      <c r="N831">
        <f t="shared" si="60"/>
        <v>37913.797500000001</v>
      </c>
      <c r="O831">
        <f t="shared" si="61"/>
        <v>36292.232499999998</v>
      </c>
      <c r="P831">
        <f t="shared" si="62"/>
        <v>35108.395000000004</v>
      </c>
      <c r="Q831" s="3">
        <f t="shared" si="63"/>
        <v>0.95723021414565501</v>
      </c>
      <c r="R831" s="3">
        <f t="shared" si="64"/>
        <v>0.92600576346909069</v>
      </c>
    </row>
    <row r="832" spans="1:18" x14ac:dyDescent="0.25">
      <c r="A832" s="1">
        <v>640.02</v>
      </c>
      <c r="B832" s="1">
        <v>37319.129999999997</v>
      </c>
      <c r="C832" s="1">
        <v>37977.360000000001</v>
      </c>
      <c r="D832" s="1">
        <v>38248.06</v>
      </c>
      <c r="E832" s="1">
        <v>38252.230000000003</v>
      </c>
      <c r="F832" s="1">
        <v>36532.11</v>
      </c>
      <c r="G832" s="1">
        <v>36277.35</v>
      </c>
      <c r="H832" s="1">
        <v>36623.22</v>
      </c>
      <c r="I832" s="1">
        <v>36127.9</v>
      </c>
      <c r="J832" s="1">
        <v>35611.96</v>
      </c>
      <c r="K832" s="1">
        <v>35024.51</v>
      </c>
      <c r="L832" s="1">
        <v>34944.44</v>
      </c>
      <c r="M832" s="1">
        <v>35103.5</v>
      </c>
      <c r="N832">
        <f t="shared" si="60"/>
        <v>37949.195</v>
      </c>
      <c r="O832">
        <f t="shared" si="61"/>
        <v>36390.144999999997</v>
      </c>
      <c r="P832">
        <f t="shared" si="62"/>
        <v>35171.102500000001</v>
      </c>
      <c r="Q832" s="3">
        <f t="shared" si="63"/>
        <v>0.95891744212229002</v>
      </c>
      <c r="R832" s="3">
        <f t="shared" si="64"/>
        <v>0.92679442870922557</v>
      </c>
    </row>
    <row r="833" spans="1:18" x14ac:dyDescent="0.25">
      <c r="A833" s="1">
        <v>640.37</v>
      </c>
      <c r="B833" s="1">
        <v>37005.5</v>
      </c>
      <c r="C833" s="1">
        <v>37700.01</v>
      </c>
      <c r="D833" s="1">
        <v>37825.199999999997</v>
      </c>
      <c r="E833" s="1">
        <v>37943.279999999999</v>
      </c>
      <c r="F833" s="1">
        <v>35947.360000000001</v>
      </c>
      <c r="G833" s="1">
        <v>36102.980000000003</v>
      </c>
      <c r="H833" s="1">
        <v>36141.07</v>
      </c>
      <c r="I833" s="1">
        <v>35743.660000000003</v>
      </c>
      <c r="J833" s="1">
        <v>35259.71</v>
      </c>
      <c r="K833" s="1">
        <v>34687.86</v>
      </c>
      <c r="L833" s="1">
        <v>34761.49</v>
      </c>
      <c r="M833" s="1">
        <v>34855.79</v>
      </c>
      <c r="N833">
        <f t="shared" si="60"/>
        <v>37618.497499999998</v>
      </c>
      <c r="O833">
        <f t="shared" si="61"/>
        <v>35983.767500000002</v>
      </c>
      <c r="P833">
        <f t="shared" si="62"/>
        <v>34891.212500000001</v>
      </c>
      <c r="Q833" s="3">
        <f t="shared" si="63"/>
        <v>0.95654451643104577</v>
      </c>
      <c r="R833" s="3">
        <f t="shared" si="64"/>
        <v>0.92750149045692221</v>
      </c>
    </row>
    <row r="834" spans="1:18" x14ac:dyDescent="0.25">
      <c r="A834" s="1">
        <v>640.71</v>
      </c>
      <c r="B834" s="1">
        <v>36712.94</v>
      </c>
      <c r="C834" s="1">
        <v>37552.550000000003</v>
      </c>
      <c r="D834" s="1">
        <v>37530.300000000003</v>
      </c>
      <c r="E834" s="1">
        <v>37502.870000000003</v>
      </c>
      <c r="F834" s="1">
        <v>35980.129999999997</v>
      </c>
      <c r="G834" s="1">
        <v>35840.06</v>
      </c>
      <c r="H834" s="1">
        <v>35829.769999999997</v>
      </c>
      <c r="I834" s="1">
        <v>35540.82</v>
      </c>
      <c r="J834" s="1">
        <v>34897.699999999997</v>
      </c>
      <c r="K834" s="1">
        <v>34521.29</v>
      </c>
      <c r="L834" s="1">
        <v>34577.760000000002</v>
      </c>
      <c r="M834" s="1">
        <v>34476.629999999997</v>
      </c>
      <c r="N834">
        <f t="shared" si="60"/>
        <v>37324.665000000001</v>
      </c>
      <c r="O834">
        <f t="shared" si="61"/>
        <v>35797.695</v>
      </c>
      <c r="P834">
        <f t="shared" si="62"/>
        <v>34618.345000000001</v>
      </c>
      <c r="Q834" s="3">
        <f t="shared" si="63"/>
        <v>0.95908951895482519</v>
      </c>
      <c r="R834" s="3">
        <f t="shared" si="64"/>
        <v>0.92749245036760541</v>
      </c>
    </row>
    <row r="835" spans="1:18" x14ac:dyDescent="0.25">
      <c r="A835" s="1">
        <v>641.05999999999995</v>
      </c>
      <c r="B835" s="1">
        <v>36465.620000000003</v>
      </c>
      <c r="C835" s="1">
        <v>37123.85</v>
      </c>
      <c r="D835" s="1">
        <v>37302.480000000003</v>
      </c>
      <c r="E835" s="1">
        <v>37405.730000000003</v>
      </c>
      <c r="F835" s="1">
        <v>35581.46</v>
      </c>
      <c r="G835" s="1">
        <v>35435.54</v>
      </c>
      <c r="H835" s="1">
        <v>35550.86</v>
      </c>
      <c r="I835" s="1">
        <v>35282.19</v>
      </c>
      <c r="J835" s="1">
        <v>34718.26</v>
      </c>
      <c r="K835" s="1">
        <v>34203.760000000002</v>
      </c>
      <c r="L835" s="1">
        <v>34314.839999999997</v>
      </c>
      <c r="M835" s="1">
        <v>34147.78</v>
      </c>
      <c r="N835">
        <f t="shared" si="60"/>
        <v>37074.420000000006</v>
      </c>
      <c r="O835">
        <f t="shared" si="61"/>
        <v>35462.512499999997</v>
      </c>
      <c r="P835">
        <f t="shared" si="62"/>
        <v>34346.160000000003</v>
      </c>
      <c r="Q835" s="3">
        <f t="shared" si="63"/>
        <v>0.95652238119975963</v>
      </c>
      <c r="R835" s="3">
        <f t="shared" si="64"/>
        <v>0.9264112560628055</v>
      </c>
    </row>
    <row r="836" spans="1:18" x14ac:dyDescent="0.25">
      <c r="A836" s="1">
        <v>641.4</v>
      </c>
      <c r="B836" s="1">
        <v>36255.75</v>
      </c>
      <c r="C836" s="1">
        <v>36809.82</v>
      </c>
      <c r="D836" s="1">
        <v>37093.01</v>
      </c>
      <c r="E836" s="1">
        <v>37168.17</v>
      </c>
      <c r="F836" s="1">
        <v>35267.440000000002</v>
      </c>
      <c r="G836" s="1">
        <v>35473.379999999997</v>
      </c>
      <c r="H836" s="1">
        <v>35506</v>
      </c>
      <c r="I836" s="1">
        <v>35161.65</v>
      </c>
      <c r="J836" s="1">
        <v>34422.19</v>
      </c>
      <c r="K836" s="1">
        <v>34139.01</v>
      </c>
      <c r="L836" s="1">
        <v>34247.74</v>
      </c>
      <c r="M836" s="1">
        <v>34104.089999999997</v>
      </c>
      <c r="N836">
        <f t="shared" si="60"/>
        <v>36831.6875</v>
      </c>
      <c r="O836">
        <f t="shared" si="61"/>
        <v>35352.1175</v>
      </c>
      <c r="P836">
        <f t="shared" si="62"/>
        <v>34228.2575</v>
      </c>
      <c r="Q836" s="3">
        <f t="shared" si="63"/>
        <v>0.95982888375668374</v>
      </c>
      <c r="R836" s="3">
        <f t="shared" si="64"/>
        <v>0.92931548411948273</v>
      </c>
    </row>
    <row r="837" spans="1:18" x14ac:dyDescent="0.25">
      <c r="A837" s="1">
        <v>641.75</v>
      </c>
      <c r="B837" s="1">
        <v>35888.29</v>
      </c>
      <c r="C837" s="1">
        <v>36843.370000000003</v>
      </c>
      <c r="D837" s="1">
        <v>36804.339999999997</v>
      </c>
      <c r="E837" s="1">
        <v>37084.300000000003</v>
      </c>
      <c r="F837" s="1">
        <v>35149.24</v>
      </c>
      <c r="G837" s="1">
        <v>35233.08</v>
      </c>
      <c r="H837" s="1">
        <v>35438.51</v>
      </c>
      <c r="I837" s="1">
        <v>34938.910000000003</v>
      </c>
      <c r="J837" s="1">
        <v>34284.089999999997</v>
      </c>
      <c r="K837" s="1">
        <v>33739.160000000003</v>
      </c>
      <c r="L837" s="1">
        <v>33893.15</v>
      </c>
      <c r="M837" s="1">
        <v>33879.4</v>
      </c>
      <c r="N837">
        <f t="shared" ref="N837:N900" si="65">AVERAGE(B837:E837)</f>
        <v>36655.074999999997</v>
      </c>
      <c r="O837">
        <f t="shared" ref="O837:O900" si="66">AVERAGE(F837:I837)</f>
        <v>35189.935000000005</v>
      </c>
      <c r="P837">
        <f t="shared" ref="P837:P900" si="67">AVERAGE(J837:M837)</f>
        <v>33948.949999999997</v>
      </c>
      <c r="Q837" s="3">
        <f t="shared" ref="Q837:Q900" si="68">O837/N837</f>
        <v>0.96002900007707004</v>
      </c>
      <c r="R837" s="3">
        <f t="shared" ref="R837:R900" si="69">P837/N837</f>
        <v>0.9261732515893093</v>
      </c>
    </row>
    <row r="838" spans="1:18" x14ac:dyDescent="0.25">
      <c r="A838" s="1">
        <v>642.09</v>
      </c>
      <c r="B838" s="1">
        <v>35800.129999999997</v>
      </c>
      <c r="C838" s="1">
        <v>36629.599999999999</v>
      </c>
      <c r="D838" s="1">
        <v>36659.620000000003</v>
      </c>
      <c r="E838" s="1">
        <v>36671.199999999997</v>
      </c>
      <c r="F838" s="1">
        <v>35038.449999999997</v>
      </c>
      <c r="G838" s="1">
        <v>35125.42</v>
      </c>
      <c r="H838" s="1">
        <v>35371.42</v>
      </c>
      <c r="I838" s="1">
        <v>34868.300000000003</v>
      </c>
      <c r="J838" s="1">
        <v>34040.29</v>
      </c>
      <c r="K838" s="1">
        <v>33738.769999999997</v>
      </c>
      <c r="L838" s="1">
        <v>33655.199999999997</v>
      </c>
      <c r="M838" s="1">
        <v>33691.379999999997</v>
      </c>
      <c r="N838">
        <f t="shared" si="65"/>
        <v>36440.137499999997</v>
      </c>
      <c r="O838">
        <f t="shared" si="66"/>
        <v>35100.897499999999</v>
      </c>
      <c r="P838">
        <f t="shared" si="67"/>
        <v>33781.409999999996</v>
      </c>
      <c r="Q838" s="3">
        <f t="shared" si="68"/>
        <v>0.96324821771048486</v>
      </c>
      <c r="R838" s="3">
        <f t="shared" si="69"/>
        <v>0.9270384888092148</v>
      </c>
    </row>
    <row r="839" spans="1:18" x14ac:dyDescent="0.25">
      <c r="A839" s="1">
        <v>642.42999999999995</v>
      </c>
      <c r="B839" s="1">
        <v>35745.9</v>
      </c>
      <c r="C839" s="1">
        <v>36464.99</v>
      </c>
      <c r="D839" s="1">
        <v>36551.56</v>
      </c>
      <c r="E839" s="1">
        <v>36775.35</v>
      </c>
      <c r="F839" s="1">
        <v>34864.86</v>
      </c>
      <c r="G839" s="1">
        <v>35039.99</v>
      </c>
      <c r="H839" s="1">
        <v>35062.47</v>
      </c>
      <c r="I839" s="1">
        <v>34684.959999999999</v>
      </c>
      <c r="J839" s="1">
        <v>34048.089999999997</v>
      </c>
      <c r="K839" s="1">
        <v>33538.660000000003</v>
      </c>
      <c r="L839" s="1">
        <v>33570.550000000003</v>
      </c>
      <c r="M839" s="1">
        <v>33490.480000000003</v>
      </c>
      <c r="N839">
        <f t="shared" si="65"/>
        <v>36384.449999999997</v>
      </c>
      <c r="O839">
        <f t="shared" si="66"/>
        <v>34913.07</v>
      </c>
      <c r="P839">
        <f t="shared" si="67"/>
        <v>33661.945</v>
      </c>
      <c r="Q839" s="3">
        <f t="shared" si="68"/>
        <v>0.95956019673239534</v>
      </c>
      <c r="R839" s="3">
        <f t="shared" si="69"/>
        <v>0.92517394106548267</v>
      </c>
    </row>
    <row r="840" spans="1:18" x14ac:dyDescent="0.25">
      <c r="A840" s="1">
        <v>642.78</v>
      </c>
      <c r="B840" s="1">
        <v>35562.559999999998</v>
      </c>
      <c r="C840" s="1">
        <v>36251.22</v>
      </c>
      <c r="D840" s="1">
        <v>36645.18</v>
      </c>
      <c r="E840" s="1">
        <v>36539.35</v>
      </c>
      <c r="F840" s="1">
        <v>34715.46</v>
      </c>
      <c r="G840" s="1">
        <v>34888.629999999997</v>
      </c>
      <c r="H840" s="1">
        <v>34888.49</v>
      </c>
      <c r="I840" s="1">
        <v>34423.599999999999</v>
      </c>
      <c r="J840" s="1">
        <v>33947.449999999997</v>
      </c>
      <c r="K840" s="1">
        <v>33518.370000000003</v>
      </c>
      <c r="L840" s="1">
        <v>33477.32</v>
      </c>
      <c r="M840" s="1">
        <v>33637.550000000003</v>
      </c>
      <c r="N840">
        <f t="shared" si="65"/>
        <v>36249.577499999999</v>
      </c>
      <c r="O840">
        <f t="shared" si="66"/>
        <v>34729.044999999998</v>
      </c>
      <c r="P840">
        <f t="shared" si="67"/>
        <v>33645.172500000001</v>
      </c>
      <c r="Q840" s="3">
        <f t="shared" si="68"/>
        <v>0.95805378697172394</v>
      </c>
      <c r="R840" s="3">
        <f t="shared" si="69"/>
        <v>0.92815350744432823</v>
      </c>
    </row>
    <row r="841" spans="1:18" x14ac:dyDescent="0.25">
      <c r="A841" s="1">
        <v>643.12</v>
      </c>
      <c r="B841" s="1">
        <v>35390.92</v>
      </c>
      <c r="C841" s="1">
        <v>36144.720000000001</v>
      </c>
      <c r="D841" s="1">
        <v>36349.49</v>
      </c>
      <c r="E841" s="1">
        <v>36448.46</v>
      </c>
      <c r="F841" s="1">
        <v>34706.1</v>
      </c>
      <c r="G841" s="1">
        <v>34644.44</v>
      </c>
      <c r="H841" s="1">
        <v>34611.53</v>
      </c>
      <c r="I841" s="1">
        <v>34314.370000000003</v>
      </c>
      <c r="J841" s="1">
        <v>33709.49</v>
      </c>
      <c r="K841" s="1">
        <v>33193.82</v>
      </c>
      <c r="L841" s="1">
        <v>33301</v>
      </c>
      <c r="M841" s="1">
        <v>33078.160000000003</v>
      </c>
      <c r="N841">
        <f t="shared" si="65"/>
        <v>36083.397499999999</v>
      </c>
      <c r="O841">
        <f t="shared" si="66"/>
        <v>34569.11</v>
      </c>
      <c r="P841">
        <f t="shared" si="67"/>
        <v>33320.6175</v>
      </c>
      <c r="Q841" s="3">
        <f t="shared" si="68"/>
        <v>0.95803367739969614</v>
      </c>
      <c r="R841" s="3">
        <f t="shared" si="69"/>
        <v>0.92343348488733634</v>
      </c>
    </row>
    <row r="842" spans="1:18" x14ac:dyDescent="0.25">
      <c r="A842" s="1">
        <v>643.47</v>
      </c>
      <c r="B842" s="1">
        <v>35016.83</v>
      </c>
      <c r="C842" s="1">
        <v>35652.82</v>
      </c>
      <c r="D842" s="1">
        <v>35856.42</v>
      </c>
      <c r="E842" s="1">
        <v>36008.43</v>
      </c>
      <c r="F842" s="1">
        <v>34126.81</v>
      </c>
      <c r="G842" s="1">
        <v>34172.82</v>
      </c>
      <c r="H842" s="1">
        <v>34270.199999999997</v>
      </c>
      <c r="I842" s="1">
        <v>33914.14</v>
      </c>
      <c r="J842" s="1">
        <v>33333.06</v>
      </c>
      <c r="K842" s="1">
        <v>33033.879999999997</v>
      </c>
      <c r="L842" s="1">
        <v>32873.07</v>
      </c>
      <c r="M842" s="1">
        <v>33016.910000000003</v>
      </c>
      <c r="N842">
        <f t="shared" si="65"/>
        <v>35633.625</v>
      </c>
      <c r="O842">
        <f t="shared" si="66"/>
        <v>34120.9925</v>
      </c>
      <c r="P842">
        <f t="shared" si="67"/>
        <v>33064.230000000003</v>
      </c>
      <c r="Q842" s="3">
        <f t="shared" si="68"/>
        <v>0.95755041761819071</v>
      </c>
      <c r="R842" s="3">
        <f t="shared" si="69"/>
        <v>0.92789408879955393</v>
      </c>
    </row>
    <row r="843" spans="1:18" x14ac:dyDescent="0.25">
      <c r="A843" s="1">
        <v>643.80999999999995</v>
      </c>
      <c r="B843" s="1">
        <v>35362.06</v>
      </c>
      <c r="C843" s="1">
        <v>36126.78</v>
      </c>
      <c r="D843" s="1">
        <v>36309.71</v>
      </c>
      <c r="E843" s="1">
        <v>36263.550000000003</v>
      </c>
      <c r="F843" s="1">
        <v>34508.32</v>
      </c>
      <c r="G843" s="1">
        <v>34370.99</v>
      </c>
      <c r="H843" s="1">
        <v>34565.879999999997</v>
      </c>
      <c r="I843" s="1">
        <v>34131.81</v>
      </c>
      <c r="J843" s="1">
        <v>33509.769999999997</v>
      </c>
      <c r="K843" s="1">
        <v>33287.440000000002</v>
      </c>
      <c r="L843" s="1">
        <v>33215.18</v>
      </c>
      <c r="M843" s="1">
        <v>33036.81</v>
      </c>
      <c r="N843">
        <f t="shared" si="65"/>
        <v>36015.524999999994</v>
      </c>
      <c r="O843">
        <f t="shared" si="66"/>
        <v>34394.25</v>
      </c>
      <c r="P843">
        <f t="shared" si="67"/>
        <v>33262.299999999996</v>
      </c>
      <c r="Q843" s="3">
        <f t="shared" si="68"/>
        <v>0.95498399648484944</v>
      </c>
      <c r="R843" s="3">
        <f t="shared" si="69"/>
        <v>0.92355449490185137</v>
      </c>
    </row>
    <row r="844" spans="1:18" x14ac:dyDescent="0.25">
      <c r="A844" s="1">
        <v>644.16</v>
      </c>
      <c r="B844" s="1">
        <v>34907.99</v>
      </c>
      <c r="C844" s="1">
        <v>35566.61</v>
      </c>
      <c r="D844" s="1">
        <v>35805.32</v>
      </c>
      <c r="E844" s="1">
        <v>35922.230000000003</v>
      </c>
      <c r="F844" s="1">
        <v>34115.5</v>
      </c>
      <c r="G844" s="1">
        <v>34076.86</v>
      </c>
      <c r="H844" s="1">
        <v>34234.699999999997</v>
      </c>
      <c r="I844" s="1">
        <v>33949.25</v>
      </c>
      <c r="J844" s="1">
        <v>33206.67</v>
      </c>
      <c r="K844" s="1">
        <v>32715.96</v>
      </c>
      <c r="L844" s="1">
        <v>32789.199999999997</v>
      </c>
      <c r="M844" s="1">
        <v>32831.620000000003</v>
      </c>
      <c r="N844">
        <f t="shared" si="65"/>
        <v>35550.537500000006</v>
      </c>
      <c r="O844">
        <f t="shared" si="66"/>
        <v>34094.077499999999</v>
      </c>
      <c r="P844">
        <f t="shared" si="67"/>
        <v>32885.862500000003</v>
      </c>
      <c r="Q844" s="3">
        <f t="shared" si="68"/>
        <v>0.9590312804693879</v>
      </c>
      <c r="R844" s="3">
        <f t="shared" si="69"/>
        <v>0.92504543707672482</v>
      </c>
    </row>
    <row r="845" spans="1:18" x14ac:dyDescent="0.25">
      <c r="A845" s="1">
        <v>644.5</v>
      </c>
      <c r="B845" s="1">
        <v>34675.5</v>
      </c>
      <c r="C845" s="1">
        <v>35344.65</v>
      </c>
      <c r="D845" s="1">
        <v>35576.730000000003</v>
      </c>
      <c r="E845" s="1">
        <v>35677.64</v>
      </c>
      <c r="F845" s="1">
        <v>33879.11</v>
      </c>
      <c r="G845" s="1">
        <v>33946.959999999999</v>
      </c>
      <c r="H845" s="1">
        <v>34011.96</v>
      </c>
      <c r="I845" s="1">
        <v>33639.129999999997</v>
      </c>
      <c r="J845" s="1">
        <v>32887.96</v>
      </c>
      <c r="K845" s="1">
        <v>32726.880000000001</v>
      </c>
      <c r="L845" s="1">
        <v>32490</v>
      </c>
      <c r="M845" s="1">
        <v>32658.42</v>
      </c>
      <c r="N845">
        <f t="shared" si="65"/>
        <v>35318.630000000005</v>
      </c>
      <c r="O845">
        <f t="shared" si="66"/>
        <v>33869.29</v>
      </c>
      <c r="P845">
        <f t="shared" si="67"/>
        <v>32690.814999999999</v>
      </c>
      <c r="Q845" s="3">
        <f t="shared" si="68"/>
        <v>0.95896386694500879</v>
      </c>
      <c r="R845" s="3">
        <f t="shared" si="69"/>
        <v>0.92559691584866099</v>
      </c>
    </row>
    <row r="846" spans="1:18" x14ac:dyDescent="0.25">
      <c r="A846" s="1">
        <v>644.85</v>
      </c>
      <c r="B846" s="1">
        <v>34813.199999999997</v>
      </c>
      <c r="C846" s="1">
        <v>35612.25</v>
      </c>
      <c r="D846" s="1">
        <v>35739.79</v>
      </c>
      <c r="E846" s="1">
        <v>35529.410000000003</v>
      </c>
      <c r="F846" s="1">
        <v>33982.089999999997</v>
      </c>
      <c r="G846" s="1">
        <v>33907.949999999997</v>
      </c>
      <c r="H846" s="1">
        <v>34054.870000000003</v>
      </c>
      <c r="I846" s="1">
        <v>33841.589999999997</v>
      </c>
      <c r="J846" s="1">
        <v>33180.92</v>
      </c>
      <c r="K846" s="1">
        <v>32775.64</v>
      </c>
      <c r="L846" s="1">
        <v>32764.23</v>
      </c>
      <c r="M846" s="1">
        <v>32666.61</v>
      </c>
      <c r="N846">
        <f t="shared" si="65"/>
        <v>35423.662499999999</v>
      </c>
      <c r="O846">
        <f t="shared" si="66"/>
        <v>33946.625</v>
      </c>
      <c r="P846">
        <f t="shared" si="67"/>
        <v>32846.85</v>
      </c>
      <c r="Q846" s="3">
        <f t="shared" si="68"/>
        <v>0.9583036480205851</v>
      </c>
      <c r="R846" s="3">
        <f t="shared" si="69"/>
        <v>0.92725730999723699</v>
      </c>
    </row>
    <row r="847" spans="1:18" x14ac:dyDescent="0.25">
      <c r="A847" s="1">
        <v>645.19000000000005</v>
      </c>
      <c r="B847" s="1">
        <v>34497.620000000003</v>
      </c>
      <c r="C847" s="1">
        <v>35057.54</v>
      </c>
      <c r="D847" s="1">
        <v>35286.11</v>
      </c>
      <c r="E847" s="1">
        <v>35348.79</v>
      </c>
      <c r="F847" s="1">
        <v>33604.1</v>
      </c>
      <c r="G847" s="1">
        <v>33580.28</v>
      </c>
      <c r="H847" s="1">
        <v>33873.089999999997</v>
      </c>
      <c r="I847" s="1">
        <v>33480.36</v>
      </c>
      <c r="J847" s="1">
        <v>32651.57</v>
      </c>
      <c r="K847" s="1">
        <v>32225.23</v>
      </c>
      <c r="L847" s="1">
        <v>32359.32</v>
      </c>
      <c r="M847" s="1">
        <v>32275.74</v>
      </c>
      <c r="N847">
        <f t="shared" si="65"/>
        <v>35047.514999999999</v>
      </c>
      <c r="O847">
        <f t="shared" si="66"/>
        <v>33634.457500000004</v>
      </c>
      <c r="P847">
        <f t="shared" si="67"/>
        <v>32377.965</v>
      </c>
      <c r="Q847" s="3">
        <f t="shared" si="68"/>
        <v>0.95968166359298235</v>
      </c>
      <c r="R847" s="3">
        <f t="shared" si="69"/>
        <v>0.92383054832846212</v>
      </c>
    </row>
    <row r="848" spans="1:18" x14ac:dyDescent="0.25">
      <c r="A848" s="1">
        <v>645.54</v>
      </c>
      <c r="B848" s="1">
        <v>34324.81</v>
      </c>
      <c r="C848" s="1">
        <v>34949.49</v>
      </c>
      <c r="D848" s="1">
        <v>35305.230000000003</v>
      </c>
      <c r="E848" s="1">
        <v>35398.339999999997</v>
      </c>
      <c r="F848" s="1">
        <v>33685.230000000003</v>
      </c>
      <c r="G848" s="1">
        <v>33579.11</v>
      </c>
      <c r="H848" s="1">
        <v>33695.599999999999</v>
      </c>
      <c r="I848" s="1">
        <v>33341.49</v>
      </c>
      <c r="J848" s="1">
        <v>32792</v>
      </c>
      <c r="K848" s="1">
        <v>32133.56</v>
      </c>
      <c r="L848" s="1">
        <v>32379.599999999999</v>
      </c>
      <c r="M848" s="1">
        <v>32362.73</v>
      </c>
      <c r="N848">
        <f t="shared" si="65"/>
        <v>34994.467499999999</v>
      </c>
      <c r="O848">
        <f t="shared" si="66"/>
        <v>33575.357499999998</v>
      </c>
      <c r="P848">
        <f t="shared" si="67"/>
        <v>32416.9725</v>
      </c>
      <c r="Q848" s="3">
        <f t="shared" si="68"/>
        <v>0.95944758982259126</v>
      </c>
      <c r="R848" s="3">
        <f t="shared" si="69"/>
        <v>0.92634564306486444</v>
      </c>
    </row>
    <row r="849" spans="1:18" x14ac:dyDescent="0.25">
      <c r="A849" s="1">
        <v>645.88</v>
      </c>
      <c r="B849" s="1">
        <v>34276.050000000003</v>
      </c>
      <c r="C849" s="1">
        <v>34974.449999999997</v>
      </c>
      <c r="D849" s="1">
        <v>34967.410000000003</v>
      </c>
      <c r="E849" s="1">
        <v>35199</v>
      </c>
      <c r="F849" s="1">
        <v>33492.53</v>
      </c>
      <c r="G849" s="1">
        <v>33431.65</v>
      </c>
      <c r="H849" s="1">
        <v>33557.89</v>
      </c>
      <c r="I849" s="1">
        <v>33091.440000000002</v>
      </c>
      <c r="J849" s="1">
        <v>32456.53</v>
      </c>
      <c r="K849" s="1">
        <v>32235.759999999998</v>
      </c>
      <c r="L849" s="1">
        <v>32095.23</v>
      </c>
      <c r="M849" s="1">
        <v>32281.599999999999</v>
      </c>
      <c r="N849">
        <f t="shared" si="65"/>
        <v>34854.227500000001</v>
      </c>
      <c r="O849">
        <f t="shared" si="66"/>
        <v>33393.377500000002</v>
      </c>
      <c r="P849">
        <f t="shared" si="67"/>
        <v>32267.279999999999</v>
      </c>
      <c r="Q849" s="3">
        <f t="shared" si="68"/>
        <v>0.9580868633510814</v>
      </c>
      <c r="R849" s="3">
        <f t="shared" si="69"/>
        <v>0.92577808531260652</v>
      </c>
    </row>
    <row r="850" spans="1:18" x14ac:dyDescent="0.25">
      <c r="A850" s="1">
        <v>646.22</v>
      </c>
      <c r="B850" s="1">
        <v>34391.9</v>
      </c>
      <c r="C850" s="1">
        <v>34878.1</v>
      </c>
      <c r="D850" s="1">
        <v>35094.97</v>
      </c>
      <c r="E850" s="1">
        <v>35122.93</v>
      </c>
      <c r="F850" s="1">
        <v>33482.39</v>
      </c>
      <c r="G850" s="1">
        <v>33537.370000000003</v>
      </c>
      <c r="H850" s="1">
        <v>33715.1</v>
      </c>
      <c r="I850" s="1">
        <v>33212.370000000003</v>
      </c>
      <c r="J850" s="1">
        <v>32710.86</v>
      </c>
      <c r="K850" s="1">
        <v>32075.82</v>
      </c>
      <c r="L850" s="1">
        <v>32160.76</v>
      </c>
      <c r="M850" s="1">
        <v>32031.55</v>
      </c>
      <c r="N850">
        <f t="shared" si="65"/>
        <v>34871.974999999999</v>
      </c>
      <c r="O850">
        <f t="shared" si="66"/>
        <v>33486.807500000003</v>
      </c>
      <c r="P850">
        <f t="shared" si="67"/>
        <v>32244.747500000001</v>
      </c>
      <c r="Q850" s="3">
        <f t="shared" si="68"/>
        <v>0.96027849010559352</v>
      </c>
      <c r="R850" s="3">
        <f t="shared" si="69"/>
        <v>0.92466077702797167</v>
      </c>
    </row>
    <row r="851" spans="1:18" x14ac:dyDescent="0.25">
      <c r="A851" s="1">
        <v>646.57000000000005</v>
      </c>
      <c r="B851" s="1">
        <v>34215.58</v>
      </c>
      <c r="C851" s="1">
        <v>34785.26</v>
      </c>
      <c r="D851" s="1">
        <v>34988.080000000002</v>
      </c>
      <c r="E851" s="1">
        <v>34981.72</v>
      </c>
      <c r="F851" s="1">
        <v>33256.92</v>
      </c>
      <c r="G851" s="1">
        <v>33397.32</v>
      </c>
      <c r="H851" s="1">
        <v>33430.33</v>
      </c>
      <c r="I851" s="1">
        <v>33109.78</v>
      </c>
      <c r="J851" s="1">
        <v>32521.279999999999</v>
      </c>
      <c r="K851" s="1">
        <v>32112.49</v>
      </c>
      <c r="L851" s="1">
        <v>32229.42</v>
      </c>
      <c r="M851" s="1">
        <v>32112.3</v>
      </c>
      <c r="N851">
        <f t="shared" si="65"/>
        <v>34742.660000000003</v>
      </c>
      <c r="O851">
        <f t="shared" si="66"/>
        <v>33298.587499999994</v>
      </c>
      <c r="P851">
        <f t="shared" si="67"/>
        <v>32243.872500000001</v>
      </c>
      <c r="Q851" s="3">
        <f t="shared" si="68"/>
        <v>0.95843517738710826</v>
      </c>
      <c r="R851" s="3">
        <f t="shared" si="69"/>
        <v>0.92807725430349886</v>
      </c>
    </row>
    <row r="852" spans="1:18" x14ac:dyDescent="0.25">
      <c r="A852" s="1">
        <v>646.91</v>
      </c>
      <c r="B852" s="1">
        <v>33930.82</v>
      </c>
      <c r="C852" s="1">
        <v>34608.550000000003</v>
      </c>
      <c r="D852" s="1">
        <v>34825.03</v>
      </c>
      <c r="E852" s="1">
        <v>34907.99</v>
      </c>
      <c r="F852" s="1">
        <v>33218.69</v>
      </c>
      <c r="G852" s="1">
        <v>33341.54</v>
      </c>
      <c r="H852" s="1">
        <v>33347.25</v>
      </c>
      <c r="I852" s="1">
        <v>32857</v>
      </c>
      <c r="J852" s="1">
        <v>32427.66</v>
      </c>
      <c r="K852" s="1">
        <v>31877.66</v>
      </c>
      <c r="L852" s="1">
        <v>31915.79</v>
      </c>
      <c r="M852" s="1">
        <v>31834.16</v>
      </c>
      <c r="N852">
        <f t="shared" si="65"/>
        <v>34568.097499999996</v>
      </c>
      <c r="O852">
        <f t="shared" si="66"/>
        <v>33191.120000000003</v>
      </c>
      <c r="P852">
        <f t="shared" si="67"/>
        <v>32013.817500000001</v>
      </c>
      <c r="Q852" s="3">
        <f t="shared" si="68"/>
        <v>0.96016623419903302</v>
      </c>
      <c r="R852" s="3">
        <f t="shared" si="69"/>
        <v>0.92610874810220623</v>
      </c>
    </row>
    <row r="853" spans="1:18" x14ac:dyDescent="0.25">
      <c r="A853" s="1">
        <v>647.26</v>
      </c>
      <c r="B853" s="1">
        <v>34004.94</v>
      </c>
      <c r="C853" s="1">
        <v>34586.71</v>
      </c>
      <c r="D853" s="1">
        <v>35027.480000000003</v>
      </c>
      <c r="E853" s="1">
        <v>34997.71</v>
      </c>
      <c r="F853" s="1">
        <v>33348.589999999997</v>
      </c>
      <c r="G853" s="1">
        <v>33247.53</v>
      </c>
      <c r="H853" s="1">
        <v>33491.97</v>
      </c>
      <c r="I853" s="1">
        <v>32971.300000000003</v>
      </c>
      <c r="J853" s="1">
        <v>32485</v>
      </c>
      <c r="K853" s="1">
        <v>32026.28</v>
      </c>
      <c r="L853" s="1">
        <v>31995.37</v>
      </c>
      <c r="M853" s="1">
        <v>32223.08</v>
      </c>
      <c r="N853">
        <f t="shared" si="65"/>
        <v>34654.21</v>
      </c>
      <c r="O853">
        <f t="shared" si="66"/>
        <v>33264.847500000003</v>
      </c>
      <c r="P853">
        <f t="shared" si="67"/>
        <v>32182.432499999999</v>
      </c>
      <c r="Q853" s="3">
        <f t="shared" si="68"/>
        <v>0.95990782938061503</v>
      </c>
      <c r="R853" s="3">
        <f t="shared" si="69"/>
        <v>0.92867309628469386</v>
      </c>
    </row>
    <row r="854" spans="1:18" x14ac:dyDescent="0.25">
      <c r="A854" s="1">
        <v>647.6</v>
      </c>
      <c r="B854" s="1">
        <v>33952.660000000003</v>
      </c>
      <c r="C854" s="1">
        <v>34723.24</v>
      </c>
      <c r="D854" s="1">
        <v>34928.79</v>
      </c>
      <c r="E854" s="1">
        <v>34838.17</v>
      </c>
      <c r="F854" s="1">
        <v>33168.76</v>
      </c>
      <c r="G854" s="1">
        <v>33257.279999999999</v>
      </c>
      <c r="H854" s="1">
        <v>33199.79</v>
      </c>
      <c r="I854" s="1">
        <v>32825.01</v>
      </c>
      <c r="J854" s="1">
        <v>32320.77</v>
      </c>
      <c r="K854" s="1">
        <v>31839.82</v>
      </c>
      <c r="L854" s="1">
        <v>31963.77</v>
      </c>
      <c r="M854" s="1">
        <v>31938.32</v>
      </c>
      <c r="N854">
        <f t="shared" si="65"/>
        <v>34610.714999999997</v>
      </c>
      <c r="O854">
        <f t="shared" si="66"/>
        <v>33112.710000000006</v>
      </c>
      <c r="P854">
        <f t="shared" si="67"/>
        <v>32015.67</v>
      </c>
      <c r="Q854" s="3">
        <f t="shared" si="68"/>
        <v>0.95671846132043237</v>
      </c>
      <c r="R854" s="3">
        <f t="shared" si="69"/>
        <v>0.92502191879017814</v>
      </c>
    </row>
    <row r="855" spans="1:18" x14ac:dyDescent="0.25">
      <c r="A855" s="1">
        <v>647.94000000000005</v>
      </c>
      <c r="B855" s="1">
        <v>33818.47</v>
      </c>
      <c r="C855" s="1">
        <v>34594.9</v>
      </c>
      <c r="D855" s="1">
        <v>34718.14</v>
      </c>
      <c r="E855" s="1">
        <v>34605.67</v>
      </c>
      <c r="F855" s="1">
        <v>32967.86</v>
      </c>
      <c r="G855" s="1">
        <v>33037.269999999997</v>
      </c>
      <c r="H855" s="1">
        <v>33175.61</v>
      </c>
      <c r="I855" s="1">
        <v>32754.799999999999</v>
      </c>
      <c r="J855" s="1">
        <v>32340.28</v>
      </c>
      <c r="K855" s="1">
        <v>31747.759999999998</v>
      </c>
      <c r="L855" s="1">
        <v>31805</v>
      </c>
      <c r="M855" s="1">
        <v>31811.15</v>
      </c>
      <c r="N855">
        <f t="shared" si="65"/>
        <v>34434.294999999998</v>
      </c>
      <c r="O855">
        <f t="shared" si="66"/>
        <v>32983.885000000002</v>
      </c>
      <c r="P855">
        <f t="shared" si="67"/>
        <v>31926.047500000001</v>
      </c>
      <c r="Q855" s="3">
        <f t="shared" si="68"/>
        <v>0.9578789111262479</v>
      </c>
      <c r="R855" s="3">
        <f t="shared" si="69"/>
        <v>0.92715844770453415</v>
      </c>
    </row>
    <row r="856" spans="1:18" x14ac:dyDescent="0.25">
      <c r="A856" s="1">
        <v>648.29</v>
      </c>
      <c r="B856" s="1">
        <v>33937.839999999997</v>
      </c>
      <c r="C856" s="1">
        <v>34572.660000000003</v>
      </c>
      <c r="D856" s="1">
        <v>34929.96</v>
      </c>
      <c r="E856" s="1">
        <v>34794.089999999997</v>
      </c>
      <c r="F856" s="1">
        <v>33006.870000000003</v>
      </c>
      <c r="G856" s="1">
        <v>33160.93</v>
      </c>
      <c r="H856" s="1">
        <v>33334.370000000003</v>
      </c>
      <c r="I856" s="1">
        <v>33098.080000000002</v>
      </c>
      <c r="J856" s="1">
        <v>32195.17</v>
      </c>
      <c r="K856" s="1">
        <v>31952.55</v>
      </c>
      <c r="L856" s="1">
        <v>31861.57</v>
      </c>
      <c r="M856" s="1">
        <v>31985.91</v>
      </c>
      <c r="N856">
        <f t="shared" si="65"/>
        <v>34558.637499999997</v>
      </c>
      <c r="O856">
        <f t="shared" si="66"/>
        <v>33150.0625</v>
      </c>
      <c r="P856">
        <f t="shared" si="67"/>
        <v>31998.800000000003</v>
      </c>
      <c r="Q856" s="3">
        <f t="shared" si="68"/>
        <v>0.95924101463780231</v>
      </c>
      <c r="R856" s="3">
        <f t="shared" si="69"/>
        <v>0.92592770765340515</v>
      </c>
    </row>
    <row r="857" spans="1:18" x14ac:dyDescent="0.25">
      <c r="A857" s="1">
        <v>648.63</v>
      </c>
      <c r="B857" s="1">
        <v>34017.03</v>
      </c>
      <c r="C857" s="1">
        <v>34672.92</v>
      </c>
      <c r="D857" s="1">
        <v>34848.43</v>
      </c>
      <c r="E857" s="1">
        <v>34891.61</v>
      </c>
      <c r="F857" s="1">
        <v>33170.32</v>
      </c>
      <c r="G857" s="1">
        <v>33260.79</v>
      </c>
      <c r="H857" s="1">
        <v>33311.360000000001</v>
      </c>
      <c r="I857" s="1">
        <v>33043.85</v>
      </c>
      <c r="J857" s="1">
        <v>32503.34</v>
      </c>
      <c r="K857" s="1">
        <v>31893.65</v>
      </c>
      <c r="L857" s="1">
        <v>31878.34</v>
      </c>
      <c r="M857" s="1">
        <v>31990.59</v>
      </c>
      <c r="N857">
        <f t="shared" si="65"/>
        <v>34607.497499999998</v>
      </c>
      <c r="O857">
        <f t="shared" si="66"/>
        <v>33196.58</v>
      </c>
      <c r="P857">
        <f t="shared" si="67"/>
        <v>32066.48</v>
      </c>
      <c r="Q857" s="3">
        <f t="shared" si="68"/>
        <v>0.95923087186526568</v>
      </c>
      <c r="R857" s="3">
        <f t="shared" si="69"/>
        <v>0.92657609814173947</v>
      </c>
    </row>
    <row r="858" spans="1:18" x14ac:dyDescent="0.25">
      <c r="A858" s="1">
        <v>648.98</v>
      </c>
      <c r="B858" s="1">
        <v>33879.33</v>
      </c>
      <c r="C858" s="1">
        <v>34708.019999999997</v>
      </c>
      <c r="D858" s="1">
        <v>34986.519999999997</v>
      </c>
      <c r="E858" s="1">
        <v>34687.980000000003</v>
      </c>
      <c r="F858" s="1">
        <v>33174.22</v>
      </c>
      <c r="G858" s="1">
        <v>33265.08</v>
      </c>
      <c r="H858" s="1">
        <v>33242.31</v>
      </c>
      <c r="I858" s="1">
        <v>33006.019999999997</v>
      </c>
      <c r="J858" s="1">
        <v>32276.69</v>
      </c>
      <c r="K858" s="1">
        <v>31887.8</v>
      </c>
      <c r="L858" s="1">
        <v>31806.95</v>
      </c>
      <c r="M858" s="1">
        <v>31959.77</v>
      </c>
      <c r="N858">
        <f t="shared" si="65"/>
        <v>34565.462500000001</v>
      </c>
      <c r="O858">
        <f t="shared" si="66"/>
        <v>33171.907500000001</v>
      </c>
      <c r="P858">
        <f t="shared" si="67"/>
        <v>31982.802500000002</v>
      </c>
      <c r="Q858" s="3">
        <f t="shared" si="68"/>
        <v>0.95968360035685907</v>
      </c>
      <c r="R858" s="3">
        <f t="shared" si="69"/>
        <v>0.92528206443064376</v>
      </c>
    </row>
    <row r="859" spans="1:18" x14ac:dyDescent="0.25">
      <c r="A859" s="1">
        <v>649.32000000000005</v>
      </c>
      <c r="B859" s="1">
        <v>33928.480000000003</v>
      </c>
      <c r="C859" s="1">
        <v>34697.1</v>
      </c>
      <c r="D859" s="1">
        <v>34760.660000000003</v>
      </c>
      <c r="E859" s="1">
        <v>34929.449999999997</v>
      </c>
      <c r="F859" s="1">
        <v>33289.29</v>
      </c>
      <c r="G859" s="1">
        <v>33226.46</v>
      </c>
      <c r="H859" s="1">
        <v>33245.040000000001</v>
      </c>
      <c r="I859" s="1">
        <v>33020.06</v>
      </c>
      <c r="J859" s="1">
        <v>32378.9</v>
      </c>
      <c r="K859" s="1">
        <v>32009.9</v>
      </c>
      <c r="L859" s="1">
        <v>31873.66</v>
      </c>
      <c r="M859" s="1">
        <v>31748.73</v>
      </c>
      <c r="N859">
        <f t="shared" si="65"/>
        <v>34578.922500000001</v>
      </c>
      <c r="O859">
        <f t="shared" si="66"/>
        <v>33195.212500000001</v>
      </c>
      <c r="P859">
        <f t="shared" si="67"/>
        <v>32002.797500000001</v>
      </c>
      <c r="Q859" s="3">
        <f t="shared" si="68"/>
        <v>0.95998400470691359</v>
      </c>
      <c r="R859" s="3">
        <f t="shared" si="69"/>
        <v>0.92550013668008313</v>
      </c>
    </row>
    <row r="860" spans="1:18" x14ac:dyDescent="0.25">
      <c r="A860" s="1">
        <v>649.66</v>
      </c>
      <c r="B860" s="1">
        <v>34221.440000000002</v>
      </c>
      <c r="C860" s="1">
        <v>34981.089999999997</v>
      </c>
      <c r="D860" s="1">
        <v>35213.94</v>
      </c>
      <c r="E860" s="1">
        <v>35333.58</v>
      </c>
      <c r="F860" s="1">
        <v>33305.29</v>
      </c>
      <c r="G860" s="1">
        <v>33578.720000000001</v>
      </c>
      <c r="H860" s="1">
        <v>33555.550000000003</v>
      </c>
      <c r="I860" s="1">
        <v>33399.620000000003</v>
      </c>
      <c r="J860" s="1">
        <v>32737.78</v>
      </c>
      <c r="K860" s="1">
        <v>32290.37</v>
      </c>
      <c r="L860" s="1">
        <v>32267.65</v>
      </c>
      <c r="M860" s="1">
        <v>32217.23</v>
      </c>
      <c r="N860">
        <f t="shared" si="65"/>
        <v>34937.512499999997</v>
      </c>
      <c r="O860">
        <f t="shared" si="66"/>
        <v>33459.795000000006</v>
      </c>
      <c r="P860">
        <f t="shared" si="67"/>
        <v>32378.257499999996</v>
      </c>
      <c r="Q860" s="3">
        <f t="shared" si="68"/>
        <v>0.95770398651020183</v>
      </c>
      <c r="R860" s="3">
        <f t="shared" si="69"/>
        <v>0.92674764695969691</v>
      </c>
    </row>
    <row r="861" spans="1:18" x14ac:dyDescent="0.25">
      <c r="A861" s="1">
        <v>650.01</v>
      </c>
      <c r="B861" s="1">
        <v>34210.9</v>
      </c>
      <c r="C861" s="1">
        <v>34635.86</v>
      </c>
      <c r="D861" s="1">
        <v>34959.22</v>
      </c>
      <c r="E861" s="1">
        <v>35255.56</v>
      </c>
      <c r="F861" s="1">
        <v>33257.31</v>
      </c>
      <c r="G861" s="1">
        <v>33258.06</v>
      </c>
      <c r="H861" s="1">
        <v>33529.81</v>
      </c>
      <c r="I861" s="1">
        <v>33276.74</v>
      </c>
      <c r="J861" s="1">
        <v>32547.42</v>
      </c>
      <c r="K861" s="1">
        <v>32011.85</v>
      </c>
      <c r="L861" s="1">
        <v>32074.95</v>
      </c>
      <c r="M861" s="1">
        <v>32228.54</v>
      </c>
      <c r="N861">
        <f t="shared" si="65"/>
        <v>34765.385000000002</v>
      </c>
      <c r="O861">
        <f t="shared" si="66"/>
        <v>33330.479999999996</v>
      </c>
      <c r="P861">
        <f t="shared" si="67"/>
        <v>32215.690000000002</v>
      </c>
      <c r="Q861" s="3">
        <f t="shared" si="68"/>
        <v>0.95872604316045962</v>
      </c>
      <c r="R861" s="3">
        <f t="shared" si="69"/>
        <v>0.92665995213342234</v>
      </c>
    </row>
    <row r="862" spans="1:18" x14ac:dyDescent="0.25">
      <c r="A862" s="1">
        <v>650.35</v>
      </c>
      <c r="B862" s="1">
        <v>34106.75</v>
      </c>
      <c r="C862" s="1">
        <v>34842.21</v>
      </c>
      <c r="D862" s="1">
        <v>34943.22</v>
      </c>
      <c r="E862" s="1">
        <v>34990.300000000003</v>
      </c>
      <c r="F862" s="1">
        <v>33205.03</v>
      </c>
      <c r="G862" s="1">
        <v>33388.35</v>
      </c>
      <c r="H862" s="1">
        <v>33394.839999999997</v>
      </c>
      <c r="I862" s="1">
        <v>33299.75</v>
      </c>
      <c r="J862" s="1">
        <v>32610.61</v>
      </c>
      <c r="K862" s="1">
        <v>32052.03</v>
      </c>
      <c r="L862" s="1">
        <v>32026.57</v>
      </c>
      <c r="M862" s="1">
        <v>32067.439999999999</v>
      </c>
      <c r="N862">
        <f t="shared" si="65"/>
        <v>34720.619999999995</v>
      </c>
      <c r="O862">
        <f t="shared" si="66"/>
        <v>33321.9925</v>
      </c>
      <c r="P862">
        <f t="shared" si="67"/>
        <v>32189.162499999999</v>
      </c>
      <c r="Q862" s="3">
        <f t="shared" si="68"/>
        <v>0.95971766921212831</v>
      </c>
      <c r="R862" s="3">
        <f t="shared" si="69"/>
        <v>0.92709065967139992</v>
      </c>
    </row>
    <row r="863" spans="1:18" x14ac:dyDescent="0.25">
      <c r="A863" s="1">
        <v>650.70000000000005</v>
      </c>
      <c r="B863" s="1">
        <v>34109.480000000003</v>
      </c>
      <c r="C863" s="1">
        <v>34707.629999999997</v>
      </c>
      <c r="D863" s="1">
        <v>34970.14</v>
      </c>
      <c r="E863" s="1">
        <v>34989.519999999997</v>
      </c>
      <c r="F863" s="1">
        <v>33306.85</v>
      </c>
      <c r="G863" s="1">
        <v>33341.93</v>
      </c>
      <c r="H863" s="1">
        <v>33423.31</v>
      </c>
      <c r="I863" s="1">
        <v>32869.089999999997</v>
      </c>
      <c r="J863" s="1">
        <v>32401.52</v>
      </c>
      <c r="K863" s="1">
        <v>32047.35</v>
      </c>
      <c r="L863" s="1">
        <v>32223.96</v>
      </c>
      <c r="M863" s="1">
        <v>31987.86</v>
      </c>
      <c r="N863">
        <f t="shared" si="65"/>
        <v>34694.192499999997</v>
      </c>
      <c r="O863">
        <f t="shared" si="66"/>
        <v>33235.294999999998</v>
      </c>
      <c r="P863">
        <f t="shared" si="67"/>
        <v>32165.172499999997</v>
      </c>
      <c r="Q863" s="3">
        <f t="shared" si="68"/>
        <v>0.95794980672918095</v>
      </c>
      <c r="R863" s="3">
        <f t="shared" si="69"/>
        <v>0.92710537938013693</v>
      </c>
    </row>
    <row r="864" spans="1:18" x14ac:dyDescent="0.25">
      <c r="A864" s="1">
        <v>651.04</v>
      </c>
      <c r="B864" s="1">
        <v>34126.639999999999</v>
      </c>
      <c r="C864" s="1">
        <v>34711.919999999998</v>
      </c>
      <c r="D864" s="1">
        <v>34843.360000000001</v>
      </c>
      <c r="E864" s="1">
        <v>35024.629999999997</v>
      </c>
      <c r="F864" s="1">
        <v>33409.440000000002</v>
      </c>
      <c r="G864" s="1">
        <v>33349.730000000003</v>
      </c>
      <c r="H864" s="1">
        <v>33348.81</v>
      </c>
      <c r="I864" s="1">
        <v>33123.43</v>
      </c>
      <c r="J864" s="1">
        <v>32659.37</v>
      </c>
      <c r="K864" s="1">
        <v>32211.57</v>
      </c>
      <c r="L864" s="1">
        <v>32128.39</v>
      </c>
      <c r="M864" s="1">
        <v>32206.7</v>
      </c>
      <c r="N864">
        <f t="shared" si="65"/>
        <v>34676.637499999997</v>
      </c>
      <c r="O864">
        <f t="shared" si="66"/>
        <v>33307.852500000001</v>
      </c>
      <c r="P864">
        <f t="shared" si="67"/>
        <v>32301.5075</v>
      </c>
      <c r="Q864" s="3">
        <f t="shared" si="68"/>
        <v>0.96052717049050684</v>
      </c>
      <c r="R864" s="3">
        <f t="shared" si="69"/>
        <v>0.9315063347765481</v>
      </c>
    </row>
    <row r="865" spans="1:18" x14ac:dyDescent="0.25">
      <c r="A865" s="1">
        <v>651.38</v>
      </c>
      <c r="B865" s="1">
        <v>34049.800000000003</v>
      </c>
      <c r="C865" s="1">
        <v>34705.68</v>
      </c>
      <c r="D865" s="1">
        <v>34886.269999999997</v>
      </c>
      <c r="E865" s="1">
        <v>34720.75</v>
      </c>
      <c r="F865" s="1">
        <v>33203.47</v>
      </c>
      <c r="G865" s="1">
        <v>33208.519999999997</v>
      </c>
      <c r="H865" s="1">
        <v>33312.53</v>
      </c>
      <c r="I865" s="1">
        <v>32910.44</v>
      </c>
      <c r="J865" s="1">
        <v>32222.47</v>
      </c>
      <c r="K865" s="1">
        <v>32051.64</v>
      </c>
      <c r="L865" s="1">
        <v>31911.89</v>
      </c>
      <c r="M865" s="1">
        <v>31855.23</v>
      </c>
      <c r="N865">
        <f t="shared" si="65"/>
        <v>34590.625</v>
      </c>
      <c r="O865">
        <f t="shared" si="66"/>
        <v>33158.74</v>
      </c>
      <c r="P865">
        <f t="shared" si="67"/>
        <v>32010.307499999999</v>
      </c>
      <c r="Q865" s="3">
        <f t="shared" si="68"/>
        <v>0.95860482428403648</v>
      </c>
      <c r="R865" s="3">
        <f t="shared" si="69"/>
        <v>0.92540413768181407</v>
      </c>
    </row>
    <row r="866" spans="1:18" x14ac:dyDescent="0.25">
      <c r="A866" s="1">
        <v>651.73</v>
      </c>
      <c r="B866" s="1">
        <v>33834.47</v>
      </c>
      <c r="C866" s="1">
        <v>34465</v>
      </c>
      <c r="D866" s="1">
        <v>34812.15</v>
      </c>
      <c r="E866" s="1">
        <v>34684.86</v>
      </c>
      <c r="F866" s="1">
        <v>32966.300000000003</v>
      </c>
      <c r="G866" s="1">
        <v>33097.339999999997</v>
      </c>
      <c r="H866" s="1">
        <v>33096.81</v>
      </c>
      <c r="I866" s="1">
        <v>32752.46</v>
      </c>
      <c r="J866" s="1">
        <v>32229.1</v>
      </c>
      <c r="K866" s="1">
        <v>31739.96</v>
      </c>
      <c r="L866" s="1">
        <v>31659.11</v>
      </c>
      <c r="M866" s="1">
        <v>31711.67</v>
      </c>
      <c r="N866">
        <f t="shared" si="65"/>
        <v>34449.119999999995</v>
      </c>
      <c r="O866">
        <f t="shared" si="66"/>
        <v>32978.227500000001</v>
      </c>
      <c r="P866">
        <f t="shared" si="67"/>
        <v>31834.959999999999</v>
      </c>
      <c r="Q866" s="3">
        <f t="shared" si="68"/>
        <v>0.95730246520085294</v>
      </c>
      <c r="R866" s="3">
        <f t="shared" si="69"/>
        <v>0.92411533298963811</v>
      </c>
    </row>
    <row r="867" spans="1:18" x14ac:dyDescent="0.25">
      <c r="A867" s="1">
        <v>652.07000000000005</v>
      </c>
      <c r="B867" s="1">
        <v>33660.49</v>
      </c>
      <c r="C867" s="1">
        <v>34209.1</v>
      </c>
      <c r="D867" s="1">
        <v>34350.68</v>
      </c>
      <c r="E867" s="1">
        <v>34331.440000000002</v>
      </c>
      <c r="F867" s="1">
        <v>32677.63</v>
      </c>
      <c r="G867" s="1">
        <v>32707.26</v>
      </c>
      <c r="H867" s="1">
        <v>32867.050000000003</v>
      </c>
      <c r="I867" s="1">
        <v>32398.26</v>
      </c>
      <c r="J867" s="1">
        <v>31869.83</v>
      </c>
      <c r="K867" s="1">
        <v>31495.759999999998</v>
      </c>
      <c r="L867" s="1">
        <v>31483.96</v>
      </c>
      <c r="M867" s="1">
        <v>31542.38</v>
      </c>
      <c r="N867">
        <f t="shared" si="65"/>
        <v>34137.927499999998</v>
      </c>
      <c r="O867">
        <f t="shared" si="66"/>
        <v>32662.55</v>
      </c>
      <c r="P867">
        <f t="shared" si="67"/>
        <v>31597.982499999998</v>
      </c>
      <c r="Q867" s="3">
        <f t="shared" si="68"/>
        <v>0.95678186673751653</v>
      </c>
      <c r="R867" s="3">
        <f t="shared" si="69"/>
        <v>0.92559756300378804</v>
      </c>
    </row>
    <row r="868" spans="1:18" x14ac:dyDescent="0.25">
      <c r="A868" s="1">
        <v>652.41</v>
      </c>
      <c r="B868" s="1">
        <v>33344.129999999997</v>
      </c>
      <c r="C868" s="1">
        <v>33947.35</v>
      </c>
      <c r="D868" s="1">
        <v>34211.03</v>
      </c>
      <c r="E868" s="1">
        <v>34117.67</v>
      </c>
      <c r="F868" s="1">
        <v>32654.23</v>
      </c>
      <c r="G868" s="1">
        <v>32672.93</v>
      </c>
      <c r="H868" s="1">
        <v>32516.75</v>
      </c>
      <c r="I868" s="1">
        <v>32248.46</v>
      </c>
      <c r="J868" s="1">
        <v>31666.2</v>
      </c>
      <c r="K868" s="1">
        <v>31251.17</v>
      </c>
      <c r="L868" s="1">
        <v>31279.16</v>
      </c>
      <c r="M868" s="1">
        <v>31280.240000000002</v>
      </c>
      <c r="N868">
        <f t="shared" si="65"/>
        <v>33905.044999999998</v>
      </c>
      <c r="O868">
        <f t="shared" si="66"/>
        <v>32523.092499999999</v>
      </c>
      <c r="P868">
        <f t="shared" si="67"/>
        <v>31369.192500000001</v>
      </c>
      <c r="Q868" s="3">
        <f t="shared" si="68"/>
        <v>0.95924050535842087</v>
      </c>
      <c r="R868" s="3">
        <f t="shared" si="69"/>
        <v>0.92520722211104578</v>
      </c>
    </row>
    <row r="869" spans="1:18" x14ac:dyDescent="0.25">
      <c r="A869" s="1">
        <v>652.76</v>
      </c>
      <c r="B869" s="1">
        <v>33055.85</v>
      </c>
      <c r="C869" s="1">
        <v>33778.44</v>
      </c>
      <c r="D869" s="1">
        <v>33944.589999999997</v>
      </c>
      <c r="E869" s="1">
        <v>33842.269999999997</v>
      </c>
      <c r="F869" s="1">
        <v>32239.56</v>
      </c>
      <c r="G869" s="1">
        <v>32179.07</v>
      </c>
      <c r="H869" s="1">
        <v>32290.880000000001</v>
      </c>
      <c r="I869" s="1">
        <v>32134.95</v>
      </c>
      <c r="J869" s="1">
        <v>31430.2</v>
      </c>
      <c r="K869" s="1">
        <v>31075.24</v>
      </c>
      <c r="L869" s="1">
        <v>30895.71</v>
      </c>
      <c r="M869" s="1">
        <v>31156.58</v>
      </c>
      <c r="N869">
        <f t="shared" si="65"/>
        <v>33655.287499999999</v>
      </c>
      <c r="O869">
        <f t="shared" si="66"/>
        <v>32211.115000000002</v>
      </c>
      <c r="P869">
        <f t="shared" si="67"/>
        <v>31139.432499999999</v>
      </c>
      <c r="Q869" s="3">
        <f t="shared" si="68"/>
        <v>0.95708928351897171</v>
      </c>
      <c r="R869" s="3">
        <f t="shared" si="69"/>
        <v>0.92524636730558307</v>
      </c>
    </row>
    <row r="870" spans="1:18" x14ac:dyDescent="0.25">
      <c r="A870" s="1">
        <v>653.1</v>
      </c>
      <c r="B870" s="1">
        <v>32936.089999999997</v>
      </c>
      <c r="C870" s="1">
        <v>33642.300000000003</v>
      </c>
      <c r="D870" s="1">
        <v>33689.480000000003</v>
      </c>
      <c r="E870" s="1">
        <v>33798.58</v>
      </c>
      <c r="F870" s="1">
        <v>32162.33</v>
      </c>
      <c r="G870" s="1">
        <v>32086.23</v>
      </c>
      <c r="H870" s="1">
        <v>32118.07</v>
      </c>
      <c r="I870" s="1">
        <v>31910.639999999999</v>
      </c>
      <c r="J870" s="1">
        <v>31122.81</v>
      </c>
      <c r="K870" s="1">
        <v>30854.84</v>
      </c>
      <c r="L870" s="1">
        <v>30985.43</v>
      </c>
      <c r="M870" s="1">
        <v>30923.3</v>
      </c>
      <c r="N870">
        <f t="shared" si="65"/>
        <v>33516.612500000003</v>
      </c>
      <c r="O870">
        <f t="shared" si="66"/>
        <v>32069.317500000001</v>
      </c>
      <c r="P870">
        <f t="shared" si="67"/>
        <v>30971.595000000001</v>
      </c>
      <c r="Q870" s="3">
        <f t="shared" si="68"/>
        <v>0.95681857765309664</v>
      </c>
      <c r="R870" s="3">
        <f t="shared" si="69"/>
        <v>0.92406698320124081</v>
      </c>
    </row>
    <row r="871" spans="1:18" x14ac:dyDescent="0.25">
      <c r="A871" s="1">
        <v>653.44000000000005</v>
      </c>
      <c r="B871" s="1">
        <v>32469.54</v>
      </c>
      <c r="C871" s="1">
        <v>33191.360000000001</v>
      </c>
      <c r="D871" s="1">
        <v>33341.129999999997</v>
      </c>
      <c r="E871" s="1">
        <v>33379.230000000003</v>
      </c>
      <c r="F871" s="1">
        <v>31798.37</v>
      </c>
      <c r="G871" s="1">
        <v>31714.87</v>
      </c>
      <c r="H871" s="1">
        <v>31948</v>
      </c>
      <c r="I871" s="1">
        <v>31560.73</v>
      </c>
      <c r="J871" s="1">
        <v>30979.26</v>
      </c>
      <c r="K871" s="1">
        <v>30564.23</v>
      </c>
      <c r="L871" s="1">
        <v>30501.33</v>
      </c>
      <c r="M871" s="1">
        <v>30609.279999999999</v>
      </c>
      <c r="N871">
        <f t="shared" si="65"/>
        <v>33095.315000000002</v>
      </c>
      <c r="O871">
        <f t="shared" si="66"/>
        <v>31755.492499999997</v>
      </c>
      <c r="P871">
        <f t="shared" si="67"/>
        <v>30663.525000000001</v>
      </c>
      <c r="Q871" s="3">
        <f t="shared" si="68"/>
        <v>0.95951624875001174</v>
      </c>
      <c r="R871" s="3">
        <f t="shared" si="69"/>
        <v>0.92652162398212556</v>
      </c>
    </row>
    <row r="872" spans="1:18" x14ac:dyDescent="0.25">
      <c r="A872" s="1">
        <v>653.79</v>
      </c>
      <c r="B872" s="1">
        <v>32606.47</v>
      </c>
      <c r="C872" s="1">
        <v>32965.879999999997</v>
      </c>
      <c r="D872" s="1">
        <v>33332.93</v>
      </c>
      <c r="E872" s="1">
        <v>33244.65</v>
      </c>
      <c r="F872" s="1">
        <v>31619.71</v>
      </c>
      <c r="G872" s="1">
        <v>31641.14</v>
      </c>
      <c r="H872" s="1">
        <v>31891.040000000001</v>
      </c>
      <c r="I872" s="1">
        <v>31329.41</v>
      </c>
      <c r="J872" s="1">
        <v>30874.71</v>
      </c>
      <c r="K872" s="1">
        <v>30420.67</v>
      </c>
      <c r="L872" s="1">
        <v>30529.8</v>
      </c>
      <c r="M872" s="1">
        <v>30432.57</v>
      </c>
      <c r="N872">
        <f t="shared" si="65"/>
        <v>33037.482499999998</v>
      </c>
      <c r="O872">
        <f t="shared" si="66"/>
        <v>31620.325000000001</v>
      </c>
      <c r="P872">
        <f t="shared" si="67"/>
        <v>30564.4375</v>
      </c>
      <c r="Q872" s="3">
        <f t="shared" si="68"/>
        <v>0.95710455540914785</v>
      </c>
      <c r="R872" s="3">
        <f t="shared" si="69"/>
        <v>0.92514426606204037</v>
      </c>
    </row>
    <row r="873" spans="1:18" x14ac:dyDescent="0.25">
      <c r="A873" s="1">
        <v>654.13</v>
      </c>
      <c r="B873" s="1">
        <v>31911.33</v>
      </c>
      <c r="C873" s="1">
        <v>32619.1</v>
      </c>
      <c r="D873" s="1">
        <v>32865.22</v>
      </c>
      <c r="E873" s="1">
        <v>32789.42</v>
      </c>
      <c r="F873" s="1">
        <v>31257.71</v>
      </c>
      <c r="G873" s="1">
        <v>31252.61</v>
      </c>
      <c r="H873" s="1">
        <v>31446.73</v>
      </c>
      <c r="I873" s="1">
        <v>30867.16</v>
      </c>
      <c r="J873" s="1">
        <v>30463.17</v>
      </c>
      <c r="K873" s="1">
        <v>29985.72</v>
      </c>
      <c r="L873" s="1">
        <v>30042.97</v>
      </c>
      <c r="M873" s="1">
        <v>29845.49</v>
      </c>
      <c r="N873">
        <f t="shared" si="65"/>
        <v>32546.267499999998</v>
      </c>
      <c r="O873">
        <f t="shared" si="66"/>
        <v>31206.052500000002</v>
      </c>
      <c r="P873">
        <f t="shared" si="67"/>
        <v>30084.337500000001</v>
      </c>
      <c r="Q873" s="3">
        <f t="shared" si="68"/>
        <v>0.95882123810357067</v>
      </c>
      <c r="R873" s="3">
        <f t="shared" si="69"/>
        <v>0.9243559956606392</v>
      </c>
    </row>
    <row r="874" spans="1:18" x14ac:dyDescent="0.25">
      <c r="A874" s="1">
        <v>654.47</v>
      </c>
      <c r="B874" s="1">
        <v>31793.91</v>
      </c>
      <c r="C874" s="1">
        <v>32292.59</v>
      </c>
      <c r="D874" s="1">
        <v>32611.66</v>
      </c>
      <c r="E874" s="1">
        <v>32606.86</v>
      </c>
      <c r="F874" s="1">
        <v>31050.959999999999</v>
      </c>
      <c r="G874" s="1">
        <v>30963.17</v>
      </c>
      <c r="H874" s="1">
        <v>31194.34</v>
      </c>
      <c r="I874" s="1">
        <v>30828.93</v>
      </c>
      <c r="J874" s="1">
        <v>30275.15</v>
      </c>
      <c r="K874" s="1">
        <v>29826.959999999999</v>
      </c>
      <c r="L874" s="1">
        <v>29815.94</v>
      </c>
      <c r="M874" s="1">
        <v>29982.41</v>
      </c>
      <c r="N874">
        <f t="shared" si="65"/>
        <v>32326.255000000001</v>
      </c>
      <c r="O874">
        <f t="shared" si="66"/>
        <v>31009.35</v>
      </c>
      <c r="P874">
        <f t="shared" si="67"/>
        <v>29975.115000000002</v>
      </c>
      <c r="Q874" s="3">
        <f t="shared" si="68"/>
        <v>0.95926206113266133</v>
      </c>
      <c r="R874" s="3">
        <f t="shared" si="69"/>
        <v>0.92726840767667029</v>
      </c>
    </row>
    <row r="875" spans="1:18" x14ac:dyDescent="0.25">
      <c r="A875" s="1">
        <v>654.82000000000005</v>
      </c>
      <c r="B875" s="1">
        <v>31856.32</v>
      </c>
      <c r="C875" s="1">
        <v>32422.1</v>
      </c>
      <c r="D875" s="1">
        <v>32506.34</v>
      </c>
      <c r="E875" s="1">
        <v>32569.8</v>
      </c>
      <c r="F875" s="1">
        <v>31062.66</v>
      </c>
      <c r="G875" s="1">
        <v>30992.42</v>
      </c>
      <c r="H875" s="1">
        <v>30871.35</v>
      </c>
      <c r="I875" s="1">
        <v>30750.52</v>
      </c>
      <c r="J875" s="1">
        <v>30281.39</v>
      </c>
      <c r="K875" s="1">
        <v>29702.52</v>
      </c>
      <c r="L875" s="1">
        <v>29847.15</v>
      </c>
      <c r="M875" s="1">
        <v>29801.02</v>
      </c>
      <c r="N875">
        <f t="shared" si="65"/>
        <v>32338.639999999999</v>
      </c>
      <c r="O875">
        <f t="shared" si="66"/>
        <v>30919.237499999999</v>
      </c>
      <c r="P875">
        <f t="shared" si="67"/>
        <v>29908.02</v>
      </c>
      <c r="Q875" s="3">
        <f t="shared" si="68"/>
        <v>0.9561081573003688</v>
      </c>
      <c r="R875" s="3">
        <f t="shared" si="69"/>
        <v>0.92483852134783651</v>
      </c>
    </row>
    <row r="876" spans="1:18" x14ac:dyDescent="0.25">
      <c r="A876" s="1">
        <v>655.16</v>
      </c>
      <c r="B876" s="1">
        <v>31726.81</v>
      </c>
      <c r="C876" s="1">
        <v>32221.200000000001</v>
      </c>
      <c r="D876" s="1">
        <v>32338.6</v>
      </c>
      <c r="E876" s="1">
        <v>32482.03</v>
      </c>
      <c r="F876" s="1">
        <v>30775.17</v>
      </c>
      <c r="G876" s="1">
        <v>30800.11</v>
      </c>
      <c r="H876" s="1">
        <v>30896.7</v>
      </c>
      <c r="I876" s="1">
        <v>30578.49</v>
      </c>
      <c r="J876" s="1">
        <v>30156.17</v>
      </c>
      <c r="K876" s="1">
        <v>29820.33</v>
      </c>
      <c r="L876" s="1">
        <v>29559.65</v>
      </c>
      <c r="M876" s="1">
        <v>29618.85</v>
      </c>
      <c r="N876">
        <f t="shared" si="65"/>
        <v>32192.16</v>
      </c>
      <c r="O876">
        <f t="shared" si="66"/>
        <v>30762.6175</v>
      </c>
      <c r="P876">
        <f t="shared" si="67"/>
        <v>29788.75</v>
      </c>
      <c r="Q876" s="3">
        <f t="shared" si="68"/>
        <v>0.95559345815875663</v>
      </c>
      <c r="R876" s="3">
        <f t="shared" si="69"/>
        <v>0.92534176022981995</v>
      </c>
    </row>
    <row r="877" spans="1:18" x14ac:dyDescent="0.25">
      <c r="A877" s="1">
        <v>655.5</v>
      </c>
      <c r="B877" s="1">
        <v>31163.919999999998</v>
      </c>
      <c r="C877" s="1">
        <v>31740.61</v>
      </c>
      <c r="D877" s="1">
        <v>31929.78</v>
      </c>
      <c r="E877" s="1">
        <v>31809.119999999999</v>
      </c>
      <c r="F877" s="1">
        <v>30421.360000000001</v>
      </c>
      <c r="G877" s="1">
        <v>30290.26</v>
      </c>
      <c r="H877" s="1">
        <v>30455.9</v>
      </c>
      <c r="I877" s="1">
        <v>30081.13</v>
      </c>
      <c r="J877" s="1">
        <v>29555.43</v>
      </c>
      <c r="K877" s="1">
        <v>29239.48</v>
      </c>
      <c r="L877" s="1">
        <v>29164.1</v>
      </c>
      <c r="M877" s="1">
        <v>29194.04</v>
      </c>
      <c r="N877">
        <f t="shared" si="65"/>
        <v>31660.857499999998</v>
      </c>
      <c r="O877">
        <f t="shared" si="66"/>
        <v>30312.162499999999</v>
      </c>
      <c r="P877">
        <f t="shared" si="67"/>
        <v>29288.262500000004</v>
      </c>
      <c r="Q877" s="3">
        <f t="shared" si="68"/>
        <v>0.95740181705438654</v>
      </c>
      <c r="R877" s="3">
        <f t="shared" si="69"/>
        <v>0.92506220022625751</v>
      </c>
    </row>
    <row r="878" spans="1:18" x14ac:dyDescent="0.25">
      <c r="A878" s="1">
        <v>655.84</v>
      </c>
      <c r="B878" s="1">
        <v>30999.69</v>
      </c>
      <c r="C878" s="1">
        <v>31743.34</v>
      </c>
      <c r="D878" s="1">
        <v>31701.19</v>
      </c>
      <c r="E878" s="1">
        <v>31763.87</v>
      </c>
      <c r="F878" s="1">
        <v>30272.34</v>
      </c>
      <c r="G878" s="1">
        <v>30366.720000000001</v>
      </c>
      <c r="H878" s="1">
        <v>30446.15</v>
      </c>
      <c r="I878" s="1">
        <v>30007.01</v>
      </c>
      <c r="J878" s="1">
        <v>29471.95</v>
      </c>
      <c r="K878" s="1">
        <v>29099.05</v>
      </c>
      <c r="L878" s="1">
        <v>29249.919999999998</v>
      </c>
      <c r="M878" s="1">
        <v>29153.08</v>
      </c>
      <c r="N878">
        <f t="shared" si="65"/>
        <v>31552.022499999999</v>
      </c>
      <c r="O878">
        <f t="shared" si="66"/>
        <v>30273.054999999997</v>
      </c>
      <c r="P878">
        <f t="shared" si="67"/>
        <v>29243.5</v>
      </c>
      <c r="Q878" s="3">
        <f t="shared" si="68"/>
        <v>0.95946480134514345</v>
      </c>
      <c r="R878" s="3">
        <f t="shared" si="69"/>
        <v>0.92683440498941072</v>
      </c>
    </row>
    <row r="879" spans="1:18" x14ac:dyDescent="0.25">
      <c r="A879" s="1">
        <v>656.19</v>
      </c>
      <c r="B879" s="1">
        <v>31068.73</v>
      </c>
      <c r="C879" s="1">
        <v>31602.91</v>
      </c>
      <c r="D879" s="1">
        <v>31776.09</v>
      </c>
      <c r="E879" s="1">
        <v>31807.56</v>
      </c>
      <c r="F879" s="1">
        <v>30190.42</v>
      </c>
      <c r="G879" s="1">
        <v>30244.62</v>
      </c>
      <c r="H879" s="1">
        <v>30467.22</v>
      </c>
      <c r="I879" s="1">
        <v>29984.38</v>
      </c>
      <c r="J879" s="1">
        <v>29219.56</v>
      </c>
      <c r="K879" s="1">
        <v>28995.29</v>
      </c>
      <c r="L879" s="1">
        <v>29168</v>
      </c>
      <c r="M879" s="1">
        <v>29070.77</v>
      </c>
      <c r="N879">
        <f t="shared" si="65"/>
        <v>31563.822499999998</v>
      </c>
      <c r="O879">
        <f t="shared" si="66"/>
        <v>30221.66</v>
      </c>
      <c r="P879">
        <f t="shared" si="67"/>
        <v>29113.405000000002</v>
      </c>
      <c r="Q879" s="3">
        <f t="shared" si="68"/>
        <v>0.95747782132534809</v>
      </c>
      <c r="R879" s="3">
        <f t="shared" si="69"/>
        <v>0.92236626283144263</v>
      </c>
    </row>
    <row r="880" spans="1:18" x14ac:dyDescent="0.25">
      <c r="A880" s="1">
        <v>656.53</v>
      </c>
      <c r="B880" s="1">
        <v>30780.46</v>
      </c>
      <c r="C880" s="1">
        <v>31188.25</v>
      </c>
      <c r="D880" s="1">
        <v>31414.87</v>
      </c>
      <c r="E880" s="1">
        <v>31376.12</v>
      </c>
      <c r="F880" s="1">
        <v>29932.959999999999</v>
      </c>
      <c r="G880" s="1">
        <v>30014.47</v>
      </c>
      <c r="H880" s="1">
        <v>30091.17</v>
      </c>
      <c r="I880" s="1">
        <v>29595.85</v>
      </c>
      <c r="J880" s="1">
        <v>29297.97</v>
      </c>
      <c r="K880" s="1">
        <v>28710.52</v>
      </c>
      <c r="L880" s="1">
        <v>28821.21</v>
      </c>
      <c r="M880" s="1">
        <v>28777.03</v>
      </c>
      <c r="N880">
        <f t="shared" si="65"/>
        <v>31189.924999999999</v>
      </c>
      <c r="O880">
        <f t="shared" si="66"/>
        <v>29908.612500000003</v>
      </c>
      <c r="P880">
        <f t="shared" si="67"/>
        <v>28901.682500000003</v>
      </c>
      <c r="Q880" s="3">
        <f t="shared" si="68"/>
        <v>0.95891902593545841</v>
      </c>
      <c r="R880" s="3">
        <f t="shared" si="69"/>
        <v>0.92663520351523776</v>
      </c>
    </row>
    <row r="881" spans="1:18" x14ac:dyDescent="0.25">
      <c r="A881" s="1">
        <v>656.87</v>
      </c>
      <c r="B881" s="1">
        <v>30385.3</v>
      </c>
      <c r="C881" s="1">
        <v>30826.639999999999</v>
      </c>
      <c r="D881" s="1">
        <v>30991.62</v>
      </c>
      <c r="E881" s="1">
        <v>31088.63</v>
      </c>
      <c r="F881" s="1">
        <v>29696.57</v>
      </c>
      <c r="G881" s="1">
        <v>29522.57</v>
      </c>
      <c r="H881" s="1">
        <v>29702.639999999999</v>
      </c>
      <c r="I881" s="1">
        <v>29345.42</v>
      </c>
      <c r="J881" s="1">
        <v>28825.18</v>
      </c>
      <c r="K881" s="1">
        <v>28525.23</v>
      </c>
      <c r="L881" s="1">
        <v>28399.13</v>
      </c>
      <c r="M881" s="1">
        <v>28547.27</v>
      </c>
      <c r="N881">
        <f t="shared" si="65"/>
        <v>30823.047500000001</v>
      </c>
      <c r="O881">
        <f t="shared" si="66"/>
        <v>29566.799999999999</v>
      </c>
      <c r="P881">
        <f t="shared" si="67"/>
        <v>28574.202500000003</v>
      </c>
      <c r="Q881" s="3">
        <f t="shared" si="68"/>
        <v>0.95924324160354357</v>
      </c>
      <c r="R881" s="3">
        <f t="shared" si="69"/>
        <v>0.92704014747406149</v>
      </c>
    </row>
    <row r="882" spans="1:18" x14ac:dyDescent="0.25">
      <c r="A882" s="1">
        <v>657.22</v>
      </c>
      <c r="B882" s="1">
        <v>30180.89</v>
      </c>
      <c r="C882" s="1">
        <v>30802.84</v>
      </c>
      <c r="D882" s="1">
        <v>30995.13</v>
      </c>
      <c r="E882" s="1">
        <v>30995.4</v>
      </c>
      <c r="F882" s="1">
        <v>29341.200000000001</v>
      </c>
      <c r="G882" s="1">
        <v>29430.51</v>
      </c>
      <c r="H882" s="1">
        <v>29597.71</v>
      </c>
      <c r="I882" s="1">
        <v>29202.639999999999</v>
      </c>
      <c r="J882" s="1">
        <v>28724.15</v>
      </c>
      <c r="K882" s="1">
        <v>28361</v>
      </c>
      <c r="L882" s="1">
        <v>28340.23</v>
      </c>
      <c r="M882" s="1">
        <v>28298.39</v>
      </c>
      <c r="N882">
        <f t="shared" si="65"/>
        <v>30743.565000000002</v>
      </c>
      <c r="O882">
        <f t="shared" si="66"/>
        <v>29393.014999999999</v>
      </c>
      <c r="P882">
        <f t="shared" si="67"/>
        <v>28430.942500000001</v>
      </c>
      <c r="Q882" s="3">
        <f t="shared" si="68"/>
        <v>0.95607048174146347</v>
      </c>
      <c r="R882" s="3">
        <f t="shared" si="69"/>
        <v>0.92477702244355853</v>
      </c>
    </row>
    <row r="883" spans="1:18" x14ac:dyDescent="0.25">
      <c r="A883" s="1">
        <v>657.56</v>
      </c>
      <c r="B883" s="1">
        <v>30123.16</v>
      </c>
      <c r="C883" s="1">
        <v>30874.62</v>
      </c>
      <c r="D883" s="1">
        <v>30970.16</v>
      </c>
      <c r="E883" s="1">
        <v>30961.46</v>
      </c>
      <c r="F883" s="1">
        <v>29476.95</v>
      </c>
      <c r="G883" s="1">
        <v>29456.639999999999</v>
      </c>
      <c r="H883" s="1">
        <v>29515.4</v>
      </c>
      <c r="I883" s="1">
        <v>29360.240000000002</v>
      </c>
      <c r="J883" s="1">
        <v>28730.78</v>
      </c>
      <c r="K883" s="1">
        <v>28391.82</v>
      </c>
      <c r="L883" s="1">
        <v>28396.79</v>
      </c>
      <c r="M883" s="1">
        <v>28360.42</v>
      </c>
      <c r="N883">
        <f t="shared" si="65"/>
        <v>30732.35</v>
      </c>
      <c r="O883">
        <f t="shared" si="66"/>
        <v>29452.307499999999</v>
      </c>
      <c r="P883">
        <f t="shared" si="67"/>
        <v>28469.952499999999</v>
      </c>
      <c r="Q883" s="3">
        <f t="shared" si="68"/>
        <v>0.95834869445388982</v>
      </c>
      <c r="R883" s="3">
        <f t="shared" si="69"/>
        <v>0.92638384308391652</v>
      </c>
    </row>
    <row r="884" spans="1:18" x14ac:dyDescent="0.25">
      <c r="A884" s="1">
        <v>657.9</v>
      </c>
      <c r="B884" s="1">
        <v>29784.95</v>
      </c>
      <c r="C884" s="1">
        <v>30358.92</v>
      </c>
      <c r="D884" s="1">
        <v>30560.959999999999</v>
      </c>
      <c r="E884" s="1">
        <v>30578</v>
      </c>
      <c r="F884" s="1">
        <v>28949.16</v>
      </c>
      <c r="G884" s="1">
        <v>28956.16</v>
      </c>
      <c r="H884" s="1">
        <v>29184.99</v>
      </c>
      <c r="I884" s="1">
        <v>28754.43</v>
      </c>
      <c r="J884" s="1">
        <v>28249.02</v>
      </c>
      <c r="K884" s="1">
        <v>27904.6</v>
      </c>
      <c r="L884" s="1">
        <v>28063.27</v>
      </c>
      <c r="M884" s="1">
        <v>27919.23</v>
      </c>
      <c r="N884">
        <f t="shared" si="65"/>
        <v>30320.707499999997</v>
      </c>
      <c r="O884">
        <f t="shared" si="66"/>
        <v>28961.184999999998</v>
      </c>
      <c r="P884">
        <f t="shared" si="67"/>
        <v>28034.03</v>
      </c>
      <c r="Q884" s="3">
        <f t="shared" si="68"/>
        <v>0.95516191368555636</v>
      </c>
      <c r="R884" s="3">
        <f t="shared" si="69"/>
        <v>0.9245836364471377</v>
      </c>
    </row>
    <row r="885" spans="1:18" x14ac:dyDescent="0.25">
      <c r="A885" s="1">
        <v>658.24</v>
      </c>
      <c r="B885" s="1">
        <v>29682.75</v>
      </c>
      <c r="C885" s="1">
        <v>30216.15</v>
      </c>
      <c r="D885" s="1">
        <v>30475.919999999998</v>
      </c>
      <c r="E885" s="1">
        <v>30498.42</v>
      </c>
      <c r="F885" s="1">
        <v>28986.22</v>
      </c>
      <c r="G885" s="1">
        <v>28826.26</v>
      </c>
      <c r="H885" s="1">
        <v>29027.79</v>
      </c>
      <c r="I885" s="1">
        <v>28640.14</v>
      </c>
      <c r="J885" s="1">
        <v>28154.62</v>
      </c>
      <c r="K885" s="1">
        <v>27813.71</v>
      </c>
      <c r="L885" s="1">
        <v>28150.26</v>
      </c>
      <c r="M885" s="1">
        <v>28007.39</v>
      </c>
      <c r="N885">
        <f t="shared" si="65"/>
        <v>30218.31</v>
      </c>
      <c r="O885">
        <f t="shared" si="66"/>
        <v>28870.102499999997</v>
      </c>
      <c r="P885">
        <f t="shared" si="67"/>
        <v>28031.494999999999</v>
      </c>
      <c r="Q885" s="3">
        <f t="shared" si="68"/>
        <v>0.95538441759317438</v>
      </c>
      <c r="R885" s="3">
        <f t="shared" si="69"/>
        <v>0.92763278290546358</v>
      </c>
    </row>
    <row r="886" spans="1:18" x14ac:dyDescent="0.25">
      <c r="A886" s="1">
        <v>658.59</v>
      </c>
      <c r="B886" s="1">
        <v>29496.67</v>
      </c>
      <c r="C886" s="1">
        <v>30264.52</v>
      </c>
      <c r="D886" s="1">
        <v>30235.63</v>
      </c>
      <c r="E886" s="1">
        <v>30324.05</v>
      </c>
      <c r="F886" s="1">
        <v>28779.47</v>
      </c>
      <c r="G886" s="1">
        <v>28794.27</v>
      </c>
      <c r="H886" s="1">
        <v>29056.26</v>
      </c>
      <c r="I886" s="1">
        <v>28576.94</v>
      </c>
      <c r="J886" s="1">
        <v>28050.86</v>
      </c>
      <c r="K886" s="1">
        <v>27774.31</v>
      </c>
      <c r="L886" s="1">
        <v>27833.11</v>
      </c>
      <c r="M886" s="1">
        <v>27904.01</v>
      </c>
      <c r="N886">
        <f t="shared" si="65"/>
        <v>30080.217500000002</v>
      </c>
      <c r="O886">
        <f t="shared" si="66"/>
        <v>28801.735000000001</v>
      </c>
      <c r="P886">
        <f t="shared" si="67"/>
        <v>27890.572499999998</v>
      </c>
      <c r="Q886" s="3">
        <f t="shared" si="68"/>
        <v>0.95749756463695779</v>
      </c>
      <c r="R886" s="3">
        <f t="shared" si="69"/>
        <v>0.92720647714731441</v>
      </c>
    </row>
    <row r="887" spans="1:18" x14ac:dyDescent="0.25">
      <c r="A887" s="1">
        <v>658.93</v>
      </c>
      <c r="B887" s="1">
        <v>29245.07</v>
      </c>
      <c r="C887" s="1">
        <v>29865.85</v>
      </c>
      <c r="D887" s="1">
        <v>29909.51</v>
      </c>
      <c r="E887" s="1">
        <v>30013.54</v>
      </c>
      <c r="F887" s="1">
        <v>28360.12</v>
      </c>
      <c r="G887" s="1">
        <v>28409.25</v>
      </c>
      <c r="H887" s="1">
        <v>28690.75</v>
      </c>
      <c r="I887" s="1">
        <v>28288.67</v>
      </c>
      <c r="J887" s="1">
        <v>27703.68</v>
      </c>
      <c r="K887" s="1">
        <v>27318.68</v>
      </c>
      <c r="L887" s="1">
        <v>27422.74</v>
      </c>
      <c r="M887" s="1">
        <v>27364.13</v>
      </c>
      <c r="N887">
        <f t="shared" si="65"/>
        <v>29758.4925</v>
      </c>
      <c r="O887">
        <f t="shared" si="66"/>
        <v>28437.197499999998</v>
      </c>
      <c r="P887">
        <f t="shared" si="67"/>
        <v>27452.307500000003</v>
      </c>
      <c r="Q887" s="3">
        <f t="shared" si="68"/>
        <v>0.95559939738210864</v>
      </c>
      <c r="R887" s="3">
        <f t="shared" si="69"/>
        <v>0.92250329884821958</v>
      </c>
    </row>
    <row r="888" spans="1:18" x14ac:dyDescent="0.25">
      <c r="A888" s="1">
        <v>659.27</v>
      </c>
      <c r="B888" s="1">
        <v>29215.03</v>
      </c>
      <c r="C888" s="1">
        <v>29748.43</v>
      </c>
      <c r="D888" s="1">
        <v>29847.1</v>
      </c>
      <c r="E888" s="1">
        <v>30050.99</v>
      </c>
      <c r="F888" s="1">
        <v>28337.5</v>
      </c>
      <c r="G888" s="1">
        <v>28486.1</v>
      </c>
      <c r="H888" s="1">
        <v>28677.49</v>
      </c>
      <c r="I888" s="1">
        <v>28298.03</v>
      </c>
      <c r="J888" s="1">
        <v>27690.799999999999</v>
      </c>
      <c r="K888" s="1">
        <v>27362.37</v>
      </c>
      <c r="L888" s="1">
        <v>27479.3</v>
      </c>
      <c r="M888" s="1">
        <v>27299.759999999998</v>
      </c>
      <c r="N888">
        <f t="shared" si="65"/>
        <v>29715.387500000001</v>
      </c>
      <c r="O888">
        <f t="shared" si="66"/>
        <v>28449.78</v>
      </c>
      <c r="P888">
        <f t="shared" si="67"/>
        <v>27458.057499999999</v>
      </c>
      <c r="Q888" s="3">
        <f t="shared" si="68"/>
        <v>0.9574090191487491</v>
      </c>
      <c r="R888" s="3">
        <f t="shared" si="69"/>
        <v>0.92403498019334251</v>
      </c>
    </row>
    <row r="889" spans="1:18" x14ac:dyDescent="0.25">
      <c r="A889" s="1">
        <v>659.61</v>
      </c>
      <c r="B889" s="1">
        <v>29090.59</v>
      </c>
      <c r="C889" s="1">
        <v>29704.74</v>
      </c>
      <c r="D889" s="1">
        <v>29838.51</v>
      </c>
      <c r="E889" s="1">
        <v>29838.39</v>
      </c>
      <c r="F889" s="1">
        <v>28282.5</v>
      </c>
      <c r="G889" s="1">
        <v>28369.85</v>
      </c>
      <c r="H889" s="1">
        <v>28535.88</v>
      </c>
      <c r="I889" s="1">
        <v>28111.96</v>
      </c>
      <c r="J889" s="1">
        <v>27624.49</v>
      </c>
      <c r="K889" s="1">
        <v>27214.92</v>
      </c>
      <c r="L889" s="1">
        <v>27310.78</v>
      </c>
      <c r="M889" s="1">
        <v>27254.51</v>
      </c>
      <c r="N889">
        <f t="shared" si="65"/>
        <v>29618.057499999999</v>
      </c>
      <c r="O889">
        <f t="shared" si="66"/>
        <v>28325.047500000001</v>
      </c>
      <c r="P889">
        <f t="shared" si="67"/>
        <v>27351.174999999999</v>
      </c>
      <c r="Q889" s="3">
        <f t="shared" si="68"/>
        <v>0.95634386218610057</v>
      </c>
      <c r="R889" s="3">
        <f t="shared" si="69"/>
        <v>0.92346282331310892</v>
      </c>
    </row>
    <row r="890" spans="1:18" x14ac:dyDescent="0.25">
      <c r="A890" s="1">
        <v>659.96</v>
      </c>
      <c r="B890" s="1">
        <v>28677.49</v>
      </c>
      <c r="C890" s="1">
        <v>29284.22</v>
      </c>
      <c r="D890" s="1">
        <v>29377.82</v>
      </c>
      <c r="E890" s="1">
        <v>29329.72</v>
      </c>
      <c r="F890" s="1">
        <v>27936.880000000001</v>
      </c>
      <c r="G890" s="1">
        <v>27831.919999999998</v>
      </c>
      <c r="H890" s="1">
        <v>28156.33</v>
      </c>
      <c r="I890" s="1">
        <v>27853.72</v>
      </c>
      <c r="J890" s="1">
        <v>27308.91</v>
      </c>
      <c r="K890" s="1">
        <v>26815.47</v>
      </c>
      <c r="L890" s="1">
        <v>26935.52</v>
      </c>
      <c r="M890" s="1">
        <v>27068.44</v>
      </c>
      <c r="N890">
        <f t="shared" si="65"/>
        <v>29167.3125</v>
      </c>
      <c r="O890">
        <f t="shared" si="66"/>
        <v>27944.712500000001</v>
      </c>
      <c r="P890">
        <f t="shared" si="67"/>
        <v>27032.085000000003</v>
      </c>
      <c r="Q890" s="3">
        <f t="shared" si="68"/>
        <v>0.95808321387169293</v>
      </c>
      <c r="R890" s="3">
        <f t="shared" si="69"/>
        <v>0.92679382099396379</v>
      </c>
    </row>
    <row r="891" spans="1:18" x14ac:dyDescent="0.25">
      <c r="A891" s="1">
        <v>660.3</v>
      </c>
      <c r="B891" s="1">
        <v>28642.38</v>
      </c>
      <c r="C891" s="1">
        <v>29229.22</v>
      </c>
      <c r="D891" s="1">
        <v>29422.68</v>
      </c>
      <c r="E891" s="1">
        <v>29377.31</v>
      </c>
      <c r="F891" s="1">
        <v>27867.05</v>
      </c>
      <c r="G891" s="1">
        <v>28118.639999999999</v>
      </c>
      <c r="H891" s="1">
        <v>28278.82</v>
      </c>
      <c r="I891" s="1">
        <v>27797.54</v>
      </c>
      <c r="J891" s="1">
        <v>27157.94</v>
      </c>
      <c r="K891" s="1">
        <v>26989.45</v>
      </c>
      <c r="L891" s="1">
        <v>26889.49</v>
      </c>
      <c r="M891" s="1">
        <v>26774.31</v>
      </c>
      <c r="N891">
        <f t="shared" si="65"/>
        <v>29167.897499999999</v>
      </c>
      <c r="O891">
        <f t="shared" si="66"/>
        <v>28015.512500000004</v>
      </c>
      <c r="P891">
        <f t="shared" si="67"/>
        <v>26952.797500000001</v>
      </c>
      <c r="Q891" s="3">
        <f t="shared" si="68"/>
        <v>0.96049132440896723</v>
      </c>
      <c r="R891" s="3">
        <f t="shared" si="69"/>
        <v>0.924056919083729</v>
      </c>
    </row>
    <row r="892" spans="1:18" x14ac:dyDescent="0.25">
      <c r="A892" s="1">
        <v>660.64</v>
      </c>
      <c r="B892" s="1">
        <v>28414.18</v>
      </c>
      <c r="C892" s="1">
        <v>29066.94</v>
      </c>
      <c r="D892" s="1">
        <v>29333.74</v>
      </c>
      <c r="E892" s="1">
        <v>29267.3</v>
      </c>
      <c r="F892" s="1">
        <v>27947.41</v>
      </c>
      <c r="G892" s="1">
        <v>27873.27</v>
      </c>
      <c r="H892" s="1">
        <v>28062.71</v>
      </c>
      <c r="I892" s="1">
        <v>27660.62</v>
      </c>
      <c r="J892" s="1">
        <v>27057.69</v>
      </c>
      <c r="K892" s="1">
        <v>26794.79</v>
      </c>
      <c r="L892" s="1">
        <v>26769.34</v>
      </c>
      <c r="M892" s="1">
        <v>26778.22</v>
      </c>
      <c r="N892">
        <f t="shared" si="65"/>
        <v>29020.54</v>
      </c>
      <c r="O892">
        <f t="shared" si="66"/>
        <v>27886.002499999999</v>
      </c>
      <c r="P892">
        <f t="shared" si="67"/>
        <v>26850.01</v>
      </c>
      <c r="Q892" s="3">
        <f t="shared" si="68"/>
        <v>0.96090570678560761</v>
      </c>
      <c r="R892" s="3">
        <f t="shared" si="69"/>
        <v>0.92520711192830996</v>
      </c>
    </row>
    <row r="893" spans="1:18" x14ac:dyDescent="0.25">
      <c r="A893" s="1">
        <v>660.98</v>
      </c>
      <c r="B893" s="1">
        <v>28409.5</v>
      </c>
      <c r="C893" s="1">
        <v>28962.79</v>
      </c>
      <c r="D893" s="1">
        <v>29142.6</v>
      </c>
      <c r="E893" s="1">
        <v>29216.59</v>
      </c>
      <c r="F893" s="1">
        <v>27561.61</v>
      </c>
      <c r="G893" s="1">
        <v>27590.06</v>
      </c>
      <c r="H893" s="1">
        <v>27804.86</v>
      </c>
      <c r="I893" s="1">
        <v>27386.39</v>
      </c>
      <c r="J893" s="1">
        <v>26936.76</v>
      </c>
      <c r="K893" s="1">
        <v>26574</v>
      </c>
      <c r="L893" s="1">
        <v>26516.17</v>
      </c>
      <c r="M893" s="1">
        <v>26616.720000000001</v>
      </c>
      <c r="N893">
        <f t="shared" si="65"/>
        <v>28932.87</v>
      </c>
      <c r="O893">
        <f t="shared" si="66"/>
        <v>27585.73</v>
      </c>
      <c r="P893">
        <f t="shared" si="67"/>
        <v>26660.912499999999</v>
      </c>
      <c r="Q893" s="3">
        <f t="shared" si="68"/>
        <v>0.95343911613331134</v>
      </c>
      <c r="R893" s="3">
        <f t="shared" si="69"/>
        <v>0.92147486578414095</v>
      </c>
    </row>
    <row r="894" spans="1:18" x14ac:dyDescent="0.25">
      <c r="A894" s="1">
        <v>661.33</v>
      </c>
      <c r="B894" s="1">
        <v>28061.54</v>
      </c>
      <c r="C894" s="1">
        <v>28749.02</v>
      </c>
      <c r="D894" s="1">
        <v>28769.67</v>
      </c>
      <c r="E894" s="1">
        <v>28902.18</v>
      </c>
      <c r="F894" s="1">
        <v>27505.05</v>
      </c>
      <c r="G894" s="1">
        <v>27535.84</v>
      </c>
      <c r="H894" s="1">
        <v>27621.52</v>
      </c>
      <c r="I894" s="1">
        <v>27265.85</v>
      </c>
      <c r="J894" s="1">
        <v>26621.57</v>
      </c>
      <c r="K894" s="1">
        <v>26307.18</v>
      </c>
      <c r="L894" s="1">
        <v>26348.04</v>
      </c>
      <c r="M894" s="1">
        <v>26414.65</v>
      </c>
      <c r="N894">
        <f t="shared" si="65"/>
        <v>28620.602500000001</v>
      </c>
      <c r="O894">
        <f t="shared" si="66"/>
        <v>27482.065000000002</v>
      </c>
      <c r="P894">
        <f t="shared" si="67"/>
        <v>26422.86</v>
      </c>
      <c r="Q894" s="3">
        <f t="shared" si="68"/>
        <v>0.96021965295803968</v>
      </c>
      <c r="R894" s="3">
        <f t="shared" si="69"/>
        <v>0.92321117279064968</v>
      </c>
    </row>
    <row r="895" spans="1:18" x14ac:dyDescent="0.25">
      <c r="A895" s="1">
        <v>661.67</v>
      </c>
      <c r="B895" s="1">
        <v>28021.75</v>
      </c>
      <c r="C895" s="1">
        <v>28699.09</v>
      </c>
      <c r="D895" s="1">
        <v>28735.73</v>
      </c>
      <c r="E895" s="1">
        <v>28643.55</v>
      </c>
      <c r="F895" s="1">
        <v>27294.01</v>
      </c>
      <c r="G895" s="1">
        <v>27297.89</v>
      </c>
      <c r="H895" s="1">
        <v>27517.360000000001</v>
      </c>
      <c r="I895" s="1">
        <v>27168.720000000001</v>
      </c>
      <c r="J895" s="1">
        <v>26637.56</v>
      </c>
      <c r="K895" s="1">
        <v>26396.9</v>
      </c>
      <c r="L895" s="1">
        <v>26351.95</v>
      </c>
      <c r="M895" s="1">
        <v>26422.84</v>
      </c>
      <c r="N895">
        <f t="shared" si="65"/>
        <v>28525.03</v>
      </c>
      <c r="O895">
        <f t="shared" si="66"/>
        <v>27319.494999999999</v>
      </c>
      <c r="P895">
        <f t="shared" si="67"/>
        <v>26452.3125</v>
      </c>
      <c r="Q895" s="3">
        <f t="shared" si="68"/>
        <v>0.95773764304542364</v>
      </c>
      <c r="R895" s="3">
        <f t="shared" si="69"/>
        <v>0.92733688623640365</v>
      </c>
    </row>
    <row r="896" spans="1:18" x14ac:dyDescent="0.25">
      <c r="A896" s="1">
        <v>662.01</v>
      </c>
      <c r="B896" s="1">
        <v>28023.31</v>
      </c>
      <c r="C896" s="1">
        <v>28744.34</v>
      </c>
      <c r="D896" s="1">
        <v>28740.41</v>
      </c>
      <c r="E896" s="1">
        <v>28693.48</v>
      </c>
      <c r="F896" s="1">
        <v>27246.03</v>
      </c>
      <c r="G896" s="1">
        <v>27286.959999999999</v>
      </c>
      <c r="H896" s="1">
        <v>27389.8</v>
      </c>
      <c r="I896" s="1">
        <v>27205.39</v>
      </c>
      <c r="J896" s="1">
        <v>26640.68</v>
      </c>
      <c r="K896" s="1">
        <v>26200.3</v>
      </c>
      <c r="L896" s="1">
        <v>26401.49</v>
      </c>
      <c r="M896" s="1">
        <v>26159.919999999998</v>
      </c>
      <c r="N896">
        <f t="shared" si="65"/>
        <v>28550.384999999998</v>
      </c>
      <c r="O896">
        <f t="shared" si="66"/>
        <v>27282.044999999998</v>
      </c>
      <c r="P896">
        <f t="shared" si="67"/>
        <v>26350.5975</v>
      </c>
      <c r="Q896" s="3">
        <f t="shared" si="68"/>
        <v>0.95557538015687005</v>
      </c>
      <c r="R896" s="3">
        <f t="shared" si="69"/>
        <v>0.92295068875603603</v>
      </c>
    </row>
    <row r="897" spans="1:18" x14ac:dyDescent="0.25">
      <c r="A897" s="1">
        <v>662.35</v>
      </c>
      <c r="B897" s="1">
        <v>27761.17</v>
      </c>
      <c r="C897" s="1">
        <v>28301.98</v>
      </c>
      <c r="D897" s="1">
        <v>28661.23</v>
      </c>
      <c r="E897" s="1">
        <v>28576.06</v>
      </c>
      <c r="F897" s="1">
        <v>27152.41</v>
      </c>
      <c r="G897" s="1">
        <v>27165.26</v>
      </c>
      <c r="H897" s="1">
        <v>27255.22</v>
      </c>
      <c r="I897" s="1">
        <v>26809.84</v>
      </c>
      <c r="J897" s="1">
        <v>26438.62</v>
      </c>
      <c r="K897" s="1">
        <v>26282.61</v>
      </c>
      <c r="L897" s="1">
        <v>26236.09</v>
      </c>
      <c r="M897" s="1">
        <v>26196.2</v>
      </c>
      <c r="N897">
        <f t="shared" si="65"/>
        <v>28325.109999999997</v>
      </c>
      <c r="O897">
        <f t="shared" si="66"/>
        <v>27095.682499999999</v>
      </c>
      <c r="P897">
        <f t="shared" si="67"/>
        <v>26288.379999999997</v>
      </c>
      <c r="Q897" s="3">
        <f t="shared" si="68"/>
        <v>0.956595843758418</v>
      </c>
      <c r="R897" s="3">
        <f t="shared" si="69"/>
        <v>0.9280945422630309</v>
      </c>
    </row>
    <row r="898" spans="1:18" x14ac:dyDescent="0.25">
      <c r="A898" s="1">
        <v>662.69</v>
      </c>
      <c r="B898" s="1">
        <v>27806.03</v>
      </c>
      <c r="C898" s="1">
        <v>28333.96</v>
      </c>
      <c r="D898" s="1">
        <v>28474.76</v>
      </c>
      <c r="E898" s="1">
        <v>28427.05</v>
      </c>
      <c r="F898" s="1">
        <v>27127.05</v>
      </c>
      <c r="G898" s="1">
        <v>27126.25</v>
      </c>
      <c r="H898" s="1">
        <v>27282.53</v>
      </c>
      <c r="I898" s="1">
        <v>26796.959999999999</v>
      </c>
      <c r="J898" s="1">
        <v>26397.27</v>
      </c>
      <c r="K898" s="1">
        <v>26034.12</v>
      </c>
      <c r="L898" s="1">
        <v>26100.34</v>
      </c>
      <c r="M898" s="1">
        <v>26087.759999999998</v>
      </c>
      <c r="N898">
        <f t="shared" si="65"/>
        <v>28260.45</v>
      </c>
      <c r="O898">
        <f t="shared" si="66"/>
        <v>27083.197500000002</v>
      </c>
      <c r="P898">
        <f t="shared" si="67"/>
        <v>26154.872499999998</v>
      </c>
      <c r="Q898" s="3">
        <f t="shared" si="68"/>
        <v>0.95834275462704954</v>
      </c>
      <c r="R898" s="3">
        <f t="shared" si="69"/>
        <v>0.92549384387014355</v>
      </c>
    </row>
    <row r="899" spans="1:18" x14ac:dyDescent="0.25">
      <c r="A899" s="1">
        <v>663.04</v>
      </c>
      <c r="B899" s="1">
        <v>27637.51</v>
      </c>
      <c r="C899" s="1">
        <v>28068.7</v>
      </c>
      <c r="D899" s="1">
        <v>28381.14</v>
      </c>
      <c r="E899" s="1">
        <v>28437.58</v>
      </c>
      <c r="F899" s="1">
        <v>26945.27</v>
      </c>
      <c r="G899" s="1">
        <v>27034.97</v>
      </c>
      <c r="H899" s="1">
        <v>27115.96</v>
      </c>
      <c r="I899" s="1">
        <v>26820.76</v>
      </c>
      <c r="J899" s="1">
        <v>26292.720000000001</v>
      </c>
      <c r="K899" s="1">
        <v>25956.1</v>
      </c>
      <c r="L899" s="1">
        <v>25998.52</v>
      </c>
      <c r="M899" s="1">
        <v>25938.74</v>
      </c>
      <c r="N899">
        <f t="shared" si="65"/>
        <v>28131.232500000002</v>
      </c>
      <c r="O899">
        <f t="shared" si="66"/>
        <v>26979.24</v>
      </c>
      <c r="P899">
        <f t="shared" si="67"/>
        <v>26046.52</v>
      </c>
      <c r="Q899" s="3">
        <f t="shared" si="68"/>
        <v>0.95904934133262731</v>
      </c>
      <c r="R899" s="3">
        <f t="shared" si="69"/>
        <v>0.92589331093118654</v>
      </c>
    </row>
    <row r="900" spans="1:18" x14ac:dyDescent="0.25">
      <c r="A900" s="1">
        <v>663.38</v>
      </c>
      <c r="B900" s="1">
        <v>27678.47</v>
      </c>
      <c r="C900" s="1">
        <v>28037.5</v>
      </c>
      <c r="D900" s="1">
        <v>28379.19</v>
      </c>
      <c r="E900" s="1">
        <v>28331.09</v>
      </c>
      <c r="F900" s="1">
        <v>26899.63</v>
      </c>
      <c r="G900" s="1">
        <v>26929.25</v>
      </c>
      <c r="H900" s="1">
        <v>26968.51</v>
      </c>
      <c r="I900" s="1">
        <v>26832.07</v>
      </c>
      <c r="J900" s="1">
        <v>26268.93</v>
      </c>
      <c r="K900" s="1">
        <v>25793.43</v>
      </c>
      <c r="L900" s="1">
        <v>25958.74</v>
      </c>
      <c r="M900" s="1">
        <v>25858.77</v>
      </c>
      <c r="N900">
        <f t="shared" si="65"/>
        <v>28106.5625</v>
      </c>
      <c r="O900">
        <f t="shared" si="66"/>
        <v>26907.364999999998</v>
      </c>
      <c r="P900">
        <f t="shared" si="67"/>
        <v>25969.967500000002</v>
      </c>
      <c r="Q900" s="3">
        <f t="shared" si="68"/>
        <v>0.95733389666559177</v>
      </c>
      <c r="R900" s="3">
        <f t="shared" si="69"/>
        <v>0.92398234398105439</v>
      </c>
    </row>
    <row r="901" spans="1:18" x14ac:dyDescent="0.25">
      <c r="A901" s="1">
        <v>663.72</v>
      </c>
      <c r="B901" s="1">
        <v>27580.560000000001</v>
      </c>
      <c r="C901" s="1">
        <v>28243.85</v>
      </c>
      <c r="D901" s="1">
        <v>28253.58</v>
      </c>
      <c r="E901" s="1">
        <v>28254.63</v>
      </c>
      <c r="F901" s="1">
        <v>26899.63</v>
      </c>
      <c r="G901" s="1">
        <v>27016.63</v>
      </c>
      <c r="H901" s="1">
        <v>27028.19</v>
      </c>
      <c r="I901" s="1">
        <v>26590.61</v>
      </c>
      <c r="J901" s="1">
        <v>26139.42</v>
      </c>
      <c r="K901" s="1">
        <v>25900.71</v>
      </c>
      <c r="L901" s="1">
        <v>25958.74</v>
      </c>
      <c r="M901" s="1">
        <v>25755.4</v>
      </c>
      <c r="N901">
        <f t="shared" ref="N901:N964" si="70">AVERAGE(B901:E901)</f>
        <v>28083.155000000002</v>
      </c>
      <c r="O901">
        <f t="shared" ref="O901:O964" si="71">AVERAGE(F901:I901)</f>
        <v>26883.764999999999</v>
      </c>
      <c r="P901">
        <f t="shared" ref="P901:P964" si="72">AVERAGE(J901:M901)</f>
        <v>25938.567499999997</v>
      </c>
      <c r="Q901" s="3">
        <f t="shared" ref="Q901:Q964" si="73">O901/N901</f>
        <v>0.95729147953639815</v>
      </c>
      <c r="R901" s="3">
        <f t="shared" ref="R901:R964" si="74">P901/N901</f>
        <v>0.9236343815358351</v>
      </c>
    </row>
    <row r="902" spans="1:18" x14ac:dyDescent="0.25">
      <c r="A902" s="1">
        <v>664.06</v>
      </c>
      <c r="B902" s="1">
        <v>27545.84</v>
      </c>
      <c r="C902" s="1">
        <v>28143.99</v>
      </c>
      <c r="D902" s="1">
        <v>28204.43</v>
      </c>
      <c r="E902" s="1">
        <v>28298.32</v>
      </c>
      <c r="F902" s="1">
        <v>26825.51</v>
      </c>
      <c r="G902" s="1">
        <v>26818.080000000002</v>
      </c>
      <c r="H902" s="1">
        <v>27019.61</v>
      </c>
      <c r="I902" s="1">
        <v>26714.27</v>
      </c>
      <c r="J902" s="1">
        <v>26098.85</v>
      </c>
      <c r="K902" s="1">
        <v>25929.58</v>
      </c>
      <c r="L902" s="1">
        <v>25854.97</v>
      </c>
      <c r="M902" s="1">
        <v>25850.58</v>
      </c>
      <c r="N902">
        <f t="shared" si="70"/>
        <v>28048.145000000004</v>
      </c>
      <c r="O902">
        <f t="shared" si="71"/>
        <v>26844.3675</v>
      </c>
      <c r="P902">
        <f t="shared" si="72"/>
        <v>25933.494999999999</v>
      </c>
      <c r="Q902" s="3">
        <f t="shared" si="73"/>
        <v>0.95708174283896486</v>
      </c>
      <c r="R902" s="3">
        <f t="shared" si="74"/>
        <v>0.92460642227854983</v>
      </c>
    </row>
    <row r="903" spans="1:18" x14ac:dyDescent="0.25">
      <c r="A903" s="1">
        <v>664.4</v>
      </c>
      <c r="B903" s="1">
        <v>27405.41</v>
      </c>
      <c r="C903" s="1">
        <v>28055.05</v>
      </c>
      <c r="D903" s="1">
        <v>28125.63</v>
      </c>
      <c r="E903" s="1">
        <v>28136.04</v>
      </c>
      <c r="F903" s="1">
        <v>26751.79</v>
      </c>
      <c r="G903" s="1">
        <v>26846.94</v>
      </c>
      <c r="H903" s="1">
        <v>26798.82</v>
      </c>
      <c r="I903" s="1">
        <v>26610.11</v>
      </c>
      <c r="J903" s="1">
        <v>26167.51</v>
      </c>
      <c r="K903" s="1">
        <v>25795.39</v>
      </c>
      <c r="L903" s="1">
        <v>25785.54</v>
      </c>
      <c r="M903" s="1">
        <v>25694.94</v>
      </c>
      <c r="N903">
        <f t="shared" si="70"/>
        <v>27930.532500000001</v>
      </c>
      <c r="O903">
        <f t="shared" si="71"/>
        <v>26751.914999999997</v>
      </c>
      <c r="P903">
        <f t="shared" si="72"/>
        <v>25860.845000000001</v>
      </c>
      <c r="Q903" s="3">
        <f t="shared" si="73"/>
        <v>0.95780182493835364</v>
      </c>
      <c r="R903" s="3">
        <f t="shared" si="74"/>
        <v>0.92589874539627914</v>
      </c>
    </row>
    <row r="904" spans="1:18" x14ac:dyDescent="0.25">
      <c r="A904" s="1">
        <v>664.74</v>
      </c>
      <c r="B904" s="1">
        <v>27256.78</v>
      </c>
      <c r="C904" s="1">
        <v>27781.21</v>
      </c>
      <c r="D904" s="1">
        <v>28021.09</v>
      </c>
      <c r="E904" s="1">
        <v>27956.21</v>
      </c>
      <c r="F904" s="1">
        <v>26676.5</v>
      </c>
      <c r="G904" s="1">
        <v>26552.82</v>
      </c>
      <c r="H904" s="1">
        <v>26765.27</v>
      </c>
      <c r="I904" s="1">
        <v>26509.08</v>
      </c>
      <c r="J904" s="1">
        <v>26015.759999999998</v>
      </c>
      <c r="K904" s="1">
        <v>25653.78</v>
      </c>
      <c r="L904" s="1">
        <v>25599.07</v>
      </c>
      <c r="M904" s="1">
        <v>25710.93</v>
      </c>
      <c r="N904">
        <f t="shared" si="70"/>
        <v>27753.822500000002</v>
      </c>
      <c r="O904">
        <f t="shared" si="71"/>
        <v>26625.9175</v>
      </c>
      <c r="P904">
        <f t="shared" si="72"/>
        <v>25744.884999999995</v>
      </c>
      <c r="Q904" s="3">
        <f t="shared" si="73"/>
        <v>0.9593603727918919</v>
      </c>
      <c r="R904" s="3">
        <f t="shared" si="74"/>
        <v>0.92761582661271225</v>
      </c>
    </row>
    <row r="905" spans="1:18" x14ac:dyDescent="0.25">
      <c r="A905" s="1">
        <v>665.09</v>
      </c>
      <c r="B905" s="1">
        <v>27263.02</v>
      </c>
      <c r="C905" s="1">
        <v>27744.15</v>
      </c>
      <c r="D905" s="1">
        <v>27818.240000000002</v>
      </c>
      <c r="E905" s="1">
        <v>28134.09</v>
      </c>
      <c r="F905" s="1">
        <v>26584.44</v>
      </c>
      <c r="G905" s="1">
        <v>26623.81</v>
      </c>
      <c r="H905" s="1">
        <v>26695.439999999999</v>
      </c>
      <c r="I905" s="1">
        <v>26383.47</v>
      </c>
      <c r="J905" s="1">
        <v>25901.86</v>
      </c>
      <c r="K905" s="1">
        <v>25591.759999999998</v>
      </c>
      <c r="L905" s="1">
        <v>25541.34</v>
      </c>
      <c r="M905" s="1">
        <v>25691.040000000001</v>
      </c>
      <c r="N905">
        <f t="shared" si="70"/>
        <v>27739.875</v>
      </c>
      <c r="O905">
        <f t="shared" si="71"/>
        <v>26571.79</v>
      </c>
      <c r="P905">
        <f t="shared" si="72"/>
        <v>25681.5</v>
      </c>
      <c r="Q905" s="3">
        <f t="shared" si="73"/>
        <v>0.95789148292845594</v>
      </c>
      <c r="R905" s="3">
        <f t="shared" si="74"/>
        <v>0.92579725034810001</v>
      </c>
    </row>
    <row r="906" spans="1:18" x14ac:dyDescent="0.25">
      <c r="A906" s="1">
        <v>665.43</v>
      </c>
      <c r="B906" s="1">
        <v>27273.95</v>
      </c>
      <c r="C906" s="1">
        <v>27874.83</v>
      </c>
      <c r="D906" s="1">
        <v>27882.22</v>
      </c>
      <c r="E906" s="1">
        <v>28062.32</v>
      </c>
      <c r="F906" s="1">
        <v>26516.95</v>
      </c>
      <c r="G906" s="1">
        <v>26464.66</v>
      </c>
      <c r="H906" s="1">
        <v>26700.9</v>
      </c>
      <c r="I906" s="1">
        <v>26462.27</v>
      </c>
      <c r="J906" s="1">
        <v>25932.28</v>
      </c>
      <c r="K906" s="1">
        <v>25512.57</v>
      </c>
      <c r="L906" s="1">
        <v>25681.38</v>
      </c>
      <c r="M906" s="1">
        <v>25645.79</v>
      </c>
      <c r="N906">
        <f t="shared" si="70"/>
        <v>27773.33</v>
      </c>
      <c r="O906">
        <f t="shared" si="71"/>
        <v>26536.195000000003</v>
      </c>
      <c r="P906">
        <f t="shared" si="72"/>
        <v>25693.004999999997</v>
      </c>
      <c r="Q906" s="3">
        <f t="shared" si="73"/>
        <v>0.95545600761593952</v>
      </c>
      <c r="R906" s="3">
        <f t="shared" si="74"/>
        <v>0.92509630642058394</v>
      </c>
    </row>
    <row r="907" spans="1:18" x14ac:dyDescent="0.25">
      <c r="A907" s="1">
        <v>665.77</v>
      </c>
      <c r="B907" s="1">
        <v>27377.32</v>
      </c>
      <c r="C907" s="1">
        <v>27790.57</v>
      </c>
      <c r="D907" s="1">
        <v>27944.63</v>
      </c>
      <c r="E907" s="1">
        <v>27995.22</v>
      </c>
      <c r="F907" s="1">
        <v>26601.599999999999</v>
      </c>
      <c r="G907" s="1">
        <v>26607.040000000001</v>
      </c>
      <c r="H907" s="1">
        <v>26678.28</v>
      </c>
      <c r="I907" s="1">
        <v>26409.61</v>
      </c>
      <c r="J907" s="1">
        <v>25858.95</v>
      </c>
      <c r="K907" s="1">
        <v>25670.17</v>
      </c>
      <c r="L907" s="1">
        <v>25635.74</v>
      </c>
      <c r="M907" s="1">
        <v>25771</v>
      </c>
      <c r="N907">
        <f t="shared" si="70"/>
        <v>27776.935000000001</v>
      </c>
      <c r="O907">
        <f t="shared" si="71"/>
        <v>26574.1325</v>
      </c>
      <c r="P907">
        <f t="shared" si="72"/>
        <v>25733.965</v>
      </c>
      <c r="Q907" s="3">
        <f t="shared" si="73"/>
        <v>0.95669779621113704</v>
      </c>
      <c r="R907" s="3">
        <f t="shared" si="74"/>
        <v>0.92645084851874404</v>
      </c>
    </row>
    <row r="908" spans="1:18" x14ac:dyDescent="0.25">
      <c r="A908" s="1">
        <v>666.11</v>
      </c>
      <c r="B908" s="1">
        <v>27139.759999999998</v>
      </c>
      <c r="C908" s="1">
        <v>27769.9</v>
      </c>
      <c r="D908" s="1">
        <v>27827.21</v>
      </c>
      <c r="E908" s="1">
        <v>27785.35</v>
      </c>
      <c r="F908" s="1">
        <v>26388.61</v>
      </c>
      <c r="G908" s="1">
        <v>26546.58</v>
      </c>
      <c r="H908" s="1">
        <v>26739.13</v>
      </c>
      <c r="I908" s="1">
        <v>26295.31</v>
      </c>
      <c r="J908" s="1">
        <v>25822.28</v>
      </c>
      <c r="K908" s="1">
        <v>25519.200000000001</v>
      </c>
      <c r="L908" s="1">
        <v>25444.21</v>
      </c>
      <c r="M908" s="1">
        <v>25422.66</v>
      </c>
      <c r="N908">
        <f t="shared" si="70"/>
        <v>27630.555</v>
      </c>
      <c r="O908">
        <f t="shared" si="71"/>
        <v>26492.407500000001</v>
      </c>
      <c r="P908">
        <f t="shared" si="72"/>
        <v>25552.087500000001</v>
      </c>
      <c r="Q908" s="3">
        <f t="shared" si="73"/>
        <v>0.95880837355601434</v>
      </c>
      <c r="R908" s="3">
        <f t="shared" si="74"/>
        <v>0.92477648385998767</v>
      </c>
    </row>
    <row r="909" spans="1:18" x14ac:dyDescent="0.25">
      <c r="A909" s="1">
        <v>666.45</v>
      </c>
      <c r="B909" s="1">
        <v>27271.61</v>
      </c>
      <c r="C909" s="1">
        <v>27792.13</v>
      </c>
      <c r="D909" s="1">
        <v>28184.54</v>
      </c>
      <c r="E909" s="1">
        <v>27842.7</v>
      </c>
      <c r="F909" s="1">
        <v>26692.1</v>
      </c>
      <c r="G909" s="1">
        <v>26600.02</v>
      </c>
      <c r="H909" s="1">
        <v>26799.599999999999</v>
      </c>
      <c r="I909" s="1">
        <v>26406.87</v>
      </c>
      <c r="J909" s="1">
        <v>26008.74</v>
      </c>
      <c r="K909" s="1">
        <v>25679.919999999998</v>
      </c>
      <c r="L909" s="1">
        <v>25657.98</v>
      </c>
      <c r="M909" s="1">
        <v>25619.26</v>
      </c>
      <c r="N909">
        <f t="shared" si="70"/>
        <v>27772.744999999999</v>
      </c>
      <c r="O909">
        <f t="shared" si="71"/>
        <v>26624.647499999999</v>
      </c>
      <c r="P909">
        <f t="shared" si="72"/>
        <v>25741.474999999999</v>
      </c>
      <c r="Q909" s="3">
        <f t="shared" si="73"/>
        <v>0.95866100020001621</v>
      </c>
      <c r="R909" s="3">
        <f t="shared" si="74"/>
        <v>0.92686102868117648</v>
      </c>
    </row>
    <row r="910" spans="1:18" x14ac:dyDescent="0.25">
      <c r="A910" s="1">
        <v>666.79</v>
      </c>
      <c r="B910" s="1">
        <v>27113.62</v>
      </c>
      <c r="C910" s="1">
        <v>27757.8</v>
      </c>
      <c r="D910" s="1">
        <v>27858.42</v>
      </c>
      <c r="E910" s="1">
        <v>27783.01</v>
      </c>
      <c r="F910" s="1">
        <v>26472.48</v>
      </c>
      <c r="G910" s="1">
        <v>26520.44</v>
      </c>
      <c r="H910" s="1">
        <v>26558.91</v>
      </c>
      <c r="I910" s="1">
        <v>26310.91</v>
      </c>
      <c r="J910" s="1">
        <v>25785.22</v>
      </c>
      <c r="K910" s="1">
        <v>25473.17</v>
      </c>
      <c r="L910" s="1">
        <v>25571.77</v>
      </c>
      <c r="M910" s="1">
        <v>25522.91</v>
      </c>
      <c r="N910">
        <f t="shared" si="70"/>
        <v>27628.212499999998</v>
      </c>
      <c r="O910">
        <f t="shared" si="71"/>
        <v>26465.685000000001</v>
      </c>
      <c r="P910">
        <f t="shared" si="72"/>
        <v>25588.267500000002</v>
      </c>
      <c r="Q910" s="3">
        <f t="shared" si="73"/>
        <v>0.95792244974226992</v>
      </c>
      <c r="R910" s="3">
        <f t="shared" si="74"/>
        <v>0.92616442341320504</v>
      </c>
    </row>
    <row r="911" spans="1:18" x14ac:dyDescent="0.25">
      <c r="A911" s="1">
        <v>667.14</v>
      </c>
      <c r="B911" s="1">
        <v>27290.720000000001</v>
      </c>
      <c r="C911" s="1">
        <v>27800.32</v>
      </c>
      <c r="D911" s="1">
        <v>27886.12</v>
      </c>
      <c r="E911" s="1">
        <v>28082.99</v>
      </c>
      <c r="F911" s="1">
        <v>26612.92</v>
      </c>
      <c r="G911" s="1">
        <v>26659.31</v>
      </c>
      <c r="H911" s="1">
        <v>26781.26</v>
      </c>
      <c r="I911" s="1">
        <v>26540.68</v>
      </c>
      <c r="J911" s="1">
        <v>25902.25</v>
      </c>
      <c r="K911" s="1">
        <v>25749.35</v>
      </c>
      <c r="L911" s="1">
        <v>25678.65</v>
      </c>
      <c r="M911" s="1">
        <v>25721.07</v>
      </c>
      <c r="N911">
        <f t="shared" si="70"/>
        <v>27765.037500000002</v>
      </c>
      <c r="O911">
        <f t="shared" si="71"/>
        <v>26648.542499999996</v>
      </c>
      <c r="P911">
        <f t="shared" si="72"/>
        <v>25762.83</v>
      </c>
      <c r="Q911" s="3">
        <f t="shared" si="73"/>
        <v>0.95978773664541217</v>
      </c>
      <c r="R911" s="3">
        <f t="shared" si="74"/>
        <v>0.92788745558150243</v>
      </c>
    </row>
    <row r="912" spans="1:18" x14ac:dyDescent="0.25">
      <c r="A912" s="1">
        <v>667.48</v>
      </c>
      <c r="B912" s="1">
        <v>27314.12</v>
      </c>
      <c r="C912" s="1">
        <v>27870.93</v>
      </c>
      <c r="D912" s="1">
        <v>27963.75</v>
      </c>
      <c r="E912" s="1">
        <v>27939.439999999999</v>
      </c>
      <c r="F912" s="1">
        <v>26696.39</v>
      </c>
      <c r="G912" s="1">
        <v>26657.360000000001</v>
      </c>
      <c r="H912" s="1">
        <v>26709.49</v>
      </c>
      <c r="I912" s="1">
        <v>26409.61</v>
      </c>
      <c r="J912" s="1">
        <v>25983.77</v>
      </c>
      <c r="K912" s="1">
        <v>25691.23</v>
      </c>
      <c r="L912" s="1">
        <v>25781.24</v>
      </c>
      <c r="M912" s="1">
        <v>25616.14</v>
      </c>
      <c r="N912">
        <f t="shared" si="70"/>
        <v>27772.06</v>
      </c>
      <c r="O912">
        <f t="shared" si="71"/>
        <v>26618.212500000001</v>
      </c>
      <c r="P912">
        <f t="shared" si="72"/>
        <v>25768.095000000001</v>
      </c>
      <c r="Q912" s="3">
        <f t="shared" si="73"/>
        <v>0.95845293795274822</v>
      </c>
      <c r="R912" s="3">
        <f t="shared" si="74"/>
        <v>0.92784240708107357</v>
      </c>
    </row>
    <row r="913" spans="1:18" x14ac:dyDescent="0.25">
      <c r="A913" s="1">
        <v>667.82</v>
      </c>
      <c r="B913" s="1">
        <v>27290.720000000001</v>
      </c>
      <c r="C913" s="1">
        <v>27734.400000000001</v>
      </c>
      <c r="D913" s="1">
        <v>27917.32</v>
      </c>
      <c r="E913" s="1">
        <v>27940.22</v>
      </c>
      <c r="F913" s="1">
        <v>26378.47</v>
      </c>
      <c r="G913" s="1">
        <v>26606.65</v>
      </c>
      <c r="H913" s="1">
        <v>26647.85</v>
      </c>
      <c r="I913" s="1">
        <v>26305.45</v>
      </c>
      <c r="J913" s="1">
        <v>25872.21</v>
      </c>
      <c r="K913" s="1">
        <v>25591.37</v>
      </c>
      <c r="L913" s="1">
        <v>25462.54</v>
      </c>
      <c r="M913" s="1">
        <v>25448.400000000001</v>
      </c>
      <c r="N913">
        <f t="shared" si="70"/>
        <v>27720.665000000001</v>
      </c>
      <c r="O913">
        <f t="shared" si="71"/>
        <v>26484.605</v>
      </c>
      <c r="P913">
        <f t="shared" si="72"/>
        <v>25593.629999999997</v>
      </c>
      <c r="Q913" s="3">
        <f t="shared" si="73"/>
        <v>0.95541016061483364</v>
      </c>
      <c r="R913" s="3">
        <f t="shared" si="74"/>
        <v>0.92326897641164074</v>
      </c>
    </row>
    <row r="914" spans="1:18" x14ac:dyDescent="0.25">
      <c r="A914" s="1">
        <v>668.16</v>
      </c>
      <c r="B914" s="1">
        <v>27416.720000000001</v>
      </c>
      <c r="C914" s="1">
        <v>27865.47</v>
      </c>
      <c r="D914" s="1">
        <v>27924.35</v>
      </c>
      <c r="E914" s="1">
        <v>28042.81</v>
      </c>
      <c r="F914" s="1">
        <v>26635.15</v>
      </c>
      <c r="G914" s="1">
        <v>26649.95</v>
      </c>
      <c r="H914" s="1">
        <v>26871.37</v>
      </c>
      <c r="I914" s="1">
        <v>26479.82</v>
      </c>
      <c r="J914" s="1">
        <v>25989.63</v>
      </c>
      <c r="K914" s="1">
        <v>25707.62</v>
      </c>
      <c r="L914" s="1">
        <v>25637.69</v>
      </c>
      <c r="M914" s="1">
        <v>25664.51</v>
      </c>
      <c r="N914">
        <f t="shared" si="70"/>
        <v>27812.337500000001</v>
      </c>
      <c r="O914">
        <f t="shared" si="71"/>
        <v>26659.072500000002</v>
      </c>
      <c r="P914">
        <f t="shared" si="72"/>
        <v>25749.862499999999</v>
      </c>
      <c r="Q914" s="3">
        <f t="shared" si="73"/>
        <v>0.95853404986186441</v>
      </c>
      <c r="R914" s="3">
        <f t="shared" si="74"/>
        <v>0.92584316222971186</v>
      </c>
    </row>
    <row r="915" spans="1:18" x14ac:dyDescent="0.25">
      <c r="A915" s="1">
        <v>668.5</v>
      </c>
      <c r="B915" s="1">
        <v>27183.84</v>
      </c>
      <c r="C915" s="1">
        <v>27926.32</v>
      </c>
      <c r="D915" s="1">
        <v>27928.639999999999</v>
      </c>
      <c r="E915" s="1">
        <v>27753.37</v>
      </c>
      <c r="F915" s="1">
        <v>26506.03</v>
      </c>
      <c r="G915" s="1">
        <v>26542.67</v>
      </c>
      <c r="H915" s="1">
        <v>26637.71</v>
      </c>
      <c r="I915" s="1">
        <v>26349.53</v>
      </c>
      <c r="J915" s="1">
        <v>25701.35</v>
      </c>
      <c r="K915" s="1">
        <v>25549.24</v>
      </c>
      <c r="L915" s="1">
        <v>25611.56</v>
      </c>
      <c r="M915" s="1">
        <v>25517.84</v>
      </c>
      <c r="N915">
        <f t="shared" si="70"/>
        <v>27698.0425</v>
      </c>
      <c r="O915">
        <f t="shared" si="71"/>
        <v>26508.985000000001</v>
      </c>
      <c r="P915">
        <f t="shared" si="72"/>
        <v>25594.997499999998</v>
      </c>
      <c r="Q915" s="3">
        <f t="shared" si="73"/>
        <v>0.95707070274009443</v>
      </c>
      <c r="R915" s="3">
        <f t="shared" si="74"/>
        <v>0.92407243219444113</v>
      </c>
    </row>
    <row r="916" spans="1:18" x14ac:dyDescent="0.25">
      <c r="A916" s="1">
        <v>668.84</v>
      </c>
      <c r="B916" s="1">
        <v>27401.11</v>
      </c>
      <c r="C916" s="1">
        <v>27873.66</v>
      </c>
      <c r="D916" s="1">
        <v>27913.81</v>
      </c>
      <c r="E916" s="1">
        <v>28017.07</v>
      </c>
      <c r="F916" s="1">
        <v>26470.92</v>
      </c>
      <c r="G916" s="1">
        <v>26654.63</v>
      </c>
      <c r="H916" s="1">
        <v>26784.38</v>
      </c>
      <c r="I916" s="1">
        <v>26480.99</v>
      </c>
      <c r="J916" s="1">
        <v>25937.74</v>
      </c>
      <c r="K916" s="1">
        <v>25603.85</v>
      </c>
      <c r="L916" s="1">
        <v>25620.53</v>
      </c>
      <c r="M916" s="1">
        <v>25572.06</v>
      </c>
      <c r="N916">
        <f t="shared" si="70"/>
        <v>27801.412499999999</v>
      </c>
      <c r="O916">
        <f t="shared" si="71"/>
        <v>26597.730000000003</v>
      </c>
      <c r="P916">
        <f t="shared" si="72"/>
        <v>25683.544999999998</v>
      </c>
      <c r="Q916" s="3">
        <f t="shared" si="73"/>
        <v>0.9567042681734248</v>
      </c>
      <c r="R916" s="3">
        <f t="shared" si="74"/>
        <v>0.92382158640320877</v>
      </c>
    </row>
    <row r="917" spans="1:18" x14ac:dyDescent="0.25">
      <c r="A917" s="1">
        <v>669.18</v>
      </c>
      <c r="B917" s="1">
        <v>27312.560000000001</v>
      </c>
      <c r="C917" s="1">
        <v>27828.41</v>
      </c>
      <c r="D917" s="1">
        <v>27992.61</v>
      </c>
      <c r="E917" s="1">
        <v>27935.15</v>
      </c>
      <c r="F917" s="1">
        <v>26537.63</v>
      </c>
      <c r="G917" s="1">
        <v>26586.36</v>
      </c>
      <c r="H917" s="1">
        <v>26758.25</v>
      </c>
      <c r="I917" s="1">
        <v>26415.46</v>
      </c>
      <c r="J917" s="1">
        <v>25862.07</v>
      </c>
      <c r="K917" s="1">
        <v>25567.96</v>
      </c>
      <c r="L917" s="1">
        <v>25634.57</v>
      </c>
      <c r="M917" s="1">
        <v>25620.82</v>
      </c>
      <c r="N917">
        <f t="shared" si="70"/>
        <v>27767.182500000003</v>
      </c>
      <c r="O917">
        <f t="shared" si="71"/>
        <v>26574.425000000003</v>
      </c>
      <c r="P917">
        <f t="shared" si="72"/>
        <v>25671.355000000003</v>
      </c>
      <c r="Q917" s="3">
        <f t="shared" si="73"/>
        <v>0.95704434542467531</v>
      </c>
      <c r="R917" s="3">
        <f t="shared" si="74"/>
        <v>0.92452142020530892</v>
      </c>
    </row>
    <row r="918" spans="1:18" x14ac:dyDescent="0.25">
      <c r="A918" s="1">
        <v>669.52</v>
      </c>
      <c r="B918" s="1">
        <v>27277.46</v>
      </c>
      <c r="C918" s="1">
        <v>27814.76</v>
      </c>
      <c r="D918" s="1">
        <v>28044.1</v>
      </c>
      <c r="E918" s="1">
        <v>27991.32</v>
      </c>
      <c r="F918" s="1">
        <v>26756.86</v>
      </c>
      <c r="G918" s="1">
        <v>26646.44</v>
      </c>
      <c r="H918" s="1">
        <v>26752.79</v>
      </c>
      <c r="I918" s="1">
        <v>26468.9</v>
      </c>
      <c r="J918" s="1">
        <v>26016.15</v>
      </c>
      <c r="K918" s="1">
        <v>25654.17</v>
      </c>
      <c r="L918" s="1">
        <v>25712.59</v>
      </c>
      <c r="M918" s="1">
        <v>25622.77</v>
      </c>
      <c r="N918">
        <f t="shared" si="70"/>
        <v>27781.910000000003</v>
      </c>
      <c r="O918">
        <f t="shared" si="71"/>
        <v>26656.247499999998</v>
      </c>
      <c r="P918">
        <f t="shared" si="72"/>
        <v>25751.420000000002</v>
      </c>
      <c r="Q918" s="3">
        <f t="shared" si="73"/>
        <v>0.95948217743128517</v>
      </c>
      <c r="R918" s="3">
        <f t="shared" si="74"/>
        <v>0.92691323238754997</v>
      </c>
    </row>
    <row r="919" spans="1:18" x14ac:dyDescent="0.25">
      <c r="A919" s="1">
        <v>669.86</v>
      </c>
      <c r="B919" s="1">
        <v>27379.27</v>
      </c>
      <c r="C919" s="1">
        <v>28019.94</v>
      </c>
      <c r="D919" s="1">
        <v>28045.66</v>
      </c>
      <c r="E919" s="1">
        <v>28083.77</v>
      </c>
      <c r="F919" s="1">
        <v>26802.11</v>
      </c>
      <c r="G919" s="1">
        <v>26719.39</v>
      </c>
      <c r="H919" s="1">
        <v>26677.11</v>
      </c>
      <c r="I919" s="1">
        <v>26532.48</v>
      </c>
      <c r="J919" s="1">
        <v>26026.29</v>
      </c>
      <c r="K919" s="1">
        <v>25768.86</v>
      </c>
      <c r="L919" s="1">
        <v>25839.759999999998</v>
      </c>
      <c r="M919" s="1">
        <v>25937.57</v>
      </c>
      <c r="N919">
        <f t="shared" si="70"/>
        <v>27882.16</v>
      </c>
      <c r="O919">
        <f t="shared" si="71"/>
        <v>26682.772499999999</v>
      </c>
      <c r="P919">
        <f t="shared" si="72"/>
        <v>25893.120000000003</v>
      </c>
      <c r="Q919" s="3">
        <f t="shared" si="73"/>
        <v>0.95698369495046287</v>
      </c>
      <c r="R919" s="3">
        <f t="shared" si="74"/>
        <v>0.92866262872030014</v>
      </c>
    </row>
    <row r="920" spans="1:18" x14ac:dyDescent="0.25">
      <c r="A920" s="1">
        <v>670.21</v>
      </c>
      <c r="B920" s="1">
        <v>27298.91</v>
      </c>
      <c r="C920" s="1">
        <v>27796.42</v>
      </c>
      <c r="D920" s="1">
        <v>27953.21</v>
      </c>
      <c r="E920" s="1">
        <v>27988.59</v>
      </c>
      <c r="F920" s="1">
        <v>26685.86</v>
      </c>
      <c r="G920" s="1">
        <v>26575.83</v>
      </c>
      <c r="H920" s="1">
        <v>26800.77</v>
      </c>
      <c r="I920" s="1">
        <v>26407.26</v>
      </c>
      <c r="J920" s="1">
        <v>25991.58</v>
      </c>
      <c r="K920" s="1">
        <v>25516.080000000002</v>
      </c>
      <c r="L920" s="1">
        <v>25514.03</v>
      </c>
      <c r="M920" s="1">
        <v>25590.78</v>
      </c>
      <c r="N920">
        <f t="shared" si="70"/>
        <v>27759.282500000001</v>
      </c>
      <c r="O920">
        <f t="shared" si="71"/>
        <v>26617.43</v>
      </c>
      <c r="P920">
        <f t="shared" si="72"/>
        <v>25653.1175</v>
      </c>
      <c r="Q920" s="3">
        <f t="shared" si="73"/>
        <v>0.9588659216966432</v>
      </c>
      <c r="R920" s="3">
        <f t="shared" si="74"/>
        <v>0.92412754184118406</v>
      </c>
    </row>
    <row r="921" spans="1:18" x14ac:dyDescent="0.25">
      <c r="A921" s="1">
        <v>670.55</v>
      </c>
      <c r="B921" s="1">
        <v>27252.1</v>
      </c>
      <c r="C921" s="1">
        <v>27891.599999999999</v>
      </c>
      <c r="D921" s="1">
        <v>27927.47</v>
      </c>
      <c r="E921" s="1">
        <v>27951.919999999998</v>
      </c>
      <c r="F921" s="1">
        <v>26648.41</v>
      </c>
      <c r="G921" s="1">
        <v>26655.02</v>
      </c>
      <c r="H921" s="1">
        <v>26789.45</v>
      </c>
      <c r="I921" s="1">
        <v>26352.65</v>
      </c>
      <c r="J921" s="1">
        <v>26018.49</v>
      </c>
      <c r="K921" s="1">
        <v>25603.07</v>
      </c>
      <c r="L921" s="1">
        <v>25602.19</v>
      </c>
      <c r="M921" s="1">
        <v>25650.080000000002</v>
      </c>
      <c r="N921">
        <f t="shared" si="70"/>
        <v>27755.772499999999</v>
      </c>
      <c r="O921">
        <f t="shared" si="71"/>
        <v>26611.3825</v>
      </c>
      <c r="P921">
        <f t="shared" si="72"/>
        <v>25718.4575</v>
      </c>
      <c r="Q921" s="3">
        <f t="shared" si="73"/>
        <v>0.9587692974497467</v>
      </c>
      <c r="R921" s="3">
        <f t="shared" si="74"/>
        <v>0.92659851207528099</v>
      </c>
    </row>
    <row r="922" spans="1:18" x14ac:dyDescent="0.25">
      <c r="A922" s="1">
        <v>670.89</v>
      </c>
      <c r="B922" s="1">
        <v>27330.12</v>
      </c>
      <c r="C922" s="1">
        <v>27777.7</v>
      </c>
      <c r="D922" s="1">
        <v>27900.94</v>
      </c>
      <c r="E922" s="1">
        <v>27923.83</v>
      </c>
      <c r="F922" s="1">
        <v>26526.32</v>
      </c>
      <c r="G922" s="1">
        <v>26604.31</v>
      </c>
      <c r="H922" s="1">
        <v>26770.73</v>
      </c>
      <c r="I922" s="1">
        <v>26436.52</v>
      </c>
      <c r="J922" s="1">
        <v>25891.32</v>
      </c>
      <c r="K922" s="1">
        <v>25742.720000000001</v>
      </c>
      <c r="L922" s="1">
        <v>25601.8</v>
      </c>
      <c r="M922" s="1">
        <v>25645.01</v>
      </c>
      <c r="N922">
        <f t="shared" si="70"/>
        <v>27733.147499999999</v>
      </c>
      <c r="O922">
        <f t="shared" si="71"/>
        <v>26584.47</v>
      </c>
      <c r="P922">
        <f t="shared" si="72"/>
        <v>25720.212499999998</v>
      </c>
      <c r="Q922" s="3">
        <f t="shared" si="73"/>
        <v>0.95858106260748088</v>
      </c>
      <c r="R922" s="3">
        <f t="shared" si="74"/>
        <v>0.92741772278101497</v>
      </c>
    </row>
    <row r="923" spans="1:18" x14ac:dyDescent="0.25">
      <c r="A923" s="1">
        <v>671.23</v>
      </c>
      <c r="B923" s="1">
        <v>27212.31</v>
      </c>
      <c r="C923" s="1">
        <v>27808.51</v>
      </c>
      <c r="D923" s="1">
        <v>28029.67</v>
      </c>
      <c r="E923" s="1">
        <v>27924.22</v>
      </c>
      <c r="F923" s="1">
        <v>26636.32</v>
      </c>
      <c r="G923" s="1">
        <v>26499.759999999998</v>
      </c>
      <c r="H923" s="1">
        <v>26758.639999999999</v>
      </c>
      <c r="I923" s="1">
        <v>26450.560000000001</v>
      </c>
      <c r="J923" s="1">
        <v>26059.84</v>
      </c>
      <c r="K923" s="1">
        <v>25533.64</v>
      </c>
      <c r="L923" s="1">
        <v>25518.71</v>
      </c>
      <c r="M923" s="1">
        <v>25602.1</v>
      </c>
      <c r="N923">
        <f t="shared" si="70"/>
        <v>27743.677499999998</v>
      </c>
      <c r="O923">
        <f t="shared" si="71"/>
        <v>26586.32</v>
      </c>
      <c r="P923">
        <f t="shared" si="72"/>
        <v>25678.572500000002</v>
      </c>
      <c r="Q923" s="3">
        <f t="shared" si="73"/>
        <v>0.9582839189217075</v>
      </c>
      <c r="R923" s="3">
        <f t="shared" si="74"/>
        <v>0.92556484265649364</v>
      </c>
    </row>
    <row r="924" spans="1:18" x14ac:dyDescent="0.25">
      <c r="A924" s="1">
        <v>671.57</v>
      </c>
      <c r="B924" s="1">
        <v>27428.42</v>
      </c>
      <c r="C924" s="1">
        <v>27896.28</v>
      </c>
      <c r="D924" s="1">
        <v>28008.22</v>
      </c>
      <c r="E924" s="1">
        <v>27968.69</v>
      </c>
      <c r="F924" s="1">
        <v>26659.34</v>
      </c>
      <c r="G924" s="1">
        <v>26479.48</v>
      </c>
      <c r="H924" s="1">
        <v>26689.98</v>
      </c>
      <c r="I924" s="1">
        <v>26257.86</v>
      </c>
      <c r="J924" s="1">
        <v>25953.74</v>
      </c>
      <c r="K924" s="1">
        <v>25515.69</v>
      </c>
      <c r="L924" s="1">
        <v>25714.54</v>
      </c>
      <c r="M924" s="1">
        <v>25699.23</v>
      </c>
      <c r="N924">
        <f t="shared" si="70"/>
        <v>27825.4025</v>
      </c>
      <c r="O924">
        <f t="shared" si="71"/>
        <v>26521.665000000001</v>
      </c>
      <c r="P924">
        <f t="shared" si="72"/>
        <v>25720.799999999999</v>
      </c>
      <c r="Q924" s="3">
        <f t="shared" si="73"/>
        <v>0.95314578108977943</v>
      </c>
      <c r="R924" s="3">
        <f t="shared" si="74"/>
        <v>0.92436398718760671</v>
      </c>
    </row>
    <row r="925" spans="1:18" x14ac:dyDescent="0.25">
      <c r="A925" s="1">
        <v>671.91</v>
      </c>
      <c r="B925" s="1">
        <v>27364.45</v>
      </c>
      <c r="C925" s="1">
        <v>27757.02</v>
      </c>
      <c r="D925" s="1">
        <v>27985.98</v>
      </c>
      <c r="E925" s="1">
        <v>28019.41</v>
      </c>
      <c r="F925" s="1">
        <v>26561.03</v>
      </c>
      <c r="G925" s="1">
        <v>26620.3</v>
      </c>
      <c r="H925" s="1">
        <v>26712.61</v>
      </c>
      <c r="I925" s="1">
        <v>26375.279999999999</v>
      </c>
      <c r="J925" s="1">
        <v>25854.65</v>
      </c>
      <c r="K925" s="1">
        <v>25522.71</v>
      </c>
      <c r="L925" s="1">
        <v>25502.720000000001</v>
      </c>
      <c r="M925" s="1">
        <v>25550.99</v>
      </c>
      <c r="N925">
        <f t="shared" si="70"/>
        <v>27781.715</v>
      </c>
      <c r="O925">
        <f t="shared" si="71"/>
        <v>26567.305</v>
      </c>
      <c r="P925">
        <f t="shared" si="72"/>
        <v>25607.767500000002</v>
      </c>
      <c r="Q925" s="3">
        <f t="shared" si="73"/>
        <v>0.95628743581884701</v>
      </c>
      <c r="R925" s="3">
        <f t="shared" si="74"/>
        <v>0.92174898129939065</v>
      </c>
    </row>
    <row r="926" spans="1:18" x14ac:dyDescent="0.25">
      <c r="A926" s="1">
        <v>672.25</v>
      </c>
      <c r="B926" s="1">
        <v>27216.6</v>
      </c>
      <c r="C926" s="1">
        <v>27806.17</v>
      </c>
      <c r="D926" s="1">
        <v>27971.16</v>
      </c>
      <c r="E926" s="1">
        <v>28030.33</v>
      </c>
      <c r="F926" s="1">
        <v>26663.63</v>
      </c>
      <c r="G926" s="1">
        <v>26604.31</v>
      </c>
      <c r="H926" s="1">
        <v>26829.63</v>
      </c>
      <c r="I926" s="1">
        <v>26493.47</v>
      </c>
      <c r="J926" s="1">
        <v>26170.63</v>
      </c>
      <c r="K926" s="1">
        <v>25729.85</v>
      </c>
      <c r="L926" s="1">
        <v>25636.13</v>
      </c>
      <c r="M926" s="1">
        <v>25437.48</v>
      </c>
      <c r="N926">
        <f t="shared" si="70"/>
        <v>27756.064999999999</v>
      </c>
      <c r="O926">
        <f t="shared" si="71"/>
        <v>26647.760000000002</v>
      </c>
      <c r="P926">
        <f t="shared" si="72"/>
        <v>25743.522499999999</v>
      </c>
      <c r="Q926" s="3">
        <f t="shared" si="73"/>
        <v>0.96006980816625132</v>
      </c>
      <c r="R926" s="3">
        <f t="shared" si="74"/>
        <v>0.92749179323510011</v>
      </c>
    </row>
    <row r="927" spans="1:18" x14ac:dyDescent="0.25">
      <c r="A927" s="1">
        <v>672.59</v>
      </c>
      <c r="B927" s="1">
        <v>27409.31</v>
      </c>
      <c r="C927" s="1">
        <v>27766.38</v>
      </c>
      <c r="D927" s="1">
        <v>28097.94</v>
      </c>
      <c r="E927" s="1">
        <v>28144.23</v>
      </c>
      <c r="F927" s="1">
        <v>26725.26</v>
      </c>
      <c r="G927" s="1">
        <v>26591.83</v>
      </c>
      <c r="H927" s="1">
        <v>26761.37</v>
      </c>
      <c r="I927" s="1">
        <v>26494.639999999999</v>
      </c>
      <c r="J927" s="1">
        <v>25877.279999999999</v>
      </c>
      <c r="K927" s="1">
        <v>25704.49</v>
      </c>
      <c r="L927" s="1">
        <v>25715.32</v>
      </c>
      <c r="M927" s="1">
        <v>25700.01</v>
      </c>
      <c r="N927">
        <f t="shared" si="70"/>
        <v>27854.465</v>
      </c>
      <c r="O927">
        <f t="shared" si="71"/>
        <v>26643.274999999998</v>
      </c>
      <c r="P927">
        <f t="shared" si="72"/>
        <v>25749.274999999998</v>
      </c>
      <c r="Q927" s="3">
        <f t="shared" si="73"/>
        <v>0.9565172046923176</v>
      </c>
      <c r="R927" s="3">
        <f t="shared" si="74"/>
        <v>0.92442181172749138</v>
      </c>
    </row>
    <row r="928" spans="1:18" x14ac:dyDescent="0.25">
      <c r="A928" s="1">
        <v>672.93</v>
      </c>
      <c r="B928" s="1">
        <v>27433.1</v>
      </c>
      <c r="C928" s="1">
        <v>27970.400000000001</v>
      </c>
      <c r="D928" s="1">
        <v>28104.18</v>
      </c>
      <c r="E928" s="1">
        <v>27938.27</v>
      </c>
      <c r="F928" s="1">
        <v>26612.92</v>
      </c>
      <c r="G928" s="1">
        <v>26691.3</v>
      </c>
      <c r="H928" s="1">
        <v>26757.08</v>
      </c>
      <c r="I928" s="1">
        <v>26445.88</v>
      </c>
      <c r="J928" s="1">
        <v>26094.95</v>
      </c>
      <c r="K928" s="1">
        <v>25627.26</v>
      </c>
      <c r="L928" s="1">
        <v>25763.3</v>
      </c>
      <c r="M928" s="1">
        <v>25616.53</v>
      </c>
      <c r="N928">
        <f t="shared" si="70"/>
        <v>27861.487499999999</v>
      </c>
      <c r="O928">
        <f t="shared" si="71"/>
        <v>26626.795000000002</v>
      </c>
      <c r="P928">
        <f t="shared" si="72"/>
        <v>25775.51</v>
      </c>
      <c r="Q928" s="3">
        <f t="shared" si="73"/>
        <v>0.95568461662357407</v>
      </c>
      <c r="R928" s="3">
        <f t="shared" si="74"/>
        <v>0.92513043318308108</v>
      </c>
    </row>
    <row r="929" spans="1:18" x14ac:dyDescent="0.25">
      <c r="A929" s="1">
        <v>673.27</v>
      </c>
      <c r="B929" s="1">
        <v>27308.66</v>
      </c>
      <c r="C929" s="1">
        <v>27957.14</v>
      </c>
      <c r="D929" s="1">
        <v>28049.57</v>
      </c>
      <c r="E929" s="1">
        <v>27976.89</v>
      </c>
      <c r="F929" s="1">
        <v>26696.39</v>
      </c>
      <c r="G929" s="1">
        <v>26633.96</v>
      </c>
      <c r="H929" s="1">
        <v>26821.439999999999</v>
      </c>
      <c r="I929" s="1">
        <v>26502.06</v>
      </c>
      <c r="J929" s="1">
        <v>26037.22</v>
      </c>
      <c r="K929" s="1">
        <v>25701.759999999998</v>
      </c>
      <c r="L929" s="1">
        <v>25669.68</v>
      </c>
      <c r="M929" s="1">
        <v>25784.66</v>
      </c>
      <c r="N929">
        <f t="shared" si="70"/>
        <v>27823.064999999999</v>
      </c>
      <c r="O929">
        <f t="shared" si="71"/>
        <v>26663.462499999998</v>
      </c>
      <c r="P929">
        <f t="shared" si="72"/>
        <v>25798.33</v>
      </c>
      <c r="Q929" s="3">
        <f t="shared" si="73"/>
        <v>0.9583222588884438</v>
      </c>
      <c r="R929" s="3">
        <f t="shared" si="74"/>
        <v>0.92722818280444674</v>
      </c>
    </row>
    <row r="930" spans="1:18" x14ac:dyDescent="0.25">
      <c r="A930" s="1">
        <v>673.61</v>
      </c>
      <c r="B930" s="1">
        <v>27355.47</v>
      </c>
      <c r="C930" s="1">
        <v>28001.22</v>
      </c>
      <c r="D930" s="1">
        <v>27982.86</v>
      </c>
      <c r="E930" s="1">
        <v>28135.65</v>
      </c>
      <c r="F930" s="1">
        <v>26845.02</v>
      </c>
      <c r="G930" s="1">
        <v>26719.78</v>
      </c>
      <c r="H930" s="1">
        <v>26807.01</v>
      </c>
      <c r="I930" s="1">
        <v>26624.54</v>
      </c>
      <c r="J930" s="1">
        <v>26049.31</v>
      </c>
      <c r="K930" s="1">
        <v>25690.06</v>
      </c>
      <c r="L930" s="1">
        <v>25802.31</v>
      </c>
      <c r="M930" s="1">
        <v>25795.19</v>
      </c>
      <c r="N930">
        <f t="shared" si="70"/>
        <v>27868.800000000003</v>
      </c>
      <c r="O930">
        <f t="shared" si="71"/>
        <v>26749.087500000001</v>
      </c>
      <c r="P930">
        <f t="shared" si="72"/>
        <v>25834.217500000002</v>
      </c>
      <c r="Q930" s="3">
        <f t="shared" si="73"/>
        <v>0.95982200525318628</v>
      </c>
      <c r="R930" s="3">
        <f t="shared" si="74"/>
        <v>0.92699425522448042</v>
      </c>
    </row>
    <row r="931" spans="1:18" x14ac:dyDescent="0.25">
      <c r="A931" s="1">
        <v>673.95</v>
      </c>
      <c r="B931" s="1">
        <v>27361.72</v>
      </c>
      <c r="C931" s="1">
        <v>27971.96</v>
      </c>
      <c r="D931" s="1">
        <v>28052.69</v>
      </c>
      <c r="E931" s="1">
        <v>28038.52</v>
      </c>
      <c r="F931" s="1">
        <v>26635.93</v>
      </c>
      <c r="G931" s="1">
        <v>26756.44</v>
      </c>
      <c r="H931" s="1">
        <v>26767.22</v>
      </c>
      <c r="I931" s="1">
        <v>26510.639999999999</v>
      </c>
      <c r="J931" s="1">
        <v>26137.08</v>
      </c>
      <c r="K931" s="1">
        <v>25736.48</v>
      </c>
      <c r="L931" s="1">
        <v>25818.69</v>
      </c>
      <c r="M931" s="1">
        <v>25739.41</v>
      </c>
      <c r="N931">
        <f t="shared" si="70"/>
        <v>27856.2225</v>
      </c>
      <c r="O931">
        <f t="shared" si="71"/>
        <v>26667.557499999999</v>
      </c>
      <c r="P931">
        <f t="shared" si="72"/>
        <v>25857.915000000001</v>
      </c>
      <c r="Q931" s="3">
        <f t="shared" si="73"/>
        <v>0.95732856456039572</v>
      </c>
      <c r="R931" s="3">
        <f t="shared" si="74"/>
        <v>0.9282635145522693</v>
      </c>
    </row>
    <row r="932" spans="1:18" x14ac:dyDescent="0.25">
      <c r="A932" s="1">
        <v>674.29</v>
      </c>
      <c r="B932" s="1">
        <v>27488.880000000001</v>
      </c>
      <c r="C932" s="1">
        <v>27912.67</v>
      </c>
      <c r="D932" s="1">
        <v>28126.02</v>
      </c>
      <c r="E932" s="1">
        <v>28159.84</v>
      </c>
      <c r="F932" s="1">
        <v>26731.89</v>
      </c>
      <c r="G932" s="1">
        <v>26907.02</v>
      </c>
      <c r="H932" s="1">
        <v>26985.279999999999</v>
      </c>
      <c r="I932" s="1">
        <v>26658.09</v>
      </c>
      <c r="J932" s="1">
        <v>26019.66</v>
      </c>
      <c r="K932" s="1">
        <v>25728.29</v>
      </c>
      <c r="L932" s="1">
        <v>25842.880000000001</v>
      </c>
      <c r="M932" s="1">
        <v>25904.42</v>
      </c>
      <c r="N932">
        <f t="shared" si="70"/>
        <v>27921.852500000001</v>
      </c>
      <c r="O932">
        <f t="shared" si="71"/>
        <v>26820.57</v>
      </c>
      <c r="P932">
        <f t="shared" si="72"/>
        <v>25873.8125</v>
      </c>
      <c r="Q932" s="3">
        <f t="shared" si="73"/>
        <v>0.96055840134532622</v>
      </c>
      <c r="R932" s="3">
        <f t="shared" si="74"/>
        <v>0.92665099853242183</v>
      </c>
    </row>
    <row r="933" spans="1:18" x14ac:dyDescent="0.25">
      <c r="A933" s="1">
        <v>674.63</v>
      </c>
      <c r="B933" s="1">
        <v>27357.03</v>
      </c>
      <c r="C933" s="1">
        <v>27886.53</v>
      </c>
      <c r="D933" s="1">
        <v>28074.14</v>
      </c>
      <c r="E933" s="1">
        <v>28091.96</v>
      </c>
      <c r="F933" s="1">
        <v>26769.34</v>
      </c>
      <c r="G933" s="1">
        <v>26810.67</v>
      </c>
      <c r="H933" s="1">
        <v>26799.21</v>
      </c>
      <c r="I933" s="1">
        <v>26482.16</v>
      </c>
      <c r="J933" s="1">
        <v>26095.73</v>
      </c>
      <c r="K933" s="1">
        <v>25669.39</v>
      </c>
      <c r="L933" s="1">
        <v>25742.240000000002</v>
      </c>
      <c r="M933" s="1">
        <v>25724.19</v>
      </c>
      <c r="N933">
        <f t="shared" si="70"/>
        <v>27852.415000000001</v>
      </c>
      <c r="O933">
        <f t="shared" si="71"/>
        <v>26715.345000000001</v>
      </c>
      <c r="P933">
        <f t="shared" si="72"/>
        <v>25807.887500000001</v>
      </c>
      <c r="Q933" s="3">
        <f t="shared" si="73"/>
        <v>0.95917517385835305</v>
      </c>
      <c r="R933" s="3">
        <f t="shared" si="74"/>
        <v>0.9265942468543571</v>
      </c>
    </row>
    <row r="934" spans="1:18" x14ac:dyDescent="0.25">
      <c r="A934" s="1">
        <v>674.97</v>
      </c>
      <c r="B934" s="1">
        <v>27685.88</v>
      </c>
      <c r="C934" s="1">
        <v>28110.05</v>
      </c>
      <c r="D934" s="1">
        <v>28296.880000000001</v>
      </c>
      <c r="E934" s="1">
        <v>28284.67</v>
      </c>
      <c r="F934" s="1">
        <v>26763.49</v>
      </c>
      <c r="G934" s="1">
        <v>26893.360000000001</v>
      </c>
      <c r="H934" s="1">
        <v>26989.57</v>
      </c>
      <c r="I934" s="1">
        <v>26738.06</v>
      </c>
      <c r="J934" s="1">
        <v>26080.91</v>
      </c>
      <c r="K934" s="1">
        <v>25681.87</v>
      </c>
      <c r="L934" s="1">
        <v>25844.05</v>
      </c>
      <c r="M934" s="1">
        <v>25944.59</v>
      </c>
      <c r="N934">
        <f t="shared" si="70"/>
        <v>28094.37</v>
      </c>
      <c r="O934">
        <f t="shared" si="71"/>
        <v>26846.120000000003</v>
      </c>
      <c r="P934">
        <f t="shared" si="72"/>
        <v>25887.855</v>
      </c>
      <c r="Q934" s="3">
        <f t="shared" si="73"/>
        <v>0.95556938988131801</v>
      </c>
      <c r="R934" s="3">
        <f t="shared" si="74"/>
        <v>0.92146059868934593</v>
      </c>
    </row>
    <row r="935" spans="1:18" x14ac:dyDescent="0.25">
      <c r="A935" s="1">
        <v>675.31</v>
      </c>
      <c r="B935" s="1">
        <v>27503.71</v>
      </c>
      <c r="C935" s="1">
        <v>28079.24</v>
      </c>
      <c r="D935" s="1">
        <v>28033.96</v>
      </c>
      <c r="E935" s="1">
        <v>28191.05</v>
      </c>
      <c r="F935" s="1">
        <v>26852.04</v>
      </c>
      <c r="G935" s="1">
        <v>26753.71</v>
      </c>
      <c r="H935" s="1">
        <v>26998.93</v>
      </c>
      <c r="I935" s="1">
        <v>26495.43</v>
      </c>
      <c r="J935" s="1">
        <v>26168.29</v>
      </c>
      <c r="K935" s="1">
        <v>25761.45</v>
      </c>
      <c r="L935" s="1">
        <v>25835.47</v>
      </c>
      <c r="M935" s="1">
        <v>25801.43</v>
      </c>
      <c r="N935">
        <f t="shared" si="70"/>
        <v>27951.99</v>
      </c>
      <c r="O935">
        <f t="shared" si="71"/>
        <v>26775.027499999997</v>
      </c>
      <c r="P935">
        <f t="shared" si="72"/>
        <v>25891.660000000003</v>
      </c>
      <c r="Q935" s="3">
        <f t="shared" si="73"/>
        <v>0.95789342726582238</v>
      </c>
      <c r="R935" s="3">
        <f t="shared" si="74"/>
        <v>0.92629040007527197</v>
      </c>
    </row>
    <row r="936" spans="1:18" x14ac:dyDescent="0.25">
      <c r="A936" s="1">
        <v>675.66</v>
      </c>
      <c r="B936" s="1">
        <v>27564.95</v>
      </c>
      <c r="C936" s="1">
        <v>28044.52</v>
      </c>
      <c r="D936" s="1">
        <v>28268.799999999999</v>
      </c>
      <c r="E936" s="1">
        <v>28118.1</v>
      </c>
      <c r="F936" s="1">
        <v>26916.400000000001</v>
      </c>
      <c r="G936" s="1">
        <v>26947.59</v>
      </c>
      <c r="H936" s="1">
        <v>26970.07</v>
      </c>
      <c r="I936" s="1">
        <v>26603.48</v>
      </c>
      <c r="J936" s="1">
        <v>26298.58</v>
      </c>
      <c r="K936" s="1">
        <v>25832.05</v>
      </c>
      <c r="L936" s="1">
        <v>26014.52</v>
      </c>
      <c r="M936" s="1">
        <v>25982.04</v>
      </c>
      <c r="N936">
        <f t="shared" si="70"/>
        <v>27999.092499999999</v>
      </c>
      <c r="O936">
        <f t="shared" si="71"/>
        <v>26859.384999999998</v>
      </c>
      <c r="P936">
        <f t="shared" si="72"/>
        <v>26031.797500000001</v>
      </c>
      <c r="Q936" s="3">
        <f t="shared" si="73"/>
        <v>0.95929484143102139</v>
      </c>
      <c r="R936" s="3">
        <f t="shared" si="74"/>
        <v>0.92973718701775787</v>
      </c>
    </row>
    <row r="937" spans="1:18" x14ac:dyDescent="0.25">
      <c r="A937" s="1">
        <v>676</v>
      </c>
      <c r="B937" s="1">
        <v>27609.42</v>
      </c>
      <c r="C937" s="1">
        <v>28099.91</v>
      </c>
      <c r="D937" s="1">
        <v>28291.42</v>
      </c>
      <c r="E937" s="1">
        <v>28239.03</v>
      </c>
      <c r="F937" s="1">
        <v>26923.43</v>
      </c>
      <c r="G937" s="1">
        <v>26772.83</v>
      </c>
      <c r="H937" s="1">
        <v>26925.99</v>
      </c>
      <c r="I937" s="1">
        <v>26837.14</v>
      </c>
      <c r="J937" s="1">
        <v>26245.13</v>
      </c>
      <c r="K937" s="1">
        <v>25924.9</v>
      </c>
      <c r="L937" s="1">
        <v>25909.58</v>
      </c>
      <c r="M937" s="1">
        <v>25933.67</v>
      </c>
      <c r="N937">
        <f t="shared" si="70"/>
        <v>28059.945</v>
      </c>
      <c r="O937">
        <f t="shared" si="71"/>
        <v>26864.8475</v>
      </c>
      <c r="P937">
        <f t="shared" si="72"/>
        <v>26003.32</v>
      </c>
      <c r="Q937" s="3">
        <f t="shared" si="73"/>
        <v>0.95740912892024554</v>
      </c>
      <c r="R937" s="3">
        <f t="shared" si="74"/>
        <v>0.92670602169747662</v>
      </c>
    </row>
    <row r="938" spans="1:18" x14ac:dyDescent="0.25">
      <c r="A938" s="1">
        <v>676.34</v>
      </c>
      <c r="B938" s="1">
        <v>27492.01</v>
      </c>
      <c r="C938" s="1">
        <v>28009.41</v>
      </c>
      <c r="D938" s="1">
        <v>28129.919999999998</v>
      </c>
      <c r="E938" s="1">
        <v>28046.71</v>
      </c>
      <c r="F938" s="1">
        <v>26710.05</v>
      </c>
      <c r="G938" s="1">
        <v>26788.43</v>
      </c>
      <c r="H938" s="1">
        <v>26910.38</v>
      </c>
      <c r="I938" s="1">
        <v>26617.91</v>
      </c>
      <c r="J938" s="1">
        <v>26247.08</v>
      </c>
      <c r="K938" s="1">
        <v>25734.14</v>
      </c>
      <c r="L938" s="1">
        <v>25746.92</v>
      </c>
      <c r="M938" s="1">
        <v>25761.25</v>
      </c>
      <c r="N938">
        <f t="shared" si="70"/>
        <v>27919.512499999997</v>
      </c>
      <c r="O938">
        <f t="shared" si="71"/>
        <v>26756.692500000001</v>
      </c>
      <c r="P938">
        <f t="shared" si="72"/>
        <v>25872.3475</v>
      </c>
      <c r="Q938" s="3">
        <f t="shared" si="73"/>
        <v>0.95835099198096685</v>
      </c>
      <c r="R938" s="3">
        <f t="shared" si="74"/>
        <v>0.92667619106888066</v>
      </c>
    </row>
    <row r="939" spans="1:18" x14ac:dyDescent="0.25">
      <c r="A939" s="1">
        <v>676.68</v>
      </c>
      <c r="B939" s="1">
        <v>27561.439999999999</v>
      </c>
      <c r="C939" s="1">
        <v>28028.91</v>
      </c>
      <c r="D939" s="1">
        <v>28227.06</v>
      </c>
      <c r="E939" s="1">
        <v>28278.04</v>
      </c>
      <c r="F939" s="1">
        <v>26892.61</v>
      </c>
      <c r="G939" s="1">
        <v>26871.52</v>
      </c>
      <c r="H939" s="1">
        <v>26905.31</v>
      </c>
      <c r="I939" s="1">
        <v>26576.560000000001</v>
      </c>
      <c r="J939" s="1">
        <v>26236.16</v>
      </c>
      <c r="K939" s="1">
        <v>25864.43</v>
      </c>
      <c r="L939" s="1">
        <v>25841.32</v>
      </c>
      <c r="M939" s="1">
        <v>25973.07</v>
      </c>
      <c r="N939">
        <f t="shared" si="70"/>
        <v>28023.862500000003</v>
      </c>
      <c r="O939">
        <f t="shared" si="71"/>
        <v>26811.5</v>
      </c>
      <c r="P939">
        <f t="shared" si="72"/>
        <v>25978.745000000003</v>
      </c>
      <c r="Q939" s="3">
        <f t="shared" si="73"/>
        <v>0.95673820837509449</v>
      </c>
      <c r="R939" s="3">
        <f t="shared" si="74"/>
        <v>0.92702228324164804</v>
      </c>
    </row>
    <row r="940" spans="1:18" x14ac:dyDescent="0.25">
      <c r="A940" s="1">
        <v>677.02</v>
      </c>
      <c r="B940" s="1">
        <v>27627.759999999998</v>
      </c>
      <c r="C940" s="1">
        <v>28170.91</v>
      </c>
      <c r="D940" s="1">
        <v>28309.75</v>
      </c>
      <c r="E940" s="1">
        <v>28307.68</v>
      </c>
      <c r="F940" s="1">
        <v>26823.17</v>
      </c>
      <c r="G940" s="1">
        <v>26974.89</v>
      </c>
      <c r="H940" s="1">
        <v>26929.89</v>
      </c>
      <c r="I940" s="1">
        <v>26705.29</v>
      </c>
      <c r="J940" s="1">
        <v>26288.82</v>
      </c>
      <c r="K940" s="1">
        <v>25855.85</v>
      </c>
      <c r="L940" s="1">
        <v>25847.17</v>
      </c>
      <c r="M940" s="1">
        <v>25828.35</v>
      </c>
      <c r="N940">
        <f t="shared" si="70"/>
        <v>28104.025000000001</v>
      </c>
      <c r="O940">
        <f t="shared" si="71"/>
        <v>26858.309999999998</v>
      </c>
      <c r="P940">
        <f t="shared" si="72"/>
        <v>25955.047500000001</v>
      </c>
      <c r="Q940" s="3">
        <f t="shared" si="73"/>
        <v>0.95567485440252764</v>
      </c>
      <c r="R940" s="3">
        <f t="shared" si="74"/>
        <v>0.92353488512766402</v>
      </c>
    </row>
    <row r="941" spans="1:18" x14ac:dyDescent="0.25">
      <c r="A941" s="1">
        <v>677.36</v>
      </c>
      <c r="B941" s="1">
        <v>27665.599999999999</v>
      </c>
      <c r="C941" s="1">
        <v>28110.05</v>
      </c>
      <c r="D941" s="1">
        <v>28218.47</v>
      </c>
      <c r="E941" s="1">
        <v>28203.919999999998</v>
      </c>
      <c r="F941" s="1">
        <v>26681.96</v>
      </c>
      <c r="G941" s="1">
        <v>26811.45</v>
      </c>
      <c r="H941" s="1">
        <v>27098.02</v>
      </c>
      <c r="I941" s="1">
        <v>26873.81</v>
      </c>
      <c r="J941" s="1">
        <v>26333.29</v>
      </c>
      <c r="K941" s="1">
        <v>25864.43</v>
      </c>
      <c r="L941" s="1">
        <v>25715.71</v>
      </c>
      <c r="M941" s="1">
        <v>25899.73</v>
      </c>
      <c r="N941">
        <f t="shared" si="70"/>
        <v>28049.51</v>
      </c>
      <c r="O941">
        <f t="shared" si="71"/>
        <v>26866.31</v>
      </c>
      <c r="P941">
        <f t="shared" si="72"/>
        <v>25953.289999999997</v>
      </c>
      <c r="Q941" s="3">
        <f t="shared" si="73"/>
        <v>0.95781744493932341</v>
      </c>
      <c r="R941" s="3">
        <f t="shared" si="74"/>
        <v>0.92526714370411456</v>
      </c>
    </row>
    <row r="942" spans="1:18" x14ac:dyDescent="0.25">
      <c r="A942" s="1">
        <v>677.7</v>
      </c>
      <c r="B942" s="1">
        <v>27713.19</v>
      </c>
      <c r="C942" s="1">
        <v>28098.35</v>
      </c>
      <c r="D942" s="1">
        <v>28223.15</v>
      </c>
      <c r="E942" s="1">
        <v>28395.45</v>
      </c>
      <c r="F942" s="1">
        <v>26862.57</v>
      </c>
      <c r="G942" s="1">
        <v>26858.65</v>
      </c>
      <c r="H942" s="1">
        <v>26878.400000000001</v>
      </c>
      <c r="I942" s="1">
        <v>26678.77</v>
      </c>
      <c r="J942" s="1">
        <v>26227.58</v>
      </c>
      <c r="K942" s="1">
        <v>25799.68</v>
      </c>
      <c r="L942" s="1">
        <v>25850.29</v>
      </c>
      <c r="M942" s="1">
        <v>25931.33</v>
      </c>
      <c r="N942">
        <f t="shared" si="70"/>
        <v>28107.535</v>
      </c>
      <c r="O942">
        <f t="shared" si="71"/>
        <v>26819.5975</v>
      </c>
      <c r="P942">
        <f t="shared" si="72"/>
        <v>25952.22</v>
      </c>
      <c r="Q942" s="3">
        <f t="shared" si="73"/>
        <v>0.95417821235480094</v>
      </c>
      <c r="R942" s="3">
        <f t="shared" si="74"/>
        <v>0.92331896055630636</v>
      </c>
    </row>
    <row r="943" spans="1:18" x14ac:dyDescent="0.25">
      <c r="A943" s="1">
        <v>678.04</v>
      </c>
      <c r="B943" s="1">
        <v>27620.74</v>
      </c>
      <c r="C943" s="1">
        <v>28109.66</v>
      </c>
      <c r="D943" s="1">
        <v>28081.55</v>
      </c>
      <c r="E943" s="1">
        <v>28214.06</v>
      </c>
      <c r="F943" s="1">
        <v>26825.51</v>
      </c>
      <c r="G943" s="1">
        <v>26852.41</v>
      </c>
      <c r="H943" s="1">
        <v>26955.24</v>
      </c>
      <c r="I943" s="1">
        <v>26615.96</v>
      </c>
      <c r="J943" s="1">
        <v>26334.07</v>
      </c>
      <c r="K943" s="1">
        <v>25771.200000000001</v>
      </c>
      <c r="L943" s="1">
        <v>25809.33</v>
      </c>
      <c r="M943" s="1">
        <v>25744.09</v>
      </c>
      <c r="N943">
        <f t="shared" si="70"/>
        <v>28006.502499999999</v>
      </c>
      <c r="O943">
        <f t="shared" si="71"/>
        <v>26812.28</v>
      </c>
      <c r="P943">
        <f t="shared" si="72"/>
        <v>25914.672500000001</v>
      </c>
      <c r="Q943" s="3">
        <f t="shared" si="73"/>
        <v>0.95735909901638017</v>
      </c>
      <c r="R943" s="3">
        <f t="shared" si="74"/>
        <v>0.92530913133476778</v>
      </c>
    </row>
    <row r="944" spans="1:18" x14ac:dyDescent="0.25">
      <c r="A944" s="1">
        <v>678.38</v>
      </c>
      <c r="B944" s="1">
        <v>27594.6</v>
      </c>
      <c r="C944" s="1">
        <v>28039.84</v>
      </c>
      <c r="D944" s="1">
        <v>28328.09</v>
      </c>
      <c r="E944" s="1">
        <v>28366.98</v>
      </c>
      <c r="F944" s="1">
        <v>26926.16</v>
      </c>
      <c r="G944" s="1">
        <v>26920.28</v>
      </c>
      <c r="H944" s="1">
        <v>27057.45</v>
      </c>
      <c r="I944" s="1">
        <v>26701</v>
      </c>
      <c r="J944" s="1">
        <v>26281.8</v>
      </c>
      <c r="K944" s="1">
        <v>25976.78</v>
      </c>
      <c r="L944" s="1">
        <v>25986.43</v>
      </c>
      <c r="M944" s="1">
        <v>25919.24</v>
      </c>
      <c r="N944">
        <f t="shared" si="70"/>
        <v>28082.377499999999</v>
      </c>
      <c r="O944">
        <f t="shared" si="71"/>
        <v>26901.2225</v>
      </c>
      <c r="P944">
        <f t="shared" si="72"/>
        <v>26041.062500000004</v>
      </c>
      <c r="Q944" s="3">
        <f t="shared" si="73"/>
        <v>0.95793963669920756</v>
      </c>
      <c r="R944" s="3">
        <f t="shared" si="74"/>
        <v>0.92730975146246097</v>
      </c>
    </row>
    <row r="945" spans="1:18" x14ac:dyDescent="0.25">
      <c r="A945" s="1">
        <v>678.72</v>
      </c>
      <c r="B945" s="1">
        <v>27605.91</v>
      </c>
      <c r="C945" s="1">
        <v>28146.33</v>
      </c>
      <c r="D945" s="1">
        <v>28426</v>
      </c>
      <c r="E945" s="1">
        <v>28391.94</v>
      </c>
      <c r="F945" s="1">
        <v>26826.29</v>
      </c>
      <c r="G945" s="1">
        <v>26840.7</v>
      </c>
      <c r="H945" s="1">
        <v>27058.23</v>
      </c>
      <c r="I945" s="1">
        <v>26847.68</v>
      </c>
      <c r="J945" s="1">
        <v>26234.99</v>
      </c>
      <c r="K945" s="1">
        <v>26022.42</v>
      </c>
      <c r="L945" s="1">
        <v>26011.79</v>
      </c>
      <c r="M945" s="1">
        <v>25907.15</v>
      </c>
      <c r="N945">
        <f t="shared" si="70"/>
        <v>28142.545000000002</v>
      </c>
      <c r="O945">
        <f t="shared" si="71"/>
        <v>26893.224999999999</v>
      </c>
      <c r="P945">
        <f t="shared" si="72"/>
        <v>26044.087500000001</v>
      </c>
      <c r="Q945" s="3">
        <f t="shared" si="73"/>
        <v>0.95560742640724206</v>
      </c>
      <c r="R945" s="3">
        <f t="shared" si="74"/>
        <v>0.92543469327312078</v>
      </c>
    </row>
    <row r="946" spans="1:18" x14ac:dyDescent="0.25">
      <c r="A946" s="1">
        <v>679.05</v>
      </c>
      <c r="B946" s="1">
        <v>27613.32</v>
      </c>
      <c r="C946" s="1">
        <v>28200.94</v>
      </c>
      <c r="D946" s="1">
        <v>28347.200000000001</v>
      </c>
      <c r="E946" s="1">
        <v>28277.65</v>
      </c>
      <c r="F946" s="1">
        <v>26789.63</v>
      </c>
      <c r="G946" s="1">
        <v>26923.4</v>
      </c>
      <c r="H946" s="1">
        <v>27092.16</v>
      </c>
      <c r="I946" s="1">
        <v>26778.63</v>
      </c>
      <c r="J946" s="1">
        <v>26292.33</v>
      </c>
      <c r="K946" s="1">
        <v>25945.96</v>
      </c>
      <c r="L946" s="1">
        <v>25928.7</v>
      </c>
      <c r="M946" s="1">
        <v>25945.37</v>
      </c>
      <c r="N946">
        <f t="shared" si="70"/>
        <v>28109.777499999997</v>
      </c>
      <c r="O946">
        <f t="shared" si="71"/>
        <v>26895.955000000002</v>
      </c>
      <c r="P946">
        <f t="shared" si="72"/>
        <v>26028.09</v>
      </c>
      <c r="Q946" s="3">
        <f t="shared" si="73"/>
        <v>0.95681849491693793</v>
      </c>
      <c r="R946" s="3">
        <f t="shared" si="74"/>
        <v>0.92594436224192822</v>
      </c>
    </row>
    <row r="947" spans="1:18" x14ac:dyDescent="0.25">
      <c r="A947" s="1">
        <v>679.39</v>
      </c>
      <c r="B947" s="1">
        <v>27401.5</v>
      </c>
      <c r="C947" s="1">
        <v>27935.68</v>
      </c>
      <c r="D947" s="1">
        <v>28169.71</v>
      </c>
      <c r="E947" s="1">
        <v>28202.36</v>
      </c>
      <c r="F947" s="1">
        <v>26780.26</v>
      </c>
      <c r="G947" s="1">
        <v>26736.55</v>
      </c>
      <c r="H947" s="1">
        <v>26779.31</v>
      </c>
      <c r="I947" s="1">
        <v>26523.9</v>
      </c>
      <c r="J947" s="1">
        <v>26090.27</v>
      </c>
      <c r="K947" s="1">
        <v>25656.12</v>
      </c>
      <c r="L947" s="1">
        <v>25691.52</v>
      </c>
      <c r="M947" s="1">
        <v>25751.5</v>
      </c>
      <c r="N947">
        <f t="shared" si="70"/>
        <v>27927.3125</v>
      </c>
      <c r="O947">
        <f t="shared" si="71"/>
        <v>26705.004999999997</v>
      </c>
      <c r="P947">
        <f t="shared" si="72"/>
        <v>25797.352500000001</v>
      </c>
      <c r="Q947" s="3">
        <f t="shared" si="73"/>
        <v>0.95623254117273182</v>
      </c>
      <c r="R947" s="3">
        <f t="shared" si="74"/>
        <v>0.92373200965900315</v>
      </c>
    </row>
    <row r="948" spans="1:18" x14ac:dyDescent="0.25">
      <c r="A948" s="1">
        <v>679.73</v>
      </c>
      <c r="B948" s="1">
        <v>27587.97</v>
      </c>
      <c r="C948" s="1">
        <v>28171.3</v>
      </c>
      <c r="D948" s="1">
        <v>28420.54</v>
      </c>
      <c r="E948" s="1">
        <v>28345.13</v>
      </c>
      <c r="F948" s="1">
        <v>26857.11</v>
      </c>
      <c r="G948" s="1">
        <v>26998.69</v>
      </c>
      <c r="H948" s="1">
        <v>27070.32</v>
      </c>
      <c r="I948" s="1">
        <v>26775.9</v>
      </c>
      <c r="J948" s="1">
        <v>26324.71</v>
      </c>
      <c r="K948" s="1">
        <v>25966.63</v>
      </c>
      <c r="L948" s="1">
        <v>25964.59</v>
      </c>
      <c r="M948" s="1">
        <v>25917.68</v>
      </c>
      <c r="N948">
        <f t="shared" si="70"/>
        <v>28131.235000000001</v>
      </c>
      <c r="O948">
        <f t="shared" si="71"/>
        <v>26925.504999999997</v>
      </c>
      <c r="P948">
        <f t="shared" si="72"/>
        <v>26043.402499999997</v>
      </c>
      <c r="Q948" s="3">
        <f t="shared" si="73"/>
        <v>0.95713910178490202</v>
      </c>
      <c r="R948" s="3">
        <f t="shared" si="74"/>
        <v>0.92578240877089102</v>
      </c>
    </row>
    <row r="949" spans="1:18" x14ac:dyDescent="0.25">
      <c r="A949" s="1">
        <v>680.07</v>
      </c>
      <c r="B949" s="1">
        <v>27640.63</v>
      </c>
      <c r="C949" s="1">
        <v>28188.85</v>
      </c>
      <c r="D949" s="1">
        <v>28317.95</v>
      </c>
      <c r="E949" s="1">
        <v>28355.66</v>
      </c>
      <c r="F949" s="1">
        <v>27033.82</v>
      </c>
      <c r="G949" s="1">
        <v>26806.77</v>
      </c>
      <c r="H949" s="1">
        <v>27149.51</v>
      </c>
      <c r="I949" s="1">
        <v>26814.52</v>
      </c>
      <c r="J949" s="1">
        <v>26346.17</v>
      </c>
      <c r="K949" s="1">
        <v>25791.09</v>
      </c>
      <c r="L949" s="1">
        <v>25975.119999999999</v>
      </c>
      <c r="M949" s="1">
        <v>25982.04</v>
      </c>
      <c r="N949">
        <f t="shared" si="70"/>
        <v>28125.772499999999</v>
      </c>
      <c r="O949">
        <f t="shared" si="71"/>
        <v>26951.154999999999</v>
      </c>
      <c r="P949">
        <f t="shared" si="72"/>
        <v>26023.604999999996</v>
      </c>
      <c r="Q949" s="3">
        <f t="shared" si="73"/>
        <v>0.95823696931346503</v>
      </c>
      <c r="R949" s="3">
        <f t="shared" si="74"/>
        <v>0.92525831957148896</v>
      </c>
    </row>
    <row r="950" spans="1:18" x14ac:dyDescent="0.25">
      <c r="A950" s="1">
        <v>680.41</v>
      </c>
      <c r="B950" s="1">
        <v>27657.01</v>
      </c>
      <c r="C950" s="1">
        <v>28117.86</v>
      </c>
      <c r="D950" s="1">
        <v>28218.080000000002</v>
      </c>
      <c r="E950" s="1">
        <v>28406.37</v>
      </c>
      <c r="F950" s="1">
        <v>26947.61</v>
      </c>
      <c r="G950" s="1">
        <v>26989.33</v>
      </c>
      <c r="H950" s="1">
        <v>27189.3</v>
      </c>
      <c r="I950" s="1">
        <v>26709.19</v>
      </c>
      <c r="J950" s="1">
        <v>26263.08</v>
      </c>
      <c r="K950" s="1">
        <v>25888.23</v>
      </c>
      <c r="L950" s="1">
        <v>25998.52</v>
      </c>
      <c r="M950" s="1">
        <v>25888.42</v>
      </c>
      <c r="N950">
        <f t="shared" si="70"/>
        <v>28099.829999999998</v>
      </c>
      <c r="O950">
        <f t="shared" si="71"/>
        <v>26958.857500000002</v>
      </c>
      <c r="P950">
        <f t="shared" si="72"/>
        <v>26009.5625</v>
      </c>
      <c r="Q950" s="3">
        <f t="shared" si="73"/>
        <v>0.95939575079279849</v>
      </c>
      <c r="R950" s="3">
        <f t="shared" si="74"/>
        <v>0.92561280619847175</v>
      </c>
    </row>
    <row r="951" spans="1:18" x14ac:dyDescent="0.25">
      <c r="A951" s="1">
        <v>680.75</v>
      </c>
      <c r="B951" s="1">
        <v>27602.79</v>
      </c>
      <c r="C951" s="1">
        <v>28261.8</v>
      </c>
      <c r="D951" s="1">
        <v>28345.25</v>
      </c>
      <c r="E951" s="1">
        <v>28434.85</v>
      </c>
      <c r="F951" s="1">
        <v>26852.82</v>
      </c>
      <c r="G951" s="1">
        <v>26908.19</v>
      </c>
      <c r="H951" s="1">
        <v>26931.45</v>
      </c>
      <c r="I951" s="1">
        <v>26740.01</v>
      </c>
      <c r="J951" s="1">
        <v>26438.62</v>
      </c>
      <c r="K951" s="1">
        <v>26012.67</v>
      </c>
      <c r="L951" s="1">
        <v>25851.85</v>
      </c>
      <c r="M951" s="1">
        <v>25852.92</v>
      </c>
      <c r="N951">
        <f t="shared" si="70"/>
        <v>28161.172500000001</v>
      </c>
      <c r="O951">
        <f t="shared" si="71"/>
        <v>26858.117499999997</v>
      </c>
      <c r="P951">
        <f t="shared" si="72"/>
        <v>26039.014999999996</v>
      </c>
      <c r="Q951" s="3">
        <f t="shared" si="73"/>
        <v>0.9537286666597421</v>
      </c>
      <c r="R951" s="3">
        <f t="shared" si="74"/>
        <v>0.92464243099253041</v>
      </c>
    </row>
    <row r="952" spans="1:18" x14ac:dyDescent="0.25">
      <c r="A952" s="1">
        <v>681.09</v>
      </c>
      <c r="B952" s="1">
        <v>27536.09</v>
      </c>
      <c r="C952" s="1">
        <v>28186.51</v>
      </c>
      <c r="D952" s="1">
        <v>28243.83</v>
      </c>
      <c r="E952" s="1">
        <v>28383.75</v>
      </c>
      <c r="F952" s="1">
        <v>26926.94</v>
      </c>
      <c r="G952" s="1">
        <v>26974.89</v>
      </c>
      <c r="H952" s="1">
        <v>27066.42</v>
      </c>
      <c r="I952" s="1">
        <v>26793.06</v>
      </c>
      <c r="J952" s="1">
        <v>26105.48</v>
      </c>
      <c r="K952" s="1">
        <v>26037.24</v>
      </c>
      <c r="L952" s="1">
        <v>25836.639999999999</v>
      </c>
      <c r="M952" s="1">
        <v>25947.33</v>
      </c>
      <c r="N952">
        <f t="shared" si="70"/>
        <v>28087.544999999998</v>
      </c>
      <c r="O952">
        <f t="shared" si="71"/>
        <v>26940.327499999999</v>
      </c>
      <c r="P952">
        <f t="shared" si="72"/>
        <v>25981.672500000001</v>
      </c>
      <c r="Q952" s="3">
        <f t="shared" si="73"/>
        <v>0.95915565066295405</v>
      </c>
      <c r="R952" s="3">
        <f t="shared" si="74"/>
        <v>0.92502468620878053</v>
      </c>
    </row>
    <row r="953" spans="1:18" x14ac:dyDescent="0.25">
      <c r="A953" s="1">
        <v>681.43</v>
      </c>
      <c r="B953" s="1">
        <v>27854.400000000001</v>
      </c>
      <c r="C953" s="1">
        <v>28268.82</v>
      </c>
      <c r="D953" s="1">
        <v>28389.72</v>
      </c>
      <c r="E953" s="1">
        <v>28559.29</v>
      </c>
      <c r="F953" s="1">
        <v>27108.720000000001</v>
      </c>
      <c r="G953" s="1">
        <v>27248.74</v>
      </c>
      <c r="H953" s="1">
        <v>27405.41</v>
      </c>
      <c r="I953" s="1">
        <v>26851.19</v>
      </c>
      <c r="J953" s="1">
        <v>26595.43</v>
      </c>
      <c r="K953" s="1">
        <v>26118.38</v>
      </c>
      <c r="L953" s="1">
        <v>26079.66</v>
      </c>
      <c r="M953" s="1">
        <v>26117.01</v>
      </c>
      <c r="N953">
        <f t="shared" si="70"/>
        <v>28268.057500000003</v>
      </c>
      <c r="O953">
        <f t="shared" si="71"/>
        <v>27153.515000000003</v>
      </c>
      <c r="P953">
        <f t="shared" si="72"/>
        <v>26227.62</v>
      </c>
      <c r="Q953" s="3">
        <f t="shared" si="73"/>
        <v>0.96057237042198607</v>
      </c>
      <c r="R953" s="3">
        <f t="shared" si="74"/>
        <v>0.92781826271578782</v>
      </c>
    </row>
    <row r="954" spans="1:18" x14ac:dyDescent="0.25">
      <c r="A954" s="1">
        <v>681.77</v>
      </c>
      <c r="B954" s="1">
        <v>27840.36</v>
      </c>
      <c r="C954" s="1">
        <v>28306.66</v>
      </c>
      <c r="D954" s="1">
        <v>28398.3</v>
      </c>
      <c r="E954" s="1">
        <v>28407.55</v>
      </c>
      <c r="F954" s="1">
        <v>27094.29</v>
      </c>
      <c r="G954" s="1">
        <v>27198.799999999999</v>
      </c>
      <c r="H954" s="1">
        <v>27208.02</v>
      </c>
      <c r="I954" s="1">
        <v>26935.06</v>
      </c>
      <c r="J954" s="1">
        <v>26470.22</v>
      </c>
      <c r="K954" s="1">
        <v>26064.55</v>
      </c>
      <c r="L954" s="1">
        <v>26169.38</v>
      </c>
      <c r="M954" s="1">
        <v>26169.68</v>
      </c>
      <c r="N954">
        <f t="shared" si="70"/>
        <v>28238.217500000002</v>
      </c>
      <c r="O954">
        <f t="shared" si="71"/>
        <v>27109.0425</v>
      </c>
      <c r="P954">
        <f t="shared" si="72"/>
        <v>26218.457500000004</v>
      </c>
      <c r="Q954" s="3">
        <f t="shared" si="73"/>
        <v>0.96001252557814587</v>
      </c>
      <c r="R954" s="3">
        <f t="shared" si="74"/>
        <v>0.92847423885732172</v>
      </c>
    </row>
    <row r="955" spans="1:18" x14ac:dyDescent="0.25">
      <c r="A955" s="1">
        <v>682.11</v>
      </c>
      <c r="B955" s="1">
        <v>27915.25</v>
      </c>
      <c r="C955" s="1">
        <v>28468.55</v>
      </c>
      <c r="D955" s="1">
        <v>28681.119999999999</v>
      </c>
      <c r="E955" s="1">
        <v>28613.51</v>
      </c>
      <c r="F955" s="1">
        <v>27348.23</v>
      </c>
      <c r="G955" s="1">
        <v>27197.63</v>
      </c>
      <c r="H955" s="1">
        <v>27442.85</v>
      </c>
      <c r="I955" s="1">
        <v>27167.55</v>
      </c>
      <c r="J955" s="1">
        <v>26592.31</v>
      </c>
      <c r="K955" s="1">
        <v>26331.759999999998</v>
      </c>
      <c r="L955" s="1">
        <v>26270.81</v>
      </c>
      <c r="M955" s="1">
        <v>26192.69</v>
      </c>
      <c r="N955">
        <f t="shared" si="70"/>
        <v>28419.607499999998</v>
      </c>
      <c r="O955">
        <f t="shared" si="71"/>
        <v>27289.064999999999</v>
      </c>
      <c r="P955">
        <f t="shared" si="72"/>
        <v>26346.892500000002</v>
      </c>
      <c r="Q955" s="3">
        <f t="shared" si="73"/>
        <v>0.96021963005646715</v>
      </c>
      <c r="R955" s="3">
        <f t="shared" si="74"/>
        <v>0.92706743047031892</v>
      </c>
    </row>
    <row r="956" spans="1:18" x14ac:dyDescent="0.25">
      <c r="A956" s="1">
        <v>682.45</v>
      </c>
      <c r="B956" s="1">
        <v>28204.7</v>
      </c>
      <c r="C956" s="1">
        <v>28702.21</v>
      </c>
      <c r="D956" s="1">
        <v>28823.5</v>
      </c>
      <c r="E956" s="1">
        <v>28830.01</v>
      </c>
      <c r="F956" s="1">
        <v>27315.86</v>
      </c>
      <c r="G956" s="1">
        <v>27469.919999999998</v>
      </c>
      <c r="H956" s="1">
        <v>27641.8</v>
      </c>
      <c r="I956" s="1">
        <v>27277.55</v>
      </c>
      <c r="J956" s="1">
        <v>26731.58</v>
      </c>
      <c r="K956" s="1">
        <v>26306.01</v>
      </c>
      <c r="L956" s="1">
        <v>26364.04</v>
      </c>
      <c r="M956" s="1">
        <v>26320.639999999999</v>
      </c>
      <c r="N956">
        <f t="shared" si="70"/>
        <v>28640.105</v>
      </c>
      <c r="O956">
        <f t="shared" si="71"/>
        <v>27426.282500000001</v>
      </c>
      <c r="P956">
        <f t="shared" si="72"/>
        <v>26430.567500000001</v>
      </c>
      <c r="Q956" s="3">
        <f t="shared" si="73"/>
        <v>0.95761808484989852</v>
      </c>
      <c r="R956" s="3">
        <f t="shared" si="74"/>
        <v>0.92285162711519397</v>
      </c>
    </row>
    <row r="957" spans="1:18" x14ac:dyDescent="0.25">
      <c r="A957" s="1">
        <v>682.79</v>
      </c>
      <c r="B957" s="1">
        <v>28264.77</v>
      </c>
      <c r="C957" s="1">
        <v>28876.19</v>
      </c>
      <c r="D957" s="1">
        <v>29038.44</v>
      </c>
      <c r="E957" s="1">
        <v>29023.5</v>
      </c>
      <c r="F957" s="1">
        <v>27668.5</v>
      </c>
      <c r="G957" s="1">
        <v>27622.44</v>
      </c>
      <c r="H957" s="1">
        <v>27752.2</v>
      </c>
      <c r="I957" s="1">
        <v>27469.87</v>
      </c>
      <c r="J957" s="1">
        <v>26786.97</v>
      </c>
      <c r="K957" s="1">
        <v>26580.25</v>
      </c>
      <c r="L957" s="1">
        <v>26573.13</v>
      </c>
      <c r="M957" s="1">
        <v>26612.82</v>
      </c>
      <c r="N957">
        <f t="shared" si="70"/>
        <v>28800.724999999999</v>
      </c>
      <c r="O957">
        <f t="shared" si="71"/>
        <v>27628.252499999999</v>
      </c>
      <c r="P957">
        <f t="shared" si="72"/>
        <v>26638.292500000003</v>
      </c>
      <c r="Q957" s="3">
        <f t="shared" si="73"/>
        <v>0.95929017411888073</v>
      </c>
      <c r="R957" s="3">
        <f t="shared" si="74"/>
        <v>0.924917428293906</v>
      </c>
    </row>
    <row r="958" spans="1:18" x14ac:dyDescent="0.25">
      <c r="A958" s="1">
        <v>683.13</v>
      </c>
      <c r="B958" s="1">
        <v>28707.52</v>
      </c>
      <c r="C958" s="1">
        <v>29308.02</v>
      </c>
      <c r="D958" s="1">
        <v>29361.05</v>
      </c>
      <c r="E958" s="1">
        <v>29480.68</v>
      </c>
      <c r="F958" s="1">
        <v>28005.919999999998</v>
      </c>
      <c r="G958" s="1">
        <v>28074.95</v>
      </c>
      <c r="H958" s="1">
        <v>28098.2</v>
      </c>
      <c r="I958" s="1">
        <v>27863.86</v>
      </c>
      <c r="J958" s="1">
        <v>27294.47</v>
      </c>
      <c r="K958" s="1">
        <v>26804.55</v>
      </c>
      <c r="L958" s="1">
        <v>27074</v>
      </c>
      <c r="M958" s="1">
        <v>26966.63</v>
      </c>
      <c r="N958">
        <f t="shared" si="70"/>
        <v>29214.317499999997</v>
      </c>
      <c r="O958">
        <f t="shared" si="71"/>
        <v>28010.732499999998</v>
      </c>
      <c r="P958">
        <f t="shared" si="72"/>
        <v>27034.912500000002</v>
      </c>
      <c r="Q958" s="3">
        <f t="shared" si="73"/>
        <v>0.95880153626727715</v>
      </c>
      <c r="R958" s="3">
        <f t="shared" si="74"/>
        <v>0.92539942102019002</v>
      </c>
    </row>
    <row r="959" spans="1:18" x14ac:dyDescent="0.25">
      <c r="A959" s="1">
        <v>683.47</v>
      </c>
      <c r="B959" s="1">
        <v>28877.99</v>
      </c>
      <c r="C959" s="1">
        <v>29735.56</v>
      </c>
      <c r="D959" s="1">
        <v>29714.86</v>
      </c>
      <c r="E959" s="1">
        <v>29743.21</v>
      </c>
      <c r="F959" s="1">
        <v>28253.24</v>
      </c>
      <c r="G959" s="1">
        <v>28392.09</v>
      </c>
      <c r="H959" s="1">
        <v>28468.400000000001</v>
      </c>
      <c r="I959" s="1">
        <v>28079.97</v>
      </c>
      <c r="J959" s="1">
        <v>27712.65</v>
      </c>
      <c r="K959" s="1">
        <v>27280.07</v>
      </c>
      <c r="L959" s="1">
        <v>27304.93</v>
      </c>
      <c r="M959" s="1">
        <v>27406.26</v>
      </c>
      <c r="N959">
        <f t="shared" si="70"/>
        <v>29517.904999999999</v>
      </c>
      <c r="O959">
        <f t="shared" si="71"/>
        <v>28298.425000000003</v>
      </c>
      <c r="P959">
        <f t="shared" si="72"/>
        <v>27425.977499999997</v>
      </c>
      <c r="Q959" s="3">
        <f t="shared" si="73"/>
        <v>0.95868676994522495</v>
      </c>
      <c r="R959" s="3">
        <f t="shared" si="74"/>
        <v>0.92913021774411153</v>
      </c>
    </row>
    <row r="960" spans="1:18" x14ac:dyDescent="0.25">
      <c r="A960" s="1">
        <v>683.81</v>
      </c>
      <c r="B960" s="1">
        <v>29330.5</v>
      </c>
      <c r="C960" s="1">
        <v>30037.48</v>
      </c>
      <c r="D960" s="1">
        <v>29916.14</v>
      </c>
      <c r="E960" s="1">
        <v>29962.83</v>
      </c>
      <c r="F960" s="1">
        <v>28651.52</v>
      </c>
      <c r="G960" s="1">
        <v>28614.44</v>
      </c>
      <c r="H960" s="1">
        <v>28746.53</v>
      </c>
      <c r="I960" s="1">
        <v>28497.360000000001</v>
      </c>
      <c r="J960" s="1">
        <v>27696.66</v>
      </c>
      <c r="K960" s="1">
        <v>27438.83</v>
      </c>
      <c r="L960" s="1">
        <v>27540.94</v>
      </c>
      <c r="M960" s="1">
        <v>27558</v>
      </c>
      <c r="N960">
        <f t="shared" si="70"/>
        <v>29811.737499999999</v>
      </c>
      <c r="O960">
        <f t="shared" si="71"/>
        <v>28627.462499999998</v>
      </c>
      <c r="P960">
        <f t="shared" si="72"/>
        <v>27558.607500000002</v>
      </c>
      <c r="Q960" s="3">
        <f t="shared" si="73"/>
        <v>0.96027487495487296</v>
      </c>
      <c r="R960" s="3">
        <f t="shared" si="74"/>
        <v>0.92442137933087609</v>
      </c>
    </row>
    <row r="961" spans="1:18" x14ac:dyDescent="0.25">
      <c r="A961" s="1">
        <v>684.15</v>
      </c>
      <c r="B961" s="1">
        <v>29528.66</v>
      </c>
      <c r="C961" s="1">
        <v>30108.09</v>
      </c>
      <c r="D961" s="1">
        <v>30239.14</v>
      </c>
      <c r="E961" s="1">
        <v>30173.87</v>
      </c>
      <c r="F961" s="1">
        <v>28772.06</v>
      </c>
      <c r="G961" s="1">
        <v>28887.11</v>
      </c>
      <c r="H961" s="1">
        <v>28925.19</v>
      </c>
      <c r="I961" s="1">
        <v>28602.69</v>
      </c>
      <c r="J961" s="1">
        <v>28195.97</v>
      </c>
      <c r="K961" s="1">
        <v>27738.03</v>
      </c>
      <c r="L961" s="1">
        <v>27723.11</v>
      </c>
      <c r="M961" s="1">
        <v>27682.44</v>
      </c>
      <c r="N961">
        <f t="shared" si="70"/>
        <v>30012.44</v>
      </c>
      <c r="O961">
        <f t="shared" si="71"/>
        <v>28796.762500000001</v>
      </c>
      <c r="P961">
        <f t="shared" si="72"/>
        <v>27834.887500000001</v>
      </c>
      <c r="Q961" s="3">
        <f t="shared" si="73"/>
        <v>0.95949421306631522</v>
      </c>
      <c r="R961" s="3">
        <f t="shared" si="74"/>
        <v>0.92744500280550335</v>
      </c>
    </row>
    <row r="962" spans="1:18" x14ac:dyDescent="0.25">
      <c r="A962" s="1">
        <v>684.48</v>
      </c>
      <c r="B962" s="1">
        <v>29828.25</v>
      </c>
      <c r="C962" s="1">
        <v>30447.08</v>
      </c>
      <c r="D962" s="1">
        <v>30534.04</v>
      </c>
      <c r="E962" s="1">
        <v>30438.35</v>
      </c>
      <c r="F962" s="1">
        <v>29203.5</v>
      </c>
      <c r="G962" s="1">
        <v>29105.95</v>
      </c>
      <c r="H962" s="1">
        <v>29243.9</v>
      </c>
      <c r="I962" s="1">
        <v>28796.17</v>
      </c>
      <c r="J962" s="1">
        <v>28217.43</v>
      </c>
      <c r="K962" s="1">
        <v>28073.119999999999</v>
      </c>
      <c r="L962" s="1">
        <v>27957.94</v>
      </c>
      <c r="M962" s="1">
        <v>28017.14</v>
      </c>
      <c r="N962">
        <f t="shared" si="70"/>
        <v>30311.93</v>
      </c>
      <c r="O962">
        <f t="shared" si="71"/>
        <v>29087.38</v>
      </c>
      <c r="P962">
        <f t="shared" si="72"/>
        <v>28066.407500000001</v>
      </c>
      <c r="Q962" s="3">
        <f t="shared" si="73"/>
        <v>0.95960171457244725</v>
      </c>
      <c r="R962" s="3">
        <f t="shared" si="74"/>
        <v>0.92591951419787522</v>
      </c>
    </row>
    <row r="963" spans="1:18" x14ac:dyDescent="0.25">
      <c r="A963" s="1">
        <v>684.82</v>
      </c>
      <c r="B963" s="1">
        <v>29953.86</v>
      </c>
      <c r="C963" s="1">
        <v>30479.46</v>
      </c>
      <c r="D963" s="1">
        <v>30681.5</v>
      </c>
      <c r="E963" s="1">
        <v>30685.279999999999</v>
      </c>
      <c r="F963" s="1">
        <v>29172.68</v>
      </c>
      <c r="G963" s="1">
        <v>29355.22</v>
      </c>
      <c r="H963" s="1">
        <v>29450.25</v>
      </c>
      <c r="I963" s="1">
        <v>28967.42</v>
      </c>
      <c r="J963" s="1">
        <v>28480.35</v>
      </c>
      <c r="K963" s="1">
        <v>28054.39</v>
      </c>
      <c r="L963" s="1">
        <v>28088.23</v>
      </c>
      <c r="M963" s="1">
        <v>27982.42</v>
      </c>
      <c r="N963">
        <f t="shared" si="70"/>
        <v>30450.025000000001</v>
      </c>
      <c r="O963">
        <f t="shared" si="71"/>
        <v>29236.392499999998</v>
      </c>
      <c r="P963">
        <f t="shared" si="72"/>
        <v>28151.3475</v>
      </c>
      <c r="Q963" s="3">
        <f t="shared" si="73"/>
        <v>0.96014346457843625</v>
      </c>
      <c r="R963" s="3">
        <f t="shared" si="74"/>
        <v>0.92450983209373383</v>
      </c>
    </row>
    <row r="964" spans="1:18" x14ac:dyDescent="0.25">
      <c r="A964" s="1">
        <v>685.16</v>
      </c>
      <c r="B964" s="1">
        <v>29798.21</v>
      </c>
      <c r="C964" s="1">
        <v>30257.88</v>
      </c>
      <c r="D964" s="1">
        <v>30644.05</v>
      </c>
      <c r="E964" s="1">
        <v>30518.71</v>
      </c>
      <c r="F964" s="1">
        <v>29020.55</v>
      </c>
      <c r="G964" s="1">
        <v>29067.33</v>
      </c>
      <c r="H964" s="1">
        <v>29302.799999999999</v>
      </c>
      <c r="I964" s="1">
        <v>28842.98</v>
      </c>
      <c r="J964" s="1">
        <v>28316.51</v>
      </c>
      <c r="K964" s="1">
        <v>28040.74</v>
      </c>
      <c r="L964" s="1">
        <v>28007.48</v>
      </c>
      <c r="M964" s="1">
        <v>28141.97</v>
      </c>
      <c r="N964">
        <f t="shared" si="70"/>
        <v>30304.712500000001</v>
      </c>
      <c r="O964">
        <f t="shared" si="71"/>
        <v>29058.415000000001</v>
      </c>
      <c r="P964">
        <f t="shared" si="72"/>
        <v>28126.674999999999</v>
      </c>
      <c r="Q964" s="3">
        <f t="shared" si="73"/>
        <v>0.95887446548123501</v>
      </c>
      <c r="R964" s="3">
        <f t="shared" si="74"/>
        <v>0.92812875225264047</v>
      </c>
    </row>
    <row r="965" spans="1:18" x14ac:dyDescent="0.25">
      <c r="A965" s="1">
        <v>685.5</v>
      </c>
      <c r="B965" s="1">
        <v>30014.32</v>
      </c>
      <c r="C965" s="1">
        <v>30502.86</v>
      </c>
      <c r="D965" s="1">
        <v>30488.400000000001</v>
      </c>
      <c r="E965" s="1">
        <v>30631.05</v>
      </c>
      <c r="F965" s="1">
        <v>29024.06</v>
      </c>
      <c r="G965" s="1">
        <v>29082.94</v>
      </c>
      <c r="H965" s="1">
        <v>29156.13</v>
      </c>
      <c r="I965" s="1">
        <v>28917.88</v>
      </c>
      <c r="J965" s="1">
        <v>28337.57</v>
      </c>
      <c r="K965" s="1">
        <v>28181.17</v>
      </c>
      <c r="L965" s="1">
        <v>27909.57</v>
      </c>
      <c r="M965" s="1">
        <v>28010.51</v>
      </c>
      <c r="N965">
        <f t="shared" ref="N965:N1028" si="75">AVERAGE(B965:E965)</f>
        <v>30409.157500000001</v>
      </c>
      <c r="O965">
        <f t="shared" ref="O965:O1028" si="76">AVERAGE(F965:I965)</f>
        <v>29045.252500000002</v>
      </c>
      <c r="P965">
        <f t="shared" ref="P965:P1028" si="77">AVERAGE(J965:M965)</f>
        <v>28109.704999999998</v>
      </c>
      <c r="Q965" s="3">
        <f t="shared" ref="Q965:Q1028" si="78">O965/N965</f>
        <v>0.95514821480996315</v>
      </c>
      <c r="R965" s="3">
        <f t="shared" ref="R965:R1028" si="79">P965/N965</f>
        <v>0.92438289354119718</v>
      </c>
    </row>
    <row r="966" spans="1:18" x14ac:dyDescent="0.25">
      <c r="A966" s="1">
        <v>685.84</v>
      </c>
      <c r="B966" s="1">
        <v>29883.25</v>
      </c>
      <c r="C966" s="1">
        <v>30260.23</v>
      </c>
      <c r="D966" s="1">
        <v>30485.67</v>
      </c>
      <c r="E966" s="1">
        <v>30746.52</v>
      </c>
      <c r="F966" s="1">
        <v>29066.58</v>
      </c>
      <c r="G966" s="1">
        <v>29072.400000000001</v>
      </c>
      <c r="H966" s="1">
        <v>29075.77</v>
      </c>
      <c r="I966" s="1">
        <v>28775.89</v>
      </c>
      <c r="J966" s="1">
        <v>28448.75</v>
      </c>
      <c r="K966" s="1">
        <v>27931.9</v>
      </c>
      <c r="L966" s="1">
        <v>27809.32</v>
      </c>
      <c r="M966" s="1">
        <v>28016.36</v>
      </c>
      <c r="N966">
        <f t="shared" si="75"/>
        <v>30343.9175</v>
      </c>
      <c r="O966">
        <f t="shared" si="76"/>
        <v>28997.66</v>
      </c>
      <c r="P966">
        <f t="shared" si="77"/>
        <v>28051.5825</v>
      </c>
      <c r="Q966" s="3">
        <f t="shared" si="78"/>
        <v>0.95563336540181409</v>
      </c>
      <c r="R966" s="3">
        <f t="shared" si="79"/>
        <v>0.92445487633559509</v>
      </c>
    </row>
    <row r="967" spans="1:18" x14ac:dyDescent="0.25">
      <c r="A967" s="1">
        <v>686.18</v>
      </c>
      <c r="B967" s="1">
        <v>29467.03</v>
      </c>
      <c r="C967" s="1">
        <v>30090.93</v>
      </c>
      <c r="D967" s="1">
        <v>30283.22</v>
      </c>
      <c r="E967" s="1">
        <v>30128.23</v>
      </c>
      <c r="F967" s="1">
        <v>28564.53</v>
      </c>
      <c r="G967" s="1">
        <v>28723.27</v>
      </c>
      <c r="H967" s="1">
        <v>28790.22</v>
      </c>
      <c r="I967" s="1">
        <v>28371.360000000001</v>
      </c>
      <c r="J967" s="1">
        <v>27954.12</v>
      </c>
      <c r="K967" s="1">
        <v>27710.33</v>
      </c>
      <c r="L967" s="1">
        <v>27578.78</v>
      </c>
      <c r="M967" s="1">
        <v>27742.52</v>
      </c>
      <c r="N967">
        <f t="shared" si="75"/>
        <v>29992.352499999997</v>
      </c>
      <c r="O967">
        <f t="shared" si="76"/>
        <v>28612.345000000001</v>
      </c>
      <c r="P967">
        <f t="shared" si="77"/>
        <v>27746.4375</v>
      </c>
      <c r="Q967" s="3">
        <f t="shared" si="78"/>
        <v>0.95398802077963052</v>
      </c>
      <c r="R967" s="3">
        <f t="shared" si="79"/>
        <v>0.92511707776173957</v>
      </c>
    </row>
    <row r="968" spans="1:18" x14ac:dyDescent="0.25">
      <c r="A968" s="1">
        <v>686.52</v>
      </c>
      <c r="B968" s="1">
        <v>29144.81</v>
      </c>
      <c r="C968" s="1">
        <v>29746.87</v>
      </c>
      <c r="D968" s="1">
        <v>29920.82</v>
      </c>
      <c r="E968" s="1">
        <v>29779.88</v>
      </c>
      <c r="F968" s="1">
        <v>28464.67</v>
      </c>
      <c r="G968" s="1">
        <v>28498.58</v>
      </c>
      <c r="H968" s="1">
        <v>28459.82</v>
      </c>
      <c r="I968" s="1">
        <v>28299.200000000001</v>
      </c>
      <c r="J968" s="1">
        <v>27662.33</v>
      </c>
      <c r="K968" s="1">
        <v>27398.65</v>
      </c>
      <c r="L968" s="1">
        <v>27476.959999999999</v>
      </c>
      <c r="M968" s="1">
        <v>27297.42</v>
      </c>
      <c r="N968">
        <f t="shared" si="75"/>
        <v>29648.095000000001</v>
      </c>
      <c r="O968">
        <f t="shared" si="76"/>
        <v>28430.567500000001</v>
      </c>
      <c r="P968">
        <f t="shared" si="77"/>
        <v>27458.84</v>
      </c>
      <c r="Q968" s="3">
        <f t="shared" si="78"/>
        <v>0.95893403943828426</v>
      </c>
      <c r="R968" s="3">
        <f t="shared" si="79"/>
        <v>0.92615866213326692</v>
      </c>
    </row>
    <row r="969" spans="1:18" x14ac:dyDescent="0.25">
      <c r="A969" s="1">
        <v>686.86</v>
      </c>
      <c r="B969" s="1">
        <v>29052.75</v>
      </c>
      <c r="C969" s="1">
        <v>29518.67</v>
      </c>
      <c r="D969" s="1">
        <v>29646.98</v>
      </c>
      <c r="E969" s="1">
        <v>29850.1</v>
      </c>
      <c r="F969" s="1">
        <v>28272.74</v>
      </c>
      <c r="G969" s="1">
        <v>28283.64</v>
      </c>
      <c r="H969" s="1">
        <v>28448.11</v>
      </c>
      <c r="I969" s="1">
        <v>28147.06</v>
      </c>
      <c r="J969" s="1">
        <v>27535.55</v>
      </c>
      <c r="K969" s="1">
        <v>27145.87</v>
      </c>
      <c r="L969" s="1">
        <v>27248.76</v>
      </c>
      <c r="M969" s="1">
        <v>27242.42</v>
      </c>
      <c r="N969">
        <f t="shared" si="75"/>
        <v>29517.125</v>
      </c>
      <c r="O969">
        <f t="shared" si="76"/>
        <v>28287.887500000001</v>
      </c>
      <c r="P969">
        <f t="shared" si="77"/>
        <v>27293.149999999998</v>
      </c>
      <c r="Q969" s="3">
        <f t="shared" si="78"/>
        <v>0.95835510741645746</v>
      </c>
      <c r="R969" s="3">
        <f t="shared" si="79"/>
        <v>0.92465475550210252</v>
      </c>
    </row>
    <row r="970" spans="1:18" x14ac:dyDescent="0.25">
      <c r="A970" s="1">
        <v>687.19</v>
      </c>
      <c r="B970" s="1">
        <v>28811.68</v>
      </c>
      <c r="C970" s="1">
        <v>29153.93</v>
      </c>
      <c r="D970" s="1">
        <v>29344.27</v>
      </c>
      <c r="E970" s="1">
        <v>29444.01</v>
      </c>
      <c r="F970" s="1">
        <v>27980.959999999999</v>
      </c>
      <c r="G970" s="1">
        <v>27802.27</v>
      </c>
      <c r="H970" s="1">
        <v>27848.16</v>
      </c>
      <c r="I970" s="1">
        <v>27645.02</v>
      </c>
      <c r="J970" s="1">
        <v>27138.83</v>
      </c>
      <c r="K970" s="1">
        <v>26925.08</v>
      </c>
      <c r="L970" s="1">
        <v>26914.06</v>
      </c>
      <c r="M970" s="1">
        <v>27019.29</v>
      </c>
      <c r="N970">
        <f t="shared" si="75"/>
        <v>29188.4725</v>
      </c>
      <c r="O970">
        <f t="shared" si="76"/>
        <v>27819.102500000001</v>
      </c>
      <c r="P970">
        <f t="shared" si="77"/>
        <v>26999.315000000002</v>
      </c>
      <c r="Q970" s="3">
        <f t="shared" si="78"/>
        <v>0.95308524623890478</v>
      </c>
      <c r="R970" s="3">
        <f t="shared" si="79"/>
        <v>0.92499924413653378</v>
      </c>
    </row>
    <row r="971" spans="1:18" x14ac:dyDescent="0.25">
      <c r="A971" s="1">
        <v>687.53</v>
      </c>
      <c r="B971" s="1">
        <v>28324.07</v>
      </c>
      <c r="C971" s="1">
        <v>28743.17</v>
      </c>
      <c r="D971" s="1">
        <v>29028.69</v>
      </c>
      <c r="E971" s="1">
        <v>28980.59</v>
      </c>
      <c r="F971" s="1">
        <v>27593.99</v>
      </c>
      <c r="G971" s="1">
        <v>27741.42</v>
      </c>
      <c r="H971" s="1">
        <v>27662.47</v>
      </c>
      <c r="I971" s="1">
        <v>27331</v>
      </c>
      <c r="J971" s="1">
        <v>26936.76</v>
      </c>
      <c r="K971" s="1">
        <v>26619.25</v>
      </c>
      <c r="L971" s="1">
        <v>26659.73</v>
      </c>
      <c r="M971" s="1">
        <v>26535.58</v>
      </c>
      <c r="N971">
        <f t="shared" si="75"/>
        <v>28769.129999999997</v>
      </c>
      <c r="O971">
        <f t="shared" si="76"/>
        <v>27582.22</v>
      </c>
      <c r="P971">
        <f t="shared" si="77"/>
        <v>26687.829999999998</v>
      </c>
      <c r="Q971" s="3">
        <f t="shared" si="78"/>
        <v>0.95874362554585435</v>
      </c>
      <c r="R971" s="3">
        <f t="shared" si="79"/>
        <v>0.92765509419297698</v>
      </c>
    </row>
    <row r="972" spans="1:18" x14ac:dyDescent="0.25">
      <c r="A972" s="1">
        <v>687.87</v>
      </c>
      <c r="B972" s="1">
        <v>28042.81</v>
      </c>
      <c r="C972" s="1">
        <v>28644.48</v>
      </c>
      <c r="D972" s="1">
        <v>28620.66</v>
      </c>
      <c r="E972" s="1">
        <v>28746.14</v>
      </c>
      <c r="F972" s="1">
        <v>27300.25</v>
      </c>
      <c r="G972" s="1">
        <v>27326.75</v>
      </c>
      <c r="H972" s="1">
        <v>27416.33</v>
      </c>
      <c r="I972" s="1">
        <v>27132.05</v>
      </c>
      <c r="J972" s="1">
        <v>26549.01</v>
      </c>
      <c r="K972" s="1">
        <v>26265.83</v>
      </c>
      <c r="L972" s="1">
        <v>26204.49</v>
      </c>
      <c r="M972" s="1">
        <v>26424.01</v>
      </c>
      <c r="N972">
        <f t="shared" si="75"/>
        <v>28513.522499999999</v>
      </c>
      <c r="O972">
        <f t="shared" si="76"/>
        <v>27293.845000000001</v>
      </c>
      <c r="P972">
        <f t="shared" si="77"/>
        <v>26360.834999999999</v>
      </c>
      <c r="Q972" s="3">
        <f t="shared" si="78"/>
        <v>0.95722459405006877</v>
      </c>
      <c r="R972" s="3">
        <f t="shared" si="79"/>
        <v>0.92450292663770317</v>
      </c>
    </row>
    <row r="973" spans="1:18" x14ac:dyDescent="0.25">
      <c r="A973" s="1">
        <v>688.21</v>
      </c>
      <c r="B973" s="1">
        <v>27686.66</v>
      </c>
      <c r="C973" s="1">
        <v>28342.55</v>
      </c>
      <c r="D973" s="1">
        <v>28559.41</v>
      </c>
      <c r="E973" s="1">
        <v>28347.86</v>
      </c>
      <c r="F973" s="1">
        <v>27188.69</v>
      </c>
      <c r="G973" s="1">
        <v>27094.65</v>
      </c>
      <c r="H973" s="1">
        <v>27200.61</v>
      </c>
      <c r="I973" s="1">
        <v>26869.52</v>
      </c>
      <c r="J973" s="1">
        <v>26275.95</v>
      </c>
      <c r="K973" s="1">
        <v>26063.38</v>
      </c>
      <c r="L973" s="1">
        <v>26085.51</v>
      </c>
      <c r="M973" s="1">
        <v>26041.73</v>
      </c>
      <c r="N973">
        <f t="shared" si="75"/>
        <v>28234.12</v>
      </c>
      <c r="O973">
        <f t="shared" si="76"/>
        <v>27088.3675</v>
      </c>
      <c r="P973">
        <f t="shared" si="77"/>
        <v>26116.642499999998</v>
      </c>
      <c r="Q973" s="3">
        <f t="shared" si="78"/>
        <v>0.95941957815579171</v>
      </c>
      <c r="R973" s="3">
        <f t="shared" si="79"/>
        <v>0.92500288657836682</v>
      </c>
    </row>
    <row r="974" spans="1:18" x14ac:dyDescent="0.25">
      <c r="A974" s="1">
        <v>688.55</v>
      </c>
      <c r="B974" s="1">
        <v>27548.57</v>
      </c>
      <c r="C974" s="1">
        <v>28140.48</v>
      </c>
      <c r="D974" s="1">
        <v>28399.09</v>
      </c>
      <c r="E974" s="1">
        <v>28249.17</v>
      </c>
      <c r="F974" s="1">
        <v>26804.06</v>
      </c>
      <c r="G974" s="1">
        <v>26871.91</v>
      </c>
      <c r="H974" s="1">
        <v>26991.52</v>
      </c>
      <c r="I974" s="1">
        <v>26812.18</v>
      </c>
      <c r="J974" s="1">
        <v>26322.76</v>
      </c>
      <c r="K974" s="1">
        <v>25970.15</v>
      </c>
      <c r="L974" s="1">
        <v>25995.4</v>
      </c>
      <c r="M974" s="1">
        <v>25975.8</v>
      </c>
      <c r="N974">
        <f t="shared" si="75"/>
        <v>28084.327499999999</v>
      </c>
      <c r="O974">
        <f t="shared" si="76"/>
        <v>26869.917500000003</v>
      </c>
      <c r="P974">
        <f t="shared" si="77"/>
        <v>26066.0275</v>
      </c>
      <c r="Q974" s="3">
        <f t="shared" si="78"/>
        <v>0.95675844472330707</v>
      </c>
      <c r="R974" s="3">
        <f t="shared" si="79"/>
        <v>0.92813429483045307</v>
      </c>
    </row>
    <row r="975" spans="1:18" x14ac:dyDescent="0.25">
      <c r="A975" s="1">
        <v>688.89</v>
      </c>
      <c r="B975" s="1">
        <v>27108.16</v>
      </c>
      <c r="C975" s="1">
        <v>27683.3</v>
      </c>
      <c r="D975" s="1">
        <v>27866.22</v>
      </c>
      <c r="E975" s="1">
        <v>27788.080000000002</v>
      </c>
      <c r="F975" s="1">
        <v>26596.92</v>
      </c>
      <c r="G975" s="1">
        <v>26410.82</v>
      </c>
      <c r="H975" s="1">
        <v>26574.52</v>
      </c>
      <c r="I975" s="1">
        <v>26358.89</v>
      </c>
      <c r="J975" s="1">
        <v>25755.18</v>
      </c>
      <c r="K975" s="1">
        <v>25480.97</v>
      </c>
      <c r="L975" s="1">
        <v>25549.919999999998</v>
      </c>
      <c r="M975" s="1">
        <v>25661.78</v>
      </c>
      <c r="N975">
        <f t="shared" si="75"/>
        <v>27611.439999999999</v>
      </c>
      <c r="O975">
        <f t="shared" si="76"/>
        <v>26485.287499999999</v>
      </c>
      <c r="P975">
        <f t="shared" si="77"/>
        <v>25611.962500000001</v>
      </c>
      <c r="Q975" s="3">
        <f t="shared" si="78"/>
        <v>0.95921427857438801</v>
      </c>
      <c r="R975" s="3">
        <f t="shared" si="79"/>
        <v>0.92758517846226063</v>
      </c>
    </row>
    <row r="976" spans="1:18" x14ac:dyDescent="0.25">
      <c r="A976" s="1">
        <v>689.23</v>
      </c>
      <c r="B976" s="1">
        <v>26895.95</v>
      </c>
      <c r="C976" s="1">
        <v>27517.9</v>
      </c>
      <c r="D976" s="1">
        <v>27512.799999999999</v>
      </c>
      <c r="E976" s="1">
        <v>27693.29</v>
      </c>
      <c r="F976" s="1">
        <v>26357.41</v>
      </c>
      <c r="G976" s="1">
        <v>26291.85</v>
      </c>
      <c r="H976" s="1">
        <v>26416.14</v>
      </c>
      <c r="I976" s="1">
        <v>26152.54</v>
      </c>
      <c r="J976" s="1">
        <v>25672.09</v>
      </c>
      <c r="K976" s="1">
        <v>25150.57</v>
      </c>
      <c r="L976" s="1">
        <v>25325.62</v>
      </c>
      <c r="M976" s="1">
        <v>25178.46</v>
      </c>
      <c r="N976">
        <f t="shared" si="75"/>
        <v>27404.985000000001</v>
      </c>
      <c r="O976">
        <f t="shared" si="76"/>
        <v>26304.485000000001</v>
      </c>
      <c r="P976">
        <f t="shared" si="77"/>
        <v>25331.684999999998</v>
      </c>
      <c r="Q976" s="3">
        <f t="shared" si="78"/>
        <v>0.9598430723461443</v>
      </c>
      <c r="R976" s="3">
        <f t="shared" si="79"/>
        <v>0.92434588086802449</v>
      </c>
    </row>
    <row r="977" spans="1:18" x14ac:dyDescent="0.25">
      <c r="A977" s="1">
        <v>689.56</v>
      </c>
      <c r="B977" s="1">
        <v>26766.83</v>
      </c>
      <c r="C977" s="1">
        <v>27277.99</v>
      </c>
      <c r="D977" s="1">
        <v>27430.880000000001</v>
      </c>
      <c r="E977" s="1">
        <v>27543.11</v>
      </c>
      <c r="F977" s="1">
        <v>26122.959999999999</v>
      </c>
      <c r="G977" s="1">
        <v>26133.47</v>
      </c>
      <c r="H977" s="1">
        <v>26264.39</v>
      </c>
      <c r="I977" s="1">
        <v>25893.91</v>
      </c>
      <c r="J977" s="1">
        <v>25471.59</v>
      </c>
      <c r="K977" s="1">
        <v>25165.78</v>
      </c>
      <c r="L977" s="1">
        <v>25143.06</v>
      </c>
      <c r="M977" s="1">
        <v>25294.71</v>
      </c>
      <c r="N977">
        <f t="shared" si="75"/>
        <v>27254.702500000003</v>
      </c>
      <c r="O977">
        <f t="shared" si="76"/>
        <v>26103.682500000003</v>
      </c>
      <c r="P977">
        <f t="shared" si="77"/>
        <v>25268.784999999996</v>
      </c>
      <c r="Q977" s="3">
        <f t="shared" si="78"/>
        <v>0.95776802186705212</v>
      </c>
      <c r="R977" s="3">
        <f t="shared" si="79"/>
        <v>0.9271348678269371</v>
      </c>
    </row>
    <row r="978" spans="1:18" x14ac:dyDescent="0.25">
      <c r="A978" s="1">
        <v>689.9</v>
      </c>
      <c r="B978" s="1">
        <v>26344.75</v>
      </c>
      <c r="C978" s="1">
        <v>26876.2</v>
      </c>
      <c r="D978" s="1">
        <v>26973.7</v>
      </c>
      <c r="E978" s="1">
        <v>26889.32</v>
      </c>
      <c r="F978" s="1">
        <v>25670.46</v>
      </c>
      <c r="G978" s="1">
        <v>25721.54</v>
      </c>
      <c r="H978" s="1">
        <v>25870.400000000001</v>
      </c>
      <c r="I978" s="1">
        <v>25548.29</v>
      </c>
      <c r="J978" s="1">
        <v>24964.86</v>
      </c>
      <c r="K978" s="1">
        <v>24681.68</v>
      </c>
      <c r="L978" s="1">
        <v>24765.45</v>
      </c>
      <c r="M978" s="1">
        <v>24728.69</v>
      </c>
      <c r="N978">
        <f t="shared" si="75"/>
        <v>26770.9925</v>
      </c>
      <c r="O978">
        <f t="shared" si="76"/>
        <v>25702.672500000001</v>
      </c>
      <c r="P978">
        <f t="shared" si="77"/>
        <v>24785.170000000002</v>
      </c>
      <c r="Q978" s="3">
        <f t="shared" si="78"/>
        <v>0.96009412052989818</v>
      </c>
      <c r="R978" s="3">
        <f t="shared" si="79"/>
        <v>0.92582185737043565</v>
      </c>
    </row>
    <row r="979" spans="1:18" x14ac:dyDescent="0.25">
      <c r="A979" s="1">
        <v>690.24</v>
      </c>
      <c r="B979" s="1">
        <v>26049.85</v>
      </c>
      <c r="C979" s="1">
        <v>26618.35</v>
      </c>
      <c r="D979" s="1">
        <v>26677.62</v>
      </c>
      <c r="E979" s="1">
        <v>26767.61</v>
      </c>
      <c r="F979" s="1">
        <v>25425.48</v>
      </c>
      <c r="G979" s="1">
        <v>25395.42</v>
      </c>
      <c r="H979" s="1">
        <v>25606.7</v>
      </c>
      <c r="I979" s="1">
        <v>25343.88</v>
      </c>
      <c r="J979" s="1">
        <v>24675.41</v>
      </c>
      <c r="K979" s="1">
        <v>24606.39</v>
      </c>
      <c r="L979" s="1">
        <v>24488.880000000001</v>
      </c>
      <c r="M979" s="1">
        <v>24377.61</v>
      </c>
      <c r="N979">
        <f t="shared" si="75"/>
        <v>26528.357499999998</v>
      </c>
      <c r="O979">
        <f t="shared" si="76"/>
        <v>25442.87</v>
      </c>
      <c r="P979">
        <f t="shared" si="77"/>
        <v>24537.072500000002</v>
      </c>
      <c r="Q979" s="3">
        <f t="shared" si="78"/>
        <v>0.95908199367412783</v>
      </c>
      <c r="R979" s="3">
        <f t="shared" si="79"/>
        <v>0.92493749377435086</v>
      </c>
    </row>
    <row r="980" spans="1:18" x14ac:dyDescent="0.25">
      <c r="A980" s="1">
        <v>690.58</v>
      </c>
      <c r="B980" s="1">
        <v>25481.49</v>
      </c>
      <c r="C980" s="1">
        <v>26155.71</v>
      </c>
      <c r="D980" s="1">
        <v>26280.12</v>
      </c>
      <c r="E980" s="1">
        <v>26184.04</v>
      </c>
      <c r="F980" s="1">
        <v>24939.82</v>
      </c>
      <c r="G980" s="1">
        <v>24850.080000000002</v>
      </c>
      <c r="H980" s="1">
        <v>25122.21</v>
      </c>
      <c r="I980" s="1">
        <v>24744.7</v>
      </c>
      <c r="J980" s="1">
        <v>24378.17</v>
      </c>
      <c r="K980" s="1">
        <v>24045.439999999999</v>
      </c>
      <c r="L980" s="1">
        <v>24055.1</v>
      </c>
      <c r="M980" s="1">
        <v>24212.6</v>
      </c>
      <c r="N980">
        <f t="shared" si="75"/>
        <v>26025.339999999997</v>
      </c>
      <c r="O980">
        <f t="shared" si="76"/>
        <v>24914.202499999999</v>
      </c>
      <c r="P980">
        <f t="shared" si="77"/>
        <v>24172.827499999999</v>
      </c>
      <c r="Q980" s="3">
        <f t="shared" si="78"/>
        <v>0.957305552972603</v>
      </c>
      <c r="R980" s="3">
        <f t="shared" si="79"/>
        <v>0.92881889343232416</v>
      </c>
    </row>
    <row r="981" spans="1:18" x14ac:dyDescent="0.25">
      <c r="A981" s="1">
        <v>690.92</v>
      </c>
      <c r="B981" s="1">
        <v>25233</v>
      </c>
      <c r="C981" s="1">
        <v>25873.279999999999</v>
      </c>
      <c r="D981" s="1">
        <v>25876.38</v>
      </c>
      <c r="E981" s="1">
        <v>25921.119999999999</v>
      </c>
      <c r="F981" s="1">
        <v>24559.09</v>
      </c>
      <c r="G981" s="1">
        <v>24624.61</v>
      </c>
      <c r="H981" s="1">
        <v>24684.14</v>
      </c>
      <c r="I981" s="1">
        <v>24375.29</v>
      </c>
      <c r="J981" s="1">
        <v>23985.74</v>
      </c>
      <c r="K981" s="1">
        <v>23746.639999999999</v>
      </c>
      <c r="L981" s="1">
        <v>23735.62</v>
      </c>
      <c r="M981" s="1">
        <v>23753.07</v>
      </c>
      <c r="N981">
        <f t="shared" si="75"/>
        <v>25725.945</v>
      </c>
      <c r="O981">
        <f t="shared" si="76"/>
        <v>24560.782500000001</v>
      </c>
      <c r="P981">
        <f t="shared" si="77"/>
        <v>23805.267500000002</v>
      </c>
      <c r="Q981" s="3">
        <f t="shared" si="78"/>
        <v>0.95470866084802719</v>
      </c>
      <c r="R981" s="3">
        <f t="shared" si="79"/>
        <v>0.92534083781956322</v>
      </c>
    </row>
    <row r="982" spans="1:18" x14ac:dyDescent="0.25">
      <c r="A982" s="1">
        <v>691.25</v>
      </c>
      <c r="B982" s="1">
        <v>24952.91</v>
      </c>
      <c r="C982" s="1">
        <v>25288.15</v>
      </c>
      <c r="D982" s="1">
        <v>25381.74</v>
      </c>
      <c r="E982" s="1">
        <v>25477.97</v>
      </c>
      <c r="F982" s="1">
        <v>24158.080000000002</v>
      </c>
      <c r="G982" s="1">
        <v>24259.09</v>
      </c>
      <c r="H982" s="1">
        <v>24252.31</v>
      </c>
      <c r="I982" s="1">
        <v>24024.6</v>
      </c>
      <c r="J982" s="1">
        <v>23654.94</v>
      </c>
      <c r="K982" s="1">
        <v>23346.01</v>
      </c>
      <c r="L982" s="1">
        <v>23371.66</v>
      </c>
      <c r="M982" s="1">
        <v>23346.99</v>
      </c>
      <c r="N982">
        <f t="shared" si="75"/>
        <v>25275.192500000001</v>
      </c>
      <c r="O982">
        <f t="shared" si="76"/>
        <v>24173.519999999997</v>
      </c>
      <c r="P982">
        <f t="shared" si="77"/>
        <v>23429.9</v>
      </c>
      <c r="Q982" s="3">
        <f t="shared" si="78"/>
        <v>0.95641289378903827</v>
      </c>
      <c r="R982" s="3">
        <f t="shared" si="79"/>
        <v>0.92699195070423301</v>
      </c>
    </row>
    <row r="983" spans="1:18" x14ac:dyDescent="0.25">
      <c r="A983" s="1">
        <v>691.59</v>
      </c>
      <c r="B983" s="1">
        <v>24165.71</v>
      </c>
      <c r="C983" s="1">
        <v>24628.9</v>
      </c>
      <c r="D983" s="1">
        <v>24795.05</v>
      </c>
      <c r="E983" s="1">
        <v>24808.58</v>
      </c>
      <c r="F983" s="1">
        <v>23491.81</v>
      </c>
      <c r="G983" s="1">
        <v>23471.5</v>
      </c>
      <c r="H983" s="1">
        <v>23704.63</v>
      </c>
      <c r="I983" s="1">
        <v>23319.71</v>
      </c>
      <c r="J983" s="1">
        <v>23035.87</v>
      </c>
      <c r="K983" s="1">
        <v>22635.27</v>
      </c>
      <c r="L983" s="1">
        <v>22823.98</v>
      </c>
      <c r="M983" s="1">
        <v>22645.22</v>
      </c>
      <c r="N983">
        <f t="shared" si="75"/>
        <v>24599.56</v>
      </c>
      <c r="O983">
        <f t="shared" si="76"/>
        <v>23496.912499999999</v>
      </c>
      <c r="P983">
        <f t="shared" si="77"/>
        <v>22785.084999999999</v>
      </c>
      <c r="Q983" s="3">
        <f t="shared" si="78"/>
        <v>0.95517612916653782</v>
      </c>
      <c r="R983" s="3">
        <f t="shared" si="79"/>
        <v>0.9262395343656552</v>
      </c>
    </row>
    <row r="984" spans="1:18" x14ac:dyDescent="0.25">
      <c r="A984" s="1">
        <v>691.93</v>
      </c>
      <c r="B984" s="1">
        <v>23690.2</v>
      </c>
      <c r="C984" s="1">
        <v>24204.48</v>
      </c>
      <c r="D984" s="1">
        <v>24456.84</v>
      </c>
      <c r="E984" s="1">
        <v>24424.34</v>
      </c>
      <c r="F984" s="1">
        <v>23107.57</v>
      </c>
      <c r="G984" s="1">
        <v>23175.42</v>
      </c>
      <c r="H984" s="1">
        <v>23219.75</v>
      </c>
      <c r="I984" s="1">
        <v>22926.11</v>
      </c>
      <c r="J984" s="1">
        <v>22528.36</v>
      </c>
      <c r="K984" s="1">
        <v>22195.25</v>
      </c>
      <c r="L984" s="1">
        <v>22458.46</v>
      </c>
      <c r="M984" s="1">
        <v>22290.240000000002</v>
      </c>
      <c r="N984">
        <f t="shared" si="75"/>
        <v>24193.965</v>
      </c>
      <c r="O984">
        <f t="shared" si="76"/>
        <v>23107.212499999998</v>
      </c>
      <c r="P984">
        <f t="shared" si="77"/>
        <v>22368.077500000003</v>
      </c>
      <c r="Q984" s="3">
        <f t="shared" si="78"/>
        <v>0.95508167016030643</v>
      </c>
      <c r="R984" s="3">
        <f t="shared" si="79"/>
        <v>0.92453128290464182</v>
      </c>
    </row>
    <row r="985" spans="1:18" x14ac:dyDescent="0.25">
      <c r="A985" s="1">
        <v>692.27</v>
      </c>
      <c r="B985" s="1">
        <v>23016.12</v>
      </c>
      <c r="C985" s="1">
        <v>23701.26</v>
      </c>
      <c r="D985" s="1">
        <v>23623.22</v>
      </c>
      <c r="E985" s="1">
        <v>23800.98</v>
      </c>
      <c r="F985" s="1">
        <v>22612.16</v>
      </c>
      <c r="G985" s="1">
        <v>22594.58</v>
      </c>
      <c r="H985" s="1">
        <v>22612.38</v>
      </c>
      <c r="I985" s="1">
        <v>22278.560000000001</v>
      </c>
      <c r="J985" s="1">
        <v>21881.99</v>
      </c>
      <c r="K985" s="1">
        <v>21679.16</v>
      </c>
      <c r="L985" s="1">
        <v>21656.44</v>
      </c>
      <c r="M985" s="1">
        <v>21796.78</v>
      </c>
      <c r="N985">
        <f t="shared" si="75"/>
        <v>23535.395</v>
      </c>
      <c r="O985">
        <f t="shared" si="76"/>
        <v>22524.420000000002</v>
      </c>
      <c r="P985">
        <f t="shared" si="77"/>
        <v>21753.592499999999</v>
      </c>
      <c r="Q985" s="3">
        <f t="shared" si="78"/>
        <v>0.95704448555038069</v>
      </c>
      <c r="R985" s="3">
        <f t="shared" si="79"/>
        <v>0.92429264518398768</v>
      </c>
    </row>
    <row r="986" spans="1:18" x14ac:dyDescent="0.25">
      <c r="A986" s="1">
        <v>692.61</v>
      </c>
      <c r="B986" s="1">
        <v>22614.720000000001</v>
      </c>
      <c r="C986" s="1">
        <v>22991.69</v>
      </c>
      <c r="D986" s="1">
        <v>23091.14</v>
      </c>
      <c r="E986" s="1">
        <v>23017.29</v>
      </c>
      <c r="F986" s="1">
        <v>21961.88</v>
      </c>
      <c r="G986" s="1">
        <v>22059.77</v>
      </c>
      <c r="H986" s="1">
        <v>21970.29</v>
      </c>
      <c r="I986" s="1">
        <v>21812.400000000001</v>
      </c>
      <c r="J986" s="1">
        <v>21314.02</v>
      </c>
      <c r="K986" s="1">
        <v>21226.66</v>
      </c>
      <c r="L986" s="1">
        <v>21174.68</v>
      </c>
      <c r="M986" s="1">
        <v>21210.86</v>
      </c>
      <c r="N986">
        <f t="shared" si="75"/>
        <v>22928.71</v>
      </c>
      <c r="O986">
        <f t="shared" si="76"/>
        <v>21951.084999999999</v>
      </c>
      <c r="P986">
        <f t="shared" si="77"/>
        <v>21231.555</v>
      </c>
      <c r="Q986" s="3">
        <f t="shared" si="78"/>
        <v>0.95736240721785049</v>
      </c>
      <c r="R986" s="3">
        <f t="shared" si="79"/>
        <v>0.92598122615707557</v>
      </c>
    </row>
    <row r="987" spans="1:18" x14ac:dyDescent="0.25">
      <c r="A987" s="1">
        <v>692.94</v>
      </c>
      <c r="B987" s="1">
        <v>22102.53</v>
      </c>
      <c r="C987" s="1">
        <v>22463.51</v>
      </c>
      <c r="D987" s="1">
        <v>22604.31</v>
      </c>
      <c r="E987" s="1">
        <v>22497.3</v>
      </c>
      <c r="F987" s="1">
        <v>21294.05</v>
      </c>
      <c r="G987" s="1">
        <v>21551.09</v>
      </c>
      <c r="H987" s="1">
        <v>21643.4</v>
      </c>
      <c r="I987" s="1">
        <v>21205.42</v>
      </c>
      <c r="J987" s="1">
        <v>21002.33</v>
      </c>
      <c r="K987" s="1">
        <v>20726.57</v>
      </c>
      <c r="L987" s="1">
        <v>20712.03</v>
      </c>
      <c r="M987" s="1">
        <v>20678.39</v>
      </c>
      <c r="N987">
        <f t="shared" si="75"/>
        <v>22416.912499999999</v>
      </c>
      <c r="O987">
        <f t="shared" si="76"/>
        <v>21423.489999999998</v>
      </c>
      <c r="P987">
        <f t="shared" si="77"/>
        <v>20779.830000000002</v>
      </c>
      <c r="Q987" s="3">
        <f t="shared" si="78"/>
        <v>0.95568424063750967</v>
      </c>
      <c r="R987" s="3">
        <f t="shared" si="79"/>
        <v>0.92697109827234248</v>
      </c>
    </row>
    <row r="988" spans="1:18" x14ac:dyDescent="0.25">
      <c r="A988" s="1">
        <v>693.28</v>
      </c>
      <c r="B988" s="1">
        <v>21313.77</v>
      </c>
      <c r="C988" s="1">
        <v>21588.54</v>
      </c>
      <c r="D988" s="1">
        <v>21877.96</v>
      </c>
      <c r="E988" s="1">
        <v>21873.16</v>
      </c>
      <c r="F988" s="1">
        <v>20720.62</v>
      </c>
      <c r="G988" s="1">
        <v>20850.88</v>
      </c>
      <c r="H988" s="1">
        <v>20792.22</v>
      </c>
      <c r="I988" s="1">
        <v>20540.32</v>
      </c>
      <c r="J988" s="1">
        <v>20336.45</v>
      </c>
      <c r="K988" s="1">
        <v>20132.849999999999</v>
      </c>
      <c r="L988" s="1">
        <v>19971.25</v>
      </c>
      <c r="M988" s="1">
        <v>20044.88</v>
      </c>
      <c r="N988">
        <f t="shared" si="75"/>
        <v>21663.357499999998</v>
      </c>
      <c r="O988">
        <f t="shared" si="76"/>
        <v>20726.010000000002</v>
      </c>
      <c r="P988">
        <f t="shared" si="77"/>
        <v>20121.357500000002</v>
      </c>
      <c r="Q988" s="3">
        <f t="shared" si="78"/>
        <v>0.95673119921508032</v>
      </c>
      <c r="R988" s="3">
        <f t="shared" si="79"/>
        <v>0.92881989783901242</v>
      </c>
    </row>
    <row r="989" spans="1:18" x14ac:dyDescent="0.25">
      <c r="A989" s="1">
        <v>693.62</v>
      </c>
      <c r="B989" s="1">
        <v>20777.400000000001</v>
      </c>
      <c r="C989" s="1">
        <v>21118.09</v>
      </c>
      <c r="D989" s="1">
        <v>21248.75</v>
      </c>
      <c r="E989" s="1">
        <v>21290.37</v>
      </c>
      <c r="F989" s="1">
        <v>20267.72</v>
      </c>
      <c r="G989" s="1">
        <v>20336.349999999999</v>
      </c>
      <c r="H989" s="1">
        <v>20428.66</v>
      </c>
      <c r="I989" s="1">
        <v>20064.8</v>
      </c>
      <c r="J989" s="1">
        <v>19760.68</v>
      </c>
      <c r="K989" s="1">
        <v>19546.16</v>
      </c>
      <c r="L989" s="1">
        <v>19644.36</v>
      </c>
      <c r="M989" s="1">
        <v>19576.39</v>
      </c>
      <c r="N989">
        <f t="shared" si="75"/>
        <v>21108.6525</v>
      </c>
      <c r="O989">
        <f t="shared" si="76"/>
        <v>20274.3825</v>
      </c>
      <c r="P989">
        <f t="shared" si="77"/>
        <v>19631.897499999999</v>
      </c>
      <c r="Q989" s="3">
        <f t="shared" si="78"/>
        <v>0.96047734453916467</v>
      </c>
      <c r="R989" s="3">
        <f t="shared" si="79"/>
        <v>0.93004029982491776</v>
      </c>
    </row>
    <row r="990" spans="1:18" x14ac:dyDescent="0.25">
      <c r="A990" s="1">
        <v>693.96</v>
      </c>
      <c r="B990" s="1">
        <v>20039.349999999999</v>
      </c>
      <c r="C990" s="1">
        <v>20542.71</v>
      </c>
      <c r="D990" s="1">
        <v>20579.75</v>
      </c>
      <c r="E990" s="1">
        <v>20541.78</v>
      </c>
      <c r="F990" s="1">
        <v>19631.490000000002</v>
      </c>
      <c r="G990" s="1">
        <v>19732.89</v>
      </c>
      <c r="H990" s="1">
        <v>19806.47</v>
      </c>
      <c r="I990" s="1">
        <v>19442.61</v>
      </c>
      <c r="J990" s="1">
        <v>19256.68</v>
      </c>
      <c r="K990" s="1">
        <v>18971.939999999999</v>
      </c>
      <c r="L990" s="1">
        <v>18990.18</v>
      </c>
      <c r="M990" s="1">
        <v>18848.09</v>
      </c>
      <c r="N990">
        <f t="shared" si="75"/>
        <v>20425.897499999999</v>
      </c>
      <c r="O990">
        <f t="shared" si="76"/>
        <v>19653.365000000002</v>
      </c>
      <c r="P990">
        <f t="shared" si="77"/>
        <v>19016.7225</v>
      </c>
      <c r="Q990" s="3">
        <f t="shared" si="78"/>
        <v>0.9621787732950291</v>
      </c>
      <c r="R990" s="3">
        <f t="shared" si="79"/>
        <v>0.93101037543148357</v>
      </c>
    </row>
    <row r="991" spans="1:18" x14ac:dyDescent="0.25">
      <c r="A991" s="1">
        <v>694.29</v>
      </c>
      <c r="B991" s="1">
        <v>19668.37</v>
      </c>
      <c r="C991" s="1">
        <v>19911.16</v>
      </c>
      <c r="D991" s="1">
        <v>20085.11</v>
      </c>
      <c r="E991" s="1">
        <v>20025.7</v>
      </c>
      <c r="F991" s="1">
        <v>19073.27</v>
      </c>
      <c r="G991" s="1">
        <v>19096.259999999998</v>
      </c>
      <c r="H991" s="1">
        <v>19252.93</v>
      </c>
      <c r="I991" s="1">
        <v>18977.62</v>
      </c>
      <c r="J991" s="1">
        <v>18494.84</v>
      </c>
      <c r="K991" s="1">
        <v>18526.849999999999</v>
      </c>
      <c r="L991" s="1">
        <v>18386.32</v>
      </c>
      <c r="M991" s="1">
        <v>18408.849999999999</v>
      </c>
      <c r="N991">
        <f t="shared" si="75"/>
        <v>19922.584999999999</v>
      </c>
      <c r="O991">
        <f t="shared" si="76"/>
        <v>19100.02</v>
      </c>
      <c r="P991">
        <f t="shared" si="77"/>
        <v>18454.215</v>
      </c>
      <c r="Q991" s="3">
        <f t="shared" si="78"/>
        <v>0.95871193421937972</v>
      </c>
      <c r="R991" s="3">
        <f t="shared" si="79"/>
        <v>0.92629621105895654</v>
      </c>
    </row>
    <row r="992" spans="1:18" x14ac:dyDescent="0.25">
      <c r="A992" s="1">
        <v>694.63</v>
      </c>
      <c r="B992" s="1">
        <v>18800.43</v>
      </c>
      <c r="C992" s="1">
        <v>19158.669999999998</v>
      </c>
      <c r="D992" s="1">
        <v>19310.39</v>
      </c>
      <c r="E992" s="1">
        <v>19367.23</v>
      </c>
      <c r="F992" s="1">
        <v>18293.09</v>
      </c>
      <c r="G992" s="1">
        <v>18335.59</v>
      </c>
      <c r="H992" s="1">
        <v>18401.759999999998</v>
      </c>
      <c r="I992" s="1">
        <v>18236.45</v>
      </c>
      <c r="J992" s="1">
        <v>17822.72</v>
      </c>
      <c r="K992" s="1">
        <v>17745.5</v>
      </c>
      <c r="L992" s="1">
        <v>17600.29</v>
      </c>
      <c r="M992" s="1">
        <v>17677.43</v>
      </c>
      <c r="N992">
        <f t="shared" si="75"/>
        <v>19159.18</v>
      </c>
      <c r="O992">
        <f t="shared" si="76"/>
        <v>18316.7225</v>
      </c>
      <c r="P992">
        <f t="shared" si="77"/>
        <v>17711.485000000001</v>
      </c>
      <c r="Q992" s="3">
        <f t="shared" si="78"/>
        <v>0.95602852000972904</v>
      </c>
      <c r="R992" s="3">
        <f t="shared" si="79"/>
        <v>0.92443857200569124</v>
      </c>
    </row>
    <row r="993" spans="1:18" x14ac:dyDescent="0.25">
      <c r="A993" s="1">
        <v>694.97</v>
      </c>
      <c r="B993" s="1">
        <v>18251.57</v>
      </c>
      <c r="C993" s="1">
        <v>18776.39</v>
      </c>
      <c r="D993" s="1">
        <v>18884.419999999998</v>
      </c>
      <c r="E993" s="1">
        <v>18815.64</v>
      </c>
      <c r="F993" s="1">
        <v>17868.28</v>
      </c>
      <c r="G993" s="1">
        <v>17897.52</v>
      </c>
      <c r="H993" s="1">
        <v>17946.13</v>
      </c>
      <c r="I993" s="1">
        <v>17763.669999999998</v>
      </c>
      <c r="J993" s="1">
        <v>17507.91</v>
      </c>
      <c r="K993" s="1">
        <v>17395.2</v>
      </c>
      <c r="L993" s="1">
        <v>17271.45</v>
      </c>
      <c r="M993" s="1">
        <v>17277.98</v>
      </c>
      <c r="N993">
        <f t="shared" si="75"/>
        <v>18682.004999999997</v>
      </c>
      <c r="O993">
        <f t="shared" si="76"/>
        <v>17868.900000000001</v>
      </c>
      <c r="P993">
        <f t="shared" si="77"/>
        <v>17363.134999999998</v>
      </c>
      <c r="Q993" s="3">
        <f t="shared" si="78"/>
        <v>0.95647656662119529</v>
      </c>
      <c r="R993" s="3">
        <f t="shared" si="79"/>
        <v>0.92940425826885287</v>
      </c>
    </row>
    <row r="994" spans="1:18" x14ac:dyDescent="0.25">
      <c r="A994" s="1">
        <v>695.31</v>
      </c>
      <c r="B994" s="1">
        <v>17746.8</v>
      </c>
      <c r="C994" s="1">
        <v>18054.330000000002</v>
      </c>
      <c r="D994" s="1">
        <v>18114.77</v>
      </c>
      <c r="E994" s="1">
        <v>18198.52</v>
      </c>
      <c r="F994" s="1">
        <v>17206.689999999999</v>
      </c>
      <c r="G994" s="1">
        <v>17294.439999999999</v>
      </c>
      <c r="H994" s="1">
        <v>17199.89</v>
      </c>
      <c r="I994" s="1">
        <v>17114.169999999998</v>
      </c>
      <c r="J994" s="1">
        <v>16824.48</v>
      </c>
      <c r="K994" s="1">
        <v>16599.810000000001</v>
      </c>
      <c r="L994" s="1">
        <v>16746</v>
      </c>
      <c r="M994" s="1">
        <v>16550.849999999999</v>
      </c>
      <c r="N994">
        <f t="shared" si="75"/>
        <v>18028.605000000003</v>
      </c>
      <c r="O994">
        <f t="shared" si="76"/>
        <v>17203.797500000001</v>
      </c>
      <c r="P994">
        <f t="shared" si="77"/>
        <v>16680.285</v>
      </c>
      <c r="Q994" s="3">
        <f t="shared" si="78"/>
        <v>0.9542500653822078</v>
      </c>
      <c r="R994" s="3">
        <f t="shared" si="79"/>
        <v>0.92521218363816815</v>
      </c>
    </row>
    <row r="995" spans="1:18" x14ac:dyDescent="0.25">
      <c r="A995" s="1">
        <v>695.64</v>
      </c>
      <c r="B995" s="1">
        <v>17089.490000000002</v>
      </c>
      <c r="C995" s="1">
        <v>17523.03</v>
      </c>
      <c r="D995" s="1">
        <v>17582.689999999999</v>
      </c>
      <c r="E995" s="1">
        <v>17542.39</v>
      </c>
      <c r="F995" s="1">
        <v>16717.13</v>
      </c>
      <c r="G995" s="1">
        <v>16720.62</v>
      </c>
      <c r="H995" s="1">
        <v>16839.45</v>
      </c>
      <c r="I995" s="1">
        <v>16642.16</v>
      </c>
      <c r="J995" s="1">
        <v>16295.91</v>
      </c>
      <c r="K995" s="1">
        <v>16098.16</v>
      </c>
      <c r="L995" s="1">
        <v>16064.51</v>
      </c>
      <c r="M995" s="1">
        <v>16096.01</v>
      </c>
      <c r="N995">
        <f t="shared" si="75"/>
        <v>17434.400000000001</v>
      </c>
      <c r="O995">
        <f t="shared" si="76"/>
        <v>16729.84</v>
      </c>
      <c r="P995">
        <f t="shared" si="77"/>
        <v>16138.647500000001</v>
      </c>
      <c r="Q995" s="3">
        <f t="shared" si="78"/>
        <v>0.95958794108199874</v>
      </c>
      <c r="R995" s="3">
        <f t="shared" si="79"/>
        <v>0.92567840017436787</v>
      </c>
    </row>
    <row r="996" spans="1:18" x14ac:dyDescent="0.25">
      <c r="A996" s="1">
        <v>695.98</v>
      </c>
      <c r="B996" s="1">
        <v>16503.97</v>
      </c>
      <c r="C996" s="1">
        <v>16835.689999999999</v>
      </c>
      <c r="D996" s="1">
        <v>16861.41</v>
      </c>
      <c r="E996" s="1">
        <v>16836.72</v>
      </c>
      <c r="F996" s="1">
        <v>16056.71</v>
      </c>
      <c r="G996" s="1">
        <v>16138.21</v>
      </c>
      <c r="H996" s="1">
        <v>16060.05</v>
      </c>
      <c r="I996" s="1">
        <v>15969.65</v>
      </c>
      <c r="J996" s="1">
        <v>15650.31</v>
      </c>
      <c r="K996" s="1">
        <v>15528.24</v>
      </c>
      <c r="L996" s="1">
        <v>15439.98</v>
      </c>
      <c r="M996" s="1">
        <v>15497.61</v>
      </c>
      <c r="N996">
        <f t="shared" si="75"/>
        <v>16759.447500000002</v>
      </c>
      <c r="O996">
        <f t="shared" si="76"/>
        <v>16056.155000000001</v>
      </c>
      <c r="P996">
        <f t="shared" si="77"/>
        <v>15529.035</v>
      </c>
      <c r="Q996" s="3">
        <f t="shared" si="78"/>
        <v>0.95803605697622185</v>
      </c>
      <c r="R996" s="3">
        <f t="shared" si="79"/>
        <v>0.92658394615932282</v>
      </c>
    </row>
    <row r="997" spans="1:18" x14ac:dyDescent="0.25">
      <c r="A997" s="1">
        <v>696.32</v>
      </c>
      <c r="B997" s="1">
        <v>15964.87</v>
      </c>
      <c r="C997" s="1">
        <v>16256.41</v>
      </c>
      <c r="D997" s="1">
        <v>16341.43</v>
      </c>
      <c r="E997" s="1">
        <v>16325.7</v>
      </c>
      <c r="F997" s="1">
        <v>15580.02</v>
      </c>
      <c r="G997" s="1">
        <v>15553.47</v>
      </c>
      <c r="H997" s="1">
        <v>15551.37</v>
      </c>
      <c r="I997" s="1">
        <v>15451.22</v>
      </c>
      <c r="J997" s="1">
        <v>15177.52</v>
      </c>
      <c r="K997" s="1">
        <v>14956.75</v>
      </c>
      <c r="L997" s="1">
        <v>15010.1</v>
      </c>
      <c r="M997" s="1">
        <v>15004.15</v>
      </c>
      <c r="N997">
        <f t="shared" si="75"/>
        <v>16222.102500000001</v>
      </c>
      <c r="O997">
        <f t="shared" si="76"/>
        <v>15534.02</v>
      </c>
      <c r="P997">
        <f t="shared" si="77"/>
        <v>15037.130000000001</v>
      </c>
      <c r="Q997" s="3">
        <f t="shared" si="78"/>
        <v>0.95758364244092276</v>
      </c>
      <c r="R997" s="3">
        <f t="shared" si="79"/>
        <v>0.92695321090469007</v>
      </c>
    </row>
    <row r="998" spans="1:18" x14ac:dyDescent="0.25">
      <c r="A998" s="1">
        <v>696.66</v>
      </c>
      <c r="B998" s="1">
        <v>15371.15</v>
      </c>
      <c r="C998" s="1">
        <v>15594.82</v>
      </c>
      <c r="D998" s="1">
        <v>15733.67</v>
      </c>
      <c r="E998" s="1">
        <v>15749.54</v>
      </c>
      <c r="F998" s="1">
        <v>14886.83</v>
      </c>
      <c r="G998" s="1">
        <v>14958.19</v>
      </c>
      <c r="H998" s="1">
        <v>15065.32</v>
      </c>
      <c r="I998" s="1">
        <v>14881.3</v>
      </c>
      <c r="J998" s="1">
        <v>14639.98</v>
      </c>
      <c r="K998" s="1">
        <v>14364.6</v>
      </c>
      <c r="L998" s="1">
        <v>14532.24</v>
      </c>
      <c r="M998" s="1">
        <v>14491.57</v>
      </c>
      <c r="N998">
        <f t="shared" si="75"/>
        <v>15612.295</v>
      </c>
      <c r="O998">
        <f t="shared" si="76"/>
        <v>14947.91</v>
      </c>
      <c r="P998">
        <f t="shared" si="77"/>
        <v>14507.0975</v>
      </c>
      <c r="Q998" s="3">
        <f t="shared" si="78"/>
        <v>0.95744475748120306</v>
      </c>
      <c r="R998" s="3">
        <f t="shared" si="79"/>
        <v>0.92920979907182122</v>
      </c>
    </row>
    <row r="999" spans="1:18" x14ac:dyDescent="0.25">
      <c r="A999" s="1">
        <v>696.99</v>
      </c>
      <c r="B999" s="1">
        <v>14887.05</v>
      </c>
      <c r="C999" s="1">
        <v>15174.3</v>
      </c>
      <c r="D999" s="1">
        <v>15369.71</v>
      </c>
      <c r="E999" s="1">
        <v>15204.58</v>
      </c>
      <c r="F999" s="1">
        <v>14678.52</v>
      </c>
      <c r="G999" s="1">
        <v>14500.23</v>
      </c>
      <c r="H999" s="1">
        <v>14532.46</v>
      </c>
      <c r="I999" s="1">
        <v>14388.22</v>
      </c>
      <c r="J999" s="1">
        <v>14128.96</v>
      </c>
      <c r="K999" s="1">
        <v>14030.68</v>
      </c>
      <c r="L999" s="1">
        <v>14028.24</v>
      </c>
      <c r="M999" s="1">
        <v>14080.42</v>
      </c>
      <c r="N999">
        <f t="shared" si="75"/>
        <v>15158.91</v>
      </c>
      <c r="O999">
        <f t="shared" si="76"/>
        <v>14524.8575</v>
      </c>
      <c r="P999">
        <f t="shared" si="77"/>
        <v>14067.074999999999</v>
      </c>
      <c r="Q999" s="3">
        <f t="shared" si="78"/>
        <v>0.95817294911045714</v>
      </c>
      <c r="R999" s="3">
        <f t="shared" si="79"/>
        <v>0.92797404298857888</v>
      </c>
    </row>
    <row r="1000" spans="1:18" x14ac:dyDescent="0.25">
      <c r="A1000" s="1">
        <v>697.33</v>
      </c>
      <c r="B1000" s="1">
        <v>14324.54</v>
      </c>
      <c r="C1000" s="1">
        <v>14514.27</v>
      </c>
      <c r="D1000" s="1">
        <v>14592.26</v>
      </c>
      <c r="E1000" s="1">
        <v>14706.05</v>
      </c>
      <c r="F1000" s="1">
        <v>13921.36</v>
      </c>
      <c r="G1000" s="1">
        <v>13860.48</v>
      </c>
      <c r="H1000" s="1">
        <v>13934.06</v>
      </c>
      <c r="I1000" s="1">
        <v>13849.12</v>
      </c>
      <c r="J1000" s="1">
        <v>13539.54</v>
      </c>
      <c r="K1000" s="1">
        <v>13530.59</v>
      </c>
      <c r="L1000" s="1">
        <v>13502.79</v>
      </c>
      <c r="M1000" s="1">
        <v>13440.28</v>
      </c>
      <c r="N1000">
        <f t="shared" si="75"/>
        <v>14534.279999999999</v>
      </c>
      <c r="O1000">
        <f t="shared" si="76"/>
        <v>13891.255000000001</v>
      </c>
      <c r="P1000">
        <f t="shared" si="77"/>
        <v>13503.3</v>
      </c>
      <c r="Q1000" s="3">
        <f t="shared" si="78"/>
        <v>0.95575804236604789</v>
      </c>
      <c r="R1000" s="3">
        <f t="shared" si="79"/>
        <v>0.92906562966999395</v>
      </c>
    </row>
    <row r="1001" spans="1:18" x14ac:dyDescent="0.25">
      <c r="A1001" s="1">
        <v>697.67</v>
      </c>
      <c r="B1001" s="1">
        <v>13881.4</v>
      </c>
      <c r="C1001" s="1">
        <v>14112.48</v>
      </c>
      <c r="D1001" s="1">
        <v>14032.1</v>
      </c>
      <c r="E1001" s="1">
        <v>14106.87</v>
      </c>
      <c r="F1001" s="1">
        <v>13478.22</v>
      </c>
      <c r="G1001" s="1">
        <v>13478.97</v>
      </c>
      <c r="H1001" s="1">
        <v>13364.53</v>
      </c>
      <c r="I1001" s="1">
        <v>13391.55</v>
      </c>
      <c r="J1001" s="1">
        <v>13112.78</v>
      </c>
      <c r="K1001" s="1">
        <v>12996.56</v>
      </c>
      <c r="L1001" s="1">
        <v>12991.78</v>
      </c>
      <c r="M1001" s="1">
        <v>13053.31</v>
      </c>
      <c r="N1001">
        <f t="shared" si="75"/>
        <v>14033.2125</v>
      </c>
      <c r="O1001">
        <f t="shared" si="76"/>
        <v>13428.317500000001</v>
      </c>
      <c r="P1001">
        <f t="shared" si="77"/>
        <v>13038.6075</v>
      </c>
      <c r="Q1001" s="3">
        <f t="shared" si="78"/>
        <v>0.95689547208096515</v>
      </c>
      <c r="R1001" s="3">
        <f t="shared" si="79"/>
        <v>0.92912492417541603</v>
      </c>
    </row>
    <row r="1002" spans="1:18" x14ac:dyDescent="0.25">
      <c r="A1002" s="1">
        <v>698.01</v>
      </c>
      <c r="B1002" s="1">
        <v>13350.1</v>
      </c>
      <c r="C1002" s="1">
        <v>13622.53</v>
      </c>
      <c r="D1002" s="1">
        <v>13654.88</v>
      </c>
      <c r="E1002" s="1">
        <v>13768.27</v>
      </c>
      <c r="F1002" s="1">
        <v>12911.03</v>
      </c>
      <c r="G1002" s="1">
        <v>12985.51</v>
      </c>
      <c r="H1002" s="1">
        <v>13106.29</v>
      </c>
      <c r="I1002" s="1">
        <v>12858.29</v>
      </c>
      <c r="J1002" s="1">
        <v>12659.88</v>
      </c>
      <c r="K1002" s="1">
        <v>12661.08</v>
      </c>
      <c r="L1002" s="1">
        <v>12547.47</v>
      </c>
      <c r="M1002" s="1">
        <v>12553.61</v>
      </c>
      <c r="N1002">
        <f t="shared" si="75"/>
        <v>13598.945</v>
      </c>
      <c r="O1002">
        <f t="shared" si="76"/>
        <v>12965.28</v>
      </c>
      <c r="P1002">
        <f t="shared" si="77"/>
        <v>12605.51</v>
      </c>
      <c r="Q1002" s="3">
        <f t="shared" si="78"/>
        <v>0.95340337062911873</v>
      </c>
      <c r="R1002" s="3">
        <f t="shared" si="79"/>
        <v>0.92694764189427936</v>
      </c>
    </row>
    <row r="1003" spans="1:18" x14ac:dyDescent="0.25">
      <c r="A1003" s="1">
        <v>698.34</v>
      </c>
      <c r="B1003" s="1">
        <v>12826.21</v>
      </c>
      <c r="C1003" s="1">
        <v>13063.53</v>
      </c>
      <c r="D1003" s="1">
        <v>13175.07</v>
      </c>
      <c r="E1003" s="1">
        <v>13155.44</v>
      </c>
      <c r="F1003" s="1">
        <v>12438.63</v>
      </c>
      <c r="G1003" s="1">
        <v>12592.69</v>
      </c>
      <c r="H1003" s="1">
        <v>12599.57</v>
      </c>
      <c r="I1003" s="1">
        <v>12481.08</v>
      </c>
      <c r="J1003" s="1">
        <v>12229.23</v>
      </c>
      <c r="K1003" s="1">
        <v>12047.86</v>
      </c>
      <c r="L1003" s="1">
        <v>12147.23</v>
      </c>
      <c r="M1003" s="1">
        <v>12025.04</v>
      </c>
      <c r="N1003">
        <f t="shared" si="75"/>
        <v>13055.0625</v>
      </c>
      <c r="O1003">
        <f t="shared" si="76"/>
        <v>12527.9925</v>
      </c>
      <c r="P1003">
        <f t="shared" si="77"/>
        <v>12112.34</v>
      </c>
      <c r="Q1003" s="3">
        <f t="shared" si="78"/>
        <v>0.95962715613196037</v>
      </c>
      <c r="R1003" s="3">
        <f t="shared" si="79"/>
        <v>0.9277887409577702</v>
      </c>
    </row>
    <row r="1004" spans="1:18" x14ac:dyDescent="0.25">
      <c r="A1004" s="1">
        <v>698.68</v>
      </c>
      <c r="B1004" s="1">
        <v>12413.1</v>
      </c>
      <c r="C1004" s="1">
        <v>12596.98</v>
      </c>
      <c r="D1004" s="1">
        <v>12703.06</v>
      </c>
      <c r="E1004" s="1">
        <v>12703.33</v>
      </c>
      <c r="F1004" s="1">
        <v>12167.52</v>
      </c>
      <c r="G1004" s="1">
        <v>12107.81</v>
      </c>
      <c r="H1004" s="1">
        <v>12133.41</v>
      </c>
      <c r="I1004" s="1">
        <v>12009.07</v>
      </c>
      <c r="J1004" s="1">
        <v>11770.09</v>
      </c>
      <c r="K1004" s="1">
        <v>11761.92</v>
      </c>
      <c r="L1004" s="1">
        <v>11661.18</v>
      </c>
      <c r="M1004" s="1">
        <v>11753.54</v>
      </c>
      <c r="N1004">
        <f t="shared" si="75"/>
        <v>12604.1175</v>
      </c>
      <c r="O1004">
        <f t="shared" si="76"/>
        <v>12104.452500000001</v>
      </c>
      <c r="P1004">
        <f t="shared" si="77"/>
        <v>11736.682500000001</v>
      </c>
      <c r="Q1004" s="3">
        <f t="shared" si="78"/>
        <v>0.96035700238433996</v>
      </c>
      <c r="R1004" s="3">
        <f t="shared" si="79"/>
        <v>0.93117844228284929</v>
      </c>
    </row>
    <row r="1005" spans="1:18" x14ac:dyDescent="0.25">
      <c r="A1005" s="1">
        <v>699.02</v>
      </c>
      <c r="B1005" s="1">
        <v>11969.18</v>
      </c>
      <c r="C1005" s="1">
        <v>12331.72</v>
      </c>
      <c r="D1005" s="1">
        <v>12274.35</v>
      </c>
      <c r="E1005" s="1">
        <v>12311.68</v>
      </c>
      <c r="F1005" s="1">
        <v>11692.39</v>
      </c>
      <c r="G1005" s="1">
        <v>11704.85</v>
      </c>
      <c r="H1005" s="1">
        <v>11659.84</v>
      </c>
      <c r="I1005" s="1">
        <v>11636.53</v>
      </c>
      <c r="J1005" s="1">
        <v>11409.26</v>
      </c>
      <c r="K1005" s="1">
        <v>11281.33</v>
      </c>
      <c r="L1005" s="1">
        <v>11280.46</v>
      </c>
      <c r="M1005" s="1">
        <v>11359.94</v>
      </c>
      <c r="N1005">
        <f t="shared" si="75"/>
        <v>12221.7325</v>
      </c>
      <c r="O1005">
        <f t="shared" si="76"/>
        <v>11673.4025</v>
      </c>
      <c r="P1005">
        <f t="shared" si="77"/>
        <v>11332.747500000001</v>
      </c>
      <c r="Q1005" s="3">
        <f t="shared" si="78"/>
        <v>0.95513483869819604</v>
      </c>
      <c r="R1005" s="3">
        <f t="shared" si="79"/>
        <v>0.92726194915491733</v>
      </c>
    </row>
    <row r="1006" spans="1:18" x14ac:dyDescent="0.25">
      <c r="A1006" s="1">
        <v>699.35</v>
      </c>
      <c r="B1006" s="1">
        <v>11466.36</v>
      </c>
      <c r="C1006" s="1">
        <v>11728.25</v>
      </c>
      <c r="D1006" s="1">
        <v>11771.92</v>
      </c>
      <c r="E1006" s="1">
        <v>11726.16</v>
      </c>
      <c r="F1006" s="1">
        <v>11210.63</v>
      </c>
      <c r="G1006" s="1">
        <v>11198.12</v>
      </c>
      <c r="H1006" s="1">
        <v>11157.02</v>
      </c>
      <c r="I1006" s="1">
        <v>11117.72</v>
      </c>
      <c r="J1006" s="1">
        <v>10922.82</v>
      </c>
      <c r="K1006" s="1">
        <v>10797.23</v>
      </c>
      <c r="L1006" s="1">
        <v>10726.53</v>
      </c>
      <c r="M1006" s="1">
        <v>10781.04</v>
      </c>
      <c r="N1006">
        <f t="shared" si="75"/>
        <v>11673.172500000001</v>
      </c>
      <c r="O1006">
        <f t="shared" si="76"/>
        <v>11170.872500000001</v>
      </c>
      <c r="P1006">
        <f t="shared" si="77"/>
        <v>10806.905000000001</v>
      </c>
      <c r="Q1006" s="3">
        <f t="shared" si="78"/>
        <v>0.95696970981967422</v>
      </c>
      <c r="R1006" s="3">
        <f t="shared" si="79"/>
        <v>0.92578988274181673</v>
      </c>
    </row>
    <row r="1007" spans="1:18" x14ac:dyDescent="0.25">
      <c r="A1007" s="1">
        <v>699.69</v>
      </c>
      <c r="B1007" s="1">
        <v>11155.85</v>
      </c>
      <c r="C1007" s="1">
        <v>11383.41</v>
      </c>
      <c r="D1007" s="1">
        <v>11459.46</v>
      </c>
      <c r="E1007" s="1">
        <v>11510.44</v>
      </c>
      <c r="F1007" s="1">
        <v>10876.71</v>
      </c>
      <c r="G1007" s="1">
        <v>10868.89</v>
      </c>
      <c r="H1007" s="1">
        <v>10833.63</v>
      </c>
      <c r="I1007" s="1">
        <v>10744.01</v>
      </c>
      <c r="J1007" s="1">
        <v>10561.59</v>
      </c>
      <c r="K1007" s="1">
        <v>10476.969999999999</v>
      </c>
      <c r="L1007" s="1">
        <v>10531.48</v>
      </c>
      <c r="M1007" s="1">
        <v>10582.1</v>
      </c>
      <c r="N1007">
        <f t="shared" si="75"/>
        <v>11377.29</v>
      </c>
      <c r="O1007">
        <f t="shared" si="76"/>
        <v>10830.81</v>
      </c>
      <c r="P1007">
        <f t="shared" si="77"/>
        <v>10538.035</v>
      </c>
      <c r="Q1007" s="3">
        <f t="shared" si="78"/>
        <v>0.95196747204299081</v>
      </c>
      <c r="R1007" s="3">
        <f t="shared" si="79"/>
        <v>0.92623419109471583</v>
      </c>
    </row>
    <row r="1008" spans="1:18" x14ac:dyDescent="0.25">
      <c r="A1008" s="1">
        <v>700.03</v>
      </c>
      <c r="B1008" s="1">
        <v>10641.71</v>
      </c>
      <c r="C1008" s="1">
        <v>10898.53</v>
      </c>
      <c r="D1008" s="1">
        <v>10912.16</v>
      </c>
      <c r="E1008" s="1">
        <v>10932.33</v>
      </c>
      <c r="F1008" s="1">
        <v>10464</v>
      </c>
      <c r="G1008" s="1">
        <v>10466.709999999999</v>
      </c>
      <c r="H1008" s="1">
        <v>10484.5</v>
      </c>
      <c r="I1008" s="1">
        <v>10342.61</v>
      </c>
      <c r="J1008" s="1">
        <v>10197.64</v>
      </c>
      <c r="K1008" s="1">
        <v>10125.5</v>
      </c>
      <c r="L1008" s="1">
        <v>10132.030000000001</v>
      </c>
      <c r="M1008" s="1">
        <v>10017.64</v>
      </c>
      <c r="N1008">
        <f t="shared" si="75"/>
        <v>10846.182499999999</v>
      </c>
      <c r="O1008">
        <f t="shared" si="76"/>
        <v>10439.455</v>
      </c>
      <c r="P1008">
        <f t="shared" si="77"/>
        <v>10118.202499999999</v>
      </c>
      <c r="Q1008" s="3">
        <f t="shared" si="78"/>
        <v>0.96250040048653074</v>
      </c>
      <c r="R1008" s="3">
        <f t="shared" si="79"/>
        <v>0.93288145391247113</v>
      </c>
    </row>
    <row r="1009" spans="1:18" x14ac:dyDescent="0.25">
      <c r="A1009" s="1">
        <v>700.36</v>
      </c>
      <c r="B1009" s="1">
        <v>10326.52</v>
      </c>
      <c r="C1009" s="1">
        <v>10564.23</v>
      </c>
      <c r="D1009" s="1">
        <v>10664.46</v>
      </c>
      <c r="E1009" s="1">
        <v>10566.81</v>
      </c>
      <c r="F1009" s="1">
        <v>10063.77</v>
      </c>
      <c r="G1009" s="1">
        <v>10005.23</v>
      </c>
      <c r="H1009" s="1">
        <v>10022.64</v>
      </c>
      <c r="I1009" s="1">
        <v>10011.42</v>
      </c>
      <c r="J1009" s="1">
        <v>9839.93</v>
      </c>
      <c r="K1009" s="1">
        <v>9754.91</v>
      </c>
      <c r="L1009" s="1">
        <v>9816.06</v>
      </c>
      <c r="M1009" s="1">
        <v>9824.94</v>
      </c>
      <c r="N1009">
        <f t="shared" si="75"/>
        <v>10530.504999999999</v>
      </c>
      <c r="O1009">
        <f t="shared" si="76"/>
        <v>10025.764999999999</v>
      </c>
      <c r="P1009">
        <f t="shared" si="77"/>
        <v>9808.9600000000009</v>
      </c>
      <c r="Q1009" s="3">
        <f t="shared" si="78"/>
        <v>0.95206877542909862</v>
      </c>
      <c r="R1009" s="3">
        <f t="shared" si="79"/>
        <v>0.93148049405038047</v>
      </c>
    </row>
    <row r="1010" spans="1:18" x14ac:dyDescent="0.25">
      <c r="A1010" s="1">
        <v>700.7</v>
      </c>
      <c r="B1010" s="1">
        <v>10017.57</v>
      </c>
      <c r="C1010" s="1">
        <v>10197.15</v>
      </c>
      <c r="D1010" s="1">
        <v>10244.719999999999</v>
      </c>
      <c r="E1010" s="1">
        <v>10185.69</v>
      </c>
      <c r="F1010" s="1">
        <v>9729.4599999999991</v>
      </c>
      <c r="G1010" s="1">
        <v>9665.4599999999991</v>
      </c>
      <c r="H1010" s="1">
        <v>9756.6</v>
      </c>
      <c r="I1010" s="1">
        <v>9615.09</v>
      </c>
      <c r="J1010" s="1">
        <v>9513.0300000000007</v>
      </c>
      <c r="K1010" s="1">
        <v>9488.09</v>
      </c>
      <c r="L1010" s="1">
        <v>9442.75</v>
      </c>
      <c r="M1010" s="1">
        <v>9447.33</v>
      </c>
      <c r="N1010">
        <f t="shared" si="75"/>
        <v>10161.282500000001</v>
      </c>
      <c r="O1010">
        <f t="shared" si="76"/>
        <v>9691.6525000000001</v>
      </c>
      <c r="P1010">
        <f t="shared" si="77"/>
        <v>9472.8000000000011</v>
      </c>
      <c r="Q1010" s="3">
        <f t="shared" si="78"/>
        <v>0.95378240886423526</v>
      </c>
      <c r="R1010" s="3">
        <f t="shared" si="79"/>
        <v>0.9322445272041201</v>
      </c>
    </row>
    <row r="1011" spans="1:18" x14ac:dyDescent="0.25">
      <c r="A1011" s="1">
        <v>701.04</v>
      </c>
      <c r="B1011" s="1">
        <v>9636.84</v>
      </c>
      <c r="C1011" s="1">
        <v>9840.61</v>
      </c>
      <c r="D1011" s="1">
        <v>9903</v>
      </c>
      <c r="E1011" s="1">
        <v>9959.83</v>
      </c>
      <c r="F1011" s="1">
        <v>9477.07</v>
      </c>
      <c r="G1011" s="1">
        <v>9363.5300000000007</v>
      </c>
      <c r="H1011" s="1">
        <v>9446.48</v>
      </c>
      <c r="I1011" s="1">
        <v>9343.98</v>
      </c>
      <c r="J1011" s="1">
        <v>9170.15</v>
      </c>
      <c r="K1011" s="1">
        <v>9142.86</v>
      </c>
      <c r="L1011" s="1">
        <v>9086.98</v>
      </c>
      <c r="M1011" s="1">
        <v>9026.42</v>
      </c>
      <c r="N1011">
        <f t="shared" si="75"/>
        <v>9835.07</v>
      </c>
      <c r="O1011">
        <f t="shared" si="76"/>
        <v>9407.7649999999994</v>
      </c>
      <c r="P1011">
        <f t="shared" si="77"/>
        <v>9106.6025000000009</v>
      </c>
      <c r="Q1011" s="3">
        <f t="shared" si="78"/>
        <v>0.95655292743213827</v>
      </c>
      <c r="R1011" s="3">
        <f t="shared" si="79"/>
        <v>0.92593164054755084</v>
      </c>
    </row>
    <row r="1012" spans="1:18" x14ac:dyDescent="0.25">
      <c r="A1012" s="1">
        <v>701.37</v>
      </c>
      <c r="B1012" s="1">
        <v>9252.6</v>
      </c>
      <c r="C1012" s="1">
        <v>9424.7800000000007</v>
      </c>
      <c r="D1012" s="1">
        <v>9425.5300000000007</v>
      </c>
      <c r="E1012" s="1">
        <v>9469.8799999999992</v>
      </c>
      <c r="F1012" s="1">
        <v>8924.7099999999991</v>
      </c>
      <c r="G1012" s="1">
        <v>8982.81</v>
      </c>
      <c r="H1012" s="1">
        <v>9028.2999999999993</v>
      </c>
      <c r="I1012" s="1">
        <v>8941.02</v>
      </c>
      <c r="J1012" s="1">
        <v>8736.76</v>
      </c>
      <c r="K1012" s="1">
        <v>8663.0499999999993</v>
      </c>
      <c r="L1012" s="1">
        <v>8746.83</v>
      </c>
      <c r="M1012" s="1">
        <v>8720.59</v>
      </c>
      <c r="N1012">
        <f t="shared" si="75"/>
        <v>9393.1975000000002</v>
      </c>
      <c r="O1012">
        <f t="shared" si="76"/>
        <v>8969.2099999999991</v>
      </c>
      <c r="P1012">
        <f t="shared" si="77"/>
        <v>8716.807499999999</v>
      </c>
      <c r="Q1012" s="3">
        <f t="shared" si="78"/>
        <v>0.95486228198651191</v>
      </c>
      <c r="R1012" s="3">
        <f t="shared" si="79"/>
        <v>0.92799150661955088</v>
      </c>
    </row>
    <row r="1013" spans="1:18" x14ac:dyDescent="0.25">
      <c r="A1013" s="1">
        <v>701.71</v>
      </c>
      <c r="B1013" s="1">
        <v>8983.44</v>
      </c>
      <c r="C1013" s="1">
        <v>9170.0499999999993</v>
      </c>
      <c r="D1013" s="1">
        <v>9260.91</v>
      </c>
      <c r="E1013" s="1">
        <v>9177.31</v>
      </c>
      <c r="F1013" s="1">
        <v>8783.8799999999992</v>
      </c>
      <c r="G1013" s="1">
        <v>8745.6299999999992</v>
      </c>
      <c r="H1013" s="1">
        <v>8747.0499999999993</v>
      </c>
      <c r="I1013" s="1">
        <v>8703.06</v>
      </c>
      <c r="J1013" s="1">
        <v>8525.33</v>
      </c>
      <c r="K1013" s="1">
        <v>8470.35</v>
      </c>
      <c r="L1013" s="1">
        <v>8454.65</v>
      </c>
      <c r="M1013" s="1">
        <v>8464.2999999999993</v>
      </c>
      <c r="N1013">
        <f t="shared" si="75"/>
        <v>9147.9274999999998</v>
      </c>
      <c r="O1013">
        <f t="shared" si="76"/>
        <v>8744.9049999999988</v>
      </c>
      <c r="P1013">
        <f t="shared" si="77"/>
        <v>8478.6575000000012</v>
      </c>
      <c r="Q1013" s="3">
        <f t="shared" si="78"/>
        <v>0.95594384629742624</v>
      </c>
      <c r="R1013" s="3">
        <f t="shared" si="79"/>
        <v>0.92683916657625476</v>
      </c>
    </row>
    <row r="1014" spans="1:18" x14ac:dyDescent="0.25">
      <c r="A1014" s="1">
        <v>702.05</v>
      </c>
      <c r="B1014" s="1">
        <v>8600.76</v>
      </c>
      <c r="C1014" s="1">
        <v>8762.7999999999993</v>
      </c>
      <c r="D1014" s="1">
        <v>8848.2000000000007</v>
      </c>
      <c r="E1014" s="1">
        <v>8826.23</v>
      </c>
      <c r="F1014" s="1">
        <v>8367.27</v>
      </c>
      <c r="G1014" s="1">
        <v>8454.23</v>
      </c>
      <c r="H1014" s="1">
        <v>8340.57</v>
      </c>
      <c r="I1014" s="1">
        <v>8353.15</v>
      </c>
      <c r="J1014" s="1">
        <v>8225.74</v>
      </c>
      <c r="K1014" s="1">
        <v>8058.81</v>
      </c>
      <c r="L1014" s="1">
        <v>8077.82</v>
      </c>
      <c r="M1014" s="1">
        <v>8049.64</v>
      </c>
      <c r="N1014">
        <f t="shared" si="75"/>
        <v>8759.4974999999995</v>
      </c>
      <c r="O1014">
        <f t="shared" si="76"/>
        <v>8378.8050000000003</v>
      </c>
      <c r="P1014">
        <f t="shared" si="77"/>
        <v>8103.0024999999996</v>
      </c>
      <c r="Q1014" s="3">
        <f t="shared" si="78"/>
        <v>0.9565394590271874</v>
      </c>
      <c r="R1014" s="3">
        <f t="shared" si="79"/>
        <v>0.92505334923607208</v>
      </c>
    </row>
    <row r="1015" spans="1:18" x14ac:dyDescent="0.25">
      <c r="A1015" s="1">
        <v>702.38</v>
      </c>
      <c r="B1015" s="1">
        <v>8288.69</v>
      </c>
      <c r="C1015" s="1">
        <v>8527.57</v>
      </c>
      <c r="D1015" s="1">
        <v>8584.5</v>
      </c>
      <c r="E1015" s="1">
        <v>8438.8700000000008</v>
      </c>
      <c r="F1015" s="1">
        <v>8080.55</v>
      </c>
      <c r="G1015" s="1">
        <v>8056.73</v>
      </c>
      <c r="H1015" s="1">
        <v>8147.09</v>
      </c>
      <c r="I1015" s="1">
        <v>7946.29</v>
      </c>
      <c r="J1015" s="1">
        <v>7867.25</v>
      </c>
      <c r="K1015" s="1">
        <v>7860.64</v>
      </c>
      <c r="L1015" s="1">
        <v>7893.31</v>
      </c>
      <c r="M1015" s="1">
        <v>7878</v>
      </c>
      <c r="N1015">
        <f t="shared" si="75"/>
        <v>8459.9075000000012</v>
      </c>
      <c r="O1015">
        <f t="shared" si="76"/>
        <v>8057.665</v>
      </c>
      <c r="P1015">
        <f t="shared" si="77"/>
        <v>7874.8</v>
      </c>
      <c r="Q1015" s="3">
        <f t="shared" si="78"/>
        <v>0.95245308533219764</v>
      </c>
      <c r="R1015" s="3">
        <f t="shared" si="79"/>
        <v>0.9308376007657293</v>
      </c>
    </row>
    <row r="1016" spans="1:18" x14ac:dyDescent="0.25">
      <c r="A1016" s="1">
        <v>702.72</v>
      </c>
      <c r="B1016" s="1">
        <v>8051.91</v>
      </c>
      <c r="C1016" s="1">
        <v>8245.5400000000009</v>
      </c>
      <c r="D1016" s="1">
        <v>8219.77</v>
      </c>
      <c r="E1016" s="1">
        <v>8199.36</v>
      </c>
      <c r="F1016" s="1">
        <v>7752.88</v>
      </c>
      <c r="G1016" s="1">
        <v>7830.48</v>
      </c>
      <c r="H1016" s="1">
        <v>7794.84</v>
      </c>
      <c r="I1016" s="1">
        <v>7761.78</v>
      </c>
      <c r="J1016" s="1">
        <v>7625</v>
      </c>
      <c r="K1016" s="1">
        <v>7515.41</v>
      </c>
      <c r="L1016" s="1">
        <v>7550.42</v>
      </c>
      <c r="M1016" s="1">
        <v>7437.2</v>
      </c>
      <c r="N1016">
        <f t="shared" si="75"/>
        <v>8179.1450000000004</v>
      </c>
      <c r="O1016">
        <f t="shared" si="76"/>
        <v>7784.9949999999999</v>
      </c>
      <c r="P1016">
        <f t="shared" si="77"/>
        <v>7532.0075000000006</v>
      </c>
      <c r="Q1016" s="3">
        <f t="shared" si="78"/>
        <v>0.9518103664869616</v>
      </c>
      <c r="R1016" s="3">
        <f t="shared" si="79"/>
        <v>0.92087956626273282</v>
      </c>
    </row>
    <row r="1017" spans="1:18" x14ac:dyDescent="0.25">
      <c r="A1017" s="1">
        <v>703.06</v>
      </c>
      <c r="B1017" s="1">
        <v>7744.52</v>
      </c>
      <c r="C1017" s="1">
        <v>7795.76</v>
      </c>
      <c r="D1017" s="1">
        <v>7762.19</v>
      </c>
      <c r="E1017" s="1">
        <v>7861.15</v>
      </c>
      <c r="F1017" s="1">
        <v>7459.53</v>
      </c>
      <c r="G1017" s="1">
        <v>7458.34</v>
      </c>
      <c r="H1017" s="1">
        <v>7494.08</v>
      </c>
      <c r="I1017" s="1">
        <v>7366.23</v>
      </c>
      <c r="J1017" s="1">
        <v>7322.68</v>
      </c>
      <c r="K1017" s="1">
        <v>7234.94</v>
      </c>
      <c r="L1017" s="1">
        <v>7214.56</v>
      </c>
      <c r="M1017" s="1">
        <v>7293.65</v>
      </c>
      <c r="N1017">
        <f t="shared" si="75"/>
        <v>7790.9050000000007</v>
      </c>
      <c r="O1017">
        <f t="shared" si="76"/>
        <v>7444.5449999999992</v>
      </c>
      <c r="P1017">
        <f t="shared" si="77"/>
        <v>7266.4575000000004</v>
      </c>
      <c r="Q1017" s="3">
        <f t="shared" si="78"/>
        <v>0.95554303383239803</v>
      </c>
      <c r="R1017" s="3">
        <f t="shared" si="79"/>
        <v>0.93268464960104114</v>
      </c>
    </row>
    <row r="1018" spans="1:18" x14ac:dyDescent="0.25">
      <c r="A1018" s="1">
        <v>703.39</v>
      </c>
      <c r="B1018" s="1">
        <v>7432.44</v>
      </c>
      <c r="C1018" s="1">
        <v>7571.85</v>
      </c>
      <c r="D1018" s="1">
        <v>7513.31</v>
      </c>
      <c r="E1018" s="1">
        <v>7630.22</v>
      </c>
      <c r="F1018" s="1">
        <v>7209.09</v>
      </c>
      <c r="G1018" s="1">
        <v>7240.28</v>
      </c>
      <c r="H1018" s="1">
        <v>7265.49</v>
      </c>
      <c r="I1018" s="1">
        <v>7121.64</v>
      </c>
      <c r="J1018" s="1">
        <v>7032.46</v>
      </c>
      <c r="K1018" s="1">
        <v>6949.78</v>
      </c>
      <c r="L1018" s="1">
        <v>7007.42</v>
      </c>
      <c r="M1018" s="1">
        <v>6932.81</v>
      </c>
      <c r="N1018">
        <f t="shared" si="75"/>
        <v>7536.9550000000008</v>
      </c>
      <c r="O1018">
        <f t="shared" si="76"/>
        <v>7209.125</v>
      </c>
      <c r="P1018">
        <f t="shared" si="77"/>
        <v>6980.6175000000003</v>
      </c>
      <c r="Q1018" s="3">
        <f t="shared" si="78"/>
        <v>0.95650365432724482</v>
      </c>
      <c r="R1018" s="3">
        <f t="shared" si="79"/>
        <v>0.92618537592436201</v>
      </c>
    </row>
    <row r="1019" spans="1:18" x14ac:dyDescent="0.25">
      <c r="A1019" s="1">
        <v>703.73</v>
      </c>
      <c r="B1019" s="1">
        <v>7114.91</v>
      </c>
      <c r="C1019" s="1">
        <v>7276.94</v>
      </c>
      <c r="D1019" s="1">
        <v>7251.95</v>
      </c>
      <c r="E1019" s="1">
        <v>7235.84</v>
      </c>
      <c r="F1019" s="1">
        <v>6922.38</v>
      </c>
      <c r="G1019" s="1">
        <v>6898.17</v>
      </c>
      <c r="H1019" s="1">
        <v>7031.04</v>
      </c>
      <c r="I1019" s="1">
        <v>6882.91</v>
      </c>
      <c r="J1019" s="1">
        <v>6743.01</v>
      </c>
      <c r="K1019" s="1">
        <v>6689.59</v>
      </c>
      <c r="L1019" s="1">
        <v>6712.9</v>
      </c>
      <c r="M1019" s="1">
        <v>6655.46</v>
      </c>
      <c r="N1019">
        <f t="shared" si="75"/>
        <v>7219.91</v>
      </c>
      <c r="O1019">
        <f t="shared" si="76"/>
        <v>6933.625</v>
      </c>
      <c r="P1019">
        <f t="shared" si="77"/>
        <v>6700.24</v>
      </c>
      <c r="Q1019" s="3">
        <f t="shared" si="78"/>
        <v>0.96034784367118153</v>
      </c>
      <c r="R1019" s="3">
        <f t="shared" si="79"/>
        <v>0.92802264848176774</v>
      </c>
    </row>
    <row r="1020" spans="1:18" x14ac:dyDescent="0.25">
      <c r="A1020" s="1">
        <v>704.06</v>
      </c>
      <c r="B1020" s="1">
        <v>6914.8</v>
      </c>
      <c r="C1020" s="1">
        <v>7041.72</v>
      </c>
      <c r="D1020" s="1">
        <v>7022.58</v>
      </c>
      <c r="E1020" s="1">
        <v>7005.69</v>
      </c>
      <c r="F1020" s="1">
        <v>6686.37</v>
      </c>
      <c r="G1020" s="1">
        <v>6703.12</v>
      </c>
      <c r="H1020" s="1">
        <v>6692.44</v>
      </c>
      <c r="I1020" s="1">
        <v>6609.06</v>
      </c>
      <c r="J1020" s="1">
        <v>6533.92</v>
      </c>
      <c r="K1020" s="1">
        <v>6544.48</v>
      </c>
      <c r="L1020" s="1">
        <v>6479.63</v>
      </c>
      <c r="M1020" s="1">
        <v>6445.2</v>
      </c>
      <c r="N1020">
        <f t="shared" si="75"/>
        <v>6996.1974999999993</v>
      </c>
      <c r="O1020">
        <f t="shared" si="76"/>
        <v>6672.7475000000004</v>
      </c>
      <c r="P1020">
        <f t="shared" si="77"/>
        <v>6500.8074999999999</v>
      </c>
      <c r="Q1020" s="3">
        <f t="shared" si="78"/>
        <v>0.95376774312045953</v>
      </c>
      <c r="R1020" s="3">
        <f t="shared" si="79"/>
        <v>0.92919153583071379</v>
      </c>
    </row>
    <row r="1021" spans="1:18" x14ac:dyDescent="0.25">
      <c r="A1021" s="1">
        <v>704.4</v>
      </c>
      <c r="B1021" s="1">
        <v>6664.36</v>
      </c>
      <c r="C1021" s="1">
        <v>6756.57</v>
      </c>
      <c r="D1021" s="1">
        <v>6845.87</v>
      </c>
      <c r="E1021" s="1">
        <v>6860.57</v>
      </c>
      <c r="F1021" s="1">
        <v>6424.62</v>
      </c>
      <c r="G1021" s="1">
        <v>6488.57</v>
      </c>
      <c r="H1021" s="1">
        <v>6494.67</v>
      </c>
      <c r="I1021" s="1">
        <v>6407.78</v>
      </c>
      <c r="J1021" s="1">
        <v>6350.58</v>
      </c>
      <c r="K1021" s="1">
        <v>6181.7</v>
      </c>
      <c r="L1021" s="1">
        <v>6256.11</v>
      </c>
      <c r="M1021" s="1">
        <v>6232.21</v>
      </c>
      <c r="N1021">
        <f t="shared" si="75"/>
        <v>6781.8424999999997</v>
      </c>
      <c r="O1021">
        <f t="shared" si="76"/>
        <v>6453.91</v>
      </c>
      <c r="P1021">
        <f t="shared" si="77"/>
        <v>6255.15</v>
      </c>
      <c r="Q1021" s="3">
        <f t="shared" si="78"/>
        <v>0.95164551521212715</v>
      </c>
      <c r="R1021" s="3">
        <f t="shared" si="79"/>
        <v>0.92233784550437437</v>
      </c>
    </row>
    <row r="1022" spans="1:18" x14ac:dyDescent="0.25">
      <c r="A1022" s="1">
        <v>704.74</v>
      </c>
      <c r="B1022" s="1">
        <v>6382.71</v>
      </c>
      <c r="C1022" s="1">
        <v>6501.45</v>
      </c>
      <c r="D1022" s="1">
        <v>6556.04</v>
      </c>
      <c r="E1022" s="1">
        <v>6613.26</v>
      </c>
      <c r="F1022" s="1">
        <v>6211.25</v>
      </c>
      <c r="G1022" s="1">
        <v>6233.07</v>
      </c>
      <c r="H1022" s="1">
        <v>6214.98</v>
      </c>
      <c r="I1022" s="1">
        <v>6165.92</v>
      </c>
      <c r="J1022" s="1">
        <v>6115.36</v>
      </c>
      <c r="K1022" s="1">
        <v>6020.2</v>
      </c>
      <c r="L1022" s="1">
        <v>6033.36</v>
      </c>
      <c r="M1022" s="1">
        <v>6001.28</v>
      </c>
      <c r="N1022">
        <f t="shared" si="75"/>
        <v>6513.3649999999998</v>
      </c>
      <c r="O1022">
        <f t="shared" si="76"/>
        <v>6206.3050000000003</v>
      </c>
      <c r="P1022">
        <f t="shared" si="77"/>
        <v>6042.5499999999993</v>
      </c>
      <c r="Q1022" s="3">
        <f t="shared" si="78"/>
        <v>0.95285693339771382</v>
      </c>
      <c r="R1022" s="3">
        <f t="shared" si="79"/>
        <v>0.92771555102470071</v>
      </c>
    </row>
    <row r="1023" spans="1:18" x14ac:dyDescent="0.25">
      <c r="A1023" s="1">
        <v>705.07</v>
      </c>
      <c r="B1023" s="1">
        <v>6095.61</v>
      </c>
      <c r="C1023" s="1">
        <v>6239.31</v>
      </c>
      <c r="D1023" s="1">
        <v>6284.14</v>
      </c>
      <c r="E1023" s="1">
        <v>6306.65</v>
      </c>
      <c r="F1023" s="1">
        <v>5983.04</v>
      </c>
      <c r="G1023" s="1">
        <v>5986.14</v>
      </c>
      <c r="H1023" s="1">
        <v>5954.4</v>
      </c>
      <c r="I1023" s="1">
        <v>5940.06</v>
      </c>
      <c r="J1023" s="1">
        <v>5885.2</v>
      </c>
      <c r="K1023" s="1">
        <v>5774.05</v>
      </c>
      <c r="L1023" s="1">
        <v>5786.05</v>
      </c>
      <c r="M1023" s="1">
        <v>5892.05</v>
      </c>
      <c r="N1023">
        <f t="shared" si="75"/>
        <v>6231.4274999999998</v>
      </c>
      <c r="O1023">
        <f t="shared" si="76"/>
        <v>5965.9100000000008</v>
      </c>
      <c r="P1023">
        <f t="shared" si="77"/>
        <v>5834.3374999999996</v>
      </c>
      <c r="Q1023" s="3">
        <f t="shared" si="78"/>
        <v>0.95739058185303461</v>
      </c>
      <c r="R1023" s="3">
        <f t="shared" si="79"/>
        <v>0.93627623847023811</v>
      </c>
    </row>
    <row r="1024" spans="1:18" x14ac:dyDescent="0.25">
      <c r="A1024" s="1">
        <v>705.41</v>
      </c>
      <c r="B1024" s="1">
        <v>6073.76</v>
      </c>
      <c r="C1024" s="1">
        <v>6101.22</v>
      </c>
      <c r="D1024" s="1">
        <v>6157.75</v>
      </c>
      <c r="E1024" s="1">
        <v>6147.1</v>
      </c>
      <c r="F1024" s="1">
        <v>5821.16</v>
      </c>
      <c r="G1024" s="1">
        <v>5789.53</v>
      </c>
      <c r="H1024" s="1">
        <v>5837.76</v>
      </c>
      <c r="I1024" s="1">
        <v>5721.22</v>
      </c>
      <c r="J1024" s="1">
        <v>5693.28</v>
      </c>
      <c r="K1024" s="1">
        <v>5702.67</v>
      </c>
      <c r="L1024" s="1">
        <v>5607</v>
      </c>
      <c r="M1024" s="1">
        <v>5679.85</v>
      </c>
      <c r="N1024">
        <f t="shared" si="75"/>
        <v>6119.9575000000004</v>
      </c>
      <c r="O1024">
        <f t="shared" si="76"/>
        <v>5792.4174999999996</v>
      </c>
      <c r="P1024">
        <f t="shared" si="77"/>
        <v>5670.7000000000007</v>
      </c>
      <c r="Q1024" s="3">
        <f t="shared" si="78"/>
        <v>0.94648002049033819</v>
      </c>
      <c r="R1024" s="3">
        <f t="shared" si="79"/>
        <v>0.92659140198277523</v>
      </c>
    </row>
    <row r="1025" spans="1:18" x14ac:dyDescent="0.25">
      <c r="A1025" s="1">
        <v>705.75</v>
      </c>
      <c r="B1025" s="1">
        <v>5713.32</v>
      </c>
      <c r="C1025" s="1">
        <v>5755.6</v>
      </c>
      <c r="D1025" s="1">
        <v>5850.75</v>
      </c>
      <c r="E1025" s="1">
        <v>5822.55</v>
      </c>
      <c r="F1025" s="1">
        <v>5530.93</v>
      </c>
      <c r="G1025" s="1">
        <v>5557.43</v>
      </c>
      <c r="H1025" s="1">
        <v>5592</v>
      </c>
      <c r="I1025" s="1">
        <v>5465.71</v>
      </c>
      <c r="J1025" s="1">
        <v>5441.28</v>
      </c>
      <c r="K1025" s="1">
        <v>5376.55</v>
      </c>
      <c r="L1025" s="1">
        <v>5374.5</v>
      </c>
      <c r="M1025" s="1">
        <v>5422.78</v>
      </c>
      <c r="N1025">
        <f t="shared" si="75"/>
        <v>5785.5549999999994</v>
      </c>
      <c r="O1025">
        <f t="shared" si="76"/>
        <v>5536.5174999999999</v>
      </c>
      <c r="P1025">
        <f t="shared" si="77"/>
        <v>5403.7775000000001</v>
      </c>
      <c r="Q1025" s="3">
        <f t="shared" si="78"/>
        <v>0.956955296423593</v>
      </c>
      <c r="R1025" s="3">
        <f t="shared" si="79"/>
        <v>0.9340119487240206</v>
      </c>
    </row>
    <row r="1026" spans="1:18" x14ac:dyDescent="0.25">
      <c r="A1026" s="1">
        <v>706.08</v>
      </c>
      <c r="B1026" s="1">
        <v>5532.71</v>
      </c>
      <c r="C1026" s="1">
        <v>5575.38</v>
      </c>
      <c r="D1026" s="1">
        <v>5670.14</v>
      </c>
      <c r="E1026" s="1">
        <v>5626.72</v>
      </c>
      <c r="F1026" s="1">
        <v>5329.64</v>
      </c>
      <c r="G1026" s="1">
        <v>5353.02</v>
      </c>
      <c r="H1026" s="1">
        <v>5397.35</v>
      </c>
      <c r="I1026" s="1">
        <v>5269.11</v>
      </c>
      <c r="J1026" s="1">
        <v>5229.46</v>
      </c>
      <c r="K1026" s="1">
        <v>5220.5200000000004</v>
      </c>
      <c r="L1026" s="1">
        <v>5203.6400000000003</v>
      </c>
      <c r="M1026" s="1">
        <v>5230.46</v>
      </c>
      <c r="N1026">
        <f t="shared" si="75"/>
        <v>5601.2375000000002</v>
      </c>
      <c r="O1026">
        <f t="shared" si="76"/>
        <v>5337.28</v>
      </c>
      <c r="P1026">
        <f t="shared" si="77"/>
        <v>5221.0199999999995</v>
      </c>
      <c r="Q1026" s="3">
        <f t="shared" si="78"/>
        <v>0.95287514589409927</v>
      </c>
      <c r="R1026" s="3">
        <f t="shared" si="79"/>
        <v>0.93211901834192878</v>
      </c>
    </row>
    <row r="1027" spans="1:18" x14ac:dyDescent="0.25">
      <c r="A1027" s="1">
        <v>706.42</v>
      </c>
      <c r="B1027" s="1">
        <v>5364.58</v>
      </c>
      <c r="C1027" s="1">
        <v>5477.85</v>
      </c>
      <c r="D1027" s="1">
        <v>5468.47</v>
      </c>
      <c r="E1027" s="1">
        <v>5528.42</v>
      </c>
      <c r="F1027" s="1">
        <v>5191.16</v>
      </c>
      <c r="G1027" s="1">
        <v>5255.89</v>
      </c>
      <c r="H1027" s="1">
        <v>5285</v>
      </c>
      <c r="I1027" s="1">
        <v>5188.3599999999997</v>
      </c>
      <c r="J1027" s="1">
        <v>5137.01</v>
      </c>
      <c r="K1027" s="1">
        <v>5111.68</v>
      </c>
      <c r="L1027" s="1">
        <v>5118.22</v>
      </c>
      <c r="M1027" s="1">
        <v>5010.45</v>
      </c>
      <c r="N1027">
        <f t="shared" si="75"/>
        <v>5459.83</v>
      </c>
      <c r="O1027">
        <f t="shared" si="76"/>
        <v>5230.1025</v>
      </c>
      <c r="P1027">
        <f t="shared" si="77"/>
        <v>5094.34</v>
      </c>
      <c r="Q1027" s="3">
        <f t="shared" si="78"/>
        <v>0.9579240562435094</v>
      </c>
      <c r="R1027" s="3">
        <f t="shared" si="79"/>
        <v>0.93305835529677672</v>
      </c>
    </row>
    <row r="1028" spans="1:18" x14ac:dyDescent="0.25">
      <c r="A1028" s="1">
        <v>706.75</v>
      </c>
      <c r="B1028" s="1">
        <v>5186.3100000000004</v>
      </c>
      <c r="C1028" s="1">
        <v>5288.27</v>
      </c>
      <c r="D1028" s="1">
        <v>5322.57</v>
      </c>
      <c r="E1028" s="1">
        <v>5326.74</v>
      </c>
      <c r="F1028" s="1">
        <v>4987.93</v>
      </c>
      <c r="G1028" s="1">
        <v>5014.82</v>
      </c>
      <c r="H1028" s="1">
        <v>5075.13</v>
      </c>
      <c r="I1028" s="1">
        <v>5035.83</v>
      </c>
      <c r="J1028" s="1">
        <v>4981.76</v>
      </c>
      <c r="K1028" s="1">
        <v>4904.93</v>
      </c>
      <c r="L1028" s="1">
        <v>4817.8500000000004</v>
      </c>
      <c r="M1028" s="1">
        <v>4918</v>
      </c>
      <c r="N1028">
        <f t="shared" si="75"/>
        <v>5280.9724999999999</v>
      </c>
      <c r="O1028">
        <f t="shared" si="76"/>
        <v>5028.4274999999998</v>
      </c>
      <c r="P1028">
        <f t="shared" si="77"/>
        <v>4905.6350000000002</v>
      </c>
      <c r="Q1028" s="3">
        <f t="shared" si="78"/>
        <v>0.95217831564167399</v>
      </c>
      <c r="R1028" s="3">
        <f t="shared" si="79"/>
        <v>0.92892644299889848</v>
      </c>
    </row>
    <row r="1029" spans="1:18" x14ac:dyDescent="0.25">
      <c r="A1029" s="1">
        <v>707.09</v>
      </c>
      <c r="B1029" s="1">
        <v>5018.18</v>
      </c>
      <c r="C1029" s="1">
        <v>5060.8500000000004</v>
      </c>
      <c r="D1029" s="1">
        <v>5089.6899999999996</v>
      </c>
      <c r="E1029" s="1">
        <v>5057.58</v>
      </c>
      <c r="F1029" s="1">
        <v>4836.57</v>
      </c>
      <c r="G1029" s="1">
        <v>4862.68</v>
      </c>
      <c r="H1029" s="1">
        <v>4858.25</v>
      </c>
      <c r="I1029" s="1">
        <v>4821.67</v>
      </c>
      <c r="J1029" s="1">
        <v>4750.82</v>
      </c>
      <c r="K1029" s="1">
        <v>4692.34</v>
      </c>
      <c r="L1029" s="1">
        <v>4691.46</v>
      </c>
      <c r="M1029" s="1">
        <v>4740.12</v>
      </c>
      <c r="N1029">
        <f t="shared" ref="N1029:N1092" si="80">AVERAGE(B1029:E1029)</f>
        <v>5056.5750000000007</v>
      </c>
      <c r="O1029">
        <f t="shared" ref="O1029:O1092" si="81">AVERAGE(F1029:I1029)</f>
        <v>4844.7924999999996</v>
      </c>
      <c r="P1029">
        <f t="shared" ref="P1029:P1092" si="82">AVERAGE(J1029:M1029)</f>
        <v>4718.6849999999995</v>
      </c>
      <c r="Q1029" s="3">
        <f t="shared" ref="Q1029:Q1092" si="83">O1029/N1029</f>
        <v>0.95811740160088577</v>
      </c>
      <c r="R1029" s="3">
        <f t="shared" ref="R1029:R1092" si="84">P1029/N1029</f>
        <v>0.93317808991263829</v>
      </c>
    </row>
    <row r="1030" spans="1:18" x14ac:dyDescent="0.25">
      <c r="A1030" s="1">
        <v>707.42</v>
      </c>
      <c r="B1030" s="1">
        <v>4882.82</v>
      </c>
      <c r="C1030" s="1">
        <v>5003.5</v>
      </c>
      <c r="D1030" s="1">
        <v>5044.05</v>
      </c>
      <c r="E1030" s="1">
        <v>4984.63</v>
      </c>
      <c r="F1030" s="1">
        <v>4729.6899999999996</v>
      </c>
      <c r="G1030" s="1">
        <v>4767.1099999999997</v>
      </c>
      <c r="H1030" s="1">
        <v>4735.76</v>
      </c>
      <c r="I1030" s="1">
        <v>4696.07</v>
      </c>
      <c r="J1030" s="1">
        <v>4609.22</v>
      </c>
      <c r="K1030" s="1">
        <v>4588.57</v>
      </c>
      <c r="L1030" s="1">
        <v>4607.59</v>
      </c>
      <c r="M1030" s="1">
        <v>4554.83</v>
      </c>
      <c r="N1030">
        <f t="shared" si="80"/>
        <v>4978.75</v>
      </c>
      <c r="O1030">
        <f t="shared" si="81"/>
        <v>4732.1574999999993</v>
      </c>
      <c r="P1030">
        <f t="shared" si="82"/>
        <v>4590.0524999999998</v>
      </c>
      <c r="Q1030" s="3">
        <f t="shared" si="83"/>
        <v>0.95047100175746912</v>
      </c>
      <c r="R1030" s="3">
        <f t="shared" si="84"/>
        <v>0.92192869696208879</v>
      </c>
    </row>
    <row r="1031" spans="1:18" x14ac:dyDescent="0.25">
      <c r="A1031" s="1">
        <v>707.76</v>
      </c>
      <c r="B1031" s="1">
        <v>4715.08</v>
      </c>
      <c r="C1031" s="1">
        <v>4825.62</v>
      </c>
      <c r="D1031" s="1">
        <v>4829.1099999999997</v>
      </c>
      <c r="E1031" s="1">
        <v>4841.08</v>
      </c>
      <c r="F1031" s="1">
        <v>4611.88</v>
      </c>
      <c r="G1031" s="1">
        <v>4582.6000000000004</v>
      </c>
      <c r="H1031" s="1">
        <v>4567.24</v>
      </c>
      <c r="I1031" s="1">
        <v>4565.78</v>
      </c>
      <c r="J1031" s="1">
        <v>4493.37</v>
      </c>
      <c r="K1031" s="1">
        <v>4500.41</v>
      </c>
      <c r="L1031" s="1">
        <v>4469.5</v>
      </c>
      <c r="M1031" s="1">
        <v>4463.55</v>
      </c>
      <c r="N1031">
        <f t="shared" si="80"/>
        <v>4802.7224999999999</v>
      </c>
      <c r="O1031">
        <f t="shared" si="81"/>
        <v>4581.875</v>
      </c>
      <c r="P1031">
        <f t="shared" si="82"/>
        <v>4481.7074999999995</v>
      </c>
      <c r="Q1031" s="3">
        <f t="shared" si="83"/>
        <v>0.95401618561139023</v>
      </c>
      <c r="R1031" s="3">
        <f t="shared" si="84"/>
        <v>0.93315978593391558</v>
      </c>
    </row>
    <row r="1032" spans="1:18" x14ac:dyDescent="0.25">
      <c r="A1032" s="1">
        <v>708.1</v>
      </c>
      <c r="B1032" s="1">
        <v>4559.05</v>
      </c>
      <c r="C1032" s="1">
        <v>4663.74</v>
      </c>
      <c r="D1032" s="1">
        <v>4644.21</v>
      </c>
      <c r="E1032" s="1">
        <v>4672.17</v>
      </c>
      <c r="F1032" s="1">
        <v>4470.67</v>
      </c>
      <c r="G1032" s="1">
        <v>4403.55</v>
      </c>
      <c r="H1032" s="1">
        <v>4490</v>
      </c>
      <c r="I1032" s="1">
        <v>4407.01</v>
      </c>
      <c r="J1032" s="1">
        <v>4361.13</v>
      </c>
      <c r="K1032" s="1">
        <v>4282.74</v>
      </c>
      <c r="L1032" s="1">
        <v>4338.82</v>
      </c>
      <c r="M1032" s="1">
        <v>4324.68</v>
      </c>
      <c r="N1032">
        <f t="shared" si="80"/>
        <v>4634.7924999999996</v>
      </c>
      <c r="O1032">
        <f t="shared" si="81"/>
        <v>4442.8075000000008</v>
      </c>
      <c r="P1032">
        <f t="shared" si="82"/>
        <v>4326.8424999999997</v>
      </c>
      <c r="Q1032" s="3">
        <f t="shared" si="83"/>
        <v>0.95857743361757863</v>
      </c>
      <c r="R1032" s="3">
        <f t="shared" si="84"/>
        <v>0.93355689602069569</v>
      </c>
    </row>
    <row r="1033" spans="1:18" x14ac:dyDescent="0.25">
      <c r="A1033" s="1">
        <v>708.43</v>
      </c>
      <c r="B1033" s="1">
        <v>4397.16</v>
      </c>
      <c r="C1033" s="1">
        <v>4515.5</v>
      </c>
      <c r="D1033" s="1">
        <v>4500.66</v>
      </c>
      <c r="E1033" s="1">
        <v>4510.68</v>
      </c>
      <c r="F1033" s="1">
        <v>4323.6000000000004</v>
      </c>
      <c r="G1033" s="1">
        <v>4312.2700000000004</v>
      </c>
      <c r="H1033" s="1">
        <v>4327.72</v>
      </c>
      <c r="I1033" s="1">
        <v>4253.7</v>
      </c>
      <c r="J1033" s="1">
        <v>4249.5600000000004</v>
      </c>
      <c r="K1033" s="1">
        <v>4192.63</v>
      </c>
      <c r="L1033" s="1">
        <v>4136.75</v>
      </c>
      <c r="M1033" s="1">
        <v>4159.28</v>
      </c>
      <c r="N1033">
        <f t="shared" si="80"/>
        <v>4481</v>
      </c>
      <c r="O1033">
        <f t="shared" si="81"/>
        <v>4304.3225000000002</v>
      </c>
      <c r="P1033">
        <f t="shared" si="82"/>
        <v>4184.5550000000003</v>
      </c>
      <c r="Q1033" s="3">
        <f t="shared" si="83"/>
        <v>0.96057185896005359</v>
      </c>
      <c r="R1033" s="3">
        <f t="shared" si="84"/>
        <v>0.93384400803392109</v>
      </c>
    </row>
    <row r="1034" spans="1:18" x14ac:dyDescent="0.25">
      <c r="A1034" s="1">
        <v>708.77</v>
      </c>
      <c r="B1034" s="1">
        <v>4269.99</v>
      </c>
      <c r="C1034" s="1">
        <v>4376.24</v>
      </c>
      <c r="D1034" s="1">
        <v>4439.41</v>
      </c>
      <c r="E1034" s="1">
        <v>4318.3599999999997</v>
      </c>
      <c r="F1034" s="1">
        <v>4163.67</v>
      </c>
      <c r="G1034" s="1">
        <v>4168.71</v>
      </c>
      <c r="H1034" s="1">
        <v>4206.41</v>
      </c>
      <c r="I1034" s="1">
        <v>4161.25</v>
      </c>
      <c r="J1034" s="1">
        <v>4063.49</v>
      </c>
      <c r="K1034" s="1">
        <v>4053.37</v>
      </c>
      <c r="L1034" s="1">
        <v>4019.33</v>
      </c>
      <c r="M1034" s="1">
        <v>4089.84</v>
      </c>
      <c r="N1034">
        <f t="shared" si="80"/>
        <v>4351</v>
      </c>
      <c r="O1034">
        <f t="shared" si="81"/>
        <v>4175.01</v>
      </c>
      <c r="P1034">
        <f t="shared" si="82"/>
        <v>4056.5074999999997</v>
      </c>
      <c r="Q1034" s="3">
        <f t="shared" si="83"/>
        <v>0.95955182716616871</v>
      </c>
      <c r="R1034" s="3">
        <f t="shared" si="84"/>
        <v>0.93231613422201787</v>
      </c>
    </row>
    <row r="1035" spans="1:18" x14ac:dyDescent="0.25">
      <c r="A1035" s="1">
        <v>709.1</v>
      </c>
      <c r="B1035" s="1">
        <v>4159.99</v>
      </c>
      <c r="C1035" s="1">
        <v>4290.8100000000004</v>
      </c>
      <c r="D1035" s="1">
        <v>4259.97</v>
      </c>
      <c r="E1035" s="1">
        <v>4264.53</v>
      </c>
      <c r="F1035" s="1">
        <v>4090.33</v>
      </c>
      <c r="G1035" s="1">
        <v>4061.44</v>
      </c>
      <c r="H1035" s="1">
        <v>4062.07</v>
      </c>
      <c r="I1035" s="1">
        <v>4003.66</v>
      </c>
      <c r="J1035" s="1">
        <v>3997.56</v>
      </c>
      <c r="K1035" s="1">
        <v>3950.78</v>
      </c>
      <c r="L1035" s="1">
        <v>3986.96</v>
      </c>
      <c r="M1035" s="1">
        <v>3904.55</v>
      </c>
      <c r="N1035">
        <f t="shared" si="80"/>
        <v>4243.8249999999998</v>
      </c>
      <c r="O1035">
        <f t="shared" si="81"/>
        <v>4054.375</v>
      </c>
      <c r="P1035">
        <f t="shared" si="82"/>
        <v>3959.9624999999996</v>
      </c>
      <c r="Q1035" s="3">
        <f t="shared" si="83"/>
        <v>0.95535866818259474</v>
      </c>
      <c r="R1035" s="3">
        <f t="shared" si="84"/>
        <v>0.93311163867501601</v>
      </c>
    </row>
    <row r="1036" spans="1:18" x14ac:dyDescent="0.25">
      <c r="A1036" s="1">
        <v>709.44</v>
      </c>
      <c r="B1036" s="1">
        <v>4024.62</v>
      </c>
      <c r="C1036" s="1">
        <v>4081.72</v>
      </c>
      <c r="D1036" s="1">
        <v>4167.91</v>
      </c>
      <c r="E1036" s="1">
        <v>4092.5</v>
      </c>
      <c r="F1036" s="1">
        <v>3963.55</v>
      </c>
      <c r="G1036" s="1">
        <v>3954.16</v>
      </c>
      <c r="H1036" s="1">
        <v>3910.72</v>
      </c>
      <c r="I1036" s="1">
        <v>3909.65</v>
      </c>
      <c r="J1036" s="1">
        <v>3839.58</v>
      </c>
      <c r="K1036" s="1">
        <v>3812.29</v>
      </c>
      <c r="L1036" s="1">
        <v>3811.42</v>
      </c>
      <c r="M1036" s="1">
        <v>3845.26</v>
      </c>
      <c r="N1036">
        <f t="shared" si="80"/>
        <v>4091.6875</v>
      </c>
      <c r="O1036">
        <f t="shared" si="81"/>
        <v>3934.52</v>
      </c>
      <c r="P1036">
        <f t="shared" si="82"/>
        <v>3827.1375000000003</v>
      </c>
      <c r="Q1036" s="3">
        <f t="shared" si="83"/>
        <v>0.96158858661615776</v>
      </c>
      <c r="R1036" s="3">
        <f t="shared" si="84"/>
        <v>0.93534452472237928</v>
      </c>
    </row>
    <row r="1037" spans="1:18" x14ac:dyDescent="0.25">
      <c r="A1037" s="1">
        <v>709.77</v>
      </c>
      <c r="B1037" s="1">
        <v>3934.51</v>
      </c>
      <c r="C1037" s="1">
        <v>3978.74</v>
      </c>
      <c r="D1037" s="1">
        <v>4023.97</v>
      </c>
      <c r="E1037" s="1">
        <v>4037.11</v>
      </c>
      <c r="F1037" s="1">
        <v>3839.5</v>
      </c>
      <c r="G1037" s="1">
        <v>3866.39</v>
      </c>
      <c r="H1037" s="1">
        <v>3831.92</v>
      </c>
      <c r="I1037" s="1">
        <v>3801.98</v>
      </c>
      <c r="J1037" s="1">
        <v>3735.03</v>
      </c>
      <c r="K1037" s="1">
        <v>3750.27</v>
      </c>
      <c r="L1037" s="1">
        <v>3776.7</v>
      </c>
      <c r="M1037" s="1">
        <v>3730.57</v>
      </c>
      <c r="N1037">
        <f t="shared" si="80"/>
        <v>3993.5825</v>
      </c>
      <c r="O1037">
        <f t="shared" si="81"/>
        <v>3834.9474999999998</v>
      </c>
      <c r="P1037">
        <f t="shared" si="82"/>
        <v>3748.1424999999999</v>
      </c>
      <c r="Q1037" s="3">
        <f t="shared" si="83"/>
        <v>0.96027752024654545</v>
      </c>
      <c r="R1037" s="3">
        <f t="shared" si="84"/>
        <v>0.93854139735438047</v>
      </c>
    </row>
    <row r="1038" spans="1:18" x14ac:dyDescent="0.25">
      <c r="A1038" s="1">
        <v>710.11</v>
      </c>
      <c r="B1038" s="1">
        <v>3849.08</v>
      </c>
      <c r="C1038" s="1">
        <v>3936.22</v>
      </c>
      <c r="D1038" s="1">
        <v>3909.67</v>
      </c>
      <c r="E1038" s="1">
        <v>3968.45</v>
      </c>
      <c r="F1038" s="1">
        <v>3740.81</v>
      </c>
      <c r="G1038" s="1">
        <v>3734.93</v>
      </c>
      <c r="H1038" s="1">
        <v>3766.78</v>
      </c>
      <c r="I1038" s="1">
        <v>3718.89</v>
      </c>
      <c r="J1038" s="1">
        <v>3627.76</v>
      </c>
      <c r="K1038" s="1">
        <v>3662.5</v>
      </c>
      <c r="L1038" s="1">
        <v>3648.36</v>
      </c>
      <c r="M1038" s="1">
        <v>3627.59</v>
      </c>
      <c r="N1038">
        <f t="shared" si="80"/>
        <v>3915.8549999999996</v>
      </c>
      <c r="O1038">
        <f t="shared" si="81"/>
        <v>3740.3525</v>
      </c>
      <c r="P1038">
        <f t="shared" si="82"/>
        <v>3641.5525000000002</v>
      </c>
      <c r="Q1038" s="3">
        <f t="shared" si="83"/>
        <v>0.95518156315798219</v>
      </c>
      <c r="R1038" s="3">
        <f t="shared" si="84"/>
        <v>0.92995080257057539</v>
      </c>
    </row>
    <row r="1039" spans="1:18" x14ac:dyDescent="0.25">
      <c r="A1039" s="1">
        <v>710.44</v>
      </c>
      <c r="B1039" s="1">
        <v>3737.91</v>
      </c>
      <c r="C1039" s="1">
        <v>3816.46</v>
      </c>
      <c r="D1039" s="1">
        <v>3805.91</v>
      </c>
      <c r="E1039" s="1">
        <v>3829.58</v>
      </c>
      <c r="F1039" s="1">
        <v>3652.65</v>
      </c>
      <c r="G1039" s="1">
        <v>3645.99</v>
      </c>
      <c r="H1039" s="1">
        <v>3693.05</v>
      </c>
      <c r="I1039" s="1">
        <v>3645.56</v>
      </c>
      <c r="J1039" s="1">
        <v>3579</v>
      </c>
      <c r="K1039" s="1">
        <v>3588.77</v>
      </c>
      <c r="L1039" s="1">
        <v>3549.67</v>
      </c>
      <c r="M1039" s="1">
        <v>3532.79</v>
      </c>
      <c r="N1039">
        <f t="shared" si="80"/>
        <v>3797.4649999999997</v>
      </c>
      <c r="O1039">
        <f t="shared" si="81"/>
        <v>3659.3124999999995</v>
      </c>
      <c r="P1039">
        <f t="shared" si="82"/>
        <v>3562.5574999999999</v>
      </c>
      <c r="Q1039" s="3">
        <f t="shared" si="83"/>
        <v>0.96361980953083171</v>
      </c>
      <c r="R1039" s="3">
        <f t="shared" si="84"/>
        <v>0.93814097035785715</v>
      </c>
    </row>
    <row r="1040" spans="1:18" x14ac:dyDescent="0.25">
      <c r="A1040" s="1">
        <v>710.78</v>
      </c>
      <c r="B1040" s="1">
        <v>3686.81</v>
      </c>
      <c r="C1040" s="1">
        <v>3758.34</v>
      </c>
      <c r="D1040" s="1">
        <v>3792.64</v>
      </c>
      <c r="E1040" s="1">
        <v>3773.41</v>
      </c>
      <c r="F1040" s="1">
        <v>3576.97</v>
      </c>
      <c r="G1040" s="1">
        <v>3584.36</v>
      </c>
      <c r="H1040" s="1">
        <v>3618.93</v>
      </c>
      <c r="I1040" s="1">
        <v>3592.11</v>
      </c>
      <c r="J1040" s="1">
        <v>3535.7</v>
      </c>
      <c r="K1040" s="1">
        <v>3503.34</v>
      </c>
      <c r="L1040" s="1">
        <v>3466.97</v>
      </c>
      <c r="M1040" s="1">
        <v>3472.33</v>
      </c>
      <c r="N1040">
        <f t="shared" si="80"/>
        <v>3752.7999999999997</v>
      </c>
      <c r="O1040">
        <f t="shared" si="81"/>
        <v>3593.0925000000002</v>
      </c>
      <c r="P1040">
        <f t="shared" si="82"/>
        <v>3494.585</v>
      </c>
      <c r="Q1040" s="3">
        <f t="shared" si="83"/>
        <v>0.95744310914517172</v>
      </c>
      <c r="R1040" s="3">
        <f t="shared" si="84"/>
        <v>0.93119404178213605</v>
      </c>
    </row>
    <row r="1041" spans="1:18" x14ac:dyDescent="0.25">
      <c r="A1041" s="1">
        <v>711.11</v>
      </c>
      <c r="B1041" s="1">
        <v>3622.44</v>
      </c>
      <c r="C1041" s="1">
        <v>3604.25</v>
      </c>
      <c r="D1041" s="1">
        <v>3608.52</v>
      </c>
      <c r="E1041" s="1">
        <v>3666.91</v>
      </c>
      <c r="F1041" s="1">
        <v>3543.42</v>
      </c>
      <c r="G1041" s="1">
        <v>3484.89</v>
      </c>
      <c r="H1041" s="1">
        <v>3506.59</v>
      </c>
      <c r="I1041" s="1">
        <v>3437.64</v>
      </c>
      <c r="J1041" s="1">
        <v>3391.36</v>
      </c>
      <c r="K1041" s="1">
        <v>3379.29</v>
      </c>
      <c r="L1041" s="1">
        <v>3404.94</v>
      </c>
      <c r="M1041" s="1">
        <v>3330.34</v>
      </c>
      <c r="N1041">
        <f t="shared" si="80"/>
        <v>3625.53</v>
      </c>
      <c r="O1041">
        <f t="shared" si="81"/>
        <v>3493.1349999999998</v>
      </c>
      <c r="P1041">
        <f t="shared" si="82"/>
        <v>3376.4825000000001</v>
      </c>
      <c r="Q1041" s="3">
        <f t="shared" si="83"/>
        <v>0.96348258047788859</v>
      </c>
      <c r="R1041" s="3">
        <f t="shared" si="84"/>
        <v>0.93130728472802593</v>
      </c>
    </row>
    <row r="1042" spans="1:18" x14ac:dyDescent="0.25">
      <c r="A1042" s="1">
        <v>711.45</v>
      </c>
      <c r="B1042" s="1">
        <v>3480.45</v>
      </c>
      <c r="C1042" s="1">
        <v>3527.8</v>
      </c>
      <c r="D1042" s="1">
        <v>3566.78</v>
      </c>
      <c r="E1042" s="1">
        <v>3552.62</v>
      </c>
      <c r="F1042" s="1">
        <v>3401.82</v>
      </c>
      <c r="G1042" s="1">
        <v>3384.63</v>
      </c>
      <c r="H1042" s="1">
        <v>3390.34</v>
      </c>
      <c r="I1042" s="1">
        <v>3368.59</v>
      </c>
      <c r="J1042" s="1">
        <v>3361.33</v>
      </c>
      <c r="K1042" s="1">
        <v>3288.4</v>
      </c>
      <c r="L1042" s="1">
        <v>3290.26</v>
      </c>
      <c r="M1042" s="1">
        <v>3326.44</v>
      </c>
      <c r="N1042">
        <f t="shared" si="80"/>
        <v>3531.9125000000004</v>
      </c>
      <c r="O1042">
        <f t="shared" si="81"/>
        <v>3386.3450000000003</v>
      </c>
      <c r="P1042">
        <f t="shared" si="82"/>
        <v>3316.6075000000001</v>
      </c>
      <c r="Q1042" s="3">
        <f t="shared" si="83"/>
        <v>0.95878507748988684</v>
      </c>
      <c r="R1042" s="3">
        <f t="shared" si="84"/>
        <v>0.93904010928923065</v>
      </c>
    </row>
    <row r="1043" spans="1:18" x14ac:dyDescent="0.25">
      <c r="A1043" s="1">
        <v>711.78</v>
      </c>
      <c r="B1043" s="1">
        <v>3415.69</v>
      </c>
      <c r="C1043" s="1">
        <v>3413.11</v>
      </c>
      <c r="D1043" s="1">
        <v>3496.57</v>
      </c>
      <c r="E1043" s="1">
        <v>3476.94</v>
      </c>
      <c r="F1043" s="1">
        <v>3277.77</v>
      </c>
      <c r="G1043" s="1">
        <v>3297.64</v>
      </c>
      <c r="H1043" s="1">
        <v>3282.28</v>
      </c>
      <c r="I1043" s="1">
        <v>3286.67</v>
      </c>
      <c r="J1043" s="1">
        <v>3197.49</v>
      </c>
      <c r="K1043" s="1">
        <v>3204.53</v>
      </c>
      <c r="L1043" s="1">
        <v>3192.73</v>
      </c>
      <c r="M1043" s="1">
        <v>3221.5</v>
      </c>
      <c r="N1043">
        <f t="shared" si="80"/>
        <v>3450.5775000000003</v>
      </c>
      <c r="O1043">
        <f t="shared" si="81"/>
        <v>3286.09</v>
      </c>
      <c r="P1043">
        <f t="shared" si="82"/>
        <v>3204.0625</v>
      </c>
      <c r="Q1043" s="3">
        <f t="shared" si="83"/>
        <v>0.95233044323740002</v>
      </c>
      <c r="R1043" s="3">
        <f t="shared" si="84"/>
        <v>0.92855833552499534</v>
      </c>
    </row>
    <row r="1044" spans="1:18" x14ac:dyDescent="0.25">
      <c r="A1044" s="1">
        <v>712.12</v>
      </c>
      <c r="B1044" s="1">
        <v>3269.8</v>
      </c>
      <c r="C1044" s="1">
        <v>3425.59</v>
      </c>
      <c r="D1044" s="1">
        <v>3448.19</v>
      </c>
      <c r="E1044" s="1">
        <v>3354.84</v>
      </c>
      <c r="F1044" s="1">
        <v>3266.85</v>
      </c>
      <c r="G1044" s="1">
        <v>3259.81</v>
      </c>
      <c r="H1044" s="1">
        <v>3233.13</v>
      </c>
      <c r="I1044" s="1">
        <v>3224.65</v>
      </c>
      <c r="J1044" s="1">
        <v>3195.93</v>
      </c>
      <c r="K1044" s="1">
        <v>3100.38</v>
      </c>
      <c r="L1044" s="1">
        <v>3152.95</v>
      </c>
      <c r="M1044" s="1">
        <v>3123.98</v>
      </c>
      <c r="N1044">
        <f t="shared" si="80"/>
        <v>3374.605</v>
      </c>
      <c r="O1044">
        <f t="shared" si="81"/>
        <v>3246.11</v>
      </c>
      <c r="P1044">
        <f t="shared" si="82"/>
        <v>3143.3099999999995</v>
      </c>
      <c r="Q1044" s="3">
        <f t="shared" si="83"/>
        <v>0.96192295098241132</v>
      </c>
      <c r="R1044" s="3">
        <f t="shared" si="84"/>
        <v>0.9314601264444281</v>
      </c>
    </row>
    <row r="1045" spans="1:18" x14ac:dyDescent="0.25">
      <c r="A1045" s="1">
        <v>712.45</v>
      </c>
      <c r="B1045" s="1">
        <v>3232.74</v>
      </c>
      <c r="C1045" s="1">
        <v>3257.86</v>
      </c>
      <c r="D1045" s="1">
        <v>3291.38</v>
      </c>
      <c r="E1045" s="1">
        <v>3257.32</v>
      </c>
      <c r="F1045" s="1">
        <v>3155.29</v>
      </c>
      <c r="G1045" s="1">
        <v>3165.4</v>
      </c>
      <c r="H1045" s="1">
        <v>3159.02</v>
      </c>
      <c r="I1045" s="1">
        <v>3157.94</v>
      </c>
      <c r="J1045" s="1">
        <v>3085.53</v>
      </c>
      <c r="K1045" s="1">
        <v>3047.72</v>
      </c>
      <c r="L1045" s="1">
        <v>3043.33</v>
      </c>
      <c r="M1045" s="1">
        <v>3052.59</v>
      </c>
      <c r="N1045">
        <f t="shared" si="80"/>
        <v>3259.8249999999998</v>
      </c>
      <c r="O1045">
        <f t="shared" si="81"/>
        <v>3159.4125000000004</v>
      </c>
      <c r="P1045">
        <f t="shared" si="82"/>
        <v>3057.2925</v>
      </c>
      <c r="Q1045" s="3">
        <f t="shared" si="83"/>
        <v>0.96919696609480588</v>
      </c>
      <c r="R1045" s="3">
        <f t="shared" si="84"/>
        <v>0.93787013106531802</v>
      </c>
    </row>
    <row r="1046" spans="1:18" x14ac:dyDescent="0.25">
      <c r="A1046" s="1">
        <v>712.79</v>
      </c>
      <c r="B1046" s="1">
        <v>3184.37</v>
      </c>
      <c r="C1046" s="1">
        <v>3220.02</v>
      </c>
      <c r="D1046" s="1">
        <v>3214.14</v>
      </c>
      <c r="E1046" s="1">
        <v>3229.62</v>
      </c>
      <c r="F1046" s="1">
        <v>3149.82</v>
      </c>
      <c r="G1046" s="1">
        <v>3077.24</v>
      </c>
      <c r="H1046" s="1">
        <v>3081</v>
      </c>
      <c r="I1046" s="1">
        <v>3061.98</v>
      </c>
      <c r="J1046" s="1">
        <v>3001.66</v>
      </c>
      <c r="K1046" s="1">
        <v>2958.78</v>
      </c>
      <c r="L1046" s="1">
        <v>2989.11</v>
      </c>
      <c r="M1046" s="1">
        <v>2994.47</v>
      </c>
      <c r="N1046">
        <f t="shared" si="80"/>
        <v>3212.0374999999995</v>
      </c>
      <c r="O1046">
        <f t="shared" si="81"/>
        <v>3092.5099999999998</v>
      </c>
      <c r="P1046">
        <f t="shared" si="82"/>
        <v>2986.0050000000001</v>
      </c>
      <c r="Q1046" s="3">
        <f t="shared" si="83"/>
        <v>0.9627876386872819</v>
      </c>
      <c r="R1046" s="3">
        <f t="shared" si="84"/>
        <v>0.92962955756276211</v>
      </c>
    </row>
    <row r="1047" spans="1:18" x14ac:dyDescent="0.25">
      <c r="A1047" s="1">
        <v>713.12</v>
      </c>
      <c r="B1047" s="1">
        <v>3042.38</v>
      </c>
      <c r="C1047" s="1">
        <v>3116.64</v>
      </c>
      <c r="D1047" s="1">
        <v>3179.42</v>
      </c>
      <c r="E1047" s="1">
        <v>3152.38</v>
      </c>
      <c r="F1047" s="1">
        <v>2979.36</v>
      </c>
      <c r="G1047" s="1">
        <v>3086.22</v>
      </c>
      <c r="H1047" s="1">
        <v>3023.66</v>
      </c>
      <c r="I1047" s="1">
        <v>2986.69</v>
      </c>
      <c r="J1047" s="1">
        <v>2957.97</v>
      </c>
      <c r="K1047" s="1">
        <v>2895.58</v>
      </c>
      <c r="L1047" s="1">
        <v>2880.27</v>
      </c>
      <c r="M1047" s="1">
        <v>2830.63</v>
      </c>
      <c r="N1047">
        <f t="shared" si="80"/>
        <v>3122.7049999999999</v>
      </c>
      <c r="O1047">
        <f t="shared" si="81"/>
        <v>3018.9825000000001</v>
      </c>
      <c r="P1047">
        <f t="shared" si="82"/>
        <v>2891.1125000000002</v>
      </c>
      <c r="Q1047" s="3">
        <f t="shared" si="83"/>
        <v>0.96678440646811026</v>
      </c>
      <c r="R1047" s="3">
        <f t="shared" si="84"/>
        <v>0.92583593390986352</v>
      </c>
    </row>
    <row r="1048" spans="1:18" x14ac:dyDescent="0.25">
      <c r="A1048" s="1">
        <v>713.46</v>
      </c>
      <c r="B1048" s="1">
        <v>3008.83</v>
      </c>
      <c r="C1048" s="1">
        <v>3047.21</v>
      </c>
      <c r="D1048" s="1">
        <v>3081.12</v>
      </c>
      <c r="E1048" s="1">
        <v>3081.39</v>
      </c>
      <c r="F1048" s="1">
        <v>2916.94</v>
      </c>
      <c r="G1048" s="1">
        <v>2945</v>
      </c>
      <c r="H1048" s="1">
        <v>2935.1</v>
      </c>
      <c r="I1048" s="1">
        <v>2916.87</v>
      </c>
      <c r="J1048" s="1">
        <v>2886.98</v>
      </c>
      <c r="K1048" s="1">
        <v>2860.87</v>
      </c>
      <c r="L1048" s="1">
        <v>2864.28</v>
      </c>
      <c r="M1048" s="1">
        <v>2834.14</v>
      </c>
      <c r="N1048">
        <f t="shared" si="80"/>
        <v>3054.6374999999998</v>
      </c>
      <c r="O1048">
        <f t="shared" si="81"/>
        <v>2928.4775</v>
      </c>
      <c r="P1048">
        <f t="shared" si="82"/>
        <v>2861.5675000000001</v>
      </c>
      <c r="Q1048" s="3">
        <f t="shared" si="83"/>
        <v>0.95869886361311285</v>
      </c>
      <c r="R1048" s="3">
        <f t="shared" si="84"/>
        <v>0.93679446415491208</v>
      </c>
    </row>
    <row r="1049" spans="1:18" x14ac:dyDescent="0.25">
      <c r="A1049" s="1">
        <v>713.79</v>
      </c>
      <c r="B1049" s="1">
        <v>2947.2</v>
      </c>
      <c r="C1049" s="1">
        <v>2941.88</v>
      </c>
      <c r="D1049" s="1">
        <v>3063.96</v>
      </c>
      <c r="E1049" s="1">
        <v>3018.97</v>
      </c>
      <c r="F1049" s="1">
        <v>2861.16</v>
      </c>
      <c r="G1049" s="1">
        <v>2882.98</v>
      </c>
      <c r="H1049" s="1">
        <v>2920.28</v>
      </c>
      <c r="I1049" s="1">
        <v>2866.16</v>
      </c>
      <c r="J1049" s="1">
        <v>2809.35</v>
      </c>
      <c r="K1049" s="1">
        <v>2783.24</v>
      </c>
      <c r="L1049" s="1">
        <v>2764.42</v>
      </c>
      <c r="M1049" s="1">
        <v>2759.25</v>
      </c>
      <c r="N1049">
        <f t="shared" si="80"/>
        <v>2993.0025000000001</v>
      </c>
      <c r="O1049">
        <f t="shared" si="81"/>
        <v>2882.645</v>
      </c>
      <c r="P1049">
        <f t="shared" si="82"/>
        <v>2779.0650000000001</v>
      </c>
      <c r="Q1049" s="3">
        <f t="shared" si="83"/>
        <v>0.96312816310711402</v>
      </c>
      <c r="R1049" s="3">
        <f t="shared" si="84"/>
        <v>0.92852077470700412</v>
      </c>
    </row>
    <row r="1050" spans="1:18" x14ac:dyDescent="0.25">
      <c r="A1050" s="1">
        <v>714.13</v>
      </c>
      <c r="B1050" s="1">
        <v>2912.87</v>
      </c>
      <c r="C1050" s="1">
        <v>2913.02</v>
      </c>
      <c r="D1050" s="1">
        <v>2939.91</v>
      </c>
      <c r="E1050" s="1">
        <v>2925.35</v>
      </c>
      <c r="F1050" s="1">
        <v>2845.56</v>
      </c>
      <c r="G1050" s="1">
        <v>2814.32</v>
      </c>
      <c r="H1050" s="1">
        <v>2757.61</v>
      </c>
      <c r="I1050" s="1">
        <v>2768.24</v>
      </c>
      <c r="J1050" s="1">
        <v>2728.21</v>
      </c>
      <c r="K1050" s="1">
        <v>2776.61</v>
      </c>
      <c r="L1050" s="1">
        <v>2709.8</v>
      </c>
      <c r="M1050" s="1">
        <v>2747.94</v>
      </c>
      <c r="N1050">
        <f t="shared" si="80"/>
        <v>2922.7874999999999</v>
      </c>
      <c r="O1050">
        <f t="shared" si="81"/>
        <v>2796.4324999999999</v>
      </c>
      <c r="P1050">
        <f t="shared" si="82"/>
        <v>2740.64</v>
      </c>
      <c r="Q1050" s="3">
        <f t="shared" si="83"/>
        <v>0.95676900903675</v>
      </c>
      <c r="R1050" s="3">
        <f t="shared" si="84"/>
        <v>0.937680211099849</v>
      </c>
    </row>
    <row r="1051" spans="1:18" x14ac:dyDescent="0.25">
      <c r="A1051" s="1">
        <v>714.46</v>
      </c>
      <c r="B1051" s="1">
        <v>2797.01</v>
      </c>
      <c r="C1051" s="1">
        <v>2776.87</v>
      </c>
      <c r="D1051" s="1">
        <v>2859.94</v>
      </c>
      <c r="E1051" s="1">
        <v>2832.51</v>
      </c>
      <c r="F1051" s="1">
        <v>2723.85</v>
      </c>
      <c r="G1051" s="1">
        <v>2715.24</v>
      </c>
      <c r="H1051" s="1">
        <v>2737.33</v>
      </c>
      <c r="I1051" s="1">
        <v>2698.42</v>
      </c>
      <c r="J1051" s="1">
        <v>2667.36</v>
      </c>
      <c r="K1051" s="1">
        <v>2647.88</v>
      </c>
      <c r="L1051" s="1">
        <v>2632.57</v>
      </c>
      <c r="M1051" s="1">
        <v>2637.93</v>
      </c>
      <c r="N1051">
        <f t="shared" si="80"/>
        <v>2816.5825</v>
      </c>
      <c r="O1051">
        <f t="shared" si="81"/>
        <v>2718.71</v>
      </c>
      <c r="P1051">
        <f t="shared" si="82"/>
        <v>2646.4349999999999</v>
      </c>
      <c r="Q1051" s="3">
        <f t="shared" si="83"/>
        <v>0.96525132851602968</v>
      </c>
      <c r="R1051" s="3">
        <f t="shared" si="84"/>
        <v>0.93959079842326643</v>
      </c>
    </row>
    <row r="1052" spans="1:18" x14ac:dyDescent="0.25">
      <c r="A1052" s="1">
        <v>714.8</v>
      </c>
      <c r="B1052" s="1">
        <v>2724.46</v>
      </c>
      <c r="C1052" s="1">
        <v>2727.72</v>
      </c>
      <c r="D1052" s="1">
        <v>2760.47</v>
      </c>
      <c r="E1052" s="1">
        <v>2791.55</v>
      </c>
      <c r="F1052" s="1">
        <v>2644.27</v>
      </c>
      <c r="G1052" s="1">
        <v>2700.42</v>
      </c>
      <c r="H1052" s="1">
        <v>2626.93</v>
      </c>
      <c r="I1052" s="1">
        <v>2664.48</v>
      </c>
      <c r="J1052" s="1">
        <v>2579.98</v>
      </c>
      <c r="K1052" s="1">
        <v>2582.73</v>
      </c>
      <c r="L1052" s="1">
        <v>2545.58</v>
      </c>
      <c r="M1052" s="1">
        <v>2606.7199999999998</v>
      </c>
      <c r="N1052">
        <f t="shared" si="80"/>
        <v>2751.05</v>
      </c>
      <c r="O1052">
        <f t="shared" si="81"/>
        <v>2659.0250000000001</v>
      </c>
      <c r="P1052">
        <f t="shared" si="82"/>
        <v>2578.7525000000001</v>
      </c>
      <c r="Q1052" s="3">
        <f t="shared" si="83"/>
        <v>0.96654913578451862</v>
      </c>
      <c r="R1052" s="3">
        <f t="shared" si="84"/>
        <v>0.93737027680340235</v>
      </c>
    </row>
    <row r="1053" spans="1:18" x14ac:dyDescent="0.25">
      <c r="A1053" s="1">
        <v>715.13</v>
      </c>
      <c r="B1053" s="1">
        <v>2613.67</v>
      </c>
      <c r="C1053" s="1">
        <v>2687.54</v>
      </c>
      <c r="D1053" s="1">
        <v>2705.46</v>
      </c>
      <c r="E1053" s="1">
        <v>2703.78</v>
      </c>
      <c r="F1053" s="1">
        <v>2584.98</v>
      </c>
      <c r="G1053" s="1">
        <v>2551.0100000000002</v>
      </c>
      <c r="H1053" s="1">
        <v>2546.58</v>
      </c>
      <c r="I1053" s="1">
        <v>2575.54</v>
      </c>
      <c r="J1053" s="1">
        <v>2528.1</v>
      </c>
      <c r="K1053" s="1">
        <v>2511.35</v>
      </c>
      <c r="L1053" s="1">
        <v>2446.4899999999998</v>
      </c>
      <c r="M1053" s="1">
        <v>2532.2199999999998</v>
      </c>
      <c r="N1053">
        <f t="shared" si="80"/>
        <v>2677.6125000000002</v>
      </c>
      <c r="O1053">
        <f t="shared" si="81"/>
        <v>2564.5275000000001</v>
      </c>
      <c r="P1053">
        <f t="shared" si="82"/>
        <v>2504.54</v>
      </c>
      <c r="Q1053" s="3">
        <f t="shared" si="83"/>
        <v>0.95776648039998313</v>
      </c>
      <c r="R1053" s="3">
        <f t="shared" si="84"/>
        <v>0.93536312666601307</v>
      </c>
    </row>
    <row r="1054" spans="1:18" x14ac:dyDescent="0.25">
      <c r="A1054" s="1">
        <v>715.47</v>
      </c>
      <c r="B1054" s="1">
        <v>2598.46</v>
      </c>
      <c r="C1054" s="1">
        <v>2616.94</v>
      </c>
      <c r="D1054" s="1">
        <v>2642.27</v>
      </c>
      <c r="E1054" s="1">
        <v>2655.02</v>
      </c>
      <c r="F1054" s="1">
        <v>2513.1999999999998</v>
      </c>
      <c r="G1054" s="1">
        <v>2494.06</v>
      </c>
      <c r="H1054" s="1">
        <v>2515.37</v>
      </c>
      <c r="I1054" s="1">
        <v>2483.09</v>
      </c>
      <c r="J1054" s="1">
        <v>2468.02</v>
      </c>
      <c r="K1054" s="1">
        <v>2422.41</v>
      </c>
      <c r="L1054" s="1">
        <v>2443.7600000000002</v>
      </c>
      <c r="M1054" s="1">
        <v>2444.84</v>
      </c>
      <c r="N1054">
        <f t="shared" si="80"/>
        <v>2628.1725000000001</v>
      </c>
      <c r="O1054">
        <f t="shared" si="81"/>
        <v>2501.4300000000003</v>
      </c>
      <c r="P1054">
        <f t="shared" si="82"/>
        <v>2444.7575000000002</v>
      </c>
      <c r="Q1054" s="3">
        <f t="shared" si="83"/>
        <v>0.95177542569979712</v>
      </c>
      <c r="R1054" s="3">
        <f t="shared" si="84"/>
        <v>0.93021196287534402</v>
      </c>
    </row>
    <row r="1055" spans="1:18" x14ac:dyDescent="0.25">
      <c r="A1055" s="1">
        <v>715.8</v>
      </c>
      <c r="B1055" s="1">
        <v>2467.39</v>
      </c>
      <c r="C1055" s="1">
        <v>2488.6</v>
      </c>
      <c r="D1055" s="1">
        <v>2535</v>
      </c>
      <c r="E1055" s="1">
        <v>2520.0500000000002</v>
      </c>
      <c r="F1055" s="1">
        <v>2456.64</v>
      </c>
      <c r="G1055" s="1">
        <v>2440.62</v>
      </c>
      <c r="H1055" s="1">
        <v>2463.4899999999998</v>
      </c>
      <c r="I1055" s="1">
        <v>2394.15</v>
      </c>
      <c r="J1055" s="1">
        <v>2343.19</v>
      </c>
      <c r="K1055" s="1">
        <v>2349.46</v>
      </c>
      <c r="L1055" s="1">
        <v>2359.11</v>
      </c>
      <c r="M1055" s="1">
        <v>2383.98</v>
      </c>
      <c r="N1055">
        <f t="shared" si="80"/>
        <v>2502.7600000000002</v>
      </c>
      <c r="O1055">
        <f t="shared" si="81"/>
        <v>2438.7249999999999</v>
      </c>
      <c r="P1055">
        <f t="shared" si="82"/>
        <v>2358.9349999999999</v>
      </c>
      <c r="Q1055" s="3">
        <f t="shared" si="83"/>
        <v>0.97441424667167431</v>
      </c>
      <c r="R1055" s="3">
        <f t="shared" si="84"/>
        <v>0.9425334430788409</v>
      </c>
    </row>
    <row r="1056" spans="1:18" x14ac:dyDescent="0.25">
      <c r="A1056" s="1">
        <v>716.14</v>
      </c>
      <c r="B1056" s="1">
        <v>2386.25</v>
      </c>
      <c r="C1056" s="1">
        <v>2460.9</v>
      </c>
      <c r="D1056" s="1">
        <v>2524.0700000000002</v>
      </c>
      <c r="E1056" s="1">
        <v>2507.96</v>
      </c>
      <c r="F1056" s="1">
        <v>2387.59</v>
      </c>
      <c r="G1056" s="1">
        <v>2371.1799999999998</v>
      </c>
      <c r="H1056" s="1">
        <v>2351.92</v>
      </c>
      <c r="I1056" s="1">
        <v>2367.23</v>
      </c>
      <c r="J1056" s="1">
        <v>2330.3200000000002</v>
      </c>
      <c r="K1056" s="1">
        <v>2333.08</v>
      </c>
      <c r="L1056" s="1">
        <v>2291.2399999999998</v>
      </c>
      <c r="M1056" s="1">
        <v>2325.4699999999998</v>
      </c>
      <c r="N1056">
        <f t="shared" si="80"/>
        <v>2469.7950000000001</v>
      </c>
      <c r="O1056">
        <f t="shared" si="81"/>
        <v>2369.48</v>
      </c>
      <c r="P1056">
        <f t="shared" si="82"/>
        <v>2320.0274999999997</v>
      </c>
      <c r="Q1056" s="3">
        <f t="shared" si="83"/>
        <v>0.95938326865185164</v>
      </c>
      <c r="R1056" s="3">
        <f t="shared" si="84"/>
        <v>0.93936035177008603</v>
      </c>
    </row>
    <row r="1057" spans="1:18" x14ac:dyDescent="0.25">
      <c r="A1057" s="1">
        <v>716.47</v>
      </c>
      <c r="B1057" s="1">
        <v>2333.1999999999998</v>
      </c>
      <c r="C1057" s="1">
        <v>2426.5700000000002</v>
      </c>
      <c r="D1057" s="1">
        <v>2397.6799999999998</v>
      </c>
      <c r="E1057" s="1">
        <v>2357.77</v>
      </c>
      <c r="F1057" s="1">
        <v>2290.0700000000002</v>
      </c>
      <c r="G1057" s="1">
        <v>2244.0100000000002</v>
      </c>
      <c r="H1057" s="1">
        <v>2293.02</v>
      </c>
      <c r="I1057" s="1">
        <v>2268.15</v>
      </c>
      <c r="J1057" s="1">
        <v>2235.92</v>
      </c>
      <c r="K1057" s="1">
        <v>2199.27</v>
      </c>
      <c r="L1057" s="1">
        <v>2256.13</v>
      </c>
      <c r="M1057" s="1">
        <v>2209.2199999999998</v>
      </c>
      <c r="N1057">
        <f t="shared" si="80"/>
        <v>2378.8050000000003</v>
      </c>
      <c r="O1057">
        <f t="shared" si="81"/>
        <v>2273.8125</v>
      </c>
      <c r="P1057">
        <f t="shared" si="82"/>
        <v>2225.1350000000002</v>
      </c>
      <c r="Q1057" s="3">
        <f t="shared" si="83"/>
        <v>0.95586334314918608</v>
      </c>
      <c r="R1057" s="3">
        <f t="shared" si="84"/>
        <v>0.9354003375644494</v>
      </c>
    </row>
    <row r="1058" spans="1:18" x14ac:dyDescent="0.25">
      <c r="A1058" s="1">
        <v>716.81</v>
      </c>
      <c r="B1058" s="1">
        <v>2294.19</v>
      </c>
      <c r="C1058" s="1">
        <v>2347.7800000000002</v>
      </c>
      <c r="D1058" s="1">
        <v>2303.2800000000002</v>
      </c>
      <c r="E1058" s="1">
        <v>2323.84</v>
      </c>
      <c r="F1058" s="1">
        <v>2205.42</v>
      </c>
      <c r="G1058" s="1">
        <v>2210.86</v>
      </c>
      <c r="H1058" s="1">
        <v>2254.0100000000002</v>
      </c>
      <c r="I1058" s="1">
        <v>2193.64</v>
      </c>
      <c r="J1058" s="1">
        <v>2200.81</v>
      </c>
      <c r="K1058" s="1">
        <v>2144.27</v>
      </c>
      <c r="L1058" s="1">
        <v>2180.06</v>
      </c>
      <c r="M1058" s="1">
        <v>2117.16</v>
      </c>
      <c r="N1058">
        <f t="shared" si="80"/>
        <v>2317.2725</v>
      </c>
      <c r="O1058">
        <f t="shared" si="81"/>
        <v>2215.9825000000001</v>
      </c>
      <c r="P1058">
        <f t="shared" si="82"/>
        <v>2160.5749999999998</v>
      </c>
      <c r="Q1058" s="3">
        <f t="shared" si="83"/>
        <v>0.95628912870627003</v>
      </c>
      <c r="R1058" s="3">
        <f t="shared" si="84"/>
        <v>0.93237847512538974</v>
      </c>
    </row>
    <row r="1059" spans="1:18" x14ac:dyDescent="0.25">
      <c r="A1059" s="1">
        <v>717.14</v>
      </c>
      <c r="B1059" s="1">
        <v>2204.86</v>
      </c>
      <c r="C1059" s="1">
        <v>2227.63</v>
      </c>
      <c r="D1059" s="1">
        <v>2243.6</v>
      </c>
      <c r="E1059" s="1">
        <v>2238.8000000000002</v>
      </c>
      <c r="F1059" s="1">
        <v>2148.08</v>
      </c>
      <c r="G1059" s="1">
        <v>2123.87</v>
      </c>
      <c r="H1059" s="1">
        <v>2152.1999999999998</v>
      </c>
      <c r="I1059" s="1">
        <v>2137.4699999999998</v>
      </c>
      <c r="J1059" s="1">
        <v>2121.62</v>
      </c>
      <c r="K1059" s="1">
        <v>2134.52</v>
      </c>
      <c r="L1059" s="1">
        <v>2091.9</v>
      </c>
      <c r="M1059" s="1">
        <v>2126.91</v>
      </c>
      <c r="N1059">
        <f t="shared" si="80"/>
        <v>2228.7224999999999</v>
      </c>
      <c r="O1059">
        <f t="shared" si="81"/>
        <v>2140.4049999999997</v>
      </c>
      <c r="P1059">
        <f t="shared" si="82"/>
        <v>2118.7374999999997</v>
      </c>
      <c r="Q1059" s="3">
        <f t="shared" si="83"/>
        <v>0.96037303881483671</v>
      </c>
      <c r="R1059" s="3">
        <f t="shared" si="84"/>
        <v>0.95065110169615097</v>
      </c>
    </row>
    <row r="1060" spans="1:18" x14ac:dyDescent="0.25">
      <c r="A1060" s="1">
        <v>717.47</v>
      </c>
      <c r="B1060" s="1">
        <v>2133.86</v>
      </c>
      <c r="C1060" s="1">
        <v>2187.4499999999998</v>
      </c>
      <c r="D1060" s="1">
        <v>2189.77</v>
      </c>
      <c r="E1060" s="1">
        <v>2161.9499999999998</v>
      </c>
      <c r="F1060" s="1">
        <v>2054.06</v>
      </c>
      <c r="G1060" s="1">
        <v>2117.23</v>
      </c>
      <c r="H1060" s="1">
        <v>2093.29</v>
      </c>
      <c r="I1060" s="1">
        <v>2088.3200000000002</v>
      </c>
      <c r="J1060" s="1">
        <v>2053.36</v>
      </c>
      <c r="K1060" s="1">
        <v>1995.65</v>
      </c>
      <c r="L1060" s="1">
        <v>2047.82</v>
      </c>
      <c r="M1060" s="1">
        <v>2070.35</v>
      </c>
      <c r="N1060">
        <f t="shared" si="80"/>
        <v>2168.2574999999997</v>
      </c>
      <c r="O1060">
        <f t="shared" si="81"/>
        <v>2088.2249999999999</v>
      </c>
      <c r="P1060">
        <f t="shared" si="82"/>
        <v>2041.7950000000001</v>
      </c>
      <c r="Q1060" s="3">
        <f t="shared" si="83"/>
        <v>0.96308902425104037</v>
      </c>
      <c r="R1060" s="3">
        <f t="shared" si="84"/>
        <v>0.94167551593848997</v>
      </c>
    </row>
    <row r="1061" spans="1:18" x14ac:dyDescent="0.25">
      <c r="A1061" s="1">
        <v>717.81</v>
      </c>
      <c r="B1061" s="1">
        <v>2051.16</v>
      </c>
      <c r="C1061" s="1">
        <v>2078.23</v>
      </c>
      <c r="D1061" s="1">
        <v>2090.29</v>
      </c>
      <c r="E1061" s="1">
        <v>2090.9499999999998</v>
      </c>
      <c r="F1061" s="1">
        <v>1989.7</v>
      </c>
      <c r="G1061" s="1">
        <v>2006.84</v>
      </c>
      <c r="H1061" s="1">
        <v>2026.98</v>
      </c>
      <c r="I1061" s="1">
        <v>1994.31</v>
      </c>
      <c r="J1061" s="1">
        <v>1964.81</v>
      </c>
      <c r="K1061" s="1">
        <v>1945.72</v>
      </c>
      <c r="L1061" s="1">
        <v>1951.47</v>
      </c>
      <c r="M1061" s="1">
        <v>1939.67</v>
      </c>
      <c r="N1061">
        <f t="shared" si="80"/>
        <v>2077.6574999999998</v>
      </c>
      <c r="O1061">
        <f t="shared" si="81"/>
        <v>2004.4575</v>
      </c>
      <c r="P1061">
        <f t="shared" si="82"/>
        <v>1950.4175</v>
      </c>
      <c r="Q1061" s="3">
        <f t="shared" si="83"/>
        <v>0.96476801397727974</v>
      </c>
      <c r="R1061" s="3">
        <f t="shared" si="84"/>
        <v>0.93875795216487812</v>
      </c>
    </row>
    <row r="1062" spans="1:18" x14ac:dyDescent="0.25">
      <c r="A1062" s="1">
        <v>718.14</v>
      </c>
      <c r="B1062" s="1">
        <v>1967.29</v>
      </c>
      <c r="C1062" s="1">
        <v>2015.42</v>
      </c>
      <c r="D1062" s="1">
        <v>2032.56</v>
      </c>
      <c r="E1062" s="1">
        <v>2032.44</v>
      </c>
      <c r="F1062" s="1">
        <v>1961.22</v>
      </c>
      <c r="G1062" s="1">
        <v>1974.46</v>
      </c>
      <c r="H1062" s="1">
        <v>1980.17</v>
      </c>
      <c r="I1062" s="1">
        <v>1926.82</v>
      </c>
      <c r="J1062" s="1">
        <v>1916.05</v>
      </c>
      <c r="K1062" s="1">
        <v>1906.71</v>
      </c>
      <c r="L1062" s="1">
        <v>1915.97</v>
      </c>
      <c r="M1062" s="1">
        <v>1897.54</v>
      </c>
      <c r="N1062">
        <f t="shared" si="80"/>
        <v>2011.9275000000002</v>
      </c>
      <c r="O1062">
        <f t="shared" si="81"/>
        <v>1960.6675</v>
      </c>
      <c r="P1062">
        <f t="shared" si="82"/>
        <v>1909.0675000000001</v>
      </c>
      <c r="Q1062" s="3">
        <f t="shared" si="83"/>
        <v>0.97452194475198528</v>
      </c>
      <c r="R1062" s="3">
        <f t="shared" si="84"/>
        <v>0.94887489733104191</v>
      </c>
    </row>
    <row r="1063" spans="1:18" x14ac:dyDescent="0.25">
      <c r="A1063" s="1">
        <v>718.48</v>
      </c>
      <c r="B1063" s="1">
        <v>1948.96</v>
      </c>
      <c r="C1063" s="1">
        <v>1934.67</v>
      </c>
      <c r="D1063" s="1">
        <v>1988.87</v>
      </c>
      <c r="E1063" s="1">
        <v>2038.29</v>
      </c>
      <c r="F1063" s="1">
        <v>1893.35</v>
      </c>
      <c r="G1063" s="1">
        <v>1899.17</v>
      </c>
      <c r="H1063" s="1">
        <v>1899.81</v>
      </c>
      <c r="I1063" s="1">
        <v>1885.08</v>
      </c>
      <c r="J1063" s="1">
        <v>1856.36</v>
      </c>
      <c r="K1063" s="1">
        <v>1867.7</v>
      </c>
      <c r="L1063" s="1">
        <v>1850.05</v>
      </c>
      <c r="M1063" s="1">
        <v>1882.72</v>
      </c>
      <c r="N1063">
        <f t="shared" si="80"/>
        <v>1977.6975</v>
      </c>
      <c r="O1063">
        <f t="shared" si="81"/>
        <v>1894.3525</v>
      </c>
      <c r="P1063">
        <f t="shared" si="82"/>
        <v>1864.2075</v>
      </c>
      <c r="Q1063" s="3">
        <f t="shared" si="83"/>
        <v>0.95785755910598058</v>
      </c>
      <c r="R1063" s="3">
        <f t="shared" si="84"/>
        <v>0.94261508648314518</v>
      </c>
    </row>
    <row r="1064" spans="1:18" x14ac:dyDescent="0.25">
      <c r="A1064" s="1">
        <v>718.81</v>
      </c>
      <c r="B1064" s="1">
        <v>1917.36</v>
      </c>
      <c r="C1064" s="1">
        <v>1905.42</v>
      </c>
      <c r="D1064" s="1">
        <v>1912.8</v>
      </c>
      <c r="E1064" s="1">
        <v>1937.26</v>
      </c>
      <c r="F1064" s="1">
        <v>1843.42</v>
      </c>
      <c r="G1064" s="1">
        <v>1824.67</v>
      </c>
      <c r="H1064" s="1">
        <v>1869.38</v>
      </c>
      <c r="I1064" s="1">
        <v>1851.53</v>
      </c>
      <c r="J1064" s="1">
        <v>1833.35</v>
      </c>
      <c r="K1064" s="1">
        <v>1783.83</v>
      </c>
      <c r="L1064" s="1">
        <v>1803.63</v>
      </c>
      <c r="M1064" s="1">
        <v>1783.63</v>
      </c>
      <c r="N1064">
        <f t="shared" si="80"/>
        <v>1918.21</v>
      </c>
      <c r="O1064">
        <f t="shared" si="81"/>
        <v>1847.25</v>
      </c>
      <c r="P1064">
        <f t="shared" si="82"/>
        <v>1801.11</v>
      </c>
      <c r="Q1064" s="3">
        <f t="shared" si="83"/>
        <v>0.96300717856751861</v>
      </c>
      <c r="R1064" s="3">
        <f t="shared" si="84"/>
        <v>0.93895350352672535</v>
      </c>
    </row>
    <row r="1065" spans="1:18" x14ac:dyDescent="0.25">
      <c r="A1065" s="1">
        <v>719.15</v>
      </c>
      <c r="B1065" s="1">
        <v>1810.48</v>
      </c>
      <c r="C1065" s="1">
        <v>1880.45</v>
      </c>
      <c r="D1065" s="1">
        <v>1882.77</v>
      </c>
      <c r="E1065" s="1">
        <v>1878.74</v>
      </c>
      <c r="F1065" s="1">
        <v>1779.83</v>
      </c>
      <c r="G1065" s="1">
        <v>1782.93</v>
      </c>
      <c r="H1065" s="1">
        <v>1796.82</v>
      </c>
      <c r="I1065" s="1">
        <v>1794.19</v>
      </c>
      <c r="J1065" s="1">
        <v>1742.07</v>
      </c>
      <c r="K1065" s="1">
        <v>1735.85</v>
      </c>
      <c r="L1065" s="1">
        <v>1761.11</v>
      </c>
      <c r="M1065" s="1">
        <v>1739.16</v>
      </c>
      <c r="N1065">
        <f t="shared" si="80"/>
        <v>1863.1100000000001</v>
      </c>
      <c r="O1065">
        <f t="shared" si="81"/>
        <v>1788.4425000000001</v>
      </c>
      <c r="P1065">
        <f t="shared" si="82"/>
        <v>1744.5474999999999</v>
      </c>
      <c r="Q1065" s="3">
        <f t="shared" si="83"/>
        <v>0.9599231929408355</v>
      </c>
      <c r="R1065" s="3">
        <f t="shared" si="84"/>
        <v>0.9363631240238095</v>
      </c>
    </row>
    <row r="1066" spans="1:18" x14ac:dyDescent="0.25">
      <c r="A1066" s="1">
        <v>719.48</v>
      </c>
      <c r="B1066" s="1">
        <v>1812.43</v>
      </c>
      <c r="C1066" s="1">
        <v>1787.22</v>
      </c>
      <c r="D1066" s="1">
        <v>1851.95</v>
      </c>
      <c r="E1066" s="1">
        <v>1834.66</v>
      </c>
      <c r="F1066" s="1">
        <v>1750.57</v>
      </c>
      <c r="G1066" s="1">
        <v>1757.57</v>
      </c>
      <c r="H1066" s="1">
        <v>1706.71</v>
      </c>
      <c r="I1066" s="1">
        <v>1725.93</v>
      </c>
      <c r="J1066" s="1">
        <v>1696.04</v>
      </c>
      <c r="K1066" s="1">
        <v>1715.95</v>
      </c>
      <c r="L1066" s="1">
        <v>1682.31</v>
      </c>
      <c r="M1066" s="1">
        <v>1713.03</v>
      </c>
      <c r="N1066">
        <f t="shared" si="80"/>
        <v>1821.5650000000001</v>
      </c>
      <c r="O1066">
        <f t="shared" si="81"/>
        <v>1735.1950000000002</v>
      </c>
      <c r="P1066">
        <f t="shared" si="82"/>
        <v>1701.8324999999998</v>
      </c>
      <c r="Q1066" s="3">
        <f t="shared" si="83"/>
        <v>0.95258472796743465</v>
      </c>
      <c r="R1066" s="3">
        <f t="shared" si="84"/>
        <v>0.93426943315226174</v>
      </c>
    </row>
    <row r="1067" spans="1:18" x14ac:dyDescent="0.25">
      <c r="A1067" s="1">
        <v>719.81</v>
      </c>
      <c r="B1067" s="1">
        <v>1748.84</v>
      </c>
      <c r="C1067" s="1">
        <v>1758.74</v>
      </c>
      <c r="D1067" s="1">
        <v>1784.07</v>
      </c>
      <c r="E1067" s="1">
        <v>1774.2</v>
      </c>
      <c r="F1067" s="1">
        <v>1702.98</v>
      </c>
      <c r="G1067" s="1">
        <v>1692.82</v>
      </c>
      <c r="H1067" s="1">
        <v>1711.78</v>
      </c>
      <c r="I1067" s="1">
        <v>1716.95</v>
      </c>
      <c r="J1067" s="1">
        <v>1725.29</v>
      </c>
      <c r="K1067" s="1">
        <v>1652.37</v>
      </c>
      <c r="L1067" s="1">
        <v>1676.07</v>
      </c>
      <c r="M1067" s="1">
        <v>1698.6</v>
      </c>
      <c r="N1067">
        <f t="shared" si="80"/>
        <v>1766.4624999999999</v>
      </c>
      <c r="O1067">
        <f t="shared" si="81"/>
        <v>1706.1324999999999</v>
      </c>
      <c r="P1067">
        <f t="shared" si="82"/>
        <v>1688.0825</v>
      </c>
      <c r="Q1067" s="3">
        <f t="shared" si="83"/>
        <v>0.96584699646893157</v>
      </c>
      <c r="R1067" s="3">
        <f t="shared" si="84"/>
        <v>0.95562883446436031</v>
      </c>
    </row>
    <row r="1068" spans="1:18" x14ac:dyDescent="0.25">
      <c r="A1068" s="1">
        <v>720.15</v>
      </c>
      <c r="B1068" s="1">
        <v>1680.19</v>
      </c>
      <c r="C1068" s="1">
        <v>1713.1</v>
      </c>
      <c r="D1068" s="1">
        <v>1723.61</v>
      </c>
      <c r="E1068" s="1">
        <v>1698.13</v>
      </c>
      <c r="F1068" s="1">
        <v>1629.65</v>
      </c>
      <c r="G1068" s="1">
        <v>1667.46</v>
      </c>
      <c r="H1068" s="1">
        <v>1667.31</v>
      </c>
      <c r="I1068" s="1">
        <v>1612.8</v>
      </c>
      <c r="J1068" s="1">
        <v>1632.84</v>
      </c>
      <c r="K1068" s="1">
        <v>1605.17</v>
      </c>
      <c r="L1068" s="1">
        <v>1605.46</v>
      </c>
      <c r="M1068" s="1">
        <v>1592.49</v>
      </c>
      <c r="N1068">
        <f t="shared" si="80"/>
        <v>1703.7574999999999</v>
      </c>
      <c r="O1068">
        <f t="shared" si="81"/>
        <v>1644.3050000000001</v>
      </c>
      <c r="P1068">
        <f t="shared" si="82"/>
        <v>1608.99</v>
      </c>
      <c r="Q1068" s="3">
        <f t="shared" si="83"/>
        <v>0.9651050692366725</v>
      </c>
      <c r="R1068" s="3">
        <f t="shared" si="84"/>
        <v>0.94437735417158841</v>
      </c>
    </row>
    <row r="1069" spans="1:18" x14ac:dyDescent="0.25">
      <c r="A1069" s="1">
        <v>720.48</v>
      </c>
      <c r="B1069" s="1">
        <v>1657.95</v>
      </c>
      <c r="C1069" s="1">
        <v>1667.85</v>
      </c>
      <c r="D1069" s="1">
        <v>1721.27</v>
      </c>
      <c r="E1069" s="1">
        <v>1678.63</v>
      </c>
      <c r="F1069" s="1">
        <v>1595.32</v>
      </c>
      <c r="G1069" s="1">
        <v>1615.19</v>
      </c>
      <c r="H1069" s="1">
        <v>1629.87</v>
      </c>
      <c r="I1069" s="1">
        <v>1605</v>
      </c>
      <c r="J1069" s="1">
        <v>1562.23</v>
      </c>
      <c r="K1069" s="1">
        <v>1561.87</v>
      </c>
      <c r="L1069" s="1">
        <v>1565.67</v>
      </c>
      <c r="M1069" s="1">
        <v>1585.08</v>
      </c>
      <c r="N1069">
        <f t="shared" si="80"/>
        <v>1681.425</v>
      </c>
      <c r="O1069">
        <f t="shared" si="81"/>
        <v>1611.345</v>
      </c>
      <c r="P1069">
        <f t="shared" si="82"/>
        <v>1568.7125000000001</v>
      </c>
      <c r="Q1069" s="3">
        <f t="shared" si="83"/>
        <v>0.95832106695213881</v>
      </c>
      <c r="R1069" s="3">
        <f t="shared" si="84"/>
        <v>0.93296608531453984</v>
      </c>
    </row>
    <row r="1070" spans="1:18" x14ac:dyDescent="0.25">
      <c r="A1070" s="1">
        <v>720.81</v>
      </c>
      <c r="B1070" s="1">
        <v>1607.24</v>
      </c>
      <c r="C1070" s="1">
        <v>1617.14</v>
      </c>
      <c r="D1070" s="1">
        <v>1615.16</v>
      </c>
      <c r="E1070" s="1">
        <v>1613.09</v>
      </c>
      <c r="F1070" s="1">
        <v>1594.93</v>
      </c>
      <c r="G1070" s="1">
        <v>1587.49</v>
      </c>
      <c r="H1070" s="1">
        <v>1576.03</v>
      </c>
      <c r="I1070" s="1">
        <v>1568.72</v>
      </c>
      <c r="J1070" s="1">
        <v>1535.71</v>
      </c>
      <c r="K1070" s="1">
        <v>1550.56</v>
      </c>
      <c r="L1070" s="1">
        <v>1505.21</v>
      </c>
      <c r="M1070" s="1">
        <v>1541</v>
      </c>
      <c r="N1070">
        <f t="shared" si="80"/>
        <v>1613.1575</v>
      </c>
      <c r="O1070">
        <f t="shared" si="81"/>
        <v>1581.7925</v>
      </c>
      <c r="P1070">
        <f t="shared" si="82"/>
        <v>1533.12</v>
      </c>
      <c r="Q1070" s="3">
        <f t="shared" si="83"/>
        <v>0.98055676522596213</v>
      </c>
      <c r="R1070" s="3">
        <f t="shared" si="84"/>
        <v>0.95038457187224423</v>
      </c>
    </row>
    <row r="1071" spans="1:18" x14ac:dyDescent="0.25">
      <c r="A1071" s="1">
        <v>721.15</v>
      </c>
      <c r="B1071" s="1">
        <v>1540.54</v>
      </c>
      <c r="C1071" s="1">
        <v>1603.49</v>
      </c>
      <c r="D1071" s="1">
        <v>1580.06</v>
      </c>
      <c r="E1071" s="1">
        <v>1586.18</v>
      </c>
      <c r="F1071" s="1">
        <v>1529.78</v>
      </c>
      <c r="G1071" s="1">
        <v>1535.22</v>
      </c>
      <c r="H1071" s="1">
        <v>1524.15</v>
      </c>
      <c r="I1071" s="1">
        <v>1503.57</v>
      </c>
      <c r="J1071" s="1">
        <v>1514.64</v>
      </c>
      <c r="K1071" s="1">
        <v>1467.86</v>
      </c>
      <c r="L1071" s="1">
        <v>1483.36</v>
      </c>
      <c r="M1071" s="1">
        <v>1468.83</v>
      </c>
      <c r="N1071">
        <f t="shared" si="80"/>
        <v>1577.5675000000001</v>
      </c>
      <c r="O1071">
        <f t="shared" si="81"/>
        <v>1523.1799999999998</v>
      </c>
      <c r="P1071">
        <f t="shared" si="82"/>
        <v>1483.6724999999999</v>
      </c>
      <c r="Q1071" s="3">
        <f t="shared" si="83"/>
        <v>0.9655244545795979</v>
      </c>
      <c r="R1071" s="3">
        <f t="shared" si="84"/>
        <v>0.94048115215355277</v>
      </c>
    </row>
    <row r="1072" spans="1:18" x14ac:dyDescent="0.25">
      <c r="A1072" s="1">
        <v>721.48</v>
      </c>
      <c r="B1072" s="1">
        <v>1505.82</v>
      </c>
      <c r="C1072" s="1">
        <v>1531.32</v>
      </c>
      <c r="D1072" s="1">
        <v>1590.59</v>
      </c>
      <c r="E1072" s="1">
        <v>1553.8</v>
      </c>
      <c r="F1072" s="1">
        <v>1475.17</v>
      </c>
      <c r="G1072" s="1">
        <v>1483.73</v>
      </c>
      <c r="H1072" s="1">
        <v>1515.57</v>
      </c>
      <c r="I1072" s="1">
        <v>1493.43</v>
      </c>
      <c r="J1072" s="1">
        <v>1456.91</v>
      </c>
      <c r="K1072" s="1">
        <v>1441.33</v>
      </c>
      <c r="L1072" s="1">
        <v>1435.38</v>
      </c>
      <c r="M1072" s="1">
        <v>1423.58</v>
      </c>
      <c r="N1072">
        <f t="shared" si="80"/>
        <v>1545.3824999999999</v>
      </c>
      <c r="O1072">
        <f t="shared" si="81"/>
        <v>1491.9750000000001</v>
      </c>
      <c r="P1072">
        <f t="shared" si="82"/>
        <v>1439.3</v>
      </c>
      <c r="Q1072" s="3">
        <f t="shared" si="83"/>
        <v>0.96544059480419908</v>
      </c>
      <c r="R1072" s="3">
        <f t="shared" si="84"/>
        <v>0.93135518229305692</v>
      </c>
    </row>
    <row r="1073" spans="1:18" x14ac:dyDescent="0.25">
      <c r="A1073" s="1">
        <v>721.82</v>
      </c>
      <c r="B1073" s="1">
        <v>1500.75</v>
      </c>
      <c r="C1073" s="1">
        <v>1500.5</v>
      </c>
      <c r="D1073" s="1">
        <v>1516.86</v>
      </c>
      <c r="E1073" s="1">
        <v>1473.05</v>
      </c>
      <c r="F1073" s="1">
        <v>1436.94</v>
      </c>
      <c r="G1073" s="1">
        <v>1429.51</v>
      </c>
      <c r="H1073" s="1">
        <v>1471.88</v>
      </c>
      <c r="I1073" s="1">
        <v>1457.93</v>
      </c>
      <c r="J1073" s="1">
        <v>1433.5</v>
      </c>
      <c r="K1073" s="1">
        <v>1430.8</v>
      </c>
      <c r="L1073" s="1">
        <v>1405.35</v>
      </c>
      <c r="M1073" s="1">
        <v>1398.62</v>
      </c>
      <c r="N1073">
        <f t="shared" si="80"/>
        <v>1497.79</v>
      </c>
      <c r="O1073">
        <f t="shared" si="81"/>
        <v>1449.0650000000001</v>
      </c>
      <c r="P1073">
        <f t="shared" si="82"/>
        <v>1417.0674999999999</v>
      </c>
      <c r="Q1073" s="3">
        <f t="shared" si="83"/>
        <v>0.96746873727291549</v>
      </c>
      <c r="R1073" s="3">
        <f t="shared" si="84"/>
        <v>0.94610559557748408</v>
      </c>
    </row>
    <row r="1074" spans="1:18" x14ac:dyDescent="0.25">
      <c r="A1074" s="1">
        <v>722.15</v>
      </c>
      <c r="B1074" s="1">
        <v>1460.96</v>
      </c>
      <c r="C1074" s="1">
        <v>1446.28</v>
      </c>
      <c r="D1074" s="1">
        <v>1514.91</v>
      </c>
      <c r="E1074" s="1">
        <v>1445.74</v>
      </c>
      <c r="F1074" s="1">
        <v>1418.22</v>
      </c>
      <c r="G1074" s="1">
        <v>1384.26</v>
      </c>
      <c r="H1074" s="1">
        <v>1395.42</v>
      </c>
      <c r="I1074" s="1">
        <v>1425.56</v>
      </c>
      <c r="J1074" s="1">
        <v>1389.42</v>
      </c>
      <c r="K1074" s="1">
        <v>1403.88</v>
      </c>
      <c r="L1074" s="1">
        <v>1361.27</v>
      </c>
      <c r="M1074" s="1">
        <v>1367.02</v>
      </c>
      <c r="N1074">
        <f t="shared" si="80"/>
        <v>1466.9724999999999</v>
      </c>
      <c r="O1074">
        <f t="shared" si="81"/>
        <v>1405.8649999999998</v>
      </c>
      <c r="P1074">
        <f t="shared" si="82"/>
        <v>1380.3975</v>
      </c>
      <c r="Q1074" s="3">
        <f t="shared" si="83"/>
        <v>0.95834448157685292</v>
      </c>
      <c r="R1074" s="3">
        <f t="shared" si="84"/>
        <v>0.94098389710781916</v>
      </c>
    </row>
    <row r="1075" spans="1:18" x14ac:dyDescent="0.25">
      <c r="A1075" s="1">
        <v>722.48</v>
      </c>
      <c r="B1075" s="1">
        <v>1419.61</v>
      </c>
      <c r="C1075" s="1">
        <v>1412.73</v>
      </c>
      <c r="D1075" s="1">
        <v>1420.9</v>
      </c>
      <c r="E1075" s="1">
        <v>1417.27</v>
      </c>
      <c r="F1075" s="1">
        <v>1390.13</v>
      </c>
      <c r="G1075" s="1">
        <v>1360.85</v>
      </c>
      <c r="H1075" s="1">
        <v>1390.74</v>
      </c>
      <c r="I1075" s="1">
        <v>1406.83</v>
      </c>
      <c r="J1075" s="1">
        <v>1336.76</v>
      </c>
      <c r="K1075" s="1">
        <v>1371.9</v>
      </c>
      <c r="L1075" s="1">
        <v>1328.5</v>
      </c>
      <c r="M1075" s="1">
        <v>1319.43</v>
      </c>
      <c r="N1075">
        <f t="shared" si="80"/>
        <v>1417.6275000000001</v>
      </c>
      <c r="O1075">
        <f t="shared" si="81"/>
        <v>1387.1375</v>
      </c>
      <c r="P1075">
        <f t="shared" si="82"/>
        <v>1339.1475</v>
      </c>
      <c r="Q1075" s="3">
        <f t="shared" si="83"/>
        <v>0.97849223438456157</v>
      </c>
      <c r="R1075" s="3">
        <f t="shared" si="84"/>
        <v>0.94463990011480448</v>
      </c>
    </row>
    <row r="1076" spans="1:18" x14ac:dyDescent="0.25">
      <c r="A1076" s="1">
        <v>722.82</v>
      </c>
      <c r="B1076" s="1">
        <v>1376.7</v>
      </c>
      <c r="C1076" s="1">
        <v>1355.39</v>
      </c>
      <c r="D1076" s="1">
        <v>1387.74</v>
      </c>
      <c r="E1076" s="1">
        <v>1383.72</v>
      </c>
      <c r="F1076" s="1">
        <v>1379.99</v>
      </c>
      <c r="G1076" s="1">
        <v>1322.23</v>
      </c>
      <c r="H1076" s="1">
        <v>1332.23</v>
      </c>
      <c r="I1076" s="1">
        <v>1322.57</v>
      </c>
      <c r="J1076" s="1">
        <v>1287.6099999999999</v>
      </c>
      <c r="K1076" s="1">
        <v>1278.27</v>
      </c>
      <c r="L1076" s="1">
        <v>1331.23</v>
      </c>
      <c r="M1076" s="1">
        <v>1304.99</v>
      </c>
      <c r="N1076">
        <f t="shared" si="80"/>
        <v>1375.8875</v>
      </c>
      <c r="O1076">
        <f t="shared" si="81"/>
        <v>1339.2550000000001</v>
      </c>
      <c r="P1076">
        <f t="shared" si="82"/>
        <v>1300.5250000000001</v>
      </c>
      <c r="Q1076" s="3">
        <f t="shared" si="83"/>
        <v>0.9733753668086963</v>
      </c>
      <c r="R1076" s="3">
        <f t="shared" si="84"/>
        <v>0.94522626304839608</v>
      </c>
    </row>
    <row r="1077" spans="1:18" x14ac:dyDescent="0.25">
      <c r="A1077" s="1">
        <v>723.15</v>
      </c>
      <c r="B1077" s="1">
        <v>1311.55</v>
      </c>
      <c r="C1077" s="1">
        <v>1357.34</v>
      </c>
      <c r="D1077" s="1">
        <v>1314.8</v>
      </c>
      <c r="E1077" s="1">
        <v>1384.89</v>
      </c>
      <c r="F1077" s="1">
        <v>1329.28</v>
      </c>
      <c r="G1077" s="1">
        <v>1298.05</v>
      </c>
      <c r="H1077" s="1">
        <v>1279.18</v>
      </c>
      <c r="I1077" s="1">
        <v>1281.6099999999999</v>
      </c>
      <c r="J1077" s="1">
        <v>1327.4</v>
      </c>
      <c r="K1077" s="1">
        <v>1248.6300000000001</v>
      </c>
      <c r="L1077" s="1">
        <v>1274.67</v>
      </c>
      <c r="M1077" s="1">
        <v>1258.96</v>
      </c>
      <c r="N1077">
        <f t="shared" si="80"/>
        <v>1342.145</v>
      </c>
      <c r="O1077">
        <f t="shared" si="81"/>
        <v>1297.03</v>
      </c>
      <c r="P1077">
        <f t="shared" si="82"/>
        <v>1277.415</v>
      </c>
      <c r="Q1077" s="3">
        <f t="shared" si="83"/>
        <v>0.96638589720186718</v>
      </c>
      <c r="R1077" s="3">
        <f t="shared" si="84"/>
        <v>0.95177123187137003</v>
      </c>
    </row>
    <row r="1078" spans="1:18" x14ac:dyDescent="0.25">
      <c r="A1078" s="1">
        <v>723.48</v>
      </c>
      <c r="B1078" s="1">
        <v>1263.18</v>
      </c>
      <c r="C1078" s="1">
        <v>1347.59</v>
      </c>
      <c r="D1078" s="1">
        <v>1328.84</v>
      </c>
      <c r="E1078" s="1">
        <v>1315.45</v>
      </c>
      <c r="F1078" s="1">
        <v>1269.5899999999999</v>
      </c>
      <c r="G1078" s="1">
        <v>1287.51</v>
      </c>
      <c r="H1078" s="1">
        <v>1312.33</v>
      </c>
      <c r="I1078" s="1">
        <v>1294.0999999999999</v>
      </c>
      <c r="J1078" s="1">
        <v>1220.1300000000001</v>
      </c>
      <c r="K1078" s="1">
        <v>1248.24</v>
      </c>
      <c r="L1078" s="1">
        <v>1248.92</v>
      </c>
      <c r="M1078" s="1">
        <v>1243.3599999999999</v>
      </c>
      <c r="N1078">
        <f t="shared" si="80"/>
        <v>1313.7649999999999</v>
      </c>
      <c r="O1078">
        <f t="shared" si="81"/>
        <v>1290.8824999999999</v>
      </c>
      <c r="P1078">
        <f t="shared" si="82"/>
        <v>1240.1624999999999</v>
      </c>
      <c r="Q1078" s="3">
        <f t="shared" si="83"/>
        <v>0.98258250143671055</v>
      </c>
      <c r="R1078" s="3">
        <f t="shared" si="84"/>
        <v>0.94397590132177367</v>
      </c>
    </row>
    <row r="1079" spans="1:18" x14ac:dyDescent="0.25">
      <c r="A1079" s="1">
        <v>723.82</v>
      </c>
      <c r="B1079" s="1">
        <v>1298.68</v>
      </c>
      <c r="C1079" s="1">
        <v>1320.67</v>
      </c>
      <c r="D1079" s="1">
        <v>1319.48</v>
      </c>
      <c r="E1079" s="1">
        <v>1287.3699999999999</v>
      </c>
      <c r="F1079" s="1">
        <v>1266.08</v>
      </c>
      <c r="G1079" s="1">
        <v>1272.3</v>
      </c>
      <c r="H1079" s="1">
        <v>1273.71</v>
      </c>
      <c r="I1079" s="1">
        <v>1250.8</v>
      </c>
      <c r="J1079" s="1">
        <v>1252.1099999999999</v>
      </c>
      <c r="K1079" s="1">
        <v>1259.94</v>
      </c>
      <c r="L1079" s="1">
        <v>1248.1400000000001</v>
      </c>
      <c r="M1079" s="1">
        <v>1251.55</v>
      </c>
      <c r="N1079">
        <f t="shared" si="80"/>
        <v>1306.5500000000002</v>
      </c>
      <c r="O1079">
        <f t="shared" si="81"/>
        <v>1265.7225000000001</v>
      </c>
      <c r="P1079">
        <f t="shared" si="82"/>
        <v>1252.9350000000002</v>
      </c>
      <c r="Q1079" s="3">
        <f t="shared" si="83"/>
        <v>0.96875167425663</v>
      </c>
      <c r="R1079" s="3">
        <f t="shared" si="84"/>
        <v>0.9589644483563583</v>
      </c>
    </row>
    <row r="1080" spans="1:18" x14ac:dyDescent="0.25">
      <c r="A1080" s="1">
        <v>724.15</v>
      </c>
      <c r="B1080" s="1">
        <v>1294.78</v>
      </c>
      <c r="C1080" s="1">
        <v>1264.8900000000001</v>
      </c>
      <c r="D1080" s="1">
        <v>1237.56</v>
      </c>
      <c r="E1080" s="1">
        <v>1270.98</v>
      </c>
      <c r="F1080" s="1">
        <v>1228.24</v>
      </c>
      <c r="G1080" s="1">
        <v>1233.68</v>
      </c>
      <c r="H1080" s="1">
        <v>1249.92</v>
      </c>
      <c r="I1080" s="1">
        <v>1210.6199999999999</v>
      </c>
      <c r="J1080" s="1">
        <v>1232.6099999999999</v>
      </c>
      <c r="K1080" s="1">
        <v>1210.4000000000001</v>
      </c>
      <c r="L1080" s="1">
        <v>1198.5999999999999</v>
      </c>
      <c r="M1080" s="1">
        <v>1159.49</v>
      </c>
      <c r="N1080">
        <f t="shared" si="80"/>
        <v>1267.0525</v>
      </c>
      <c r="O1080">
        <f t="shared" si="81"/>
        <v>1230.615</v>
      </c>
      <c r="P1080">
        <f t="shared" si="82"/>
        <v>1200.2750000000001</v>
      </c>
      <c r="Q1080" s="3">
        <f t="shared" si="83"/>
        <v>0.97124231237458591</v>
      </c>
      <c r="R1080" s="3">
        <f t="shared" si="84"/>
        <v>0.94729697467153107</v>
      </c>
    </row>
    <row r="1081" spans="1:18" x14ac:dyDescent="0.25">
      <c r="A1081" s="1">
        <v>724.48</v>
      </c>
      <c r="B1081" s="1">
        <v>1251.48</v>
      </c>
      <c r="C1081" s="1">
        <v>1272.3</v>
      </c>
      <c r="D1081" s="1">
        <v>1276.57</v>
      </c>
      <c r="E1081" s="1">
        <v>1290.0999999999999</v>
      </c>
      <c r="F1081" s="1">
        <v>1252.43</v>
      </c>
      <c r="G1081" s="1">
        <v>1198.96</v>
      </c>
      <c r="H1081" s="1">
        <v>1248.3599999999999</v>
      </c>
      <c r="I1081" s="1">
        <v>1237.92</v>
      </c>
      <c r="J1081" s="1">
        <v>1194.3800000000001</v>
      </c>
      <c r="K1081" s="1">
        <v>1200.6500000000001</v>
      </c>
      <c r="L1081" s="1">
        <v>1174.4100000000001</v>
      </c>
      <c r="M1081" s="1">
        <v>1186.4100000000001</v>
      </c>
      <c r="N1081">
        <f t="shared" si="80"/>
        <v>1272.6124999999997</v>
      </c>
      <c r="O1081">
        <f t="shared" si="81"/>
        <v>1234.4175</v>
      </c>
      <c r="P1081">
        <f t="shared" si="82"/>
        <v>1188.9625000000001</v>
      </c>
      <c r="Q1081" s="3">
        <f t="shared" si="83"/>
        <v>0.96998693632193644</v>
      </c>
      <c r="R1081" s="3">
        <f t="shared" si="84"/>
        <v>0.93426907247885771</v>
      </c>
    </row>
    <row r="1082" spans="1:18" x14ac:dyDescent="0.25">
      <c r="A1082" s="1">
        <v>724.82</v>
      </c>
      <c r="B1082" s="1">
        <v>1208.18</v>
      </c>
      <c r="C1082" s="1">
        <v>1219.25</v>
      </c>
      <c r="D1082" s="1">
        <v>1264.8599999999999</v>
      </c>
      <c r="E1082" s="1">
        <v>1205.45</v>
      </c>
      <c r="F1082" s="1">
        <v>1170.1199999999999</v>
      </c>
      <c r="G1082" s="1">
        <v>1189.21</v>
      </c>
      <c r="H1082" s="1">
        <v>1174.6300000000001</v>
      </c>
      <c r="I1082" s="1">
        <v>1154.83</v>
      </c>
      <c r="J1082" s="1">
        <v>1138.5999999999999</v>
      </c>
      <c r="K1082" s="1">
        <v>1137.8399999999999</v>
      </c>
      <c r="L1082" s="1">
        <v>1164.27</v>
      </c>
      <c r="M1082" s="1">
        <v>1136.0899999999999</v>
      </c>
      <c r="N1082">
        <f t="shared" si="80"/>
        <v>1224.4349999999999</v>
      </c>
      <c r="O1082">
        <f t="shared" si="81"/>
        <v>1172.1975</v>
      </c>
      <c r="P1082">
        <f t="shared" si="82"/>
        <v>1144.1999999999998</v>
      </c>
      <c r="Q1082" s="3">
        <f t="shared" si="83"/>
        <v>0.95733746585159685</v>
      </c>
      <c r="R1082" s="3">
        <f t="shared" si="84"/>
        <v>0.93447181761383813</v>
      </c>
    </row>
    <row r="1083" spans="1:18" x14ac:dyDescent="0.25">
      <c r="A1083" s="1">
        <v>725.15</v>
      </c>
      <c r="B1083" s="1">
        <v>1189.07</v>
      </c>
      <c r="C1083" s="1">
        <v>1224.32</v>
      </c>
      <c r="D1083" s="1">
        <v>1183.3399999999999</v>
      </c>
      <c r="E1083" s="1">
        <v>1182.82</v>
      </c>
      <c r="F1083" s="1">
        <v>1139.69</v>
      </c>
      <c r="G1083" s="1">
        <v>1170.0999999999999</v>
      </c>
      <c r="H1083" s="1">
        <v>1133.67</v>
      </c>
      <c r="I1083" s="1">
        <v>1127.1400000000001</v>
      </c>
      <c r="J1083" s="1">
        <v>1144.45</v>
      </c>
      <c r="K1083" s="1">
        <v>1100.78</v>
      </c>
      <c r="L1083" s="1">
        <v>1131.1099999999999</v>
      </c>
      <c r="M1083" s="1">
        <v>1127.5</v>
      </c>
      <c r="N1083">
        <f t="shared" si="80"/>
        <v>1194.8874999999998</v>
      </c>
      <c r="O1083">
        <f t="shared" si="81"/>
        <v>1142.6500000000001</v>
      </c>
      <c r="P1083">
        <f t="shared" si="82"/>
        <v>1125.96</v>
      </c>
      <c r="Q1083" s="3">
        <f t="shared" si="83"/>
        <v>0.95628249521398478</v>
      </c>
      <c r="R1083" s="3">
        <f t="shared" si="84"/>
        <v>0.94231465305311191</v>
      </c>
    </row>
    <row r="1084" spans="1:18" x14ac:dyDescent="0.25">
      <c r="A1084" s="1">
        <v>725.48</v>
      </c>
      <c r="B1084" s="1">
        <v>1162.54</v>
      </c>
      <c r="C1084" s="1">
        <v>1184.92</v>
      </c>
      <c r="D1084" s="1">
        <v>1185.29</v>
      </c>
      <c r="E1084" s="1">
        <v>1177.75</v>
      </c>
      <c r="F1084" s="1">
        <v>1151.01</v>
      </c>
      <c r="G1084" s="1">
        <v>1157.22</v>
      </c>
      <c r="H1084" s="1">
        <v>1153.18</v>
      </c>
      <c r="I1084" s="1">
        <v>1128.31</v>
      </c>
      <c r="J1084" s="1">
        <v>1111.68</v>
      </c>
      <c r="K1084" s="1">
        <v>1101.17</v>
      </c>
      <c r="L1084" s="1">
        <v>1104.5899999999999</v>
      </c>
      <c r="M1084" s="1">
        <v>1129.45</v>
      </c>
      <c r="N1084">
        <f t="shared" si="80"/>
        <v>1177.625</v>
      </c>
      <c r="O1084">
        <f t="shared" si="81"/>
        <v>1147.4299999999998</v>
      </c>
      <c r="P1084">
        <f t="shared" si="82"/>
        <v>1111.7225000000001</v>
      </c>
      <c r="Q1084" s="3">
        <f t="shared" si="83"/>
        <v>0.97435940982910507</v>
      </c>
      <c r="R1084" s="3">
        <f t="shared" si="84"/>
        <v>0.944037787920603</v>
      </c>
    </row>
    <row r="1085" spans="1:18" x14ac:dyDescent="0.25">
      <c r="A1085" s="1">
        <v>725.82</v>
      </c>
      <c r="B1085" s="1">
        <v>1150.06</v>
      </c>
      <c r="C1085" s="1">
        <v>1130.7</v>
      </c>
      <c r="D1085" s="1">
        <v>1165.3900000000001</v>
      </c>
      <c r="E1085" s="1">
        <v>1151.6199999999999</v>
      </c>
      <c r="F1085" s="1">
        <v>1105.3699999999999</v>
      </c>
      <c r="G1085" s="1">
        <v>1059.31</v>
      </c>
      <c r="H1085" s="1">
        <v>1119.6300000000001</v>
      </c>
      <c r="I1085" s="1">
        <v>1070.58</v>
      </c>
      <c r="J1085" s="1">
        <v>1076.57</v>
      </c>
      <c r="K1085" s="1">
        <v>1057.0899999999999</v>
      </c>
      <c r="L1085" s="1">
        <v>1078.8399999999999</v>
      </c>
      <c r="M1085" s="1">
        <v>1058.8499999999999</v>
      </c>
      <c r="N1085">
        <f t="shared" si="80"/>
        <v>1149.4425000000001</v>
      </c>
      <c r="O1085">
        <f t="shared" si="81"/>
        <v>1088.7224999999999</v>
      </c>
      <c r="P1085">
        <f t="shared" si="82"/>
        <v>1067.8375000000001</v>
      </c>
      <c r="Q1085" s="3">
        <f t="shared" si="83"/>
        <v>0.94717439106349366</v>
      </c>
      <c r="R1085" s="3">
        <f t="shared" si="84"/>
        <v>0.92900471315442046</v>
      </c>
    </row>
    <row r="1086" spans="1:18" x14ac:dyDescent="0.25">
      <c r="A1086" s="1">
        <v>726.15</v>
      </c>
      <c r="B1086" s="1">
        <v>1109.49</v>
      </c>
      <c r="C1086" s="1">
        <v>1133.04</v>
      </c>
      <c r="D1086" s="1">
        <v>1126.77</v>
      </c>
      <c r="E1086" s="1">
        <v>1125.0899999999999</v>
      </c>
      <c r="F1086" s="1">
        <v>1097.56</v>
      </c>
      <c r="G1086" s="1">
        <v>1089.74</v>
      </c>
      <c r="H1086" s="1">
        <v>1072.82</v>
      </c>
      <c r="I1086" s="1">
        <v>1084.23</v>
      </c>
      <c r="J1086" s="1">
        <v>1072.28</v>
      </c>
      <c r="K1086" s="1">
        <v>1064.1099999999999</v>
      </c>
      <c r="L1086" s="1">
        <v>1084.69</v>
      </c>
      <c r="M1086" s="1">
        <v>1076.4000000000001</v>
      </c>
      <c r="N1086">
        <f t="shared" si="80"/>
        <v>1123.5974999999999</v>
      </c>
      <c r="O1086">
        <f t="shared" si="81"/>
        <v>1086.0875000000001</v>
      </c>
      <c r="P1086">
        <f t="shared" si="82"/>
        <v>1074.3699999999999</v>
      </c>
      <c r="Q1086" s="3">
        <f t="shared" si="83"/>
        <v>0.9666161592563175</v>
      </c>
      <c r="R1086" s="3">
        <f t="shared" si="84"/>
        <v>0.9561876027670051</v>
      </c>
    </row>
    <row r="1087" spans="1:18" x14ac:dyDescent="0.25">
      <c r="A1087" s="1">
        <v>726.48</v>
      </c>
      <c r="B1087" s="1">
        <v>1101.3</v>
      </c>
      <c r="C1087" s="1">
        <v>1102.22</v>
      </c>
      <c r="D1087" s="1">
        <v>1130.67</v>
      </c>
      <c r="E1087" s="1">
        <v>1132.8900000000001</v>
      </c>
      <c r="F1087" s="1">
        <v>1084.3</v>
      </c>
      <c r="G1087" s="1">
        <v>1099.0999999999999</v>
      </c>
      <c r="H1087" s="1">
        <v>1063.8499999999999</v>
      </c>
      <c r="I1087" s="1">
        <v>1054.19</v>
      </c>
      <c r="J1087" s="1">
        <v>1092.96</v>
      </c>
      <c r="K1087" s="1">
        <v>1055.1400000000001</v>
      </c>
      <c r="L1087" s="1">
        <v>1064.8</v>
      </c>
      <c r="M1087" s="1">
        <v>1038.56</v>
      </c>
      <c r="N1087">
        <f t="shared" si="80"/>
        <v>1116.77</v>
      </c>
      <c r="O1087">
        <f t="shared" si="81"/>
        <v>1075.3599999999999</v>
      </c>
      <c r="P1087">
        <f t="shared" si="82"/>
        <v>1062.8650000000002</v>
      </c>
      <c r="Q1087" s="3">
        <f t="shared" si="83"/>
        <v>0.96291984920798368</v>
      </c>
      <c r="R1087" s="3">
        <f t="shared" si="84"/>
        <v>0.95173133232447171</v>
      </c>
    </row>
    <row r="1088" spans="1:18" x14ac:dyDescent="0.25">
      <c r="A1088" s="1">
        <v>726.82</v>
      </c>
      <c r="B1088" s="1">
        <v>1055.6500000000001</v>
      </c>
      <c r="C1088" s="1">
        <v>1087.01</v>
      </c>
      <c r="D1088" s="1">
        <v>1120.53</v>
      </c>
      <c r="E1088" s="1">
        <v>1112.6099999999999</v>
      </c>
      <c r="F1088" s="1">
        <v>1053.0899999999999</v>
      </c>
      <c r="G1088" s="1">
        <v>1083.5</v>
      </c>
      <c r="H1088" s="1">
        <v>1060.73</v>
      </c>
      <c r="I1088" s="1">
        <v>1059.6500000000001</v>
      </c>
      <c r="J1088" s="1">
        <v>1060.19</v>
      </c>
      <c r="K1088" s="1">
        <v>1040.71</v>
      </c>
      <c r="L1088" s="1">
        <v>1036.71</v>
      </c>
      <c r="M1088" s="1">
        <v>1013.6</v>
      </c>
      <c r="N1088">
        <f t="shared" si="80"/>
        <v>1093.9499999999998</v>
      </c>
      <c r="O1088">
        <f t="shared" si="81"/>
        <v>1064.2425000000001</v>
      </c>
      <c r="P1088">
        <f t="shared" si="82"/>
        <v>1037.8025</v>
      </c>
      <c r="Q1088" s="3">
        <f t="shared" si="83"/>
        <v>0.97284382284382309</v>
      </c>
      <c r="R1088" s="3">
        <f t="shared" si="84"/>
        <v>0.94867452808629293</v>
      </c>
    </row>
    <row r="1089" spans="1:18" x14ac:dyDescent="0.25">
      <c r="A1089" s="1">
        <v>727.15</v>
      </c>
      <c r="B1089" s="1">
        <v>1062.68</v>
      </c>
      <c r="C1089" s="1">
        <v>1050.3399999999999</v>
      </c>
      <c r="D1089" s="1">
        <v>1075.67</v>
      </c>
      <c r="E1089" s="1">
        <v>1099.3399999999999</v>
      </c>
      <c r="F1089" s="1">
        <v>1044.9000000000001</v>
      </c>
      <c r="G1089" s="1">
        <v>1071.79</v>
      </c>
      <c r="H1089" s="1">
        <v>1018.99</v>
      </c>
      <c r="I1089" s="1">
        <v>999.97</v>
      </c>
      <c r="J1089" s="1">
        <v>1037.17</v>
      </c>
      <c r="K1089" s="1">
        <v>1039.93</v>
      </c>
      <c r="L1089" s="1">
        <v>1015.26</v>
      </c>
      <c r="M1089" s="1">
        <v>1039.3399999999999</v>
      </c>
      <c r="N1089">
        <f t="shared" si="80"/>
        <v>1072.0074999999999</v>
      </c>
      <c r="O1089">
        <f t="shared" si="81"/>
        <v>1033.9125000000001</v>
      </c>
      <c r="P1089">
        <f t="shared" si="82"/>
        <v>1032.9250000000002</v>
      </c>
      <c r="Q1089" s="3">
        <f t="shared" si="83"/>
        <v>0.96446386802331163</v>
      </c>
      <c r="R1089" s="3">
        <f t="shared" si="84"/>
        <v>0.96354269909492263</v>
      </c>
    </row>
    <row r="1090" spans="1:18" x14ac:dyDescent="0.25">
      <c r="A1090" s="1">
        <v>727.48</v>
      </c>
      <c r="B1090" s="1">
        <v>1064.24</v>
      </c>
      <c r="C1090" s="1">
        <v>1075.31</v>
      </c>
      <c r="D1090" s="1">
        <v>1043.29</v>
      </c>
      <c r="E1090" s="1">
        <v>1026.01</v>
      </c>
      <c r="F1090" s="1">
        <v>1057.3900000000001</v>
      </c>
      <c r="G1090" s="1">
        <v>1055.02</v>
      </c>
      <c r="H1090" s="1">
        <v>1038.0999999999999</v>
      </c>
      <c r="I1090" s="1">
        <v>1015.96</v>
      </c>
      <c r="J1090" s="1">
        <v>991.53</v>
      </c>
      <c r="K1090" s="1">
        <v>998.19</v>
      </c>
      <c r="L1090" s="1">
        <v>1014.48</v>
      </c>
      <c r="M1090" s="1">
        <v>1008.14</v>
      </c>
      <c r="N1090">
        <f t="shared" si="80"/>
        <v>1052.2125000000001</v>
      </c>
      <c r="O1090">
        <f t="shared" si="81"/>
        <v>1041.6174999999998</v>
      </c>
      <c r="P1090">
        <f t="shared" si="82"/>
        <v>1003.0849999999999</v>
      </c>
      <c r="Q1090" s="3">
        <f t="shared" si="83"/>
        <v>0.98993074117633062</v>
      </c>
      <c r="R1090" s="3">
        <f t="shared" si="84"/>
        <v>0.95331028665787554</v>
      </c>
    </row>
    <row r="1091" spans="1:18" x14ac:dyDescent="0.25">
      <c r="A1091" s="1">
        <v>727.81</v>
      </c>
      <c r="B1091" s="1">
        <v>1036.1500000000001</v>
      </c>
      <c r="C1091" s="1">
        <v>1050.3399999999999</v>
      </c>
      <c r="D1091" s="1">
        <v>1052.27</v>
      </c>
      <c r="E1091" s="1">
        <v>1064.6300000000001</v>
      </c>
      <c r="F1091" s="1">
        <v>988.34</v>
      </c>
      <c r="G1091" s="1">
        <v>1003.92</v>
      </c>
      <c r="H1091" s="1">
        <v>1016.65</v>
      </c>
      <c r="I1091" s="1">
        <v>1035.47</v>
      </c>
      <c r="J1091" s="1">
        <v>1000.51</v>
      </c>
      <c r="K1091" s="1">
        <v>992.73</v>
      </c>
      <c r="L1091" s="1">
        <v>980.93</v>
      </c>
      <c r="M1091" s="1">
        <v>987.07</v>
      </c>
      <c r="N1091">
        <f t="shared" si="80"/>
        <v>1050.8474999999999</v>
      </c>
      <c r="O1091">
        <f t="shared" si="81"/>
        <v>1011.095</v>
      </c>
      <c r="P1091">
        <f t="shared" si="82"/>
        <v>990.31000000000006</v>
      </c>
      <c r="Q1091" s="3">
        <f t="shared" si="83"/>
        <v>0.96217100958987878</v>
      </c>
      <c r="R1091" s="3">
        <f t="shared" si="84"/>
        <v>0.94239173619388183</v>
      </c>
    </row>
    <row r="1092" spans="1:18" x14ac:dyDescent="0.25">
      <c r="A1092" s="1">
        <v>728.15</v>
      </c>
      <c r="B1092" s="1">
        <v>1032.25</v>
      </c>
      <c r="C1092" s="1">
        <v>1045.27</v>
      </c>
      <c r="D1092" s="1">
        <v>1068.26</v>
      </c>
      <c r="E1092" s="1">
        <v>1028.3499999999999</v>
      </c>
      <c r="F1092" s="1">
        <v>1043.3399999999999</v>
      </c>
      <c r="G1092" s="1">
        <v>1006.65</v>
      </c>
      <c r="H1092" s="1">
        <v>1008.45</v>
      </c>
      <c r="I1092" s="1">
        <v>998.41</v>
      </c>
      <c r="J1092" s="1">
        <v>988.41</v>
      </c>
      <c r="K1092" s="1">
        <v>977.51</v>
      </c>
      <c r="L1092" s="1">
        <v>967.67</v>
      </c>
      <c r="M1092" s="1">
        <v>994.87</v>
      </c>
      <c r="N1092">
        <f t="shared" si="80"/>
        <v>1043.5324999999998</v>
      </c>
      <c r="O1092">
        <f t="shared" si="81"/>
        <v>1014.2124999999999</v>
      </c>
      <c r="P1092">
        <f t="shared" si="82"/>
        <v>982.11500000000001</v>
      </c>
      <c r="Q1092" s="3">
        <f t="shared" si="83"/>
        <v>0.97190312711870508</v>
      </c>
      <c r="R1092" s="3">
        <f t="shared" si="84"/>
        <v>0.94114462175351532</v>
      </c>
    </row>
    <row r="1093" spans="1:18" x14ac:dyDescent="0.25">
      <c r="A1093" s="1">
        <v>728.48</v>
      </c>
      <c r="B1093" s="1">
        <v>1033.42</v>
      </c>
      <c r="C1093" s="1">
        <v>1032.01</v>
      </c>
      <c r="D1093" s="1">
        <v>1018.33</v>
      </c>
      <c r="E1093" s="1">
        <v>1022.5</v>
      </c>
      <c r="F1093" s="1">
        <v>999.65</v>
      </c>
      <c r="G1093" s="1">
        <v>1005.87</v>
      </c>
      <c r="H1093" s="1">
        <v>1010.4</v>
      </c>
      <c r="I1093" s="1">
        <v>984.37</v>
      </c>
      <c r="J1093" s="1">
        <v>953.7</v>
      </c>
      <c r="K1093" s="1">
        <v>966.59</v>
      </c>
      <c r="L1093" s="1">
        <v>952.45</v>
      </c>
      <c r="M1093" s="1">
        <v>974.59</v>
      </c>
      <c r="N1093">
        <f t="shared" ref="N1093:N1156" si="85">AVERAGE(B1093:E1093)</f>
        <v>1026.5650000000001</v>
      </c>
      <c r="O1093">
        <f t="shared" ref="O1093:O1156" si="86">AVERAGE(F1093:I1093)</f>
        <v>1000.0725</v>
      </c>
      <c r="P1093">
        <f t="shared" ref="P1093:P1156" si="87">AVERAGE(J1093:M1093)</f>
        <v>961.83249999999998</v>
      </c>
      <c r="Q1093" s="3">
        <f t="shared" ref="Q1093:Q1156" si="88">O1093/N1093</f>
        <v>0.97419306132587802</v>
      </c>
      <c r="R1093" s="3">
        <f t="shared" ref="R1093:R1156" si="89">P1093/N1093</f>
        <v>0.93694261931782197</v>
      </c>
    </row>
    <row r="1094" spans="1:18" x14ac:dyDescent="0.25">
      <c r="A1094" s="1">
        <v>728.81</v>
      </c>
      <c r="B1094" s="1">
        <v>1006.5</v>
      </c>
      <c r="C1094" s="1">
        <v>994.56</v>
      </c>
      <c r="D1094" s="1">
        <v>1027.3</v>
      </c>
      <c r="E1094" s="1">
        <v>1008.06</v>
      </c>
      <c r="F1094" s="1">
        <v>953.62</v>
      </c>
      <c r="G1094" s="1">
        <v>978.56</v>
      </c>
      <c r="H1094" s="1">
        <v>999.87</v>
      </c>
      <c r="I1094" s="1">
        <v>1005.43</v>
      </c>
      <c r="J1094" s="1">
        <v>971.64</v>
      </c>
      <c r="K1094" s="1">
        <v>929.92</v>
      </c>
      <c r="L1094" s="1">
        <v>950.11</v>
      </c>
      <c r="M1094" s="1">
        <v>948.06</v>
      </c>
      <c r="N1094">
        <f t="shared" si="85"/>
        <v>1009.1049999999999</v>
      </c>
      <c r="O1094">
        <f t="shared" si="86"/>
        <v>984.36999999999989</v>
      </c>
      <c r="P1094">
        <f t="shared" si="87"/>
        <v>949.9325</v>
      </c>
      <c r="Q1094" s="3">
        <f t="shared" si="88"/>
        <v>0.97548818012000726</v>
      </c>
      <c r="R1094" s="3">
        <f t="shared" si="89"/>
        <v>0.94136140441282135</v>
      </c>
    </row>
    <row r="1095" spans="1:18" x14ac:dyDescent="0.25">
      <c r="A1095" s="1">
        <v>729.14</v>
      </c>
      <c r="B1095" s="1">
        <v>958.13</v>
      </c>
      <c r="C1095" s="1">
        <v>987.93</v>
      </c>
      <c r="D1095" s="1">
        <v>988.29</v>
      </c>
      <c r="E1095" s="1">
        <v>959.69</v>
      </c>
      <c r="F1095" s="1">
        <v>961.81</v>
      </c>
      <c r="G1095" s="1">
        <v>963.74</v>
      </c>
      <c r="H1095" s="1">
        <v>971.79</v>
      </c>
      <c r="I1095" s="1">
        <v>975.78</v>
      </c>
      <c r="J1095" s="1">
        <v>961.89</v>
      </c>
      <c r="K1095" s="1">
        <v>968.54</v>
      </c>
      <c r="L1095" s="1">
        <v>930.22</v>
      </c>
      <c r="M1095" s="1">
        <v>962.89</v>
      </c>
      <c r="N1095">
        <f t="shared" si="85"/>
        <v>973.51</v>
      </c>
      <c r="O1095">
        <f t="shared" si="86"/>
        <v>968.28</v>
      </c>
      <c r="P1095">
        <f t="shared" si="87"/>
        <v>955.88499999999988</v>
      </c>
      <c r="Q1095" s="3">
        <f t="shared" si="88"/>
        <v>0.9946276874402934</v>
      </c>
      <c r="R1095" s="3">
        <f t="shared" si="89"/>
        <v>0.98189540939486997</v>
      </c>
    </row>
    <row r="1096" spans="1:18" x14ac:dyDescent="0.25">
      <c r="A1096" s="1">
        <v>729.48</v>
      </c>
      <c r="B1096" s="1">
        <v>965.54</v>
      </c>
      <c r="C1096" s="1">
        <v>1007.04</v>
      </c>
      <c r="D1096" s="1">
        <v>977.76</v>
      </c>
      <c r="E1096" s="1">
        <v>985.05</v>
      </c>
      <c r="F1096" s="1">
        <v>923.2</v>
      </c>
      <c r="G1096" s="1">
        <v>954.38</v>
      </c>
      <c r="H1096" s="1">
        <v>933.17</v>
      </c>
      <c r="I1096" s="1">
        <v>957.06</v>
      </c>
      <c r="J1096" s="1">
        <v>930.68</v>
      </c>
      <c r="K1096" s="1">
        <v>955.67</v>
      </c>
      <c r="L1096" s="1">
        <v>933.34</v>
      </c>
      <c r="M1096" s="1">
        <v>947.67</v>
      </c>
      <c r="N1096">
        <f t="shared" si="85"/>
        <v>983.84750000000008</v>
      </c>
      <c r="O1096">
        <f t="shared" si="86"/>
        <v>941.95249999999999</v>
      </c>
      <c r="P1096">
        <f t="shared" si="87"/>
        <v>941.84</v>
      </c>
      <c r="Q1096" s="3">
        <f t="shared" si="88"/>
        <v>0.95741718101636675</v>
      </c>
      <c r="R1096" s="3">
        <f t="shared" si="89"/>
        <v>0.95730283402661487</v>
      </c>
    </row>
    <row r="1097" spans="1:18" x14ac:dyDescent="0.25">
      <c r="A1097" s="1">
        <v>729.81</v>
      </c>
      <c r="B1097" s="1">
        <v>983.88</v>
      </c>
      <c r="C1097" s="1">
        <v>1024.5899999999999</v>
      </c>
      <c r="D1097" s="1">
        <v>994.53</v>
      </c>
      <c r="E1097" s="1">
        <v>997.92</v>
      </c>
      <c r="F1097" s="1">
        <v>938.41</v>
      </c>
      <c r="G1097" s="1">
        <v>961.4</v>
      </c>
      <c r="H1097" s="1">
        <v>953.06</v>
      </c>
      <c r="I1097" s="1">
        <v>920</v>
      </c>
      <c r="J1097" s="1">
        <v>940.43</v>
      </c>
      <c r="K1097" s="1">
        <v>926.02</v>
      </c>
      <c r="L1097" s="1">
        <v>933.73</v>
      </c>
      <c r="M1097" s="1">
        <v>933.24</v>
      </c>
      <c r="N1097">
        <f t="shared" si="85"/>
        <v>1000.23</v>
      </c>
      <c r="O1097">
        <f t="shared" si="86"/>
        <v>943.21749999999997</v>
      </c>
      <c r="P1097">
        <f t="shared" si="87"/>
        <v>933.35500000000002</v>
      </c>
      <c r="Q1097" s="3">
        <f t="shared" si="88"/>
        <v>0.94300060985973222</v>
      </c>
      <c r="R1097" s="3">
        <f t="shared" si="89"/>
        <v>0.93314037771312597</v>
      </c>
    </row>
    <row r="1098" spans="1:18" x14ac:dyDescent="0.25">
      <c r="A1098" s="1">
        <v>730.14</v>
      </c>
      <c r="B1098" s="1">
        <v>971.01</v>
      </c>
      <c r="C1098" s="1">
        <v>989.1</v>
      </c>
      <c r="D1098" s="1">
        <v>1008.97</v>
      </c>
      <c r="E1098" s="1">
        <v>950.72</v>
      </c>
      <c r="F1098" s="1">
        <v>938.02</v>
      </c>
      <c r="G1098" s="1">
        <v>982.85</v>
      </c>
      <c r="H1098" s="1">
        <v>944.09</v>
      </c>
      <c r="I1098" s="1">
        <v>922.73</v>
      </c>
      <c r="J1098" s="1">
        <v>937.7</v>
      </c>
      <c r="K1098" s="1">
        <v>931.87</v>
      </c>
      <c r="L1098" s="1">
        <v>936.85</v>
      </c>
      <c r="M1098" s="1">
        <v>933.24</v>
      </c>
      <c r="N1098">
        <f t="shared" si="85"/>
        <v>979.95</v>
      </c>
      <c r="O1098">
        <f t="shared" si="86"/>
        <v>946.92250000000001</v>
      </c>
      <c r="P1098">
        <f t="shared" si="87"/>
        <v>934.91499999999996</v>
      </c>
      <c r="Q1098" s="3">
        <f t="shared" si="88"/>
        <v>0.96629674983417513</v>
      </c>
      <c r="R1098" s="3">
        <f t="shared" si="89"/>
        <v>0.95404357365171688</v>
      </c>
    </row>
    <row r="1099" spans="1:18" x14ac:dyDescent="0.25">
      <c r="A1099" s="1">
        <v>730.47</v>
      </c>
      <c r="B1099" s="1">
        <v>950.72</v>
      </c>
      <c r="C1099" s="1">
        <v>967.25</v>
      </c>
      <c r="D1099" s="1">
        <v>965.67</v>
      </c>
      <c r="E1099" s="1">
        <v>944.09</v>
      </c>
      <c r="F1099" s="1">
        <v>943.48</v>
      </c>
      <c r="G1099" s="1">
        <v>952.82</v>
      </c>
      <c r="H1099" s="1">
        <v>971.01</v>
      </c>
      <c r="I1099" s="1">
        <v>935.99</v>
      </c>
      <c r="J1099" s="1">
        <v>951.74</v>
      </c>
      <c r="K1099" s="1">
        <v>915.88</v>
      </c>
      <c r="L1099" s="1">
        <v>920.07</v>
      </c>
      <c r="M1099" s="1">
        <v>923.1</v>
      </c>
      <c r="N1099">
        <f t="shared" si="85"/>
        <v>956.9325</v>
      </c>
      <c r="O1099">
        <f t="shared" si="86"/>
        <v>950.82500000000005</v>
      </c>
      <c r="P1099">
        <f t="shared" si="87"/>
        <v>927.69749999999999</v>
      </c>
      <c r="Q1099" s="3">
        <f t="shared" si="88"/>
        <v>0.99361762715761048</v>
      </c>
      <c r="R1099" s="3">
        <f t="shared" si="89"/>
        <v>0.9694492558252541</v>
      </c>
    </row>
    <row r="1100" spans="1:18" x14ac:dyDescent="0.25">
      <c r="A1100" s="1">
        <v>730.81</v>
      </c>
      <c r="B1100" s="1">
        <v>938.24</v>
      </c>
      <c r="C1100" s="1">
        <v>1004.7</v>
      </c>
      <c r="D1100" s="1">
        <v>976.98</v>
      </c>
      <c r="E1100" s="1">
        <v>970.62</v>
      </c>
      <c r="F1100" s="1">
        <v>941.92</v>
      </c>
      <c r="G1100" s="1">
        <v>930.58</v>
      </c>
      <c r="H1100" s="1">
        <v>939.02</v>
      </c>
      <c r="I1100" s="1">
        <v>947.31</v>
      </c>
      <c r="J1100" s="1">
        <v>930.29</v>
      </c>
      <c r="K1100" s="1">
        <v>904.96</v>
      </c>
      <c r="L1100" s="1">
        <v>927.88</v>
      </c>
      <c r="M1100" s="1">
        <v>942.21</v>
      </c>
      <c r="N1100">
        <f t="shared" si="85"/>
        <v>972.63499999999999</v>
      </c>
      <c r="O1100">
        <f t="shared" si="86"/>
        <v>939.70749999999998</v>
      </c>
      <c r="P1100">
        <f t="shared" si="87"/>
        <v>926.33500000000004</v>
      </c>
      <c r="Q1100" s="3">
        <f t="shared" si="88"/>
        <v>0.96614608768962662</v>
      </c>
      <c r="R1100" s="3">
        <f t="shared" si="89"/>
        <v>0.95239735358073696</v>
      </c>
    </row>
    <row r="1101" spans="1:18" x14ac:dyDescent="0.25">
      <c r="A1101" s="1">
        <v>731.14</v>
      </c>
      <c r="B1101" s="1">
        <v>928.1</v>
      </c>
      <c r="C1101" s="1">
        <v>957.89</v>
      </c>
      <c r="D1101" s="1">
        <v>921.2</v>
      </c>
      <c r="E1101" s="1">
        <v>966.32</v>
      </c>
      <c r="F1101" s="1">
        <v>902.91</v>
      </c>
      <c r="G1101" s="1">
        <v>910.3</v>
      </c>
      <c r="H1101" s="1">
        <v>895.72</v>
      </c>
      <c r="I1101" s="1">
        <v>907.52</v>
      </c>
      <c r="J1101" s="1">
        <v>900.64</v>
      </c>
      <c r="K1101" s="1">
        <v>893.65</v>
      </c>
      <c r="L1101" s="1">
        <v>880.29</v>
      </c>
      <c r="M1101" s="1">
        <v>887.21</v>
      </c>
      <c r="N1101">
        <f t="shared" si="85"/>
        <v>943.37750000000005</v>
      </c>
      <c r="O1101">
        <f t="shared" si="86"/>
        <v>904.11250000000007</v>
      </c>
      <c r="P1101">
        <f t="shared" si="87"/>
        <v>890.44749999999999</v>
      </c>
      <c r="Q1101" s="3">
        <f t="shared" si="88"/>
        <v>0.95837827380873508</v>
      </c>
      <c r="R1101" s="3">
        <f t="shared" si="89"/>
        <v>0.94389308627776258</v>
      </c>
    </row>
    <row r="1102" spans="1:18" x14ac:dyDescent="0.25">
      <c r="A1102" s="1">
        <v>731.47</v>
      </c>
      <c r="B1102" s="1">
        <v>915.61</v>
      </c>
      <c r="C1102" s="1">
        <v>954.38</v>
      </c>
      <c r="D1102" s="1">
        <v>980.88</v>
      </c>
      <c r="E1102" s="1">
        <v>937.46</v>
      </c>
      <c r="F1102" s="1">
        <v>919.29</v>
      </c>
      <c r="G1102" s="1">
        <v>913.03</v>
      </c>
      <c r="H1102" s="1">
        <v>936.29</v>
      </c>
      <c r="I1102" s="1">
        <v>921.17</v>
      </c>
      <c r="J1102" s="1">
        <v>948.62</v>
      </c>
      <c r="K1102" s="1">
        <v>905.35</v>
      </c>
      <c r="L1102" s="1">
        <v>854.93</v>
      </c>
      <c r="M1102" s="1">
        <v>925.44</v>
      </c>
      <c r="N1102">
        <f t="shared" si="85"/>
        <v>947.08249999999998</v>
      </c>
      <c r="O1102">
        <f t="shared" si="86"/>
        <v>922.44499999999994</v>
      </c>
      <c r="P1102">
        <f t="shared" si="87"/>
        <v>908.58500000000004</v>
      </c>
      <c r="Q1102" s="3">
        <f t="shared" si="88"/>
        <v>0.97398589879973496</v>
      </c>
      <c r="R1102" s="3">
        <f t="shared" si="89"/>
        <v>0.95935148205145804</v>
      </c>
    </row>
    <row r="1103" spans="1:18" x14ac:dyDescent="0.25">
      <c r="A1103" s="1">
        <v>731.8</v>
      </c>
      <c r="B1103" s="1">
        <v>921.07</v>
      </c>
      <c r="C1103" s="1">
        <v>948.14</v>
      </c>
      <c r="D1103" s="1">
        <v>931.34</v>
      </c>
      <c r="E1103" s="1">
        <v>920.29</v>
      </c>
      <c r="F1103" s="1">
        <v>902.13</v>
      </c>
      <c r="G1103" s="1">
        <v>909.52</v>
      </c>
      <c r="H1103" s="1">
        <v>905.47</v>
      </c>
      <c r="I1103" s="1">
        <v>895.04</v>
      </c>
      <c r="J1103" s="1">
        <v>872.17</v>
      </c>
      <c r="K1103" s="1">
        <v>853.47</v>
      </c>
      <c r="L1103" s="1">
        <v>861.56</v>
      </c>
      <c r="M1103" s="1">
        <v>902.81</v>
      </c>
      <c r="N1103">
        <f t="shared" si="85"/>
        <v>930.21</v>
      </c>
      <c r="O1103">
        <f t="shared" si="86"/>
        <v>903.04</v>
      </c>
      <c r="P1103">
        <f t="shared" si="87"/>
        <v>872.50249999999994</v>
      </c>
      <c r="Q1103" s="3">
        <f t="shared" si="88"/>
        <v>0.97079154169488602</v>
      </c>
      <c r="R1103" s="3">
        <f t="shared" si="89"/>
        <v>0.93796293310112755</v>
      </c>
    </row>
    <row r="1104" spans="1:18" x14ac:dyDescent="0.25">
      <c r="A1104" s="1">
        <v>732.14</v>
      </c>
      <c r="B1104" s="1">
        <v>919.9</v>
      </c>
      <c r="C1104" s="1">
        <v>914.59</v>
      </c>
      <c r="D1104" s="1">
        <v>968.01</v>
      </c>
      <c r="E1104" s="1">
        <v>921.07</v>
      </c>
      <c r="F1104" s="1">
        <v>932.56</v>
      </c>
      <c r="G1104" s="1">
        <v>927.07</v>
      </c>
      <c r="H1104" s="1">
        <v>880.89</v>
      </c>
      <c r="I1104" s="1">
        <v>895.43</v>
      </c>
      <c r="J1104" s="1">
        <v>884.26</v>
      </c>
      <c r="K1104" s="1">
        <v>891.7</v>
      </c>
      <c r="L1104" s="1">
        <v>872.48</v>
      </c>
      <c r="M1104" s="1">
        <v>868.88</v>
      </c>
      <c r="N1104">
        <f t="shared" si="85"/>
        <v>930.89250000000004</v>
      </c>
      <c r="O1104">
        <f t="shared" si="86"/>
        <v>908.98749999999995</v>
      </c>
      <c r="P1104">
        <f t="shared" si="87"/>
        <v>879.33</v>
      </c>
      <c r="Q1104" s="3">
        <f t="shared" si="88"/>
        <v>0.97646881890228987</v>
      </c>
      <c r="R1104" s="3">
        <f t="shared" si="89"/>
        <v>0.94460960852085496</v>
      </c>
    </row>
    <row r="1105" spans="1:18" x14ac:dyDescent="0.25">
      <c r="A1105" s="1">
        <v>732.47</v>
      </c>
      <c r="B1105" s="1">
        <v>900.4</v>
      </c>
      <c r="C1105" s="1">
        <v>925.9</v>
      </c>
      <c r="D1105" s="1">
        <v>941.48</v>
      </c>
      <c r="E1105" s="1">
        <v>926.54</v>
      </c>
      <c r="F1105" s="1">
        <v>896.28</v>
      </c>
      <c r="G1105" s="1">
        <v>906.4</v>
      </c>
      <c r="H1105" s="1">
        <v>886.75</v>
      </c>
      <c r="I1105" s="1">
        <v>909.47</v>
      </c>
      <c r="J1105" s="1">
        <v>905.32</v>
      </c>
      <c r="K1105" s="1">
        <v>865.95</v>
      </c>
      <c r="L1105" s="1">
        <v>883.41</v>
      </c>
      <c r="M1105" s="1">
        <v>901.25</v>
      </c>
      <c r="N1105">
        <f t="shared" si="85"/>
        <v>923.57999999999993</v>
      </c>
      <c r="O1105">
        <f t="shared" si="86"/>
        <v>899.72499999999991</v>
      </c>
      <c r="P1105">
        <f t="shared" si="87"/>
        <v>888.98249999999996</v>
      </c>
      <c r="Q1105" s="3">
        <f t="shared" si="88"/>
        <v>0.97417116005110549</v>
      </c>
      <c r="R1105" s="3">
        <f t="shared" si="89"/>
        <v>0.96253979081400642</v>
      </c>
    </row>
    <row r="1106" spans="1:18" x14ac:dyDescent="0.25">
      <c r="A1106" s="1">
        <v>732.8</v>
      </c>
      <c r="B1106" s="1">
        <v>904.3</v>
      </c>
      <c r="C1106" s="1">
        <v>927.07</v>
      </c>
      <c r="D1106" s="1">
        <v>932.12</v>
      </c>
      <c r="E1106" s="1">
        <v>848.91</v>
      </c>
      <c r="F1106" s="1">
        <v>894.72</v>
      </c>
      <c r="G1106" s="1">
        <v>897.03</v>
      </c>
      <c r="H1106" s="1">
        <v>894.55</v>
      </c>
      <c r="I1106" s="1">
        <v>888.79</v>
      </c>
      <c r="J1106" s="1">
        <v>882.7</v>
      </c>
      <c r="K1106" s="1">
        <v>859.71</v>
      </c>
      <c r="L1106" s="1">
        <v>884.19</v>
      </c>
      <c r="M1106" s="1">
        <v>908.27</v>
      </c>
      <c r="N1106">
        <f t="shared" si="85"/>
        <v>903.09999999999991</v>
      </c>
      <c r="O1106">
        <f t="shared" si="86"/>
        <v>893.77250000000004</v>
      </c>
      <c r="P1106">
        <f t="shared" si="87"/>
        <v>883.71750000000009</v>
      </c>
      <c r="Q1106" s="3">
        <f t="shared" si="88"/>
        <v>0.98967168641346492</v>
      </c>
      <c r="R1106" s="3">
        <f t="shared" si="89"/>
        <v>0.97853781419554886</v>
      </c>
    </row>
    <row r="1107" spans="1:18" x14ac:dyDescent="0.25">
      <c r="A1107" s="1">
        <v>733.13</v>
      </c>
      <c r="B1107" s="1">
        <v>880.5</v>
      </c>
      <c r="C1107" s="1">
        <v>904.06</v>
      </c>
      <c r="D1107" s="1">
        <v>910.27</v>
      </c>
      <c r="E1107" s="1">
        <v>898.06</v>
      </c>
      <c r="F1107" s="1">
        <v>891.21</v>
      </c>
      <c r="G1107" s="1">
        <v>914.59</v>
      </c>
      <c r="H1107" s="1">
        <v>890.65</v>
      </c>
      <c r="I1107" s="1">
        <v>879.43</v>
      </c>
      <c r="J1107" s="1">
        <v>853.83</v>
      </c>
      <c r="K1107" s="1">
        <v>845.27</v>
      </c>
      <c r="L1107" s="1">
        <v>856.88</v>
      </c>
      <c r="M1107" s="1">
        <v>882.53</v>
      </c>
      <c r="N1107">
        <f t="shared" si="85"/>
        <v>898.22249999999997</v>
      </c>
      <c r="O1107">
        <f t="shared" si="86"/>
        <v>893.97</v>
      </c>
      <c r="P1107">
        <f t="shared" si="87"/>
        <v>859.62750000000005</v>
      </c>
      <c r="Q1107" s="3">
        <f t="shared" si="88"/>
        <v>0.99526564965807474</v>
      </c>
      <c r="R1107" s="3">
        <f t="shared" si="89"/>
        <v>0.95703180448051584</v>
      </c>
    </row>
    <row r="1108" spans="1:18" x14ac:dyDescent="0.25">
      <c r="A1108" s="1">
        <v>733.46</v>
      </c>
      <c r="B1108" s="1">
        <v>912.49</v>
      </c>
      <c r="C1108" s="1">
        <v>931.36</v>
      </c>
      <c r="D1108" s="1">
        <v>898.57</v>
      </c>
      <c r="E1108" s="1">
        <v>909.76</v>
      </c>
      <c r="F1108" s="1">
        <v>894.72</v>
      </c>
      <c r="G1108" s="1">
        <v>878.31</v>
      </c>
      <c r="H1108" s="1">
        <v>903.52</v>
      </c>
      <c r="I1108" s="1">
        <v>877.09</v>
      </c>
      <c r="J1108" s="1">
        <v>865.14</v>
      </c>
      <c r="K1108" s="1">
        <v>854.25</v>
      </c>
      <c r="L1108" s="1">
        <v>877.94</v>
      </c>
      <c r="M1108" s="1">
        <v>877.07</v>
      </c>
      <c r="N1108">
        <f t="shared" si="85"/>
        <v>913.04500000000007</v>
      </c>
      <c r="O1108">
        <f t="shared" si="86"/>
        <v>888.41000000000008</v>
      </c>
      <c r="P1108">
        <f t="shared" si="87"/>
        <v>868.6</v>
      </c>
      <c r="Q1108" s="3">
        <f t="shared" si="88"/>
        <v>0.97301885449238534</v>
      </c>
      <c r="R1108" s="3">
        <f t="shared" si="89"/>
        <v>0.95132222398676947</v>
      </c>
    </row>
    <row r="1109" spans="1:18" x14ac:dyDescent="0.25">
      <c r="A1109" s="1">
        <v>733.8</v>
      </c>
      <c r="B1109" s="1">
        <v>886.75</v>
      </c>
      <c r="C1109" s="1">
        <v>881.43</v>
      </c>
      <c r="D1109" s="1">
        <v>910.27</v>
      </c>
      <c r="E1109" s="1">
        <v>893.38</v>
      </c>
      <c r="F1109" s="1">
        <v>858.05</v>
      </c>
      <c r="G1109" s="1">
        <v>894.3</v>
      </c>
      <c r="H1109" s="1">
        <v>876.21</v>
      </c>
      <c r="I1109" s="1">
        <v>881.38</v>
      </c>
      <c r="J1109" s="1">
        <v>886.99</v>
      </c>
      <c r="K1109" s="1">
        <v>850.74</v>
      </c>
      <c r="L1109" s="1">
        <v>873.26</v>
      </c>
      <c r="M1109" s="1">
        <v>856.78</v>
      </c>
      <c r="N1109">
        <f t="shared" si="85"/>
        <v>892.95749999999998</v>
      </c>
      <c r="O1109">
        <f t="shared" si="86"/>
        <v>877.48500000000001</v>
      </c>
      <c r="P1109">
        <f t="shared" si="87"/>
        <v>866.94249999999988</v>
      </c>
      <c r="Q1109" s="3">
        <f t="shared" si="88"/>
        <v>0.98267274758317169</v>
      </c>
      <c r="R1109" s="3">
        <f t="shared" si="89"/>
        <v>0.97086647460825393</v>
      </c>
    </row>
    <row r="1110" spans="1:18" x14ac:dyDescent="0.25">
      <c r="A1110" s="1">
        <v>734.13</v>
      </c>
      <c r="B1110" s="1">
        <v>868.8</v>
      </c>
      <c r="C1110" s="1">
        <v>895.47</v>
      </c>
      <c r="D1110" s="1">
        <v>922.76</v>
      </c>
      <c r="E1110" s="1">
        <v>890.26</v>
      </c>
      <c r="F1110" s="1">
        <v>867.02</v>
      </c>
      <c r="G1110" s="1">
        <v>847.49</v>
      </c>
      <c r="H1110" s="1">
        <v>863.34</v>
      </c>
      <c r="I1110" s="1">
        <v>853.69</v>
      </c>
      <c r="J1110" s="1">
        <v>847.59</v>
      </c>
      <c r="K1110" s="1">
        <v>856.98</v>
      </c>
      <c r="L1110" s="1">
        <v>851.03</v>
      </c>
      <c r="M1110" s="1">
        <v>872.78</v>
      </c>
      <c r="N1110">
        <f t="shared" si="85"/>
        <v>894.32249999999999</v>
      </c>
      <c r="O1110">
        <f t="shared" si="86"/>
        <v>857.88499999999999</v>
      </c>
      <c r="P1110">
        <f t="shared" si="87"/>
        <v>857.09500000000003</v>
      </c>
      <c r="Q1110" s="3">
        <f t="shared" si="88"/>
        <v>0.95925686762884754</v>
      </c>
      <c r="R1110" s="3">
        <f t="shared" si="89"/>
        <v>0.95837351738327059</v>
      </c>
    </row>
    <row r="1111" spans="1:18" x14ac:dyDescent="0.25">
      <c r="A1111" s="1">
        <v>734.46</v>
      </c>
      <c r="B1111" s="1">
        <v>852.03</v>
      </c>
      <c r="C1111" s="1">
        <v>870.9</v>
      </c>
      <c r="D1111" s="1">
        <v>887.65</v>
      </c>
      <c r="E1111" s="1">
        <v>876.21</v>
      </c>
      <c r="F1111" s="1">
        <v>868.97</v>
      </c>
      <c r="G1111" s="1">
        <v>850.61</v>
      </c>
      <c r="H1111" s="1">
        <v>873.87</v>
      </c>
      <c r="I1111" s="1">
        <v>863.83</v>
      </c>
      <c r="J1111" s="1">
        <v>839.79</v>
      </c>
      <c r="K1111" s="1">
        <v>844.88</v>
      </c>
      <c r="L1111" s="1">
        <v>833.86</v>
      </c>
      <c r="M1111" s="1">
        <v>847.42</v>
      </c>
      <c r="N1111">
        <f t="shared" si="85"/>
        <v>871.69749999999999</v>
      </c>
      <c r="O1111">
        <f t="shared" si="86"/>
        <v>864.31999999999994</v>
      </c>
      <c r="P1111">
        <f t="shared" si="87"/>
        <v>841.48750000000007</v>
      </c>
      <c r="Q1111" s="3">
        <f t="shared" si="88"/>
        <v>0.99153662824546351</v>
      </c>
      <c r="R1111" s="3">
        <f t="shared" si="89"/>
        <v>0.96534348211392151</v>
      </c>
    </row>
    <row r="1112" spans="1:18" x14ac:dyDescent="0.25">
      <c r="A1112" s="1">
        <v>734.79</v>
      </c>
      <c r="B1112" s="1">
        <v>873.09</v>
      </c>
      <c r="C1112" s="1">
        <v>872.07</v>
      </c>
      <c r="D1112" s="1">
        <v>863.46</v>
      </c>
      <c r="E1112" s="1">
        <v>894.94</v>
      </c>
      <c r="F1112" s="1">
        <v>840.11</v>
      </c>
      <c r="G1112" s="1">
        <v>842.03</v>
      </c>
      <c r="H1112" s="1">
        <v>870.36</v>
      </c>
      <c r="I1112" s="1">
        <v>846.27</v>
      </c>
      <c r="J1112" s="1">
        <v>878.8</v>
      </c>
      <c r="K1112" s="1">
        <v>822.26</v>
      </c>
      <c r="L1112" s="1">
        <v>836.6</v>
      </c>
      <c r="M1112" s="1">
        <v>857.95</v>
      </c>
      <c r="N1112">
        <f t="shared" si="85"/>
        <v>875.89</v>
      </c>
      <c r="O1112">
        <f t="shared" si="86"/>
        <v>849.6925</v>
      </c>
      <c r="P1112">
        <f t="shared" si="87"/>
        <v>848.90249999999992</v>
      </c>
      <c r="Q1112" s="3">
        <f t="shared" si="88"/>
        <v>0.97009042231330422</v>
      </c>
      <c r="R1112" s="3">
        <f t="shared" si="89"/>
        <v>0.9691884825720124</v>
      </c>
    </row>
    <row r="1113" spans="1:18" x14ac:dyDescent="0.25">
      <c r="A1113" s="1">
        <v>735.12</v>
      </c>
      <c r="B1113" s="1">
        <v>857.49</v>
      </c>
      <c r="C1113" s="1">
        <v>891.18</v>
      </c>
      <c r="D1113" s="1">
        <v>878.29</v>
      </c>
      <c r="E1113" s="1">
        <v>912.49</v>
      </c>
      <c r="F1113" s="1">
        <v>796.42</v>
      </c>
      <c r="G1113" s="1">
        <v>877.53</v>
      </c>
      <c r="H1113" s="1">
        <v>857.49</v>
      </c>
      <c r="I1113" s="1">
        <v>843.15</v>
      </c>
      <c r="J1113" s="1">
        <v>850.32</v>
      </c>
      <c r="K1113" s="1">
        <v>807.83</v>
      </c>
      <c r="L1113" s="1">
        <v>831.91</v>
      </c>
      <c r="M1113" s="1">
        <v>813.48</v>
      </c>
      <c r="N1113">
        <f t="shared" si="85"/>
        <v>884.86249999999995</v>
      </c>
      <c r="O1113">
        <f t="shared" si="86"/>
        <v>843.64749999999992</v>
      </c>
      <c r="P1113">
        <f t="shared" si="87"/>
        <v>825.88499999999999</v>
      </c>
      <c r="Q1113" s="3">
        <f t="shared" si="88"/>
        <v>0.95342214185819829</v>
      </c>
      <c r="R1113" s="3">
        <f t="shared" si="89"/>
        <v>0.9333484015878174</v>
      </c>
    </row>
    <row r="1114" spans="1:18" x14ac:dyDescent="0.25">
      <c r="A1114" s="1">
        <v>735.45</v>
      </c>
      <c r="B1114" s="1">
        <v>816.53</v>
      </c>
      <c r="C1114" s="1">
        <v>851.39</v>
      </c>
      <c r="D1114" s="1">
        <v>850.98</v>
      </c>
      <c r="E1114" s="1">
        <v>864.12</v>
      </c>
      <c r="F1114" s="1">
        <v>841.67</v>
      </c>
      <c r="G1114" s="1">
        <v>859.98</v>
      </c>
      <c r="H1114" s="1">
        <v>847.74</v>
      </c>
      <c r="I1114" s="1">
        <v>842.76</v>
      </c>
      <c r="J1114" s="1">
        <v>853.83</v>
      </c>
      <c r="K1114" s="1">
        <v>792.61</v>
      </c>
      <c r="L1114" s="1">
        <v>799.93</v>
      </c>
      <c r="M1114" s="1">
        <v>847.81</v>
      </c>
      <c r="N1114">
        <f t="shared" si="85"/>
        <v>845.755</v>
      </c>
      <c r="O1114">
        <f t="shared" si="86"/>
        <v>848.03750000000014</v>
      </c>
      <c r="P1114">
        <f t="shared" si="87"/>
        <v>823.54499999999996</v>
      </c>
      <c r="Q1114" s="3">
        <f t="shared" si="88"/>
        <v>1.0026987721030323</v>
      </c>
      <c r="R1114" s="3">
        <f t="shared" si="89"/>
        <v>0.97373943990872058</v>
      </c>
    </row>
    <row r="1115" spans="1:18" x14ac:dyDescent="0.25">
      <c r="A1115" s="1">
        <v>735.79</v>
      </c>
      <c r="B1115" s="1">
        <v>836.03</v>
      </c>
      <c r="C1115" s="1">
        <v>824.87</v>
      </c>
      <c r="D1115" s="1">
        <v>842.79</v>
      </c>
      <c r="E1115" s="1">
        <v>825.5</v>
      </c>
      <c r="F1115" s="1">
        <v>803.44</v>
      </c>
      <c r="G1115" s="1">
        <v>832.67</v>
      </c>
      <c r="H1115" s="1">
        <v>841.11</v>
      </c>
      <c r="I1115" s="1">
        <v>799.07</v>
      </c>
      <c r="J1115" s="1">
        <v>800.39</v>
      </c>
      <c r="K1115" s="1">
        <v>784.03</v>
      </c>
      <c r="L1115" s="1">
        <v>823.72</v>
      </c>
      <c r="M1115" s="1">
        <v>834.55</v>
      </c>
      <c r="N1115">
        <f t="shared" si="85"/>
        <v>832.29750000000001</v>
      </c>
      <c r="O1115">
        <f t="shared" si="86"/>
        <v>819.0725000000001</v>
      </c>
      <c r="P1115">
        <f t="shared" si="87"/>
        <v>810.67250000000013</v>
      </c>
      <c r="Q1115" s="3">
        <f t="shared" si="88"/>
        <v>0.98411024903955624</v>
      </c>
      <c r="R1115" s="3">
        <f t="shared" si="89"/>
        <v>0.97401770400607968</v>
      </c>
    </row>
    <row r="1116" spans="1:18" x14ac:dyDescent="0.25">
      <c r="A1116" s="1">
        <v>736.12</v>
      </c>
      <c r="B1116" s="1">
        <v>816.14</v>
      </c>
      <c r="C1116" s="1">
        <v>818.24</v>
      </c>
      <c r="D1116" s="1">
        <v>858.39</v>
      </c>
      <c r="E1116" s="1">
        <v>838.38</v>
      </c>
      <c r="F1116" s="1">
        <v>819.82</v>
      </c>
      <c r="G1116" s="1">
        <v>810.43</v>
      </c>
      <c r="H1116" s="1">
        <v>809.51</v>
      </c>
      <c r="I1116" s="1">
        <v>813.51</v>
      </c>
      <c r="J1116" s="1">
        <v>806.63</v>
      </c>
      <c r="K1116" s="1">
        <v>778.96</v>
      </c>
      <c r="L1116" s="1">
        <v>835.42</v>
      </c>
      <c r="M1116" s="1">
        <v>825.19</v>
      </c>
      <c r="N1116">
        <f t="shared" si="85"/>
        <v>832.78750000000002</v>
      </c>
      <c r="O1116">
        <f t="shared" si="86"/>
        <v>813.31750000000011</v>
      </c>
      <c r="P1116">
        <f t="shared" si="87"/>
        <v>811.55000000000007</v>
      </c>
      <c r="Q1116" s="3">
        <f t="shared" si="88"/>
        <v>0.97662068654969014</v>
      </c>
      <c r="R1116" s="3">
        <f t="shared" si="89"/>
        <v>0.97449829638413166</v>
      </c>
    </row>
    <row r="1117" spans="1:18" x14ac:dyDescent="0.25">
      <c r="A1117" s="1">
        <v>736.45</v>
      </c>
      <c r="B1117" s="1">
        <v>848.91</v>
      </c>
      <c r="C1117" s="1">
        <v>825.26</v>
      </c>
      <c r="D1117" s="1">
        <v>811.97</v>
      </c>
      <c r="E1117" s="1">
        <v>841.11</v>
      </c>
      <c r="F1117" s="1">
        <v>786.66</v>
      </c>
      <c r="G1117" s="1">
        <v>838.52</v>
      </c>
      <c r="H1117" s="1">
        <v>837.98</v>
      </c>
      <c r="I1117" s="1">
        <v>817.02</v>
      </c>
      <c r="J1117" s="1">
        <v>818.72</v>
      </c>
      <c r="K1117" s="1">
        <v>779.35</v>
      </c>
      <c r="L1117" s="1">
        <v>787.44</v>
      </c>
      <c r="M1117" s="1">
        <v>798.27</v>
      </c>
      <c r="N1117">
        <f t="shared" si="85"/>
        <v>831.81250000000011</v>
      </c>
      <c r="O1117">
        <f t="shared" si="86"/>
        <v>820.04499999999996</v>
      </c>
      <c r="P1117">
        <f t="shared" si="87"/>
        <v>795.94500000000005</v>
      </c>
      <c r="Q1117" s="3">
        <f t="shared" si="88"/>
        <v>0.98585318205725425</v>
      </c>
      <c r="R1117" s="3">
        <f t="shared" si="89"/>
        <v>0.95688030655947098</v>
      </c>
    </row>
    <row r="1118" spans="1:18" x14ac:dyDescent="0.25">
      <c r="A1118" s="1">
        <v>736.78</v>
      </c>
      <c r="B1118" s="1">
        <v>782.2</v>
      </c>
      <c r="C1118" s="1">
        <v>817.07</v>
      </c>
      <c r="D1118" s="1">
        <v>849.42</v>
      </c>
      <c r="E1118" s="1">
        <v>809.12</v>
      </c>
      <c r="F1118" s="1">
        <v>769.11</v>
      </c>
      <c r="G1118" s="1">
        <v>786.64</v>
      </c>
      <c r="H1118" s="1">
        <v>782.2</v>
      </c>
      <c r="I1118" s="1">
        <v>789.32</v>
      </c>
      <c r="J1118" s="1">
        <v>807.02</v>
      </c>
      <c r="K1118" s="1">
        <v>812.9</v>
      </c>
      <c r="L1118" s="1">
        <v>812.02</v>
      </c>
      <c r="M1118" s="1">
        <v>805.29</v>
      </c>
      <c r="N1118">
        <f t="shared" si="85"/>
        <v>814.45249999999999</v>
      </c>
      <c r="O1118">
        <f t="shared" si="86"/>
        <v>781.8175</v>
      </c>
      <c r="P1118">
        <f t="shared" si="87"/>
        <v>809.3075</v>
      </c>
      <c r="Q1118" s="3">
        <f t="shared" si="88"/>
        <v>0.95993013711665198</v>
      </c>
      <c r="R1118" s="3">
        <f t="shared" si="89"/>
        <v>0.99368287285016621</v>
      </c>
    </row>
    <row r="1119" spans="1:18" x14ac:dyDescent="0.25">
      <c r="A1119" s="1">
        <v>737.11</v>
      </c>
      <c r="B1119" s="1">
        <v>781.42</v>
      </c>
      <c r="C1119" s="1">
        <v>787.81</v>
      </c>
      <c r="D1119" s="1">
        <v>831.48</v>
      </c>
      <c r="E1119" s="1">
        <v>829.01</v>
      </c>
      <c r="F1119" s="1">
        <v>796.81</v>
      </c>
      <c r="G1119" s="1">
        <v>797.56</v>
      </c>
      <c r="H1119" s="1">
        <v>788.05</v>
      </c>
      <c r="I1119" s="1">
        <v>778.79</v>
      </c>
      <c r="J1119" s="1">
        <v>770.74</v>
      </c>
      <c r="K1119" s="1">
        <v>801.97</v>
      </c>
      <c r="L1119" s="1">
        <v>755.85</v>
      </c>
      <c r="M1119" s="1">
        <v>781.89</v>
      </c>
      <c r="N1119">
        <f t="shared" si="85"/>
        <v>807.43000000000006</v>
      </c>
      <c r="O1119">
        <f t="shared" si="86"/>
        <v>790.30250000000001</v>
      </c>
      <c r="P1119">
        <f t="shared" si="87"/>
        <v>777.61249999999995</v>
      </c>
      <c r="Q1119" s="3">
        <f t="shared" si="88"/>
        <v>0.97878763484141029</v>
      </c>
      <c r="R1119" s="3">
        <f t="shared" si="89"/>
        <v>0.96307110213888503</v>
      </c>
    </row>
    <row r="1120" spans="1:18" x14ac:dyDescent="0.25">
      <c r="A1120" s="1">
        <v>737.44</v>
      </c>
      <c r="B1120" s="1">
        <v>752.95</v>
      </c>
      <c r="C1120" s="1">
        <v>785.86</v>
      </c>
      <c r="D1120" s="1">
        <v>808.85</v>
      </c>
      <c r="E1120" s="1">
        <v>781.81</v>
      </c>
      <c r="F1120" s="1">
        <v>778.86</v>
      </c>
      <c r="G1120" s="1">
        <v>797.17</v>
      </c>
      <c r="H1120" s="1">
        <v>791.56</v>
      </c>
      <c r="I1120" s="1">
        <v>786.98</v>
      </c>
      <c r="J1120" s="1">
        <v>767.62</v>
      </c>
      <c r="K1120" s="1">
        <v>773.89</v>
      </c>
      <c r="L1120" s="1">
        <v>757.8</v>
      </c>
      <c r="M1120" s="1">
        <v>761.99</v>
      </c>
      <c r="N1120">
        <f t="shared" si="85"/>
        <v>782.36749999999995</v>
      </c>
      <c r="O1120">
        <f t="shared" si="86"/>
        <v>788.64250000000004</v>
      </c>
      <c r="P1120">
        <f t="shared" si="87"/>
        <v>765.32500000000005</v>
      </c>
      <c r="Q1120" s="3">
        <f t="shared" si="88"/>
        <v>1.0080205274375535</v>
      </c>
      <c r="R1120" s="3">
        <f t="shared" si="89"/>
        <v>0.97821675874828662</v>
      </c>
    </row>
    <row r="1121" spans="1:18" x14ac:dyDescent="0.25">
      <c r="A1121" s="1">
        <v>737.78</v>
      </c>
      <c r="B1121" s="1">
        <v>776.74</v>
      </c>
      <c r="C1121" s="1">
        <v>786.25</v>
      </c>
      <c r="D1121" s="1">
        <v>788.96</v>
      </c>
      <c r="E1121" s="1">
        <v>806.78</v>
      </c>
      <c r="F1121" s="1">
        <v>776.13</v>
      </c>
      <c r="G1121" s="1">
        <v>782.74</v>
      </c>
      <c r="H1121" s="1">
        <v>793.12</v>
      </c>
      <c r="I1121" s="1">
        <v>728.08</v>
      </c>
      <c r="J1121" s="1">
        <v>766.45</v>
      </c>
      <c r="K1121" s="1">
        <v>745.41</v>
      </c>
      <c r="L1121" s="1">
        <v>737.12</v>
      </c>
      <c r="M1121" s="1">
        <v>739.37</v>
      </c>
      <c r="N1121">
        <f t="shared" si="85"/>
        <v>789.68249999999989</v>
      </c>
      <c r="O1121">
        <f t="shared" si="86"/>
        <v>770.01749999999993</v>
      </c>
      <c r="P1121">
        <f t="shared" si="87"/>
        <v>747.08749999999998</v>
      </c>
      <c r="Q1121" s="3">
        <f t="shared" si="88"/>
        <v>0.97509758668832103</v>
      </c>
      <c r="R1121" s="3">
        <f t="shared" si="89"/>
        <v>0.94606060030455286</v>
      </c>
    </row>
    <row r="1122" spans="1:18" x14ac:dyDescent="0.25">
      <c r="A1122" s="1">
        <v>738.11</v>
      </c>
      <c r="B1122" s="1">
        <v>782.2</v>
      </c>
      <c r="C1122" s="1">
        <v>782.35</v>
      </c>
      <c r="D1122" s="1">
        <v>786.22</v>
      </c>
      <c r="E1122" s="1">
        <v>777.91</v>
      </c>
      <c r="F1122" s="1">
        <v>780.03</v>
      </c>
      <c r="G1122" s="1">
        <v>768.31</v>
      </c>
      <c r="H1122" s="1">
        <v>742.41</v>
      </c>
      <c r="I1122" s="1">
        <v>710.52</v>
      </c>
      <c r="J1122" s="1">
        <v>771.91</v>
      </c>
      <c r="K1122" s="1">
        <v>720.84</v>
      </c>
      <c r="L1122" s="1">
        <v>714.89</v>
      </c>
      <c r="M1122" s="1">
        <v>731.56</v>
      </c>
      <c r="N1122">
        <f t="shared" si="85"/>
        <v>782.17000000000007</v>
      </c>
      <c r="O1122">
        <f t="shared" si="86"/>
        <v>750.3175</v>
      </c>
      <c r="P1122">
        <f t="shared" si="87"/>
        <v>734.8</v>
      </c>
      <c r="Q1122" s="3">
        <f t="shared" si="88"/>
        <v>0.95927675569249637</v>
      </c>
      <c r="R1122" s="3">
        <f t="shared" si="89"/>
        <v>0.9394377181431145</v>
      </c>
    </row>
    <row r="1123" spans="1:18" x14ac:dyDescent="0.25">
      <c r="A1123" s="1">
        <v>738.44</v>
      </c>
      <c r="B1123" s="1">
        <v>767.38</v>
      </c>
      <c r="C1123" s="1">
        <v>797.17</v>
      </c>
      <c r="D1123" s="1">
        <v>782.71</v>
      </c>
      <c r="E1123" s="1">
        <v>730.71</v>
      </c>
      <c r="F1123" s="1">
        <v>727.76</v>
      </c>
      <c r="G1123" s="1">
        <v>760.5</v>
      </c>
      <c r="H1123" s="1">
        <v>724.86</v>
      </c>
      <c r="I1123" s="1">
        <v>731.98</v>
      </c>
      <c r="J1123" s="1">
        <v>712.23</v>
      </c>
      <c r="K1123" s="1">
        <v>741.12</v>
      </c>
      <c r="L1123" s="1">
        <v>751.17</v>
      </c>
      <c r="M1123" s="1">
        <v>750.29</v>
      </c>
      <c r="N1123">
        <f t="shared" si="85"/>
        <v>769.49250000000006</v>
      </c>
      <c r="O1123">
        <f t="shared" si="86"/>
        <v>736.27499999999998</v>
      </c>
      <c r="P1123">
        <f t="shared" si="87"/>
        <v>738.70249999999999</v>
      </c>
      <c r="Q1123" s="3">
        <f t="shared" si="88"/>
        <v>0.95683193793311816</v>
      </c>
      <c r="R1123" s="3">
        <f t="shared" si="89"/>
        <v>0.95998661455439782</v>
      </c>
    </row>
    <row r="1124" spans="1:18" x14ac:dyDescent="0.25">
      <c r="A1124" s="1">
        <v>738.77</v>
      </c>
      <c r="B1124" s="1">
        <v>743.19</v>
      </c>
      <c r="C1124" s="1">
        <v>735.54</v>
      </c>
      <c r="D1124" s="1">
        <v>750.34</v>
      </c>
      <c r="E1124" s="1">
        <v>737.34</v>
      </c>
      <c r="F1124" s="1">
        <v>744.14</v>
      </c>
      <c r="G1124" s="1">
        <v>743.34</v>
      </c>
      <c r="H1124" s="1">
        <v>721.35</v>
      </c>
      <c r="I1124" s="1">
        <v>728.08</v>
      </c>
      <c r="J1124" s="1">
        <v>715.74</v>
      </c>
      <c r="K1124" s="1">
        <v>700.55</v>
      </c>
      <c r="L1124" s="1">
        <v>721.91</v>
      </c>
      <c r="M1124" s="1">
        <v>740.54</v>
      </c>
      <c r="N1124">
        <f t="shared" si="85"/>
        <v>741.60250000000008</v>
      </c>
      <c r="O1124">
        <f t="shared" si="86"/>
        <v>734.22749999999996</v>
      </c>
      <c r="P1124">
        <f t="shared" si="87"/>
        <v>719.68499999999995</v>
      </c>
      <c r="Q1124" s="3">
        <f t="shared" si="88"/>
        <v>0.99005531939280123</v>
      </c>
      <c r="R1124" s="3">
        <f t="shared" si="89"/>
        <v>0.9704457576666744</v>
      </c>
    </row>
    <row r="1125" spans="1:18" x14ac:dyDescent="0.25">
      <c r="A1125" s="1">
        <v>739.1</v>
      </c>
      <c r="B1125" s="1">
        <v>721.35</v>
      </c>
      <c r="C1125" s="1">
        <v>749.58</v>
      </c>
      <c r="D1125" s="1">
        <v>774.13</v>
      </c>
      <c r="E1125" s="1">
        <v>742.8</v>
      </c>
      <c r="F1125" s="1">
        <v>744.92</v>
      </c>
      <c r="G1125" s="1">
        <v>745.29</v>
      </c>
      <c r="H1125" s="1">
        <v>733.44</v>
      </c>
      <c r="I1125" s="1">
        <v>726.52</v>
      </c>
      <c r="J1125" s="1">
        <v>728.61</v>
      </c>
      <c r="K1125" s="1">
        <v>754.77</v>
      </c>
      <c r="L1125" s="1">
        <v>698.5</v>
      </c>
      <c r="M1125" s="1">
        <v>719.47</v>
      </c>
      <c r="N1125">
        <f t="shared" si="85"/>
        <v>746.96499999999992</v>
      </c>
      <c r="O1125">
        <f t="shared" si="86"/>
        <v>737.54250000000002</v>
      </c>
      <c r="P1125">
        <f t="shared" si="87"/>
        <v>725.33750000000009</v>
      </c>
      <c r="Q1125" s="3">
        <f t="shared" si="88"/>
        <v>0.98738562047753253</v>
      </c>
      <c r="R1125" s="3">
        <f t="shared" si="89"/>
        <v>0.97104616682173883</v>
      </c>
    </row>
    <row r="1126" spans="1:18" x14ac:dyDescent="0.25">
      <c r="A1126" s="1">
        <v>739.43</v>
      </c>
      <c r="B1126" s="1">
        <v>782.2</v>
      </c>
      <c r="C1126" s="1">
        <v>761.67</v>
      </c>
      <c r="D1126" s="1">
        <v>758.53</v>
      </c>
      <c r="E1126" s="1">
        <v>747.87</v>
      </c>
      <c r="F1126" s="1">
        <v>725.42</v>
      </c>
      <c r="G1126" s="1">
        <v>738.27</v>
      </c>
      <c r="H1126" s="1">
        <v>734.22</v>
      </c>
      <c r="I1126" s="1">
        <v>743.29</v>
      </c>
      <c r="J1126" s="1">
        <v>751.63</v>
      </c>
      <c r="K1126" s="1">
        <v>735.66</v>
      </c>
      <c r="L1126" s="1">
        <v>744.92</v>
      </c>
      <c r="M1126" s="1">
        <v>707.38</v>
      </c>
      <c r="N1126">
        <f t="shared" si="85"/>
        <v>762.56749999999988</v>
      </c>
      <c r="O1126">
        <f t="shared" si="86"/>
        <v>735.3</v>
      </c>
      <c r="P1126">
        <f t="shared" si="87"/>
        <v>734.89750000000004</v>
      </c>
      <c r="Q1126" s="3">
        <f t="shared" si="88"/>
        <v>0.96424250967947112</v>
      </c>
      <c r="R1126" s="3">
        <f t="shared" si="89"/>
        <v>0.96371468755224965</v>
      </c>
    </row>
    <row r="1127" spans="1:18" x14ac:dyDescent="0.25">
      <c r="A1127" s="1">
        <v>739.76</v>
      </c>
      <c r="B1127" s="1">
        <v>719.01</v>
      </c>
      <c r="C1127" s="1">
        <v>733.59</v>
      </c>
      <c r="D1127" s="1">
        <v>739.41</v>
      </c>
      <c r="E1127" s="1">
        <v>716.28</v>
      </c>
      <c r="F1127" s="1">
        <v>726.59</v>
      </c>
      <c r="G1127" s="1">
        <v>699.65</v>
      </c>
      <c r="H1127" s="1">
        <v>672.2</v>
      </c>
      <c r="I1127" s="1">
        <v>678.15</v>
      </c>
      <c r="J1127" s="1">
        <v>736.03</v>
      </c>
      <c r="K1127" s="1">
        <v>714.2</v>
      </c>
      <c r="L1127" s="1">
        <v>712.16</v>
      </c>
      <c r="M1127" s="1">
        <v>720.64</v>
      </c>
      <c r="N1127">
        <f t="shared" si="85"/>
        <v>727.07249999999999</v>
      </c>
      <c r="O1127">
        <f t="shared" si="86"/>
        <v>694.14750000000004</v>
      </c>
      <c r="P1127">
        <f t="shared" si="87"/>
        <v>720.75749999999994</v>
      </c>
      <c r="Q1127" s="3">
        <f t="shared" si="88"/>
        <v>0.95471565765449806</v>
      </c>
      <c r="R1127" s="3">
        <f t="shared" si="89"/>
        <v>0.99131448376881248</v>
      </c>
    </row>
    <row r="1128" spans="1:18" x14ac:dyDescent="0.25">
      <c r="A1128" s="1">
        <v>740.09</v>
      </c>
      <c r="B1128" s="1">
        <v>722.91</v>
      </c>
      <c r="C1128" s="1">
        <v>738.66</v>
      </c>
      <c r="D1128" s="1">
        <v>740.58</v>
      </c>
      <c r="E1128" s="1">
        <v>734.22</v>
      </c>
      <c r="F1128" s="1">
        <v>723.08</v>
      </c>
      <c r="G1128" s="1">
        <v>731.25</v>
      </c>
      <c r="H1128" s="1">
        <v>739.29</v>
      </c>
      <c r="I1128" s="1">
        <v>704.28</v>
      </c>
      <c r="J1128" s="1">
        <v>709.5</v>
      </c>
      <c r="K1128" s="1">
        <v>699.38</v>
      </c>
      <c r="L1128" s="1">
        <v>649.74</v>
      </c>
      <c r="M1128" s="1">
        <v>696.46</v>
      </c>
      <c r="N1128">
        <f t="shared" si="85"/>
        <v>734.09249999999997</v>
      </c>
      <c r="O1128">
        <f t="shared" si="86"/>
        <v>724.47499999999991</v>
      </c>
      <c r="P1128">
        <f t="shared" si="87"/>
        <v>688.77</v>
      </c>
      <c r="Q1128" s="3">
        <f t="shared" si="88"/>
        <v>0.98689879000262215</v>
      </c>
      <c r="R1128" s="3">
        <f t="shared" si="89"/>
        <v>0.93826050531779037</v>
      </c>
    </row>
    <row r="1129" spans="1:18" x14ac:dyDescent="0.25">
      <c r="A1129" s="1">
        <v>740.42</v>
      </c>
      <c r="B1129" s="1">
        <v>726.42</v>
      </c>
      <c r="C1129" s="1">
        <v>697.7</v>
      </c>
      <c r="D1129" s="1">
        <v>754.63</v>
      </c>
      <c r="E1129" s="1">
        <v>719.4</v>
      </c>
      <c r="F1129" s="1">
        <v>725.03</v>
      </c>
      <c r="G1129" s="1">
        <v>721.49</v>
      </c>
      <c r="H1129" s="1">
        <v>704.96</v>
      </c>
      <c r="I1129" s="1">
        <v>670.73</v>
      </c>
      <c r="J1129" s="1">
        <v>688.04</v>
      </c>
      <c r="K1129" s="1">
        <v>704.06</v>
      </c>
      <c r="L1129" s="1">
        <v>674.71</v>
      </c>
      <c r="M1129" s="1">
        <v>703.48</v>
      </c>
      <c r="N1129">
        <f t="shared" si="85"/>
        <v>724.53750000000002</v>
      </c>
      <c r="O1129">
        <f t="shared" si="86"/>
        <v>705.55250000000001</v>
      </c>
      <c r="P1129">
        <f t="shared" si="87"/>
        <v>692.57249999999999</v>
      </c>
      <c r="Q1129" s="3">
        <f t="shared" si="88"/>
        <v>0.97379707744595689</v>
      </c>
      <c r="R1129" s="3">
        <f t="shared" si="89"/>
        <v>0.95588220071424868</v>
      </c>
    </row>
    <row r="1130" spans="1:18" x14ac:dyDescent="0.25">
      <c r="A1130" s="1">
        <v>740.75</v>
      </c>
      <c r="B1130" s="1">
        <v>699.89</v>
      </c>
      <c r="C1130" s="1">
        <v>740.22</v>
      </c>
      <c r="D1130" s="1">
        <v>731.61</v>
      </c>
      <c r="E1130" s="1">
        <v>745.14</v>
      </c>
      <c r="F1130" s="1">
        <v>722.3</v>
      </c>
      <c r="G1130" s="1">
        <v>709.01</v>
      </c>
      <c r="H1130" s="1">
        <v>705.74</v>
      </c>
      <c r="I1130" s="1">
        <v>683.22</v>
      </c>
      <c r="J1130" s="1">
        <v>714.96</v>
      </c>
      <c r="K1130" s="1">
        <v>684.95</v>
      </c>
      <c r="L1130" s="1">
        <v>668.08</v>
      </c>
      <c r="M1130" s="1">
        <v>709.72</v>
      </c>
      <c r="N1130">
        <f t="shared" si="85"/>
        <v>729.21500000000003</v>
      </c>
      <c r="O1130">
        <f t="shared" si="86"/>
        <v>705.06750000000011</v>
      </c>
      <c r="P1130">
        <f t="shared" si="87"/>
        <v>694.42750000000001</v>
      </c>
      <c r="Q1130" s="3">
        <f t="shared" si="88"/>
        <v>0.96688562358152275</v>
      </c>
      <c r="R1130" s="3">
        <f t="shared" si="89"/>
        <v>0.95229459075855538</v>
      </c>
    </row>
    <row r="1131" spans="1:18" x14ac:dyDescent="0.25">
      <c r="A1131" s="1">
        <v>741.09</v>
      </c>
      <c r="B1131" s="1">
        <v>722.13</v>
      </c>
      <c r="C1131" s="1">
        <v>706.67</v>
      </c>
      <c r="D1131" s="1">
        <v>696.89</v>
      </c>
      <c r="E1131" s="1">
        <v>684.68</v>
      </c>
      <c r="F1131" s="1">
        <v>695.38</v>
      </c>
      <c r="G1131" s="1">
        <v>701.21</v>
      </c>
      <c r="H1131" s="1">
        <v>675.32</v>
      </c>
      <c r="I1131" s="1">
        <v>687.51</v>
      </c>
      <c r="J1131" s="1">
        <v>702.09</v>
      </c>
      <c r="K1131" s="1">
        <v>713.81</v>
      </c>
      <c r="L1131" s="1">
        <v>687.19</v>
      </c>
      <c r="M1131" s="1">
        <v>679.29</v>
      </c>
      <c r="N1131">
        <f t="shared" si="85"/>
        <v>702.59249999999997</v>
      </c>
      <c r="O1131">
        <f t="shared" si="86"/>
        <v>689.85500000000002</v>
      </c>
      <c r="P1131">
        <f t="shared" si="87"/>
        <v>695.59500000000003</v>
      </c>
      <c r="Q1131" s="3">
        <f t="shared" si="88"/>
        <v>0.98187071453225028</v>
      </c>
      <c r="R1131" s="3">
        <f t="shared" si="89"/>
        <v>0.99004045730633339</v>
      </c>
    </row>
    <row r="1132" spans="1:18" x14ac:dyDescent="0.25">
      <c r="A1132" s="1">
        <v>741.42</v>
      </c>
      <c r="B1132" s="1">
        <v>739.68</v>
      </c>
      <c r="C1132" s="1">
        <v>706.28</v>
      </c>
      <c r="D1132" s="1">
        <v>740.97</v>
      </c>
      <c r="E1132" s="1">
        <v>723.3</v>
      </c>
      <c r="F1132" s="1">
        <v>695.38</v>
      </c>
      <c r="G1132" s="1">
        <v>700.82</v>
      </c>
      <c r="H1132" s="1">
        <v>688.19</v>
      </c>
      <c r="I1132" s="1">
        <v>694.53</v>
      </c>
      <c r="J1132" s="1">
        <v>704.04</v>
      </c>
      <c r="K1132" s="1">
        <v>672.47</v>
      </c>
      <c r="L1132" s="1">
        <v>694.21</v>
      </c>
      <c r="M1132" s="1">
        <v>714.79</v>
      </c>
      <c r="N1132">
        <f t="shared" si="85"/>
        <v>727.55750000000012</v>
      </c>
      <c r="O1132">
        <f t="shared" si="86"/>
        <v>694.73</v>
      </c>
      <c r="P1132">
        <f t="shared" si="87"/>
        <v>696.37750000000005</v>
      </c>
      <c r="Q1132" s="3">
        <f t="shared" si="88"/>
        <v>0.95487985485683247</v>
      </c>
      <c r="R1132" s="3">
        <f t="shared" si="89"/>
        <v>0.95714428069259128</v>
      </c>
    </row>
    <row r="1133" spans="1:18" x14ac:dyDescent="0.25">
      <c r="A1133" s="1">
        <v>741.75</v>
      </c>
      <c r="B1133" s="1">
        <v>752.56</v>
      </c>
      <c r="C1133" s="1">
        <v>707.84</v>
      </c>
      <c r="D1133" s="1">
        <v>739.41</v>
      </c>
      <c r="E1133" s="1">
        <v>714.72</v>
      </c>
      <c r="F1133" s="1">
        <v>685.24</v>
      </c>
      <c r="G1133" s="1">
        <v>721.88</v>
      </c>
      <c r="H1133" s="1">
        <v>704.18</v>
      </c>
      <c r="I1133" s="1">
        <v>695.7</v>
      </c>
      <c r="J1133" s="1">
        <v>689.99</v>
      </c>
      <c r="K1133" s="1">
        <v>663.88</v>
      </c>
      <c r="L1133" s="1">
        <v>679</v>
      </c>
      <c r="M1133" s="1">
        <v>662.13</v>
      </c>
      <c r="N1133">
        <f t="shared" si="85"/>
        <v>728.63249999999994</v>
      </c>
      <c r="O1133">
        <f t="shared" si="86"/>
        <v>701.75</v>
      </c>
      <c r="P1133">
        <f t="shared" si="87"/>
        <v>673.75</v>
      </c>
      <c r="Q1133" s="3">
        <f t="shared" si="88"/>
        <v>0.96310554360394307</v>
      </c>
      <c r="R1133" s="3">
        <f t="shared" si="89"/>
        <v>0.92467739223819967</v>
      </c>
    </row>
    <row r="1134" spans="1:18" x14ac:dyDescent="0.25">
      <c r="A1134" s="1">
        <v>742.08</v>
      </c>
      <c r="B1134" s="1">
        <v>701.45</v>
      </c>
      <c r="C1134" s="1">
        <v>709.79</v>
      </c>
      <c r="D1134" s="1">
        <v>697.28</v>
      </c>
      <c r="E1134" s="1">
        <v>708.48</v>
      </c>
      <c r="F1134" s="1">
        <v>696.16</v>
      </c>
      <c r="G1134" s="1">
        <v>680.93</v>
      </c>
      <c r="H1134" s="1">
        <v>694.04</v>
      </c>
      <c r="I1134" s="1">
        <v>712.86</v>
      </c>
      <c r="J1134" s="1">
        <v>716.52</v>
      </c>
      <c r="K1134" s="1">
        <v>652.17999999999995</v>
      </c>
      <c r="L1134" s="1">
        <v>671.98</v>
      </c>
      <c r="M1134" s="1">
        <v>683.97</v>
      </c>
      <c r="N1134">
        <f t="shared" si="85"/>
        <v>704.25</v>
      </c>
      <c r="O1134">
        <f t="shared" si="86"/>
        <v>695.99750000000006</v>
      </c>
      <c r="P1134">
        <f t="shared" si="87"/>
        <v>681.16249999999991</v>
      </c>
      <c r="Q1134" s="3">
        <f t="shared" si="88"/>
        <v>0.98828186013489538</v>
      </c>
      <c r="R1134" s="3">
        <f t="shared" si="89"/>
        <v>0.96721689740859063</v>
      </c>
    </row>
    <row r="1135" spans="1:18" x14ac:dyDescent="0.25">
      <c r="A1135" s="1">
        <v>742.41</v>
      </c>
      <c r="B1135" s="1">
        <v>697.16</v>
      </c>
      <c r="C1135" s="1">
        <v>699.26</v>
      </c>
      <c r="D1135" s="1">
        <v>695.72</v>
      </c>
      <c r="E1135" s="1">
        <v>711.6</v>
      </c>
      <c r="F1135" s="1">
        <v>694.99</v>
      </c>
      <c r="G1135" s="1">
        <v>696.92</v>
      </c>
      <c r="H1135" s="1">
        <v>708.09</v>
      </c>
      <c r="I1135" s="1">
        <v>698.43</v>
      </c>
      <c r="J1135" s="1">
        <v>704.82</v>
      </c>
      <c r="K1135" s="1">
        <v>688.85</v>
      </c>
      <c r="L1135" s="1">
        <v>656.76</v>
      </c>
      <c r="M1135" s="1">
        <v>646.52</v>
      </c>
      <c r="N1135">
        <f t="shared" si="85"/>
        <v>700.93500000000006</v>
      </c>
      <c r="O1135">
        <f t="shared" si="86"/>
        <v>699.60749999999996</v>
      </c>
      <c r="P1135">
        <f t="shared" si="87"/>
        <v>674.23750000000007</v>
      </c>
      <c r="Q1135" s="3">
        <f t="shared" si="88"/>
        <v>0.99810610113633913</v>
      </c>
      <c r="R1135" s="3">
        <f t="shared" si="89"/>
        <v>0.96191158951971301</v>
      </c>
    </row>
    <row r="1136" spans="1:18" x14ac:dyDescent="0.25">
      <c r="A1136" s="1">
        <v>742.74</v>
      </c>
      <c r="B1136" s="1">
        <v>694.04</v>
      </c>
      <c r="C1136" s="1">
        <v>736.32</v>
      </c>
      <c r="D1136" s="1">
        <v>685.58</v>
      </c>
      <c r="E1136" s="1">
        <v>697.55</v>
      </c>
      <c r="F1136" s="1">
        <v>681.73</v>
      </c>
      <c r="G1136" s="1">
        <v>680.15</v>
      </c>
      <c r="H1136" s="1">
        <v>710.43</v>
      </c>
      <c r="I1136" s="1">
        <v>709.35</v>
      </c>
      <c r="J1136" s="1">
        <v>685.7</v>
      </c>
      <c r="K1136" s="1">
        <v>659.59</v>
      </c>
      <c r="L1136" s="1">
        <v>696.16</v>
      </c>
      <c r="M1136" s="1">
        <v>682.8</v>
      </c>
      <c r="N1136">
        <f t="shared" si="85"/>
        <v>703.37249999999995</v>
      </c>
      <c r="O1136">
        <f t="shared" si="86"/>
        <v>695.41499999999996</v>
      </c>
      <c r="P1136">
        <f t="shared" si="87"/>
        <v>681.0625</v>
      </c>
      <c r="Q1136" s="3">
        <f t="shared" si="88"/>
        <v>0.9886866489662306</v>
      </c>
      <c r="R1136" s="3">
        <f t="shared" si="89"/>
        <v>0.96828138717393708</v>
      </c>
    </row>
    <row r="1137" spans="1:18" x14ac:dyDescent="0.25">
      <c r="A1137" s="1">
        <v>743.07</v>
      </c>
      <c r="B1137" s="1">
        <v>668.3</v>
      </c>
      <c r="C1137" s="1">
        <v>683.27</v>
      </c>
      <c r="D1137" s="1">
        <v>697.28</v>
      </c>
      <c r="E1137" s="1">
        <v>683.9</v>
      </c>
      <c r="F1137" s="1">
        <v>668.47</v>
      </c>
      <c r="G1137" s="1">
        <v>695.75</v>
      </c>
      <c r="H1137" s="1">
        <v>683.51</v>
      </c>
      <c r="I1137" s="1">
        <v>646.16</v>
      </c>
      <c r="J1137" s="1">
        <v>684.53</v>
      </c>
      <c r="K1137" s="1">
        <v>640.09</v>
      </c>
      <c r="L1137" s="1">
        <v>663.4</v>
      </c>
      <c r="M1137" s="1">
        <v>685.92</v>
      </c>
      <c r="N1137">
        <f t="shared" si="85"/>
        <v>683.1875</v>
      </c>
      <c r="O1137">
        <f t="shared" si="86"/>
        <v>673.47249999999997</v>
      </c>
      <c r="P1137">
        <f t="shared" si="87"/>
        <v>668.48500000000001</v>
      </c>
      <c r="Q1137" s="3">
        <f t="shared" si="88"/>
        <v>0.98577989205013261</v>
      </c>
      <c r="R1137" s="3">
        <f t="shared" si="89"/>
        <v>0.97847955356326044</v>
      </c>
    </row>
    <row r="1138" spans="1:18" x14ac:dyDescent="0.25">
      <c r="A1138" s="1">
        <v>743.4</v>
      </c>
      <c r="B1138" s="1">
        <v>680.78</v>
      </c>
      <c r="C1138" s="1">
        <v>676.63</v>
      </c>
      <c r="D1138" s="1">
        <v>722.64</v>
      </c>
      <c r="E1138" s="1">
        <v>686.63</v>
      </c>
      <c r="F1138" s="1">
        <v>701.23</v>
      </c>
      <c r="G1138" s="1">
        <v>680.15</v>
      </c>
      <c r="H1138" s="1">
        <v>657.76</v>
      </c>
      <c r="I1138" s="1">
        <v>680.1</v>
      </c>
      <c r="J1138" s="1">
        <v>656.45</v>
      </c>
      <c r="K1138" s="1">
        <v>680.27</v>
      </c>
      <c r="L1138" s="1">
        <v>646.23</v>
      </c>
      <c r="M1138" s="1">
        <v>658.62</v>
      </c>
      <c r="N1138">
        <f t="shared" si="85"/>
        <v>691.67</v>
      </c>
      <c r="O1138">
        <f t="shared" si="86"/>
        <v>679.81000000000006</v>
      </c>
      <c r="P1138">
        <f t="shared" si="87"/>
        <v>660.39250000000004</v>
      </c>
      <c r="Q1138" s="3">
        <f t="shared" si="88"/>
        <v>0.98285309468388116</v>
      </c>
      <c r="R1138" s="3">
        <f t="shared" si="89"/>
        <v>0.95477973600127242</v>
      </c>
    </row>
    <row r="1139" spans="1:18" x14ac:dyDescent="0.25">
      <c r="A1139" s="1">
        <v>743.73</v>
      </c>
      <c r="B1139" s="1">
        <v>660.1</v>
      </c>
      <c r="C1139" s="1">
        <v>671.56</v>
      </c>
      <c r="D1139" s="1">
        <v>695.33</v>
      </c>
      <c r="E1139" s="1">
        <v>688.97</v>
      </c>
      <c r="F1139" s="1">
        <v>687.97</v>
      </c>
      <c r="G1139" s="1">
        <v>666.49</v>
      </c>
      <c r="H1139" s="1">
        <v>681.56</v>
      </c>
      <c r="I1139" s="1">
        <v>672.29</v>
      </c>
      <c r="J1139" s="1">
        <v>682.97</v>
      </c>
      <c r="K1139" s="1">
        <v>668.17</v>
      </c>
      <c r="L1139" s="1">
        <v>625.95000000000005</v>
      </c>
      <c r="M1139" s="1">
        <v>664.08</v>
      </c>
      <c r="N1139">
        <f t="shared" si="85"/>
        <v>678.99</v>
      </c>
      <c r="O1139">
        <f t="shared" si="86"/>
        <v>677.07749999999999</v>
      </c>
      <c r="P1139">
        <f t="shared" si="87"/>
        <v>660.29250000000002</v>
      </c>
      <c r="Q1139" s="3">
        <f t="shared" si="88"/>
        <v>0.99718331639641233</v>
      </c>
      <c r="R1139" s="3">
        <f t="shared" si="89"/>
        <v>0.97246277559316041</v>
      </c>
    </row>
    <row r="1140" spans="1:18" x14ac:dyDescent="0.25">
      <c r="A1140" s="1">
        <v>744.06</v>
      </c>
      <c r="B1140" s="1">
        <v>671.03</v>
      </c>
      <c r="C1140" s="1">
        <v>670.39</v>
      </c>
      <c r="D1140" s="1">
        <v>666.86</v>
      </c>
      <c r="E1140" s="1">
        <v>674.93</v>
      </c>
      <c r="F1140" s="1">
        <v>692.26</v>
      </c>
      <c r="G1140" s="1">
        <v>667.27</v>
      </c>
      <c r="H1140" s="1">
        <v>647.62</v>
      </c>
      <c r="I1140" s="1">
        <v>680.1</v>
      </c>
      <c r="J1140" s="1">
        <v>666.59</v>
      </c>
      <c r="K1140" s="1">
        <v>637.75</v>
      </c>
      <c r="L1140" s="1">
        <v>645.05999999999995</v>
      </c>
      <c r="M1140" s="1">
        <v>677.73</v>
      </c>
      <c r="N1140">
        <f t="shared" si="85"/>
        <v>670.80250000000001</v>
      </c>
      <c r="O1140">
        <f t="shared" si="86"/>
        <v>671.8125</v>
      </c>
      <c r="P1140">
        <f t="shared" si="87"/>
        <v>656.78250000000003</v>
      </c>
      <c r="Q1140" s="3">
        <f t="shared" si="88"/>
        <v>1.0015056592663265</v>
      </c>
      <c r="R1140" s="3">
        <f t="shared" si="89"/>
        <v>0.97909966048128927</v>
      </c>
    </row>
    <row r="1141" spans="1:18" x14ac:dyDescent="0.25">
      <c r="A1141" s="1">
        <v>744.39</v>
      </c>
      <c r="B1141" s="1">
        <v>660.1</v>
      </c>
      <c r="C1141" s="1">
        <v>676.24</v>
      </c>
      <c r="D1141" s="1">
        <v>699.24</v>
      </c>
      <c r="E1141" s="1">
        <v>691.7</v>
      </c>
      <c r="F1141" s="1">
        <v>673.15</v>
      </c>
      <c r="G1141" s="1">
        <v>659.08</v>
      </c>
      <c r="H1141" s="1">
        <v>630.85</v>
      </c>
      <c r="I1141" s="1">
        <v>682.83</v>
      </c>
      <c r="J1141" s="1">
        <v>635.38</v>
      </c>
      <c r="K1141" s="1">
        <v>660.37</v>
      </c>
      <c r="L1141" s="1">
        <v>648.96</v>
      </c>
      <c r="M1141" s="1">
        <v>632.48</v>
      </c>
      <c r="N1141">
        <f t="shared" si="85"/>
        <v>681.82</v>
      </c>
      <c r="O1141">
        <f t="shared" si="86"/>
        <v>661.47749999999996</v>
      </c>
      <c r="P1141">
        <f t="shared" si="87"/>
        <v>644.29750000000001</v>
      </c>
      <c r="Q1141" s="3">
        <f t="shared" si="88"/>
        <v>0.97016441289489885</v>
      </c>
      <c r="R1141" s="3">
        <f t="shared" si="89"/>
        <v>0.94496714675427529</v>
      </c>
    </row>
    <row r="1142" spans="1:18" x14ac:dyDescent="0.25">
      <c r="A1142" s="1">
        <v>744.72</v>
      </c>
      <c r="B1142" s="1">
        <v>642.54999999999995</v>
      </c>
      <c r="C1142" s="1">
        <v>667.27</v>
      </c>
      <c r="D1142" s="1">
        <v>695.33</v>
      </c>
      <c r="E1142" s="1">
        <v>665.96</v>
      </c>
      <c r="F1142" s="1">
        <v>663.01</v>
      </c>
      <c r="G1142" s="1">
        <v>655.96</v>
      </c>
      <c r="H1142" s="1">
        <v>651.13</v>
      </c>
      <c r="I1142" s="1">
        <v>649.66999999999996</v>
      </c>
      <c r="J1142" s="1">
        <v>665.81</v>
      </c>
      <c r="K1142" s="1">
        <v>636.58000000000004</v>
      </c>
      <c r="L1142" s="1">
        <v>678.61</v>
      </c>
      <c r="M1142" s="1">
        <v>651.6</v>
      </c>
      <c r="N1142">
        <f t="shared" si="85"/>
        <v>667.77750000000003</v>
      </c>
      <c r="O1142">
        <f t="shared" si="86"/>
        <v>654.9425</v>
      </c>
      <c r="P1142">
        <f t="shared" si="87"/>
        <v>658.15</v>
      </c>
      <c r="Q1142" s="3">
        <f t="shared" si="88"/>
        <v>0.9807795261146115</v>
      </c>
      <c r="R1142" s="3">
        <f t="shared" si="89"/>
        <v>0.98558277270498029</v>
      </c>
    </row>
    <row r="1143" spans="1:18" x14ac:dyDescent="0.25">
      <c r="A1143" s="1">
        <v>745.05</v>
      </c>
      <c r="B1143" s="1">
        <v>662.44</v>
      </c>
      <c r="C1143" s="1">
        <v>657.91</v>
      </c>
      <c r="D1143" s="1">
        <v>661.79</v>
      </c>
      <c r="E1143" s="1">
        <v>670.25</v>
      </c>
      <c r="F1143" s="1">
        <v>648.57000000000005</v>
      </c>
      <c r="G1143" s="1">
        <v>652.05999999999995</v>
      </c>
      <c r="H1143" s="1">
        <v>665.96</v>
      </c>
      <c r="I1143" s="1">
        <v>623.91999999999996</v>
      </c>
      <c r="J1143" s="1">
        <v>641.23</v>
      </c>
      <c r="K1143" s="1">
        <v>615.9</v>
      </c>
      <c r="L1143" s="1">
        <v>661.84</v>
      </c>
      <c r="M1143" s="1">
        <v>691.38</v>
      </c>
      <c r="N1143">
        <f t="shared" si="85"/>
        <v>663.09749999999997</v>
      </c>
      <c r="O1143">
        <f t="shared" si="86"/>
        <v>647.62750000000005</v>
      </c>
      <c r="P1143">
        <f t="shared" si="87"/>
        <v>652.58750000000009</v>
      </c>
      <c r="Q1143" s="3">
        <f t="shared" si="88"/>
        <v>0.97667009753467637</v>
      </c>
      <c r="R1143" s="3">
        <f t="shared" si="89"/>
        <v>0.98415014383254362</v>
      </c>
    </row>
    <row r="1144" spans="1:18" x14ac:dyDescent="0.25">
      <c r="A1144" s="1">
        <v>745.38</v>
      </c>
      <c r="B1144" s="1">
        <v>637.09</v>
      </c>
      <c r="C1144" s="1">
        <v>662.2</v>
      </c>
      <c r="D1144" s="1">
        <v>664.13</v>
      </c>
      <c r="E1144" s="1">
        <v>659.32</v>
      </c>
      <c r="F1144" s="1">
        <v>641.94000000000005</v>
      </c>
      <c r="G1144" s="1">
        <v>631.38</v>
      </c>
      <c r="H1144" s="1">
        <v>642.16</v>
      </c>
      <c r="I1144" s="1">
        <v>630.95000000000005</v>
      </c>
      <c r="J1144" s="1">
        <v>644.35</v>
      </c>
      <c r="K1144" s="1">
        <v>618.63</v>
      </c>
      <c r="L1144" s="1">
        <v>635.70000000000005</v>
      </c>
      <c r="M1144" s="1">
        <v>625.07000000000005</v>
      </c>
      <c r="N1144">
        <f t="shared" si="85"/>
        <v>655.68500000000006</v>
      </c>
      <c r="O1144">
        <f t="shared" si="86"/>
        <v>636.60750000000007</v>
      </c>
      <c r="P1144">
        <f t="shared" si="87"/>
        <v>630.9375</v>
      </c>
      <c r="Q1144" s="3">
        <f t="shared" si="88"/>
        <v>0.97090447394709356</v>
      </c>
      <c r="R1144" s="3">
        <f t="shared" si="89"/>
        <v>0.96225702890869846</v>
      </c>
    </row>
    <row r="1145" spans="1:18" x14ac:dyDescent="0.25">
      <c r="A1145" s="1">
        <v>745.71</v>
      </c>
      <c r="B1145" s="1">
        <v>653.08000000000004</v>
      </c>
      <c r="C1145" s="1">
        <v>656.35</v>
      </c>
      <c r="D1145" s="1">
        <v>690.65</v>
      </c>
      <c r="E1145" s="1">
        <v>642.16</v>
      </c>
      <c r="F1145" s="1">
        <v>648.57000000000005</v>
      </c>
      <c r="G1145" s="1">
        <v>668.44</v>
      </c>
      <c r="H1145" s="1">
        <v>685.85</v>
      </c>
      <c r="I1145" s="1">
        <v>639.53</v>
      </c>
      <c r="J1145" s="1">
        <v>638.11</v>
      </c>
      <c r="K1145" s="1">
        <v>652.17999999999995</v>
      </c>
      <c r="L1145" s="1">
        <v>643.89</v>
      </c>
      <c r="M1145" s="1">
        <v>655.5</v>
      </c>
      <c r="N1145">
        <f t="shared" si="85"/>
        <v>660.56</v>
      </c>
      <c r="O1145">
        <f t="shared" si="86"/>
        <v>660.59750000000008</v>
      </c>
      <c r="P1145">
        <f t="shared" si="87"/>
        <v>647.41999999999996</v>
      </c>
      <c r="Q1145" s="3">
        <f t="shared" si="88"/>
        <v>1.0000567700133223</v>
      </c>
      <c r="R1145" s="3">
        <f t="shared" si="89"/>
        <v>0.9801077873319608</v>
      </c>
    </row>
    <row r="1146" spans="1:18" x14ac:dyDescent="0.25">
      <c r="A1146" s="1">
        <v>746.04</v>
      </c>
      <c r="B1146" s="1">
        <v>644.11</v>
      </c>
      <c r="C1146" s="1">
        <v>659.47</v>
      </c>
      <c r="D1146" s="1">
        <v>679.34</v>
      </c>
      <c r="E1146" s="1">
        <v>656.98</v>
      </c>
      <c r="F1146" s="1">
        <v>646.62</v>
      </c>
      <c r="G1146" s="1">
        <v>680.15</v>
      </c>
      <c r="H1146" s="1">
        <v>642.94000000000005</v>
      </c>
      <c r="I1146" s="1">
        <v>643.82000000000005</v>
      </c>
      <c r="J1146" s="1">
        <v>670.49</v>
      </c>
      <c r="K1146" s="1">
        <v>645.94000000000005</v>
      </c>
      <c r="L1146" s="1">
        <v>663.4</v>
      </c>
      <c r="M1146" s="1">
        <v>651.21</v>
      </c>
      <c r="N1146">
        <f t="shared" si="85"/>
        <v>659.97500000000002</v>
      </c>
      <c r="O1146">
        <f t="shared" si="86"/>
        <v>653.38250000000005</v>
      </c>
      <c r="P1146">
        <f t="shared" si="87"/>
        <v>657.76</v>
      </c>
      <c r="Q1146" s="3">
        <f t="shared" si="88"/>
        <v>0.99001098526459341</v>
      </c>
      <c r="R1146" s="3">
        <f t="shared" si="89"/>
        <v>0.99664381226561605</v>
      </c>
    </row>
    <row r="1147" spans="1:18" x14ac:dyDescent="0.25">
      <c r="A1147" s="1">
        <v>746.37</v>
      </c>
      <c r="B1147" s="1">
        <v>656.59</v>
      </c>
      <c r="C1147" s="1">
        <v>639.97</v>
      </c>
      <c r="D1147" s="1">
        <v>688.31</v>
      </c>
      <c r="E1147" s="1">
        <v>659.71</v>
      </c>
      <c r="F1147" s="1">
        <v>620.88</v>
      </c>
      <c r="G1147" s="1">
        <v>657.91</v>
      </c>
      <c r="H1147" s="1">
        <v>635.14</v>
      </c>
      <c r="I1147" s="1">
        <v>617.67999999999995</v>
      </c>
      <c r="J1147" s="1">
        <v>638.5</v>
      </c>
      <c r="K1147" s="1">
        <v>649.45000000000005</v>
      </c>
      <c r="L1147" s="1">
        <v>634.91999999999996</v>
      </c>
      <c r="M1147" s="1">
        <v>658.62</v>
      </c>
      <c r="N1147">
        <f t="shared" si="85"/>
        <v>661.14499999999998</v>
      </c>
      <c r="O1147">
        <f t="shared" si="86"/>
        <v>632.90249999999992</v>
      </c>
      <c r="P1147">
        <f t="shared" si="87"/>
        <v>645.37249999999995</v>
      </c>
      <c r="Q1147" s="3">
        <f t="shared" si="88"/>
        <v>0.95728244182441058</v>
      </c>
      <c r="R1147" s="3">
        <f t="shared" si="89"/>
        <v>0.97614365986281371</v>
      </c>
    </row>
    <row r="1148" spans="1:18" x14ac:dyDescent="0.25">
      <c r="A1148" s="1">
        <v>746.7</v>
      </c>
      <c r="B1148" s="1">
        <v>654.25</v>
      </c>
      <c r="C1148" s="1">
        <v>639.19000000000005</v>
      </c>
      <c r="D1148" s="1">
        <v>691.82</v>
      </c>
      <c r="E1148" s="1">
        <v>623.44000000000005</v>
      </c>
      <c r="F1148" s="1">
        <v>647.79</v>
      </c>
      <c r="G1148" s="1">
        <v>654.4</v>
      </c>
      <c r="H1148" s="1">
        <v>622.27</v>
      </c>
      <c r="I1148" s="1">
        <v>620.41</v>
      </c>
      <c r="J1148" s="1">
        <v>617.04999999999995</v>
      </c>
      <c r="K1148" s="1">
        <v>594.05999999999995</v>
      </c>
      <c r="L1148" s="1">
        <v>609.55999999999995</v>
      </c>
      <c r="M1148" s="1">
        <v>601.66</v>
      </c>
      <c r="N1148">
        <f t="shared" si="85"/>
        <v>652.17500000000007</v>
      </c>
      <c r="O1148">
        <f t="shared" si="86"/>
        <v>636.21749999999997</v>
      </c>
      <c r="P1148">
        <f t="shared" si="87"/>
        <v>605.58249999999998</v>
      </c>
      <c r="Q1148" s="3">
        <f t="shared" si="88"/>
        <v>0.97553187411354303</v>
      </c>
      <c r="R1148" s="3">
        <f t="shared" si="89"/>
        <v>0.92855828573619037</v>
      </c>
    </row>
    <row r="1149" spans="1:18" x14ac:dyDescent="0.25">
      <c r="A1149" s="1">
        <v>747.03</v>
      </c>
      <c r="B1149" s="1">
        <v>619.92999999999995</v>
      </c>
      <c r="C1149" s="1">
        <v>647.77</v>
      </c>
      <c r="D1149" s="1">
        <v>615.76</v>
      </c>
      <c r="E1149" s="1">
        <v>644.89</v>
      </c>
      <c r="F1149" s="1">
        <v>615.02</v>
      </c>
      <c r="G1149" s="1">
        <v>602.13</v>
      </c>
      <c r="H1149" s="1">
        <v>626.16999999999996</v>
      </c>
      <c r="I1149" s="1">
        <v>634.07000000000005</v>
      </c>
      <c r="J1149" s="1">
        <v>649.42999999999995</v>
      </c>
      <c r="K1149" s="1">
        <v>626.04</v>
      </c>
      <c r="L1149" s="1">
        <v>629.85</v>
      </c>
      <c r="M1149" s="1">
        <v>621.95000000000005</v>
      </c>
      <c r="N1149">
        <f t="shared" si="85"/>
        <v>632.08749999999998</v>
      </c>
      <c r="O1149">
        <f t="shared" si="86"/>
        <v>619.34750000000008</v>
      </c>
      <c r="P1149">
        <f t="shared" si="87"/>
        <v>631.81749999999988</v>
      </c>
      <c r="Q1149" s="3">
        <f t="shared" si="88"/>
        <v>0.97984456265944209</v>
      </c>
      <c r="R1149" s="3">
        <f t="shared" si="89"/>
        <v>0.99957284394961121</v>
      </c>
    </row>
    <row r="1150" spans="1:18" x14ac:dyDescent="0.25">
      <c r="A1150" s="1">
        <v>747.36</v>
      </c>
      <c r="B1150" s="1">
        <v>643.33000000000004</v>
      </c>
      <c r="C1150" s="1">
        <v>626.30999999999995</v>
      </c>
      <c r="D1150" s="1">
        <v>652.41999999999996</v>
      </c>
      <c r="E1150" s="1">
        <v>644.11</v>
      </c>
      <c r="F1150" s="1">
        <v>635.30999999999995</v>
      </c>
      <c r="G1150" s="1">
        <v>604.86</v>
      </c>
      <c r="H1150" s="1">
        <v>608.22</v>
      </c>
      <c r="I1150" s="1">
        <v>650.05999999999995</v>
      </c>
      <c r="J1150" s="1">
        <v>595.98</v>
      </c>
      <c r="K1150" s="1">
        <v>607.71</v>
      </c>
      <c r="L1150" s="1">
        <v>596.69000000000005</v>
      </c>
      <c r="M1150" s="1">
        <v>638.72</v>
      </c>
      <c r="N1150">
        <f t="shared" si="85"/>
        <v>641.54250000000002</v>
      </c>
      <c r="O1150">
        <f t="shared" si="86"/>
        <v>624.61249999999995</v>
      </c>
      <c r="P1150">
        <f t="shared" si="87"/>
        <v>609.77500000000009</v>
      </c>
      <c r="Q1150" s="3">
        <f t="shared" si="88"/>
        <v>0.97361047787169197</v>
      </c>
      <c r="R1150" s="3">
        <f t="shared" si="89"/>
        <v>0.95048262585877019</v>
      </c>
    </row>
    <row r="1151" spans="1:18" x14ac:dyDescent="0.25">
      <c r="A1151" s="1">
        <v>747.69</v>
      </c>
      <c r="B1151" s="1">
        <v>636.70000000000005</v>
      </c>
      <c r="C1151" s="1">
        <v>604.47</v>
      </c>
      <c r="D1151" s="1">
        <v>662.96</v>
      </c>
      <c r="E1151" s="1">
        <v>651.91</v>
      </c>
      <c r="F1151" s="1">
        <v>604.49</v>
      </c>
      <c r="G1151" s="1">
        <v>603.29999999999995</v>
      </c>
      <c r="H1151" s="1">
        <v>634.36</v>
      </c>
      <c r="I1151" s="1">
        <v>635.24</v>
      </c>
      <c r="J1151" s="1">
        <v>633.82000000000005</v>
      </c>
      <c r="K1151" s="1">
        <v>577.66999999999996</v>
      </c>
      <c r="L1151" s="1">
        <v>596.29999999999995</v>
      </c>
      <c r="M1151" s="1">
        <v>599.32000000000005</v>
      </c>
      <c r="N1151">
        <f t="shared" si="85"/>
        <v>639.01</v>
      </c>
      <c r="O1151">
        <f t="shared" si="86"/>
        <v>619.34750000000008</v>
      </c>
      <c r="P1151">
        <f t="shared" si="87"/>
        <v>601.77750000000003</v>
      </c>
      <c r="Q1151" s="3">
        <f t="shared" si="88"/>
        <v>0.96922974601336453</v>
      </c>
      <c r="R1151" s="3">
        <f t="shared" si="89"/>
        <v>0.94173408866840902</v>
      </c>
    </row>
    <row r="1152" spans="1:18" x14ac:dyDescent="0.25">
      <c r="A1152" s="1">
        <v>748.02</v>
      </c>
      <c r="B1152" s="1">
        <v>615.24</v>
      </c>
      <c r="C1152" s="1">
        <v>626.30999999999995</v>
      </c>
      <c r="D1152" s="1">
        <v>663.74</v>
      </c>
      <c r="E1152" s="1">
        <v>633.19000000000005</v>
      </c>
      <c r="F1152" s="1">
        <v>598.64</v>
      </c>
      <c r="G1152" s="1">
        <v>572.48</v>
      </c>
      <c r="H1152" s="1">
        <v>607.83000000000004</v>
      </c>
      <c r="I1152" s="1">
        <v>586.47</v>
      </c>
      <c r="J1152" s="1">
        <v>626.41</v>
      </c>
      <c r="K1152" s="1">
        <v>567.14</v>
      </c>
      <c r="L1152" s="1">
        <v>628.67999999999995</v>
      </c>
      <c r="M1152" s="1">
        <v>584.5</v>
      </c>
      <c r="N1152">
        <f t="shared" si="85"/>
        <v>634.62</v>
      </c>
      <c r="O1152">
        <f t="shared" si="86"/>
        <v>591.35500000000002</v>
      </c>
      <c r="P1152">
        <f t="shared" si="87"/>
        <v>601.6825</v>
      </c>
      <c r="Q1152" s="3">
        <f t="shared" si="88"/>
        <v>0.93182534430052633</v>
      </c>
      <c r="R1152" s="3">
        <f t="shared" si="89"/>
        <v>0.94809886231130436</v>
      </c>
    </row>
    <row r="1153" spans="1:18" x14ac:dyDescent="0.25">
      <c r="A1153" s="1">
        <v>748.35</v>
      </c>
      <c r="B1153" s="1">
        <v>619.53</v>
      </c>
      <c r="C1153" s="1">
        <v>632.54999999999995</v>
      </c>
      <c r="D1153" s="1">
        <v>615.76</v>
      </c>
      <c r="E1153" s="1">
        <v>637.48</v>
      </c>
      <c r="F1153" s="1">
        <v>654.41999999999996</v>
      </c>
      <c r="G1153" s="1">
        <v>604.08000000000004</v>
      </c>
      <c r="H1153" s="1">
        <v>633.58000000000004</v>
      </c>
      <c r="I1153" s="1">
        <v>605.59</v>
      </c>
      <c r="J1153" s="1">
        <v>618.61</v>
      </c>
      <c r="K1153" s="1">
        <v>592.89</v>
      </c>
      <c r="L1153" s="1">
        <v>599.80999999999995</v>
      </c>
      <c r="M1153" s="1">
        <v>607.13</v>
      </c>
      <c r="N1153">
        <f t="shared" si="85"/>
        <v>626.32999999999993</v>
      </c>
      <c r="O1153">
        <f t="shared" si="86"/>
        <v>624.41750000000002</v>
      </c>
      <c r="P1153">
        <f t="shared" si="87"/>
        <v>604.61</v>
      </c>
      <c r="Q1153" s="3">
        <f t="shared" si="88"/>
        <v>0.99694649785256984</v>
      </c>
      <c r="R1153" s="3">
        <f t="shared" si="89"/>
        <v>0.96532179521977246</v>
      </c>
    </row>
    <row r="1154" spans="1:18" x14ac:dyDescent="0.25">
      <c r="A1154" s="1">
        <v>748.68</v>
      </c>
      <c r="B1154" s="1">
        <v>641.77</v>
      </c>
      <c r="C1154" s="1">
        <v>613.83000000000004</v>
      </c>
      <c r="D1154" s="1">
        <v>616.54</v>
      </c>
      <c r="E1154" s="1">
        <v>619.92999999999995</v>
      </c>
      <c r="F1154" s="1">
        <v>624.78</v>
      </c>
      <c r="G1154" s="1">
        <v>578.72</v>
      </c>
      <c r="H1154" s="1">
        <v>596.91</v>
      </c>
      <c r="I1154" s="1">
        <v>593.89</v>
      </c>
      <c r="J1154" s="1">
        <v>595.20000000000005</v>
      </c>
      <c r="K1154" s="1">
        <v>617.46</v>
      </c>
      <c r="L1154" s="1">
        <v>586.94000000000005</v>
      </c>
      <c r="M1154" s="1">
        <v>575.14</v>
      </c>
      <c r="N1154">
        <f t="shared" si="85"/>
        <v>623.01749999999993</v>
      </c>
      <c r="O1154">
        <f t="shared" si="86"/>
        <v>598.57499999999993</v>
      </c>
      <c r="P1154">
        <f t="shared" si="87"/>
        <v>593.68500000000006</v>
      </c>
      <c r="Q1154" s="3">
        <f t="shared" si="88"/>
        <v>0.96076755468345587</v>
      </c>
      <c r="R1154" s="3">
        <f t="shared" si="89"/>
        <v>0.9529186579831227</v>
      </c>
    </row>
    <row r="1155" spans="1:18" x14ac:dyDescent="0.25">
      <c r="A1155" s="1">
        <v>749.01</v>
      </c>
      <c r="B1155" s="1">
        <v>600.41999999999996</v>
      </c>
      <c r="C1155" s="1">
        <v>595.5</v>
      </c>
      <c r="D1155" s="1">
        <v>636.42999999999995</v>
      </c>
      <c r="E1155" s="1">
        <v>611.34</v>
      </c>
      <c r="F1155" s="1">
        <v>591.62</v>
      </c>
      <c r="G1155" s="1">
        <v>608.37</v>
      </c>
      <c r="H1155" s="1">
        <v>601.59</v>
      </c>
      <c r="I1155" s="1">
        <v>561.9</v>
      </c>
      <c r="J1155" s="1">
        <v>589.74</v>
      </c>
      <c r="K1155" s="1">
        <v>595.62</v>
      </c>
      <c r="L1155" s="1">
        <v>621.27</v>
      </c>
      <c r="M1155" s="1">
        <v>583.72</v>
      </c>
      <c r="N1155">
        <f t="shared" si="85"/>
        <v>610.92250000000001</v>
      </c>
      <c r="O1155">
        <f t="shared" si="86"/>
        <v>590.87</v>
      </c>
      <c r="P1155">
        <f t="shared" si="87"/>
        <v>597.58750000000009</v>
      </c>
      <c r="Q1155" s="3">
        <f t="shared" si="88"/>
        <v>0.96717668771407173</v>
      </c>
      <c r="R1155" s="3">
        <f t="shared" si="89"/>
        <v>0.97817235410383485</v>
      </c>
    </row>
    <row r="1156" spans="1:18" x14ac:dyDescent="0.25">
      <c r="A1156" s="1">
        <v>749.34</v>
      </c>
      <c r="B1156" s="1">
        <v>599.25</v>
      </c>
      <c r="C1156" s="1">
        <v>629.04</v>
      </c>
      <c r="D1156" s="1">
        <v>634.87</v>
      </c>
      <c r="E1156" s="1">
        <v>606.66</v>
      </c>
      <c r="F1156" s="1">
        <v>586.16</v>
      </c>
      <c r="G1156" s="1">
        <v>604.08000000000004</v>
      </c>
      <c r="H1156" s="1">
        <v>597.29999999999995</v>
      </c>
      <c r="I1156" s="1">
        <v>607.15</v>
      </c>
      <c r="J1156" s="1">
        <v>577.26</v>
      </c>
      <c r="K1156" s="1">
        <v>592.89</v>
      </c>
      <c r="L1156" s="1">
        <v>580.70000000000005</v>
      </c>
      <c r="M1156" s="1">
        <v>613.76</v>
      </c>
      <c r="N1156">
        <f t="shared" si="85"/>
        <v>617.45499999999993</v>
      </c>
      <c r="O1156">
        <f t="shared" si="86"/>
        <v>598.67250000000001</v>
      </c>
      <c r="P1156">
        <f t="shared" si="87"/>
        <v>591.15250000000003</v>
      </c>
      <c r="Q1156" s="3">
        <f t="shared" si="88"/>
        <v>0.9695807791660932</v>
      </c>
      <c r="R1156" s="3">
        <f t="shared" si="89"/>
        <v>0.95740175397397398</v>
      </c>
    </row>
    <row r="1157" spans="1:18" x14ac:dyDescent="0.25">
      <c r="A1157" s="1">
        <v>749.67</v>
      </c>
      <c r="B1157" s="1">
        <v>635.91999999999996</v>
      </c>
      <c r="C1157" s="1">
        <v>586.13</v>
      </c>
      <c r="D1157" s="1">
        <v>600.92999999999995</v>
      </c>
      <c r="E1157" s="1">
        <v>622.27</v>
      </c>
      <c r="F1157" s="1">
        <v>586.16</v>
      </c>
      <c r="G1157" s="1">
        <v>582.62</v>
      </c>
      <c r="H1157" s="1">
        <v>578.58000000000004</v>
      </c>
      <c r="I1157" s="1">
        <v>604.41999999999996</v>
      </c>
      <c r="J1157" s="1">
        <v>582.33000000000004</v>
      </c>
      <c r="K1157" s="1">
        <v>587.42999999999995</v>
      </c>
      <c r="L1157" s="1">
        <v>599.03</v>
      </c>
      <c r="M1157" s="1">
        <v>602.44000000000005</v>
      </c>
      <c r="N1157">
        <f t="shared" ref="N1157:N1220" si="90">AVERAGE(B1157:E1157)</f>
        <v>611.3125</v>
      </c>
      <c r="O1157">
        <f t="shared" ref="O1157:O1220" si="91">AVERAGE(F1157:I1157)</f>
        <v>587.94500000000005</v>
      </c>
      <c r="P1157">
        <f t="shared" ref="P1157:P1220" si="92">AVERAGE(J1157:M1157)</f>
        <v>592.8075</v>
      </c>
      <c r="Q1157" s="3">
        <f t="shared" ref="Q1157:Q1220" si="93">O1157/N1157</f>
        <v>0.96177486964523062</v>
      </c>
      <c r="R1157" s="3">
        <f t="shared" ref="R1157:R1220" si="94">P1157/N1157</f>
        <v>0.96972906655761171</v>
      </c>
    </row>
    <row r="1158" spans="1:18" x14ac:dyDescent="0.25">
      <c r="A1158" s="1">
        <v>750</v>
      </c>
      <c r="B1158" s="1">
        <v>637.87</v>
      </c>
      <c r="C1158" s="1">
        <v>583.4</v>
      </c>
      <c r="D1158" s="1">
        <v>608.34</v>
      </c>
      <c r="E1158" s="1">
        <v>610.95000000000005</v>
      </c>
      <c r="F1158" s="1">
        <v>616.19000000000005</v>
      </c>
      <c r="G1158" s="1">
        <v>586.91</v>
      </c>
      <c r="H1158" s="1">
        <v>605.49</v>
      </c>
      <c r="I1158" s="1">
        <v>626.26</v>
      </c>
      <c r="J1158" s="1">
        <v>592.08000000000004</v>
      </c>
      <c r="K1158" s="1">
        <v>585.87</v>
      </c>
      <c r="L1158" s="1">
        <v>586.54999999999995</v>
      </c>
      <c r="M1158" s="1">
        <v>575.53</v>
      </c>
      <c r="N1158">
        <f t="shared" si="90"/>
        <v>610.1400000000001</v>
      </c>
      <c r="O1158">
        <f t="shared" si="91"/>
        <v>608.71249999999998</v>
      </c>
      <c r="P1158">
        <f t="shared" si="92"/>
        <v>585.00749999999994</v>
      </c>
      <c r="Q1158" s="3">
        <f t="shared" si="93"/>
        <v>0.99766037302914068</v>
      </c>
      <c r="R1158" s="3">
        <f t="shared" si="94"/>
        <v>0.95880863408398043</v>
      </c>
    </row>
    <row r="1159" spans="1:18" x14ac:dyDescent="0.25">
      <c r="A1159" s="1">
        <v>750.33</v>
      </c>
      <c r="B1159" s="1">
        <v>585.21</v>
      </c>
      <c r="C1159" s="1">
        <v>614.61</v>
      </c>
      <c r="D1159" s="1">
        <v>596.64</v>
      </c>
      <c r="E1159" s="1">
        <v>594.57000000000005</v>
      </c>
      <c r="F1159" s="1">
        <v>616.58000000000004</v>
      </c>
      <c r="G1159" s="1">
        <v>565.07000000000005</v>
      </c>
      <c r="H1159" s="1">
        <v>580.53</v>
      </c>
      <c r="I1159" s="1">
        <v>590.77</v>
      </c>
      <c r="J1159" s="1">
        <v>570.63</v>
      </c>
      <c r="K1159" s="1">
        <v>578.45000000000005</v>
      </c>
      <c r="L1159" s="1">
        <v>595.13</v>
      </c>
      <c r="M1159" s="1">
        <v>577.87</v>
      </c>
      <c r="N1159">
        <f t="shared" si="90"/>
        <v>597.75750000000005</v>
      </c>
      <c r="O1159">
        <f t="shared" si="91"/>
        <v>588.23749999999995</v>
      </c>
      <c r="P1159">
        <f t="shared" si="92"/>
        <v>580.52</v>
      </c>
      <c r="Q1159" s="3">
        <f t="shared" si="93"/>
        <v>0.98407380919520027</v>
      </c>
      <c r="R1159" s="3">
        <f t="shared" si="94"/>
        <v>0.97116305525233881</v>
      </c>
    </row>
    <row r="1160" spans="1:18" x14ac:dyDescent="0.25">
      <c r="A1160" s="1">
        <v>750.66</v>
      </c>
      <c r="B1160" s="1">
        <v>587.16</v>
      </c>
      <c r="C1160" s="1">
        <v>601.74</v>
      </c>
      <c r="D1160" s="1">
        <v>593.13</v>
      </c>
      <c r="E1160" s="1">
        <v>562.58000000000004</v>
      </c>
      <c r="F1160" s="1">
        <v>581.09</v>
      </c>
      <c r="G1160" s="1">
        <v>549.86</v>
      </c>
      <c r="H1160" s="1">
        <v>573.89</v>
      </c>
      <c r="I1160" s="1">
        <v>592.72</v>
      </c>
      <c r="J1160" s="1">
        <v>574.91999999999996</v>
      </c>
      <c r="K1160" s="1">
        <v>582.74</v>
      </c>
      <c r="L1160" s="1">
        <v>593.96</v>
      </c>
      <c r="M1160" s="1">
        <v>582.16</v>
      </c>
      <c r="N1160">
        <f t="shared" si="90"/>
        <v>586.15250000000003</v>
      </c>
      <c r="O1160">
        <f t="shared" si="91"/>
        <v>574.3900000000001</v>
      </c>
      <c r="P1160">
        <f t="shared" si="92"/>
        <v>583.44499999999994</v>
      </c>
      <c r="Q1160" s="3">
        <f t="shared" si="93"/>
        <v>0.97993269669582583</v>
      </c>
      <c r="R1160" s="3">
        <f t="shared" si="94"/>
        <v>0.99538089490362991</v>
      </c>
    </row>
    <row r="1161" spans="1:18" x14ac:dyDescent="0.25">
      <c r="A1161" s="1">
        <v>750.99</v>
      </c>
      <c r="B1161" s="1">
        <v>586.38</v>
      </c>
      <c r="C1161" s="1">
        <v>600.57000000000005</v>
      </c>
      <c r="D1161" s="1">
        <v>613.80999999999995</v>
      </c>
      <c r="E1161" s="1">
        <v>577.41</v>
      </c>
      <c r="F1161" s="1">
        <v>564.30999999999995</v>
      </c>
      <c r="G1161" s="1">
        <v>619.67999999999995</v>
      </c>
      <c r="H1161" s="1">
        <v>575.45000000000005</v>
      </c>
      <c r="I1161" s="1">
        <v>588.04</v>
      </c>
      <c r="J1161" s="1">
        <v>583.5</v>
      </c>
      <c r="K1161" s="1">
        <v>532.80999999999995</v>
      </c>
      <c r="L1161" s="1">
        <v>578.75</v>
      </c>
      <c r="M1161" s="1">
        <v>591.91</v>
      </c>
      <c r="N1161">
        <f t="shared" si="90"/>
        <v>594.54250000000002</v>
      </c>
      <c r="O1161">
        <f t="shared" si="91"/>
        <v>586.86999999999989</v>
      </c>
      <c r="P1161">
        <f t="shared" si="92"/>
        <v>571.74249999999995</v>
      </c>
      <c r="Q1161" s="3">
        <f t="shared" si="93"/>
        <v>0.98709511935647976</v>
      </c>
      <c r="R1161" s="3">
        <f t="shared" si="94"/>
        <v>0.96165118557546336</v>
      </c>
    </row>
    <row r="1162" spans="1:18" x14ac:dyDescent="0.25">
      <c r="A1162" s="1">
        <v>751.32</v>
      </c>
      <c r="B1162" s="1">
        <v>596.52</v>
      </c>
      <c r="C1162" s="1">
        <v>594.33000000000004</v>
      </c>
      <c r="D1162" s="1">
        <v>588.05999999999995</v>
      </c>
      <c r="E1162" s="1">
        <v>575.45000000000005</v>
      </c>
      <c r="F1162" s="1">
        <v>614.24</v>
      </c>
      <c r="G1162" s="1">
        <v>601.35</v>
      </c>
      <c r="H1162" s="1">
        <v>576.63</v>
      </c>
      <c r="I1162" s="1">
        <v>605.98</v>
      </c>
      <c r="J1162" s="1">
        <v>561.66</v>
      </c>
      <c r="K1162" s="1">
        <v>564.41</v>
      </c>
      <c r="L1162" s="1">
        <v>611.12</v>
      </c>
      <c r="M1162" s="1">
        <v>571.63</v>
      </c>
      <c r="N1162">
        <f t="shared" si="90"/>
        <v>588.58999999999992</v>
      </c>
      <c r="O1162">
        <f t="shared" si="91"/>
        <v>599.55000000000007</v>
      </c>
      <c r="P1162">
        <f t="shared" si="92"/>
        <v>577.20500000000004</v>
      </c>
      <c r="Q1162" s="3">
        <f t="shared" si="93"/>
        <v>1.0186207716746805</v>
      </c>
      <c r="R1162" s="3">
        <f t="shared" si="94"/>
        <v>0.9806571637302709</v>
      </c>
    </row>
    <row r="1163" spans="1:18" x14ac:dyDescent="0.25">
      <c r="A1163" s="1">
        <v>751.65</v>
      </c>
      <c r="B1163" s="1">
        <v>590.28</v>
      </c>
      <c r="C1163" s="1">
        <v>579.11</v>
      </c>
      <c r="D1163" s="1">
        <v>588.84</v>
      </c>
      <c r="E1163" s="1">
        <v>605.49</v>
      </c>
      <c r="F1163" s="1">
        <v>577.58000000000004</v>
      </c>
      <c r="G1163" s="1">
        <v>591.98</v>
      </c>
      <c r="H1163" s="1">
        <v>596.91</v>
      </c>
      <c r="I1163" s="1">
        <v>567.75</v>
      </c>
      <c r="J1163" s="1">
        <v>594.41999999999996</v>
      </c>
      <c r="K1163" s="1">
        <v>563.24</v>
      </c>
      <c r="L1163" s="1">
        <v>564.70000000000005</v>
      </c>
      <c r="M1163" s="1">
        <v>595.03</v>
      </c>
      <c r="N1163">
        <f t="shared" si="90"/>
        <v>590.93000000000006</v>
      </c>
      <c r="O1163">
        <f t="shared" si="91"/>
        <v>583.55499999999995</v>
      </c>
      <c r="P1163">
        <f t="shared" si="92"/>
        <v>579.34749999999997</v>
      </c>
      <c r="Q1163" s="3">
        <f t="shared" si="93"/>
        <v>0.98751967238082328</v>
      </c>
      <c r="R1163" s="3">
        <f t="shared" si="94"/>
        <v>0.98039953970859472</v>
      </c>
    </row>
    <row r="1164" spans="1:18" x14ac:dyDescent="0.25">
      <c r="A1164" s="1">
        <v>751.98</v>
      </c>
      <c r="B1164" s="1">
        <v>569.6</v>
      </c>
      <c r="C1164" s="1">
        <v>575.21</v>
      </c>
      <c r="D1164" s="1">
        <v>562.30999999999995</v>
      </c>
      <c r="E1164" s="1">
        <v>577.79999999999995</v>
      </c>
      <c r="F1164" s="1">
        <v>592.4</v>
      </c>
      <c r="G1164" s="1">
        <v>570.53</v>
      </c>
      <c r="H1164" s="1">
        <v>588.72</v>
      </c>
      <c r="I1164" s="1">
        <v>547.86</v>
      </c>
      <c r="J1164" s="1">
        <v>551.12</v>
      </c>
      <c r="K1164" s="1">
        <v>541.4</v>
      </c>
      <c r="L1164" s="1">
        <v>536.23</v>
      </c>
      <c r="M1164" s="1">
        <v>603.22</v>
      </c>
      <c r="N1164">
        <f t="shared" si="90"/>
        <v>571.23</v>
      </c>
      <c r="O1164">
        <f t="shared" si="91"/>
        <v>574.87749999999994</v>
      </c>
      <c r="P1164">
        <f t="shared" si="92"/>
        <v>557.99250000000006</v>
      </c>
      <c r="Q1164" s="3">
        <f t="shared" si="93"/>
        <v>1.0063853439070076</v>
      </c>
      <c r="R1164" s="3">
        <f t="shared" si="94"/>
        <v>0.97682632214694609</v>
      </c>
    </row>
    <row r="1165" spans="1:18" x14ac:dyDescent="0.25">
      <c r="A1165" s="1">
        <v>752.31</v>
      </c>
      <c r="B1165" s="1">
        <v>604.32000000000005</v>
      </c>
      <c r="C1165" s="1">
        <v>601.35</v>
      </c>
      <c r="D1165" s="1">
        <v>598.98</v>
      </c>
      <c r="E1165" s="1">
        <v>594.96</v>
      </c>
      <c r="F1165" s="1">
        <v>581.09</v>
      </c>
      <c r="G1165" s="1">
        <v>595.5</v>
      </c>
      <c r="H1165" s="1">
        <v>587.16</v>
      </c>
      <c r="I1165" s="1">
        <v>595.84</v>
      </c>
      <c r="J1165" s="1">
        <v>549.55999999999995</v>
      </c>
      <c r="K1165" s="1">
        <v>563.24</v>
      </c>
      <c r="L1165" s="1">
        <v>550.66</v>
      </c>
      <c r="M1165" s="1">
        <v>568.9</v>
      </c>
      <c r="N1165">
        <f t="shared" si="90"/>
        <v>599.90250000000003</v>
      </c>
      <c r="O1165">
        <f t="shared" si="91"/>
        <v>589.89750000000004</v>
      </c>
      <c r="P1165">
        <f t="shared" si="92"/>
        <v>558.09</v>
      </c>
      <c r="Q1165" s="3">
        <f t="shared" si="93"/>
        <v>0.98332228987210424</v>
      </c>
      <c r="R1165" s="3">
        <f t="shared" si="94"/>
        <v>0.93030117394076539</v>
      </c>
    </row>
    <row r="1166" spans="1:18" x14ac:dyDescent="0.25">
      <c r="A1166" s="1">
        <v>752.63</v>
      </c>
      <c r="B1166" s="1">
        <v>535.28</v>
      </c>
      <c r="C1166" s="1">
        <v>576.38</v>
      </c>
      <c r="D1166" s="1">
        <v>593.91</v>
      </c>
      <c r="E1166" s="1">
        <v>594.17999999999995</v>
      </c>
      <c r="F1166" s="1">
        <v>566.26</v>
      </c>
      <c r="G1166" s="1">
        <v>563.51</v>
      </c>
      <c r="H1166" s="1">
        <v>587.94000000000005</v>
      </c>
      <c r="I1166" s="1">
        <v>559.95000000000005</v>
      </c>
      <c r="J1166" s="1">
        <v>577.26</v>
      </c>
      <c r="K1166" s="1">
        <v>564.79999999999995</v>
      </c>
      <c r="L1166" s="1">
        <v>564.30999999999995</v>
      </c>
      <c r="M1166" s="1">
        <v>548.61</v>
      </c>
      <c r="N1166">
        <f t="shared" si="90"/>
        <v>574.93749999999989</v>
      </c>
      <c r="O1166">
        <f t="shared" si="91"/>
        <v>569.41499999999996</v>
      </c>
      <c r="P1166">
        <f t="shared" si="92"/>
        <v>563.745</v>
      </c>
      <c r="Q1166" s="3">
        <f t="shared" si="93"/>
        <v>0.99039460810957725</v>
      </c>
      <c r="R1166" s="3">
        <f t="shared" si="94"/>
        <v>0.98053266659419525</v>
      </c>
    </row>
    <row r="1167" spans="1:18" x14ac:dyDescent="0.25">
      <c r="A1167" s="1">
        <v>752.96</v>
      </c>
      <c r="B1167" s="1">
        <v>586.38</v>
      </c>
      <c r="C1167" s="1">
        <v>572.87</v>
      </c>
      <c r="D1167" s="1">
        <v>581.82000000000005</v>
      </c>
      <c r="E1167" s="1">
        <v>591.05999999999995</v>
      </c>
      <c r="F1167" s="1">
        <v>593.57000000000005</v>
      </c>
      <c r="G1167" s="1">
        <v>607.20000000000005</v>
      </c>
      <c r="H1167" s="1">
        <v>571.94000000000005</v>
      </c>
      <c r="I1167" s="1">
        <v>561.12</v>
      </c>
      <c r="J1167" s="1">
        <v>571.41</v>
      </c>
      <c r="K1167" s="1">
        <v>543.74</v>
      </c>
      <c r="L1167" s="1">
        <v>586.16</v>
      </c>
      <c r="M1167" s="1">
        <v>564.61</v>
      </c>
      <c r="N1167">
        <f t="shared" si="90"/>
        <v>583.03250000000003</v>
      </c>
      <c r="O1167">
        <f t="shared" si="91"/>
        <v>583.45749999999998</v>
      </c>
      <c r="P1167">
        <f t="shared" si="92"/>
        <v>566.48</v>
      </c>
      <c r="Q1167" s="3">
        <f t="shared" si="93"/>
        <v>1.000728947357137</v>
      </c>
      <c r="R1167" s="3">
        <f t="shared" si="94"/>
        <v>0.97160964440232744</v>
      </c>
    </row>
    <row r="1168" spans="1:18" x14ac:dyDescent="0.25">
      <c r="A1168" s="1">
        <v>753.29</v>
      </c>
      <c r="B1168" s="1">
        <v>552.04999999999995</v>
      </c>
      <c r="C1168" s="1">
        <v>568.97</v>
      </c>
      <c r="D1168" s="1">
        <v>574.79999999999995</v>
      </c>
      <c r="E1168" s="1">
        <v>566.48</v>
      </c>
      <c r="F1168" s="1">
        <v>553</v>
      </c>
      <c r="G1168" s="1">
        <v>571.70000000000005</v>
      </c>
      <c r="H1168" s="1">
        <v>567.26</v>
      </c>
      <c r="I1168" s="1">
        <v>549.41999999999996</v>
      </c>
      <c r="J1168" s="1">
        <v>563.22</v>
      </c>
      <c r="K1168" s="1">
        <v>549.98</v>
      </c>
      <c r="L1168" s="1">
        <v>558.07000000000005</v>
      </c>
      <c r="M1168" s="1">
        <v>581.77</v>
      </c>
      <c r="N1168">
        <f t="shared" si="90"/>
        <v>565.57500000000005</v>
      </c>
      <c r="O1168">
        <f t="shared" si="91"/>
        <v>560.34500000000003</v>
      </c>
      <c r="P1168">
        <f t="shared" si="92"/>
        <v>563.26</v>
      </c>
      <c r="Q1168" s="3">
        <f t="shared" si="93"/>
        <v>0.99075277372585424</v>
      </c>
      <c r="R1168" s="3">
        <f t="shared" si="94"/>
        <v>0.99590682049241908</v>
      </c>
    </row>
    <row r="1169" spans="1:18" x14ac:dyDescent="0.25">
      <c r="A1169" s="1">
        <v>753.62</v>
      </c>
      <c r="B1169" s="1">
        <v>548.54</v>
      </c>
      <c r="C1169" s="1">
        <v>561.55999999999995</v>
      </c>
      <c r="D1169" s="1">
        <v>578.30999999999995</v>
      </c>
      <c r="E1169" s="1">
        <v>533.72</v>
      </c>
      <c r="F1169" s="1">
        <v>571.72</v>
      </c>
      <c r="G1169" s="1">
        <v>561.55999999999995</v>
      </c>
      <c r="H1169" s="1">
        <v>584.04</v>
      </c>
      <c r="I1169" s="1">
        <v>544.35</v>
      </c>
      <c r="J1169" s="1">
        <v>543.32000000000005</v>
      </c>
      <c r="K1169" s="1">
        <v>540.22</v>
      </c>
      <c r="L1169" s="1">
        <v>585.77</v>
      </c>
      <c r="M1169" s="1">
        <v>550.55999999999995</v>
      </c>
      <c r="N1169">
        <f t="shared" si="90"/>
        <v>555.53250000000003</v>
      </c>
      <c r="O1169">
        <f t="shared" si="91"/>
        <v>565.41750000000002</v>
      </c>
      <c r="P1169">
        <f t="shared" si="92"/>
        <v>554.96749999999997</v>
      </c>
      <c r="Q1169" s="3">
        <f t="shared" si="93"/>
        <v>1.0177937384401452</v>
      </c>
      <c r="R1169" s="3">
        <f t="shared" si="94"/>
        <v>0.99898295779274826</v>
      </c>
    </row>
    <row r="1170" spans="1:18" x14ac:dyDescent="0.25">
      <c r="A1170" s="1">
        <v>753.95</v>
      </c>
      <c r="B1170" s="1">
        <v>560.24</v>
      </c>
      <c r="C1170" s="1">
        <v>577.16</v>
      </c>
      <c r="D1170" s="1">
        <v>568.55999999999995</v>
      </c>
      <c r="E1170" s="1">
        <v>567.65</v>
      </c>
      <c r="F1170" s="1">
        <v>575.24</v>
      </c>
      <c r="G1170" s="1">
        <v>559.61</v>
      </c>
      <c r="H1170" s="1">
        <v>567.26</v>
      </c>
      <c r="I1170" s="1">
        <v>565.79999999999995</v>
      </c>
      <c r="J1170" s="1">
        <v>564</v>
      </c>
      <c r="K1170" s="1">
        <v>539.83000000000004</v>
      </c>
      <c r="L1170" s="1">
        <v>577.58000000000004</v>
      </c>
      <c r="M1170" s="1">
        <v>540.80999999999995</v>
      </c>
      <c r="N1170">
        <f t="shared" si="90"/>
        <v>568.40250000000003</v>
      </c>
      <c r="O1170">
        <f t="shared" si="91"/>
        <v>566.97749999999996</v>
      </c>
      <c r="P1170">
        <f t="shared" si="92"/>
        <v>555.55499999999995</v>
      </c>
      <c r="Q1170" s="3">
        <f t="shared" si="93"/>
        <v>0.99749297372900358</v>
      </c>
      <c r="R1170" s="3">
        <f t="shared" si="94"/>
        <v>0.97739717893570122</v>
      </c>
    </row>
    <row r="1171" spans="1:18" x14ac:dyDescent="0.25">
      <c r="A1171" s="1">
        <v>754.28</v>
      </c>
      <c r="B1171" s="1">
        <v>560.24</v>
      </c>
      <c r="C1171" s="1">
        <v>524.5</v>
      </c>
      <c r="D1171" s="1">
        <v>548.27</v>
      </c>
      <c r="E1171" s="1">
        <v>578.19000000000005</v>
      </c>
      <c r="F1171" s="1">
        <v>543.25</v>
      </c>
      <c r="G1171" s="1">
        <v>537.37</v>
      </c>
      <c r="H1171" s="1">
        <v>590.66999999999996</v>
      </c>
      <c r="I1171" s="1">
        <v>565.41</v>
      </c>
      <c r="J1171" s="1">
        <v>576.48</v>
      </c>
      <c r="K1171" s="1">
        <v>544.52</v>
      </c>
      <c r="L1171" s="1">
        <v>563.53</v>
      </c>
      <c r="M1171" s="1">
        <v>527.16</v>
      </c>
      <c r="N1171">
        <f t="shared" si="90"/>
        <v>552.79999999999995</v>
      </c>
      <c r="O1171">
        <f t="shared" si="91"/>
        <v>559.17499999999995</v>
      </c>
      <c r="P1171">
        <f t="shared" si="92"/>
        <v>552.92250000000001</v>
      </c>
      <c r="Q1171" s="3">
        <f t="shared" si="93"/>
        <v>1.0115321997105644</v>
      </c>
      <c r="R1171" s="3">
        <f t="shared" si="94"/>
        <v>1.0002215991316934</v>
      </c>
    </row>
    <row r="1172" spans="1:18" x14ac:dyDescent="0.25">
      <c r="A1172" s="1">
        <v>754.61</v>
      </c>
      <c r="B1172" s="1">
        <v>545.03</v>
      </c>
      <c r="C1172" s="1">
        <v>601.35</v>
      </c>
      <c r="D1172" s="1">
        <v>579.87</v>
      </c>
      <c r="E1172" s="1">
        <v>587.54999999999995</v>
      </c>
      <c r="F1172" s="1">
        <v>531.94000000000005</v>
      </c>
      <c r="G1172" s="1">
        <v>553.76</v>
      </c>
      <c r="H1172" s="1">
        <v>520.84</v>
      </c>
      <c r="I1172" s="1">
        <v>523.66999999999996</v>
      </c>
      <c r="J1172" s="1">
        <v>557.75</v>
      </c>
      <c r="K1172" s="1">
        <v>520.33000000000004</v>
      </c>
      <c r="L1172" s="1">
        <v>561.58000000000004</v>
      </c>
      <c r="M1172" s="1">
        <v>563.44000000000005</v>
      </c>
      <c r="N1172">
        <f t="shared" si="90"/>
        <v>578.45000000000005</v>
      </c>
      <c r="O1172">
        <f t="shared" si="91"/>
        <v>532.55250000000001</v>
      </c>
      <c r="P1172">
        <f t="shared" si="92"/>
        <v>550.77499999999998</v>
      </c>
      <c r="Q1172" s="3">
        <f t="shared" si="93"/>
        <v>0.92065433486040271</v>
      </c>
      <c r="R1172" s="3">
        <f t="shared" si="94"/>
        <v>0.95215662546460356</v>
      </c>
    </row>
    <row r="1173" spans="1:18" x14ac:dyDescent="0.25">
      <c r="A1173" s="1">
        <v>754.94</v>
      </c>
      <c r="B1173" s="1">
        <v>579.36</v>
      </c>
      <c r="C1173" s="1">
        <v>567.41</v>
      </c>
      <c r="D1173" s="1">
        <v>571.67999999999995</v>
      </c>
      <c r="E1173" s="1">
        <v>545.41999999999996</v>
      </c>
      <c r="F1173" s="1">
        <v>517.11</v>
      </c>
      <c r="G1173" s="1">
        <v>565.46</v>
      </c>
      <c r="H1173" s="1">
        <v>543.08000000000004</v>
      </c>
      <c r="I1173" s="1">
        <v>567.75</v>
      </c>
      <c r="J1173" s="1">
        <v>549.95000000000005</v>
      </c>
      <c r="K1173" s="1">
        <v>569.09</v>
      </c>
      <c r="L1173" s="1">
        <v>552.61</v>
      </c>
      <c r="M1173" s="1">
        <v>566.16999999999996</v>
      </c>
      <c r="N1173">
        <f t="shared" si="90"/>
        <v>565.96749999999997</v>
      </c>
      <c r="O1173">
        <f t="shared" si="91"/>
        <v>548.35</v>
      </c>
      <c r="P1173">
        <f t="shared" si="92"/>
        <v>559.45500000000004</v>
      </c>
      <c r="Q1173" s="3">
        <f t="shared" si="93"/>
        <v>0.96887188752004316</v>
      </c>
      <c r="R1173" s="3">
        <f t="shared" si="94"/>
        <v>0.98849315552571493</v>
      </c>
    </row>
    <row r="1174" spans="1:18" x14ac:dyDescent="0.25">
      <c r="A1174" s="1">
        <v>755.27</v>
      </c>
      <c r="B1174" s="1">
        <v>564.14</v>
      </c>
      <c r="C1174" s="1">
        <v>542.04999999999995</v>
      </c>
      <c r="D1174" s="1">
        <v>568.55999999999995</v>
      </c>
      <c r="E1174" s="1">
        <v>558.29</v>
      </c>
      <c r="F1174" s="1">
        <v>545.98</v>
      </c>
      <c r="G1174" s="1">
        <v>570.91999999999996</v>
      </c>
      <c r="H1174" s="1">
        <v>541.52</v>
      </c>
      <c r="I1174" s="1">
        <v>558.39</v>
      </c>
      <c r="J1174" s="1">
        <v>562.44000000000005</v>
      </c>
      <c r="K1174" s="1">
        <v>528.91</v>
      </c>
      <c r="L1174" s="1">
        <v>516.72</v>
      </c>
      <c r="M1174" s="1">
        <v>538.47</v>
      </c>
      <c r="N1174">
        <f t="shared" si="90"/>
        <v>558.26</v>
      </c>
      <c r="O1174">
        <f t="shared" si="91"/>
        <v>554.20249999999999</v>
      </c>
      <c r="P1174">
        <f t="shared" si="92"/>
        <v>536.63499999999999</v>
      </c>
      <c r="Q1174" s="3">
        <f t="shared" si="93"/>
        <v>0.99273188120230715</v>
      </c>
      <c r="R1174" s="3">
        <f t="shared" si="94"/>
        <v>0.96126356894636911</v>
      </c>
    </row>
    <row r="1175" spans="1:18" x14ac:dyDescent="0.25">
      <c r="A1175" s="1">
        <v>755.59</v>
      </c>
      <c r="B1175" s="1">
        <v>558.67999999999995</v>
      </c>
      <c r="C1175" s="1">
        <v>547.9</v>
      </c>
      <c r="D1175" s="1">
        <v>542.41999999999996</v>
      </c>
      <c r="E1175" s="1">
        <v>552.04999999999995</v>
      </c>
      <c r="F1175" s="1">
        <v>550.66</v>
      </c>
      <c r="G1175" s="1">
        <v>559.61</v>
      </c>
      <c r="H1175" s="1">
        <v>516.94000000000005</v>
      </c>
      <c r="I1175" s="1">
        <v>520.16</v>
      </c>
      <c r="J1175" s="1">
        <v>541.76</v>
      </c>
      <c r="K1175" s="1">
        <v>530.47</v>
      </c>
      <c r="L1175" s="1">
        <v>529.59</v>
      </c>
      <c r="M1175" s="1">
        <v>562.66</v>
      </c>
      <c r="N1175">
        <f t="shared" si="90"/>
        <v>550.26250000000005</v>
      </c>
      <c r="O1175">
        <f t="shared" si="91"/>
        <v>536.84249999999997</v>
      </c>
      <c r="P1175">
        <f t="shared" si="92"/>
        <v>541.12</v>
      </c>
      <c r="Q1175" s="3">
        <f t="shared" si="93"/>
        <v>0.9756116398991389</v>
      </c>
      <c r="R1175" s="3">
        <f t="shared" si="94"/>
        <v>0.98338520251698047</v>
      </c>
    </row>
    <row r="1176" spans="1:18" x14ac:dyDescent="0.25">
      <c r="A1176" s="1">
        <v>755.92</v>
      </c>
      <c r="B1176" s="1">
        <v>560.24</v>
      </c>
      <c r="C1176" s="1">
        <v>533.47</v>
      </c>
      <c r="D1176" s="1">
        <v>545.15</v>
      </c>
      <c r="E1176" s="1">
        <v>548.92999999999995</v>
      </c>
      <c r="F1176" s="1">
        <v>520.62</v>
      </c>
      <c r="G1176" s="1">
        <v>546.34</v>
      </c>
      <c r="H1176" s="1">
        <v>579.36</v>
      </c>
      <c r="I1176" s="1">
        <v>536.54</v>
      </c>
      <c r="J1176" s="1">
        <v>567.51</v>
      </c>
      <c r="K1176" s="1">
        <v>516.04</v>
      </c>
      <c r="L1176" s="1">
        <v>488.64</v>
      </c>
      <c r="M1176" s="1">
        <v>527.54999999999995</v>
      </c>
      <c r="N1176">
        <f t="shared" si="90"/>
        <v>546.94749999999999</v>
      </c>
      <c r="O1176">
        <f t="shared" si="91"/>
        <v>545.71500000000003</v>
      </c>
      <c r="P1176">
        <f t="shared" si="92"/>
        <v>524.93499999999995</v>
      </c>
      <c r="Q1176" s="3">
        <f t="shared" si="93"/>
        <v>0.99774658445280406</v>
      </c>
      <c r="R1176" s="3">
        <f t="shared" si="94"/>
        <v>0.95975390691062668</v>
      </c>
    </row>
    <row r="1177" spans="1:18" x14ac:dyDescent="0.25">
      <c r="A1177" s="1">
        <v>756.25</v>
      </c>
      <c r="B1177" s="1">
        <v>526.69000000000005</v>
      </c>
      <c r="C1177" s="1">
        <v>552.98</v>
      </c>
      <c r="D1177" s="1">
        <v>558.02</v>
      </c>
      <c r="E1177" s="1">
        <v>532.94000000000005</v>
      </c>
      <c r="F1177" s="1">
        <v>538.57000000000005</v>
      </c>
      <c r="G1177" s="1">
        <v>549.47</v>
      </c>
      <c r="H1177" s="1">
        <v>532.94000000000005</v>
      </c>
      <c r="I1177" s="1">
        <v>551.76</v>
      </c>
      <c r="J1177" s="1">
        <v>523.82000000000005</v>
      </c>
      <c r="K1177" s="1">
        <v>521.5</v>
      </c>
      <c r="L1177" s="1">
        <v>526.86</v>
      </c>
      <c r="M1177" s="1">
        <v>515.84</v>
      </c>
      <c r="N1177">
        <f t="shared" si="90"/>
        <v>542.65750000000003</v>
      </c>
      <c r="O1177">
        <f t="shared" si="91"/>
        <v>543.18499999999995</v>
      </c>
      <c r="P1177">
        <f t="shared" si="92"/>
        <v>522.00500000000011</v>
      </c>
      <c r="Q1177" s="3">
        <f t="shared" si="93"/>
        <v>1.0009720680171192</v>
      </c>
      <c r="R1177" s="3">
        <f t="shared" si="94"/>
        <v>0.9619419246946741</v>
      </c>
    </row>
    <row r="1178" spans="1:18" x14ac:dyDescent="0.25">
      <c r="A1178" s="1">
        <v>756.58</v>
      </c>
      <c r="B1178" s="1">
        <v>545.03</v>
      </c>
      <c r="C1178" s="1">
        <v>538.92999999999995</v>
      </c>
      <c r="D1178" s="1">
        <v>530.33000000000004</v>
      </c>
      <c r="E1178" s="1">
        <v>552.83000000000004</v>
      </c>
      <c r="F1178" s="1">
        <v>543.64</v>
      </c>
      <c r="G1178" s="1">
        <v>534.64</v>
      </c>
      <c r="H1178" s="1">
        <v>534.89</v>
      </c>
      <c r="I1178" s="1">
        <v>523.28</v>
      </c>
      <c r="J1178" s="1">
        <v>536.69000000000005</v>
      </c>
      <c r="K1178" s="1">
        <v>532.80999999999995</v>
      </c>
      <c r="L1178" s="1">
        <v>523.35</v>
      </c>
      <c r="M1178" s="1">
        <v>538.86</v>
      </c>
      <c r="N1178">
        <f t="shared" si="90"/>
        <v>541.78</v>
      </c>
      <c r="O1178">
        <f t="shared" si="91"/>
        <v>534.11249999999995</v>
      </c>
      <c r="P1178">
        <f t="shared" si="92"/>
        <v>532.92750000000001</v>
      </c>
      <c r="Q1178" s="3">
        <f t="shared" si="93"/>
        <v>0.98584757650706922</v>
      </c>
      <c r="R1178" s="3">
        <f t="shared" si="94"/>
        <v>0.98366034183616968</v>
      </c>
    </row>
    <row r="1179" spans="1:18" x14ac:dyDescent="0.25">
      <c r="A1179" s="1">
        <v>756.91</v>
      </c>
      <c r="B1179" s="1">
        <v>514.21</v>
      </c>
      <c r="C1179" s="1">
        <v>564.29</v>
      </c>
      <c r="D1179" s="1">
        <v>536.17999999999995</v>
      </c>
      <c r="E1179" s="1">
        <v>543.86</v>
      </c>
      <c r="F1179" s="1">
        <v>558.85</v>
      </c>
      <c r="G1179" s="1">
        <v>538.15</v>
      </c>
      <c r="H1179" s="1">
        <v>531.76</v>
      </c>
      <c r="I1179" s="1">
        <v>531.08000000000004</v>
      </c>
      <c r="J1179" s="1">
        <v>528.5</v>
      </c>
      <c r="K1179" s="1">
        <v>509.8</v>
      </c>
      <c r="L1179" s="1">
        <v>521.79</v>
      </c>
      <c r="M1179" s="1">
        <v>541.59</v>
      </c>
      <c r="N1179">
        <f t="shared" si="90"/>
        <v>539.63499999999999</v>
      </c>
      <c r="O1179">
        <f t="shared" si="91"/>
        <v>539.96</v>
      </c>
      <c r="P1179">
        <f t="shared" si="92"/>
        <v>525.41999999999996</v>
      </c>
      <c r="Q1179" s="3">
        <f t="shared" si="93"/>
        <v>1.0006022589342798</v>
      </c>
      <c r="R1179" s="3">
        <f t="shared" si="94"/>
        <v>0.97365812076681457</v>
      </c>
    </row>
    <row r="1180" spans="1:18" x14ac:dyDescent="0.25">
      <c r="A1180" s="1">
        <v>757.24</v>
      </c>
      <c r="B1180" s="1">
        <v>507.97</v>
      </c>
      <c r="C1180" s="1">
        <v>555.32000000000005</v>
      </c>
      <c r="D1180" s="1">
        <v>552.16999999999996</v>
      </c>
      <c r="E1180" s="1">
        <v>517.33000000000004</v>
      </c>
      <c r="F1180" s="1">
        <v>539.74</v>
      </c>
      <c r="G1180" s="1">
        <v>511.63</v>
      </c>
      <c r="H1180" s="1">
        <v>562.97</v>
      </c>
      <c r="I1180" s="1">
        <v>552.92999999999995</v>
      </c>
      <c r="J1180" s="1">
        <v>520.30999999999995</v>
      </c>
      <c r="K1180" s="1">
        <v>528.91</v>
      </c>
      <c r="L1180" s="1">
        <v>519.45000000000005</v>
      </c>
      <c r="M1180" s="1">
        <v>522.87</v>
      </c>
      <c r="N1180">
        <f t="shared" si="90"/>
        <v>533.19749999999999</v>
      </c>
      <c r="O1180">
        <f t="shared" si="91"/>
        <v>541.8175</v>
      </c>
      <c r="P1180">
        <f t="shared" si="92"/>
        <v>522.88499999999999</v>
      </c>
      <c r="Q1180" s="3">
        <f t="shared" si="93"/>
        <v>1.0161666174353781</v>
      </c>
      <c r="R1180" s="3">
        <f t="shared" si="94"/>
        <v>0.98065913662385884</v>
      </c>
    </row>
    <row r="1181" spans="1:18" x14ac:dyDescent="0.25">
      <c r="A1181" s="1">
        <v>757.57</v>
      </c>
      <c r="B1181" s="1">
        <v>511.09</v>
      </c>
      <c r="C1181" s="1">
        <v>530.35</v>
      </c>
      <c r="D1181" s="1">
        <v>535.01</v>
      </c>
      <c r="E1181" s="1">
        <v>513.04</v>
      </c>
      <c r="F1181" s="1">
        <v>530.38</v>
      </c>
      <c r="G1181" s="1">
        <v>532.69000000000005</v>
      </c>
      <c r="H1181" s="1">
        <v>523.96</v>
      </c>
      <c r="I1181" s="1">
        <v>511.58</v>
      </c>
      <c r="J1181" s="1">
        <v>486.37</v>
      </c>
      <c r="K1181" s="1">
        <v>502.39</v>
      </c>
      <c r="L1181" s="1">
        <v>513.21</v>
      </c>
      <c r="M1181" s="1">
        <v>543.15</v>
      </c>
      <c r="N1181">
        <f t="shared" si="90"/>
        <v>522.37249999999995</v>
      </c>
      <c r="O1181">
        <f t="shared" si="91"/>
        <v>524.65250000000003</v>
      </c>
      <c r="P1181">
        <f t="shared" si="92"/>
        <v>511.28</v>
      </c>
      <c r="Q1181" s="3">
        <f t="shared" si="93"/>
        <v>1.0043647014343215</v>
      </c>
      <c r="R1181" s="3">
        <f t="shared" si="94"/>
        <v>0.97876515321920665</v>
      </c>
    </row>
    <row r="1182" spans="1:18" x14ac:dyDescent="0.25">
      <c r="A1182" s="1">
        <v>757.89</v>
      </c>
      <c r="B1182" s="1">
        <v>559.07000000000005</v>
      </c>
      <c r="C1182" s="1">
        <v>553.37</v>
      </c>
      <c r="D1182" s="1">
        <v>573.24</v>
      </c>
      <c r="E1182" s="1">
        <v>532.94000000000005</v>
      </c>
      <c r="F1182" s="1">
        <v>531.16</v>
      </c>
      <c r="G1182" s="1">
        <v>538.54</v>
      </c>
      <c r="H1182" s="1">
        <v>520.84</v>
      </c>
      <c r="I1182" s="1">
        <v>546.29999999999995</v>
      </c>
      <c r="J1182" s="1">
        <v>541.76</v>
      </c>
      <c r="K1182" s="1">
        <v>555.83000000000004</v>
      </c>
      <c r="L1182" s="1">
        <v>514.38</v>
      </c>
      <c r="M1182" s="1">
        <v>540.03</v>
      </c>
      <c r="N1182">
        <f t="shared" si="90"/>
        <v>554.65499999999997</v>
      </c>
      <c r="O1182">
        <f t="shared" si="91"/>
        <v>534.21</v>
      </c>
      <c r="P1182">
        <f t="shared" si="92"/>
        <v>538</v>
      </c>
      <c r="Q1182" s="3">
        <f t="shared" si="93"/>
        <v>0.96313924872217871</v>
      </c>
      <c r="R1182" s="3">
        <f t="shared" si="94"/>
        <v>0.96997232513905041</v>
      </c>
    </row>
    <row r="1183" spans="1:18" x14ac:dyDescent="0.25">
      <c r="A1183" s="1">
        <v>758.22</v>
      </c>
      <c r="B1183" s="1">
        <v>536.45000000000005</v>
      </c>
      <c r="C1183" s="1">
        <v>530.74</v>
      </c>
      <c r="D1183" s="1">
        <v>511.6</v>
      </c>
      <c r="E1183" s="1">
        <v>558.29</v>
      </c>
      <c r="F1183" s="1">
        <v>516.72</v>
      </c>
      <c r="G1183" s="1">
        <v>508.12</v>
      </c>
      <c r="H1183" s="1">
        <v>533.72</v>
      </c>
      <c r="I1183" s="1">
        <v>538.88</v>
      </c>
      <c r="J1183" s="1">
        <v>498.07</v>
      </c>
      <c r="K1183" s="1">
        <v>517.99</v>
      </c>
      <c r="L1183" s="1">
        <v>544.03</v>
      </c>
      <c r="M1183" s="1">
        <v>515.84</v>
      </c>
      <c r="N1183">
        <f t="shared" si="90"/>
        <v>534.27</v>
      </c>
      <c r="O1183">
        <f t="shared" si="91"/>
        <v>524.36</v>
      </c>
      <c r="P1183">
        <f t="shared" si="92"/>
        <v>518.98249999999996</v>
      </c>
      <c r="Q1183" s="3">
        <f t="shared" si="93"/>
        <v>0.98145132610852193</v>
      </c>
      <c r="R1183" s="3">
        <f t="shared" si="94"/>
        <v>0.97138619050292918</v>
      </c>
    </row>
    <row r="1184" spans="1:18" x14ac:dyDescent="0.25">
      <c r="A1184" s="1">
        <v>758.55</v>
      </c>
      <c r="B1184" s="1">
        <v>526.29999999999995</v>
      </c>
      <c r="C1184" s="1">
        <v>534.25</v>
      </c>
      <c r="D1184" s="1">
        <v>543.98</v>
      </c>
      <c r="E1184" s="1">
        <v>502.51</v>
      </c>
      <c r="F1184" s="1">
        <v>523.35</v>
      </c>
      <c r="G1184" s="1">
        <v>526.45000000000005</v>
      </c>
      <c r="H1184" s="1">
        <v>514.21</v>
      </c>
      <c r="I1184" s="1">
        <v>519.38</v>
      </c>
      <c r="J1184" s="1">
        <v>532.01</v>
      </c>
      <c r="K1184" s="1">
        <v>484.83</v>
      </c>
      <c r="L1184" s="1">
        <v>511.26</v>
      </c>
      <c r="M1184" s="1">
        <v>506.09</v>
      </c>
      <c r="N1184">
        <f t="shared" si="90"/>
        <v>526.76</v>
      </c>
      <c r="O1184">
        <f t="shared" si="91"/>
        <v>520.84750000000008</v>
      </c>
      <c r="P1184">
        <f t="shared" si="92"/>
        <v>508.54749999999996</v>
      </c>
      <c r="Q1184" s="3">
        <f t="shared" si="93"/>
        <v>0.98877572328954377</v>
      </c>
      <c r="R1184" s="3">
        <f t="shared" si="94"/>
        <v>0.96542543093628974</v>
      </c>
    </row>
    <row r="1185" spans="1:18" x14ac:dyDescent="0.25">
      <c r="A1185" s="1">
        <v>758.88</v>
      </c>
      <c r="B1185" s="1">
        <v>502.9</v>
      </c>
      <c r="C1185" s="1">
        <v>524.89</v>
      </c>
      <c r="D1185" s="1">
        <v>570.51</v>
      </c>
      <c r="E1185" s="1">
        <v>506.8</v>
      </c>
      <c r="F1185" s="1">
        <v>499.95</v>
      </c>
      <c r="G1185" s="1">
        <v>522.94000000000005</v>
      </c>
      <c r="H1185" s="1">
        <v>505.24</v>
      </c>
      <c r="I1185" s="1">
        <v>487</v>
      </c>
      <c r="J1185" s="1">
        <v>519.14</v>
      </c>
      <c r="K1185" s="1">
        <v>519.94000000000005</v>
      </c>
      <c r="L1185" s="1">
        <v>495.27</v>
      </c>
      <c r="M1185" s="1">
        <v>518.57000000000005</v>
      </c>
      <c r="N1185">
        <f t="shared" si="90"/>
        <v>526.27499999999998</v>
      </c>
      <c r="O1185">
        <f t="shared" si="91"/>
        <v>503.78250000000003</v>
      </c>
      <c r="P1185">
        <f t="shared" si="92"/>
        <v>513.23</v>
      </c>
      <c r="Q1185" s="3">
        <f t="shared" si="93"/>
        <v>0.95726093772267362</v>
      </c>
      <c r="R1185" s="3">
        <f t="shared" si="94"/>
        <v>0.97521257897487068</v>
      </c>
    </row>
    <row r="1186" spans="1:18" x14ac:dyDescent="0.25">
      <c r="A1186" s="1">
        <v>759.21</v>
      </c>
      <c r="B1186" s="1">
        <v>510.31</v>
      </c>
      <c r="C1186" s="1">
        <v>515.14</v>
      </c>
      <c r="D1186" s="1">
        <v>532.66999999999996</v>
      </c>
      <c r="E1186" s="1">
        <v>520.84</v>
      </c>
      <c r="F1186" s="1">
        <v>510.87</v>
      </c>
      <c r="G1186" s="1">
        <v>528.01</v>
      </c>
      <c r="H1186" s="1">
        <v>507.58</v>
      </c>
      <c r="I1186" s="1">
        <v>536.92999999999995</v>
      </c>
      <c r="J1186" s="1">
        <v>491.05</v>
      </c>
      <c r="K1186" s="1">
        <v>509.02</v>
      </c>
      <c r="L1186" s="1">
        <v>521.01</v>
      </c>
      <c r="M1186" s="1">
        <v>497.9</v>
      </c>
      <c r="N1186">
        <f t="shared" si="90"/>
        <v>519.74</v>
      </c>
      <c r="O1186">
        <f t="shared" si="91"/>
        <v>520.84749999999997</v>
      </c>
      <c r="P1186">
        <f t="shared" si="92"/>
        <v>504.745</v>
      </c>
      <c r="Q1186" s="3">
        <f t="shared" si="93"/>
        <v>1.0021308731288721</v>
      </c>
      <c r="R1186" s="3">
        <f t="shared" si="94"/>
        <v>0.97114903605648972</v>
      </c>
    </row>
    <row r="1187" spans="1:18" x14ac:dyDescent="0.25">
      <c r="A1187" s="1">
        <v>759.53</v>
      </c>
      <c r="B1187" s="1">
        <v>515.77</v>
      </c>
      <c r="C1187" s="1">
        <v>526.05999999999995</v>
      </c>
      <c r="D1187" s="1">
        <v>535.01</v>
      </c>
      <c r="E1187" s="1">
        <v>543.08000000000004</v>
      </c>
      <c r="F1187" s="1">
        <v>497.22</v>
      </c>
      <c r="G1187" s="1">
        <v>521.38</v>
      </c>
      <c r="H1187" s="1">
        <v>495.88</v>
      </c>
      <c r="I1187" s="1">
        <v>499.09</v>
      </c>
      <c r="J1187" s="1">
        <v>516.41</v>
      </c>
      <c r="K1187" s="1">
        <v>515.65</v>
      </c>
      <c r="L1187" s="1">
        <v>502.29</v>
      </c>
      <c r="M1187" s="1">
        <v>514.28</v>
      </c>
      <c r="N1187">
        <f t="shared" si="90"/>
        <v>529.98</v>
      </c>
      <c r="O1187">
        <f t="shared" si="91"/>
        <v>503.39249999999998</v>
      </c>
      <c r="P1187">
        <f t="shared" si="92"/>
        <v>512.15750000000003</v>
      </c>
      <c r="Q1187" s="3">
        <f t="shared" si="93"/>
        <v>0.94983301256651187</v>
      </c>
      <c r="R1187" s="3">
        <f t="shared" si="94"/>
        <v>0.96637137250462279</v>
      </c>
    </row>
    <row r="1188" spans="1:18" x14ac:dyDescent="0.25">
      <c r="A1188" s="1">
        <v>759.86</v>
      </c>
      <c r="B1188" s="1">
        <v>524.74</v>
      </c>
      <c r="C1188" s="1">
        <v>530.35</v>
      </c>
      <c r="D1188" s="1">
        <v>524.87</v>
      </c>
      <c r="E1188" s="1">
        <v>556.34</v>
      </c>
      <c r="F1188" s="1">
        <v>510.87</v>
      </c>
      <c r="G1188" s="1">
        <v>545.95000000000005</v>
      </c>
      <c r="H1188" s="1">
        <v>517.33000000000004</v>
      </c>
      <c r="I1188" s="1">
        <v>517.82000000000005</v>
      </c>
      <c r="J1188" s="1">
        <v>533.96</v>
      </c>
      <c r="K1188" s="1">
        <v>523.05999999999995</v>
      </c>
      <c r="L1188" s="1">
        <v>502.29</v>
      </c>
      <c r="M1188" s="1">
        <v>488.54</v>
      </c>
      <c r="N1188">
        <f t="shared" si="90"/>
        <v>534.07500000000005</v>
      </c>
      <c r="O1188">
        <f t="shared" si="91"/>
        <v>522.99250000000006</v>
      </c>
      <c r="P1188">
        <f t="shared" si="92"/>
        <v>511.96249999999998</v>
      </c>
      <c r="Q1188" s="3">
        <f t="shared" si="93"/>
        <v>0.97924916912418669</v>
      </c>
      <c r="R1188" s="3">
        <f t="shared" si="94"/>
        <v>0.95859663904882264</v>
      </c>
    </row>
    <row r="1189" spans="1:18" x14ac:dyDescent="0.25">
      <c r="A1189" s="1">
        <v>760.19</v>
      </c>
      <c r="B1189" s="1">
        <v>529.03</v>
      </c>
      <c r="C1189" s="1">
        <v>488.22</v>
      </c>
      <c r="D1189" s="1">
        <v>546.71</v>
      </c>
      <c r="E1189" s="1">
        <v>532.15</v>
      </c>
      <c r="F1189" s="1">
        <v>533.5</v>
      </c>
      <c r="G1189" s="1">
        <v>535.80999999999995</v>
      </c>
      <c r="H1189" s="1">
        <v>522.01</v>
      </c>
      <c r="I1189" s="1">
        <v>497.14</v>
      </c>
      <c r="J1189" s="1">
        <v>517.19000000000005</v>
      </c>
      <c r="K1189" s="1">
        <v>491.85</v>
      </c>
      <c r="L1189" s="1">
        <v>478.88</v>
      </c>
      <c r="M1189" s="1">
        <v>501.02</v>
      </c>
      <c r="N1189">
        <f t="shared" si="90"/>
        <v>524.02750000000003</v>
      </c>
      <c r="O1189">
        <f t="shared" si="91"/>
        <v>522.11500000000001</v>
      </c>
      <c r="P1189">
        <f t="shared" si="92"/>
        <v>497.23500000000001</v>
      </c>
      <c r="Q1189" s="3">
        <f t="shared" si="93"/>
        <v>0.99635038237497076</v>
      </c>
      <c r="R1189" s="3">
        <f t="shared" si="94"/>
        <v>0.9488719580556364</v>
      </c>
    </row>
    <row r="1190" spans="1:18" x14ac:dyDescent="0.25">
      <c r="A1190" s="1">
        <v>760.52</v>
      </c>
      <c r="B1190" s="1">
        <v>516.54999999999995</v>
      </c>
      <c r="C1190" s="1">
        <v>510.85</v>
      </c>
      <c r="D1190" s="1">
        <v>513.94000000000005</v>
      </c>
      <c r="E1190" s="1">
        <v>533.33000000000004</v>
      </c>
      <c r="F1190" s="1">
        <v>508.14</v>
      </c>
      <c r="G1190" s="1">
        <v>507.73</v>
      </c>
      <c r="H1190" s="1">
        <v>491.98</v>
      </c>
      <c r="I1190" s="1">
        <v>531.08000000000004</v>
      </c>
      <c r="J1190" s="1">
        <v>490.66</v>
      </c>
      <c r="K1190" s="1">
        <v>506.29</v>
      </c>
      <c r="L1190" s="1">
        <v>499.17</v>
      </c>
      <c r="M1190" s="1">
        <v>509.99</v>
      </c>
      <c r="N1190">
        <f t="shared" si="90"/>
        <v>518.66750000000002</v>
      </c>
      <c r="O1190">
        <f t="shared" si="91"/>
        <v>509.73249999999996</v>
      </c>
      <c r="P1190">
        <f t="shared" si="92"/>
        <v>501.52750000000003</v>
      </c>
      <c r="Q1190" s="3">
        <f t="shared" si="93"/>
        <v>0.98277316392486502</v>
      </c>
      <c r="R1190" s="3">
        <f t="shared" si="94"/>
        <v>0.96695378060125226</v>
      </c>
    </row>
    <row r="1191" spans="1:18" x14ac:dyDescent="0.25">
      <c r="A1191" s="1">
        <v>760.85</v>
      </c>
      <c r="B1191" s="1">
        <v>550.88</v>
      </c>
      <c r="C1191" s="1">
        <v>522.54999999999995</v>
      </c>
      <c r="D1191" s="1">
        <v>532.28</v>
      </c>
      <c r="E1191" s="1">
        <v>489.25</v>
      </c>
      <c r="F1191" s="1">
        <v>501.9</v>
      </c>
      <c r="G1191" s="1">
        <v>508.9</v>
      </c>
      <c r="H1191" s="1">
        <v>519.66999999999996</v>
      </c>
      <c r="I1191" s="1">
        <v>501.44</v>
      </c>
      <c r="J1191" s="1">
        <v>506.26</v>
      </c>
      <c r="K1191" s="1">
        <v>502</v>
      </c>
      <c r="L1191" s="1">
        <v>517.89</v>
      </c>
      <c r="M1191" s="1">
        <v>506.09</v>
      </c>
      <c r="N1191">
        <f t="shared" si="90"/>
        <v>523.74</v>
      </c>
      <c r="O1191">
        <f t="shared" si="91"/>
        <v>507.97749999999996</v>
      </c>
      <c r="P1191">
        <f t="shared" si="92"/>
        <v>508.06</v>
      </c>
      <c r="Q1191" s="3">
        <f t="shared" si="93"/>
        <v>0.96990395998014278</v>
      </c>
      <c r="R1191" s="3">
        <f t="shared" si="94"/>
        <v>0.97006148088746325</v>
      </c>
    </row>
    <row r="1192" spans="1:18" x14ac:dyDescent="0.25">
      <c r="A1192" s="1">
        <v>761.17</v>
      </c>
      <c r="B1192" s="1">
        <v>506.41</v>
      </c>
      <c r="C1192" s="1">
        <v>515.53</v>
      </c>
      <c r="D1192" s="1">
        <v>516.28</v>
      </c>
      <c r="E1192" s="1">
        <v>530.98</v>
      </c>
      <c r="F1192" s="1">
        <v>531.16</v>
      </c>
      <c r="G1192" s="1">
        <v>530.74</v>
      </c>
      <c r="H1192" s="1">
        <v>527.47</v>
      </c>
      <c r="I1192" s="1">
        <v>506.9</v>
      </c>
      <c r="J1192" s="1">
        <v>497.29</v>
      </c>
      <c r="K1192" s="1">
        <v>498.49</v>
      </c>
      <c r="L1192" s="1">
        <v>495.27</v>
      </c>
      <c r="M1192" s="1">
        <v>503.36</v>
      </c>
      <c r="N1192">
        <f t="shared" si="90"/>
        <v>517.29999999999995</v>
      </c>
      <c r="O1192">
        <f t="shared" si="91"/>
        <v>524.0675</v>
      </c>
      <c r="P1192">
        <f t="shared" si="92"/>
        <v>498.60249999999996</v>
      </c>
      <c r="Q1192" s="3">
        <f t="shared" si="93"/>
        <v>1.0130823506669244</v>
      </c>
      <c r="R1192" s="3">
        <f t="shared" si="94"/>
        <v>0.96385559636574525</v>
      </c>
    </row>
    <row r="1193" spans="1:18" x14ac:dyDescent="0.25">
      <c r="A1193" s="1">
        <v>761.5</v>
      </c>
      <c r="B1193" s="1">
        <v>508.75</v>
      </c>
      <c r="C1193" s="1">
        <v>515.14</v>
      </c>
      <c r="D1193" s="1">
        <v>541.25</v>
      </c>
      <c r="E1193" s="1">
        <v>527.08000000000004</v>
      </c>
      <c r="F1193" s="1">
        <v>493.71</v>
      </c>
      <c r="G1193" s="1">
        <v>519.42999999999995</v>
      </c>
      <c r="H1193" s="1">
        <v>483.78</v>
      </c>
      <c r="I1193" s="1">
        <v>484.27</v>
      </c>
      <c r="J1193" s="1">
        <v>477.4</v>
      </c>
      <c r="K1193" s="1">
        <v>493.8</v>
      </c>
      <c r="L1193" s="1">
        <v>503.46</v>
      </c>
      <c r="M1193" s="1">
        <v>489.71</v>
      </c>
      <c r="N1193">
        <f t="shared" si="90"/>
        <v>523.05499999999995</v>
      </c>
      <c r="O1193">
        <f t="shared" si="91"/>
        <v>495.29749999999996</v>
      </c>
      <c r="P1193">
        <f t="shared" si="92"/>
        <v>491.09250000000003</v>
      </c>
      <c r="Q1193" s="3">
        <f t="shared" si="93"/>
        <v>0.94693196700155813</v>
      </c>
      <c r="R1193" s="3">
        <f t="shared" si="94"/>
        <v>0.93889265947175737</v>
      </c>
    </row>
    <row r="1194" spans="1:18" x14ac:dyDescent="0.25">
      <c r="A1194" s="1">
        <v>761.83</v>
      </c>
      <c r="B1194" s="1">
        <v>537.62</v>
      </c>
      <c r="C1194" s="1">
        <v>521.77</v>
      </c>
      <c r="D1194" s="1">
        <v>529.54999999999995</v>
      </c>
      <c r="E1194" s="1">
        <v>500.17</v>
      </c>
      <c r="F1194" s="1">
        <v>491.37</v>
      </c>
      <c r="G1194" s="1">
        <v>508.9</v>
      </c>
      <c r="H1194" s="1">
        <v>522.79</v>
      </c>
      <c r="I1194" s="1">
        <v>510.8</v>
      </c>
      <c r="J1194" s="1">
        <v>480.13</v>
      </c>
      <c r="K1194" s="1">
        <v>525.79</v>
      </c>
      <c r="L1194" s="1">
        <v>511.26</v>
      </c>
      <c r="M1194" s="1">
        <v>516.62</v>
      </c>
      <c r="N1194">
        <f t="shared" si="90"/>
        <v>522.27749999999992</v>
      </c>
      <c r="O1194">
        <f t="shared" si="91"/>
        <v>508.46499999999997</v>
      </c>
      <c r="P1194">
        <f t="shared" si="92"/>
        <v>508.44999999999993</v>
      </c>
      <c r="Q1194" s="3">
        <f t="shared" si="93"/>
        <v>0.973553331322908</v>
      </c>
      <c r="R1194" s="3">
        <f t="shared" si="94"/>
        <v>0.97352461095873366</v>
      </c>
    </row>
    <row r="1195" spans="1:18" x14ac:dyDescent="0.25">
      <c r="A1195" s="1">
        <v>762.16</v>
      </c>
      <c r="B1195" s="1">
        <v>514.21</v>
      </c>
      <c r="C1195" s="1">
        <v>545.95000000000005</v>
      </c>
      <c r="D1195" s="1">
        <v>517.45000000000005</v>
      </c>
      <c r="E1195" s="1">
        <v>522.4</v>
      </c>
      <c r="F1195" s="1">
        <v>505.41</v>
      </c>
      <c r="G1195" s="1">
        <v>529.17999999999995</v>
      </c>
      <c r="H1195" s="1">
        <v>493.93</v>
      </c>
      <c r="I1195" s="1">
        <v>500.27</v>
      </c>
      <c r="J1195" s="1">
        <v>494.95</v>
      </c>
      <c r="K1195" s="1">
        <v>528.52</v>
      </c>
      <c r="L1195" s="1">
        <v>528.80999999999995</v>
      </c>
      <c r="M1195" s="1">
        <v>502.19</v>
      </c>
      <c r="N1195">
        <f t="shared" si="90"/>
        <v>525.00250000000005</v>
      </c>
      <c r="O1195">
        <f t="shared" si="91"/>
        <v>507.19749999999999</v>
      </c>
      <c r="P1195">
        <f t="shared" si="92"/>
        <v>513.61749999999995</v>
      </c>
      <c r="Q1195" s="3">
        <f t="shared" si="93"/>
        <v>0.96608587578154381</v>
      </c>
      <c r="R1195" s="3">
        <f t="shared" si="94"/>
        <v>0.97831438897909995</v>
      </c>
    </row>
    <row r="1196" spans="1:18" x14ac:dyDescent="0.25">
      <c r="A1196" s="1">
        <v>762.49</v>
      </c>
      <c r="B1196" s="1">
        <v>504.46</v>
      </c>
      <c r="C1196" s="1">
        <v>496.02</v>
      </c>
      <c r="D1196" s="1">
        <v>513.94000000000005</v>
      </c>
      <c r="E1196" s="1">
        <v>501.34</v>
      </c>
      <c r="F1196" s="1">
        <v>524.52</v>
      </c>
      <c r="G1196" s="1">
        <v>530.35</v>
      </c>
      <c r="H1196" s="1">
        <v>509.14</v>
      </c>
      <c r="I1196" s="1">
        <v>504.17</v>
      </c>
      <c r="J1196" s="1">
        <v>491.83</v>
      </c>
      <c r="K1196" s="1">
        <v>491.85</v>
      </c>
      <c r="L1196" s="1">
        <v>503.46</v>
      </c>
      <c r="M1196" s="1">
        <v>510.38</v>
      </c>
      <c r="N1196">
        <f t="shared" si="90"/>
        <v>503.94</v>
      </c>
      <c r="O1196">
        <f t="shared" si="91"/>
        <v>517.04499999999996</v>
      </c>
      <c r="P1196">
        <f t="shared" si="92"/>
        <v>499.38</v>
      </c>
      <c r="Q1196" s="3">
        <f t="shared" si="93"/>
        <v>1.0260050799698377</v>
      </c>
      <c r="R1196" s="3">
        <f t="shared" si="94"/>
        <v>0.99095130372663409</v>
      </c>
    </row>
    <row r="1197" spans="1:18" x14ac:dyDescent="0.25">
      <c r="A1197" s="1">
        <v>762.81</v>
      </c>
      <c r="B1197" s="1">
        <v>519.28</v>
      </c>
      <c r="C1197" s="1">
        <v>509.68</v>
      </c>
      <c r="D1197" s="1">
        <v>523.69000000000005</v>
      </c>
      <c r="E1197" s="1">
        <v>513.42999999999995</v>
      </c>
      <c r="F1197" s="1">
        <v>493.32</v>
      </c>
      <c r="G1197" s="1">
        <v>522.54999999999995</v>
      </c>
      <c r="H1197" s="1">
        <v>509.53</v>
      </c>
      <c r="I1197" s="1">
        <v>524.84</v>
      </c>
      <c r="J1197" s="1">
        <v>484.03</v>
      </c>
      <c r="K1197" s="1">
        <v>475.86</v>
      </c>
      <c r="L1197" s="1">
        <v>494.1</v>
      </c>
      <c r="M1197" s="1">
        <v>501.41</v>
      </c>
      <c r="N1197">
        <f t="shared" si="90"/>
        <v>516.52</v>
      </c>
      <c r="O1197">
        <f t="shared" si="91"/>
        <v>512.55999999999995</v>
      </c>
      <c r="P1197">
        <f t="shared" si="92"/>
        <v>488.85</v>
      </c>
      <c r="Q1197" s="3">
        <f t="shared" si="93"/>
        <v>0.99233330751955384</v>
      </c>
      <c r="R1197" s="3">
        <f t="shared" si="94"/>
        <v>0.94642995430961052</v>
      </c>
    </row>
    <row r="1198" spans="1:18" x14ac:dyDescent="0.25">
      <c r="A1198" s="1">
        <v>763.14</v>
      </c>
      <c r="B1198" s="1">
        <v>521.62</v>
      </c>
      <c r="C1198" s="1">
        <v>517.09</v>
      </c>
      <c r="D1198" s="1">
        <v>532.66999999999996</v>
      </c>
      <c r="E1198" s="1">
        <v>503.29</v>
      </c>
      <c r="F1198" s="1">
        <v>515.16</v>
      </c>
      <c r="G1198" s="1">
        <v>501.09</v>
      </c>
      <c r="H1198" s="1">
        <v>522.79</v>
      </c>
      <c r="I1198" s="1">
        <v>472.57</v>
      </c>
      <c r="J1198" s="1">
        <v>498.07</v>
      </c>
      <c r="K1198" s="1">
        <v>495.36</v>
      </c>
      <c r="L1198" s="1">
        <v>487.86</v>
      </c>
      <c r="M1198" s="1">
        <v>490.1</v>
      </c>
      <c r="N1198">
        <f t="shared" si="90"/>
        <v>518.66750000000002</v>
      </c>
      <c r="O1198">
        <f t="shared" si="91"/>
        <v>502.90249999999997</v>
      </c>
      <c r="P1198">
        <f t="shared" si="92"/>
        <v>492.84749999999997</v>
      </c>
      <c r="Q1198" s="3">
        <f t="shared" si="93"/>
        <v>0.9696048046195298</v>
      </c>
      <c r="R1198" s="3">
        <f t="shared" si="94"/>
        <v>0.95021858898041611</v>
      </c>
    </row>
    <row r="1199" spans="1:18" x14ac:dyDescent="0.25">
      <c r="A1199" s="1">
        <v>763.47</v>
      </c>
      <c r="B1199" s="1">
        <v>505.63</v>
      </c>
      <c r="C1199" s="1">
        <v>551.41999999999996</v>
      </c>
      <c r="D1199" s="1">
        <v>529.16</v>
      </c>
      <c r="E1199" s="1">
        <v>529.80999999999995</v>
      </c>
      <c r="F1199" s="1">
        <v>531.54999999999995</v>
      </c>
      <c r="G1199" s="1">
        <v>490.56</v>
      </c>
      <c r="H1199" s="1">
        <v>514.21</v>
      </c>
      <c r="I1199" s="1">
        <v>539.27</v>
      </c>
      <c r="J1199" s="1">
        <v>513.28</v>
      </c>
      <c r="K1199" s="1">
        <v>523.05999999999995</v>
      </c>
      <c r="L1199" s="1">
        <v>501.9</v>
      </c>
      <c r="M1199" s="1">
        <v>547.44000000000005</v>
      </c>
      <c r="N1199">
        <f t="shared" si="90"/>
        <v>529.005</v>
      </c>
      <c r="O1199">
        <f t="shared" si="91"/>
        <v>518.89750000000004</v>
      </c>
      <c r="P1199">
        <f t="shared" si="92"/>
        <v>521.41999999999996</v>
      </c>
      <c r="Q1199" s="3">
        <f t="shared" si="93"/>
        <v>0.9808933752989103</v>
      </c>
      <c r="R1199" s="3">
        <f t="shared" si="94"/>
        <v>0.98566176123099014</v>
      </c>
    </row>
    <row r="1200" spans="1:18" x14ac:dyDescent="0.25">
      <c r="A1200" s="1">
        <v>763.8</v>
      </c>
      <c r="B1200" s="1">
        <v>526.69000000000005</v>
      </c>
      <c r="C1200" s="1">
        <v>517.09</v>
      </c>
      <c r="D1200" s="1">
        <v>547.88</v>
      </c>
      <c r="E1200" s="1">
        <v>518.11</v>
      </c>
      <c r="F1200" s="1">
        <v>526.47</v>
      </c>
      <c r="G1200" s="1">
        <v>489</v>
      </c>
      <c r="H1200" s="1">
        <v>520.05999999999995</v>
      </c>
      <c r="I1200" s="1">
        <v>482.71</v>
      </c>
      <c r="J1200" s="1">
        <v>506.65</v>
      </c>
      <c r="K1200" s="1">
        <v>523.05999999999995</v>
      </c>
      <c r="L1200" s="1">
        <v>516.33000000000004</v>
      </c>
      <c r="M1200" s="1">
        <v>518.57000000000005</v>
      </c>
      <c r="N1200">
        <f t="shared" si="90"/>
        <v>527.44250000000011</v>
      </c>
      <c r="O1200">
        <f t="shared" si="91"/>
        <v>504.56</v>
      </c>
      <c r="P1200">
        <f t="shared" si="92"/>
        <v>516.15250000000003</v>
      </c>
      <c r="Q1200" s="3">
        <f t="shared" si="93"/>
        <v>0.95661612403247731</v>
      </c>
      <c r="R1200" s="3">
        <f t="shared" si="94"/>
        <v>0.97859482313237922</v>
      </c>
    </row>
    <row r="1201" spans="1:18" x14ac:dyDescent="0.25">
      <c r="A1201" s="1">
        <v>764.12</v>
      </c>
      <c r="B1201" s="1">
        <v>532.54999999999995</v>
      </c>
      <c r="C1201" s="1">
        <v>558.83000000000004</v>
      </c>
      <c r="D1201" s="1">
        <v>534.23</v>
      </c>
      <c r="E1201" s="1">
        <v>532.54999999999995</v>
      </c>
      <c r="F1201" s="1">
        <v>523.74</v>
      </c>
      <c r="G1201" s="1">
        <v>541.27</v>
      </c>
      <c r="H1201" s="1">
        <v>552.83000000000004</v>
      </c>
      <c r="I1201" s="1">
        <v>509.24</v>
      </c>
      <c r="J1201" s="1">
        <v>532.01</v>
      </c>
      <c r="K1201" s="1">
        <v>534.37</v>
      </c>
      <c r="L1201" s="1">
        <v>509.7</v>
      </c>
      <c r="M1201" s="1">
        <v>498.68</v>
      </c>
      <c r="N1201">
        <f t="shared" si="90"/>
        <v>539.54</v>
      </c>
      <c r="O1201">
        <f t="shared" si="91"/>
        <v>531.77</v>
      </c>
      <c r="P1201">
        <f t="shared" si="92"/>
        <v>518.69000000000005</v>
      </c>
      <c r="Q1201" s="3">
        <f t="shared" si="93"/>
        <v>0.98559884345924309</v>
      </c>
      <c r="R1201" s="3">
        <f t="shared" si="94"/>
        <v>0.9613559699002856</v>
      </c>
    </row>
    <row r="1202" spans="1:18" x14ac:dyDescent="0.25">
      <c r="A1202" s="1">
        <v>764.45</v>
      </c>
      <c r="B1202" s="1">
        <v>548.15</v>
      </c>
      <c r="C1202" s="1">
        <v>536.59</v>
      </c>
      <c r="D1202" s="1">
        <v>520.57000000000005</v>
      </c>
      <c r="E1202" s="1">
        <v>543.08000000000004</v>
      </c>
      <c r="F1202" s="1">
        <v>531.94000000000005</v>
      </c>
      <c r="G1202" s="1">
        <v>552.59</v>
      </c>
      <c r="H1202" s="1">
        <v>536.45000000000005</v>
      </c>
      <c r="I1202" s="1">
        <v>543.16999999999996</v>
      </c>
      <c r="J1202" s="1">
        <v>535.52</v>
      </c>
      <c r="K1202" s="1">
        <v>536.32000000000005</v>
      </c>
      <c r="L1202" s="1">
        <v>528.41999999999996</v>
      </c>
      <c r="M1202" s="1">
        <v>518.57000000000005</v>
      </c>
      <c r="N1202">
        <f t="shared" si="90"/>
        <v>537.09749999999997</v>
      </c>
      <c r="O1202">
        <f t="shared" si="91"/>
        <v>541.03750000000002</v>
      </c>
      <c r="P1202">
        <f t="shared" si="92"/>
        <v>529.7075000000001</v>
      </c>
      <c r="Q1202" s="3">
        <f t="shared" si="93"/>
        <v>1.0073357258225928</v>
      </c>
      <c r="R1202" s="3">
        <f t="shared" si="94"/>
        <v>0.98624085943427431</v>
      </c>
    </row>
    <row r="1203" spans="1:18" x14ac:dyDescent="0.25">
      <c r="A1203" s="1">
        <v>764.78</v>
      </c>
      <c r="B1203" s="1">
        <v>571.54999999999995</v>
      </c>
      <c r="C1203" s="1">
        <v>547.9</v>
      </c>
      <c r="D1203" s="1">
        <v>581.42999999999995</v>
      </c>
      <c r="E1203" s="1">
        <v>553.22</v>
      </c>
      <c r="F1203" s="1">
        <v>552.61</v>
      </c>
      <c r="G1203" s="1">
        <v>548.29</v>
      </c>
      <c r="H1203" s="1">
        <v>541.13</v>
      </c>
      <c r="I1203" s="1">
        <v>541.61</v>
      </c>
      <c r="J1203" s="1">
        <v>527.72</v>
      </c>
      <c r="K1203" s="1">
        <v>528.52</v>
      </c>
      <c r="L1203" s="1">
        <v>529.59</v>
      </c>
      <c r="M1203" s="1">
        <v>543.92999999999995</v>
      </c>
      <c r="N1203">
        <f t="shared" si="90"/>
        <v>563.52499999999986</v>
      </c>
      <c r="O1203">
        <f t="shared" si="91"/>
        <v>545.91000000000008</v>
      </c>
      <c r="P1203">
        <f t="shared" si="92"/>
        <v>532.43999999999994</v>
      </c>
      <c r="Q1203" s="3">
        <f t="shared" si="93"/>
        <v>0.96874140455170621</v>
      </c>
      <c r="R1203" s="3">
        <f t="shared" si="94"/>
        <v>0.94483829466305858</v>
      </c>
    </row>
    <row r="1204" spans="1:18" x14ac:dyDescent="0.25">
      <c r="A1204" s="1">
        <v>765.1</v>
      </c>
      <c r="B1204" s="1">
        <v>566.87</v>
      </c>
      <c r="C1204" s="1">
        <v>561.95000000000005</v>
      </c>
      <c r="D1204" s="1">
        <v>542.03</v>
      </c>
      <c r="E1204" s="1">
        <v>594.57000000000005</v>
      </c>
      <c r="F1204" s="1">
        <v>556.9</v>
      </c>
      <c r="G1204" s="1">
        <v>511.63</v>
      </c>
      <c r="H1204" s="1">
        <v>554.39</v>
      </c>
      <c r="I1204" s="1">
        <v>545.52</v>
      </c>
      <c r="J1204" s="1">
        <v>561.27</v>
      </c>
      <c r="K1204" s="1">
        <v>566.75</v>
      </c>
      <c r="L1204" s="1">
        <v>570.94000000000005</v>
      </c>
      <c r="M1204" s="1">
        <v>562.66</v>
      </c>
      <c r="N1204">
        <f t="shared" si="90"/>
        <v>566.35500000000002</v>
      </c>
      <c r="O1204">
        <f t="shared" si="91"/>
        <v>542.11</v>
      </c>
      <c r="P1204">
        <f t="shared" si="92"/>
        <v>565.40499999999997</v>
      </c>
      <c r="Q1204" s="3">
        <f t="shared" si="93"/>
        <v>0.95719116102091439</v>
      </c>
      <c r="R1204" s="3">
        <f t="shared" si="94"/>
        <v>0.99832260684552965</v>
      </c>
    </row>
    <row r="1205" spans="1:18" x14ac:dyDescent="0.25">
      <c r="A1205" s="1">
        <v>765.43</v>
      </c>
      <c r="B1205" s="1">
        <v>555.16999999999996</v>
      </c>
      <c r="C1205" s="1">
        <v>581.84</v>
      </c>
      <c r="D1205" s="1">
        <v>565.42999999999995</v>
      </c>
      <c r="E1205" s="1">
        <v>591.05999999999995</v>
      </c>
      <c r="F1205" s="1">
        <v>567.82000000000005</v>
      </c>
      <c r="G1205" s="1">
        <v>566.63</v>
      </c>
      <c r="H1205" s="1">
        <v>558.29</v>
      </c>
      <c r="I1205" s="1">
        <v>559.95000000000005</v>
      </c>
      <c r="J1205" s="1">
        <v>548.78</v>
      </c>
      <c r="K1205" s="1">
        <v>555.44000000000005</v>
      </c>
      <c r="L1205" s="1">
        <v>538.96</v>
      </c>
      <c r="M1205" s="1">
        <v>521.30999999999995</v>
      </c>
      <c r="N1205">
        <f t="shared" si="90"/>
        <v>573.375</v>
      </c>
      <c r="O1205">
        <f t="shared" si="91"/>
        <v>563.17250000000001</v>
      </c>
      <c r="P1205">
        <f t="shared" si="92"/>
        <v>541.12249999999995</v>
      </c>
      <c r="Q1205" s="3">
        <f t="shared" si="93"/>
        <v>0.98220623501199045</v>
      </c>
      <c r="R1205" s="3">
        <f t="shared" si="94"/>
        <v>0.9437497274907346</v>
      </c>
    </row>
    <row r="1206" spans="1:18" x14ac:dyDescent="0.25">
      <c r="A1206" s="1">
        <v>765.76</v>
      </c>
      <c r="B1206" s="1">
        <v>563.75</v>
      </c>
      <c r="C1206" s="1">
        <v>561.55999999999995</v>
      </c>
      <c r="D1206" s="1">
        <v>579.48</v>
      </c>
      <c r="E1206" s="1">
        <v>557.9</v>
      </c>
      <c r="F1206" s="1">
        <v>562.75</v>
      </c>
      <c r="G1206" s="1">
        <v>588.86</v>
      </c>
      <c r="H1206" s="1">
        <v>572.72</v>
      </c>
      <c r="I1206" s="1">
        <v>536.54</v>
      </c>
      <c r="J1206" s="1">
        <v>569.07000000000005</v>
      </c>
      <c r="K1206" s="1">
        <v>555.83000000000004</v>
      </c>
      <c r="L1206" s="1">
        <v>558.46</v>
      </c>
      <c r="M1206" s="1">
        <v>565</v>
      </c>
      <c r="N1206">
        <f t="shared" si="90"/>
        <v>565.67250000000001</v>
      </c>
      <c r="O1206">
        <f t="shared" si="91"/>
        <v>565.21749999999997</v>
      </c>
      <c r="P1206">
        <f t="shared" si="92"/>
        <v>562.09</v>
      </c>
      <c r="Q1206" s="3">
        <f t="shared" si="93"/>
        <v>0.99919564765831814</v>
      </c>
      <c r="R1206" s="3">
        <f t="shared" si="94"/>
        <v>0.99366683018884605</v>
      </c>
    </row>
    <row r="1207" spans="1:18" x14ac:dyDescent="0.25">
      <c r="A1207" s="1">
        <v>766.09</v>
      </c>
      <c r="B1207" s="1">
        <v>586.38</v>
      </c>
      <c r="C1207" s="1">
        <v>597.45000000000005</v>
      </c>
      <c r="D1207" s="1">
        <v>600.92999999999995</v>
      </c>
      <c r="E1207" s="1">
        <v>568.42999999999995</v>
      </c>
      <c r="F1207" s="1">
        <v>572.11</v>
      </c>
      <c r="G1207" s="1">
        <v>581.84</v>
      </c>
      <c r="H1207" s="1">
        <v>552.44000000000005</v>
      </c>
      <c r="I1207" s="1">
        <v>552.15</v>
      </c>
      <c r="J1207" s="1">
        <v>552.67999999999995</v>
      </c>
      <c r="K1207" s="1">
        <v>545.29999999999995</v>
      </c>
      <c r="L1207" s="1">
        <v>572.5</v>
      </c>
      <c r="M1207" s="1">
        <v>546.27</v>
      </c>
      <c r="N1207">
        <f t="shared" si="90"/>
        <v>588.2974999999999</v>
      </c>
      <c r="O1207">
        <f t="shared" si="91"/>
        <v>564.63499999999999</v>
      </c>
      <c r="P1207">
        <f t="shared" si="92"/>
        <v>554.1875</v>
      </c>
      <c r="Q1207" s="3">
        <f t="shared" si="93"/>
        <v>0.95977800347613251</v>
      </c>
      <c r="R1207" s="3">
        <f t="shared" si="94"/>
        <v>0.94201913147684646</v>
      </c>
    </row>
    <row r="1208" spans="1:18" x14ac:dyDescent="0.25">
      <c r="A1208" s="1">
        <v>766.41</v>
      </c>
      <c r="B1208" s="1">
        <v>552.44000000000005</v>
      </c>
      <c r="C1208" s="1">
        <v>588.86</v>
      </c>
      <c r="D1208" s="1">
        <v>557.24</v>
      </c>
      <c r="E1208" s="1">
        <v>592.23</v>
      </c>
      <c r="F1208" s="1">
        <v>572.11</v>
      </c>
      <c r="G1208" s="1">
        <v>557.27</v>
      </c>
      <c r="H1208" s="1">
        <v>553.61</v>
      </c>
      <c r="I1208" s="1">
        <v>563.85</v>
      </c>
      <c r="J1208" s="1">
        <v>570.24</v>
      </c>
      <c r="K1208" s="1">
        <v>563.63</v>
      </c>
      <c r="L1208" s="1">
        <v>563.91999999999996</v>
      </c>
      <c r="M1208" s="1">
        <v>564.22</v>
      </c>
      <c r="N1208">
        <f t="shared" si="90"/>
        <v>572.69250000000011</v>
      </c>
      <c r="O1208">
        <f t="shared" si="91"/>
        <v>561.71</v>
      </c>
      <c r="P1208">
        <f t="shared" si="92"/>
        <v>565.50250000000005</v>
      </c>
      <c r="Q1208" s="3">
        <f t="shared" si="93"/>
        <v>0.98082304203390114</v>
      </c>
      <c r="R1208" s="3">
        <f t="shared" si="94"/>
        <v>0.9874452694945367</v>
      </c>
    </row>
    <row r="1209" spans="1:18" x14ac:dyDescent="0.25">
      <c r="A1209" s="1">
        <v>766.74</v>
      </c>
      <c r="B1209" s="1">
        <v>545.80999999999995</v>
      </c>
      <c r="C1209" s="1">
        <v>543.22</v>
      </c>
      <c r="D1209" s="1">
        <v>568.16999999999996</v>
      </c>
      <c r="E1209" s="1">
        <v>570.38</v>
      </c>
      <c r="F1209" s="1">
        <v>553</v>
      </c>
      <c r="G1209" s="1">
        <v>563.9</v>
      </c>
      <c r="H1209" s="1">
        <v>538.01</v>
      </c>
      <c r="I1209" s="1">
        <v>558</v>
      </c>
      <c r="J1209" s="1">
        <v>534.35</v>
      </c>
      <c r="K1209" s="1">
        <v>538.27</v>
      </c>
      <c r="L1209" s="1">
        <v>540.91</v>
      </c>
      <c r="M1209" s="1">
        <v>520.53</v>
      </c>
      <c r="N1209">
        <f t="shared" si="90"/>
        <v>556.89499999999998</v>
      </c>
      <c r="O1209">
        <f t="shared" si="91"/>
        <v>553.22749999999996</v>
      </c>
      <c r="P1209">
        <f t="shared" si="92"/>
        <v>533.51499999999987</v>
      </c>
      <c r="Q1209" s="3">
        <f t="shared" si="93"/>
        <v>0.99341437793479914</v>
      </c>
      <c r="R1209" s="3">
        <f t="shared" si="94"/>
        <v>0.95801722048141913</v>
      </c>
    </row>
    <row r="1210" spans="1:18" x14ac:dyDescent="0.25">
      <c r="A1210" s="1">
        <v>767.07</v>
      </c>
      <c r="B1210" s="1">
        <v>573.11</v>
      </c>
      <c r="C1210" s="1">
        <v>582.62</v>
      </c>
      <c r="D1210" s="1">
        <v>576.75</v>
      </c>
      <c r="E1210" s="1">
        <v>574.66999999999996</v>
      </c>
      <c r="F1210" s="1">
        <v>566.26</v>
      </c>
      <c r="G1210" s="1">
        <v>549.08000000000004</v>
      </c>
      <c r="H1210" s="1">
        <v>572.72</v>
      </c>
      <c r="I1210" s="1">
        <v>538.49</v>
      </c>
      <c r="J1210" s="1">
        <v>566.34</v>
      </c>
      <c r="K1210" s="1">
        <v>548.41999999999996</v>
      </c>
      <c r="L1210" s="1">
        <v>532.72</v>
      </c>
      <c r="M1210" s="1">
        <v>549.39</v>
      </c>
      <c r="N1210">
        <f t="shared" si="90"/>
        <v>576.78750000000002</v>
      </c>
      <c r="O1210">
        <f t="shared" si="91"/>
        <v>556.63750000000005</v>
      </c>
      <c r="P1210">
        <f t="shared" si="92"/>
        <v>549.21749999999997</v>
      </c>
      <c r="Q1210" s="3">
        <f t="shared" si="93"/>
        <v>0.96506512363738817</v>
      </c>
      <c r="R1210" s="3">
        <f t="shared" si="94"/>
        <v>0.95220076718028723</v>
      </c>
    </row>
    <row r="1211" spans="1:18" x14ac:dyDescent="0.25">
      <c r="A1211" s="1">
        <v>767.39</v>
      </c>
      <c r="B1211" s="1">
        <v>527.86</v>
      </c>
      <c r="C1211" s="1">
        <v>559.61</v>
      </c>
      <c r="D1211" s="1">
        <v>537.74</v>
      </c>
      <c r="E1211" s="1">
        <v>552.83000000000004</v>
      </c>
      <c r="F1211" s="1">
        <v>566.65</v>
      </c>
      <c r="G1211" s="1">
        <v>527.62</v>
      </c>
      <c r="H1211" s="1">
        <v>543.47</v>
      </c>
      <c r="I1211" s="1">
        <v>558.78</v>
      </c>
      <c r="J1211" s="1">
        <v>559.30999999999995</v>
      </c>
      <c r="K1211" s="1">
        <v>548.80999999999995</v>
      </c>
      <c r="L1211" s="1">
        <v>528.03</v>
      </c>
      <c r="M1211" s="1">
        <v>550.95000000000005</v>
      </c>
      <c r="N1211">
        <f t="shared" si="90"/>
        <v>544.51</v>
      </c>
      <c r="O1211">
        <f t="shared" si="91"/>
        <v>549.13</v>
      </c>
      <c r="P1211">
        <f t="shared" si="92"/>
        <v>546.77499999999998</v>
      </c>
      <c r="Q1211" s="3">
        <f t="shared" si="93"/>
        <v>1.0084846926594553</v>
      </c>
      <c r="R1211" s="3">
        <f t="shared" si="94"/>
        <v>1.0041597032194083</v>
      </c>
    </row>
    <row r="1212" spans="1:18" x14ac:dyDescent="0.25">
      <c r="A1212" s="1">
        <v>767.72</v>
      </c>
      <c r="B1212" s="1">
        <v>530.98</v>
      </c>
      <c r="C1212" s="1">
        <v>581.45000000000005</v>
      </c>
      <c r="D1212" s="1">
        <v>554.9</v>
      </c>
      <c r="E1212" s="1">
        <v>556.73</v>
      </c>
      <c r="F1212" s="1">
        <v>565.09</v>
      </c>
      <c r="G1212" s="1">
        <v>532.69000000000005</v>
      </c>
      <c r="H1212" s="1">
        <v>547.76</v>
      </c>
      <c r="I1212" s="1">
        <v>541.22</v>
      </c>
      <c r="J1212" s="1">
        <v>523.42999999999995</v>
      </c>
      <c r="K1212" s="1">
        <v>556.22</v>
      </c>
      <c r="L1212" s="1">
        <v>539.74</v>
      </c>
      <c r="M1212" s="1">
        <v>543.15</v>
      </c>
      <c r="N1212">
        <f t="shared" si="90"/>
        <v>556.01499999999999</v>
      </c>
      <c r="O1212">
        <f t="shared" si="91"/>
        <v>546.69000000000005</v>
      </c>
      <c r="P1212">
        <f t="shared" si="92"/>
        <v>540.63499999999999</v>
      </c>
      <c r="Q1212" s="3">
        <f t="shared" si="93"/>
        <v>0.98322886972473778</v>
      </c>
      <c r="R1212" s="3">
        <f t="shared" si="94"/>
        <v>0.97233887574975497</v>
      </c>
    </row>
    <row r="1213" spans="1:18" x14ac:dyDescent="0.25">
      <c r="A1213" s="1">
        <v>768.05</v>
      </c>
      <c r="B1213" s="1">
        <v>552.83000000000004</v>
      </c>
      <c r="C1213" s="1">
        <v>542.83000000000004</v>
      </c>
      <c r="D1213" s="1">
        <v>545.92999999999995</v>
      </c>
      <c r="E1213" s="1">
        <v>524.35</v>
      </c>
      <c r="F1213" s="1">
        <v>524.13</v>
      </c>
      <c r="G1213" s="1">
        <v>546.73</v>
      </c>
      <c r="H1213" s="1">
        <v>513.42999999999995</v>
      </c>
      <c r="I1213" s="1">
        <v>517.82000000000005</v>
      </c>
      <c r="J1213" s="1">
        <v>509.38</v>
      </c>
      <c r="K1213" s="1">
        <v>498.88</v>
      </c>
      <c r="L1213" s="1">
        <v>538.96</v>
      </c>
      <c r="M1213" s="1">
        <v>518.57000000000005</v>
      </c>
      <c r="N1213">
        <f t="shared" si="90"/>
        <v>541.48500000000001</v>
      </c>
      <c r="O1213">
        <f t="shared" si="91"/>
        <v>525.52750000000003</v>
      </c>
      <c r="P1213">
        <f t="shared" si="92"/>
        <v>516.44749999999999</v>
      </c>
      <c r="Q1213" s="3">
        <f t="shared" si="93"/>
        <v>0.97053011625437458</v>
      </c>
      <c r="R1213" s="3">
        <f t="shared" si="94"/>
        <v>0.95376141536699999</v>
      </c>
    </row>
    <row r="1214" spans="1:18" x14ac:dyDescent="0.25">
      <c r="A1214" s="1">
        <v>768.37</v>
      </c>
      <c r="B1214" s="1">
        <v>521.23</v>
      </c>
      <c r="C1214" s="1">
        <v>540.88</v>
      </c>
      <c r="D1214" s="1">
        <v>526.82000000000005</v>
      </c>
      <c r="E1214" s="1">
        <v>523.57000000000005</v>
      </c>
      <c r="F1214" s="1">
        <v>509.31</v>
      </c>
      <c r="G1214" s="1">
        <v>537.37</v>
      </c>
      <c r="H1214" s="1">
        <v>536.45000000000005</v>
      </c>
      <c r="I1214" s="1">
        <v>540.83000000000004</v>
      </c>
      <c r="J1214" s="1">
        <v>540.59</v>
      </c>
      <c r="K1214" s="1">
        <v>514.87</v>
      </c>
      <c r="L1214" s="1">
        <v>521.79</v>
      </c>
      <c r="M1214" s="1">
        <v>523.26</v>
      </c>
      <c r="N1214">
        <f t="shared" si="90"/>
        <v>528.12500000000011</v>
      </c>
      <c r="O1214">
        <f t="shared" si="91"/>
        <v>530.99</v>
      </c>
      <c r="P1214">
        <f t="shared" si="92"/>
        <v>525.12750000000005</v>
      </c>
      <c r="Q1214" s="3">
        <f t="shared" si="93"/>
        <v>1.0054248520710056</v>
      </c>
      <c r="R1214" s="3">
        <f t="shared" si="94"/>
        <v>0.99432426035502952</v>
      </c>
    </row>
    <row r="1215" spans="1:18" x14ac:dyDescent="0.25">
      <c r="A1215" s="1">
        <v>768.7</v>
      </c>
      <c r="B1215" s="1">
        <v>542.29999999999995</v>
      </c>
      <c r="C1215" s="1">
        <v>505.39</v>
      </c>
      <c r="D1215" s="1">
        <v>544.76</v>
      </c>
      <c r="E1215" s="1">
        <v>504.85</v>
      </c>
      <c r="F1215" s="1">
        <v>519.84</v>
      </c>
      <c r="G1215" s="1">
        <v>491.34</v>
      </c>
      <c r="H1215" s="1">
        <v>527.86</v>
      </c>
      <c r="I1215" s="1">
        <v>536.92999999999995</v>
      </c>
      <c r="J1215" s="1">
        <v>519.53</v>
      </c>
      <c r="K1215" s="1">
        <v>503.17</v>
      </c>
      <c r="L1215" s="1">
        <v>498.78</v>
      </c>
      <c r="M1215" s="1">
        <v>508.82</v>
      </c>
      <c r="N1215">
        <f t="shared" si="90"/>
        <v>524.32500000000005</v>
      </c>
      <c r="O1215">
        <f t="shared" si="91"/>
        <v>518.99249999999995</v>
      </c>
      <c r="P1215">
        <f t="shared" si="92"/>
        <v>507.57499999999999</v>
      </c>
      <c r="Q1215" s="3">
        <f t="shared" si="93"/>
        <v>0.98982978114718911</v>
      </c>
      <c r="R1215" s="3">
        <f t="shared" si="94"/>
        <v>0.96805416487865337</v>
      </c>
    </row>
    <row r="1216" spans="1:18" x14ac:dyDescent="0.25">
      <c r="A1216" s="1">
        <v>769.03</v>
      </c>
      <c r="B1216" s="1">
        <v>518.5</v>
      </c>
      <c r="C1216" s="1">
        <v>485.1</v>
      </c>
      <c r="D1216" s="1">
        <v>524.48</v>
      </c>
      <c r="E1216" s="1">
        <v>507.19</v>
      </c>
      <c r="F1216" s="1">
        <v>474.59</v>
      </c>
      <c r="G1216" s="1">
        <v>501.09</v>
      </c>
      <c r="H1216" s="1">
        <v>515.77</v>
      </c>
      <c r="I1216" s="1">
        <v>511.58</v>
      </c>
      <c r="J1216" s="1">
        <v>503.92</v>
      </c>
      <c r="K1216" s="1">
        <v>499.66</v>
      </c>
      <c r="L1216" s="1">
        <v>504.24</v>
      </c>
      <c r="M1216" s="1">
        <v>483.47</v>
      </c>
      <c r="N1216">
        <f t="shared" si="90"/>
        <v>508.8175</v>
      </c>
      <c r="O1216">
        <f t="shared" si="91"/>
        <v>500.75749999999994</v>
      </c>
      <c r="P1216">
        <f t="shared" si="92"/>
        <v>497.82250000000005</v>
      </c>
      <c r="Q1216" s="3">
        <f t="shared" si="93"/>
        <v>0.98415934986512832</v>
      </c>
      <c r="R1216" s="3">
        <f t="shared" si="94"/>
        <v>0.97839107342023424</v>
      </c>
    </row>
    <row r="1217" spans="1:18" x14ac:dyDescent="0.25">
      <c r="A1217" s="1">
        <v>769.35</v>
      </c>
      <c r="B1217" s="1">
        <v>484.56</v>
      </c>
      <c r="C1217" s="1">
        <v>503.82</v>
      </c>
      <c r="D1217" s="1">
        <v>507.7</v>
      </c>
      <c r="E1217" s="1">
        <v>536.05999999999995</v>
      </c>
      <c r="F1217" s="1">
        <v>522.17999999999995</v>
      </c>
      <c r="G1217" s="1">
        <v>499.92</v>
      </c>
      <c r="H1217" s="1">
        <v>510.31</v>
      </c>
      <c r="I1217" s="1">
        <v>510.02</v>
      </c>
      <c r="J1217" s="1">
        <v>467.25</v>
      </c>
      <c r="K1217" s="1">
        <v>493.8</v>
      </c>
      <c r="L1217" s="1">
        <v>495.66</v>
      </c>
      <c r="M1217" s="1">
        <v>477.23</v>
      </c>
      <c r="N1217">
        <f t="shared" si="90"/>
        <v>508.03499999999997</v>
      </c>
      <c r="O1217">
        <f t="shared" si="91"/>
        <v>510.60749999999996</v>
      </c>
      <c r="P1217">
        <f t="shared" si="92"/>
        <v>483.48500000000001</v>
      </c>
      <c r="Q1217" s="3">
        <f t="shared" si="93"/>
        <v>1.005063627505979</v>
      </c>
      <c r="R1217" s="3">
        <f t="shared" si="94"/>
        <v>0.95167655771748016</v>
      </c>
    </row>
    <row r="1218" spans="1:18" x14ac:dyDescent="0.25">
      <c r="A1218" s="1">
        <v>769.68</v>
      </c>
      <c r="B1218" s="1">
        <v>525.13</v>
      </c>
      <c r="C1218" s="1">
        <v>478.47</v>
      </c>
      <c r="D1218" s="1">
        <v>525.26</v>
      </c>
      <c r="E1218" s="1">
        <v>500.17</v>
      </c>
      <c r="F1218" s="1">
        <v>465.23</v>
      </c>
      <c r="G1218" s="1">
        <v>509.29</v>
      </c>
      <c r="H1218" s="1">
        <v>506.41</v>
      </c>
      <c r="I1218" s="1">
        <v>477.64</v>
      </c>
      <c r="J1218" s="1">
        <v>493.78</v>
      </c>
      <c r="K1218" s="1">
        <v>499.66</v>
      </c>
      <c r="L1218" s="1">
        <v>458.21</v>
      </c>
      <c r="M1218" s="1">
        <v>518.97</v>
      </c>
      <c r="N1218">
        <f t="shared" si="90"/>
        <v>507.25750000000005</v>
      </c>
      <c r="O1218">
        <f t="shared" si="91"/>
        <v>489.64250000000004</v>
      </c>
      <c r="P1218">
        <f t="shared" si="92"/>
        <v>492.65500000000003</v>
      </c>
      <c r="Q1218" s="3">
        <f t="shared" si="93"/>
        <v>0.96527404720482202</v>
      </c>
      <c r="R1218" s="3">
        <f t="shared" si="94"/>
        <v>0.97121284554688692</v>
      </c>
    </row>
    <row r="1219" spans="1:18" x14ac:dyDescent="0.25">
      <c r="A1219" s="1">
        <v>770.01</v>
      </c>
      <c r="B1219" s="1">
        <v>468.57</v>
      </c>
      <c r="C1219" s="1">
        <v>458.57</v>
      </c>
      <c r="D1219" s="1">
        <v>484.69</v>
      </c>
      <c r="E1219" s="1">
        <v>503.29</v>
      </c>
      <c r="F1219" s="1">
        <v>496.44</v>
      </c>
      <c r="G1219" s="1">
        <v>491.73</v>
      </c>
      <c r="H1219" s="1">
        <v>467.01</v>
      </c>
      <c r="I1219" s="1">
        <v>460.48</v>
      </c>
      <c r="J1219" s="1">
        <v>479.74</v>
      </c>
      <c r="K1219" s="1">
        <v>467.67</v>
      </c>
      <c r="L1219" s="1">
        <v>485.9</v>
      </c>
      <c r="M1219" s="1">
        <v>470.98</v>
      </c>
      <c r="N1219">
        <f t="shared" si="90"/>
        <v>478.78</v>
      </c>
      <c r="O1219">
        <f t="shared" si="91"/>
        <v>478.91500000000002</v>
      </c>
      <c r="P1219">
        <f t="shared" si="92"/>
        <v>476.07249999999999</v>
      </c>
      <c r="Q1219" s="3">
        <f t="shared" si="93"/>
        <v>1.0002819666652742</v>
      </c>
      <c r="R1219" s="3">
        <f t="shared" si="94"/>
        <v>0.99434500187977781</v>
      </c>
    </row>
    <row r="1220" spans="1:18" x14ac:dyDescent="0.25">
      <c r="A1220" s="1">
        <v>770.33</v>
      </c>
      <c r="B1220" s="1">
        <v>493.54</v>
      </c>
      <c r="C1220" s="1">
        <v>487.44</v>
      </c>
      <c r="D1220" s="1">
        <v>487.81</v>
      </c>
      <c r="E1220" s="1">
        <v>491.59</v>
      </c>
      <c r="F1220" s="1">
        <v>463.67</v>
      </c>
      <c r="G1220" s="1">
        <v>476.52</v>
      </c>
      <c r="H1220" s="1">
        <v>482.61</v>
      </c>
      <c r="I1220" s="1">
        <v>472.96</v>
      </c>
      <c r="J1220" s="1">
        <v>491.83</v>
      </c>
      <c r="K1220" s="1">
        <v>465.33</v>
      </c>
      <c r="L1220" s="1">
        <v>474.59</v>
      </c>
      <c r="M1220" s="1">
        <v>460.06</v>
      </c>
      <c r="N1220">
        <f t="shared" si="90"/>
        <v>490.09499999999997</v>
      </c>
      <c r="O1220">
        <f t="shared" si="91"/>
        <v>473.94000000000005</v>
      </c>
      <c r="P1220">
        <f t="shared" si="92"/>
        <v>472.95249999999999</v>
      </c>
      <c r="Q1220" s="3">
        <f t="shared" si="93"/>
        <v>0.96703700303002493</v>
      </c>
      <c r="R1220" s="3">
        <f t="shared" si="94"/>
        <v>0.96502208755445373</v>
      </c>
    </row>
    <row r="1221" spans="1:18" x14ac:dyDescent="0.25">
      <c r="A1221" s="1">
        <v>770.66</v>
      </c>
      <c r="B1221" s="1">
        <v>492.37</v>
      </c>
      <c r="C1221" s="1">
        <v>501.09</v>
      </c>
      <c r="D1221" s="1">
        <v>506.92</v>
      </c>
      <c r="E1221" s="1">
        <v>513.42999999999995</v>
      </c>
      <c r="F1221" s="1">
        <v>488.25</v>
      </c>
      <c r="G1221" s="1">
        <v>478.47</v>
      </c>
      <c r="H1221" s="1">
        <v>465.06</v>
      </c>
      <c r="I1221" s="1">
        <v>476.47</v>
      </c>
      <c r="J1221" s="1">
        <v>464.13</v>
      </c>
      <c r="K1221" s="1">
        <v>456.75</v>
      </c>
      <c r="L1221" s="1">
        <v>487.47</v>
      </c>
      <c r="M1221" s="1">
        <v>483.08</v>
      </c>
      <c r="N1221">
        <f t="shared" ref="N1221:N1284" si="95">AVERAGE(B1221:E1221)</f>
        <v>503.45249999999999</v>
      </c>
      <c r="O1221">
        <f t="shared" ref="O1221:O1284" si="96">AVERAGE(F1221:I1221)</f>
        <v>477.0625</v>
      </c>
      <c r="P1221">
        <f t="shared" ref="P1221:P1284" si="97">AVERAGE(J1221:M1221)</f>
        <v>472.85749999999996</v>
      </c>
      <c r="Q1221" s="3">
        <f t="shared" ref="Q1221:Q1284" si="98">O1221/N1221</f>
        <v>0.94758194665832429</v>
      </c>
      <c r="R1221" s="3">
        <f t="shared" ref="R1221:R1284" si="99">P1221/N1221</f>
        <v>0.93922961947750772</v>
      </c>
    </row>
    <row r="1222" spans="1:18" x14ac:dyDescent="0.25">
      <c r="A1222" s="1">
        <v>770.99</v>
      </c>
      <c r="B1222" s="1">
        <v>477.93</v>
      </c>
      <c r="C1222" s="1">
        <v>497.19</v>
      </c>
      <c r="D1222" s="1">
        <v>456.99</v>
      </c>
      <c r="E1222" s="1">
        <v>478.32</v>
      </c>
      <c r="F1222" s="1">
        <v>450.02</v>
      </c>
      <c r="G1222" s="1">
        <v>471.45</v>
      </c>
      <c r="H1222" s="1">
        <v>465.06</v>
      </c>
      <c r="I1222" s="1">
        <v>466.72</v>
      </c>
      <c r="J1222" s="1">
        <v>472.72</v>
      </c>
      <c r="K1222" s="1">
        <v>491.46</v>
      </c>
      <c r="L1222" s="1">
        <v>475.37</v>
      </c>
      <c r="M1222" s="1">
        <v>469.81</v>
      </c>
      <c r="N1222">
        <f t="shared" si="95"/>
        <v>477.60750000000002</v>
      </c>
      <c r="O1222">
        <f t="shared" si="96"/>
        <v>463.3125</v>
      </c>
      <c r="P1222">
        <f t="shared" si="97"/>
        <v>477.34000000000003</v>
      </c>
      <c r="Q1222" s="3">
        <f t="shared" si="98"/>
        <v>0.97006956549049161</v>
      </c>
      <c r="R1222" s="3">
        <f t="shared" si="99"/>
        <v>0.99943991666797527</v>
      </c>
    </row>
    <row r="1223" spans="1:18" x14ac:dyDescent="0.25">
      <c r="A1223" s="1">
        <v>771.31</v>
      </c>
      <c r="B1223" s="1">
        <v>438.14</v>
      </c>
      <c r="C1223" s="1">
        <v>487.44</v>
      </c>
      <c r="D1223" s="1">
        <v>476.88</v>
      </c>
      <c r="E1223" s="1">
        <v>492.37</v>
      </c>
      <c r="F1223" s="1">
        <v>450.02</v>
      </c>
      <c r="G1223" s="1">
        <v>482.76</v>
      </c>
      <c r="H1223" s="1">
        <v>476.37</v>
      </c>
      <c r="I1223" s="1">
        <v>479.2</v>
      </c>
      <c r="J1223" s="1">
        <v>466.86</v>
      </c>
      <c r="K1223" s="1">
        <v>475.47</v>
      </c>
      <c r="L1223" s="1">
        <v>473.42</v>
      </c>
      <c r="M1223" s="1">
        <v>465.91</v>
      </c>
      <c r="N1223">
        <f t="shared" si="95"/>
        <v>473.70749999999998</v>
      </c>
      <c r="O1223">
        <f t="shared" si="96"/>
        <v>472.08750000000003</v>
      </c>
      <c r="P1223">
        <f t="shared" si="97"/>
        <v>470.41500000000002</v>
      </c>
      <c r="Q1223" s="3">
        <f t="shared" si="98"/>
        <v>0.99658016814173311</v>
      </c>
      <c r="R1223" s="3">
        <f t="shared" si="99"/>
        <v>0.9930495083991705</v>
      </c>
    </row>
    <row r="1224" spans="1:18" x14ac:dyDescent="0.25">
      <c r="A1224" s="1">
        <v>771.64</v>
      </c>
      <c r="B1224" s="1">
        <v>471.69</v>
      </c>
      <c r="C1224" s="1">
        <v>462.48</v>
      </c>
      <c r="D1224" s="1">
        <v>471.42</v>
      </c>
      <c r="E1224" s="1">
        <v>470.52</v>
      </c>
      <c r="F1224" s="1">
        <v>471.47</v>
      </c>
      <c r="G1224" s="1">
        <v>480.42</v>
      </c>
      <c r="H1224" s="1">
        <v>428.39</v>
      </c>
      <c r="I1224" s="1">
        <v>474.91</v>
      </c>
      <c r="J1224" s="1">
        <v>497.29</v>
      </c>
      <c r="K1224" s="1">
        <v>459.09</v>
      </c>
      <c r="L1224" s="1">
        <v>473.03</v>
      </c>
      <c r="M1224" s="1">
        <v>477.62</v>
      </c>
      <c r="N1224">
        <f t="shared" si="95"/>
        <v>469.02750000000003</v>
      </c>
      <c r="O1224">
        <f t="shared" si="96"/>
        <v>463.79750000000007</v>
      </c>
      <c r="P1224">
        <f t="shared" si="97"/>
        <v>476.75749999999994</v>
      </c>
      <c r="Q1224" s="3">
        <f t="shared" si="98"/>
        <v>0.98884926790006988</v>
      </c>
      <c r="R1224" s="3">
        <f t="shared" si="99"/>
        <v>1.0164809099679655</v>
      </c>
    </row>
    <row r="1225" spans="1:18" x14ac:dyDescent="0.25">
      <c r="A1225" s="1">
        <v>771.97</v>
      </c>
      <c r="B1225" s="1">
        <v>474.42</v>
      </c>
      <c r="C1225" s="1">
        <v>480.81</v>
      </c>
      <c r="D1225" s="1">
        <v>497.56</v>
      </c>
      <c r="E1225" s="1">
        <v>495.1</v>
      </c>
      <c r="F1225" s="1">
        <v>466.79</v>
      </c>
      <c r="G1225" s="1">
        <v>478.08</v>
      </c>
      <c r="H1225" s="1">
        <v>469.35</v>
      </c>
      <c r="I1225" s="1">
        <v>469.06</v>
      </c>
      <c r="J1225" s="1">
        <v>500.02</v>
      </c>
      <c r="K1225" s="1">
        <v>459.48</v>
      </c>
      <c r="L1225" s="1">
        <v>471.08</v>
      </c>
      <c r="M1225" s="1">
        <v>458.89</v>
      </c>
      <c r="N1225">
        <f t="shared" si="95"/>
        <v>486.97249999999997</v>
      </c>
      <c r="O1225">
        <f t="shared" si="96"/>
        <v>470.82</v>
      </c>
      <c r="P1225">
        <f t="shared" si="97"/>
        <v>472.36749999999995</v>
      </c>
      <c r="Q1225" s="3">
        <f t="shared" si="98"/>
        <v>0.96683077586516697</v>
      </c>
      <c r="R1225" s="3">
        <f t="shared" si="99"/>
        <v>0.97000857337940027</v>
      </c>
    </row>
    <row r="1226" spans="1:18" x14ac:dyDescent="0.25">
      <c r="A1226" s="1">
        <v>772.29</v>
      </c>
      <c r="B1226" s="1">
        <v>457.26</v>
      </c>
      <c r="C1226" s="1">
        <v>469.89</v>
      </c>
      <c r="D1226" s="1">
        <v>473.37</v>
      </c>
      <c r="E1226" s="1">
        <v>465.84</v>
      </c>
      <c r="F1226" s="1">
        <v>460.16</v>
      </c>
      <c r="G1226" s="1">
        <v>487.44</v>
      </c>
      <c r="H1226" s="1">
        <v>463.5</v>
      </c>
      <c r="I1226" s="1">
        <v>470.62</v>
      </c>
      <c r="J1226" s="1">
        <v>482.47</v>
      </c>
      <c r="K1226" s="1">
        <v>461.82</v>
      </c>
      <c r="L1226" s="1">
        <v>454.31</v>
      </c>
      <c r="M1226" s="1">
        <v>485.42</v>
      </c>
      <c r="N1226">
        <f t="shared" si="95"/>
        <v>466.59</v>
      </c>
      <c r="O1226">
        <f t="shared" si="96"/>
        <v>470.42999999999995</v>
      </c>
      <c r="P1226">
        <f t="shared" si="97"/>
        <v>471.005</v>
      </c>
      <c r="Q1226" s="3">
        <f t="shared" si="98"/>
        <v>1.0082299234874301</v>
      </c>
      <c r="R1226" s="3">
        <f t="shared" si="99"/>
        <v>1.0094622688013031</v>
      </c>
    </row>
    <row r="1227" spans="1:18" x14ac:dyDescent="0.25">
      <c r="A1227" s="1">
        <v>772.62</v>
      </c>
      <c r="B1227" s="1">
        <v>463.5</v>
      </c>
      <c r="C1227" s="1">
        <v>442.97</v>
      </c>
      <c r="D1227" s="1">
        <v>451.14</v>
      </c>
      <c r="E1227" s="1">
        <v>475.2</v>
      </c>
      <c r="F1227" s="1">
        <v>472.25</v>
      </c>
      <c r="G1227" s="1">
        <v>442.97</v>
      </c>
      <c r="H1227" s="1">
        <v>462.33</v>
      </c>
      <c r="I1227" s="1">
        <v>471.79</v>
      </c>
      <c r="J1227" s="1">
        <v>489.1</v>
      </c>
      <c r="K1227" s="1">
        <v>487.56</v>
      </c>
      <c r="L1227" s="1">
        <v>475.76</v>
      </c>
      <c r="M1227" s="1">
        <v>439</v>
      </c>
      <c r="N1227">
        <f t="shared" si="95"/>
        <v>458.20250000000004</v>
      </c>
      <c r="O1227">
        <f t="shared" si="96"/>
        <v>462.33499999999998</v>
      </c>
      <c r="P1227">
        <f t="shared" si="97"/>
        <v>472.85500000000002</v>
      </c>
      <c r="Q1227" s="3">
        <f t="shared" si="98"/>
        <v>1.0090189381332488</v>
      </c>
      <c r="R1227" s="3">
        <f t="shared" si="99"/>
        <v>1.0319782192371276</v>
      </c>
    </row>
    <row r="1228" spans="1:18" x14ac:dyDescent="0.25">
      <c r="A1228" s="1">
        <v>772.94</v>
      </c>
      <c r="B1228" s="1">
        <v>478.71</v>
      </c>
      <c r="C1228" s="1">
        <v>475.35</v>
      </c>
      <c r="D1228" s="1">
        <v>450.36</v>
      </c>
      <c r="E1228" s="1">
        <v>472.08</v>
      </c>
      <c r="F1228" s="1">
        <v>460.55</v>
      </c>
      <c r="G1228" s="1">
        <v>458.18</v>
      </c>
      <c r="H1228" s="1">
        <v>470.13</v>
      </c>
      <c r="I1228" s="1">
        <v>440.97</v>
      </c>
      <c r="J1228" s="1">
        <v>468.81</v>
      </c>
      <c r="K1228" s="1">
        <v>429.05</v>
      </c>
      <c r="L1228" s="1">
        <v>438.31</v>
      </c>
      <c r="M1228" s="1">
        <v>474.88</v>
      </c>
      <c r="N1228">
        <f t="shared" si="95"/>
        <v>469.125</v>
      </c>
      <c r="O1228">
        <f t="shared" si="96"/>
        <v>457.45750000000004</v>
      </c>
      <c r="P1228">
        <f t="shared" si="97"/>
        <v>452.76250000000005</v>
      </c>
      <c r="Q1228" s="3">
        <f t="shared" si="98"/>
        <v>0.9751292299493739</v>
      </c>
      <c r="R1228" s="3">
        <f t="shared" si="99"/>
        <v>0.96512123634425806</v>
      </c>
    </row>
    <row r="1229" spans="1:18" x14ac:dyDescent="0.25">
      <c r="A1229" s="1">
        <v>773.27</v>
      </c>
      <c r="B1229" s="1">
        <v>461.55</v>
      </c>
      <c r="C1229" s="1">
        <v>458.18</v>
      </c>
      <c r="D1229" s="1">
        <v>443.73</v>
      </c>
      <c r="E1229" s="1">
        <v>458.82</v>
      </c>
      <c r="F1229" s="1">
        <v>441.43</v>
      </c>
      <c r="G1229" s="1">
        <v>451.55</v>
      </c>
      <c r="H1229" s="1">
        <v>450.24</v>
      </c>
      <c r="I1229" s="1">
        <v>445.26</v>
      </c>
      <c r="J1229" s="1">
        <v>486.76</v>
      </c>
      <c r="K1229" s="1">
        <v>466.11</v>
      </c>
      <c r="L1229" s="1">
        <v>461.33</v>
      </c>
      <c r="M1229" s="1">
        <v>410.52</v>
      </c>
      <c r="N1229">
        <f t="shared" si="95"/>
        <v>455.57</v>
      </c>
      <c r="O1229">
        <f t="shared" si="96"/>
        <v>447.12</v>
      </c>
      <c r="P1229">
        <f t="shared" si="97"/>
        <v>456.18</v>
      </c>
      <c r="Q1229" s="3">
        <f t="shared" si="98"/>
        <v>0.98145180762561191</v>
      </c>
      <c r="R1229" s="3">
        <f t="shared" si="99"/>
        <v>1.0013389819347192</v>
      </c>
    </row>
    <row r="1230" spans="1:18" x14ac:dyDescent="0.25">
      <c r="A1230" s="1">
        <v>773.6</v>
      </c>
      <c r="B1230" s="1">
        <v>455.31</v>
      </c>
      <c r="C1230" s="1">
        <v>474.57</v>
      </c>
      <c r="D1230" s="1">
        <v>471.03</v>
      </c>
      <c r="E1230" s="1">
        <v>481.05</v>
      </c>
      <c r="F1230" s="1">
        <v>443.78</v>
      </c>
      <c r="G1230" s="1">
        <v>461.3</v>
      </c>
      <c r="H1230" s="1">
        <v>445.95</v>
      </c>
      <c r="I1230" s="1">
        <v>458.14</v>
      </c>
      <c r="J1230" s="1">
        <v>456.33</v>
      </c>
      <c r="K1230" s="1">
        <v>470.01</v>
      </c>
      <c r="L1230" s="1">
        <v>427.39</v>
      </c>
      <c r="M1230" s="1">
        <v>465.52</v>
      </c>
      <c r="N1230">
        <f t="shared" si="95"/>
        <v>470.48999999999995</v>
      </c>
      <c r="O1230">
        <f t="shared" si="96"/>
        <v>452.29250000000002</v>
      </c>
      <c r="P1230">
        <f t="shared" si="97"/>
        <v>454.8125</v>
      </c>
      <c r="Q1230" s="3">
        <f t="shared" si="98"/>
        <v>0.96132223851729059</v>
      </c>
      <c r="R1230" s="3">
        <f t="shared" si="99"/>
        <v>0.96667835660694179</v>
      </c>
    </row>
    <row r="1231" spans="1:18" x14ac:dyDescent="0.25">
      <c r="A1231" s="1">
        <v>773.92</v>
      </c>
      <c r="B1231" s="1">
        <v>488.46</v>
      </c>
      <c r="C1231" s="1">
        <v>474.57</v>
      </c>
      <c r="D1231" s="1">
        <v>478.05</v>
      </c>
      <c r="E1231" s="1">
        <v>484.56</v>
      </c>
      <c r="F1231" s="1">
        <v>469.91</v>
      </c>
      <c r="G1231" s="1">
        <v>433.22</v>
      </c>
      <c r="H1231" s="1">
        <v>448.68</v>
      </c>
      <c r="I1231" s="1">
        <v>469.06</v>
      </c>
      <c r="J1231" s="1">
        <v>445.8</v>
      </c>
      <c r="K1231" s="1">
        <v>445.43</v>
      </c>
      <c r="L1231" s="1">
        <v>437.14</v>
      </c>
      <c r="M1231" s="1">
        <v>458.11</v>
      </c>
      <c r="N1231">
        <f t="shared" si="95"/>
        <v>481.40999999999997</v>
      </c>
      <c r="O1231">
        <f t="shared" si="96"/>
        <v>455.21750000000003</v>
      </c>
      <c r="P1231">
        <f t="shared" si="97"/>
        <v>446.62</v>
      </c>
      <c r="Q1231" s="3">
        <f t="shared" si="98"/>
        <v>0.94559211482935557</v>
      </c>
      <c r="R1231" s="3">
        <f t="shared" si="99"/>
        <v>0.92773311730126096</v>
      </c>
    </row>
    <row r="1232" spans="1:18" x14ac:dyDescent="0.25">
      <c r="A1232" s="1">
        <v>774.25</v>
      </c>
      <c r="B1232" s="1">
        <v>454.14</v>
      </c>
      <c r="C1232" s="1">
        <v>467.16</v>
      </c>
      <c r="D1232" s="1">
        <v>474.15</v>
      </c>
      <c r="E1232" s="1">
        <v>466.23</v>
      </c>
      <c r="F1232" s="1">
        <v>451.58</v>
      </c>
      <c r="G1232" s="1">
        <v>468.33</v>
      </c>
      <c r="H1232" s="1">
        <v>462.33</v>
      </c>
      <c r="I1232" s="1">
        <v>430.83</v>
      </c>
      <c r="J1232" s="1">
        <v>443.07</v>
      </c>
      <c r="K1232" s="1">
        <v>424.76</v>
      </c>
      <c r="L1232" s="1">
        <v>460.55</v>
      </c>
      <c r="M1232" s="1">
        <v>457.72</v>
      </c>
      <c r="N1232">
        <f t="shared" si="95"/>
        <v>465.41999999999996</v>
      </c>
      <c r="O1232">
        <f t="shared" si="96"/>
        <v>453.26749999999998</v>
      </c>
      <c r="P1232">
        <f t="shared" si="97"/>
        <v>446.52499999999998</v>
      </c>
      <c r="Q1232" s="3">
        <f t="shared" si="98"/>
        <v>0.97388917536848441</v>
      </c>
      <c r="R1232" s="3">
        <f t="shared" si="99"/>
        <v>0.95940226032400844</v>
      </c>
    </row>
    <row r="1233" spans="1:18" x14ac:dyDescent="0.25">
      <c r="A1233" s="1">
        <v>774.57</v>
      </c>
      <c r="B1233" s="1">
        <v>452.19</v>
      </c>
      <c r="C1233" s="1">
        <v>475.74</v>
      </c>
      <c r="D1233" s="1">
        <v>444.51</v>
      </c>
      <c r="E1233" s="1">
        <v>458.82</v>
      </c>
      <c r="F1233" s="1">
        <v>440.65</v>
      </c>
      <c r="G1233" s="1">
        <v>457.4</v>
      </c>
      <c r="H1233" s="1">
        <v>449.85</v>
      </c>
      <c r="I1233" s="1">
        <v>439.41</v>
      </c>
      <c r="J1233" s="1">
        <v>435.66</v>
      </c>
      <c r="K1233" s="1">
        <v>436.46</v>
      </c>
      <c r="L1233" s="1">
        <v>444.56</v>
      </c>
      <c r="M1233" s="1">
        <v>419.49</v>
      </c>
      <c r="N1233">
        <f t="shared" si="95"/>
        <v>457.815</v>
      </c>
      <c r="O1233">
        <f t="shared" si="96"/>
        <v>446.82750000000004</v>
      </c>
      <c r="P1233">
        <f t="shared" si="97"/>
        <v>434.04250000000002</v>
      </c>
      <c r="Q1233" s="3">
        <f t="shared" si="98"/>
        <v>0.97600013105730488</v>
      </c>
      <c r="R1233" s="3">
        <f t="shared" si="99"/>
        <v>0.94807400369144745</v>
      </c>
    </row>
    <row r="1234" spans="1:18" x14ac:dyDescent="0.25">
      <c r="A1234" s="1">
        <v>774.9</v>
      </c>
      <c r="B1234" s="1">
        <v>452.19</v>
      </c>
      <c r="C1234" s="1">
        <v>444.92</v>
      </c>
      <c r="D1234" s="1">
        <v>485.86</v>
      </c>
      <c r="E1234" s="1">
        <v>459.21</v>
      </c>
      <c r="F1234" s="1">
        <v>439.48</v>
      </c>
      <c r="G1234" s="1">
        <v>471.45</v>
      </c>
      <c r="H1234" s="1">
        <v>436.19</v>
      </c>
      <c r="I1234" s="1">
        <v>457.36</v>
      </c>
      <c r="J1234" s="1">
        <v>433.32</v>
      </c>
      <c r="K1234" s="1">
        <v>434.9</v>
      </c>
      <c r="L1234" s="1">
        <v>478.1</v>
      </c>
      <c r="M1234" s="1">
        <v>450.7</v>
      </c>
      <c r="N1234">
        <f t="shared" si="95"/>
        <v>460.54500000000002</v>
      </c>
      <c r="O1234">
        <f t="shared" si="96"/>
        <v>451.12</v>
      </c>
      <c r="P1234">
        <f t="shared" si="97"/>
        <v>449.25500000000005</v>
      </c>
      <c r="Q1234" s="3">
        <f t="shared" si="98"/>
        <v>0.979535116003865</v>
      </c>
      <c r="R1234" s="3">
        <f t="shared" si="99"/>
        <v>0.97548556601417891</v>
      </c>
    </row>
    <row r="1235" spans="1:18" x14ac:dyDescent="0.25">
      <c r="A1235" s="1">
        <v>775.22</v>
      </c>
      <c r="B1235" s="1">
        <v>466.23</v>
      </c>
      <c r="C1235" s="1">
        <v>455.84</v>
      </c>
      <c r="D1235" s="1">
        <v>478.44</v>
      </c>
      <c r="E1235" s="1">
        <v>445.56</v>
      </c>
      <c r="F1235" s="1">
        <v>466.4</v>
      </c>
      <c r="G1235" s="1">
        <v>452.72</v>
      </c>
      <c r="H1235" s="1">
        <v>463.89</v>
      </c>
      <c r="I1235" s="1">
        <v>486.22</v>
      </c>
      <c r="J1235" s="1">
        <v>466.47</v>
      </c>
      <c r="K1235" s="1">
        <v>472.74</v>
      </c>
      <c r="L1235" s="1">
        <v>471.86</v>
      </c>
      <c r="M1235" s="1">
        <v>454.21</v>
      </c>
      <c r="N1235">
        <f t="shared" si="95"/>
        <v>461.51749999999998</v>
      </c>
      <c r="O1235">
        <f t="shared" si="96"/>
        <v>467.3075</v>
      </c>
      <c r="P1235">
        <f t="shared" si="97"/>
        <v>466.32000000000005</v>
      </c>
      <c r="Q1235" s="3">
        <f t="shared" si="98"/>
        <v>1.0125455697779608</v>
      </c>
      <c r="R1235" s="3">
        <f t="shared" si="99"/>
        <v>1.010405889267471</v>
      </c>
    </row>
    <row r="1236" spans="1:18" x14ac:dyDescent="0.25">
      <c r="A1236" s="1">
        <v>775.55</v>
      </c>
      <c r="B1236" s="1">
        <v>462.72</v>
      </c>
      <c r="C1236" s="1">
        <v>436.34</v>
      </c>
      <c r="D1236" s="1">
        <v>459.72</v>
      </c>
      <c r="E1236" s="1">
        <v>471.69</v>
      </c>
      <c r="F1236" s="1">
        <v>427</v>
      </c>
      <c r="G1236" s="1">
        <v>469.89</v>
      </c>
      <c r="H1236" s="1">
        <v>455.7</v>
      </c>
      <c r="I1236" s="1">
        <v>447.99</v>
      </c>
      <c r="J1236" s="1">
        <v>471.93</v>
      </c>
      <c r="K1236" s="1">
        <v>474.69</v>
      </c>
      <c r="L1236" s="1">
        <v>449.24</v>
      </c>
      <c r="M1236" s="1">
        <v>439</v>
      </c>
      <c r="N1236">
        <f t="shared" si="95"/>
        <v>457.61750000000001</v>
      </c>
      <c r="O1236">
        <f t="shared" si="96"/>
        <v>450.14499999999998</v>
      </c>
      <c r="P1236">
        <f t="shared" si="97"/>
        <v>458.71500000000003</v>
      </c>
      <c r="Q1236" s="3">
        <f t="shared" si="98"/>
        <v>0.98367086048938246</v>
      </c>
      <c r="R1236" s="3">
        <f t="shared" si="99"/>
        <v>1.0023982911492677</v>
      </c>
    </row>
    <row r="1237" spans="1:18" x14ac:dyDescent="0.25">
      <c r="A1237" s="1">
        <v>775.88</v>
      </c>
      <c r="B1237" s="1">
        <v>453.75</v>
      </c>
      <c r="C1237" s="1">
        <v>452.72</v>
      </c>
      <c r="D1237" s="1">
        <v>476.49</v>
      </c>
      <c r="E1237" s="1">
        <v>468.18</v>
      </c>
      <c r="F1237" s="1">
        <v>454.31</v>
      </c>
      <c r="G1237" s="1">
        <v>455.84</v>
      </c>
      <c r="H1237" s="1">
        <v>437.75</v>
      </c>
      <c r="I1237" s="1">
        <v>439.02</v>
      </c>
      <c r="J1237" s="1">
        <v>439.17</v>
      </c>
      <c r="K1237" s="1">
        <v>448.94</v>
      </c>
      <c r="L1237" s="1">
        <v>459.77</v>
      </c>
      <c r="M1237" s="1">
        <v>454.99</v>
      </c>
      <c r="N1237">
        <f t="shared" si="95"/>
        <v>462.78500000000003</v>
      </c>
      <c r="O1237">
        <f t="shared" si="96"/>
        <v>446.73</v>
      </c>
      <c r="P1237">
        <f t="shared" si="97"/>
        <v>450.71750000000003</v>
      </c>
      <c r="Q1237" s="3">
        <f t="shared" si="98"/>
        <v>0.96530786434305349</v>
      </c>
      <c r="R1237" s="3">
        <f t="shared" si="99"/>
        <v>0.97392417645342866</v>
      </c>
    </row>
    <row r="1238" spans="1:18" x14ac:dyDescent="0.25">
      <c r="A1238" s="1">
        <v>776.2</v>
      </c>
      <c r="B1238" s="1">
        <v>438.14</v>
      </c>
      <c r="C1238" s="1">
        <v>448.43</v>
      </c>
      <c r="D1238" s="1">
        <v>472.2</v>
      </c>
      <c r="E1238" s="1">
        <v>464.67</v>
      </c>
      <c r="F1238" s="1">
        <v>444.56</v>
      </c>
      <c r="G1238" s="1">
        <v>449.21</v>
      </c>
      <c r="H1238" s="1">
        <v>417.47</v>
      </c>
      <c r="I1238" s="1">
        <v>444.09</v>
      </c>
      <c r="J1238" s="1">
        <v>465.69</v>
      </c>
      <c r="K1238" s="1">
        <v>480.15</v>
      </c>
      <c r="L1238" s="1">
        <v>452.36</v>
      </c>
      <c r="M1238" s="1">
        <v>426.9</v>
      </c>
      <c r="N1238">
        <f t="shared" si="95"/>
        <v>455.86</v>
      </c>
      <c r="O1238">
        <f t="shared" si="96"/>
        <v>438.83249999999998</v>
      </c>
      <c r="P1238">
        <f t="shared" si="97"/>
        <v>456.27499999999998</v>
      </c>
      <c r="Q1238" s="3">
        <f t="shared" si="98"/>
        <v>0.96264752336243575</v>
      </c>
      <c r="R1238" s="3">
        <f t="shared" si="99"/>
        <v>1.0009103672180055</v>
      </c>
    </row>
    <row r="1239" spans="1:18" x14ac:dyDescent="0.25">
      <c r="A1239" s="1">
        <v>776.53</v>
      </c>
      <c r="B1239" s="1">
        <v>434.24</v>
      </c>
      <c r="C1239" s="1">
        <v>451.55</v>
      </c>
      <c r="D1239" s="1">
        <v>451.14</v>
      </c>
      <c r="E1239" s="1">
        <v>462.33</v>
      </c>
      <c r="F1239" s="1">
        <v>430.12</v>
      </c>
      <c r="G1239" s="1">
        <v>438.68</v>
      </c>
      <c r="H1239" s="1">
        <v>458.82</v>
      </c>
      <c r="I1239" s="1">
        <v>447.21</v>
      </c>
      <c r="J1239" s="1">
        <v>450.87</v>
      </c>
      <c r="K1239" s="1">
        <v>428.66</v>
      </c>
      <c r="L1239" s="1">
        <v>433.63</v>
      </c>
      <c r="M1239" s="1">
        <v>449.53</v>
      </c>
      <c r="N1239">
        <f t="shared" si="95"/>
        <v>449.81499999999994</v>
      </c>
      <c r="O1239">
        <f t="shared" si="96"/>
        <v>443.70749999999998</v>
      </c>
      <c r="P1239">
        <f t="shared" si="97"/>
        <v>440.67249999999996</v>
      </c>
      <c r="Q1239" s="3">
        <f t="shared" si="98"/>
        <v>0.98642219579160328</v>
      </c>
      <c r="R1239" s="3">
        <f t="shared" si="99"/>
        <v>0.97967497749074628</v>
      </c>
    </row>
    <row r="1240" spans="1:18" x14ac:dyDescent="0.25">
      <c r="A1240" s="1">
        <v>776.85</v>
      </c>
      <c r="B1240" s="1">
        <v>429.17</v>
      </c>
      <c r="C1240" s="1">
        <v>440.24</v>
      </c>
      <c r="D1240" s="1">
        <v>430.07</v>
      </c>
      <c r="E1240" s="1">
        <v>439.31</v>
      </c>
      <c r="F1240" s="1">
        <v>438.7</v>
      </c>
      <c r="G1240" s="1">
        <v>458.57</v>
      </c>
      <c r="H1240" s="1">
        <v>409.28</v>
      </c>
      <c r="I1240" s="1">
        <v>445.65</v>
      </c>
      <c r="J1240" s="1">
        <v>434.88</v>
      </c>
      <c r="K1240" s="1">
        <v>427.1</v>
      </c>
      <c r="L1240" s="1">
        <v>425.44</v>
      </c>
      <c r="M1240" s="1">
        <v>446.8</v>
      </c>
      <c r="N1240">
        <f t="shared" si="95"/>
        <v>434.69749999999999</v>
      </c>
      <c r="O1240">
        <f t="shared" si="96"/>
        <v>438.04999999999995</v>
      </c>
      <c r="P1240">
        <f t="shared" si="97"/>
        <v>433.55500000000001</v>
      </c>
      <c r="Q1240" s="3">
        <f t="shared" si="98"/>
        <v>1.0077122596748314</v>
      </c>
      <c r="R1240" s="3">
        <f t="shared" si="99"/>
        <v>0.99737173551722758</v>
      </c>
    </row>
    <row r="1241" spans="1:18" x14ac:dyDescent="0.25">
      <c r="A1241" s="1">
        <v>777.18</v>
      </c>
      <c r="B1241" s="1">
        <v>449.46</v>
      </c>
      <c r="C1241" s="1">
        <v>457.79</v>
      </c>
      <c r="D1241" s="1">
        <v>436.7</v>
      </c>
      <c r="E1241" s="1">
        <v>445.17</v>
      </c>
      <c r="F1241" s="1">
        <v>446.51</v>
      </c>
      <c r="G1241" s="1">
        <v>450.38</v>
      </c>
      <c r="H1241" s="1">
        <v>437.75</v>
      </c>
      <c r="I1241" s="1">
        <v>433.56</v>
      </c>
      <c r="J1241" s="1">
        <v>469.59</v>
      </c>
      <c r="K1241" s="1">
        <v>459.87</v>
      </c>
      <c r="L1241" s="1">
        <v>446.12</v>
      </c>
      <c r="M1241" s="1">
        <v>438.22</v>
      </c>
      <c r="N1241">
        <f t="shared" si="95"/>
        <v>447.28000000000003</v>
      </c>
      <c r="O1241">
        <f t="shared" si="96"/>
        <v>442.04999999999995</v>
      </c>
      <c r="P1241">
        <f t="shared" si="97"/>
        <v>453.45</v>
      </c>
      <c r="Q1241" s="3">
        <f t="shared" si="98"/>
        <v>0.98830710069754946</v>
      </c>
      <c r="R1241" s="3">
        <f t="shared" si="99"/>
        <v>1.0137944911464853</v>
      </c>
    </row>
    <row r="1242" spans="1:18" x14ac:dyDescent="0.25">
      <c r="A1242" s="1">
        <v>777.5</v>
      </c>
      <c r="B1242" s="1">
        <v>461.16</v>
      </c>
      <c r="C1242" s="1">
        <v>444.53</v>
      </c>
      <c r="D1242" s="1">
        <v>437.49</v>
      </c>
      <c r="E1242" s="1">
        <v>435.02</v>
      </c>
      <c r="F1242" s="1">
        <v>437.53</v>
      </c>
      <c r="G1242" s="1">
        <v>413.32</v>
      </c>
      <c r="H1242" s="1">
        <v>425.27</v>
      </c>
      <c r="I1242" s="1">
        <v>463.21</v>
      </c>
      <c r="J1242" s="1">
        <v>450.87</v>
      </c>
      <c r="K1242" s="1">
        <v>429.83</v>
      </c>
      <c r="L1242" s="1">
        <v>432.07</v>
      </c>
      <c r="M1242" s="1">
        <v>431.98</v>
      </c>
      <c r="N1242">
        <f t="shared" si="95"/>
        <v>444.55</v>
      </c>
      <c r="O1242">
        <f t="shared" si="96"/>
        <v>434.83249999999998</v>
      </c>
      <c r="P1242">
        <f t="shared" si="97"/>
        <v>436.1875</v>
      </c>
      <c r="Q1242" s="3">
        <f t="shared" si="98"/>
        <v>0.97814081655606788</v>
      </c>
      <c r="R1242" s="3">
        <f t="shared" si="99"/>
        <v>0.98118884264987061</v>
      </c>
    </row>
    <row r="1243" spans="1:18" x14ac:dyDescent="0.25">
      <c r="A1243" s="1">
        <v>777.83</v>
      </c>
      <c r="B1243" s="1">
        <v>465.84</v>
      </c>
      <c r="C1243" s="1">
        <v>434</v>
      </c>
      <c r="D1243" s="1">
        <v>460.89</v>
      </c>
      <c r="E1243" s="1">
        <v>445.56</v>
      </c>
      <c r="F1243" s="1">
        <v>428.95</v>
      </c>
      <c r="G1243" s="1">
        <v>439.07</v>
      </c>
      <c r="H1243" s="1">
        <v>465.45</v>
      </c>
      <c r="I1243" s="1">
        <v>444.87</v>
      </c>
      <c r="J1243" s="1">
        <v>469.2</v>
      </c>
      <c r="K1243" s="1">
        <v>438.41</v>
      </c>
      <c r="L1243" s="1">
        <v>450.8</v>
      </c>
      <c r="M1243" s="1">
        <v>421.83</v>
      </c>
      <c r="N1243">
        <f t="shared" si="95"/>
        <v>451.57249999999999</v>
      </c>
      <c r="O1243">
        <f t="shared" si="96"/>
        <v>444.58500000000004</v>
      </c>
      <c r="P1243">
        <f t="shared" si="97"/>
        <v>445.06</v>
      </c>
      <c r="Q1243" s="3">
        <f t="shared" si="98"/>
        <v>0.98452629422739435</v>
      </c>
      <c r="R1243" s="3">
        <f t="shared" si="99"/>
        <v>0.98557817404735681</v>
      </c>
    </row>
    <row r="1244" spans="1:18" x14ac:dyDescent="0.25">
      <c r="A1244" s="1">
        <v>778.15</v>
      </c>
      <c r="B1244" s="1">
        <v>436.97</v>
      </c>
      <c r="C1244" s="1">
        <v>448.82</v>
      </c>
      <c r="D1244" s="1">
        <v>469.08</v>
      </c>
      <c r="E1244" s="1">
        <v>446.73</v>
      </c>
      <c r="F1244" s="1">
        <v>437.53</v>
      </c>
      <c r="G1244" s="1">
        <v>493.68</v>
      </c>
      <c r="H1244" s="1">
        <v>439.31</v>
      </c>
      <c r="I1244" s="1">
        <v>442.53</v>
      </c>
      <c r="J1244" s="1">
        <v>432.54</v>
      </c>
      <c r="K1244" s="1">
        <v>428.27</v>
      </c>
      <c r="L1244" s="1">
        <v>416.86</v>
      </c>
      <c r="M1244" s="1">
        <v>455.77</v>
      </c>
      <c r="N1244">
        <f t="shared" si="95"/>
        <v>450.4</v>
      </c>
      <c r="O1244">
        <f t="shared" si="96"/>
        <v>453.26249999999999</v>
      </c>
      <c r="P1244">
        <f t="shared" si="97"/>
        <v>433.36</v>
      </c>
      <c r="Q1244" s="3">
        <f t="shared" si="98"/>
        <v>1.006355461811723</v>
      </c>
      <c r="R1244" s="3">
        <f t="shared" si="99"/>
        <v>0.96216696269982249</v>
      </c>
    </row>
    <row r="1245" spans="1:18" x14ac:dyDescent="0.25">
      <c r="A1245" s="1">
        <v>778.48</v>
      </c>
      <c r="B1245" s="1">
        <v>428.39</v>
      </c>
      <c r="C1245" s="1">
        <v>465.6</v>
      </c>
      <c r="D1245" s="1">
        <v>460.11</v>
      </c>
      <c r="E1245" s="1">
        <v>452.19</v>
      </c>
      <c r="F1245" s="1">
        <v>437.14</v>
      </c>
      <c r="G1245" s="1">
        <v>420.74</v>
      </c>
      <c r="H1245" s="1">
        <v>433.85</v>
      </c>
      <c r="I1245" s="1">
        <v>432.78</v>
      </c>
      <c r="J1245" s="1">
        <v>444.63</v>
      </c>
      <c r="K1245" s="1">
        <v>443.09</v>
      </c>
      <c r="L1245" s="1">
        <v>427.39</v>
      </c>
      <c r="M1245" s="1">
        <v>434.32</v>
      </c>
      <c r="N1245">
        <f t="shared" si="95"/>
        <v>451.57249999999999</v>
      </c>
      <c r="O1245">
        <f t="shared" si="96"/>
        <v>431.1275</v>
      </c>
      <c r="P1245">
        <f t="shared" si="97"/>
        <v>437.35750000000002</v>
      </c>
      <c r="Q1245" s="3">
        <f t="shared" si="98"/>
        <v>0.95472487806498407</v>
      </c>
      <c r="R1245" s="3">
        <f t="shared" si="99"/>
        <v>0.96852111233522864</v>
      </c>
    </row>
    <row r="1246" spans="1:18" x14ac:dyDescent="0.25">
      <c r="A1246" s="1">
        <v>778.8</v>
      </c>
      <c r="B1246" s="1">
        <v>457.65</v>
      </c>
      <c r="C1246" s="1">
        <v>430.88</v>
      </c>
      <c r="D1246" s="1">
        <v>450.75</v>
      </c>
      <c r="E1246" s="1">
        <v>433.07</v>
      </c>
      <c r="F1246" s="1">
        <v>417.25</v>
      </c>
      <c r="G1246" s="1">
        <v>425.81</v>
      </c>
      <c r="H1246" s="1">
        <v>445.95</v>
      </c>
      <c r="I1246" s="1">
        <v>455.4</v>
      </c>
      <c r="J1246" s="1">
        <v>454.38</v>
      </c>
      <c r="K1246" s="1">
        <v>448.16</v>
      </c>
      <c r="L1246" s="1">
        <v>426.61</v>
      </c>
      <c r="M1246" s="1">
        <v>445.24</v>
      </c>
      <c r="N1246">
        <f t="shared" si="95"/>
        <v>443.08749999999998</v>
      </c>
      <c r="O1246">
        <f t="shared" si="96"/>
        <v>436.10249999999996</v>
      </c>
      <c r="P1246">
        <f t="shared" si="97"/>
        <v>443.59750000000003</v>
      </c>
      <c r="Q1246" s="3">
        <f t="shared" si="98"/>
        <v>0.98423561937540549</v>
      </c>
      <c r="R1246" s="3">
        <f t="shared" si="99"/>
        <v>1.0011510141901996</v>
      </c>
    </row>
    <row r="1247" spans="1:18" x14ac:dyDescent="0.25">
      <c r="A1247" s="1">
        <v>779.13</v>
      </c>
      <c r="B1247" s="1">
        <v>454.14</v>
      </c>
      <c r="C1247" s="1">
        <v>449.21</v>
      </c>
      <c r="D1247" s="1">
        <v>469.08</v>
      </c>
      <c r="E1247" s="1">
        <v>438.92</v>
      </c>
      <c r="F1247" s="1">
        <v>437.53</v>
      </c>
      <c r="G1247" s="1">
        <v>397.33</v>
      </c>
      <c r="H1247" s="1">
        <v>459.21</v>
      </c>
      <c r="I1247" s="1">
        <v>458.14</v>
      </c>
      <c r="J1247" s="1">
        <v>467.25</v>
      </c>
      <c r="K1247" s="1">
        <v>406.03</v>
      </c>
      <c r="L1247" s="1">
        <v>463.67</v>
      </c>
      <c r="M1247" s="1">
        <v>465.91</v>
      </c>
      <c r="N1247">
        <f t="shared" si="95"/>
        <v>452.83749999999998</v>
      </c>
      <c r="O1247">
        <f t="shared" si="96"/>
        <v>438.05250000000001</v>
      </c>
      <c r="P1247">
        <f t="shared" si="97"/>
        <v>450.71500000000003</v>
      </c>
      <c r="Q1247" s="3">
        <f t="shared" si="98"/>
        <v>0.9673503188229774</v>
      </c>
      <c r="R1247" s="3">
        <f t="shared" si="99"/>
        <v>0.99531288817732644</v>
      </c>
    </row>
    <row r="1248" spans="1:18" x14ac:dyDescent="0.25">
      <c r="A1248" s="1">
        <v>779.45</v>
      </c>
      <c r="B1248" s="1">
        <v>450.63</v>
      </c>
      <c r="C1248" s="1">
        <v>428.54</v>
      </c>
      <c r="D1248" s="1">
        <v>449.58</v>
      </c>
      <c r="E1248" s="1">
        <v>442.04</v>
      </c>
      <c r="F1248" s="1">
        <v>448.85</v>
      </c>
      <c r="G1248" s="1">
        <v>446.48</v>
      </c>
      <c r="H1248" s="1">
        <v>456.48</v>
      </c>
      <c r="I1248" s="1">
        <v>462.82</v>
      </c>
      <c r="J1248" s="1">
        <v>457.89</v>
      </c>
      <c r="K1248" s="1">
        <v>418.13</v>
      </c>
      <c r="L1248" s="1">
        <v>436.36</v>
      </c>
      <c r="M1248" s="1">
        <v>478.01</v>
      </c>
      <c r="N1248">
        <f t="shared" si="95"/>
        <v>442.69749999999999</v>
      </c>
      <c r="O1248">
        <f t="shared" si="96"/>
        <v>453.65749999999997</v>
      </c>
      <c r="P1248">
        <f t="shared" si="97"/>
        <v>447.59750000000003</v>
      </c>
      <c r="Q1248" s="3">
        <f t="shared" si="98"/>
        <v>1.0247573117083335</v>
      </c>
      <c r="R1248" s="3">
        <f t="shared" si="99"/>
        <v>1.011068506146974</v>
      </c>
    </row>
    <row r="1249" spans="1:18" x14ac:dyDescent="0.25">
      <c r="A1249" s="1">
        <v>779.78</v>
      </c>
      <c r="B1249" s="1">
        <v>438.53</v>
      </c>
      <c r="C1249" s="1">
        <v>451.94</v>
      </c>
      <c r="D1249" s="1">
        <v>456.21</v>
      </c>
      <c r="E1249" s="1">
        <v>460.38</v>
      </c>
      <c r="F1249" s="1">
        <v>426.22</v>
      </c>
      <c r="G1249" s="1">
        <v>439.46</v>
      </c>
      <c r="H1249" s="1">
        <v>446.73</v>
      </c>
      <c r="I1249" s="1">
        <v>452.67</v>
      </c>
      <c r="J1249" s="1">
        <v>466.08</v>
      </c>
      <c r="K1249" s="1">
        <v>457.14</v>
      </c>
      <c r="L1249" s="1">
        <v>442.61</v>
      </c>
      <c r="M1249" s="1">
        <v>485.03</v>
      </c>
      <c r="N1249">
        <f t="shared" si="95"/>
        <v>451.76499999999999</v>
      </c>
      <c r="O1249">
        <f t="shared" si="96"/>
        <v>441.27000000000004</v>
      </c>
      <c r="P1249">
        <f t="shared" si="97"/>
        <v>462.71499999999997</v>
      </c>
      <c r="Q1249" s="3">
        <f t="shared" si="98"/>
        <v>0.97676889533275058</v>
      </c>
      <c r="R1249" s="3">
        <f t="shared" si="99"/>
        <v>1.0242382654698792</v>
      </c>
    </row>
    <row r="1250" spans="1:18" x14ac:dyDescent="0.25">
      <c r="A1250" s="1">
        <v>780.1</v>
      </c>
      <c r="B1250" s="1">
        <v>428.78</v>
      </c>
      <c r="C1250" s="1">
        <v>446.48</v>
      </c>
      <c r="D1250" s="1">
        <v>451.92</v>
      </c>
      <c r="E1250" s="1">
        <v>450.63</v>
      </c>
      <c r="F1250" s="1">
        <v>426.22</v>
      </c>
      <c r="G1250" s="1">
        <v>442.58</v>
      </c>
      <c r="H1250" s="1">
        <v>458.43</v>
      </c>
      <c r="I1250" s="1">
        <v>440.19</v>
      </c>
      <c r="J1250" s="1">
        <v>436.44</v>
      </c>
      <c r="K1250" s="1">
        <v>486</v>
      </c>
      <c r="L1250" s="1">
        <v>419.59</v>
      </c>
      <c r="M1250" s="1">
        <v>434.71</v>
      </c>
      <c r="N1250">
        <f t="shared" si="95"/>
        <v>444.45249999999999</v>
      </c>
      <c r="O1250">
        <f t="shared" si="96"/>
        <v>441.85500000000002</v>
      </c>
      <c r="P1250">
        <f t="shared" si="97"/>
        <v>444.185</v>
      </c>
      <c r="Q1250" s="3">
        <f t="shared" si="98"/>
        <v>0.99415573092737697</v>
      </c>
      <c r="R1250" s="3">
        <f t="shared" si="99"/>
        <v>0.99939813590878668</v>
      </c>
    </row>
    <row r="1251" spans="1:18" x14ac:dyDescent="0.25">
      <c r="A1251" s="1">
        <v>780.43</v>
      </c>
      <c r="B1251" s="1">
        <v>435.02</v>
      </c>
      <c r="C1251" s="1">
        <v>467.16</v>
      </c>
      <c r="D1251" s="1">
        <v>459.33</v>
      </c>
      <c r="E1251" s="1">
        <v>467.79</v>
      </c>
      <c r="F1251" s="1">
        <v>443.78</v>
      </c>
      <c r="G1251" s="1">
        <v>437.9</v>
      </c>
      <c r="H1251" s="1">
        <v>448.68</v>
      </c>
      <c r="I1251" s="1">
        <v>438.63</v>
      </c>
      <c r="J1251" s="1">
        <v>453.21</v>
      </c>
      <c r="K1251" s="1">
        <v>436.46</v>
      </c>
      <c r="L1251" s="1">
        <v>438.7</v>
      </c>
      <c r="M1251" s="1">
        <v>465.52</v>
      </c>
      <c r="N1251">
        <f t="shared" si="95"/>
        <v>457.32499999999999</v>
      </c>
      <c r="O1251">
        <f t="shared" si="96"/>
        <v>442.24749999999995</v>
      </c>
      <c r="P1251">
        <f t="shared" si="97"/>
        <v>448.47249999999997</v>
      </c>
      <c r="Q1251" s="3">
        <f t="shared" si="98"/>
        <v>0.96703110479418353</v>
      </c>
      <c r="R1251" s="3">
        <f t="shared" si="99"/>
        <v>0.98064286885693974</v>
      </c>
    </row>
    <row r="1252" spans="1:18" x14ac:dyDescent="0.25">
      <c r="A1252" s="1">
        <v>780.75</v>
      </c>
      <c r="B1252" s="1">
        <v>437.75</v>
      </c>
      <c r="C1252" s="1">
        <v>482.37</v>
      </c>
      <c r="D1252" s="1">
        <v>476.88</v>
      </c>
      <c r="E1252" s="1">
        <v>472.86</v>
      </c>
      <c r="F1252" s="1">
        <v>471.08</v>
      </c>
      <c r="G1252" s="1">
        <v>455.84</v>
      </c>
      <c r="H1252" s="1">
        <v>444.77</v>
      </c>
      <c r="I1252" s="1">
        <v>439.41</v>
      </c>
      <c r="J1252" s="1">
        <v>446.97</v>
      </c>
      <c r="K1252" s="1">
        <v>463.38</v>
      </c>
      <c r="L1252" s="1">
        <v>457.82</v>
      </c>
      <c r="M1252" s="1">
        <v>442.9</v>
      </c>
      <c r="N1252">
        <f t="shared" si="95"/>
        <v>467.46500000000003</v>
      </c>
      <c r="O1252">
        <f t="shared" si="96"/>
        <v>452.77500000000003</v>
      </c>
      <c r="P1252">
        <f t="shared" si="97"/>
        <v>452.76750000000004</v>
      </c>
      <c r="Q1252" s="3">
        <f t="shared" si="98"/>
        <v>0.96857518744718851</v>
      </c>
      <c r="R1252" s="3">
        <f t="shared" si="99"/>
        <v>0.96855914346528615</v>
      </c>
    </row>
    <row r="1253" spans="1:18" x14ac:dyDescent="0.25">
      <c r="A1253" s="1">
        <v>781.08</v>
      </c>
      <c r="B1253" s="1">
        <v>436.97</v>
      </c>
      <c r="C1253" s="1">
        <v>454.67</v>
      </c>
      <c r="D1253" s="1">
        <v>438.66</v>
      </c>
      <c r="E1253" s="1">
        <v>431.9</v>
      </c>
      <c r="F1253" s="1">
        <v>434.02</v>
      </c>
      <c r="G1253" s="1">
        <v>442.58</v>
      </c>
      <c r="H1253" s="1">
        <v>431.51</v>
      </c>
      <c r="I1253" s="1">
        <v>455.4</v>
      </c>
      <c r="J1253" s="1">
        <v>449.31</v>
      </c>
      <c r="K1253" s="1">
        <v>457.53</v>
      </c>
      <c r="L1253" s="1">
        <v>422.71</v>
      </c>
      <c r="M1253" s="1">
        <v>461.23</v>
      </c>
      <c r="N1253">
        <f t="shared" si="95"/>
        <v>440.55000000000007</v>
      </c>
      <c r="O1253">
        <f t="shared" si="96"/>
        <v>440.87749999999994</v>
      </c>
      <c r="P1253">
        <f t="shared" si="97"/>
        <v>447.69499999999999</v>
      </c>
      <c r="Q1253" s="3">
        <f t="shared" si="98"/>
        <v>1.0007433889456359</v>
      </c>
      <c r="R1253" s="3">
        <f t="shared" si="99"/>
        <v>1.0162183634093744</v>
      </c>
    </row>
    <row r="1254" spans="1:18" x14ac:dyDescent="0.25">
      <c r="A1254" s="1">
        <v>781.4</v>
      </c>
      <c r="B1254" s="1">
        <v>459.6</v>
      </c>
      <c r="C1254" s="1">
        <v>455.06</v>
      </c>
      <c r="D1254" s="1">
        <v>433.58</v>
      </c>
      <c r="E1254" s="1">
        <v>460.38</v>
      </c>
      <c r="F1254" s="1">
        <v>463.28</v>
      </c>
      <c r="G1254" s="1">
        <v>473.4</v>
      </c>
      <c r="H1254" s="1">
        <v>441.65</v>
      </c>
      <c r="I1254" s="1">
        <v>430.83</v>
      </c>
      <c r="J1254" s="1">
        <v>466.86</v>
      </c>
      <c r="K1254" s="1">
        <v>446.6</v>
      </c>
      <c r="L1254" s="1">
        <v>438.31</v>
      </c>
      <c r="M1254" s="1">
        <v>457.33</v>
      </c>
      <c r="N1254">
        <f t="shared" si="95"/>
        <v>452.15499999999997</v>
      </c>
      <c r="O1254">
        <f t="shared" si="96"/>
        <v>452.28999999999996</v>
      </c>
      <c r="P1254">
        <f t="shared" si="97"/>
        <v>452.27499999999998</v>
      </c>
      <c r="Q1254" s="3">
        <f t="shared" si="98"/>
        <v>1.0002985701805795</v>
      </c>
      <c r="R1254" s="3">
        <f t="shared" si="99"/>
        <v>1.0002653957160708</v>
      </c>
    </row>
    <row r="1255" spans="1:18" x14ac:dyDescent="0.25">
      <c r="A1255" s="1">
        <v>781.73</v>
      </c>
      <c r="B1255" s="1">
        <v>474.03</v>
      </c>
      <c r="C1255" s="1">
        <v>439.07</v>
      </c>
      <c r="D1255" s="1">
        <v>436.7</v>
      </c>
      <c r="E1255" s="1">
        <v>445.17</v>
      </c>
      <c r="F1255" s="1">
        <v>442.21</v>
      </c>
      <c r="G1255" s="1">
        <v>444.92</v>
      </c>
      <c r="H1255" s="1">
        <v>419.42</v>
      </c>
      <c r="I1255" s="1">
        <v>461.26</v>
      </c>
      <c r="J1255" s="1">
        <v>441.12</v>
      </c>
      <c r="K1255" s="1">
        <v>466.89</v>
      </c>
      <c r="L1255" s="1">
        <v>455.87</v>
      </c>
      <c r="M1255" s="1">
        <v>420.27</v>
      </c>
      <c r="N1255">
        <f t="shared" si="95"/>
        <v>448.74250000000001</v>
      </c>
      <c r="O1255">
        <f t="shared" si="96"/>
        <v>441.95249999999999</v>
      </c>
      <c r="P1255">
        <f t="shared" si="97"/>
        <v>446.03750000000002</v>
      </c>
      <c r="Q1255" s="3">
        <f t="shared" si="98"/>
        <v>0.98486882789127395</v>
      </c>
      <c r="R1255" s="3">
        <f t="shared" si="99"/>
        <v>0.99397204410101569</v>
      </c>
    </row>
    <row r="1256" spans="1:18" x14ac:dyDescent="0.25">
      <c r="A1256" s="1">
        <v>782.05</v>
      </c>
      <c r="B1256" s="1">
        <v>456.48</v>
      </c>
      <c r="C1256" s="1">
        <v>412.15</v>
      </c>
      <c r="D1256" s="1">
        <v>439.44</v>
      </c>
      <c r="E1256" s="1">
        <v>453.75</v>
      </c>
      <c r="F1256" s="1">
        <v>434.02</v>
      </c>
      <c r="G1256" s="1">
        <v>436.34</v>
      </c>
      <c r="H1256" s="1">
        <v>452.97</v>
      </c>
      <c r="I1256" s="1">
        <v>435.9</v>
      </c>
      <c r="J1256" s="1">
        <v>450.87</v>
      </c>
      <c r="K1256" s="1">
        <v>455.19</v>
      </c>
      <c r="L1256" s="1">
        <v>441.43</v>
      </c>
      <c r="M1256" s="1">
        <v>454.99</v>
      </c>
      <c r="N1256">
        <f t="shared" si="95"/>
        <v>440.45499999999998</v>
      </c>
      <c r="O1256">
        <f t="shared" si="96"/>
        <v>439.8075</v>
      </c>
      <c r="P1256">
        <f t="shared" si="97"/>
        <v>450.62</v>
      </c>
      <c r="Q1256" s="3">
        <f t="shared" si="98"/>
        <v>0.99852992927767881</v>
      </c>
      <c r="R1256" s="3">
        <f t="shared" si="99"/>
        <v>1.023078407555823</v>
      </c>
    </row>
    <row r="1257" spans="1:18" x14ac:dyDescent="0.25">
      <c r="A1257" s="1">
        <v>782.38</v>
      </c>
      <c r="B1257" s="1">
        <v>438.14</v>
      </c>
      <c r="C1257" s="1">
        <v>453.89</v>
      </c>
      <c r="D1257" s="1">
        <v>470.64</v>
      </c>
      <c r="E1257" s="1">
        <v>429.95</v>
      </c>
      <c r="F1257" s="1">
        <v>430.9</v>
      </c>
      <c r="G1257" s="1">
        <v>452.72</v>
      </c>
      <c r="H1257" s="1">
        <v>428</v>
      </c>
      <c r="I1257" s="1">
        <v>429.66</v>
      </c>
      <c r="J1257" s="1">
        <v>417.32</v>
      </c>
      <c r="K1257" s="1">
        <v>484.83</v>
      </c>
      <c r="L1257" s="1">
        <v>453.53</v>
      </c>
      <c r="M1257" s="1">
        <v>466.3</v>
      </c>
      <c r="N1257">
        <f t="shared" si="95"/>
        <v>448.15500000000003</v>
      </c>
      <c r="O1257">
        <f t="shared" si="96"/>
        <v>435.32</v>
      </c>
      <c r="P1257">
        <f t="shared" si="97"/>
        <v>455.49499999999995</v>
      </c>
      <c r="Q1257" s="3">
        <f t="shared" si="98"/>
        <v>0.97136035523423803</v>
      </c>
      <c r="R1257" s="3">
        <f t="shared" si="99"/>
        <v>1.0163782619852504</v>
      </c>
    </row>
    <row r="1258" spans="1:18" x14ac:dyDescent="0.25">
      <c r="A1258" s="1">
        <v>782.7</v>
      </c>
      <c r="B1258" s="1">
        <v>436.58</v>
      </c>
      <c r="C1258" s="1">
        <v>440.63</v>
      </c>
      <c r="D1258" s="1">
        <v>437.1</v>
      </c>
      <c r="E1258" s="1">
        <v>468.18</v>
      </c>
      <c r="F1258" s="1">
        <v>443</v>
      </c>
      <c r="G1258" s="1">
        <v>451.55</v>
      </c>
      <c r="H1258" s="1">
        <v>431.51</v>
      </c>
      <c r="I1258" s="1">
        <v>454.62</v>
      </c>
      <c r="J1258" s="1">
        <v>431.76</v>
      </c>
      <c r="K1258" s="1">
        <v>450.89</v>
      </c>
      <c r="L1258" s="1">
        <v>466.01</v>
      </c>
      <c r="M1258" s="1">
        <v>422.61</v>
      </c>
      <c r="N1258">
        <f t="shared" si="95"/>
        <v>445.6225</v>
      </c>
      <c r="O1258">
        <f t="shared" si="96"/>
        <v>445.16999999999996</v>
      </c>
      <c r="P1258">
        <f t="shared" si="97"/>
        <v>442.8175</v>
      </c>
      <c r="Q1258" s="3">
        <f t="shared" si="98"/>
        <v>0.99898456653333245</v>
      </c>
      <c r="R1258" s="3">
        <f t="shared" si="99"/>
        <v>0.99370543453259208</v>
      </c>
    </row>
    <row r="1259" spans="1:18" x14ac:dyDescent="0.25">
      <c r="A1259" s="1">
        <v>783.03</v>
      </c>
      <c r="B1259" s="1">
        <v>459.99</v>
      </c>
      <c r="C1259" s="1">
        <v>451.55</v>
      </c>
      <c r="D1259" s="1">
        <v>441.78</v>
      </c>
      <c r="E1259" s="1">
        <v>423.71</v>
      </c>
      <c r="F1259" s="1">
        <v>432.85</v>
      </c>
      <c r="G1259" s="1">
        <v>457.79</v>
      </c>
      <c r="H1259" s="1">
        <v>437.75</v>
      </c>
      <c r="I1259" s="1">
        <v>453.06</v>
      </c>
      <c r="J1259" s="1">
        <v>474.67</v>
      </c>
      <c r="K1259" s="1">
        <v>414.62</v>
      </c>
      <c r="L1259" s="1">
        <v>441.43</v>
      </c>
      <c r="M1259" s="1">
        <v>471.37</v>
      </c>
      <c r="N1259">
        <f t="shared" si="95"/>
        <v>444.25749999999999</v>
      </c>
      <c r="O1259">
        <f t="shared" si="96"/>
        <v>445.36250000000001</v>
      </c>
      <c r="P1259">
        <f t="shared" si="97"/>
        <v>450.52250000000004</v>
      </c>
      <c r="Q1259" s="3">
        <f t="shared" si="98"/>
        <v>1.0024872962189721</v>
      </c>
      <c r="R1259" s="3">
        <f t="shared" si="99"/>
        <v>1.0141021817301903</v>
      </c>
    </row>
    <row r="1260" spans="1:18" x14ac:dyDescent="0.25">
      <c r="A1260" s="1">
        <v>783.35</v>
      </c>
      <c r="B1260" s="1">
        <v>446.34</v>
      </c>
      <c r="C1260" s="1">
        <v>449.99</v>
      </c>
      <c r="D1260" s="1">
        <v>435.53</v>
      </c>
      <c r="E1260" s="1">
        <v>472.47</v>
      </c>
      <c r="F1260" s="1">
        <v>473.42</v>
      </c>
      <c r="G1260" s="1">
        <v>431.66</v>
      </c>
      <c r="H1260" s="1">
        <v>454.92</v>
      </c>
      <c r="I1260" s="1">
        <v>438.63</v>
      </c>
      <c r="J1260" s="1">
        <v>468.42</v>
      </c>
      <c r="K1260" s="1">
        <v>431.78</v>
      </c>
      <c r="L1260" s="1">
        <v>464.06</v>
      </c>
      <c r="M1260" s="1">
        <v>452.26</v>
      </c>
      <c r="N1260">
        <f t="shared" si="95"/>
        <v>451.08249999999998</v>
      </c>
      <c r="O1260">
        <f t="shared" si="96"/>
        <v>449.65750000000003</v>
      </c>
      <c r="P1260">
        <f t="shared" si="97"/>
        <v>454.13</v>
      </c>
      <c r="Q1260" s="3">
        <f t="shared" si="98"/>
        <v>0.99684093264535878</v>
      </c>
      <c r="R1260" s="3">
        <f t="shared" si="99"/>
        <v>1.0067559703601892</v>
      </c>
    </row>
    <row r="1261" spans="1:18" x14ac:dyDescent="0.25">
      <c r="A1261" s="1">
        <v>783.68</v>
      </c>
      <c r="B1261" s="1">
        <v>409.28</v>
      </c>
      <c r="C1261" s="1">
        <v>442.19</v>
      </c>
      <c r="D1261" s="1">
        <v>421.49</v>
      </c>
      <c r="E1261" s="1">
        <v>431.9</v>
      </c>
      <c r="F1261" s="1">
        <v>453.92</v>
      </c>
      <c r="G1261" s="1">
        <v>458.57</v>
      </c>
      <c r="H1261" s="1">
        <v>409.67</v>
      </c>
      <c r="I1261" s="1">
        <v>447.6</v>
      </c>
      <c r="J1261" s="1">
        <v>446.97</v>
      </c>
      <c r="K1261" s="1">
        <v>417.74</v>
      </c>
      <c r="L1261" s="1">
        <v>444.56</v>
      </c>
      <c r="M1261" s="1">
        <v>451.09</v>
      </c>
      <c r="N1261">
        <f t="shared" si="95"/>
        <v>426.21500000000003</v>
      </c>
      <c r="O1261">
        <f t="shared" si="96"/>
        <v>442.44000000000005</v>
      </c>
      <c r="P1261">
        <f t="shared" si="97"/>
        <v>440.09</v>
      </c>
      <c r="Q1261" s="3">
        <f t="shared" si="98"/>
        <v>1.0380676419178114</v>
      </c>
      <c r="R1261" s="3">
        <f t="shared" si="99"/>
        <v>1.032553992703213</v>
      </c>
    </row>
    <row r="1262" spans="1:18" x14ac:dyDescent="0.25">
      <c r="A1262" s="1">
        <v>784</v>
      </c>
      <c r="B1262" s="1">
        <v>460.77</v>
      </c>
      <c r="C1262" s="1">
        <v>449.21</v>
      </c>
      <c r="D1262" s="1">
        <v>459.72</v>
      </c>
      <c r="E1262" s="1">
        <v>475.98</v>
      </c>
      <c r="F1262" s="1">
        <v>447.29</v>
      </c>
      <c r="G1262" s="1">
        <v>474.18</v>
      </c>
      <c r="H1262" s="1">
        <v>439.7</v>
      </c>
      <c r="I1262" s="1">
        <v>436.68</v>
      </c>
      <c r="J1262" s="1">
        <v>456.33</v>
      </c>
      <c r="K1262" s="1">
        <v>415.79</v>
      </c>
      <c r="L1262" s="1">
        <v>426.22</v>
      </c>
      <c r="M1262" s="1">
        <v>430.41</v>
      </c>
      <c r="N1262">
        <f t="shared" si="95"/>
        <v>461.42</v>
      </c>
      <c r="O1262">
        <f t="shared" si="96"/>
        <v>449.46250000000003</v>
      </c>
      <c r="P1262">
        <f t="shared" si="97"/>
        <v>432.18750000000006</v>
      </c>
      <c r="Q1262" s="3">
        <f t="shared" si="98"/>
        <v>0.97408543192752806</v>
      </c>
      <c r="R1262" s="3">
        <f t="shared" si="99"/>
        <v>0.93664665597503372</v>
      </c>
    </row>
    <row r="1263" spans="1:18" x14ac:dyDescent="0.25">
      <c r="A1263" s="1">
        <v>784.32</v>
      </c>
      <c r="B1263" s="1">
        <v>448.68</v>
      </c>
      <c r="C1263" s="1">
        <v>448.43</v>
      </c>
      <c r="D1263" s="1">
        <v>478.05</v>
      </c>
      <c r="E1263" s="1">
        <v>457.65</v>
      </c>
      <c r="F1263" s="1">
        <v>454.31</v>
      </c>
      <c r="G1263" s="1">
        <v>452.72</v>
      </c>
      <c r="H1263" s="1">
        <v>423.32</v>
      </c>
      <c r="I1263" s="1">
        <v>456.19</v>
      </c>
      <c r="J1263" s="1">
        <v>460.62</v>
      </c>
      <c r="K1263" s="1">
        <v>440.36</v>
      </c>
      <c r="L1263" s="1">
        <v>429.73</v>
      </c>
      <c r="M1263" s="1">
        <v>444.46</v>
      </c>
      <c r="N1263">
        <f t="shared" si="95"/>
        <v>458.20249999999999</v>
      </c>
      <c r="O1263">
        <f t="shared" si="96"/>
        <v>446.63499999999999</v>
      </c>
      <c r="P1263">
        <f t="shared" si="97"/>
        <v>443.79250000000002</v>
      </c>
      <c r="Q1263" s="3">
        <f t="shared" si="98"/>
        <v>0.97475461177099643</v>
      </c>
      <c r="R1263" s="3">
        <f t="shared" si="99"/>
        <v>0.96855102274649318</v>
      </c>
    </row>
    <row r="1264" spans="1:18" x14ac:dyDescent="0.25">
      <c r="A1264" s="1">
        <v>784.65</v>
      </c>
      <c r="B1264" s="1">
        <v>434.24</v>
      </c>
      <c r="C1264" s="1">
        <v>436.34</v>
      </c>
      <c r="D1264" s="1">
        <v>438.27</v>
      </c>
      <c r="E1264" s="1">
        <v>441.65</v>
      </c>
      <c r="F1264" s="1">
        <v>432.07</v>
      </c>
      <c r="G1264" s="1">
        <v>431.27</v>
      </c>
      <c r="H1264" s="1">
        <v>472.08</v>
      </c>
      <c r="I1264" s="1">
        <v>451.11</v>
      </c>
      <c r="J1264" s="1">
        <v>414.59</v>
      </c>
      <c r="K1264" s="1">
        <v>438.02</v>
      </c>
      <c r="L1264" s="1">
        <v>435.19</v>
      </c>
      <c r="M1264" s="1">
        <v>434.71</v>
      </c>
      <c r="N1264">
        <f t="shared" si="95"/>
        <v>437.625</v>
      </c>
      <c r="O1264">
        <f t="shared" si="96"/>
        <v>446.63249999999994</v>
      </c>
      <c r="P1264">
        <f t="shared" si="97"/>
        <v>430.6275</v>
      </c>
      <c r="Q1264" s="3">
        <f t="shared" si="98"/>
        <v>1.0205826906598114</v>
      </c>
      <c r="R1264" s="3">
        <f t="shared" si="99"/>
        <v>0.98401028277634961</v>
      </c>
    </row>
    <row r="1265" spans="1:18" x14ac:dyDescent="0.25">
      <c r="A1265" s="1">
        <v>784.97</v>
      </c>
      <c r="B1265" s="1">
        <v>468.18</v>
      </c>
      <c r="C1265" s="1">
        <v>420.74</v>
      </c>
      <c r="D1265" s="1">
        <v>471.81</v>
      </c>
      <c r="E1265" s="1">
        <v>474.42</v>
      </c>
      <c r="F1265" s="1">
        <v>439.09</v>
      </c>
      <c r="G1265" s="1">
        <v>439.07</v>
      </c>
      <c r="H1265" s="1">
        <v>467.79</v>
      </c>
      <c r="I1265" s="1">
        <v>446.82</v>
      </c>
      <c r="J1265" s="1">
        <v>456.33</v>
      </c>
      <c r="K1265" s="1">
        <v>436.07</v>
      </c>
      <c r="L1265" s="1">
        <v>442.61</v>
      </c>
      <c r="M1265" s="1">
        <v>446.41</v>
      </c>
      <c r="N1265">
        <f t="shared" si="95"/>
        <v>458.78750000000002</v>
      </c>
      <c r="O1265">
        <f t="shared" si="96"/>
        <v>448.1925</v>
      </c>
      <c r="P1265">
        <f t="shared" si="97"/>
        <v>445.35500000000002</v>
      </c>
      <c r="Q1265" s="3">
        <f t="shared" si="98"/>
        <v>0.97690651990300514</v>
      </c>
      <c r="R1265" s="3">
        <f t="shared" si="99"/>
        <v>0.97072173936735417</v>
      </c>
    </row>
    <row r="1266" spans="1:18" x14ac:dyDescent="0.25">
      <c r="A1266" s="1">
        <v>785.3</v>
      </c>
      <c r="B1266" s="1">
        <v>429.56</v>
      </c>
      <c r="C1266" s="1">
        <v>457.4</v>
      </c>
      <c r="D1266" s="1">
        <v>422.66</v>
      </c>
      <c r="E1266" s="1">
        <v>459.99</v>
      </c>
      <c r="F1266" s="1">
        <v>465.62</v>
      </c>
      <c r="G1266" s="1">
        <v>454.28</v>
      </c>
      <c r="H1266" s="1">
        <v>452.97</v>
      </c>
      <c r="I1266" s="1">
        <v>445.26</v>
      </c>
      <c r="J1266" s="1">
        <v>446.97</v>
      </c>
      <c r="K1266" s="1">
        <v>427.49</v>
      </c>
      <c r="L1266" s="1">
        <v>443</v>
      </c>
      <c r="M1266" s="1">
        <v>448.75</v>
      </c>
      <c r="N1266">
        <f t="shared" si="95"/>
        <v>442.40250000000003</v>
      </c>
      <c r="O1266">
        <f t="shared" si="96"/>
        <v>454.53249999999997</v>
      </c>
      <c r="P1266">
        <f t="shared" si="97"/>
        <v>441.55250000000001</v>
      </c>
      <c r="Q1266" s="3">
        <f t="shared" si="98"/>
        <v>1.0274184707364897</v>
      </c>
      <c r="R1266" s="3">
        <f t="shared" si="99"/>
        <v>0.99807867270189476</v>
      </c>
    </row>
    <row r="1267" spans="1:18" x14ac:dyDescent="0.25">
      <c r="A1267" s="1">
        <v>785.62</v>
      </c>
      <c r="B1267" s="1">
        <v>439.7</v>
      </c>
      <c r="C1267" s="1">
        <v>438.29</v>
      </c>
      <c r="D1267" s="1">
        <v>451.53</v>
      </c>
      <c r="E1267" s="1">
        <v>435.41</v>
      </c>
      <c r="F1267" s="1">
        <v>454.7</v>
      </c>
      <c r="G1267" s="1">
        <v>439.46</v>
      </c>
      <c r="H1267" s="1">
        <v>434.63</v>
      </c>
      <c r="I1267" s="1">
        <v>456.97</v>
      </c>
      <c r="J1267" s="1">
        <v>453.6</v>
      </c>
      <c r="K1267" s="1">
        <v>452.84</v>
      </c>
      <c r="L1267" s="1">
        <v>430.51</v>
      </c>
      <c r="M1267" s="1">
        <v>437.83</v>
      </c>
      <c r="N1267">
        <f t="shared" si="95"/>
        <v>441.23250000000002</v>
      </c>
      <c r="O1267">
        <f t="shared" si="96"/>
        <v>446.44</v>
      </c>
      <c r="P1267">
        <f t="shared" si="97"/>
        <v>443.69499999999999</v>
      </c>
      <c r="Q1267" s="3">
        <f t="shared" si="98"/>
        <v>1.0118021677913571</v>
      </c>
      <c r="R1267" s="3">
        <f t="shared" si="99"/>
        <v>1.0055809578850152</v>
      </c>
    </row>
    <row r="1268" spans="1:18" x14ac:dyDescent="0.25">
      <c r="A1268" s="1">
        <v>785.95</v>
      </c>
      <c r="B1268" s="1">
        <v>423.32</v>
      </c>
      <c r="C1268" s="1">
        <v>464.43</v>
      </c>
      <c r="D1268" s="1">
        <v>480</v>
      </c>
      <c r="E1268" s="1">
        <v>431.12</v>
      </c>
      <c r="F1268" s="1">
        <v>445.34</v>
      </c>
      <c r="G1268" s="1">
        <v>431.27</v>
      </c>
      <c r="H1268" s="1">
        <v>435.02</v>
      </c>
      <c r="I1268" s="1">
        <v>452.67</v>
      </c>
      <c r="J1268" s="1">
        <v>423.95</v>
      </c>
      <c r="K1268" s="1">
        <v>421.25</v>
      </c>
      <c r="L1268" s="1">
        <v>437.53</v>
      </c>
      <c r="M1268" s="1">
        <v>433.15</v>
      </c>
      <c r="N1268">
        <f t="shared" si="95"/>
        <v>449.71749999999997</v>
      </c>
      <c r="O1268">
        <f t="shared" si="96"/>
        <v>441.07499999999999</v>
      </c>
      <c r="P1268">
        <f t="shared" si="97"/>
        <v>428.97</v>
      </c>
      <c r="Q1268" s="3">
        <f t="shared" si="98"/>
        <v>0.98078238004969787</v>
      </c>
      <c r="R1268" s="3">
        <f t="shared" si="99"/>
        <v>0.95386548221939338</v>
      </c>
    </row>
    <row r="1269" spans="1:18" x14ac:dyDescent="0.25">
      <c r="A1269" s="1">
        <v>786.27</v>
      </c>
      <c r="B1269" s="1">
        <v>440.48</v>
      </c>
      <c r="C1269" s="1">
        <v>461.7</v>
      </c>
      <c r="D1269" s="1">
        <v>456.21</v>
      </c>
      <c r="E1269" s="1">
        <v>441.65</v>
      </c>
      <c r="F1269" s="1">
        <v>417.25</v>
      </c>
      <c r="G1269" s="1">
        <v>440.24</v>
      </c>
      <c r="H1269" s="1">
        <v>444.38</v>
      </c>
      <c r="I1269" s="1">
        <v>416.01</v>
      </c>
      <c r="J1269" s="1">
        <v>431.37</v>
      </c>
      <c r="K1269" s="1">
        <v>405.25</v>
      </c>
      <c r="L1269" s="1">
        <v>441.04</v>
      </c>
      <c r="M1269" s="1">
        <v>441.34</v>
      </c>
      <c r="N1269">
        <f t="shared" si="95"/>
        <v>450.01</v>
      </c>
      <c r="O1269">
        <f t="shared" si="96"/>
        <v>429.46999999999997</v>
      </c>
      <c r="P1269">
        <f t="shared" si="97"/>
        <v>429.75</v>
      </c>
      <c r="Q1269" s="3">
        <f t="shared" si="98"/>
        <v>0.95435656985400319</v>
      </c>
      <c r="R1269" s="3">
        <f t="shared" si="99"/>
        <v>0.95497877824937227</v>
      </c>
    </row>
    <row r="1270" spans="1:18" x14ac:dyDescent="0.25">
      <c r="A1270" s="1">
        <v>786.59</v>
      </c>
      <c r="B1270" s="1">
        <v>435.41</v>
      </c>
      <c r="C1270" s="1">
        <v>449.99</v>
      </c>
      <c r="D1270" s="1">
        <v>453.48</v>
      </c>
      <c r="E1270" s="1">
        <v>464.28</v>
      </c>
      <c r="F1270" s="1">
        <v>455.48</v>
      </c>
      <c r="G1270" s="1">
        <v>464.04</v>
      </c>
      <c r="H1270" s="1">
        <v>419.81</v>
      </c>
      <c r="I1270" s="1">
        <v>452.28</v>
      </c>
      <c r="J1270" s="1">
        <v>472.72</v>
      </c>
      <c r="K1270" s="1">
        <v>454.02</v>
      </c>
      <c r="L1270" s="1">
        <v>453.53</v>
      </c>
      <c r="M1270" s="1">
        <v>442.51</v>
      </c>
      <c r="N1270">
        <f t="shared" si="95"/>
        <v>450.79</v>
      </c>
      <c r="O1270">
        <f t="shared" si="96"/>
        <v>447.90249999999997</v>
      </c>
      <c r="P1270">
        <f t="shared" si="97"/>
        <v>455.69499999999999</v>
      </c>
      <c r="Q1270" s="3">
        <f t="shared" si="98"/>
        <v>0.99359457840679688</v>
      </c>
      <c r="R1270" s="3">
        <f t="shared" si="99"/>
        <v>1.0108808979791033</v>
      </c>
    </row>
    <row r="1271" spans="1:18" x14ac:dyDescent="0.25">
      <c r="A1271" s="1">
        <v>786.92</v>
      </c>
      <c r="B1271" s="1">
        <v>465.45</v>
      </c>
      <c r="C1271" s="1">
        <v>448.04</v>
      </c>
      <c r="D1271" s="1">
        <v>452.7</v>
      </c>
      <c r="E1271" s="1">
        <v>411.62</v>
      </c>
      <c r="F1271" s="1">
        <v>425.83</v>
      </c>
      <c r="G1271" s="1">
        <v>478.86</v>
      </c>
      <c r="H1271" s="1">
        <v>413.96</v>
      </c>
      <c r="I1271" s="1">
        <v>423.03</v>
      </c>
      <c r="J1271" s="1">
        <v>457.89</v>
      </c>
      <c r="K1271" s="1">
        <v>431.39</v>
      </c>
      <c r="L1271" s="1">
        <v>429.34</v>
      </c>
      <c r="M1271" s="1">
        <v>443.68</v>
      </c>
      <c r="N1271">
        <f t="shared" si="95"/>
        <v>444.45249999999999</v>
      </c>
      <c r="O1271">
        <f t="shared" si="96"/>
        <v>435.42</v>
      </c>
      <c r="P1271">
        <f t="shared" si="97"/>
        <v>440.57499999999999</v>
      </c>
      <c r="Q1271" s="3">
        <f t="shared" si="98"/>
        <v>0.97967724334996431</v>
      </c>
      <c r="R1271" s="3">
        <f t="shared" si="99"/>
        <v>0.99127578312643083</v>
      </c>
    </row>
    <row r="1272" spans="1:18" x14ac:dyDescent="0.25">
      <c r="A1272" s="1">
        <v>787.24</v>
      </c>
      <c r="B1272" s="1">
        <v>450.63</v>
      </c>
      <c r="C1272" s="1">
        <v>463.26</v>
      </c>
      <c r="D1272" s="1">
        <v>432.02</v>
      </c>
      <c r="E1272" s="1">
        <v>458.04</v>
      </c>
      <c r="F1272" s="1">
        <v>455.87</v>
      </c>
      <c r="G1272" s="1">
        <v>410.59</v>
      </c>
      <c r="H1272" s="1">
        <v>422.54</v>
      </c>
      <c r="I1272" s="1">
        <v>430.05</v>
      </c>
      <c r="J1272" s="1">
        <v>438.39</v>
      </c>
      <c r="K1272" s="1">
        <v>439.58</v>
      </c>
      <c r="L1272" s="1">
        <v>443</v>
      </c>
      <c r="M1272" s="1">
        <v>432.37</v>
      </c>
      <c r="N1272">
        <f t="shared" si="95"/>
        <v>450.98749999999995</v>
      </c>
      <c r="O1272">
        <f t="shared" si="96"/>
        <v>429.76249999999999</v>
      </c>
      <c r="P1272">
        <f t="shared" si="97"/>
        <v>438.33500000000004</v>
      </c>
      <c r="Q1272" s="3">
        <f t="shared" si="98"/>
        <v>0.95293661132514762</v>
      </c>
      <c r="R1272" s="3">
        <f t="shared" si="99"/>
        <v>0.9719448986945316</v>
      </c>
    </row>
    <row r="1273" spans="1:18" x14ac:dyDescent="0.25">
      <c r="A1273" s="1">
        <v>787.56</v>
      </c>
      <c r="B1273" s="1">
        <v>451.41</v>
      </c>
      <c r="C1273" s="1">
        <v>427.76</v>
      </c>
      <c r="D1273" s="1">
        <v>456.6</v>
      </c>
      <c r="E1273" s="1">
        <v>424.88</v>
      </c>
      <c r="F1273" s="1">
        <v>444.17</v>
      </c>
      <c r="G1273" s="1">
        <v>451.55</v>
      </c>
      <c r="H1273" s="1">
        <v>425.66</v>
      </c>
      <c r="I1273" s="1">
        <v>436.68</v>
      </c>
      <c r="J1273" s="1">
        <v>439.56</v>
      </c>
      <c r="K1273" s="1">
        <v>428.66</v>
      </c>
      <c r="L1273" s="1">
        <v>432.46</v>
      </c>
      <c r="M1273" s="1">
        <v>444.85</v>
      </c>
      <c r="N1273">
        <f t="shared" si="95"/>
        <v>440.16250000000002</v>
      </c>
      <c r="O1273">
        <f t="shared" si="96"/>
        <v>439.51500000000004</v>
      </c>
      <c r="P1273">
        <f t="shared" si="97"/>
        <v>436.38250000000005</v>
      </c>
      <c r="Q1273" s="3">
        <f t="shared" si="98"/>
        <v>0.99852895237554318</v>
      </c>
      <c r="R1273" s="3">
        <f t="shared" si="99"/>
        <v>0.99141226251668424</v>
      </c>
    </row>
    <row r="1274" spans="1:18" x14ac:dyDescent="0.25">
      <c r="A1274" s="1">
        <v>787.89</v>
      </c>
      <c r="B1274" s="1">
        <v>436.97</v>
      </c>
      <c r="C1274" s="1">
        <v>445.7</v>
      </c>
      <c r="D1274" s="1">
        <v>456.6</v>
      </c>
      <c r="E1274" s="1">
        <v>437.75</v>
      </c>
      <c r="F1274" s="1">
        <v>454.7</v>
      </c>
      <c r="G1274" s="1">
        <v>445.7</v>
      </c>
      <c r="H1274" s="1">
        <v>422.93</v>
      </c>
      <c r="I1274" s="1">
        <v>458.53</v>
      </c>
      <c r="J1274" s="1">
        <v>455.16</v>
      </c>
      <c r="K1274" s="1">
        <v>405.64</v>
      </c>
      <c r="L1274" s="1">
        <v>408.67</v>
      </c>
      <c r="M1274" s="1">
        <v>436.27</v>
      </c>
      <c r="N1274">
        <f t="shared" si="95"/>
        <v>444.255</v>
      </c>
      <c r="O1274">
        <f t="shared" si="96"/>
        <v>445.46499999999997</v>
      </c>
      <c r="P1274">
        <f t="shared" si="97"/>
        <v>426.435</v>
      </c>
      <c r="Q1274" s="3">
        <f t="shared" si="98"/>
        <v>1.0027236609604844</v>
      </c>
      <c r="R1274" s="3">
        <f t="shared" si="99"/>
        <v>0.95988790221832054</v>
      </c>
    </row>
    <row r="1275" spans="1:18" x14ac:dyDescent="0.25">
      <c r="A1275" s="1">
        <v>788.21</v>
      </c>
      <c r="B1275" s="1">
        <v>448.29</v>
      </c>
      <c r="C1275" s="1">
        <v>461.3</v>
      </c>
      <c r="D1275" s="1">
        <v>449.19</v>
      </c>
      <c r="E1275" s="1">
        <v>452.97</v>
      </c>
      <c r="F1275" s="1">
        <v>476.15</v>
      </c>
      <c r="G1275" s="1">
        <v>462.09</v>
      </c>
      <c r="H1275" s="1">
        <v>473.25</v>
      </c>
      <c r="I1275" s="1">
        <v>460.87</v>
      </c>
      <c r="J1275" s="1">
        <v>475.06</v>
      </c>
      <c r="K1275" s="1">
        <v>429.05</v>
      </c>
      <c r="L1275" s="1">
        <v>451.19</v>
      </c>
      <c r="M1275" s="1">
        <v>453.43</v>
      </c>
      <c r="N1275">
        <f t="shared" si="95"/>
        <v>452.9375</v>
      </c>
      <c r="O1275">
        <f t="shared" si="96"/>
        <v>468.09000000000003</v>
      </c>
      <c r="P1275">
        <f t="shared" si="97"/>
        <v>452.1825</v>
      </c>
      <c r="Q1275" s="3">
        <f t="shared" si="98"/>
        <v>1.0334538429695046</v>
      </c>
      <c r="R1275" s="3">
        <f t="shared" si="99"/>
        <v>0.99833310335311165</v>
      </c>
    </row>
    <row r="1276" spans="1:18" x14ac:dyDescent="0.25">
      <c r="A1276" s="1">
        <v>788.54</v>
      </c>
      <c r="B1276" s="1">
        <v>445.17</v>
      </c>
      <c r="C1276" s="1">
        <v>458.57</v>
      </c>
      <c r="D1276" s="1">
        <v>451.92</v>
      </c>
      <c r="E1276" s="1">
        <v>448.68</v>
      </c>
      <c r="F1276" s="1">
        <v>455.48</v>
      </c>
      <c r="G1276" s="1">
        <v>439.46</v>
      </c>
      <c r="H1276" s="1">
        <v>472.86</v>
      </c>
      <c r="I1276" s="1">
        <v>435.9</v>
      </c>
      <c r="J1276" s="1">
        <v>461.4</v>
      </c>
      <c r="K1276" s="1">
        <v>443.87</v>
      </c>
      <c r="L1276" s="1">
        <v>433.24</v>
      </c>
      <c r="M1276" s="1">
        <v>432.76</v>
      </c>
      <c r="N1276">
        <f t="shared" si="95"/>
        <v>451.08500000000004</v>
      </c>
      <c r="O1276">
        <f t="shared" si="96"/>
        <v>450.92500000000007</v>
      </c>
      <c r="P1276">
        <f t="shared" si="97"/>
        <v>442.8175</v>
      </c>
      <c r="Q1276" s="3">
        <f t="shared" si="98"/>
        <v>0.99964529966636007</v>
      </c>
      <c r="R1276" s="3">
        <f t="shared" si="99"/>
        <v>0.98167196869769546</v>
      </c>
    </row>
    <row r="1277" spans="1:18" x14ac:dyDescent="0.25">
      <c r="A1277" s="1">
        <v>788.86</v>
      </c>
      <c r="B1277" s="1">
        <v>433.85</v>
      </c>
      <c r="C1277" s="1">
        <v>483.15</v>
      </c>
      <c r="D1277" s="1">
        <v>442.95</v>
      </c>
      <c r="E1277" s="1">
        <v>442.43</v>
      </c>
      <c r="F1277" s="1">
        <v>457.82</v>
      </c>
      <c r="G1277" s="1">
        <v>463.26</v>
      </c>
      <c r="H1277" s="1">
        <v>454.14</v>
      </c>
      <c r="I1277" s="1">
        <v>456.19</v>
      </c>
      <c r="J1277" s="1">
        <v>451.65</v>
      </c>
      <c r="K1277" s="1">
        <v>451.67</v>
      </c>
      <c r="L1277" s="1">
        <v>437.14</v>
      </c>
      <c r="M1277" s="1">
        <v>449.53</v>
      </c>
      <c r="N1277">
        <f t="shared" si="95"/>
        <v>450.59500000000003</v>
      </c>
      <c r="O1277">
        <f t="shared" si="96"/>
        <v>457.85249999999996</v>
      </c>
      <c r="P1277">
        <f t="shared" si="97"/>
        <v>447.4975</v>
      </c>
      <c r="Q1277" s="3">
        <f t="shared" si="98"/>
        <v>1.0161064814301088</v>
      </c>
      <c r="R1277" s="3">
        <f t="shared" si="99"/>
        <v>0.99312575594491725</v>
      </c>
    </row>
    <row r="1278" spans="1:18" x14ac:dyDescent="0.25">
      <c r="A1278" s="1">
        <v>789.18</v>
      </c>
      <c r="B1278" s="1">
        <v>454.14</v>
      </c>
      <c r="C1278" s="1">
        <v>487.83</v>
      </c>
      <c r="D1278" s="1">
        <v>467.13</v>
      </c>
      <c r="E1278" s="1">
        <v>490.42</v>
      </c>
      <c r="F1278" s="1">
        <v>461.33</v>
      </c>
      <c r="G1278" s="1">
        <v>470.67</v>
      </c>
      <c r="H1278" s="1">
        <v>469.74</v>
      </c>
      <c r="I1278" s="1">
        <v>469.84</v>
      </c>
      <c r="J1278" s="1">
        <v>470.37</v>
      </c>
      <c r="K1278" s="1">
        <v>444.65</v>
      </c>
      <c r="L1278" s="1">
        <v>454.31</v>
      </c>
      <c r="M1278" s="1">
        <v>452.65</v>
      </c>
      <c r="N1278">
        <f t="shared" si="95"/>
        <v>474.88</v>
      </c>
      <c r="O1278">
        <f t="shared" si="96"/>
        <v>467.89499999999998</v>
      </c>
      <c r="P1278">
        <f t="shared" si="97"/>
        <v>455.495</v>
      </c>
      <c r="Q1278" s="3">
        <f t="shared" si="98"/>
        <v>0.98529102088948783</v>
      </c>
      <c r="R1278" s="3">
        <f t="shared" si="99"/>
        <v>0.95917916105121293</v>
      </c>
    </row>
    <row r="1279" spans="1:18" x14ac:dyDescent="0.25">
      <c r="A1279" s="1">
        <v>789.51</v>
      </c>
      <c r="B1279" s="1">
        <v>454.92</v>
      </c>
      <c r="C1279" s="1">
        <v>466.38</v>
      </c>
      <c r="D1279" s="1">
        <v>432.41</v>
      </c>
      <c r="E1279" s="1">
        <v>463.5</v>
      </c>
      <c r="F1279" s="1">
        <v>459.38</v>
      </c>
      <c r="G1279" s="1">
        <v>466.38</v>
      </c>
      <c r="H1279" s="1">
        <v>462.33</v>
      </c>
      <c r="I1279" s="1">
        <v>451.89</v>
      </c>
      <c r="J1279" s="1">
        <v>470.76</v>
      </c>
      <c r="K1279" s="1">
        <v>440.36</v>
      </c>
      <c r="L1279" s="1">
        <v>446.51</v>
      </c>
      <c r="M1279" s="1">
        <v>473.32</v>
      </c>
      <c r="N1279">
        <f t="shared" si="95"/>
        <v>454.30250000000001</v>
      </c>
      <c r="O1279">
        <f t="shared" si="96"/>
        <v>459.995</v>
      </c>
      <c r="P1279">
        <f t="shared" si="97"/>
        <v>457.73750000000001</v>
      </c>
      <c r="Q1279" s="3">
        <f t="shared" si="98"/>
        <v>1.0125301973905052</v>
      </c>
      <c r="R1279" s="3">
        <f t="shared" si="99"/>
        <v>1.0075610413766158</v>
      </c>
    </row>
    <row r="1280" spans="1:18" x14ac:dyDescent="0.25">
      <c r="A1280" s="1">
        <v>789.83</v>
      </c>
      <c r="B1280" s="1">
        <v>459.99</v>
      </c>
      <c r="C1280" s="1">
        <v>464.82</v>
      </c>
      <c r="D1280" s="1">
        <v>447.24</v>
      </c>
      <c r="E1280" s="1">
        <v>488.07</v>
      </c>
      <c r="F1280" s="1">
        <v>462.5</v>
      </c>
      <c r="G1280" s="1">
        <v>460.91</v>
      </c>
      <c r="H1280" s="1">
        <v>459.21</v>
      </c>
      <c r="I1280" s="1">
        <v>460.48</v>
      </c>
      <c r="J1280" s="1">
        <v>470.37</v>
      </c>
      <c r="K1280" s="1">
        <v>462.21</v>
      </c>
      <c r="L1280" s="1">
        <v>436.75</v>
      </c>
      <c r="M1280" s="1">
        <v>440.95</v>
      </c>
      <c r="N1280">
        <f t="shared" si="95"/>
        <v>465.03</v>
      </c>
      <c r="O1280">
        <f t="shared" si="96"/>
        <v>460.77500000000003</v>
      </c>
      <c r="P1280">
        <f t="shared" si="97"/>
        <v>452.57</v>
      </c>
      <c r="Q1280" s="3">
        <f t="shared" si="98"/>
        <v>0.99085005268477311</v>
      </c>
      <c r="R1280" s="3">
        <f t="shared" si="99"/>
        <v>0.97320602971851278</v>
      </c>
    </row>
    <row r="1281" spans="1:18" x14ac:dyDescent="0.25">
      <c r="A1281" s="1">
        <v>790.15</v>
      </c>
      <c r="B1281" s="1">
        <v>470.52</v>
      </c>
      <c r="C1281" s="1">
        <v>455.84</v>
      </c>
      <c r="D1281" s="1">
        <v>455.43</v>
      </c>
      <c r="E1281" s="1">
        <v>461.16</v>
      </c>
      <c r="F1281" s="1">
        <v>441.04</v>
      </c>
      <c r="G1281" s="1">
        <v>453.89</v>
      </c>
      <c r="H1281" s="1">
        <v>439.7</v>
      </c>
      <c r="I1281" s="1">
        <v>461.26</v>
      </c>
      <c r="J1281" s="1">
        <v>451.65</v>
      </c>
      <c r="K1281" s="1">
        <v>445.82</v>
      </c>
      <c r="L1281" s="1">
        <v>462.11</v>
      </c>
      <c r="M1281" s="1">
        <v>448.75</v>
      </c>
      <c r="N1281">
        <f t="shared" si="95"/>
        <v>460.73750000000001</v>
      </c>
      <c r="O1281">
        <f t="shared" si="96"/>
        <v>448.97250000000003</v>
      </c>
      <c r="P1281">
        <f t="shared" si="97"/>
        <v>452.08249999999998</v>
      </c>
      <c r="Q1281" s="3">
        <f t="shared" si="98"/>
        <v>0.97446485254618953</v>
      </c>
      <c r="R1281" s="3">
        <f t="shared" si="99"/>
        <v>0.98121490002441736</v>
      </c>
    </row>
    <row r="1282" spans="1:18" x14ac:dyDescent="0.25">
      <c r="A1282" s="1">
        <v>790.48</v>
      </c>
      <c r="B1282" s="1">
        <v>454.14</v>
      </c>
      <c r="C1282" s="1">
        <v>471.06</v>
      </c>
      <c r="D1282" s="1">
        <v>464.01</v>
      </c>
      <c r="E1282" s="1">
        <v>473.25</v>
      </c>
      <c r="F1282" s="1">
        <v>430.51</v>
      </c>
      <c r="G1282" s="1">
        <v>486.27</v>
      </c>
      <c r="H1282" s="1">
        <v>450.24</v>
      </c>
      <c r="I1282" s="1">
        <v>444.87</v>
      </c>
      <c r="J1282" s="1">
        <v>465.69</v>
      </c>
      <c r="K1282" s="1">
        <v>446.6</v>
      </c>
      <c r="L1282" s="1">
        <v>464.06</v>
      </c>
      <c r="M1282" s="1">
        <v>466.3</v>
      </c>
      <c r="N1282">
        <f t="shared" si="95"/>
        <v>465.61500000000001</v>
      </c>
      <c r="O1282">
        <f t="shared" si="96"/>
        <v>452.97249999999997</v>
      </c>
      <c r="P1282">
        <f t="shared" si="97"/>
        <v>460.66249999999997</v>
      </c>
      <c r="Q1282" s="3">
        <f t="shared" si="98"/>
        <v>0.97284773901184451</v>
      </c>
      <c r="R1282" s="3">
        <f t="shared" si="99"/>
        <v>0.98936352995500565</v>
      </c>
    </row>
    <row r="1283" spans="1:18" x14ac:dyDescent="0.25">
      <c r="A1283" s="1">
        <v>790.8</v>
      </c>
      <c r="B1283" s="1">
        <v>447.12</v>
      </c>
      <c r="C1283" s="1">
        <v>460.52</v>
      </c>
      <c r="D1283" s="1">
        <v>476.49</v>
      </c>
      <c r="E1283" s="1">
        <v>470.52</v>
      </c>
      <c r="F1283" s="1">
        <v>462.11</v>
      </c>
      <c r="G1283" s="1">
        <v>432.44</v>
      </c>
      <c r="H1283" s="1">
        <v>463.11</v>
      </c>
      <c r="I1283" s="1">
        <v>439.02</v>
      </c>
      <c r="J1283" s="1">
        <v>441.51</v>
      </c>
      <c r="K1283" s="1">
        <v>455.58</v>
      </c>
      <c r="L1283" s="1">
        <v>451.97</v>
      </c>
      <c r="M1283" s="1">
        <v>486.98</v>
      </c>
      <c r="N1283">
        <f t="shared" si="95"/>
        <v>463.66250000000002</v>
      </c>
      <c r="O1283">
        <f t="shared" si="96"/>
        <v>449.16999999999996</v>
      </c>
      <c r="P1283">
        <f t="shared" si="97"/>
        <v>459.01</v>
      </c>
      <c r="Q1283" s="3">
        <f t="shared" si="98"/>
        <v>0.96874342867926544</v>
      </c>
      <c r="R1283" s="3">
        <f t="shared" si="99"/>
        <v>0.98996576173401984</v>
      </c>
    </row>
    <row r="1284" spans="1:18" x14ac:dyDescent="0.25">
      <c r="A1284" s="1">
        <v>791.12</v>
      </c>
      <c r="B1284" s="1">
        <v>436.97</v>
      </c>
      <c r="C1284" s="1">
        <v>464.04</v>
      </c>
      <c r="D1284" s="1">
        <v>440.61</v>
      </c>
      <c r="E1284" s="1">
        <v>453.36</v>
      </c>
      <c r="F1284" s="1">
        <v>444.56</v>
      </c>
      <c r="G1284" s="1">
        <v>479.64</v>
      </c>
      <c r="H1284" s="1">
        <v>470.91</v>
      </c>
      <c r="I1284" s="1">
        <v>465.55</v>
      </c>
      <c r="J1284" s="1">
        <v>462.57</v>
      </c>
      <c r="K1284" s="1">
        <v>468.84</v>
      </c>
      <c r="L1284" s="1">
        <v>433.24</v>
      </c>
      <c r="M1284" s="1">
        <v>463.57</v>
      </c>
      <c r="N1284">
        <f t="shared" si="95"/>
        <v>448.745</v>
      </c>
      <c r="O1284">
        <f t="shared" si="96"/>
        <v>465.16500000000002</v>
      </c>
      <c r="P1284">
        <f t="shared" si="97"/>
        <v>457.05500000000001</v>
      </c>
      <c r="Q1284" s="3">
        <f t="shared" si="98"/>
        <v>1.0365909369463726</v>
      </c>
      <c r="R1284" s="3">
        <f t="shared" si="99"/>
        <v>1.0185183121817514</v>
      </c>
    </row>
    <row r="1285" spans="1:18" x14ac:dyDescent="0.25">
      <c r="A1285" s="1">
        <v>791.45</v>
      </c>
      <c r="B1285" s="1">
        <v>486.9</v>
      </c>
      <c r="C1285" s="1">
        <v>472.23</v>
      </c>
      <c r="D1285" s="1">
        <v>490.15</v>
      </c>
      <c r="E1285" s="1">
        <v>465.84</v>
      </c>
      <c r="F1285" s="1">
        <v>459.38</v>
      </c>
      <c r="G1285" s="1">
        <v>487.44</v>
      </c>
      <c r="H1285" s="1">
        <v>458.04</v>
      </c>
      <c r="I1285" s="1">
        <v>461.26</v>
      </c>
      <c r="J1285" s="1">
        <v>494.17</v>
      </c>
      <c r="K1285" s="1">
        <v>461.04</v>
      </c>
      <c r="L1285" s="1">
        <v>457.43</v>
      </c>
      <c r="M1285" s="1">
        <v>479.96</v>
      </c>
      <c r="N1285">
        <f t="shared" ref="N1285:N1348" si="100">AVERAGE(B1285:E1285)</f>
        <v>478.78</v>
      </c>
      <c r="O1285">
        <f t="shared" ref="O1285:O1348" si="101">AVERAGE(F1285:I1285)</f>
        <v>466.53</v>
      </c>
      <c r="P1285">
        <f t="shared" ref="P1285:P1348" si="102">AVERAGE(J1285:M1285)</f>
        <v>473.15000000000003</v>
      </c>
      <c r="Q1285" s="3">
        <f t="shared" ref="Q1285:Q1348" si="103">O1285/N1285</f>
        <v>0.97441413592881909</v>
      </c>
      <c r="R1285" s="3">
        <f t="shared" ref="R1285:R1348" si="104">P1285/N1285</f>
        <v>0.98824094573708188</v>
      </c>
    </row>
    <row r="1286" spans="1:18" x14ac:dyDescent="0.25">
      <c r="A1286" s="1">
        <v>791.77</v>
      </c>
      <c r="B1286" s="1">
        <v>457.65</v>
      </c>
      <c r="C1286" s="1">
        <v>465.99</v>
      </c>
      <c r="D1286" s="1">
        <v>462.06</v>
      </c>
      <c r="E1286" s="1">
        <v>461.55</v>
      </c>
      <c r="F1286" s="1">
        <v>437.92</v>
      </c>
      <c r="G1286" s="1">
        <v>469.5</v>
      </c>
      <c r="H1286" s="1">
        <v>454.14</v>
      </c>
      <c r="I1286" s="1">
        <v>483.49</v>
      </c>
      <c r="J1286" s="1">
        <v>474.67</v>
      </c>
      <c r="K1286" s="1">
        <v>465.33</v>
      </c>
      <c r="L1286" s="1">
        <v>452.75</v>
      </c>
      <c r="M1286" s="1">
        <v>452.65</v>
      </c>
      <c r="N1286">
        <f t="shared" si="100"/>
        <v>461.8125</v>
      </c>
      <c r="O1286">
        <f t="shared" si="101"/>
        <v>461.26249999999999</v>
      </c>
      <c r="P1286">
        <f t="shared" si="102"/>
        <v>461.35</v>
      </c>
      <c r="Q1286" s="3">
        <f t="shared" si="103"/>
        <v>0.99880904046555685</v>
      </c>
      <c r="R1286" s="3">
        <f t="shared" si="104"/>
        <v>0.99899851130058204</v>
      </c>
    </row>
    <row r="1287" spans="1:18" x14ac:dyDescent="0.25">
      <c r="A1287" s="1">
        <v>792.09</v>
      </c>
      <c r="B1287" s="1">
        <v>463.89</v>
      </c>
      <c r="C1287" s="1">
        <v>454.67</v>
      </c>
      <c r="D1287" s="1">
        <v>483.91</v>
      </c>
      <c r="E1287" s="1">
        <v>470.52</v>
      </c>
      <c r="F1287" s="1">
        <v>469.13</v>
      </c>
      <c r="G1287" s="1">
        <v>479.64</v>
      </c>
      <c r="H1287" s="1">
        <v>444.38</v>
      </c>
      <c r="I1287" s="1">
        <v>457.36</v>
      </c>
      <c r="J1287" s="1">
        <v>449.7</v>
      </c>
      <c r="K1287" s="1">
        <v>469.23</v>
      </c>
      <c r="L1287" s="1">
        <v>447.29</v>
      </c>
      <c r="M1287" s="1">
        <v>484.64</v>
      </c>
      <c r="N1287">
        <f t="shared" si="100"/>
        <v>468.2475</v>
      </c>
      <c r="O1287">
        <f t="shared" si="101"/>
        <v>462.62750000000005</v>
      </c>
      <c r="P1287">
        <f t="shared" si="102"/>
        <v>462.71500000000003</v>
      </c>
      <c r="Q1287" s="3">
        <f t="shared" si="103"/>
        <v>0.98799780030859763</v>
      </c>
      <c r="R1287" s="3">
        <f t="shared" si="104"/>
        <v>0.98818466729667542</v>
      </c>
    </row>
    <row r="1288" spans="1:18" x14ac:dyDescent="0.25">
      <c r="A1288" s="1">
        <v>792.42</v>
      </c>
      <c r="B1288" s="1">
        <v>454.92</v>
      </c>
      <c r="C1288" s="1">
        <v>448.43</v>
      </c>
      <c r="D1288" s="1">
        <v>487.42</v>
      </c>
      <c r="E1288" s="1">
        <v>468.96</v>
      </c>
      <c r="F1288" s="1">
        <v>464.45</v>
      </c>
      <c r="G1288" s="1">
        <v>466.38</v>
      </c>
      <c r="H1288" s="1">
        <v>467.79</v>
      </c>
      <c r="I1288" s="1">
        <v>462.04</v>
      </c>
      <c r="J1288" s="1">
        <v>446.97</v>
      </c>
      <c r="K1288" s="1">
        <v>463.38</v>
      </c>
      <c r="L1288" s="1">
        <v>472.25</v>
      </c>
      <c r="M1288" s="1">
        <v>474.88</v>
      </c>
      <c r="N1288">
        <f t="shared" si="100"/>
        <v>464.9325</v>
      </c>
      <c r="O1288">
        <f t="shared" si="101"/>
        <v>465.16499999999996</v>
      </c>
      <c r="P1288">
        <f t="shared" si="102"/>
        <v>464.37</v>
      </c>
      <c r="Q1288" s="3">
        <f t="shared" si="103"/>
        <v>1.0005000725911826</v>
      </c>
      <c r="R1288" s="3">
        <f t="shared" si="104"/>
        <v>0.99879014695681634</v>
      </c>
    </row>
    <row r="1289" spans="1:18" x14ac:dyDescent="0.25">
      <c r="A1289" s="1">
        <v>792.74</v>
      </c>
      <c r="B1289" s="1">
        <v>473.25</v>
      </c>
      <c r="C1289" s="1">
        <v>462.48</v>
      </c>
      <c r="D1289" s="1">
        <v>484.69</v>
      </c>
      <c r="E1289" s="1">
        <v>456.48</v>
      </c>
      <c r="F1289" s="1">
        <v>441.04</v>
      </c>
      <c r="G1289" s="1">
        <v>465.99</v>
      </c>
      <c r="H1289" s="1">
        <v>457.65</v>
      </c>
      <c r="I1289" s="1">
        <v>426.54</v>
      </c>
      <c r="J1289" s="1">
        <v>448.14</v>
      </c>
      <c r="K1289" s="1">
        <v>466.5</v>
      </c>
      <c r="L1289" s="1">
        <v>443.78</v>
      </c>
      <c r="M1289" s="1">
        <v>452.26</v>
      </c>
      <c r="N1289">
        <f t="shared" si="100"/>
        <v>469.22500000000002</v>
      </c>
      <c r="O1289">
        <f t="shared" si="101"/>
        <v>447.80499999999995</v>
      </c>
      <c r="P1289">
        <f t="shared" si="102"/>
        <v>452.67</v>
      </c>
      <c r="Q1289" s="3">
        <f t="shared" si="103"/>
        <v>0.95435025840481635</v>
      </c>
      <c r="R1289" s="3">
        <f t="shared" si="104"/>
        <v>0.96471841866908203</v>
      </c>
    </row>
    <row r="1290" spans="1:18" x14ac:dyDescent="0.25">
      <c r="A1290" s="1">
        <v>793.06</v>
      </c>
      <c r="B1290" s="1">
        <v>477.93</v>
      </c>
      <c r="C1290" s="1">
        <v>480.42</v>
      </c>
      <c r="D1290" s="1">
        <v>472.98</v>
      </c>
      <c r="E1290" s="1">
        <v>461.16</v>
      </c>
      <c r="F1290" s="1">
        <v>454.31</v>
      </c>
      <c r="G1290" s="1">
        <v>431.66</v>
      </c>
      <c r="H1290" s="1">
        <v>454.53</v>
      </c>
      <c r="I1290" s="1">
        <v>436.29</v>
      </c>
      <c r="J1290" s="1">
        <v>436.05</v>
      </c>
      <c r="K1290" s="1">
        <v>462.6</v>
      </c>
      <c r="L1290" s="1">
        <v>427.78</v>
      </c>
      <c r="M1290" s="1">
        <v>448.75</v>
      </c>
      <c r="N1290">
        <f t="shared" si="100"/>
        <v>473.1225</v>
      </c>
      <c r="O1290">
        <f t="shared" si="101"/>
        <v>444.19749999999999</v>
      </c>
      <c r="P1290">
        <f t="shared" si="102"/>
        <v>443.79500000000002</v>
      </c>
      <c r="Q1290" s="3">
        <f t="shared" si="103"/>
        <v>0.93886361354617465</v>
      </c>
      <c r="R1290" s="3">
        <f t="shared" si="104"/>
        <v>0.93801288249871861</v>
      </c>
    </row>
    <row r="1291" spans="1:18" x14ac:dyDescent="0.25">
      <c r="A1291" s="1">
        <v>793.38</v>
      </c>
      <c r="B1291" s="1">
        <v>457.65</v>
      </c>
      <c r="C1291" s="1">
        <v>492.51</v>
      </c>
      <c r="D1291" s="1">
        <v>474.15</v>
      </c>
      <c r="E1291" s="1">
        <v>443.6</v>
      </c>
      <c r="F1291" s="1">
        <v>494.1</v>
      </c>
      <c r="G1291" s="1">
        <v>453.89</v>
      </c>
      <c r="H1291" s="1">
        <v>481.83</v>
      </c>
      <c r="I1291" s="1">
        <v>460.87</v>
      </c>
      <c r="J1291" s="1">
        <v>468.03</v>
      </c>
      <c r="K1291" s="1">
        <v>461.82</v>
      </c>
      <c r="L1291" s="1">
        <v>425.83</v>
      </c>
      <c r="M1291" s="1">
        <v>472.93</v>
      </c>
      <c r="N1291">
        <f t="shared" si="100"/>
        <v>466.97749999999996</v>
      </c>
      <c r="O1291">
        <f t="shared" si="101"/>
        <v>472.67250000000001</v>
      </c>
      <c r="P1291">
        <f t="shared" si="102"/>
        <v>457.15249999999997</v>
      </c>
      <c r="Q1291" s="3">
        <f t="shared" si="103"/>
        <v>1.0121954483888411</v>
      </c>
      <c r="R1291" s="3">
        <f t="shared" si="104"/>
        <v>0.97896044241960267</v>
      </c>
    </row>
    <row r="1292" spans="1:18" x14ac:dyDescent="0.25">
      <c r="A1292" s="1">
        <v>793.71</v>
      </c>
      <c r="B1292" s="1">
        <v>458.04</v>
      </c>
      <c r="C1292" s="1">
        <v>475.35</v>
      </c>
      <c r="D1292" s="1">
        <v>480.79</v>
      </c>
      <c r="E1292" s="1">
        <v>472.86</v>
      </c>
      <c r="F1292" s="1">
        <v>445.73</v>
      </c>
      <c r="G1292" s="1">
        <v>453.89</v>
      </c>
      <c r="H1292" s="1">
        <v>436.19</v>
      </c>
      <c r="I1292" s="1">
        <v>460.09</v>
      </c>
      <c r="J1292" s="1">
        <v>463.74</v>
      </c>
      <c r="K1292" s="1">
        <v>423.2</v>
      </c>
      <c r="L1292" s="1">
        <v>471.47</v>
      </c>
      <c r="M1292" s="1">
        <v>463.96</v>
      </c>
      <c r="N1292">
        <f t="shared" si="100"/>
        <v>471.76</v>
      </c>
      <c r="O1292">
        <f t="shared" si="101"/>
        <v>448.97499999999997</v>
      </c>
      <c r="P1292">
        <f t="shared" si="102"/>
        <v>455.59250000000003</v>
      </c>
      <c r="Q1292" s="3">
        <f t="shared" si="103"/>
        <v>0.95170213667966752</v>
      </c>
      <c r="R1292" s="3">
        <f t="shared" si="104"/>
        <v>0.96572939630320509</v>
      </c>
    </row>
    <row r="1293" spans="1:18" x14ac:dyDescent="0.25">
      <c r="A1293" s="1">
        <v>794.03</v>
      </c>
      <c r="B1293" s="1">
        <v>434.24</v>
      </c>
      <c r="C1293" s="1">
        <v>479.64</v>
      </c>
      <c r="D1293" s="1">
        <v>465.18</v>
      </c>
      <c r="E1293" s="1">
        <v>442.82</v>
      </c>
      <c r="F1293" s="1">
        <v>457.82</v>
      </c>
      <c r="G1293" s="1">
        <v>471.06</v>
      </c>
      <c r="H1293" s="1">
        <v>440.48</v>
      </c>
      <c r="I1293" s="1">
        <v>437.85</v>
      </c>
      <c r="J1293" s="1">
        <v>436.83</v>
      </c>
      <c r="K1293" s="1">
        <v>461.43</v>
      </c>
      <c r="L1293" s="1">
        <v>421.54</v>
      </c>
      <c r="M1293" s="1">
        <v>465.52</v>
      </c>
      <c r="N1293">
        <f t="shared" si="100"/>
        <v>455.46999999999997</v>
      </c>
      <c r="O1293">
        <f t="shared" si="101"/>
        <v>451.80250000000001</v>
      </c>
      <c r="P1293">
        <f t="shared" si="102"/>
        <v>446.33</v>
      </c>
      <c r="Q1293" s="3">
        <f t="shared" si="103"/>
        <v>0.99194787801611528</v>
      </c>
      <c r="R1293" s="3">
        <f t="shared" si="104"/>
        <v>0.97993281665093201</v>
      </c>
    </row>
    <row r="1294" spans="1:18" x14ac:dyDescent="0.25">
      <c r="A1294" s="1">
        <v>794.35</v>
      </c>
      <c r="B1294" s="1">
        <v>436.58</v>
      </c>
      <c r="C1294" s="1">
        <v>445.31</v>
      </c>
      <c r="D1294" s="1">
        <v>458.16</v>
      </c>
      <c r="E1294" s="1">
        <v>464.67</v>
      </c>
      <c r="F1294" s="1">
        <v>423.1</v>
      </c>
      <c r="G1294" s="1">
        <v>460.13</v>
      </c>
      <c r="H1294" s="1">
        <v>457.26</v>
      </c>
      <c r="I1294" s="1">
        <v>444.87</v>
      </c>
      <c r="J1294" s="1">
        <v>427.85</v>
      </c>
      <c r="K1294" s="1">
        <v>418.52</v>
      </c>
      <c r="L1294" s="1">
        <v>445.34</v>
      </c>
      <c r="M1294" s="1">
        <v>467.08</v>
      </c>
      <c r="N1294">
        <f t="shared" si="100"/>
        <v>451.18</v>
      </c>
      <c r="O1294">
        <f t="shared" si="101"/>
        <v>446.34000000000003</v>
      </c>
      <c r="P1294">
        <f t="shared" si="102"/>
        <v>439.69749999999999</v>
      </c>
      <c r="Q1294" s="3">
        <f t="shared" si="103"/>
        <v>0.98927257413892467</v>
      </c>
      <c r="R1294" s="3">
        <f t="shared" si="104"/>
        <v>0.9745500687087193</v>
      </c>
    </row>
    <row r="1295" spans="1:18" x14ac:dyDescent="0.25">
      <c r="A1295" s="1">
        <v>794.68</v>
      </c>
      <c r="B1295" s="1">
        <v>456.48</v>
      </c>
      <c r="C1295" s="1">
        <v>451.55</v>
      </c>
      <c r="D1295" s="1">
        <v>440.22</v>
      </c>
      <c r="E1295" s="1">
        <v>432.68</v>
      </c>
      <c r="F1295" s="1">
        <v>460.55</v>
      </c>
      <c r="G1295" s="1">
        <v>445.7</v>
      </c>
      <c r="H1295" s="1">
        <v>448.29</v>
      </c>
      <c r="I1295" s="1">
        <v>462.43</v>
      </c>
      <c r="J1295" s="1">
        <v>455.16</v>
      </c>
      <c r="K1295" s="1">
        <v>445.82</v>
      </c>
      <c r="L1295" s="1">
        <v>486.69</v>
      </c>
      <c r="M1295" s="1">
        <v>444.07</v>
      </c>
      <c r="N1295">
        <f t="shared" si="100"/>
        <v>445.23250000000002</v>
      </c>
      <c r="O1295">
        <f t="shared" si="101"/>
        <v>454.24250000000001</v>
      </c>
      <c r="P1295">
        <f t="shared" si="102"/>
        <v>457.935</v>
      </c>
      <c r="Q1295" s="3">
        <f t="shared" si="103"/>
        <v>1.020236617946803</v>
      </c>
      <c r="R1295" s="3">
        <f t="shared" si="104"/>
        <v>1.028530037676944</v>
      </c>
    </row>
    <row r="1296" spans="1:18" x14ac:dyDescent="0.25">
      <c r="A1296" s="1">
        <v>795</v>
      </c>
      <c r="B1296" s="1">
        <v>445.17</v>
      </c>
      <c r="C1296" s="1">
        <v>456.62</v>
      </c>
      <c r="D1296" s="1">
        <v>436.7</v>
      </c>
      <c r="E1296" s="1">
        <v>458.04</v>
      </c>
      <c r="F1296" s="1">
        <v>474.2</v>
      </c>
      <c r="G1296" s="1">
        <v>430.88</v>
      </c>
      <c r="H1296" s="1">
        <v>443.99</v>
      </c>
      <c r="I1296" s="1">
        <v>439.02</v>
      </c>
      <c r="J1296" s="1">
        <v>454.77</v>
      </c>
      <c r="K1296" s="1">
        <v>440.36</v>
      </c>
      <c r="L1296" s="1">
        <v>462.5</v>
      </c>
      <c r="M1296" s="1">
        <v>428.46</v>
      </c>
      <c r="N1296">
        <f t="shared" si="100"/>
        <v>449.13249999999999</v>
      </c>
      <c r="O1296">
        <f t="shared" si="101"/>
        <v>447.02249999999998</v>
      </c>
      <c r="P1296">
        <f t="shared" si="102"/>
        <v>446.52250000000004</v>
      </c>
      <c r="Q1296" s="3">
        <f t="shared" si="103"/>
        <v>0.99530205451620624</v>
      </c>
      <c r="R1296" s="3">
        <f t="shared" si="104"/>
        <v>0.99418879729255849</v>
      </c>
    </row>
    <row r="1297" spans="1:18" x14ac:dyDescent="0.25">
      <c r="A1297" s="1">
        <v>795.32</v>
      </c>
      <c r="B1297" s="1">
        <v>450.24</v>
      </c>
      <c r="C1297" s="1">
        <v>426.59</v>
      </c>
      <c r="D1297" s="1">
        <v>423.44</v>
      </c>
      <c r="E1297" s="1">
        <v>460.38</v>
      </c>
      <c r="F1297" s="1">
        <v>459.38</v>
      </c>
      <c r="G1297" s="1">
        <v>453.5</v>
      </c>
      <c r="H1297" s="1">
        <v>420.98</v>
      </c>
      <c r="I1297" s="1">
        <v>443.7</v>
      </c>
      <c r="J1297" s="1">
        <v>457.11</v>
      </c>
      <c r="K1297" s="1">
        <v>457.53</v>
      </c>
      <c r="L1297" s="1">
        <v>421.93</v>
      </c>
      <c r="M1297" s="1">
        <v>455.77</v>
      </c>
      <c r="N1297">
        <f t="shared" si="100"/>
        <v>440.16250000000002</v>
      </c>
      <c r="O1297">
        <f t="shared" si="101"/>
        <v>444.39000000000004</v>
      </c>
      <c r="P1297">
        <f t="shared" si="102"/>
        <v>448.08499999999998</v>
      </c>
      <c r="Q1297" s="3">
        <f t="shared" si="103"/>
        <v>1.0096044074631529</v>
      </c>
      <c r="R1297" s="3">
        <f t="shared" si="104"/>
        <v>1.0179990344475052</v>
      </c>
    </row>
    <row r="1298" spans="1:18" x14ac:dyDescent="0.25">
      <c r="A1298" s="1">
        <v>795.64</v>
      </c>
      <c r="B1298" s="1">
        <v>475.59</v>
      </c>
      <c r="C1298" s="1">
        <v>444.92</v>
      </c>
      <c r="D1298" s="1">
        <v>452.7</v>
      </c>
      <c r="E1298" s="1">
        <v>442.04</v>
      </c>
      <c r="F1298" s="1">
        <v>444.95</v>
      </c>
      <c r="G1298" s="1">
        <v>434.78</v>
      </c>
      <c r="H1298" s="1">
        <v>439.7</v>
      </c>
      <c r="I1298" s="1">
        <v>437.85</v>
      </c>
      <c r="J1298" s="1">
        <v>450.09</v>
      </c>
      <c r="K1298" s="1">
        <v>451.28</v>
      </c>
      <c r="L1298" s="1">
        <v>457.04</v>
      </c>
      <c r="M1298" s="1">
        <v>435.88</v>
      </c>
      <c r="N1298">
        <f t="shared" si="100"/>
        <v>453.8125</v>
      </c>
      <c r="O1298">
        <f t="shared" si="101"/>
        <v>439.32000000000005</v>
      </c>
      <c r="P1298">
        <f t="shared" si="102"/>
        <v>448.57249999999999</v>
      </c>
      <c r="Q1298" s="3">
        <f t="shared" si="103"/>
        <v>0.9680650048202728</v>
      </c>
      <c r="R1298" s="3">
        <f t="shared" si="104"/>
        <v>0.98845338107698666</v>
      </c>
    </row>
    <row r="1299" spans="1:18" x14ac:dyDescent="0.25">
      <c r="A1299" s="1">
        <v>795.97</v>
      </c>
      <c r="B1299" s="1">
        <v>452.19</v>
      </c>
      <c r="C1299" s="1">
        <v>445.7</v>
      </c>
      <c r="D1299" s="1">
        <v>453.48</v>
      </c>
      <c r="E1299" s="1">
        <v>459.21</v>
      </c>
      <c r="F1299" s="1">
        <v>451.58</v>
      </c>
      <c r="G1299" s="1">
        <v>443.75</v>
      </c>
      <c r="H1299" s="1">
        <v>433.07</v>
      </c>
      <c r="I1299" s="1">
        <v>451.5</v>
      </c>
      <c r="J1299" s="1">
        <v>448.53</v>
      </c>
      <c r="K1299" s="1">
        <v>433.73</v>
      </c>
      <c r="L1299" s="1">
        <v>441.82</v>
      </c>
      <c r="M1299" s="1">
        <v>449.14</v>
      </c>
      <c r="N1299">
        <f t="shared" si="100"/>
        <v>452.64499999999998</v>
      </c>
      <c r="O1299">
        <f t="shared" si="101"/>
        <v>444.97499999999997</v>
      </c>
      <c r="P1299">
        <f t="shared" si="102"/>
        <v>443.30499999999995</v>
      </c>
      <c r="Q1299" s="3">
        <f t="shared" si="103"/>
        <v>0.98305515359718987</v>
      </c>
      <c r="R1299" s="3">
        <f t="shared" si="104"/>
        <v>0.97936572810922462</v>
      </c>
    </row>
    <row r="1300" spans="1:18" x14ac:dyDescent="0.25">
      <c r="A1300" s="1">
        <v>796.29</v>
      </c>
      <c r="B1300" s="1">
        <v>457.26</v>
      </c>
      <c r="C1300" s="1">
        <v>476.52</v>
      </c>
      <c r="D1300" s="1">
        <v>443.73</v>
      </c>
      <c r="E1300" s="1">
        <v>455.31</v>
      </c>
      <c r="F1300" s="1">
        <v>426.61</v>
      </c>
      <c r="G1300" s="1">
        <v>452.72</v>
      </c>
      <c r="H1300" s="1">
        <v>438.14</v>
      </c>
      <c r="I1300" s="1">
        <v>434.73</v>
      </c>
      <c r="J1300" s="1">
        <v>454.38</v>
      </c>
      <c r="K1300" s="1">
        <v>452.84</v>
      </c>
      <c r="L1300" s="1">
        <v>442.61</v>
      </c>
      <c r="M1300" s="1">
        <v>455.38</v>
      </c>
      <c r="N1300">
        <f t="shared" si="100"/>
        <v>458.20499999999998</v>
      </c>
      <c r="O1300">
        <f t="shared" si="101"/>
        <v>438.05</v>
      </c>
      <c r="P1300">
        <f t="shared" si="102"/>
        <v>451.30250000000001</v>
      </c>
      <c r="Q1300" s="3">
        <f t="shared" si="103"/>
        <v>0.95601313822415734</v>
      </c>
      <c r="R1300" s="3">
        <f t="shared" si="104"/>
        <v>0.98493578201896537</v>
      </c>
    </row>
    <row r="1301" spans="1:18" x14ac:dyDescent="0.25">
      <c r="A1301" s="1">
        <v>796.61</v>
      </c>
      <c r="B1301" s="1">
        <v>444.38</v>
      </c>
      <c r="C1301" s="1">
        <v>441.02</v>
      </c>
      <c r="D1301" s="1">
        <v>478.44</v>
      </c>
      <c r="E1301" s="1">
        <v>485.34</v>
      </c>
      <c r="F1301" s="1">
        <v>435.97</v>
      </c>
      <c r="G1301" s="1">
        <v>437.51</v>
      </c>
      <c r="H1301" s="1">
        <v>449.85</v>
      </c>
      <c r="I1301" s="1">
        <v>441.75</v>
      </c>
      <c r="J1301" s="1">
        <v>446.58</v>
      </c>
      <c r="K1301" s="1">
        <v>458.7</v>
      </c>
      <c r="L1301" s="1">
        <v>434.8</v>
      </c>
      <c r="M1301" s="1">
        <v>444.07</v>
      </c>
      <c r="N1301">
        <f t="shared" si="100"/>
        <v>462.29499999999996</v>
      </c>
      <c r="O1301">
        <f t="shared" si="101"/>
        <v>441.27</v>
      </c>
      <c r="P1301">
        <f t="shared" si="102"/>
        <v>446.03749999999997</v>
      </c>
      <c r="Q1301" s="3">
        <f t="shared" si="103"/>
        <v>0.95452038200715994</v>
      </c>
      <c r="R1301" s="3">
        <f t="shared" si="104"/>
        <v>0.96483306114061373</v>
      </c>
    </row>
    <row r="1302" spans="1:18" x14ac:dyDescent="0.25">
      <c r="A1302" s="1">
        <v>796.93</v>
      </c>
      <c r="B1302" s="1">
        <v>468.57</v>
      </c>
      <c r="C1302" s="1">
        <v>430.1</v>
      </c>
      <c r="D1302" s="1">
        <v>450.36</v>
      </c>
      <c r="E1302" s="1">
        <v>429.17</v>
      </c>
      <c r="F1302" s="1">
        <v>400.87</v>
      </c>
      <c r="G1302" s="1">
        <v>428.93</v>
      </c>
      <c r="H1302" s="1">
        <v>449.46</v>
      </c>
      <c r="I1302" s="1">
        <v>435.12</v>
      </c>
      <c r="J1302" s="1">
        <v>449.7</v>
      </c>
      <c r="K1302" s="1">
        <v>449.33</v>
      </c>
      <c r="L1302" s="1">
        <v>451.97</v>
      </c>
      <c r="M1302" s="1">
        <v>421.44</v>
      </c>
      <c r="N1302">
        <f t="shared" si="100"/>
        <v>444.55000000000007</v>
      </c>
      <c r="O1302">
        <f t="shared" si="101"/>
        <v>428.59500000000003</v>
      </c>
      <c r="P1302">
        <f t="shared" si="102"/>
        <v>443.11</v>
      </c>
      <c r="Q1302" s="3">
        <f t="shared" si="103"/>
        <v>0.9641097739286919</v>
      </c>
      <c r="R1302" s="3">
        <f t="shared" si="104"/>
        <v>0.99676076931728708</v>
      </c>
    </row>
    <row r="1303" spans="1:18" x14ac:dyDescent="0.25">
      <c r="A1303" s="1">
        <v>797.26</v>
      </c>
      <c r="B1303" s="1">
        <v>436.58</v>
      </c>
      <c r="C1303" s="1">
        <v>445.31</v>
      </c>
      <c r="D1303" s="1">
        <v>458.55</v>
      </c>
      <c r="E1303" s="1">
        <v>461.94</v>
      </c>
      <c r="F1303" s="1">
        <v>434.41</v>
      </c>
      <c r="G1303" s="1">
        <v>455.06</v>
      </c>
      <c r="H1303" s="1">
        <v>448.29</v>
      </c>
      <c r="I1303" s="1">
        <v>447.21</v>
      </c>
      <c r="J1303" s="1">
        <v>461.79</v>
      </c>
      <c r="K1303" s="1">
        <v>432.17</v>
      </c>
      <c r="L1303" s="1">
        <v>451.19</v>
      </c>
      <c r="M1303" s="1">
        <v>445.24</v>
      </c>
      <c r="N1303">
        <f t="shared" si="100"/>
        <v>450.59500000000003</v>
      </c>
      <c r="O1303">
        <f t="shared" si="101"/>
        <v>446.24250000000001</v>
      </c>
      <c r="P1303">
        <f t="shared" si="102"/>
        <v>447.59750000000003</v>
      </c>
      <c r="Q1303" s="3">
        <f t="shared" si="103"/>
        <v>0.99034054971759555</v>
      </c>
      <c r="R1303" s="3">
        <f t="shared" si="104"/>
        <v>0.99334768472797075</v>
      </c>
    </row>
    <row r="1304" spans="1:18" x14ac:dyDescent="0.25">
      <c r="A1304" s="1">
        <v>797.58</v>
      </c>
      <c r="B1304" s="1">
        <v>429.95</v>
      </c>
      <c r="C1304" s="1">
        <v>423.08</v>
      </c>
      <c r="D1304" s="1">
        <v>456.21</v>
      </c>
      <c r="E1304" s="1">
        <v>441.26</v>
      </c>
      <c r="F1304" s="1">
        <v>437.14</v>
      </c>
      <c r="G1304" s="1">
        <v>468.72</v>
      </c>
      <c r="H1304" s="1">
        <v>410.84</v>
      </c>
      <c r="I1304" s="1">
        <v>456.58</v>
      </c>
      <c r="J1304" s="1">
        <v>441.9</v>
      </c>
      <c r="K1304" s="1">
        <v>438.8</v>
      </c>
      <c r="L1304" s="1">
        <v>476.54</v>
      </c>
      <c r="M1304" s="1">
        <v>437.44</v>
      </c>
      <c r="N1304">
        <f t="shared" si="100"/>
        <v>437.625</v>
      </c>
      <c r="O1304">
        <f t="shared" si="101"/>
        <v>443.32</v>
      </c>
      <c r="P1304">
        <f t="shared" si="102"/>
        <v>448.67</v>
      </c>
      <c r="Q1304" s="3">
        <f t="shared" si="103"/>
        <v>1.0130134247357898</v>
      </c>
      <c r="R1304" s="3">
        <f t="shared" si="104"/>
        <v>1.0252385032847757</v>
      </c>
    </row>
    <row r="1305" spans="1:18" x14ac:dyDescent="0.25">
      <c r="A1305" s="1">
        <v>797.9</v>
      </c>
      <c r="B1305" s="1">
        <v>442.82</v>
      </c>
      <c r="C1305" s="1">
        <v>457.4</v>
      </c>
      <c r="D1305" s="1">
        <v>456.6</v>
      </c>
      <c r="E1305" s="1">
        <v>451.02</v>
      </c>
      <c r="F1305" s="1">
        <v>430.51</v>
      </c>
      <c r="G1305" s="1">
        <v>439.85</v>
      </c>
      <c r="H1305" s="1">
        <v>406.94</v>
      </c>
      <c r="I1305" s="1">
        <v>445.26</v>
      </c>
      <c r="J1305" s="1">
        <v>461.4</v>
      </c>
      <c r="K1305" s="1">
        <v>425.54</v>
      </c>
      <c r="L1305" s="1">
        <v>418.81</v>
      </c>
      <c r="M1305" s="1">
        <v>429.63</v>
      </c>
      <c r="N1305">
        <f t="shared" si="100"/>
        <v>451.96000000000004</v>
      </c>
      <c r="O1305">
        <f t="shared" si="101"/>
        <v>430.64</v>
      </c>
      <c r="P1305">
        <f t="shared" si="102"/>
        <v>433.84500000000003</v>
      </c>
      <c r="Q1305" s="3">
        <f t="shared" si="103"/>
        <v>0.95282768386582872</v>
      </c>
      <c r="R1305" s="3">
        <f t="shared" si="104"/>
        <v>0.95991901938224622</v>
      </c>
    </row>
    <row r="1306" spans="1:18" x14ac:dyDescent="0.25">
      <c r="A1306" s="1">
        <v>798.22</v>
      </c>
      <c r="B1306" s="1">
        <v>451.41</v>
      </c>
      <c r="C1306" s="1">
        <v>461.7</v>
      </c>
      <c r="D1306" s="1">
        <v>450.75</v>
      </c>
      <c r="E1306" s="1">
        <v>449.07</v>
      </c>
      <c r="F1306" s="1">
        <v>449.63</v>
      </c>
      <c r="G1306" s="1">
        <v>439.07</v>
      </c>
      <c r="H1306" s="1">
        <v>439.7</v>
      </c>
      <c r="I1306" s="1">
        <v>436.29</v>
      </c>
      <c r="J1306" s="1">
        <v>450.87</v>
      </c>
      <c r="K1306" s="1">
        <v>451.67</v>
      </c>
      <c r="L1306" s="1">
        <v>423.88</v>
      </c>
      <c r="M1306" s="1">
        <v>461.23</v>
      </c>
      <c r="N1306">
        <f t="shared" si="100"/>
        <v>453.23250000000002</v>
      </c>
      <c r="O1306">
        <f t="shared" si="101"/>
        <v>441.17250000000001</v>
      </c>
      <c r="P1306">
        <f t="shared" si="102"/>
        <v>446.91250000000002</v>
      </c>
      <c r="Q1306" s="3">
        <f t="shared" si="103"/>
        <v>0.97339114030878193</v>
      </c>
      <c r="R1306" s="3">
        <f t="shared" si="104"/>
        <v>0.98605572195286084</v>
      </c>
    </row>
    <row r="1307" spans="1:18" x14ac:dyDescent="0.25">
      <c r="A1307" s="1">
        <v>798.54</v>
      </c>
      <c r="B1307" s="1">
        <v>447.9</v>
      </c>
      <c r="C1307" s="1">
        <v>421.91</v>
      </c>
      <c r="D1307" s="1">
        <v>445.29</v>
      </c>
      <c r="E1307" s="1">
        <v>468.18</v>
      </c>
      <c r="F1307" s="1">
        <v>428.56</v>
      </c>
      <c r="G1307" s="1">
        <v>441.8</v>
      </c>
      <c r="H1307" s="1">
        <v>416.69</v>
      </c>
      <c r="I1307" s="1">
        <v>424.59</v>
      </c>
      <c r="J1307" s="1">
        <v>473.89</v>
      </c>
      <c r="K1307" s="1">
        <v>429.83</v>
      </c>
      <c r="L1307" s="1">
        <v>454.31</v>
      </c>
      <c r="M1307" s="1">
        <v>425.73</v>
      </c>
      <c r="N1307">
        <f t="shared" si="100"/>
        <v>445.82</v>
      </c>
      <c r="O1307">
        <f t="shared" si="101"/>
        <v>427.90999999999997</v>
      </c>
      <c r="P1307">
        <f t="shared" si="102"/>
        <v>445.94</v>
      </c>
      <c r="Q1307" s="3">
        <f t="shared" si="103"/>
        <v>0.95982683594275708</v>
      </c>
      <c r="R1307" s="3">
        <f t="shared" si="104"/>
        <v>1.0002691669283568</v>
      </c>
    </row>
    <row r="1308" spans="1:18" x14ac:dyDescent="0.25">
      <c r="A1308" s="1">
        <v>798.87</v>
      </c>
      <c r="B1308" s="1">
        <v>436.19</v>
      </c>
      <c r="C1308" s="1">
        <v>448.43</v>
      </c>
      <c r="D1308" s="1">
        <v>447.24</v>
      </c>
      <c r="E1308" s="1">
        <v>437.75</v>
      </c>
      <c r="F1308" s="1">
        <v>419.2</v>
      </c>
      <c r="G1308" s="1">
        <v>487.05</v>
      </c>
      <c r="H1308" s="1">
        <v>443.99</v>
      </c>
      <c r="I1308" s="1">
        <v>459.7</v>
      </c>
      <c r="J1308" s="1">
        <v>413.03</v>
      </c>
      <c r="K1308" s="1">
        <v>451.28</v>
      </c>
      <c r="L1308" s="1">
        <v>444.56</v>
      </c>
      <c r="M1308" s="1">
        <v>433.54</v>
      </c>
      <c r="N1308">
        <f t="shared" si="100"/>
        <v>442.40250000000003</v>
      </c>
      <c r="O1308">
        <f t="shared" si="101"/>
        <v>452.48500000000001</v>
      </c>
      <c r="P1308">
        <f t="shared" si="102"/>
        <v>435.60249999999996</v>
      </c>
      <c r="Q1308" s="3">
        <f t="shared" si="103"/>
        <v>1.0227903323331129</v>
      </c>
      <c r="R1308" s="3">
        <f t="shared" si="104"/>
        <v>0.98462938161515801</v>
      </c>
    </row>
    <row r="1309" spans="1:18" x14ac:dyDescent="0.25">
      <c r="A1309" s="1">
        <v>799.19</v>
      </c>
      <c r="B1309" s="1">
        <v>429.95</v>
      </c>
      <c r="C1309" s="1">
        <v>449.99</v>
      </c>
      <c r="D1309" s="1">
        <v>454.26</v>
      </c>
      <c r="E1309" s="1">
        <v>452.97</v>
      </c>
      <c r="F1309" s="1">
        <v>458.21</v>
      </c>
      <c r="G1309" s="1">
        <v>453.11</v>
      </c>
      <c r="H1309" s="1">
        <v>490.03</v>
      </c>
      <c r="I1309" s="1">
        <v>447.99</v>
      </c>
      <c r="J1309" s="1">
        <v>457.5</v>
      </c>
      <c r="K1309" s="1">
        <v>455.58</v>
      </c>
      <c r="L1309" s="1">
        <v>432.46</v>
      </c>
      <c r="M1309" s="1">
        <v>445.63</v>
      </c>
      <c r="N1309">
        <f t="shared" si="100"/>
        <v>446.79250000000002</v>
      </c>
      <c r="O1309">
        <f t="shared" si="101"/>
        <v>462.33499999999998</v>
      </c>
      <c r="P1309">
        <f t="shared" si="102"/>
        <v>447.79250000000002</v>
      </c>
      <c r="Q1309" s="3">
        <f t="shared" si="103"/>
        <v>1.0347868417665917</v>
      </c>
      <c r="R1309" s="3">
        <f t="shared" si="104"/>
        <v>1.0022381754393819</v>
      </c>
    </row>
    <row r="1310" spans="1:18" x14ac:dyDescent="0.25">
      <c r="A1310" s="1">
        <v>799.51</v>
      </c>
      <c r="B1310" s="1">
        <v>456.48</v>
      </c>
      <c r="C1310" s="1">
        <v>460.52</v>
      </c>
      <c r="D1310" s="1">
        <v>451.53</v>
      </c>
      <c r="E1310" s="1">
        <v>433.85</v>
      </c>
      <c r="F1310" s="1">
        <v>461.33</v>
      </c>
      <c r="G1310" s="1">
        <v>455.06</v>
      </c>
      <c r="H1310" s="1">
        <v>454.14</v>
      </c>
      <c r="I1310" s="1">
        <v>455.01</v>
      </c>
      <c r="J1310" s="1">
        <v>455.94</v>
      </c>
      <c r="K1310" s="1">
        <v>446.21</v>
      </c>
      <c r="L1310" s="1">
        <v>485.9</v>
      </c>
      <c r="M1310" s="1">
        <v>461.62</v>
      </c>
      <c r="N1310">
        <f t="shared" si="100"/>
        <v>450.59500000000003</v>
      </c>
      <c r="O1310">
        <f t="shared" si="101"/>
        <v>456.38499999999999</v>
      </c>
      <c r="P1310">
        <f t="shared" si="102"/>
        <v>462.41750000000002</v>
      </c>
      <c r="Q1310" s="3">
        <f t="shared" si="103"/>
        <v>1.0128496765387986</v>
      </c>
      <c r="R1310" s="3">
        <f t="shared" si="104"/>
        <v>1.0262375303765021</v>
      </c>
    </row>
    <row r="1311" spans="1:18" x14ac:dyDescent="0.25">
      <c r="A1311" s="1">
        <v>799.83</v>
      </c>
      <c r="B1311" s="1">
        <v>444.38</v>
      </c>
      <c r="C1311" s="1">
        <v>434</v>
      </c>
      <c r="D1311" s="1">
        <v>481.57</v>
      </c>
      <c r="E1311" s="1">
        <v>451.8</v>
      </c>
      <c r="F1311" s="1">
        <v>430.12</v>
      </c>
      <c r="G1311" s="1">
        <v>466.77</v>
      </c>
      <c r="H1311" s="1">
        <v>432.68</v>
      </c>
      <c r="I1311" s="1">
        <v>419.52</v>
      </c>
      <c r="J1311" s="1">
        <v>432.15</v>
      </c>
      <c r="K1311" s="1">
        <v>442.31</v>
      </c>
      <c r="L1311" s="1">
        <v>422.71</v>
      </c>
      <c r="M1311" s="1">
        <v>438.22</v>
      </c>
      <c r="N1311">
        <f t="shared" si="100"/>
        <v>452.9375</v>
      </c>
      <c r="O1311">
        <f t="shared" si="101"/>
        <v>437.27249999999998</v>
      </c>
      <c r="P1311">
        <f t="shared" si="102"/>
        <v>433.84750000000003</v>
      </c>
      <c r="Q1311" s="3">
        <f t="shared" si="103"/>
        <v>0.96541465433972673</v>
      </c>
      <c r="R1311" s="3">
        <f t="shared" si="104"/>
        <v>0.95785290465020012</v>
      </c>
    </row>
    <row r="1312" spans="1:18" hidden="1" x14ac:dyDescent="0.25">
      <c r="A1312" s="1">
        <v>800.15</v>
      </c>
      <c r="B1312" s="1">
        <v>466.62</v>
      </c>
      <c r="C1312" s="1">
        <v>457.01</v>
      </c>
      <c r="D1312" s="1">
        <v>467.13</v>
      </c>
      <c r="E1312" s="1">
        <v>437.75</v>
      </c>
      <c r="F1312" s="1">
        <v>441.82</v>
      </c>
      <c r="G1312" s="1">
        <v>471.45</v>
      </c>
      <c r="H1312" s="1">
        <v>415.91</v>
      </c>
      <c r="I1312" s="1">
        <v>435.51</v>
      </c>
      <c r="J1312" s="1">
        <v>417.71</v>
      </c>
      <c r="K1312" s="1">
        <v>467.28</v>
      </c>
      <c r="L1312" s="1">
        <v>426.22</v>
      </c>
      <c r="M1312" s="1">
        <v>442.12</v>
      </c>
      <c r="N1312">
        <f t="shared" si="100"/>
        <v>457.1275</v>
      </c>
      <c r="O1312">
        <f t="shared" si="101"/>
        <v>441.17250000000001</v>
      </c>
      <c r="P1312">
        <f t="shared" si="102"/>
        <v>438.33249999999998</v>
      </c>
      <c r="Q1312">
        <f t="shared" si="103"/>
        <v>0.96509726498624571</v>
      </c>
      <c r="R1312">
        <f t="shared" si="104"/>
        <v>0.95888455627806246</v>
      </c>
    </row>
    <row r="1313" spans="1:18" hidden="1" x14ac:dyDescent="0.25">
      <c r="A1313" s="1">
        <v>800.48</v>
      </c>
      <c r="B1313" s="1">
        <v>413.96</v>
      </c>
      <c r="C1313" s="1">
        <v>458.18</v>
      </c>
      <c r="D1313" s="1">
        <v>463.62</v>
      </c>
      <c r="E1313" s="1">
        <v>465.45</v>
      </c>
      <c r="F1313" s="1">
        <v>436.36</v>
      </c>
      <c r="G1313" s="1">
        <v>447.65</v>
      </c>
      <c r="H1313" s="1">
        <v>441.65</v>
      </c>
      <c r="I1313" s="1">
        <v>429.27</v>
      </c>
      <c r="J1313" s="1">
        <v>427.07</v>
      </c>
      <c r="K1313" s="1">
        <v>447.38</v>
      </c>
      <c r="L1313" s="1">
        <v>436.36</v>
      </c>
      <c r="M1313" s="1">
        <v>424.95</v>
      </c>
      <c r="N1313">
        <f t="shared" si="100"/>
        <v>450.30250000000001</v>
      </c>
      <c r="O1313">
        <f t="shared" si="101"/>
        <v>438.73249999999996</v>
      </c>
      <c r="P1313">
        <f t="shared" si="102"/>
        <v>433.94</v>
      </c>
      <c r="Q1313">
        <f t="shared" si="103"/>
        <v>0.97430616085853383</v>
      </c>
      <c r="R1313">
        <f t="shared" si="104"/>
        <v>0.96366331521588267</v>
      </c>
    </row>
    <row r="1314" spans="1:18" hidden="1" x14ac:dyDescent="0.25">
      <c r="A1314" s="1">
        <v>800.8</v>
      </c>
      <c r="B1314" s="1">
        <v>433.85</v>
      </c>
      <c r="C1314" s="1">
        <v>469.89</v>
      </c>
      <c r="D1314" s="1">
        <v>458.16</v>
      </c>
      <c r="E1314" s="1">
        <v>438.14</v>
      </c>
      <c r="F1314" s="1">
        <v>457.43</v>
      </c>
      <c r="G1314" s="1">
        <v>439.46</v>
      </c>
      <c r="H1314" s="1">
        <v>452.58</v>
      </c>
      <c r="I1314" s="1">
        <v>453.06</v>
      </c>
      <c r="J1314" s="1">
        <v>453.6</v>
      </c>
      <c r="K1314" s="1">
        <v>462.6</v>
      </c>
      <c r="L1314" s="1">
        <v>446.9</v>
      </c>
      <c r="M1314" s="1">
        <v>426.12</v>
      </c>
      <c r="N1314">
        <f t="shared" si="100"/>
        <v>450.01</v>
      </c>
      <c r="O1314">
        <f t="shared" si="101"/>
        <v>450.63249999999999</v>
      </c>
      <c r="P1314">
        <f t="shared" si="102"/>
        <v>447.30499999999995</v>
      </c>
      <c r="Q1314">
        <f t="shared" si="103"/>
        <v>1.0013833025932757</v>
      </c>
      <c r="R1314">
        <f t="shared" si="104"/>
        <v>0.99398902246616738</v>
      </c>
    </row>
    <row r="1315" spans="1:18" hidden="1" x14ac:dyDescent="0.25">
      <c r="A1315" s="1">
        <v>801.12</v>
      </c>
      <c r="B1315" s="1">
        <v>437.36</v>
      </c>
      <c r="C1315" s="1">
        <v>453.5</v>
      </c>
      <c r="D1315" s="1">
        <v>463.23</v>
      </c>
      <c r="E1315" s="1">
        <v>456.09</v>
      </c>
      <c r="F1315" s="1">
        <v>443.39</v>
      </c>
      <c r="G1315" s="1">
        <v>440.24</v>
      </c>
      <c r="H1315" s="1">
        <v>450.63</v>
      </c>
      <c r="I1315" s="1">
        <v>447.99</v>
      </c>
      <c r="J1315" s="1">
        <v>431.76</v>
      </c>
      <c r="K1315" s="1">
        <v>458.7</v>
      </c>
      <c r="L1315" s="1">
        <v>439.09</v>
      </c>
      <c r="M1315" s="1">
        <v>438.22</v>
      </c>
      <c r="N1315">
        <f t="shared" si="100"/>
        <v>452.54500000000002</v>
      </c>
      <c r="O1315">
        <f t="shared" si="101"/>
        <v>445.5625</v>
      </c>
      <c r="P1315">
        <f t="shared" si="102"/>
        <v>441.9425</v>
      </c>
      <c r="Q1315">
        <f t="shared" si="103"/>
        <v>0.98457059518942869</v>
      </c>
      <c r="R1315">
        <f t="shared" si="104"/>
        <v>0.97657139069042853</v>
      </c>
    </row>
    <row r="1316" spans="1:18" hidden="1" x14ac:dyDescent="0.25">
      <c r="A1316" s="1">
        <v>801.44</v>
      </c>
      <c r="B1316" s="1">
        <v>453.75</v>
      </c>
      <c r="C1316" s="1">
        <v>443.36</v>
      </c>
      <c r="D1316" s="1">
        <v>473.76</v>
      </c>
      <c r="E1316" s="1">
        <v>456.87</v>
      </c>
      <c r="F1316" s="1">
        <v>444.95</v>
      </c>
      <c r="G1316" s="1">
        <v>440.63</v>
      </c>
      <c r="H1316" s="1">
        <v>449.07</v>
      </c>
      <c r="I1316" s="1">
        <v>444.48</v>
      </c>
      <c r="J1316" s="1">
        <v>443.07</v>
      </c>
      <c r="K1316" s="1">
        <v>418.91</v>
      </c>
      <c r="L1316" s="1">
        <v>446.9</v>
      </c>
      <c r="M1316" s="1">
        <v>455.38</v>
      </c>
      <c r="N1316">
        <f t="shared" si="100"/>
        <v>456.93499999999995</v>
      </c>
      <c r="O1316">
        <f t="shared" si="101"/>
        <v>444.78249999999997</v>
      </c>
      <c r="P1316">
        <f t="shared" si="102"/>
        <v>441.06500000000005</v>
      </c>
      <c r="Q1316">
        <f t="shared" si="103"/>
        <v>0.97340431352380541</v>
      </c>
      <c r="R1316">
        <f t="shared" si="104"/>
        <v>0.96526858305885976</v>
      </c>
    </row>
    <row r="1317" spans="1:18" hidden="1" x14ac:dyDescent="0.25">
      <c r="A1317" s="1">
        <v>801.76</v>
      </c>
      <c r="B1317" s="1">
        <v>440.48</v>
      </c>
      <c r="C1317" s="1">
        <v>425.81</v>
      </c>
      <c r="D1317" s="1">
        <v>456.6</v>
      </c>
      <c r="E1317" s="1">
        <v>452.58</v>
      </c>
      <c r="F1317" s="1">
        <v>395.01</v>
      </c>
      <c r="G1317" s="1">
        <v>431.27</v>
      </c>
      <c r="H1317" s="1">
        <v>428.39</v>
      </c>
      <c r="I1317" s="1">
        <v>423.42</v>
      </c>
      <c r="J1317" s="1">
        <v>443.07</v>
      </c>
      <c r="K1317" s="1">
        <v>446.21</v>
      </c>
      <c r="L1317" s="1">
        <v>443.39</v>
      </c>
      <c r="M1317" s="1">
        <v>452.26</v>
      </c>
      <c r="N1317">
        <f t="shared" si="100"/>
        <v>443.86749999999995</v>
      </c>
      <c r="O1317">
        <f t="shared" si="101"/>
        <v>419.52250000000004</v>
      </c>
      <c r="P1317">
        <f t="shared" si="102"/>
        <v>446.23250000000002</v>
      </c>
      <c r="Q1317">
        <f t="shared" si="103"/>
        <v>0.94515255115546892</v>
      </c>
      <c r="R1317">
        <f t="shared" si="104"/>
        <v>1.0053281666263019</v>
      </c>
    </row>
    <row r="1318" spans="1:18" hidden="1" x14ac:dyDescent="0.25">
      <c r="A1318" s="1">
        <v>802.08</v>
      </c>
      <c r="B1318" s="1">
        <v>420.59</v>
      </c>
      <c r="C1318" s="1">
        <v>449.21</v>
      </c>
      <c r="D1318" s="1">
        <v>471.81</v>
      </c>
      <c r="E1318" s="1">
        <v>438.14</v>
      </c>
      <c r="F1318" s="1">
        <v>473.03</v>
      </c>
      <c r="G1318" s="1">
        <v>429.71</v>
      </c>
      <c r="H1318" s="1">
        <v>435.02</v>
      </c>
      <c r="I1318" s="1">
        <v>439.02</v>
      </c>
      <c r="J1318" s="1">
        <v>432.93</v>
      </c>
      <c r="K1318" s="1">
        <v>462.6</v>
      </c>
      <c r="L1318" s="1">
        <v>440.26</v>
      </c>
      <c r="M1318" s="1">
        <v>475.67</v>
      </c>
      <c r="N1318">
        <f t="shared" si="100"/>
        <v>444.9375</v>
      </c>
      <c r="O1318">
        <f t="shared" si="101"/>
        <v>444.19499999999999</v>
      </c>
      <c r="P1318">
        <f t="shared" si="102"/>
        <v>452.86500000000001</v>
      </c>
      <c r="Q1318">
        <f t="shared" si="103"/>
        <v>0.99833122629582804</v>
      </c>
      <c r="R1318">
        <f t="shared" si="104"/>
        <v>1.0178171091445427</v>
      </c>
    </row>
    <row r="1319" spans="1:18" hidden="1" x14ac:dyDescent="0.25">
      <c r="A1319" s="1">
        <v>802.41</v>
      </c>
      <c r="B1319" s="1">
        <v>448.68</v>
      </c>
      <c r="C1319" s="1">
        <v>431.27</v>
      </c>
      <c r="D1319" s="1">
        <v>441</v>
      </c>
      <c r="E1319" s="1">
        <v>431.12</v>
      </c>
      <c r="F1319" s="1">
        <v>439.87</v>
      </c>
      <c r="G1319" s="1">
        <v>462.48</v>
      </c>
      <c r="H1319" s="1">
        <v>452.19</v>
      </c>
      <c r="I1319" s="1">
        <v>447.21</v>
      </c>
      <c r="J1319" s="1">
        <v>446.58</v>
      </c>
      <c r="K1319" s="1">
        <v>426.32</v>
      </c>
      <c r="L1319" s="1">
        <v>452.75</v>
      </c>
      <c r="M1319" s="1">
        <v>427.29</v>
      </c>
      <c r="N1319">
        <f t="shared" si="100"/>
        <v>438.01750000000004</v>
      </c>
      <c r="O1319">
        <f t="shared" si="101"/>
        <v>450.4375</v>
      </c>
      <c r="P1319">
        <f t="shared" si="102"/>
        <v>438.23500000000001</v>
      </c>
      <c r="Q1319">
        <f t="shared" si="103"/>
        <v>1.0283550314770529</v>
      </c>
      <c r="R1319">
        <f t="shared" si="104"/>
        <v>1.0004965555029193</v>
      </c>
    </row>
    <row r="1320" spans="1:18" hidden="1" x14ac:dyDescent="0.25">
      <c r="A1320" s="1">
        <v>802.73</v>
      </c>
      <c r="B1320" s="1">
        <v>472.47</v>
      </c>
      <c r="C1320" s="1">
        <v>448.04</v>
      </c>
      <c r="D1320" s="1">
        <v>427.73</v>
      </c>
      <c r="E1320" s="1">
        <v>436.58</v>
      </c>
      <c r="F1320" s="1">
        <v>439.87</v>
      </c>
      <c r="G1320" s="1">
        <v>437.51</v>
      </c>
      <c r="H1320" s="1">
        <v>455.7</v>
      </c>
      <c r="I1320" s="1">
        <v>424.98</v>
      </c>
      <c r="J1320" s="1">
        <v>445.8</v>
      </c>
      <c r="K1320" s="1">
        <v>436.85</v>
      </c>
      <c r="L1320" s="1">
        <v>435.58</v>
      </c>
      <c r="M1320" s="1">
        <v>458.11</v>
      </c>
      <c r="N1320">
        <f t="shared" si="100"/>
        <v>446.20499999999998</v>
      </c>
      <c r="O1320">
        <f t="shared" si="101"/>
        <v>439.51499999999999</v>
      </c>
      <c r="P1320">
        <f t="shared" si="102"/>
        <v>444.08500000000004</v>
      </c>
      <c r="Q1320">
        <f t="shared" si="103"/>
        <v>0.98500689145123876</v>
      </c>
      <c r="R1320">
        <f t="shared" si="104"/>
        <v>0.99524882060936126</v>
      </c>
    </row>
    <row r="1321" spans="1:18" hidden="1" x14ac:dyDescent="0.25">
      <c r="A1321" s="1">
        <v>803.05</v>
      </c>
      <c r="B1321" s="1">
        <v>480.66</v>
      </c>
      <c r="C1321" s="1">
        <v>435.17</v>
      </c>
      <c r="D1321" s="1">
        <v>438.66</v>
      </c>
      <c r="E1321" s="1">
        <v>421.37</v>
      </c>
      <c r="F1321" s="1">
        <v>443.78</v>
      </c>
      <c r="G1321" s="1">
        <v>437.9</v>
      </c>
      <c r="H1321" s="1">
        <v>449.85</v>
      </c>
      <c r="I1321" s="1">
        <v>446.43</v>
      </c>
      <c r="J1321" s="1">
        <v>428.24</v>
      </c>
      <c r="K1321" s="1">
        <v>441.92</v>
      </c>
      <c r="L1321" s="1">
        <v>425.05</v>
      </c>
      <c r="M1321" s="1">
        <v>449.92</v>
      </c>
      <c r="N1321">
        <f t="shared" si="100"/>
        <v>443.96500000000003</v>
      </c>
      <c r="O1321">
        <f t="shared" si="101"/>
        <v>444.49</v>
      </c>
      <c r="P1321">
        <f t="shared" si="102"/>
        <v>436.28250000000003</v>
      </c>
      <c r="Q1321">
        <f t="shared" si="103"/>
        <v>1.0011825256495444</v>
      </c>
      <c r="R1321">
        <f t="shared" si="104"/>
        <v>0.98269570799499961</v>
      </c>
    </row>
    <row r="1322" spans="1:18" hidden="1" x14ac:dyDescent="0.25">
      <c r="A1322" s="1">
        <v>803.37</v>
      </c>
      <c r="B1322" s="1">
        <v>447.51</v>
      </c>
      <c r="C1322" s="1">
        <v>444.92</v>
      </c>
      <c r="D1322" s="1">
        <v>442.56</v>
      </c>
      <c r="E1322" s="1">
        <v>448.68</v>
      </c>
      <c r="F1322" s="1">
        <v>455.09</v>
      </c>
      <c r="G1322" s="1">
        <v>426.59</v>
      </c>
      <c r="H1322" s="1">
        <v>437.36</v>
      </c>
      <c r="I1322" s="1">
        <v>423.81</v>
      </c>
      <c r="J1322" s="1">
        <v>402.11</v>
      </c>
      <c r="K1322" s="1">
        <v>427.88</v>
      </c>
      <c r="L1322" s="1">
        <v>438.31</v>
      </c>
      <c r="M1322" s="1">
        <v>453.82</v>
      </c>
      <c r="N1322">
        <f t="shared" si="100"/>
        <v>445.91750000000002</v>
      </c>
      <c r="O1322">
        <f t="shared" si="101"/>
        <v>435.71249999999998</v>
      </c>
      <c r="P1322">
        <f t="shared" si="102"/>
        <v>430.53</v>
      </c>
      <c r="Q1322">
        <f t="shared" si="103"/>
        <v>0.97711460079499002</v>
      </c>
      <c r="R1322">
        <f t="shared" si="104"/>
        <v>0.96549249580920227</v>
      </c>
    </row>
    <row r="1323" spans="1:18" hidden="1" x14ac:dyDescent="0.25">
      <c r="A1323" s="1">
        <v>803.69</v>
      </c>
      <c r="B1323" s="1">
        <v>468.57</v>
      </c>
      <c r="C1323" s="1">
        <v>407.86</v>
      </c>
      <c r="D1323" s="1">
        <v>433.58</v>
      </c>
      <c r="E1323" s="1">
        <v>462.33</v>
      </c>
      <c r="F1323" s="1">
        <v>441.82</v>
      </c>
      <c r="G1323" s="1">
        <v>433.61</v>
      </c>
      <c r="H1323" s="1">
        <v>451.02</v>
      </c>
      <c r="I1323" s="1">
        <v>425.37</v>
      </c>
      <c r="J1323" s="1">
        <v>450.09</v>
      </c>
      <c r="K1323" s="1">
        <v>427.88</v>
      </c>
      <c r="L1323" s="1">
        <v>466.01</v>
      </c>
      <c r="M1323" s="1">
        <v>464.35</v>
      </c>
      <c r="N1323">
        <f t="shared" si="100"/>
        <v>443.08499999999998</v>
      </c>
      <c r="O1323">
        <f t="shared" si="101"/>
        <v>437.95500000000004</v>
      </c>
      <c r="P1323">
        <f t="shared" si="102"/>
        <v>452.08249999999998</v>
      </c>
      <c r="Q1323">
        <f t="shared" si="103"/>
        <v>0.98842208605572313</v>
      </c>
      <c r="R1323">
        <f t="shared" si="104"/>
        <v>1.0203064874685444</v>
      </c>
    </row>
    <row r="1324" spans="1:18" hidden="1" x14ac:dyDescent="0.25">
      <c r="A1324" s="1">
        <v>804.01</v>
      </c>
      <c r="B1324" s="1">
        <v>433.46</v>
      </c>
      <c r="C1324" s="1">
        <v>439.46</v>
      </c>
      <c r="D1324" s="1">
        <v>435.53</v>
      </c>
      <c r="E1324" s="1">
        <v>448.68</v>
      </c>
      <c r="F1324" s="1">
        <v>418.81</v>
      </c>
      <c r="G1324" s="1">
        <v>459.74</v>
      </c>
      <c r="H1324" s="1">
        <v>415.13</v>
      </c>
      <c r="I1324" s="1">
        <v>426.15</v>
      </c>
      <c r="J1324" s="1">
        <v>421.22</v>
      </c>
      <c r="K1324" s="1">
        <v>431.78</v>
      </c>
      <c r="L1324" s="1">
        <v>422.71</v>
      </c>
      <c r="M1324" s="1">
        <v>404.67</v>
      </c>
      <c r="N1324">
        <f t="shared" si="100"/>
        <v>439.28249999999997</v>
      </c>
      <c r="O1324">
        <f t="shared" si="101"/>
        <v>429.95749999999998</v>
      </c>
      <c r="P1324">
        <f t="shared" si="102"/>
        <v>420.09500000000003</v>
      </c>
      <c r="Q1324">
        <f t="shared" si="103"/>
        <v>0.97877220239822893</v>
      </c>
      <c r="R1324">
        <f t="shared" si="104"/>
        <v>0.95632081860761597</v>
      </c>
    </row>
    <row r="1325" spans="1:18" hidden="1" x14ac:dyDescent="0.25">
      <c r="A1325" s="1">
        <v>804.33</v>
      </c>
      <c r="B1325" s="1">
        <v>438.14</v>
      </c>
      <c r="C1325" s="1">
        <v>433.22</v>
      </c>
      <c r="D1325" s="1">
        <v>440.61</v>
      </c>
      <c r="E1325" s="1">
        <v>425.66</v>
      </c>
      <c r="F1325" s="1">
        <v>426.61</v>
      </c>
      <c r="G1325" s="1">
        <v>392.65</v>
      </c>
      <c r="H1325" s="1">
        <v>420.98</v>
      </c>
      <c r="I1325" s="1">
        <v>411.32</v>
      </c>
      <c r="J1325" s="1">
        <v>448.92</v>
      </c>
      <c r="K1325" s="1">
        <v>436.85</v>
      </c>
      <c r="L1325" s="1">
        <v>411.79</v>
      </c>
      <c r="M1325" s="1">
        <v>465.13</v>
      </c>
      <c r="N1325">
        <f t="shared" si="100"/>
        <v>434.40750000000003</v>
      </c>
      <c r="O1325">
        <f t="shared" si="101"/>
        <v>412.89</v>
      </c>
      <c r="P1325">
        <f t="shared" si="102"/>
        <v>440.67250000000001</v>
      </c>
      <c r="Q1325">
        <f t="shared" si="103"/>
        <v>0.95046701541755141</v>
      </c>
      <c r="R1325">
        <f t="shared" si="104"/>
        <v>1.0144219425309184</v>
      </c>
    </row>
    <row r="1326" spans="1:18" hidden="1" x14ac:dyDescent="0.25">
      <c r="A1326" s="1">
        <v>804.65</v>
      </c>
      <c r="B1326" s="1">
        <v>455.31</v>
      </c>
      <c r="C1326" s="1">
        <v>436.34</v>
      </c>
      <c r="D1326" s="1">
        <v>445.29</v>
      </c>
      <c r="E1326" s="1">
        <v>445.17</v>
      </c>
      <c r="F1326" s="1">
        <v>444.17</v>
      </c>
      <c r="G1326" s="1">
        <v>397.72</v>
      </c>
      <c r="H1326" s="1">
        <v>420.59</v>
      </c>
      <c r="I1326" s="1">
        <v>427.32</v>
      </c>
      <c r="J1326" s="1">
        <v>433.32</v>
      </c>
      <c r="K1326" s="1">
        <v>441.92</v>
      </c>
      <c r="L1326" s="1">
        <v>421.15</v>
      </c>
      <c r="M1326" s="1">
        <v>456.16</v>
      </c>
      <c r="N1326">
        <f t="shared" si="100"/>
        <v>445.52750000000003</v>
      </c>
      <c r="O1326">
        <f t="shared" si="101"/>
        <v>422.45</v>
      </c>
      <c r="P1326">
        <f t="shared" si="102"/>
        <v>438.13749999999999</v>
      </c>
      <c r="Q1326">
        <f t="shared" si="103"/>
        <v>0.94820185061528184</v>
      </c>
      <c r="R1326">
        <f t="shared" si="104"/>
        <v>0.98341292063901775</v>
      </c>
    </row>
    <row r="1327" spans="1:18" hidden="1" x14ac:dyDescent="0.25">
      <c r="A1327" s="1">
        <v>804.98</v>
      </c>
      <c r="B1327" s="1">
        <v>422.15</v>
      </c>
      <c r="C1327" s="1">
        <v>423.86</v>
      </c>
      <c r="D1327" s="1">
        <v>433.58</v>
      </c>
      <c r="E1327" s="1">
        <v>415.52</v>
      </c>
      <c r="F1327" s="1">
        <v>412.96</v>
      </c>
      <c r="G1327" s="1">
        <v>458.96</v>
      </c>
      <c r="H1327" s="1">
        <v>423.32</v>
      </c>
      <c r="I1327" s="1">
        <v>420.3</v>
      </c>
      <c r="J1327" s="1">
        <v>446.58</v>
      </c>
      <c r="K1327" s="1">
        <v>435.29</v>
      </c>
      <c r="L1327" s="1">
        <v>446.12</v>
      </c>
      <c r="M1327" s="1">
        <v>421.83</v>
      </c>
      <c r="N1327">
        <f t="shared" si="100"/>
        <v>423.77749999999997</v>
      </c>
      <c r="O1327">
        <f t="shared" si="101"/>
        <v>428.88499999999999</v>
      </c>
      <c r="P1327">
        <f t="shared" si="102"/>
        <v>437.45499999999998</v>
      </c>
      <c r="Q1327">
        <f t="shared" si="103"/>
        <v>1.0120523151889849</v>
      </c>
      <c r="R1327">
        <f t="shared" si="104"/>
        <v>1.0322751915804875</v>
      </c>
    </row>
    <row r="1328" spans="1:18" hidden="1" x14ac:dyDescent="0.25">
      <c r="A1328" s="1">
        <v>805.3</v>
      </c>
      <c r="B1328" s="1">
        <v>442.04</v>
      </c>
      <c r="C1328" s="1">
        <v>439.85</v>
      </c>
      <c r="D1328" s="1">
        <v>401.6</v>
      </c>
      <c r="E1328" s="1">
        <v>415.91</v>
      </c>
      <c r="F1328" s="1">
        <v>418.42</v>
      </c>
      <c r="G1328" s="1">
        <v>420.74</v>
      </c>
      <c r="H1328" s="1">
        <v>437.36</v>
      </c>
      <c r="I1328" s="1">
        <v>432</v>
      </c>
      <c r="J1328" s="1">
        <v>444.24</v>
      </c>
      <c r="K1328" s="1">
        <v>420.47</v>
      </c>
      <c r="L1328" s="1">
        <v>427</v>
      </c>
      <c r="M1328" s="1">
        <v>435.49</v>
      </c>
      <c r="N1328">
        <f t="shared" si="100"/>
        <v>424.85000000000008</v>
      </c>
      <c r="O1328">
        <f t="shared" si="101"/>
        <v>427.13</v>
      </c>
      <c r="P1328">
        <f t="shared" si="102"/>
        <v>431.8</v>
      </c>
      <c r="Q1328">
        <f t="shared" si="103"/>
        <v>1.005366599976462</v>
      </c>
      <c r="R1328">
        <f t="shared" si="104"/>
        <v>1.0163587148405318</v>
      </c>
    </row>
    <row r="1329" spans="1:18" hidden="1" x14ac:dyDescent="0.25">
      <c r="A1329" s="1">
        <v>805.62</v>
      </c>
      <c r="B1329" s="1">
        <v>438.92</v>
      </c>
      <c r="C1329" s="1">
        <v>443.36</v>
      </c>
      <c r="D1329" s="1">
        <v>435.53</v>
      </c>
      <c r="E1329" s="1">
        <v>431.12</v>
      </c>
      <c r="F1329" s="1">
        <v>418.03</v>
      </c>
      <c r="G1329" s="1">
        <v>432.44</v>
      </c>
      <c r="H1329" s="1">
        <v>439.7</v>
      </c>
      <c r="I1329" s="1">
        <v>445.26</v>
      </c>
      <c r="J1329" s="1">
        <v>427.07</v>
      </c>
      <c r="K1329" s="1">
        <v>419.3</v>
      </c>
      <c r="L1329" s="1">
        <v>443.78</v>
      </c>
      <c r="M1329" s="1">
        <v>426.51</v>
      </c>
      <c r="N1329">
        <f t="shared" si="100"/>
        <v>437.23249999999996</v>
      </c>
      <c r="O1329">
        <f t="shared" si="101"/>
        <v>433.85750000000002</v>
      </c>
      <c r="P1329">
        <f t="shared" si="102"/>
        <v>429.16500000000002</v>
      </c>
      <c r="Q1329">
        <f t="shared" si="103"/>
        <v>0.99228099466530972</v>
      </c>
      <c r="R1329">
        <f t="shared" si="104"/>
        <v>0.98154871835922552</v>
      </c>
    </row>
    <row r="1330" spans="1:18" hidden="1" x14ac:dyDescent="0.25">
      <c r="A1330" s="1">
        <v>805.94</v>
      </c>
      <c r="B1330" s="1">
        <v>418.25</v>
      </c>
      <c r="C1330" s="1">
        <v>421.91</v>
      </c>
      <c r="D1330" s="1">
        <v>439.83</v>
      </c>
      <c r="E1330" s="1">
        <v>442.82</v>
      </c>
      <c r="F1330" s="1">
        <v>450.02</v>
      </c>
      <c r="G1330" s="1">
        <v>423.86</v>
      </c>
      <c r="H1330" s="1">
        <v>435.41</v>
      </c>
      <c r="I1330" s="1">
        <v>432</v>
      </c>
      <c r="J1330" s="1">
        <v>415.37</v>
      </c>
      <c r="K1330" s="1">
        <v>429.44</v>
      </c>
      <c r="L1330" s="1">
        <v>405.55</v>
      </c>
      <c r="M1330" s="1">
        <v>423.78</v>
      </c>
      <c r="N1330">
        <f t="shared" si="100"/>
        <v>430.70249999999999</v>
      </c>
      <c r="O1330">
        <f t="shared" si="101"/>
        <v>435.32249999999999</v>
      </c>
      <c r="P1330">
        <f t="shared" si="102"/>
        <v>418.53499999999997</v>
      </c>
      <c r="Q1330">
        <f t="shared" si="103"/>
        <v>1.0107266616748221</v>
      </c>
      <c r="R1330">
        <f t="shared" si="104"/>
        <v>0.97174964157394017</v>
      </c>
    </row>
    <row r="1331" spans="1:18" hidden="1" x14ac:dyDescent="0.25">
      <c r="A1331" s="1">
        <v>806.26</v>
      </c>
      <c r="B1331" s="1">
        <v>452.97</v>
      </c>
      <c r="C1331" s="1">
        <v>437.9</v>
      </c>
      <c r="D1331" s="1">
        <v>433.97</v>
      </c>
      <c r="E1331" s="1">
        <v>420.2</v>
      </c>
      <c r="F1331" s="1">
        <v>420.37</v>
      </c>
      <c r="G1331" s="1">
        <v>391.48</v>
      </c>
      <c r="H1331" s="1">
        <v>429.95</v>
      </c>
      <c r="I1331" s="1">
        <v>407.42</v>
      </c>
      <c r="J1331" s="1">
        <v>444.63</v>
      </c>
      <c r="K1331" s="1">
        <v>426.32</v>
      </c>
      <c r="L1331" s="1">
        <v>412.96</v>
      </c>
      <c r="M1331" s="1">
        <v>435.1</v>
      </c>
      <c r="N1331">
        <f t="shared" si="100"/>
        <v>436.26000000000005</v>
      </c>
      <c r="O1331">
        <f t="shared" si="101"/>
        <v>412.30500000000001</v>
      </c>
      <c r="P1331">
        <f t="shared" si="102"/>
        <v>429.75250000000005</v>
      </c>
      <c r="Q1331">
        <f t="shared" si="103"/>
        <v>0.94509008389492499</v>
      </c>
      <c r="R1331">
        <f t="shared" si="104"/>
        <v>0.98508343648283136</v>
      </c>
    </row>
    <row r="1332" spans="1:18" hidden="1" x14ac:dyDescent="0.25">
      <c r="A1332" s="1">
        <v>806.58</v>
      </c>
      <c r="B1332" s="1">
        <v>427.22</v>
      </c>
      <c r="C1332" s="1">
        <v>424.25</v>
      </c>
      <c r="D1332" s="1">
        <v>405.89</v>
      </c>
      <c r="E1332" s="1">
        <v>424.49</v>
      </c>
      <c r="F1332" s="1">
        <v>421.15</v>
      </c>
      <c r="G1332" s="1">
        <v>422.69</v>
      </c>
      <c r="H1332" s="1">
        <v>412.79</v>
      </c>
      <c r="I1332" s="1">
        <v>433.95</v>
      </c>
      <c r="J1332" s="1">
        <v>440.73</v>
      </c>
      <c r="K1332" s="1">
        <v>391.99</v>
      </c>
      <c r="L1332" s="1">
        <v>397.35</v>
      </c>
      <c r="M1332" s="1">
        <v>423.78</v>
      </c>
      <c r="N1332">
        <f t="shared" si="100"/>
        <v>420.46250000000003</v>
      </c>
      <c r="O1332">
        <f t="shared" si="101"/>
        <v>422.64499999999998</v>
      </c>
      <c r="P1332">
        <f t="shared" si="102"/>
        <v>413.46250000000003</v>
      </c>
      <c r="Q1332">
        <f t="shared" si="103"/>
        <v>1.0051907126081396</v>
      </c>
      <c r="R1332">
        <f t="shared" si="104"/>
        <v>0.9833516663198264</v>
      </c>
    </row>
    <row r="1333" spans="1:18" hidden="1" x14ac:dyDescent="0.25">
      <c r="A1333" s="1">
        <v>806.9</v>
      </c>
      <c r="B1333" s="1">
        <v>445.17</v>
      </c>
      <c r="C1333" s="1">
        <v>432.05</v>
      </c>
      <c r="D1333" s="1">
        <v>439.44</v>
      </c>
      <c r="E1333" s="1">
        <v>428.78</v>
      </c>
      <c r="F1333" s="1">
        <v>424.66</v>
      </c>
      <c r="G1333" s="1">
        <v>410.59</v>
      </c>
      <c r="H1333" s="1">
        <v>426.05</v>
      </c>
      <c r="I1333" s="1">
        <v>404.69</v>
      </c>
      <c r="J1333" s="1">
        <v>428.63</v>
      </c>
      <c r="K1333" s="1">
        <v>429.83</v>
      </c>
      <c r="L1333" s="1">
        <v>393.06</v>
      </c>
      <c r="M1333" s="1">
        <v>417.93</v>
      </c>
      <c r="N1333">
        <f t="shared" si="100"/>
        <v>436.36</v>
      </c>
      <c r="O1333">
        <f t="shared" si="101"/>
        <v>416.4975</v>
      </c>
      <c r="P1333">
        <f t="shared" si="102"/>
        <v>417.36250000000001</v>
      </c>
      <c r="Q1333">
        <f t="shared" si="103"/>
        <v>0.95448139151159594</v>
      </c>
      <c r="R1333">
        <f t="shared" si="104"/>
        <v>0.95646369969749745</v>
      </c>
    </row>
    <row r="1334" spans="1:18" hidden="1" x14ac:dyDescent="0.25">
      <c r="A1334" s="1">
        <v>807.22</v>
      </c>
      <c r="B1334" s="1">
        <v>446.34</v>
      </c>
      <c r="C1334" s="1">
        <v>421.91</v>
      </c>
      <c r="D1334" s="1">
        <v>433.19</v>
      </c>
      <c r="E1334" s="1">
        <v>420.98</v>
      </c>
      <c r="F1334" s="1">
        <v>442.61</v>
      </c>
      <c r="G1334" s="1">
        <v>430.49</v>
      </c>
      <c r="H1334" s="1">
        <v>445.56</v>
      </c>
      <c r="I1334" s="1">
        <v>419.91</v>
      </c>
      <c r="J1334" s="1">
        <v>402.5</v>
      </c>
      <c r="K1334" s="1">
        <v>406.03</v>
      </c>
      <c r="L1334" s="1">
        <v>411.01</v>
      </c>
      <c r="M1334" s="1">
        <v>420.27</v>
      </c>
      <c r="N1334">
        <f t="shared" si="100"/>
        <v>430.60500000000002</v>
      </c>
      <c r="O1334">
        <f t="shared" si="101"/>
        <v>434.64250000000004</v>
      </c>
      <c r="P1334">
        <f t="shared" si="102"/>
        <v>409.95249999999999</v>
      </c>
      <c r="Q1334">
        <f t="shared" si="103"/>
        <v>1.0093763425877544</v>
      </c>
      <c r="R1334">
        <f t="shared" si="104"/>
        <v>0.95203841107279286</v>
      </c>
    </row>
    <row r="1335" spans="1:18" hidden="1" x14ac:dyDescent="0.25">
      <c r="A1335" s="1">
        <v>807.54</v>
      </c>
      <c r="B1335" s="1">
        <v>452.19</v>
      </c>
      <c r="C1335" s="1">
        <v>444.14</v>
      </c>
      <c r="D1335" s="1">
        <v>449.19</v>
      </c>
      <c r="E1335" s="1">
        <v>435.8</v>
      </c>
      <c r="F1335" s="1">
        <v>457.04</v>
      </c>
      <c r="G1335" s="1">
        <v>457.4</v>
      </c>
      <c r="H1335" s="1">
        <v>430.34</v>
      </c>
      <c r="I1335" s="1">
        <v>451.5</v>
      </c>
      <c r="J1335" s="1">
        <v>442.29</v>
      </c>
      <c r="K1335" s="1">
        <v>461.43</v>
      </c>
      <c r="L1335" s="1">
        <v>450.02</v>
      </c>
      <c r="M1335" s="1">
        <v>450.7</v>
      </c>
      <c r="N1335">
        <f t="shared" si="100"/>
        <v>445.33</v>
      </c>
      <c r="O1335">
        <f t="shared" si="101"/>
        <v>449.07</v>
      </c>
      <c r="P1335">
        <f t="shared" si="102"/>
        <v>451.11</v>
      </c>
      <c r="Q1335">
        <f t="shared" si="103"/>
        <v>1.0083982664540903</v>
      </c>
      <c r="R1335">
        <f t="shared" si="104"/>
        <v>1.0129791390654121</v>
      </c>
    </row>
    <row r="1336" spans="1:18" hidden="1" x14ac:dyDescent="0.25">
      <c r="A1336" s="1">
        <v>807.86</v>
      </c>
      <c r="B1336" s="1">
        <v>438.14</v>
      </c>
      <c r="C1336" s="1">
        <v>425.81</v>
      </c>
      <c r="D1336" s="1">
        <v>423.05</v>
      </c>
      <c r="E1336" s="1">
        <v>422.15</v>
      </c>
      <c r="F1336" s="1">
        <v>425.83</v>
      </c>
      <c r="G1336" s="1">
        <v>439.46</v>
      </c>
      <c r="H1336" s="1">
        <v>430.34</v>
      </c>
      <c r="I1336" s="1">
        <v>408.2</v>
      </c>
      <c r="J1336" s="1">
        <v>444.63</v>
      </c>
      <c r="K1336" s="1">
        <v>419.3</v>
      </c>
      <c r="L1336" s="1">
        <v>434.02</v>
      </c>
      <c r="M1336" s="1">
        <v>431.59</v>
      </c>
      <c r="N1336">
        <f t="shared" si="100"/>
        <v>427.28750000000002</v>
      </c>
      <c r="O1336">
        <f t="shared" si="101"/>
        <v>425.95749999999998</v>
      </c>
      <c r="P1336">
        <f t="shared" si="102"/>
        <v>432.38499999999999</v>
      </c>
      <c r="Q1336">
        <f t="shared" si="103"/>
        <v>0.99688734166105952</v>
      </c>
      <c r="R1336">
        <f t="shared" si="104"/>
        <v>1.0119299066787584</v>
      </c>
    </row>
    <row r="1337" spans="1:18" hidden="1" x14ac:dyDescent="0.25">
      <c r="A1337" s="1">
        <v>808.18</v>
      </c>
      <c r="B1337" s="1">
        <v>431.9</v>
      </c>
      <c r="C1337" s="1">
        <v>416.05</v>
      </c>
      <c r="D1337" s="1">
        <v>404.33</v>
      </c>
      <c r="E1337" s="1">
        <v>433.46</v>
      </c>
      <c r="F1337" s="1">
        <v>437.53</v>
      </c>
      <c r="G1337" s="1">
        <v>421.52</v>
      </c>
      <c r="H1337" s="1">
        <v>419.42</v>
      </c>
      <c r="I1337" s="1">
        <v>436.29</v>
      </c>
      <c r="J1337" s="1">
        <v>411.08</v>
      </c>
      <c r="K1337" s="1">
        <v>426.71</v>
      </c>
      <c r="L1337" s="1">
        <v>428.56</v>
      </c>
      <c r="M1337" s="1">
        <v>456.55</v>
      </c>
      <c r="N1337">
        <f t="shared" si="100"/>
        <v>421.435</v>
      </c>
      <c r="O1337">
        <f t="shared" si="101"/>
        <v>428.69</v>
      </c>
      <c r="P1337">
        <f t="shared" si="102"/>
        <v>430.72499999999997</v>
      </c>
      <c r="Q1337">
        <f t="shared" si="103"/>
        <v>1.0172149916357207</v>
      </c>
      <c r="R1337">
        <f t="shared" si="104"/>
        <v>1.0220437315362985</v>
      </c>
    </row>
    <row r="1338" spans="1:18" hidden="1" x14ac:dyDescent="0.25">
      <c r="A1338" s="1">
        <v>808.5</v>
      </c>
      <c r="B1338" s="1">
        <v>427.61</v>
      </c>
      <c r="C1338" s="1">
        <v>424.64</v>
      </c>
      <c r="D1338" s="1">
        <v>439.83</v>
      </c>
      <c r="E1338" s="1">
        <v>441.65</v>
      </c>
      <c r="F1338" s="1">
        <v>456.26</v>
      </c>
      <c r="G1338" s="1">
        <v>437.12</v>
      </c>
      <c r="H1338" s="1">
        <v>410.84</v>
      </c>
      <c r="I1338" s="1">
        <v>437.46</v>
      </c>
      <c r="J1338" s="1">
        <v>452.43</v>
      </c>
      <c r="K1338" s="1">
        <v>405.25</v>
      </c>
      <c r="L1338" s="1">
        <v>446.9</v>
      </c>
      <c r="M1338" s="1">
        <v>449.92</v>
      </c>
      <c r="N1338">
        <f t="shared" si="100"/>
        <v>433.4325</v>
      </c>
      <c r="O1338">
        <f t="shared" si="101"/>
        <v>435.42</v>
      </c>
      <c r="P1338">
        <f t="shared" si="102"/>
        <v>438.625</v>
      </c>
      <c r="Q1338">
        <f t="shared" si="103"/>
        <v>1.0045854890899968</v>
      </c>
      <c r="R1338">
        <f t="shared" si="104"/>
        <v>1.0119799507420417</v>
      </c>
    </row>
    <row r="1339" spans="1:18" hidden="1" x14ac:dyDescent="0.25">
      <c r="A1339" s="1">
        <v>808.82</v>
      </c>
      <c r="B1339" s="1">
        <v>443.21</v>
      </c>
      <c r="C1339" s="1">
        <v>416.44</v>
      </c>
      <c r="D1339" s="1">
        <v>417.98</v>
      </c>
      <c r="E1339" s="1">
        <v>428.39</v>
      </c>
      <c r="F1339" s="1">
        <v>428.17</v>
      </c>
      <c r="G1339" s="1">
        <v>455.45</v>
      </c>
      <c r="H1339" s="1">
        <v>401.48</v>
      </c>
      <c r="I1339" s="1">
        <v>428.49</v>
      </c>
      <c r="J1339" s="1">
        <v>441.12</v>
      </c>
      <c r="K1339" s="1">
        <v>426.71</v>
      </c>
      <c r="L1339" s="1">
        <v>416.86</v>
      </c>
      <c r="M1339" s="1">
        <v>426.9</v>
      </c>
      <c r="N1339">
        <f t="shared" si="100"/>
        <v>426.505</v>
      </c>
      <c r="O1339">
        <f t="shared" si="101"/>
        <v>428.39749999999998</v>
      </c>
      <c r="P1339">
        <f t="shared" si="102"/>
        <v>427.89750000000004</v>
      </c>
      <c r="Q1339">
        <f t="shared" si="103"/>
        <v>1.0044372281684857</v>
      </c>
      <c r="R1339">
        <f t="shared" si="104"/>
        <v>1.0032649089694143</v>
      </c>
    </row>
    <row r="1340" spans="1:18" hidden="1" x14ac:dyDescent="0.25">
      <c r="A1340" s="1">
        <v>809.14</v>
      </c>
      <c r="B1340" s="1">
        <v>424.49</v>
      </c>
      <c r="C1340" s="1">
        <v>442.58</v>
      </c>
      <c r="D1340" s="1">
        <v>426.17</v>
      </c>
      <c r="E1340" s="1">
        <v>387.43</v>
      </c>
      <c r="F1340" s="1">
        <v>406.72</v>
      </c>
      <c r="G1340" s="1">
        <v>427.37</v>
      </c>
      <c r="H1340" s="1">
        <v>433.85</v>
      </c>
      <c r="I1340" s="1">
        <v>428.49</v>
      </c>
      <c r="J1340" s="1">
        <v>423.95</v>
      </c>
      <c r="K1340" s="1">
        <v>387.7</v>
      </c>
      <c r="L1340" s="1">
        <v>428.95</v>
      </c>
      <c r="M1340" s="1">
        <v>428.85</v>
      </c>
      <c r="N1340">
        <f t="shared" si="100"/>
        <v>420.16750000000002</v>
      </c>
      <c r="O1340">
        <f t="shared" si="101"/>
        <v>424.10750000000002</v>
      </c>
      <c r="P1340">
        <f t="shared" si="102"/>
        <v>417.36249999999995</v>
      </c>
      <c r="Q1340">
        <f t="shared" si="103"/>
        <v>1.0093772126592371</v>
      </c>
      <c r="R1340">
        <f t="shared" si="104"/>
        <v>0.99332409098752272</v>
      </c>
    </row>
    <row r="1341" spans="1:18" hidden="1" x14ac:dyDescent="0.25">
      <c r="A1341" s="1">
        <v>809.46</v>
      </c>
      <c r="B1341" s="1">
        <v>412.01</v>
      </c>
      <c r="C1341" s="1">
        <v>429.71</v>
      </c>
      <c r="D1341" s="1">
        <v>444.51</v>
      </c>
      <c r="E1341" s="1">
        <v>406.16</v>
      </c>
      <c r="F1341" s="1">
        <v>418.42</v>
      </c>
      <c r="G1341" s="1">
        <v>407.08</v>
      </c>
      <c r="H1341" s="1">
        <v>426.83</v>
      </c>
      <c r="I1341" s="1">
        <v>427.32</v>
      </c>
      <c r="J1341" s="1">
        <v>425.9</v>
      </c>
      <c r="K1341" s="1">
        <v>416.57</v>
      </c>
      <c r="L1341" s="1">
        <v>426.22</v>
      </c>
      <c r="M1341" s="1">
        <v>427.68</v>
      </c>
      <c r="N1341">
        <f t="shared" si="100"/>
        <v>423.09750000000003</v>
      </c>
      <c r="O1341">
        <f t="shared" si="101"/>
        <v>419.91249999999997</v>
      </c>
      <c r="P1341">
        <f t="shared" si="102"/>
        <v>424.09250000000003</v>
      </c>
      <c r="Q1341">
        <f t="shared" si="103"/>
        <v>0.99247218430739947</v>
      </c>
      <c r="R1341">
        <f t="shared" si="104"/>
        <v>1.0023517038034968</v>
      </c>
    </row>
    <row r="1342" spans="1:18" hidden="1" x14ac:dyDescent="0.25">
      <c r="A1342" s="1">
        <v>809.79</v>
      </c>
      <c r="B1342" s="1">
        <v>392.89</v>
      </c>
      <c r="C1342" s="1">
        <v>449.21</v>
      </c>
      <c r="D1342" s="1">
        <v>457.38</v>
      </c>
      <c r="E1342" s="1">
        <v>434.24</v>
      </c>
      <c r="F1342" s="1">
        <v>434.8</v>
      </c>
      <c r="G1342" s="1">
        <v>409.42</v>
      </c>
      <c r="H1342" s="1">
        <v>433.85</v>
      </c>
      <c r="I1342" s="1">
        <v>437.85</v>
      </c>
      <c r="J1342" s="1">
        <v>407.96</v>
      </c>
      <c r="K1342" s="1">
        <v>426.71</v>
      </c>
      <c r="L1342" s="1">
        <v>417.25</v>
      </c>
      <c r="M1342" s="1">
        <v>432.37</v>
      </c>
      <c r="N1342">
        <f t="shared" si="100"/>
        <v>433.43</v>
      </c>
      <c r="O1342">
        <f t="shared" si="101"/>
        <v>428.98</v>
      </c>
      <c r="P1342">
        <f t="shared" si="102"/>
        <v>421.07249999999999</v>
      </c>
      <c r="Q1342">
        <f t="shared" si="103"/>
        <v>0.98973305954825463</v>
      </c>
      <c r="R1342">
        <f t="shared" si="104"/>
        <v>0.97148905244214745</v>
      </c>
    </row>
    <row r="1343" spans="1:18" hidden="1" x14ac:dyDescent="0.25">
      <c r="A1343" s="1">
        <v>810.11</v>
      </c>
      <c r="B1343" s="1">
        <v>388.99</v>
      </c>
      <c r="C1343" s="1">
        <v>408.25</v>
      </c>
      <c r="D1343" s="1">
        <v>405.5</v>
      </c>
      <c r="E1343" s="1">
        <v>416.3</v>
      </c>
      <c r="F1343" s="1">
        <v>421.93</v>
      </c>
      <c r="G1343" s="1">
        <v>414.88</v>
      </c>
      <c r="H1343" s="1">
        <v>435.41</v>
      </c>
      <c r="I1343" s="1">
        <v>417.96</v>
      </c>
      <c r="J1343" s="1">
        <v>409.91</v>
      </c>
      <c r="K1343" s="1">
        <v>444.65</v>
      </c>
      <c r="L1343" s="1">
        <v>423.88</v>
      </c>
      <c r="M1343" s="1">
        <v>410.13</v>
      </c>
      <c r="N1343">
        <f t="shared" si="100"/>
        <v>404.76</v>
      </c>
      <c r="O1343">
        <f t="shared" si="101"/>
        <v>422.54500000000002</v>
      </c>
      <c r="P1343">
        <f t="shared" si="102"/>
        <v>422.14250000000004</v>
      </c>
      <c r="Q1343">
        <f t="shared" si="103"/>
        <v>1.0439396185393814</v>
      </c>
      <c r="R1343">
        <f t="shared" si="104"/>
        <v>1.0429452020950689</v>
      </c>
    </row>
    <row r="1344" spans="1:18" hidden="1" x14ac:dyDescent="0.25">
      <c r="A1344" s="1">
        <v>810.43</v>
      </c>
      <c r="B1344" s="1">
        <v>414.35</v>
      </c>
      <c r="C1344" s="1">
        <v>393.43</v>
      </c>
      <c r="D1344" s="1">
        <v>429.29</v>
      </c>
      <c r="E1344" s="1">
        <v>425.27</v>
      </c>
      <c r="F1344" s="1">
        <v>430.12</v>
      </c>
      <c r="G1344" s="1">
        <v>435.17</v>
      </c>
      <c r="H1344" s="1">
        <v>456.48</v>
      </c>
      <c r="I1344" s="1">
        <v>453.06</v>
      </c>
      <c r="J1344" s="1">
        <v>413.42</v>
      </c>
      <c r="K1344" s="1">
        <v>426.32</v>
      </c>
      <c r="L1344" s="1">
        <v>443</v>
      </c>
      <c r="M1344" s="1">
        <v>433.93</v>
      </c>
      <c r="N1344">
        <f t="shared" si="100"/>
        <v>415.58499999999998</v>
      </c>
      <c r="O1344">
        <f t="shared" si="101"/>
        <v>443.70749999999998</v>
      </c>
      <c r="P1344">
        <f t="shared" si="102"/>
        <v>429.16750000000002</v>
      </c>
      <c r="Q1344">
        <f t="shared" si="103"/>
        <v>1.0676696704645259</v>
      </c>
      <c r="R1344">
        <f t="shared" si="104"/>
        <v>1.0326828446647498</v>
      </c>
    </row>
    <row r="1345" spans="1:18" hidden="1" x14ac:dyDescent="0.25">
      <c r="A1345" s="1">
        <v>810.75</v>
      </c>
      <c r="B1345" s="1">
        <v>415.52</v>
      </c>
      <c r="C1345" s="1">
        <v>422.69</v>
      </c>
      <c r="D1345" s="1">
        <v>446.46</v>
      </c>
      <c r="E1345" s="1">
        <v>433.85</v>
      </c>
      <c r="F1345" s="1">
        <v>410.62</v>
      </c>
      <c r="G1345" s="1">
        <v>409.03</v>
      </c>
      <c r="H1345" s="1">
        <v>432.68</v>
      </c>
      <c r="I1345" s="1">
        <v>436.68</v>
      </c>
      <c r="J1345" s="1">
        <v>421.22</v>
      </c>
      <c r="K1345" s="1">
        <v>426.71</v>
      </c>
      <c r="L1345" s="1">
        <v>422.71</v>
      </c>
      <c r="M1345" s="1">
        <v>439</v>
      </c>
      <c r="N1345">
        <f t="shared" si="100"/>
        <v>429.63</v>
      </c>
      <c r="O1345">
        <f t="shared" si="101"/>
        <v>422.2525</v>
      </c>
      <c r="P1345">
        <f t="shared" si="102"/>
        <v>427.41</v>
      </c>
      <c r="Q1345">
        <f t="shared" si="103"/>
        <v>0.98282824756185561</v>
      </c>
      <c r="R1345">
        <f t="shared" si="104"/>
        <v>0.9948327630752043</v>
      </c>
    </row>
    <row r="1346" spans="1:18" hidden="1" x14ac:dyDescent="0.25">
      <c r="A1346" s="1">
        <v>811.07</v>
      </c>
      <c r="B1346" s="1">
        <v>420.98</v>
      </c>
      <c r="C1346" s="1">
        <v>411.37</v>
      </c>
      <c r="D1346" s="1">
        <v>426.17</v>
      </c>
      <c r="E1346" s="1">
        <v>405.38</v>
      </c>
      <c r="F1346" s="1">
        <v>417.64</v>
      </c>
      <c r="G1346" s="1">
        <v>423.08</v>
      </c>
      <c r="H1346" s="1">
        <v>406.16</v>
      </c>
      <c r="I1346" s="1">
        <v>410.15</v>
      </c>
      <c r="J1346" s="1">
        <v>429.03</v>
      </c>
      <c r="K1346" s="1">
        <v>406.42</v>
      </c>
      <c r="L1346" s="1">
        <v>414.91</v>
      </c>
      <c r="M1346" s="1">
        <v>448.36</v>
      </c>
      <c r="N1346">
        <f t="shared" si="100"/>
        <v>415.97500000000002</v>
      </c>
      <c r="O1346">
        <f t="shared" si="101"/>
        <v>414.25750000000005</v>
      </c>
      <c r="P1346">
        <f t="shared" si="102"/>
        <v>424.68000000000006</v>
      </c>
      <c r="Q1346">
        <f t="shared" si="103"/>
        <v>0.99587114610253025</v>
      </c>
      <c r="R1346">
        <f t="shared" si="104"/>
        <v>1.0209267383857203</v>
      </c>
    </row>
    <row r="1347" spans="1:18" hidden="1" x14ac:dyDescent="0.25">
      <c r="A1347" s="1">
        <v>811.39</v>
      </c>
      <c r="B1347" s="1">
        <v>446.34</v>
      </c>
      <c r="C1347" s="1">
        <v>455.84</v>
      </c>
      <c r="D1347" s="1">
        <v>454.26</v>
      </c>
      <c r="E1347" s="1">
        <v>437.36</v>
      </c>
      <c r="F1347" s="1">
        <v>427</v>
      </c>
      <c r="G1347" s="1">
        <v>410.98</v>
      </c>
      <c r="H1347" s="1">
        <v>431.9</v>
      </c>
      <c r="I1347" s="1">
        <v>438.24</v>
      </c>
      <c r="J1347" s="1">
        <v>429.03</v>
      </c>
      <c r="K1347" s="1">
        <v>420.86</v>
      </c>
      <c r="L1347" s="1">
        <v>428.56</v>
      </c>
      <c r="M1347" s="1">
        <v>429.24</v>
      </c>
      <c r="N1347">
        <f t="shared" si="100"/>
        <v>448.45000000000005</v>
      </c>
      <c r="O1347">
        <f t="shared" si="101"/>
        <v>427.03000000000003</v>
      </c>
      <c r="P1347">
        <f t="shared" si="102"/>
        <v>426.92250000000001</v>
      </c>
      <c r="Q1347">
        <f t="shared" si="103"/>
        <v>0.95223547775671757</v>
      </c>
      <c r="R1347">
        <f t="shared" si="104"/>
        <v>0.95199576318430146</v>
      </c>
    </row>
    <row r="1348" spans="1:18" hidden="1" x14ac:dyDescent="0.25">
      <c r="A1348" s="1">
        <v>811.71</v>
      </c>
      <c r="B1348" s="1">
        <v>422.54</v>
      </c>
      <c r="C1348" s="1">
        <v>420.35</v>
      </c>
      <c r="D1348" s="1">
        <v>412.13</v>
      </c>
      <c r="E1348" s="1">
        <v>426.05</v>
      </c>
      <c r="F1348" s="1">
        <v>408.28</v>
      </c>
      <c r="G1348" s="1">
        <v>441.41</v>
      </c>
      <c r="H1348" s="1">
        <v>422.15</v>
      </c>
      <c r="I1348" s="1">
        <v>428.49</v>
      </c>
      <c r="J1348" s="1">
        <v>426.68</v>
      </c>
      <c r="K1348" s="1">
        <v>407.2</v>
      </c>
      <c r="L1348" s="1">
        <v>416.86</v>
      </c>
      <c r="M1348" s="1">
        <v>413.25</v>
      </c>
      <c r="N1348">
        <f t="shared" si="100"/>
        <v>420.26749999999998</v>
      </c>
      <c r="O1348">
        <f t="shared" si="101"/>
        <v>425.08250000000004</v>
      </c>
      <c r="P1348">
        <f t="shared" si="102"/>
        <v>415.9975</v>
      </c>
      <c r="Q1348">
        <f t="shared" si="103"/>
        <v>1.0114569887036233</v>
      </c>
      <c r="R1348">
        <f t="shared" si="104"/>
        <v>0.98983980441028629</v>
      </c>
    </row>
    <row r="1349" spans="1:18" hidden="1" x14ac:dyDescent="0.25">
      <c r="A1349" s="1">
        <v>812.03</v>
      </c>
      <c r="B1349" s="1">
        <v>415.52</v>
      </c>
      <c r="C1349" s="1">
        <v>425.03</v>
      </c>
      <c r="D1349" s="1">
        <v>451.14</v>
      </c>
      <c r="E1349" s="1">
        <v>426.44</v>
      </c>
      <c r="F1349" s="1">
        <v>429.34</v>
      </c>
      <c r="G1349" s="1">
        <v>414.1</v>
      </c>
      <c r="H1349" s="1">
        <v>436.58</v>
      </c>
      <c r="I1349" s="1">
        <v>449.16</v>
      </c>
      <c r="J1349" s="1">
        <v>446.19</v>
      </c>
      <c r="K1349" s="1">
        <v>423.2</v>
      </c>
      <c r="L1349" s="1">
        <v>411.01</v>
      </c>
      <c r="M1349" s="1">
        <v>462.79</v>
      </c>
      <c r="N1349">
        <f t="shared" ref="N1349:N1412" si="105">AVERAGE(B1349:E1349)</f>
        <v>429.53250000000003</v>
      </c>
      <c r="O1349">
        <f t="shared" ref="O1349:O1412" si="106">AVERAGE(F1349:I1349)</f>
        <v>432.29500000000002</v>
      </c>
      <c r="P1349">
        <f t="shared" ref="P1349:P1412" si="107">AVERAGE(J1349:M1349)</f>
        <v>435.79750000000001</v>
      </c>
      <c r="Q1349">
        <f t="shared" ref="Q1349:Q1412" si="108">O1349/N1349</f>
        <v>1.0064314108944026</v>
      </c>
      <c r="R1349">
        <f t="shared" ref="R1349:R1412" si="109">P1349/N1349</f>
        <v>1.0145856250691159</v>
      </c>
    </row>
    <row r="1350" spans="1:18" hidden="1" x14ac:dyDescent="0.25">
      <c r="A1350" s="1">
        <v>812.35</v>
      </c>
      <c r="B1350" s="1">
        <v>425.27</v>
      </c>
      <c r="C1350" s="1">
        <v>455.84</v>
      </c>
      <c r="D1350" s="1">
        <v>416.03</v>
      </c>
      <c r="E1350" s="1">
        <v>448.29</v>
      </c>
      <c r="F1350" s="1">
        <v>421.15</v>
      </c>
      <c r="G1350" s="1">
        <v>440.63</v>
      </c>
      <c r="H1350" s="1">
        <v>435.8</v>
      </c>
      <c r="I1350" s="1">
        <v>438.63</v>
      </c>
      <c r="J1350" s="1">
        <v>432.54</v>
      </c>
      <c r="K1350" s="1">
        <v>450.89</v>
      </c>
      <c r="L1350" s="1">
        <v>419.2</v>
      </c>
      <c r="M1350" s="1">
        <v>451.87</v>
      </c>
      <c r="N1350">
        <f t="shared" si="105"/>
        <v>436.35749999999996</v>
      </c>
      <c r="O1350">
        <f t="shared" si="106"/>
        <v>434.05250000000001</v>
      </c>
      <c r="P1350">
        <f t="shared" si="107"/>
        <v>438.625</v>
      </c>
      <c r="Q1350">
        <f t="shared" si="108"/>
        <v>0.9947176340500623</v>
      </c>
      <c r="R1350">
        <f t="shared" si="109"/>
        <v>1.0051964272414249</v>
      </c>
    </row>
    <row r="1351" spans="1:18" hidden="1" x14ac:dyDescent="0.25">
      <c r="A1351" s="1">
        <v>812.67</v>
      </c>
      <c r="B1351" s="1">
        <v>421.37</v>
      </c>
      <c r="C1351" s="1">
        <v>439.85</v>
      </c>
      <c r="D1351" s="1">
        <v>433.19</v>
      </c>
      <c r="E1351" s="1">
        <v>425.66</v>
      </c>
      <c r="F1351" s="1">
        <v>421.15</v>
      </c>
      <c r="G1351" s="1">
        <v>432.83</v>
      </c>
      <c r="H1351" s="1">
        <v>418.64</v>
      </c>
      <c r="I1351" s="1">
        <v>444.09</v>
      </c>
      <c r="J1351" s="1">
        <v>423.17</v>
      </c>
      <c r="K1351" s="1">
        <v>432.95</v>
      </c>
      <c r="L1351" s="1">
        <v>418.03</v>
      </c>
      <c r="M1351" s="1">
        <v>444.85</v>
      </c>
      <c r="N1351">
        <f t="shared" si="105"/>
        <v>430.01750000000004</v>
      </c>
      <c r="O1351">
        <f t="shared" si="106"/>
        <v>429.17749999999995</v>
      </c>
      <c r="P1351">
        <f t="shared" si="107"/>
        <v>429.75</v>
      </c>
      <c r="Q1351">
        <f t="shared" si="108"/>
        <v>0.99804659112710503</v>
      </c>
      <c r="R1351">
        <f t="shared" si="109"/>
        <v>0.99937793229345306</v>
      </c>
    </row>
    <row r="1352" spans="1:18" hidden="1" x14ac:dyDescent="0.25">
      <c r="A1352" s="1">
        <v>812.99</v>
      </c>
      <c r="B1352" s="1">
        <v>446.73</v>
      </c>
      <c r="C1352" s="1">
        <v>426.59</v>
      </c>
      <c r="D1352" s="1">
        <v>421.1</v>
      </c>
      <c r="E1352" s="1">
        <v>417.08</v>
      </c>
      <c r="F1352" s="1">
        <v>419.98</v>
      </c>
      <c r="G1352" s="1">
        <v>448.04</v>
      </c>
      <c r="H1352" s="1">
        <v>424.1</v>
      </c>
      <c r="I1352" s="1">
        <v>426.54</v>
      </c>
      <c r="J1352" s="1">
        <v>430.59</v>
      </c>
      <c r="K1352" s="1">
        <v>420.86</v>
      </c>
      <c r="L1352" s="1">
        <v>423.1</v>
      </c>
      <c r="M1352" s="1">
        <v>428.46</v>
      </c>
      <c r="N1352">
        <f t="shared" si="105"/>
        <v>427.875</v>
      </c>
      <c r="O1352">
        <f t="shared" si="106"/>
        <v>429.66499999999996</v>
      </c>
      <c r="P1352">
        <f t="shared" si="107"/>
        <v>425.75250000000005</v>
      </c>
      <c r="Q1352">
        <f t="shared" si="108"/>
        <v>1.0041834647969616</v>
      </c>
      <c r="R1352">
        <f t="shared" si="109"/>
        <v>0.995039439088519</v>
      </c>
    </row>
    <row r="1353" spans="1:18" hidden="1" x14ac:dyDescent="0.25">
      <c r="A1353" s="1">
        <v>813.31</v>
      </c>
      <c r="B1353" s="1">
        <v>406.94</v>
      </c>
      <c r="C1353" s="1">
        <v>431.27</v>
      </c>
      <c r="D1353" s="1">
        <v>421.1</v>
      </c>
      <c r="E1353" s="1">
        <v>443.6</v>
      </c>
      <c r="F1353" s="1">
        <v>402.82</v>
      </c>
      <c r="G1353" s="1">
        <v>414.1</v>
      </c>
      <c r="H1353" s="1">
        <v>441.65</v>
      </c>
      <c r="I1353" s="1">
        <v>412.1</v>
      </c>
      <c r="J1353" s="1">
        <v>424.34</v>
      </c>
      <c r="K1353" s="1">
        <v>396.67</v>
      </c>
      <c r="L1353" s="1">
        <v>417.25</v>
      </c>
      <c r="M1353" s="1">
        <v>409.35</v>
      </c>
      <c r="N1353">
        <f t="shared" si="105"/>
        <v>425.72749999999996</v>
      </c>
      <c r="O1353">
        <f t="shared" si="106"/>
        <v>417.66750000000002</v>
      </c>
      <c r="P1353">
        <f t="shared" si="107"/>
        <v>411.90250000000003</v>
      </c>
      <c r="Q1353">
        <f t="shared" si="108"/>
        <v>0.98106770175757985</v>
      </c>
      <c r="R1353">
        <f t="shared" si="109"/>
        <v>0.96752617578145661</v>
      </c>
    </row>
    <row r="1354" spans="1:18" hidden="1" x14ac:dyDescent="0.25">
      <c r="A1354" s="1">
        <v>813.63</v>
      </c>
      <c r="B1354" s="1">
        <v>399.52</v>
      </c>
      <c r="C1354" s="1">
        <v>405.91</v>
      </c>
      <c r="D1354" s="1">
        <v>450.36</v>
      </c>
      <c r="E1354" s="1">
        <v>436.58</v>
      </c>
      <c r="F1354" s="1">
        <v>425.83</v>
      </c>
      <c r="G1354" s="1">
        <v>437.9</v>
      </c>
      <c r="H1354" s="1">
        <v>411.62</v>
      </c>
      <c r="I1354" s="1">
        <v>426.93</v>
      </c>
      <c r="J1354" s="1">
        <v>409.91</v>
      </c>
      <c r="K1354" s="1">
        <v>416.57</v>
      </c>
      <c r="L1354" s="1">
        <v>409.84</v>
      </c>
      <c r="M1354" s="1">
        <v>415.2</v>
      </c>
      <c r="N1354">
        <f t="shared" si="105"/>
        <v>423.09249999999997</v>
      </c>
      <c r="O1354">
        <f t="shared" si="106"/>
        <v>425.57</v>
      </c>
      <c r="P1354">
        <f t="shared" si="107"/>
        <v>412.88</v>
      </c>
      <c r="Q1354">
        <f t="shared" si="108"/>
        <v>1.0058556934949214</v>
      </c>
      <c r="R1354">
        <f t="shared" si="109"/>
        <v>0.97586225234434554</v>
      </c>
    </row>
    <row r="1355" spans="1:18" hidden="1" x14ac:dyDescent="0.25">
      <c r="A1355" s="1">
        <v>813.94</v>
      </c>
      <c r="B1355" s="1">
        <v>445.56</v>
      </c>
      <c r="C1355" s="1">
        <v>412.15</v>
      </c>
      <c r="D1355" s="1">
        <v>404.33</v>
      </c>
      <c r="E1355" s="1">
        <v>407.33</v>
      </c>
      <c r="F1355" s="1">
        <v>425.05</v>
      </c>
      <c r="G1355" s="1">
        <v>412.93</v>
      </c>
      <c r="H1355" s="1">
        <v>418.64</v>
      </c>
      <c r="I1355" s="1">
        <v>426.54</v>
      </c>
      <c r="J1355" s="1">
        <v>448.14</v>
      </c>
      <c r="K1355" s="1">
        <v>401.74</v>
      </c>
      <c r="L1355" s="1">
        <v>423.49</v>
      </c>
      <c r="M1355" s="1">
        <v>424.95</v>
      </c>
      <c r="N1355">
        <f t="shared" si="105"/>
        <v>417.34249999999997</v>
      </c>
      <c r="O1355">
        <f t="shared" si="106"/>
        <v>420.78999999999996</v>
      </c>
      <c r="P1355">
        <f t="shared" si="107"/>
        <v>424.58</v>
      </c>
      <c r="Q1355">
        <f t="shared" si="108"/>
        <v>1.0082606013046838</v>
      </c>
      <c r="R1355">
        <f t="shared" si="109"/>
        <v>1.0173418714844522</v>
      </c>
    </row>
    <row r="1356" spans="1:18" hidden="1" x14ac:dyDescent="0.25">
      <c r="A1356" s="1">
        <v>814.26</v>
      </c>
      <c r="B1356" s="1">
        <v>422.15</v>
      </c>
      <c r="C1356" s="1">
        <v>419.96</v>
      </c>
      <c r="D1356" s="1">
        <v>436.31</v>
      </c>
      <c r="E1356" s="1">
        <v>423.32</v>
      </c>
      <c r="F1356" s="1">
        <v>407.89</v>
      </c>
      <c r="G1356" s="1">
        <v>424.25</v>
      </c>
      <c r="H1356" s="1">
        <v>402.65</v>
      </c>
      <c r="I1356" s="1">
        <v>393.38</v>
      </c>
      <c r="J1356" s="1">
        <v>441.9</v>
      </c>
      <c r="K1356" s="1">
        <v>410.72</v>
      </c>
      <c r="L1356" s="1">
        <v>414.13</v>
      </c>
      <c r="M1356" s="1">
        <v>402.33</v>
      </c>
      <c r="N1356">
        <f t="shared" si="105"/>
        <v>425.43499999999995</v>
      </c>
      <c r="O1356">
        <f t="shared" si="106"/>
        <v>407.04250000000002</v>
      </c>
      <c r="P1356">
        <f t="shared" si="107"/>
        <v>417.27</v>
      </c>
      <c r="Q1356">
        <f t="shared" si="108"/>
        <v>0.95676777886163589</v>
      </c>
      <c r="R1356">
        <f t="shared" si="109"/>
        <v>0.98080787899444111</v>
      </c>
    </row>
    <row r="1357" spans="1:18" hidden="1" x14ac:dyDescent="0.25">
      <c r="A1357" s="1">
        <v>814.58</v>
      </c>
      <c r="B1357" s="1">
        <v>421.76</v>
      </c>
      <c r="C1357" s="1">
        <v>447.65</v>
      </c>
      <c r="D1357" s="1">
        <v>420.71</v>
      </c>
      <c r="E1357" s="1">
        <v>433.46</v>
      </c>
      <c r="F1357" s="1">
        <v>430.51</v>
      </c>
      <c r="G1357" s="1">
        <v>432.83</v>
      </c>
      <c r="H1357" s="1">
        <v>425.27</v>
      </c>
      <c r="I1357" s="1">
        <v>401.57</v>
      </c>
      <c r="J1357" s="1">
        <v>423.56</v>
      </c>
      <c r="K1357" s="1">
        <v>409.15</v>
      </c>
      <c r="L1357" s="1">
        <v>399.7</v>
      </c>
      <c r="M1357" s="1">
        <v>435.88</v>
      </c>
      <c r="N1357">
        <f t="shared" si="105"/>
        <v>430.89499999999998</v>
      </c>
      <c r="O1357">
        <f t="shared" si="106"/>
        <v>422.54499999999996</v>
      </c>
      <c r="P1357">
        <f t="shared" si="107"/>
        <v>417.07249999999999</v>
      </c>
      <c r="Q1357">
        <f t="shared" si="108"/>
        <v>0.98062172919156632</v>
      </c>
      <c r="R1357">
        <f t="shared" si="109"/>
        <v>0.9679214193713086</v>
      </c>
    </row>
    <row r="1358" spans="1:18" hidden="1" x14ac:dyDescent="0.25">
      <c r="A1358" s="1">
        <v>814.9</v>
      </c>
      <c r="B1358" s="1">
        <v>404.21</v>
      </c>
      <c r="C1358" s="1">
        <v>406.3</v>
      </c>
      <c r="D1358" s="1">
        <v>436.7</v>
      </c>
      <c r="E1358" s="1">
        <v>443.6</v>
      </c>
      <c r="F1358" s="1">
        <v>407.89</v>
      </c>
      <c r="G1358" s="1">
        <v>410.2</v>
      </c>
      <c r="H1358" s="1">
        <v>425.27</v>
      </c>
      <c r="I1358" s="1">
        <v>383.63</v>
      </c>
      <c r="J1358" s="1">
        <v>403.67</v>
      </c>
      <c r="K1358" s="1">
        <v>449.72</v>
      </c>
      <c r="L1358" s="1">
        <v>461.33</v>
      </c>
      <c r="M1358" s="1">
        <v>409.35</v>
      </c>
      <c r="N1358">
        <f t="shared" si="105"/>
        <v>422.70249999999999</v>
      </c>
      <c r="O1358">
        <f t="shared" si="106"/>
        <v>406.74749999999995</v>
      </c>
      <c r="P1358">
        <f t="shared" si="107"/>
        <v>431.01750000000004</v>
      </c>
      <c r="Q1358">
        <f t="shared" si="108"/>
        <v>0.96225477729608877</v>
      </c>
      <c r="R1358">
        <f t="shared" si="109"/>
        <v>1.0196710452386728</v>
      </c>
    </row>
    <row r="1359" spans="1:18" hidden="1" x14ac:dyDescent="0.25">
      <c r="A1359" s="1">
        <v>815.22</v>
      </c>
      <c r="B1359" s="1">
        <v>429.56</v>
      </c>
      <c r="C1359" s="1">
        <v>443.36</v>
      </c>
      <c r="D1359" s="1">
        <v>414.86</v>
      </c>
      <c r="E1359" s="1">
        <v>426.44</v>
      </c>
      <c r="F1359" s="1">
        <v>433.24</v>
      </c>
      <c r="G1359" s="1">
        <v>432.44</v>
      </c>
      <c r="H1359" s="1">
        <v>436.97</v>
      </c>
      <c r="I1359" s="1">
        <v>426.93</v>
      </c>
      <c r="J1359" s="1">
        <v>438.39</v>
      </c>
      <c r="K1359" s="1">
        <v>431.78</v>
      </c>
      <c r="L1359" s="1">
        <v>416.86</v>
      </c>
      <c r="M1359" s="1">
        <v>430.02</v>
      </c>
      <c r="N1359">
        <f t="shared" si="105"/>
        <v>428.55500000000006</v>
      </c>
      <c r="O1359">
        <f t="shared" si="106"/>
        <v>432.39500000000004</v>
      </c>
      <c r="P1359">
        <f t="shared" si="107"/>
        <v>429.26249999999999</v>
      </c>
      <c r="Q1359">
        <f t="shared" si="108"/>
        <v>1.0089603434798333</v>
      </c>
      <c r="R1359">
        <f t="shared" si="109"/>
        <v>1.0016508966177036</v>
      </c>
    </row>
    <row r="1360" spans="1:18" hidden="1" x14ac:dyDescent="0.25">
      <c r="A1360" s="1">
        <v>815.54</v>
      </c>
      <c r="B1360" s="1">
        <v>425.27</v>
      </c>
      <c r="C1360" s="1">
        <v>431.27</v>
      </c>
      <c r="D1360" s="1">
        <v>416.81</v>
      </c>
      <c r="E1360" s="1">
        <v>412.01</v>
      </c>
      <c r="F1360" s="1">
        <v>409.84</v>
      </c>
      <c r="G1360" s="1">
        <v>417.22</v>
      </c>
      <c r="H1360" s="1">
        <v>428</v>
      </c>
      <c r="I1360" s="1">
        <v>439.02</v>
      </c>
      <c r="J1360" s="1">
        <v>420.83</v>
      </c>
      <c r="K1360" s="1">
        <v>409.54</v>
      </c>
      <c r="L1360" s="1">
        <v>414.91</v>
      </c>
      <c r="M1360" s="1">
        <v>413.25</v>
      </c>
      <c r="N1360">
        <f t="shared" si="105"/>
        <v>421.34</v>
      </c>
      <c r="O1360">
        <f t="shared" si="106"/>
        <v>423.52</v>
      </c>
      <c r="P1360">
        <f t="shared" si="107"/>
        <v>414.63249999999999</v>
      </c>
      <c r="Q1360">
        <f t="shared" si="108"/>
        <v>1.005173968766317</v>
      </c>
      <c r="R1360">
        <f t="shared" si="109"/>
        <v>0.98408055252290316</v>
      </c>
    </row>
    <row r="1361" spans="1:18" hidden="1" x14ac:dyDescent="0.25">
      <c r="A1361" s="1">
        <v>815.86</v>
      </c>
      <c r="B1361" s="1">
        <v>431.9</v>
      </c>
      <c r="C1361" s="1">
        <v>434</v>
      </c>
      <c r="D1361" s="1">
        <v>402.38</v>
      </c>
      <c r="E1361" s="1">
        <v>413.18</v>
      </c>
      <c r="F1361" s="1">
        <v>409.84</v>
      </c>
      <c r="G1361" s="1">
        <v>412.15</v>
      </c>
      <c r="H1361" s="1">
        <v>423.71</v>
      </c>
      <c r="I1361" s="1">
        <v>411.32</v>
      </c>
      <c r="J1361" s="1">
        <v>409.91</v>
      </c>
      <c r="K1361" s="1">
        <v>409.94</v>
      </c>
      <c r="L1361" s="1">
        <v>422.71</v>
      </c>
      <c r="M1361" s="1">
        <v>442.9</v>
      </c>
      <c r="N1361">
        <f t="shared" si="105"/>
        <v>420.36500000000001</v>
      </c>
      <c r="O1361">
        <f t="shared" si="106"/>
        <v>414.255</v>
      </c>
      <c r="P1361">
        <f t="shared" si="107"/>
        <v>421.36500000000001</v>
      </c>
      <c r="Q1361">
        <f t="shared" si="108"/>
        <v>0.9854650125486184</v>
      </c>
      <c r="R1361">
        <f t="shared" si="109"/>
        <v>1.0023788850165927</v>
      </c>
    </row>
    <row r="1362" spans="1:18" hidden="1" x14ac:dyDescent="0.25">
      <c r="A1362" s="1">
        <v>816.18</v>
      </c>
      <c r="B1362" s="1">
        <v>406.55</v>
      </c>
      <c r="C1362" s="1">
        <v>428.15</v>
      </c>
      <c r="D1362" s="1">
        <v>447.24</v>
      </c>
      <c r="E1362" s="1">
        <v>413.96</v>
      </c>
      <c r="F1362" s="1">
        <v>437.92</v>
      </c>
      <c r="G1362" s="1">
        <v>441.02</v>
      </c>
      <c r="H1362" s="1">
        <v>436.97</v>
      </c>
      <c r="I1362" s="1">
        <v>416.01</v>
      </c>
      <c r="J1362" s="1">
        <v>429.03</v>
      </c>
      <c r="K1362" s="1">
        <v>423.2</v>
      </c>
      <c r="L1362" s="1">
        <v>406.72</v>
      </c>
      <c r="M1362" s="1">
        <v>444.85</v>
      </c>
      <c r="N1362">
        <f t="shared" si="105"/>
        <v>423.97500000000002</v>
      </c>
      <c r="O1362">
        <f t="shared" si="106"/>
        <v>432.98</v>
      </c>
      <c r="P1362">
        <f t="shared" si="107"/>
        <v>425.95000000000005</v>
      </c>
      <c r="Q1362">
        <f t="shared" si="108"/>
        <v>1.0212394598738133</v>
      </c>
      <c r="R1362">
        <f t="shared" si="109"/>
        <v>1.0046582935314583</v>
      </c>
    </row>
    <row r="1363" spans="1:18" hidden="1" x14ac:dyDescent="0.25">
      <c r="A1363" s="1">
        <v>816.5</v>
      </c>
      <c r="B1363" s="1">
        <v>421.37</v>
      </c>
      <c r="C1363" s="1">
        <v>419.96</v>
      </c>
      <c r="D1363" s="1">
        <v>441.78</v>
      </c>
      <c r="E1363" s="1">
        <v>430.34</v>
      </c>
      <c r="F1363" s="1">
        <v>418.42</v>
      </c>
      <c r="G1363" s="1">
        <v>423.86</v>
      </c>
      <c r="H1363" s="1">
        <v>442.04</v>
      </c>
      <c r="I1363" s="1">
        <v>425.37</v>
      </c>
      <c r="J1363" s="1">
        <v>428.63</v>
      </c>
      <c r="K1363" s="1">
        <v>418.91</v>
      </c>
      <c r="L1363" s="1">
        <v>419.2</v>
      </c>
      <c r="M1363" s="1">
        <v>402.33</v>
      </c>
      <c r="N1363">
        <f t="shared" si="105"/>
        <v>428.36249999999995</v>
      </c>
      <c r="O1363">
        <f t="shared" si="106"/>
        <v>427.42250000000001</v>
      </c>
      <c r="P1363">
        <f t="shared" si="107"/>
        <v>417.26749999999998</v>
      </c>
      <c r="Q1363">
        <f t="shared" si="108"/>
        <v>0.99780559689515325</v>
      </c>
      <c r="R1363">
        <f t="shared" si="109"/>
        <v>0.97409903994864167</v>
      </c>
    </row>
    <row r="1364" spans="1:18" hidden="1" x14ac:dyDescent="0.25">
      <c r="A1364" s="1">
        <v>816.82</v>
      </c>
      <c r="B1364" s="1">
        <v>429.17</v>
      </c>
      <c r="C1364" s="1">
        <v>429.71</v>
      </c>
      <c r="D1364" s="1">
        <v>455.43</v>
      </c>
      <c r="E1364" s="1">
        <v>440.87</v>
      </c>
      <c r="F1364" s="1">
        <v>449.24</v>
      </c>
      <c r="G1364" s="1">
        <v>434</v>
      </c>
      <c r="H1364" s="1">
        <v>443.21</v>
      </c>
      <c r="I1364" s="1">
        <v>419.13</v>
      </c>
      <c r="J1364" s="1">
        <v>446.58</v>
      </c>
      <c r="K1364" s="1">
        <v>439.19</v>
      </c>
      <c r="L1364" s="1">
        <v>414.91</v>
      </c>
      <c r="M1364" s="1">
        <v>415.2</v>
      </c>
      <c r="N1364">
        <f t="shared" si="105"/>
        <v>438.79499999999996</v>
      </c>
      <c r="O1364">
        <f t="shared" si="106"/>
        <v>436.39499999999998</v>
      </c>
      <c r="P1364">
        <f t="shared" si="107"/>
        <v>428.97</v>
      </c>
      <c r="Q1364">
        <f t="shared" si="108"/>
        <v>0.99453047550678564</v>
      </c>
      <c r="R1364">
        <f t="shared" si="109"/>
        <v>0.97760913410590378</v>
      </c>
    </row>
    <row r="1365" spans="1:18" hidden="1" x14ac:dyDescent="0.25">
      <c r="A1365" s="1">
        <v>817.14</v>
      </c>
      <c r="B1365" s="1">
        <v>435.8</v>
      </c>
      <c r="C1365" s="1">
        <v>429.71</v>
      </c>
      <c r="D1365" s="1">
        <v>439.83</v>
      </c>
      <c r="E1365" s="1">
        <v>446.34</v>
      </c>
      <c r="F1365" s="1">
        <v>449.24</v>
      </c>
      <c r="G1365" s="1">
        <v>440.24</v>
      </c>
      <c r="H1365" s="1">
        <v>452.97</v>
      </c>
      <c r="I1365" s="1">
        <v>439.8</v>
      </c>
      <c r="J1365" s="1">
        <v>419.27</v>
      </c>
      <c r="K1365" s="1">
        <v>435.68</v>
      </c>
      <c r="L1365" s="1">
        <v>451.19</v>
      </c>
      <c r="M1365" s="1">
        <v>418.71</v>
      </c>
      <c r="N1365">
        <f t="shared" si="105"/>
        <v>437.91999999999996</v>
      </c>
      <c r="O1365">
        <f t="shared" si="106"/>
        <v>445.5625</v>
      </c>
      <c r="P1365">
        <f t="shared" si="107"/>
        <v>431.21250000000003</v>
      </c>
      <c r="Q1365">
        <f t="shared" si="108"/>
        <v>1.0174518176835954</v>
      </c>
      <c r="R1365">
        <f t="shared" si="109"/>
        <v>0.98468327548410683</v>
      </c>
    </row>
    <row r="1366" spans="1:18" hidden="1" x14ac:dyDescent="0.25">
      <c r="A1366" s="1">
        <v>817.46</v>
      </c>
      <c r="B1366" s="1">
        <v>405.77</v>
      </c>
      <c r="C1366" s="1">
        <v>439.85</v>
      </c>
      <c r="D1366" s="1">
        <v>426.56</v>
      </c>
      <c r="E1366" s="1">
        <v>421.76</v>
      </c>
      <c r="F1366" s="1">
        <v>424.27</v>
      </c>
      <c r="G1366" s="1">
        <v>444.53</v>
      </c>
      <c r="H1366" s="1">
        <v>380.02</v>
      </c>
      <c r="I1366" s="1">
        <v>429.27</v>
      </c>
      <c r="J1366" s="1">
        <v>426.29</v>
      </c>
      <c r="K1366" s="1">
        <v>420.47</v>
      </c>
      <c r="L1366" s="1">
        <v>412.57</v>
      </c>
      <c r="M1366" s="1">
        <v>411.3</v>
      </c>
      <c r="N1366">
        <f t="shared" si="105"/>
        <v>423.48500000000001</v>
      </c>
      <c r="O1366">
        <f t="shared" si="106"/>
        <v>419.52249999999998</v>
      </c>
      <c r="P1366">
        <f t="shared" si="107"/>
        <v>417.65749999999997</v>
      </c>
      <c r="Q1366">
        <f t="shared" si="108"/>
        <v>0.99064311604897448</v>
      </c>
      <c r="R1366">
        <f t="shared" si="109"/>
        <v>0.98623918202533722</v>
      </c>
    </row>
    <row r="1367" spans="1:18" hidden="1" x14ac:dyDescent="0.25">
      <c r="A1367" s="1">
        <v>817.78</v>
      </c>
      <c r="B1367" s="1">
        <v>403.82</v>
      </c>
      <c r="C1367" s="1">
        <v>446.48</v>
      </c>
      <c r="D1367" s="1">
        <v>427.73</v>
      </c>
      <c r="E1367" s="1">
        <v>435.41</v>
      </c>
      <c r="F1367" s="1">
        <v>450.02</v>
      </c>
      <c r="G1367" s="1">
        <v>442.58</v>
      </c>
      <c r="H1367" s="1">
        <v>429.56</v>
      </c>
      <c r="I1367" s="1">
        <v>452.28</v>
      </c>
      <c r="J1367" s="1">
        <v>420.05</v>
      </c>
      <c r="K1367" s="1">
        <v>416.57</v>
      </c>
      <c r="L1367" s="1">
        <v>402.82</v>
      </c>
      <c r="M1367" s="1">
        <v>432.76</v>
      </c>
      <c r="N1367">
        <f t="shared" si="105"/>
        <v>428.36</v>
      </c>
      <c r="O1367">
        <f t="shared" si="106"/>
        <v>443.60999999999996</v>
      </c>
      <c r="P1367">
        <f t="shared" si="107"/>
        <v>418.05</v>
      </c>
      <c r="Q1367">
        <f t="shared" si="108"/>
        <v>1.0356008964422447</v>
      </c>
      <c r="R1367">
        <f t="shared" si="109"/>
        <v>0.97593145952002991</v>
      </c>
    </row>
    <row r="1368" spans="1:18" hidden="1" x14ac:dyDescent="0.25">
      <c r="A1368" s="1">
        <v>818.1</v>
      </c>
      <c r="B1368" s="1">
        <v>423.32</v>
      </c>
      <c r="C1368" s="1">
        <v>416.44</v>
      </c>
      <c r="D1368" s="1">
        <v>453.09</v>
      </c>
      <c r="E1368" s="1">
        <v>440.48</v>
      </c>
      <c r="F1368" s="1">
        <v>432.85</v>
      </c>
      <c r="G1368" s="1">
        <v>448.82</v>
      </c>
      <c r="H1368" s="1">
        <v>452.19</v>
      </c>
      <c r="I1368" s="1">
        <v>420.3</v>
      </c>
      <c r="J1368" s="1">
        <v>443.46</v>
      </c>
      <c r="K1368" s="1">
        <v>423.59</v>
      </c>
      <c r="L1368" s="1">
        <v>446.51</v>
      </c>
      <c r="M1368" s="1">
        <v>432.76</v>
      </c>
      <c r="N1368">
        <f t="shared" si="105"/>
        <v>433.33249999999998</v>
      </c>
      <c r="O1368">
        <f t="shared" si="106"/>
        <v>438.54</v>
      </c>
      <c r="P1368">
        <f t="shared" si="107"/>
        <v>436.58</v>
      </c>
      <c r="Q1368">
        <f t="shared" si="108"/>
        <v>1.0120173308025593</v>
      </c>
      <c r="R1368">
        <f t="shared" si="109"/>
        <v>1.0074942451812408</v>
      </c>
    </row>
    <row r="1369" spans="1:18" hidden="1" x14ac:dyDescent="0.25">
      <c r="A1369" s="1">
        <v>818.41</v>
      </c>
      <c r="B1369" s="1">
        <v>424.49</v>
      </c>
      <c r="C1369" s="1">
        <v>455.06</v>
      </c>
      <c r="D1369" s="1">
        <v>465.96</v>
      </c>
      <c r="E1369" s="1">
        <v>448.68</v>
      </c>
      <c r="F1369" s="1">
        <v>452.75</v>
      </c>
      <c r="G1369" s="1">
        <v>447.26</v>
      </c>
      <c r="H1369" s="1">
        <v>431.51</v>
      </c>
      <c r="I1369" s="1">
        <v>432.39</v>
      </c>
      <c r="J1369" s="1">
        <v>439.95</v>
      </c>
      <c r="K1369" s="1">
        <v>425.93</v>
      </c>
      <c r="L1369" s="1">
        <v>407.5</v>
      </c>
      <c r="M1369" s="1">
        <v>452.65</v>
      </c>
      <c r="N1369">
        <f t="shared" si="105"/>
        <v>448.54750000000001</v>
      </c>
      <c r="O1369">
        <f t="shared" si="106"/>
        <v>440.97749999999996</v>
      </c>
      <c r="P1369">
        <f t="shared" si="107"/>
        <v>431.50750000000005</v>
      </c>
      <c r="Q1369">
        <f t="shared" si="108"/>
        <v>0.9831233035520206</v>
      </c>
      <c r="R1369">
        <f t="shared" si="109"/>
        <v>0.96201071235487889</v>
      </c>
    </row>
    <row r="1370" spans="1:18" hidden="1" x14ac:dyDescent="0.25">
      <c r="A1370" s="1">
        <v>818.73</v>
      </c>
      <c r="B1370" s="1">
        <v>445.17</v>
      </c>
      <c r="C1370" s="1">
        <v>448.43</v>
      </c>
      <c r="D1370" s="1">
        <v>424.22</v>
      </c>
      <c r="E1370" s="1">
        <v>438.53</v>
      </c>
      <c r="F1370" s="1">
        <v>414.52</v>
      </c>
      <c r="G1370" s="1">
        <v>412.54</v>
      </c>
      <c r="H1370" s="1">
        <v>443.99</v>
      </c>
      <c r="I1370" s="1">
        <v>435.12</v>
      </c>
      <c r="J1370" s="1">
        <v>420.05</v>
      </c>
      <c r="K1370" s="1">
        <v>459.09</v>
      </c>
      <c r="L1370" s="1">
        <v>421.93</v>
      </c>
      <c r="M1370" s="1">
        <v>438.22</v>
      </c>
      <c r="N1370">
        <f t="shared" si="105"/>
        <v>439.08750000000003</v>
      </c>
      <c r="O1370">
        <f t="shared" si="106"/>
        <v>426.54250000000002</v>
      </c>
      <c r="P1370">
        <f t="shared" si="107"/>
        <v>434.82249999999999</v>
      </c>
      <c r="Q1370">
        <f t="shared" si="108"/>
        <v>0.97142938480371221</v>
      </c>
      <c r="R1370">
        <f t="shared" si="109"/>
        <v>0.99028667406838033</v>
      </c>
    </row>
    <row r="1371" spans="1:18" hidden="1" x14ac:dyDescent="0.25">
      <c r="A1371" s="1">
        <v>819.05</v>
      </c>
      <c r="B1371" s="1">
        <v>445.95</v>
      </c>
      <c r="C1371" s="1">
        <v>442.58</v>
      </c>
      <c r="D1371" s="1">
        <v>464.01</v>
      </c>
      <c r="E1371" s="1">
        <v>416.69</v>
      </c>
      <c r="F1371" s="1">
        <v>454.31</v>
      </c>
      <c r="G1371" s="1">
        <v>467.55</v>
      </c>
      <c r="H1371" s="1">
        <v>465.84</v>
      </c>
      <c r="I1371" s="1">
        <v>462.82</v>
      </c>
      <c r="J1371" s="1">
        <v>414.2</v>
      </c>
      <c r="K1371" s="1">
        <v>448.94</v>
      </c>
      <c r="L1371" s="1">
        <v>432.07</v>
      </c>
      <c r="M1371" s="1">
        <v>472.54</v>
      </c>
      <c r="N1371">
        <f t="shared" si="105"/>
        <v>442.3075</v>
      </c>
      <c r="O1371">
        <f t="shared" si="106"/>
        <v>462.63</v>
      </c>
      <c r="P1371">
        <f t="shared" si="107"/>
        <v>441.9375</v>
      </c>
      <c r="Q1371">
        <f t="shared" si="108"/>
        <v>1.0459465417158877</v>
      </c>
      <c r="R1371">
        <f t="shared" si="109"/>
        <v>0.99916347789716431</v>
      </c>
    </row>
    <row r="1372" spans="1:18" hidden="1" x14ac:dyDescent="0.25">
      <c r="A1372" s="1">
        <v>819.37</v>
      </c>
      <c r="B1372" s="1">
        <v>444.77</v>
      </c>
      <c r="C1372" s="1">
        <v>412.15</v>
      </c>
      <c r="D1372" s="1">
        <v>428.9</v>
      </c>
      <c r="E1372" s="1">
        <v>425.27</v>
      </c>
      <c r="F1372" s="1">
        <v>446.51</v>
      </c>
      <c r="G1372" s="1">
        <v>440.24</v>
      </c>
      <c r="H1372" s="1">
        <v>415.52</v>
      </c>
      <c r="I1372" s="1">
        <v>420.3</v>
      </c>
      <c r="J1372" s="1">
        <v>442.68</v>
      </c>
      <c r="K1372" s="1">
        <v>470.01</v>
      </c>
      <c r="L1372" s="1">
        <v>450.41</v>
      </c>
      <c r="M1372" s="1">
        <v>441.34</v>
      </c>
      <c r="N1372">
        <f t="shared" si="105"/>
        <v>427.77249999999998</v>
      </c>
      <c r="O1372">
        <f t="shared" si="106"/>
        <v>430.64249999999998</v>
      </c>
      <c r="P1372">
        <f t="shared" si="107"/>
        <v>451.11</v>
      </c>
      <c r="Q1372">
        <f t="shared" si="108"/>
        <v>1.0067091736846103</v>
      </c>
      <c r="R1372">
        <f t="shared" si="109"/>
        <v>1.0545558678970715</v>
      </c>
    </row>
    <row r="1373" spans="1:18" hidden="1" x14ac:dyDescent="0.25">
      <c r="A1373" s="1">
        <v>819.69</v>
      </c>
      <c r="B1373" s="1">
        <v>450.24</v>
      </c>
      <c r="C1373" s="1">
        <v>442.19</v>
      </c>
      <c r="D1373" s="1">
        <v>472.2</v>
      </c>
      <c r="E1373" s="1">
        <v>449.46</v>
      </c>
      <c r="F1373" s="1">
        <v>445.73</v>
      </c>
      <c r="G1373" s="1">
        <v>449.21</v>
      </c>
      <c r="H1373" s="1">
        <v>426.44</v>
      </c>
      <c r="I1373" s="1">
        <v>460.87</v>
      </c>
      <c r="J1373" s="1">
        <v>461.01</v>
      </c>
      <c r="K1373" s="1">
        <v>446.6</v>
      </c>
      <c r="L1373" s="1">
        <v>444.56</v>
      </c>
      <c r="M1373" s="1">
        <v>464.74</v>
      </c>
      <c r="N1373">
        <f t="shared" si="105"/>
        <v>453.52250000000004</v>
      </c>
      <c r="O1373">
        <f t="shared" si="106"/>
        <v>445.5625</v>
      </c>
      <c r="P1373">
        <f t="shared" si="107"/>
        <v>454.22750000000002</v>
      </c>
      <c r="Q1373">
        <f t="shared" si="108"/>
        <v>0.98244850035003772</v>
      </c>
      <c r="R1373">
        <f t="shared" si="109"/>
        <v>1.0015544983986462</v>
      </c>
    </row>
    <row r="1374" spans="1:18" hidden="1" x14ac:dyDescent="0.25">
      <c r="A1374" s="1">
        <v>820.01</v>
      </c>
      <c r="B1374" s="1">
        <v>456.87</v>
      </c>
      <c r="C1374" s="1">
        <v>450.38</v>
      </c>
      <c r="D1374" s="1">
        <v>466.35</v>
      </c>
      <c r="E1374" s="1">
        <v>454.14</v>
      </c>
      <c r="F1374" s="1">
        <v>453.14</v>
      </c>
      <c r="G1374" s="1">
        <v>451.55</v>
      </c>
      <c r="H1374" s="1">
        <v>485.34</v>
      </c>
      <c r="I1374" s="1">
        <v>420.3</v>
      </c>
      <c r="J1374" s="1">
        <v>441.51</v>
      </c>
      <c r="K1374" s="1">
        <v>443.87</v>
      </c>
      <c r="L1374" s="1">
        <v>436.36</v>
      </c>
      <c r="M1374" s="1">
        <v>465.91</v>
      </c>
      <c r="N1374">
        <f t="shared" si="105"/>
        <v>456.93499999999995</v>
      </c>
      <c r="O1374">
        <f t="shared" si="106"/>
        <v>452.58249999999998</v>
      </c>
      <c r="P1374">
        <f t="shared" si="107"/>
        <v>446.91250000000002</v>
      </c>
      <c r="Q1374">
        <f t="shared" si="108"/>
        <v>0.99047457515839243</v>
      </c>
      <c r="R1374">
        <f t="shared" si="109"/>
        <v>0.97806580804709653</v>
      </c>
    </row>
    <row r="1375" spans="1:18" hidden="1" x14ac:dyDescent="0.25">
      <c r="A1375" s="1">
        <v>820.33</v>
      </c>
      <c r="B1375" s="1">
        <v>481.83</v>
      </c>
      <c r="C1375" s="1">
        <v>454.28</v>
      </c>
      <c r="D1375" s="1">
        <v>463.62</v>
      </c>
      <c r="E1375" s="1">
        <v>433.85</v>
      </c>
      <c r="F1375" s="1">
        <v>437.53</v>
      </c>
      <c r="G1375" s="1">
        <v>455.84</v>
      </c>
      <c r="H1375" s="1">
        <v>449.07</v>
      </c>
      <c r="I1375" s="1">
        <v>427.32</v>
      </c>
      <c r="J1375" s="1">
        <v>451.26</v>
      </c>
      <c r="K1375" s="1">
        <v>452.06</v>
      </c>
      <c r="L1375" s="1">
        <v>445.34</v>
      </c>
      <c r="M1375" s="1">
        <v>451.87</v>
      </c>
      <c r="N1375">
        <f t="shared" si="105"/>
        <v>458.39499999999998</v>
      </c>
      <c r="O1375">
        <f t="shared" si="106"/>
        <v>442.43999999999994</v>
      </c>
      <c r="P1375">
        <f t="shared" si="107"/>
        <v>450.13249999999994</v>
      </c>
      <c r="Q1375">
        <f t="shared" si="108"/>
        <v>0.96519377392859862</v>
      </c>
      <c r="R1375">
        <f t="shared" si="109"/>
        <v>0.9819751524340361</v>
      </c>
    </row>
    <row r="1376" spans="1:18" hidden="1" x14ac:dyDescent="0.25">
      <c r="A1376" s="1">
        <v>820.65</v>
      </c>
      <c r="B1376" s="1">
        <v>434.24</v>
      </c>
      <c r="C1376" s="1">
        <v>451.94</v>
      </c>
      <c r="D1376" s="1">
        <v>456.21</v>
      </c>
      <c r="E1376" s="1">
        <v>456.48</v>
      </c>
      <c r="F1376" s="1">
        <v>447.68</v>
      </c>
      <c r="G1376" s="1">
        <v>478.08</v>
      </c>
      <c r="H1376" s="1">
        <v>436.19</v>
      </c>
      <c r="I1376" s="1">
        <v>443.7</v>
      </c>
      <c r="J1376" s="1">
        <v>456.33</v>
      </c>
      <c r="K1376" s="1">
        <v>463.38</v>
      </c>
      <c r="L1376" s="1">
        <v>458.99</v>
      </c>
      <c r="M1376" s="1">
        <v>453.04</v>
      </c>
      <c r="N1376">
        <f t="shared" si="105"/>
        <v>449.71750000000003</v>
      </c>
      <c r="O1376">
        <f t="shared" si="106"/>
        <v>451.41250000000002</v>
      </c>
      <c r="P1376">
        <f t="shared" si="107"/>
        <v>457.935</v>
      </c>
      <c r="Q1376">
        <f t="shared" si="108"/>
        <v>1.0037690327816906</v>
      </c>
      <c r="R1376">
        <f t="shared" si="109"/>
        <v>1.018272582232179</v>
      </c>
    </row>
    <row r="1377" spans="1:18" hidden="1" x14ac:dyDescent="0.25">
      <c r="A1377" s="1">
        <v>820.96</v>
      </c>
      <c r="B1377" s="1">
        <v>489.64</v>
      </c>
      <c r="C1377" s="1">
        <v>491.73</v>
      </c>
      <c r="D1377" s="1">
        <v>480.39</v>
      </c>
      <c r="E1377" s="1">
        <v>458.82</v>
      </c>
      <c r="F1377" s="1">
        <v>459.38</v>
      </c>
      <c r="G1377" s="1">
        <v>443.75</v>
      </c>
      <c r="H1377" s="1">
        <v>457.26</v>
      </c>
      <c r="I1377" s="1">
        <v>472.57</v>
      </c>
      <c r="J1377" s="1">
        <v>471.54</v>
      </c>
      <c r="K1377" s="1">
        <v>475.47</v>
      </c>
      <c r="L1377" s="1">
        <v>444.95</v>
      </c>
      <c r="M1377" s="1">
        <v>463.96</v>
      </c>
      <c r="N1377">
        <f t="shared" si="105"/>
        <v>480.14499999999998</v>
      </c>
      <c r="O1377">
        <f t="shared" si="106"/>
        <v>458.23999999999995</v>
      </c>
      <c r="P1377">
        <f t="shared" si="107"/>
        <v>463.98</v>
      </c>
      <c r="Q1377">
        <f t="shared" si="108"/>
        <v>0.95437836486894578</v>
      </c>
      <c r="R1377">
        <f t="shared" si="109"/>
        <v>0.96633308688000508</v>
      </c>
    </row>
    <row r="1378" spans="1:18" hidden="1" x14ac:dyDescent="0.25">
      <c r="A1378" s="1">
        <v>821.28</v>
      </c>
      <c r="B1378" s="1">
        <v>483</v>
      </c>
      <c r="C1378" s="1">
        <v>504.99</v>
      </c>
      <c r="D1378" s="1">
        <v>496</v>
      </c>
      <c r="E1378" s="1">
        <v>479.88</v>
      </c>
      <c r="F1378" s="1">
        <v>469.91</v>
      </c>
      <c r="G1378" s="1">
        <v>493.68</v>
      </c>
      <c r="H1378" s="1">
        <v>477.54</v>
      </c>
      <c r="I1378" s="1">
        <v>463.99</v>
      </c>
      <c r="J1378" s="1">
        <v>463.74</v>
      </c>
      <c r="K1378" s="1">
        <v>489.51</v>
      </c>
      <c r="L1378" s="1">
        <v>457.04</v>
      </c>
      <c r="M1378" s="1">
        <v>469.03</v>
      </c>
      <c r="N1378">
        <f t="shared" si="105"/>
        <v>490.96749999999997</v>
      </c>
      <c r="O1378">
        <f t="shared" si="106"/>
        <v>476.28000000000003</v>
      </c>
      <c r="P1378">
        <f t="shared" si="107"/>
        <v>469.83</v>
      </c>
      <c r="Q1378">
        <f t="shared" si="108"/>
        <v>0.97008457789975922</v>
      </c>
      <c r="R1378">
        <f t="shared" si="109"/>
        <v>0.9569472521093555</v>
      </c>
    </row>
    <row r="1379" spans="1:18" hidden="1" x14ac:dyDescent="0.25">
      <c r="A1379" s="1">
        <v>821.6</v>
      </c>
      <c r="B1379" s="1">
        <v>503.68</v>
      </c>
      <c r="C1379" s="1">
        <v>487.83</v>
      </c>
      <c r="D1379" s="1">
        <v>482.74</v>
      </c>
      <c r="E1379" s="1">
        <v>485.73</v>
      </c>
      <c r="F1379" s="1">
        <v>495.66</v>
      </c>
      <c r="G1379" s="1">
        <v>503.04</v>
      </c>
      <c r="H1379" s="1">
        <v>465.84</v>
      </c>
      <c r="I1379" s="1">
        <v>488.95</v>
      </c>
      <c r="J1379" s="1">
        <v>485.2</v>
      </c>
      <c r="K1379" s="1">
        <v>463.38</v>
      </c>
      <c r="L1379" s="1">
        <v>483.17</v>
      </c>
      <c r="M1379" s="1">
        <v>501.8</v>
      </c>
      <c r="N1379">
        <f t="shared" si="105"/>
        <v>489.995</v>
      </c>
      <c r="O1379">
        <f t="shared" si="106"/>
        <v>488.3725</v>
      </c>
      <c r="P1379">
        <f t="shared" si="107"/>
        <v>483.38749999999999</v>
      </c>
      <c r="Q1379">
        <f t="shared" si="108"/>
        <v>0.99668874172185429</v>
      </c>
      <c r="R1379">
        <f t="shared" si="109"/>
        <v>0.98651516852212773</v>
      </c>
    </row>
    <row r="1380" spans="1:18" hidden="1" x14ac:dyDescent="0.25">
      <c r="A1380" s="1">
        <v>821.92</v>
      </c>
      <c r="B1380" s="1">
        <v>524.74</v>
      </c>
      <c r="C1380" s="1">
        <v>512.02</v>
      </c>
      <c r="D1380" s="1">
        <v>480.39</v>
      </c>
      <c r="E1380" s="1">
        <v>509.92</v>
      </c>
      <c r="F1380" s="1">
        <v>501.9</v>
      </c>
      <c r="G1380" s="1">
        <v>492.9</v>
      </c>
      <c r="H1380" s="1">
        <v>481.44</v>
      </c>
      <c r="I1380" s="1">
        <v>471.01</v>
      </c>
      <c r="J1380" s="1">
        <v>516.41</v>
      </c>
      <c r="K1380" s="1">
        <v>483.27</v>
      </c>
      <c r="L1380" s="1">
        <v>503.85</v>
      </c>
      <c r="M1380" s="1">
        <v>536.52</v>
      </c>
      <c r="N1380">
        <f t="shared" si="105"/>
        <v>506.76750000000004</v>
      </c>
      <c r="O1380">
        <f t="shared" si="106"/>
        <v>486.8125</v>
      </c>
      <c r="P1380">
        <f t="shared" si="107"/>
        <v>510.01249999999999</v>
      </c>
      <c r="Q1380">
        <f t="shared" si="108"/>
        <v>0.96062296812640902</v>
      </c>
      <c r="R1380">
        <f t="shared" si="109"/>
        <v>1.0064033309160512</v>
      </c>
    </row>
    <row r="1381" spans="1:18" hidden="1" x14ac:dyDescent="0.25">
      <c r="A1381" s="1">
        <v>822.24</v>
      </c>
      <c r="B1381" s="1">
        <v>525.91</v>
      </c>
      <c r="C1381" s="1">
        <v>525.66999999999996</v>
      </c>
      <c r="D1381" s="1">
        <v>563.48</v>
      </c>
      <c r="E1381" s="1">
        <v>556.73</v>
      </c>
      <c r="F1381" s="1">
        <v>497.61</v>
      </c>
      <c r="G1381" s="1">
        <v>530.74</v>
      </c>
      <c r="H1381" s="1">
        <v>534.89</v>
      </c>
      <c r="I1381" s="1">
        <v>533.80999999999995</v>
      </c>
      <c r="J1381" s="1">
        <v>528.89</v>
      </c>
      <c r="K1381" s="1">
        <v>541.01</v>
      </c>
      <c r="L1381" s="1">
        <v>519.05999999999995</v>
      </c>
      <c r="M1381" s="1">
        <v>505.7</v>
      </c>
      <c r="N1381">
        <f t="shared" si="105"/>
        <v>542.94749999999999</v>
      </c>
      <c r="O1381">
        <f t="shared" si="106"/>
        <v>524.26249999999993</v>
      </c>
      <c r="P1381">
        <f t="shared" si="107"/>
        <v>523.66499999999996</v>
      </c>
      <c r="Q1381">
        <f t="shared" si="108"/>
        <v>0.96558599127908307</v>
      </c>
      <c r="R1381">
        <f t="shared" si="109"/>
        <v>0.96448551655546799</v>
      </c>
    </row>
    <row r="1382" spans="1:18" hidden="1" x14ac:dyDescent="0.25">
      <c r="A1382" s="1">
        <v>822.56</v>
      </c>
      <c r="B1382" s="1">
        <v>544.64</v>
      </c>
      <c r="C1382" s="1">
        <v>570.91999999999996</v>
      </c>
      <c r="D1382" s="1">
        <v>582.6</v>
      </c>
      <c r="E1382" s="1">
        <v>582.87</v>
      </c>
      <c r="F1382" s="1">
        <v>548.32000000000005</v>
      </c>
      <c r="G1382" s="1">
        <v>570.14</v>
      </c>
      <c r="H1382" s="1">
        <v>569.21</v>
      </c>
      <c r="I1382" s="1">
        <v>535.76</v>
      </c>
      <c r="J1382" s="1">
        <v>550.73</v>
      </c>
      <c r="K1382" s="1">
        <v>548.80999999999995</v>
      </c>
      <c r="L1382" s="1">
        <v>544.80999999999995</v>
      </c>
      <c r="M1382" s="1">
        <v>556.02</v>
      </c>
      <c r="N1382">
        <f t="shared" si="105"/>
        <v>570.25749999999994</v>
      </c>
      <c r="O1382">
        <f t="shared" si="106"/>
        <v>555.85750000000007</v>
      </c>
      <c r="P1382">
        <f t="shared" si="107"/>
        <v>550.09249999999997</v>
      </c>
      <c r="Q1382">
        <f t="shared" si="108"/>
        <v>0.97474824969421736</v>
      </c>
      <c r="R1382">
        <f t="shared" si="109"/>
        <v>0.96463878160304783</v>
      </c>
    </row>
    <row r="1383" spans="1:18" hidden="1" x14ac:dyDescent="0.25">
      <c r="A1383" s="1">
        <v>822.87</v>
      </c>
      <c r="B1383" s="1">
        <v>640.6</v>
      </c>
      <c r="C1383" s="1">
        <v>596.66999999999996</v>
      </c>
      <c r="D1383" s="1">
        <v>625.12</v>
      </c>
      <c r="E1383" s="1">
        <v>637.87</v>
      </c>
      <c r="F1383" s="1">
        <v>617.37</v>
      </c>
      <c r="G1383" s="1">
        <v>609.15</v>
      </c>
      <c r="H1383" s="1">
        <v>587.94000000000005</v>
      </c>
      <c r="I1383" s="1">
        <v>595.45000000000005</v>
      </c>
      <c r="J1383" s="1">
        <v>604.57000000000005</v>
      </c>
      <c r="K1383" s="1">
        <v>599.91</v>
      </c>
      <c r="L1383" s="1">
        <v>616.58000000000004</v>
      </c>
      <c r="M1383" s="1">
        <v>570.85</v>
      </c>
      <c r="N1383">
        <f t="shared" si="105"/>
        <v>625.06499999999994</v>
      </c>
      <c r="O1383">
        <f t="shared" si="106"/>
        <v>602.47749999999996</v>
      </c>
      <c r="P1383">
        <f t="shared" si="107"/>
        <v>597.97749999999996</v>
      </c>
      <c r="Q1383">
        <f t="shared" si="108"/>
        <v>0.96386375816915049</v>
      </c>
      <c r="R1383">
        <f t="shared" si="109"/>
        <v>0.95666450689128335</v>
      </c>
    </row>
    <row r="1384" spans="1:18" hidden="1" x14ac:dyDescent="0.25">
      <c r="A1384" s="1">
        <v>823.19</v>
      </c>
      <c r="B1384" s="1">
        <v>671.81</v>
      </c>
      <c r="C1384" s="1">
        <v>674.29</v>
      </c>
      <c r="D1384" s="1">
        <v>638.77</v>
      </c>
      <c r="E1384" s="1">
        <v>688.97</v>
      </c>
      <c r="F1384" s="1">
        <v>648.96</v>
      </c>
      <c r="G1384" s="1">
        <v>657.91</v>
      </c>
      <c r="H1384" s="1">
        <v>652.29999999999995</v>
      </c>
      <c r="I1384" s="1">
        <v>663.71</v>
      </c>
      <c r="J1384" s="1">
        <v>674.78</v>
      </c>
      <c r="K1384" s="1">
        <v>612.39</v>
      </c>
      <c r="L1384" s="1">
        <v>660.27</v>
      </c>
      <c r="M1384" s="1">
        <v>663.3</v>
      </c>
      <c r="N1384">
        <f t="shared" si="105"/>
        <v>668.46</v>
      </c>
      <c r="O1384">
        <f t="shared" si="106"/>
        <v>655.72</v>
      </c>
      <c r="P1384">
        <f t="shared" si="107"/>
        <v>652.68499999999995</v>
      </c>
      <c r="Q1384">
        <f t="shared" si="108"/>
        <v>0.9809412679891093</v>
      </c>
      <c r="R1384">
        <f t="shared" si="109"/>
        <v>0.97640098136014108</v>
      </c>
    </row>
    <row r="1385" spans="1:18" hidden="1" x14ac:dyDescent="0.25">
      <c r="A1385" s="1">
        <v>823.51</v>
      </c>
      <c r="B1385" s="1">
        <v>717.06</v>
      </c>
      <c r="C1385" s="1">
        <v>732.81</v>
      </c>
      <c r="D1385" s="1">
        <v>743.71</v>
      </c>
      <c r="E1385" s="1">
        <v>721.74</v>
      </c>
      <c r="F1385" s="1">
        <v>685.63</v>
      </c>
      <c r="G1385" s="1">
        <v>717.98</v>
      </c>
      <c r="H1385" s="1">
        <v>740.46</v>
      </c>
      <c r="I1385" s="1">
        <v>716.76</v>
      </c>
      <c r="J1385" s="1">
        <v>708.33</v>
      </c>
      <c r="K1385" s="1">
        <v>680.66</v>
      </c>
      <c r="L1385" s="1">
        <v>677.05</v>
      </c>
      <c r="M1385" s="1">
        <v>707.77</v>
      </c>
      <c r="N1385">
        <f t="shared" si="105"/>
        <v>728.82999999999993</v>
      </c>
      <c r="O1385">
        <f t="shared" si="106"/>
        <v>715.20749999999998</v>
      </c>
      <c r="P1385">
        <f t="shared" si="107"/>
        <v>693.45249999999999</v>
      </c>
      <c r="Q1385">
        <f t="shared" si="108"/>
        <v>0.98130908442297937</v>
      </c>
      <c r="R1385">
        <f t="shared" si="109"/>
        <v>0.95145987404470189</v>
      </c>
    </row>
    <row r="1386" spans="1:18" hidden="1" x14ac:dyDescent="0.25">
      <c r="A1386" s="1">
        <v>823.83</v>
      </c>
      <c r="B1386" s="1">
        <v>771.28</v>
      </c>
      <c r="C1386" s="1">
        <v>772.99</v>
      </c>
      <c r="D1386" s="1">
        <v>798.71</v>
      </c>
      <c r="E1386" s="1">
        <v>779.08</v>
      </c>
      <c r="F1386" s="1">
        <v>748.83</v>
      </c>
      <c r="G1386" s="1">
        <v>755.82</v>
      </c>
      <c r="H1386" s="1">
        <v>756.07</v>
      </c>
      <c r="I1386" s="1">
        <v>776.06</v>
      </c>
      <c r="J1386" s="1">
        <v>729.78</v>
      </c>
      <c r="K1386" s="1">
        <v>698.99</v>
      </c>
      <c r="L1386" s="1">
        <v>760.53</v>
      </c>
      <c r="M1386" s="1">
        <v>769.79</v>
      </c>
      <c r="N1386">
        <f t="shared" si="105"/>
        <v>780.51499999999999</v>
      </c>
      <c r="O1386">
        <f t="shared" si="106"/>
        <v>759.19500000000005</v>
      </c>
      <c r="P1386">
        <f t="shared" si="107"/>
        <v>739.77250000000004</v>
      </c>
      <c r="Q1386">
        <f t="shared" si="108"/>
        <v>0.97268470176742283</v>
      </c>
      <c r="R1386">
        <f t="shared" si="109"/>
        <v>0.94780049070165218</v>
      </c>
    </row>
    <row r="1387" spans="1:18" hidden="1" x14ac:dyDescent="0.25">
      <c r="A1387" s="1">
        <v>824.15</v>
      </c>
      <c r="B1387" s="1">
        <v>846.96</v>
      </c>
      <c r="C1387" s="1">
        <v>826.04</v>
      </c>
      <c r="D1387" s="1">
        <v>827.18</v>
      </c>
      <c r="E1387" s="1">
        <v>834.08</v>
      </c>
      <c r="F1387" s="1">
        <v>824.11</v>
      </c>
      <c r="G1387" s="1">
        <v>827.21</v>
      </c>
      <c r="H1387" s="1">
        <v>850.08</v>
      </c>
      <c r="I1387" s="1">
        <v>797.9</v>
      </c>
      <c r="J1387" s="1">
        <v>785.57</v>
      </c>
      <c r="K1387" s="1">
        <v>801.97</v>
      </c>
      <c r="L1387" s="1">
        <v>801.88</v>
      </c>
      <c r="M1387" s="1">
        <v>820.5</v>
      </c>
      <c r="N1387">
        <f t="shared" si="105"/>
        <v>833.56499999999994</v>
      </c>
      <c r="O1387">
        <f t="shared" si="106"/>
        <v>824.82500000000005</v>
      </c>
      <c r="P1387">
        <f t="shared" si="107"/>
        <v>802.48</v>
      </c>
      <c r="Q1387">
        <f t="shared" si="108"/>
        <v>0.98951491485367082</v>
      </c>
      <c r="R1387">
        <f t="shared" si="109"/>
        <v>0.96270836707395357</v>
      </c>
    </row>
    <row r="1388" spans="1:18" hidden="1" x14ac:dyDescent="0.25">
      <c r="A1388" s="1">
        <v>824.46</v>
      </c>
      <c r="B1388" s="1">
        <v>842.67</v>
      </c>
      <c r="C1388" s="1">
        <v>851.39</v>
      </c>
      <c r="D1388" s="1">
        <v>866.97</v>
      </c>
      <c r="E1388" s="1">
        <v>864.51</v>
      </c>
      <c r="F1388" s="1">
        <v>836.21</v>
      </c>
      <c r="G1388" s="1">
        <v>844.37</v>
      </c>
      <c r="H1388" s="1">
        <v>877.38</v>
      </c>
      <c r="I1388" s="1">
        <v>809.22</v>
      </c>
      <c r="J1388" s="1">
        <v>830.04</v>
      </c>
      <c r="K1388" s="1">
        <v>842.93</v>
      </c>
      <c r="L1388" s="1">
        <v>828.4</v>
      </c>
      <c r="M1388" s="1">
        <v>813.48</v>
      </c>
      <c r="N1388">
        <f t="shared" si="105"/>
        <v>856.38499999999999</v>
      </c>
      <c r="O1388">
        <f t="shared" si="106"/>
        <v>841.79500000000007</v>
      </c>
      <c r="P1388">
        <f t="shared" si="107"/>
        <v>828.71249999999998</v>
      </c>
      <c r="Q1388">
        <f t="shared" si="108"/>
        <v>0.98296327002458017</v>
      </c>
      <c r="R1388">
        <f t="shared" si="109"/>
        <v>0.96768684645340586</v>
      </c>
    </row>
    <row r="1389" spans="1:18" hidden="1" x14ac:dyDescent="0.25">
      <c r="A1389" s="1">
        <v>824.78</v>
      </c>
      <c r="B1389" s="1">
        <v>874.65</v>
      </c>
      <c r="C1389" s="1">
        <v>911.08</v>
      </c>
      <c r="D1389" s="1">
        <v>889.6</v>
      </c>
      <c r="E1389" s="1">
        <v>922.24</v>
      </c>
      <c r="F1389" s="1">
        <v>854.54</v>
      </c>
      <c r="G1389" s="1">
        <v>849.05</v>
      </c>
      <c r="H1389" s="1">
        <v>870.75</v>
      </c>
      <c r="I1389" s="1">
        <v>843.15</v>
      </c>
      <c r="J1389" s="1">
        <v>842.91</v>
      </c>
      <c r="K1389" s="1">
        <v>834.35</v>
      </c>
      <c r="L1389" s="1">
        <v>819.82</v>
      </c>
      <c r="M1389" s="1">
        <v>840.79</v>
      </c>
      <c r="N1389">
        <f t="shared" si="105"/>
        <v>899.39249999999993</v>
      </c>
      <c r="O1389">
        <f t="shared" si="106"/>
        <v>854.37250000000006</v>
      </c>
      <c r="P1389">
        <f t="shared" si="107"/>
        <v>834.46749999999997</v>
      </c>
      <c r="Q1389">
        <f t="shared" si="108"/>
        <v>0.94994398997100837</v>
      </c>
      <c r="R1389">
        <f t="shared" si="109"/>
        <v>0.92781238447062886</v>
      </c>
    </row>
    <row r="1390" spans="1:18" hidden="1" x14ac:dyDescent="0.25">
      <c r="A1390" s="1">
        <v>825.1</v>
      </c>
      <c r="B1390" s="1">
        <v>876.99</v>
      </c>
      <c r="C1390" s="1">
        <v>914.2</v>
      </c>
      <c r="D1390" s="1">
        <v>897.01</v>
      </c>
      <c r="E1390" s="1">
        <v>926.54</v>
      </c>
      <c r="F1390" s="1">
        <v>888.48</v>
      </c>
      <c r="G1390" s="1">
        <v>881.04</v>
      </c>
      <c r="H1390" s="1">
        <v>893.77</v>
      </c>
      <c r="I1390" s="1">
        <v>845.49</v>
      </c>
      <c r="J1390" s="1">
        <v>838.23</v>
      </c>
      <c r="K1390" s="1">
        <v>869.46</v>
      </c>
      <c r="L1390" s="1">
        <v>867.8</v>
      </c>
      <c r="M1390" s="1">
        <v>861.07</v>
      </c>
      <c r="N1390">
        <f t="shared" si="105"/>
        <v>903.68499999999995</v>
      </c>
      <c r="O1390">
        <f t="shared" si="106"/>
        <v>877.19499999999994</v>
      </c>
      <c r="P1390">
        <f t="shared" si="107"/>
        <v>859.14</v>
      </c>
      <c r="Q1390">
        <f t="shared" si="108"/>
        <v>0.97068668839252614</v>
      </c>
      <c r="R1390">
        <f t="shared" si="109"/>
        <v>0.95070738144375533</v>
      </c>
    </row>
    <row r="1391" spans="1:18" hidden="1" x14ac:dyDescent="0.25">
      <c r="A1391" s="1">
        <v>825.42</v>
      </c>
      <c r="B1391" s="1">
        <v>879.72</v>
      </c>
      <c r="C1391" s="1">
        <v>932.92</v>
      </c>
      <c r="D1391" s="1">
        <v>926.27</v>
      </c>
      <c r="E1391" s="1">
        <v>903.91</v>
      </c>
      <c r="F1391" s="1">
        <v>878.33</v>
      </c>
      <c r="G1391" s="1">
        <v>889.23</v>
      </c>
      <c r="H1391" s="1">
        <v>917.95</v>
      </c>
      <c r="I1391" s="1">
        <v>880.6</v>
      </c>
      <c r="J1391" s="1">
        <v>883.48</v>
      </c>
      <c r="K1391" s="1">
        <v>879.99</v>
      </c>
      <c r="L1391" s="1">
        <v>856.88</v>
      </c>
      <c r="M1391" s="1">
        <v>872.78</v>
      </c>
      <c r="N1391">
        <f t="shared" si="105"/>
        <v>910.70499999999993</v>
      </c>
      <c r="O1391">
        <f t="shared" si="106"/>
        <v>891.52750000000003</v>
      </c>
      <c r="P1391">
        <f t="shared" si="107"/>
        <v>873.28250000000003</v>
      </c>
      <c r="Q1391">
        <f t="shared" si="108"/>
        <v>0.97894213823356646</v>
      </c>
      <c r="R1391">
        <f t="shared" si="109"/>
        <v>0.95890820847585123</v>
      </c>
    </row>
    <row r="1392" spans="1:18" hidden="1" x14ac:dyDescent="0.25">
      <c r="A1392" s="1">
        <v>825.74</v>
      </c>
      <c r="B1392" s="1">
        <v>910.93</v>
      </c>
      <c r="C1392" s="1">
        <v>887.67</v>
      </c>
      <c r="D1392" s="1">
        <v>931.73</v>
      </c>
      <c r="E1392" s="1">
        <v>917.95</v>
      </c>
      <c r="F1392" s="1">
        <v>888.09</v>
      </c>
      <c r="G1392" s="1">
        <v>874.41</v>
      </c>
      <c r="H1392" s="1">
        <v>875.04</v>
      </c>
      <c r="I1392" s="1">
        <v>856.81</v>
      </c>
      <c r="J1392" s="1">
        <v>883.09</v>
      </c>
      <c r="K1392" s="1">
        <v>876.09</v>
      </c>
      <c r="L1392" s="1">
        <v>876.77</v>
      </c>
      <c r="M1392" s="1">
        <v>889.94</v>
      </c>
      <c r="N1392">
        <f t="shared" si="105"/>
        <v>912.06999999999994</v>
      </c>
      <c r="O1392">
        <f t="shared" si="106"/>
        <v>873.58749999999998</v>
      </c>
      <c r="P1392">
        <f t="shared" si="107"/>
        <v>881.47249999999997</v>
      </c>
      <c r="Q1392">
        <f t="shared" si="108"/>
        <v>0.95780751477408532</v>
      </c>
      <c r="R1392">
        <f t="shared" si="109"/>
        <v>0.96645268455272082</v>
      </c>
    </row>
    <row r="1393" spans="1:18" hidden="1" x14ac:dyDescent="0.25">
      <c r="A1393" s="1">
        <v>826.05</v>
      </c>
      <c r="B1393" s="1">
        <v>909.76</v>
      </c>
      <c r="C1393" s="1">
        <v>869.73</v>
      </c>
      <c r="D1393" s="1">
        <v>939.53</v>
      </c>
      <c r="E1393" s="1">
        <v>903.91</v>
      </c>
      <c r="F1393" s="1">
        <v>889.65</v>
      </c>
      <c r="G1393" s="1">
        <v>877.14</v>
      </c>
      <c r="H1393" s="1">
        <v>862.56</v>
      </c>
      <c r="I1393" s="1">
        <v>906.35</v>
      </c>
      <c r="J1393" s="1">
        <v>882.7</v>
      </c>
      <c r="K1393" s="1">
        <v>864</v>
      </c>
      <c r="L1393" s="1">
        <v>843.62</v>
      </c>
      <c r="M1393" s="1">
        <v>879.41</v>
      </c>
      <c r="N1393">
        <f t="shared" si="105"/>
        <v>905.73249999999996</v>
      </c>
      <c r="O1393">
        <f t="shared" si="106"/>
        <v>883.92499999999995</v>
      </c>
      <c r="P1393">
        <f t="shared" si="107"/>
        <v>867.4325</v>
      </c>
      <c r="Q1393">
        <f t="shared" si="108"/>
        <v>0.97592280281429666</v>
      </c>
      <c r="R1393">
        <f t="shared" si="109"/>
        <v>0.95771378414708541</v>
      </c>
    </row>
    <row r="1394" spans="1:18" hidden="1" x14ac:dyDescent="0.25">
      <c r="A1394" s="1">
        <v>826.37</v>
      </c>
      <c r="B1394" s="1">
        <v>876.21</v>
      </c>
      <c r="C1394" s="1">
        <v>865.83</v>
      </c>
      <c r="D1394" s="1">
        <v>922.76</v>
      </c>
      <c r="E1394" s="1">
        <v>890.65</v>
      </c>
      <c r="F1394" s="1">
        <v>844.79</v>
      </c>
      <c r="G1394" s="1">
        <v>882.21</v>
      </c>
      <c r="H1394" s="1">
        <v>853.2</v>
      </c>
      <c r="I1394" s="1">
        <v>822.09</v>
      </c>
      <c r="J1394" s="1">
        <v>842.52</v>
      </c>
      <c r="K1394" s="1">
        <v>835.13</v>
      </c>
      <c r="L1394" s="1">
        <v>848.69</v>
      </c>
      <c r="M1394" s="1">
        <v>849.76</v>
      </c>
      <c r="N1394">
        <f t="shared" si="105"/>
        <v>888.86250000000007</v>
      </c>
      <c r="O1394">
        <f t="shared" si="106"/>
        <v>850.57249999999999</v>
      </c>
      <c r="P1394">
        <f t="shared" si="107"/>
        <v>844.02500000000009</v>
      </c>
      <c r="Q1394">
        <f t="shared" si="108"/>
        <v>0.95692247113586171</v>
      </c>
      <c r="R1394">
        <f t="shared" si="109"/>
        <v>0.94955631495310022</v>
      </c>
    </row>
    <row r="1395" spans="1:18" hidden="1" x14ac:dyDescent="0.25">
      <c r="A1395" s="1">
        <v>826.69</v>
      </c>
      <c r="B1395" s="1">
        <v>884.41</v>
      </c>
      <c r="C1395" s="1">
        <v>893.52</v>
      </c>
      <c r="D1395" s="1">
        <v>887.65</v>
      </c>
      <c r="E1395" s="1">
        <v>873.87</v>
      </c>
      <c r="F1395" s="1">
        <v>830.74</v>
      </c>
      <c r="G1395" s="1">
        <v>827.21</v>
      </c>
      <c r="H1395" s="1">
        <v>843.06</v>
      </c>
      <c r="I1395" s="1">
        <v>838.86</v>
      </c>
      <c r="J1395" s="1">
        <v>850.71</v>
      </c>
      <c r="K1395" s="1">
        <v>838.25</v>
      </c>
      <c r="L1395" s="1">
        <v>864.68</v>
      </c>
      <c r="M1395" s="1">
        <v>805.68</v>
      </c>
      <c r="N1395">
        <f t="shared" si="105"/>
        <v>884.86249999999995</v>
      </c>
      <c r="O1395">
        <f t="shared" si="106"/>
        <v>834.96750000000009</v>
      </c>
      <c r="P1395">
        <f t="shared" si="107"/>
        <v>839.82999999999993</v>
      </c>
      <c r="Q1395">
        <f t="shared" si="108"/>
        <v>0.94361270818912557</v>
      </c>
      <c r="R1395">
        <f t="shared" si="109"/>
        <v>0.9491079122462529</v>
      </c>
    </row>
    <row r="1396" spans="1:18" hidden="1" x14ac:dyDescent="0.25">
      <c r="A1396" s="1">
        <v>827.01</v>
      </c>
      <c r="B1396" s="1">
        <v>857.49</v>
      </c>
      <c r="C1396" s="1">
        <v>896.25</v>
      </c>
      <c r="D1396" s="1">
        <v>871.26</v>
      </c>
      <c r="E1396" s="1">
        <v>849.69</v>
      </c>
      <c r="F1396" s="1">
        <v>815.14</v>
      </c>
      <c r="G1396" s="1">
        <v>815.51</v>
      </c>
      <c r="H1396" s="1">
        <v>832.13</v>
      </c>
      <c r="I1396" s="1">
        <v>859.93</v>
      </c>
      <c r="J1396" s="1">
        <v>809.36</v>
      </c>
      <c r="K1396" s="1">
        <v>828.11</v>
      </c>
      <c r="L1396" s="1">
        <v>813.97</v>
      </c>
      <c r="M1396" s="1">
        <v>770.96</v>
      </c>
      <c r="N1396">
        <f t="shared" si="105"/>
        <v>868.67250000000001</v>
      </c>
      <c r="O1396">
        <f t="shared" si="106"/>
        <v>830.67750000000001</v>
      </c>
      <c r="P1396">
        <f t="shared" si="107"/>
        <v>805.6</v>
      </c>
      <c r="Q1396">
        <f t="shared" si="108"/>
        <v>0.9562608462913238</v>
      </c>
      <c r="R1396">
        <f t="shared" si="109"/>
        <v>0.92739208389813188</v>
      </c>
    </row>
    <row r="1397" spans="1:18" hidden="1" x14ac:dyDescent="0.25">
      <c r="A1397" s="1">
        <v>827.32</v>
      </c>
      <c r="B1397" s="1">
        <v>823.16</v>
      </c>
      <c r="C1397" s="1">
        <v>831.89</v>
      </c>
      <c r="D1397" s="1">
        <v>864.63</v>
      </c>
      <c r="E1397" s="1">
        <v>850.08</v>
      </c>
      <c r="F1397" s="1">
        <v>797.59</v>
      </c>
      <c r="G1397" s="1">
        <v>801.46</v>
      </c>
      <c r="H1397" s="1">
        <v>850.47</v>
      </c>
      <c r="I1397" s="1">
        <v>800.24</v>
      </c>
      <c r="J1397" s="1">
        <v>820.67</v>
      </c>
      <c r="K1397" s="1">
        <v>801.97</v>
      </c>
      <c r="L1397" s="1">
        <v>838.94</v>
      </c>
      <c r="M1397" s="1">
        <v>806.07</v>
      </c>
      <c r="N1397">
        <f t="shared" si="105"/>
        <v>842.43999999999994</v>
      </c>
      <c r="O1397">
        <f t="shared" si="106"/>
        <v>812.44</v>
      </c>
      <c r="P1397">
        <f t="shared" si="107"/>
        <v>816.91250000000002</v>
      </c>
      <c r="Q1397">
        <f t="shared" si="108"/>
        <v>0.96438915531076408</v>
      </c>
      <c r="R1397">
        <f t="shared" si="109"/>
        <v>0.969698138739851</v>
      </c>
    </row>
    <row r="1398" spans="1:18" hidden="1" x14ac:dyDescent="0.25">
      <c r="A1398" s="1">
        <v>827.64</v>
      </c>
      <c r="B1398" s="1">
        <v>845.01</v>
      </c>
      <c r="C1398" s="1">
        <v>813.95</v>
      </c>
      <c r="D1398" s="1">
        <v>869.31</v>
      </c>
      <c r="E1398" s="1">
        <v>844.62</v>
      </c>
      <c r="F1398" s="1">
        <v>835.82</v>
      </c>
      <c r="G1398" s="1">
        <v>815.9</v>
      </c>
      <c r="H1398" s="1">
        <v>829.79</v>
      </c>
      <c r="I1398" s="1">
        <v>827.16</v>
      </c>
      <c r="J1398" s="1">
        <v>803.9</v>
      </c>
      <c r="K1398" s="1">
        <v>768.43</v>
      </c>
      <c r="L1398" s="1">
        <v>817.09</v>
      </c>
      <c r="M1398" s="1">
        <v>817.77</v>
      </c>
      <c r="N1398">
        <f t="shared" si="105"/>
        <v>843.22249999999997</v>
      </c>
      <c r="O1398">
        <f t="shared" si="106"/>
        <v>827.16750000000002</v>
      </c>
      <c r="P1398">
        <f t="shared" si="107"/>
        <v>801.79750000000001</v>
      </c>
      <c r="Q1398">
        <f t="shared" si="108"/>
        <v>0.98095994829359989</v>
      </c>
      <c r="R1398">
        <f t="shared" si="109"/>
        <v>0.95087299022499994</v>
      </c>
    </row>
    <row r="1399" spans="1:18" hidden="1" x14ac:dyDescent="0.25">
      <c r="A1399" s="1">
        <v>827.96</v>
      </c>
      <c r="B1399" s="1">
        <v>816.53</v>
      </c>
      <c r="C1399" s="1">
        <v>806.14</v>
      </c>
      <c r="D1399" s="1">
        <v>819.38</v>
      </c>
      <c r="E1399" s="1">
        <v>833.69</v>
      </c>
      <c r="F1399" s="1">
        <v>803.44</v>
      </c>
      <c r="G1399" s="1">
        <v>796</v>
      </c>
      <c r="H1399" s="1">
        <v>767.38</v>
      </c>
      <c r="I1399" s="1">
        <v>806.49</v>
      </c>
      <c r="J1399" s="1">
        <v>802.73</v>
      </c>
      <c r="K1399" s="1">
        <v>757.5</v>
      </c>
      <c r="L1399" s="1">
        <v>798.76</v>
      </c>
      <c r="M1399" s="1">
        <v>806.46</v>
      </c>
      <c r="N1399">
        <f t="shared" si="105"/>
        <v>818.93500000000006</v>
      </c>
      <c r="O1399">
        <f t="shared" si="106"/>
        <v>793.3275000000001</v>
      </c>
      <c r="P1399">
        <f t="shared" si="107"/>
        <v>791.36249999999995</v>
      </c>
      <c r="Q1399">
        <f t="shared" si="108"/>
        <v>0.96873072954507999</v>
      </c>
      <c r="R1399">
        <f t="shared" si="109"/>
        <v>0.9663312717126511</v>
      </c>
    </row>
    <row r="1400" spans="1:18" hidden="1" x14ac:dyDescent="0.25">
      <c r="A1400" s="1">
        <v>828.28</v>
      </c>
      <c r="B1400" s="1">
        <v>804.83</v>
      </c>
      <c r="C1400" s="1">
        <v>840.47</v>
      </c>
      <c r="D1400" s="1">
        <v>818.21</v>
      </c>
      <c r="E1400" s="1">
        <v>790.78</v>
      </c>
      <c r="F1400" s="1">
        <v>780.81</v>
      </c>
      <c r="G1400" s="1">
        <v>780.79</v>
      </c>
      <c r="H1400" s="1">
        <v>789.22</v>
      </c>
      <c r="I1400" s="1">
        <v>731.59</v>
      </c>
      <c r="J1400" s="1">
        <v>808.58</v>
      </c>
      <c r="K1400" s="1">
        <v>768.82</v>
      </c>
      <c r="L1400" s="1">
        <v>756.63</v>
      </c>
      <c r="M1400" s="1">
        <v>767.06</v>
      </c>
      <c r="N1400">
        <f t="shared" si="105"/>
        <v>813.57249999999999</v>
      </c>
      <c r="O1400">
        <f t="shared" si="106"/>
        <v>770.60249999999996</v>
      </c>
      <c r="P1400">
        <f t="shared" si="107"/>
        <v>775.27250000000004</v>
      </c>
      <c r="Q1400">
        <f t="shared" si="108"/>
        <v>0.9471835638495647</v>
      </c>
      <c r="R1400">
        <f t="shared" si="109"/>
        <v>0.95292367920498788</v>
      </c>
    </row>
    <row r="1401" spans="1:18" hidden="1" x14ac:dyDescent="0.25">
      <c r="A1401" s="1">
        <v>828.59</v>
      </c>
      <c r="B1401" s="1">
        <v>758.02</v>
      </c>
      <c r="C1401" s="1">
        <v>770.65</v>
      </c>
      <c r="D1401" s="1">
        <v>776.08</v>
      </c>
      <c r="E1401" s="1">
        <v>796.64</v>
      </c>
      <c r="F1401" s="1">
        <v>795.64</v>
      </c>
      <c r="G1401" s="1">
        <v>739.05</v>
      </c>
      <c r="H1401" s="1">
        <v>766.6</v>
      </c>
      <c r="I1401" s="1">
        <v>789.71</v>
      </c>
      <c r="J1401" s="1">
        <v>769.18</v>
      </c>
      <c r="K1401" s="1">
        <v>757.5</v>
      </c>
      <c r="L1401" s="1">
        <v>752.34</v>
      </c>
      <c r="M1401" s="1">
        <v>737.81</v>
      </c>
      <c r="N1401">
        <f t="shared" si="105"/>
        <v>775.34749999999997</v>
      </c>
      <c r="O1401">
        <f t="shared" si="106"/>
        <v>772.75</v>
      </c>
      <c r="P1401">
        <f t="shared" si="107"/>
        <v>754.20749999999998</v>
      </c>
      <c r="Q1401">
        <f t="shared" si="108"/>
        <v>0.9966498892432103</v>
      </c>
      <c r="R1401">
        <f t="shared" si="109"/>
        <v>0.9727348060063391</v>
      </c>
    </row>
    <row r="1402" spans="1:18" hidden="1" x14ac:dyDescent="0.25">
      <c r="A1402" s="1">
        <v>828.91</v>
      </c>
      <c r="B1402" s="1">
        <v>782.98</v>
      </c>
      <c r="C1402" s="1">
        <v>794.44</v>
      </c>
      <c r="D1402" s="1">
        <v>782.32</v>
      </c>
      <c r="E1402" s="1">
        <v>780.64</v>
      </c>
      <c r="F1402" s="1">
        <v>739.46</v>
      </c>
      <c r="G1402" s="1">
        <v>723.84</v>
      </c>
      <c r="H1402" s="1">
        <v>770.5</v>
      </c>
      <c r="I1402" s="1">
        <v>785.03</v>
      </c>
      <c r="J1402" s="1">
        <v>729.39</v>
      </c>
      <c r="K1402" s="1">
        <v>718.89</v>
      </c>
      <c r="L1402" s="1">
        <v>732.44</v>
      </c>
      <c r="M1402" s="1">
        <v>736.63</v>
      </c>
      <c r="N1402">
        <f t="shared" si="105"/>
        <v>785.09500000000003</v>
      </c>
      <c r="O1402">
        <f t="shared" si="106"/>
        <v>754.70749999999998</v>
      </c>
      <c r="P1402">
        <f t="shared" si="107"/>
        <v>729.33750000000009</v>
      </c>
      <c r="Q1402">
        <f t="shared" si="108"/>
        <v>0.9612944930231373</v>
      </c>
      <c r="R1402">
        <f t="shared" si="109"/>
        <v>0.92897993236487308</v>
      </c>
    </row>
    <row r="1403" spans="1:18" hidden="1" x14ac:dyDescent="0.25">
      <c r="A1403" s="1">
        <v>829.23</v>
      </c>
      <c r="B1403" s="1">
        <v>775.57</v>
      </c>
      <c r="C1403" s="1">
        <v>740.22</v>
      </c>
      <c r="D1403" s="1">
        <v>747.22</v>
      </c>
      <c r="E1403" s="1">
        <v>744.36</v>
      </c>
      <c r="F1403" s="1">
        <v>726.2</v>
      </c>
      <c r="G1403" s="1">
        <v>704.33</v>
      </c>
      <c r="H1403" s="1">
        <v>741.24</v>
      </c>
      <c r="I1403" s="1">
        <v>758.5</v>
      </c>
      <c r="J1403" s="1">
        <v>695.85</v>
      </c>
      <c r="K1403" s="1">
        <v>740.34</v>
      </c>
      <c r="L1403" s="1">
        <v>749.22</v>
      </c>
      <c r="M1403" s="1">
        <v>709.72</v>
      </c>
      <c r="N1403">
        <f t="shared" si="105"/>
        <v>751.84250000000009</v>
      </c>
      <c r="O1403">
        <f t="shared" si="106"/>
        <v>732.56750000000011</v>
      </c>
      <c r="P1403">
        <f t="shared" si="107"/>
        <v>723.78250000000003</v>
      </c>
      <c r="Q1403">
        <f t="shared" si="108"/>
        <v>0.97436298160851509</v>
      </c>
      <c r="R1403">
        <f t="shared" si="109"/>
        <v>0.96267835351153996</v>
      </c>
    </row>
    <row r="1404" spans="1:18" hidden="1" x14ac:dyDescent="0.25">
      <c r="A1404" s="1">
        <v>829.54</v>
      </c>
      <c r="B1404" s="1">
        <v>747.09</v>
      </c>
      <c r="C1404" s="1">
        <v>737.88</v>
      </c>
      <c r="D1404" s="1">
        <v>743.32</v>
      </c>
      <c r="E1404" s="1">
        <v>748.26</v>
      </c>
      <c r="F1404" s="1">
        <v>730.1</v>
      </c>
      <c r="G1404" s="1">
        <v>706.67</v>
      </c>
      <c r="H1404" s="1">
        <v>704.18</v>
      </c>
      <c r="I1404" s="1">
        <v>711.69</v>
      </c>
      <c r="J1404" s="1">
        <v>735.64</v>
      </c>
      <c r="K1404" s="1">
        <v>698.6</v>
      </c>
      <c r="L1404" s="1">
        <v>692.65</v>
      </c>
      <c r="M1404" s="1">
        <v>706.21</v>
      </c>
      <c r="N1404">
        <f t="shared" si="105"/>
        <v>744.13750000000005</v>
      </c>
      <c r="O1404">
        <f t="shared" si="106"/>
        <v>713.16</v>
      </c>
      <c r="P1404">
        <f t="shared" si="107"/>
        <v>708.27499999999998</v>
      </c>
      <c r="Q1404">
        <f t="shared" si="108"/>
        <v>0.95837126875073486</v>
      </c>
      <c r="R1404">
        <f t="shared" si="109"/>
        <v>0.95180662176009134</v>
      </c>
    </row>
    <row r="1405" spans="1:18" hidden="1" x14ac:dyDescent="0.25">
      <c r="A1405" s="1">
        <v>829.86</v>
      </c>
      <c r="B1405" s="1">
        <v>749.04</v>
      </c>
      <c r="C1405" s="1">
        <v>743.34</v>
      </c>
      <c r="D1405" s="1">
        <v>735.9</v>
      </c>
      <c r="E1405" s="1">
        <v>727.2</v>
      </c>
      <c r="F1405" s="1">
        <v>702.79</v>
      </c>
      <c r="G1405" s="1">
        <v>706.28</v>
      </c>
      <c r="H1405" s="1">
        <v>712.38</v>
      </c>
      <c r="I1405" s="1">
        <v>726.52</v>
      </c>
      <c r="J1405" s="1">
        <v>711.84</v>
      </c>
      <c r="K1405" s="1">
        <v>701.33</v>
      </c>
      <c r="L1405" s="1">
        <v>719.18</v>
      </c>
      <c r="M1405" s="1">
        <v>682.41</v>
      </c>
      <c r="N1405">
        <f t="shared" si="105"/>
        <v>738.87000000000012</v>
      </c>
      <c r="O1405">
        <f t="shared" si="106"/>
        <v>711.99249999999995</v>
      </c>
      <c r="P1405">
        <f t="shared" si="107"/>
        <v>703.68999999999994</v>
      </c>
      <c r="Q1405">
        <f t="shared" si="108"/>
        <v>0.96362350616481907</v>
      </c>
      <c r="R1405">
        <f t="shared" si="109"/>
        <v>0.95238675274405493</v>
      </c>
    </row>
    <row r="1406" spans="1:18" hidden="1" x14ac:dyDescent="0.25">
      <c r="A1406" s="1">
        <v>830.18</v>
      </c>
      <c r="B1406" s="1">
        <v>713.94</v>
      </c>
      <c r="C1406" s="1">
        <v>727.74</v>
      </c>
      <c r="D1406" s="1">
        <v>726.54</v>
      </c>
      <c r="E1406" s="1">
        <v>734.22</v>
      </c>
      <c r="F1406" s="1">
        <v>706.31</v>
      </c>
      <c r="G1406" s="1">
        <v>680.93</v>
      </c>
      <c r="H1406" s="1">
        <v>695.99</v>
      </c>
      <c r="I1406" s="1">
        <v>675.03</v>
      </c>
      <c r="J1406" s="1">
        <v>686.09</v>
      </c>
      <c r="K1406" s="1">
        <v>703.28</v>
      </c>
      <c r="L1406" s="1">
        <v>672.76</v>
      </c>
      <c r="M1406" s="1">
        <v>674.61</v>
      </c>
      <c r="N1406">
        <f t="shared" si="105"/>
        <v>725.61000000000013</v>
      </c>
      <c r="O1406">
        <f t="shared" si="106"/>
        <v>689.56499999999983</v>
      </c>
      <c r="P1406">
        <f t="shared" si="107"/>
        <v>684.18500000000006</v>
      </c>
      <c r="Q1406">
        <f t="shared" si="108"/>
        <v>0.95032455451275433</v>
      </c>
      <c r="R1406">
        <f t="shared" si="109"/>
        <v>0.94291010322349467</v>
      </c>
    </row>
    <row r="1407" spans="1:18" hidden="1" x14ac:dyDescent="0.25">
      <c r="A1407" s="1">
        <v>830.5</v>
      </c>
      <c r="B1407" s="1">
        <v>639.04</v>
      </c>
      <c r="C1407" s="1">
        <v>687.95</v>
      </c>
      <c r="D1407" s="1">
        <v>720.3</v>
      </c>
      <c r="E1407" s="1">
        <v>704.57</v>
      </c>
      <c r="F1407" s="1">
        <v>664.57</v>
      </c>
      <c r="G1407" s="1">
        <v>692.63</v>
      </c>
      <c r="H1407" s="1">
        <v>681.95</v>
      </c>
      <c r="I1407" s="1">
        <v>688.68</v>
      </c>
      <c r="J1407" s="1">
        <v>656.06</v>
      </c>
      <c r="K1407" s="1">
        <v>644.38</v>
      </c>
      <c r="L1407" s="1">
        <v>666.91</v>
      </c>
      <c r="M1407" s="1">
        <v>654.33000000000004</v>
      </c>
      <c r="N1407">
        <f t="shared" si="105"/>
        <v>687.96500000000003</v>
      </c>
      <c r="O1407">
        <f t="shared" si="106"/>
        <v>681.95749999999998</v>
      </c>
      <c r="P1407">
        <f t="shared" si="107"/>
        <v>655.42</v>
      </c>
      <c r="Q1407">
        <f t="shared" si="108"/>
        <v>0.99126772437551325</v>
      </c>
      <c r="R1407">
        <f t="shared" si="109"/>
        <v>0.95269381436555634</v>
      </c>
    </row>
    <row r="1408" spans="1:18" hidden="1" x14ac:dyDescent="0.25">
      <c r="A1408" s="1">
        <v>830.81</v>
      </c>
      <c r="B1408" s="1">
        <v>668.3</v>
      </c>
      <c r="C1408" s="1">
        <v>697.31</v>
      </c>
      <c r="D1408" s="1">
        <v>689.48</v>
      </c>
      <c r="E1408" s="1">
        <v>716.28</v>
      </c>
      <c r="F1408" s="1">
        <v>658.71</v>
      </c>
      <c r="G1408" s="1">
        <v>673.9</v>
      </c>
      <c r="H1408" s="1">
        <v>694.43</v>
      </c>
      <c r="I1408" s="1">
        <v>658.64</v>
      </c>
      <c r="J1408" s="1">
        <v>648.26</v>
      </c>
      <c r="K1408" s="1">
        <v>618.63</v>
      </c>
      <c r="L1408" s="1">
        <v>678.22</v>
      </c>
      <c r="M1408" s="1">
        <v>622.34</v>
      </c>
      <c r="N1408">
        <f t="shared" si="105"/>
        <v>692.84249999999997</v>
      </c>
      <c r="O1408">
        <f t="shared" si="106"/>
        <v>671.42</v>
      </c>
      <c r="P1408">
        <f t="shared" si="107"/>
        <v>641.86249999999995</v>
      </c>
      <c r="Q1408">
        <f t="shared" si="108"/>
        <v>0.96908027437693267</v>
      </c>
      <c r="R1408">
        <f t="shared" si="109"/>
        <v>0.92641906349567182</v>
      </c>
    </row>
    <row r="1409" spans="1:18" hidden="1" x14ac:dyDescent="0.25">
      <c r="A1409" s="1">
        <v>831.13</v>
      </c>
      <c r="B1409" s="1">
        <v>684.29</v>
      </c>
      <c r="C1409" s="1">
        <v>663.76</v>
      </c>
      <c r="D1409" s="1">
        <v>703.92</v>
      </c>
      <c r="E1409" s="1">
        <v>703.79</v>
      </c>
      <c r="F1409" s="1">
        <v>660.27</v>
      </c>
      <c r="G1409" s="1">
        <v>655.57</v>
      </c>
      <c r="H1409" s="1">
        <v>645.28</v>
      </c>
      <c r="I1409" s="1">
        <v>659.81</v>
      </c>
      <c r="J1409" s="1">
        <v>636.54999999999995</v>
      </c>
      <c r="K1409" s="1">
        <v>658.03</v>
      </c>
      <c r="L1409" s="1">
        <v>657.54</v>
      </c>
      <c r="M1409" s="1">
        <v>635.6</v>
      </c>
      <c r="N1409">
        <f t="shared" si="105"/>
        <v>688.93999999999994</v>
      </c>
      <c r="O1409">
        <f t="shared" si="106"/>
        <v>655.23250000000007</v>
      </c>
      <c r="P1409">
        <f t="shared" si="107"/>
        <v>646.92999999999995</v>
      </c>
      <c r="Q1409">
        <f t="shared" si="108"/>
        <v>0.95107338810346342</v>
      </c>
      <c r="R1409">
        <f t="shared" si="109"/>
        <v>0.93902226608993522</v>
      </c>
    </row>
    <row r="1410" spans="1:18" hidden="1" x14ac:dyDescent="0.25">
      <c r="A1410" s="1">
        <v>831.45</v>
      </c>
      <c r="B1410" s="1">
        <v>652.69000000000005</v>
      </c>
      <c r="C1410" s="1">
        <v>663.37</v>
      </c>
      <c r="D1410" s="1">
        <v>669.59</v>
      </c>
      <c r="E1410" s="1">
        <v>662.44</v>
      </c>
      <c r="F1410" s="1">
        <v>622.44000000000005</v>
      </c>
      <c r="G1410" s="1">
        <v>649.72</v>
      </c>
      <c r="H1410" s="1">
        <v>656.59</v>
      </c>
      <c r="I1410" s="1">
        <v>611.04999999999995</v>
      </c>
      <c r="J1410" s="1">
        <v>634.21</v>
      </c>
      <c r="K1410" s="1">
        <v>631.51</v>
      </c>
      <c r="L1410" s="1">
        <v>629.07000000000005</v>
      </c>
      <c r="M1410" s="1">
        <v>612.20000000000005</v>
      </c>
      <c r="N1410">
        <f t="shared" si="105"/>
        <v>662.02250000000004</v>
      </c>
      <c r="O1410">
        <f t="shared" si="106"/>
        <v>634.95000000000005</v>
      </c>
      <c r="P1410">
        <f t="shared" si="107"/>
        <v>626.74749999999995</v>
      </c>
      <c r="Q1410">
        <f t="shared" si="108"/>
        <v>0.95910637478333438</v>
      </c>
      <c r="R1410">
        <f t="shared" si="109"/>
        <v>0.94671631251203681</v>
      </c>
    </row>
    <row r="1411" spans="1:18" hidden="1" x14ac:dyDescent="0.25">
      <c r="A1411" s="1">
        <v>831.76</v>
      </c>
      <c r="B1411" s="1">
        <v>619.92999999999995</v>
      </c>
      <c r="C1411" s="1">
        <v>635.28</v>
      </c>
      <c r="D1411" s="1">
        <v>667.64</v>
      </c>
      <c r="E1411" s="1">
        <v>643.72</v>
      </c>
      <c r="F1411" s="1">
        <v>626.34</v>
      </c>
      <c r="G1411" s="1">
        <v>654.4</v>
      </c>
      <c r="H1411" s="1">
        <v>614.85</v>
      </c>
      <c r="I1411" s="1">
        <v>620.02</v>
      </c>
      <c r="J1411" s="1">
        <v>636.16</v>
      </c>
      <c r="K1411" s="1">
        <v>624.09</v>
      </c>
      <c r="L1411" s="1">
        <v>639.99</v>
      </c>
      <c r="M1411" s="1">
        <v>598.92999999999995</v>
      </c>
      <c r="N1411">
        <f t="shared" si="105"/>
        <v>641.64249999999993</v>
      </c>
      <c r="O1411">
        <f t="shared" si="106"/>
        <v>628.90250000000003</v>
      </c>
      <c r="P1411">
        <f t="shared" si="107"/>
        <v>624.79250000000002</v>
      </c>
      <c r="Q1411">
        <f t="shared" si="108"/>
        <v>0.98014470674869592</v>
      </c>
      <c r="R1411">
        <f t="shared" si="109"/>
        <v>0.9737392706998057</v>
      </c>
    </row>
    <row r="1412" spans="1:18" hidden="1" x14ac:dyDescent="0.25">
      <c r="A1412" s="1">
        <v>832.08</v>
      </c>
      <c r="B1412" s="1">
        <v>595.35</v>
      </c>
      <c r="C1412" s="1">
        <v>618.12</v>
      </c>
      <c r="D1412" s="1">
        <v>606.39</v>
      </c>
      <c r="E1412" s="1">
        <v>578.58000000000004</v>
      </c>
      <c r="F1412" s="1">
        <v>597.08000000000004</v>
      </c>
      <c r="G1412" s="1">
        <v>603.69000000000005</v>
      </c>
      <c r="H1412" s="1">
        <v>592.23</v>
      </c>
      <c r="I1412" s="1">
        <v>601.69000000000005</v>
      </c>
      <c r="J1412" s="1">
        <v>569.07000000000005</v>
      </c>
      <c r="K1412" s="1">
        <v>623.30999999999995</v>
      </c>
      <c r="L1412" s="1">
        <v>590.05999999999995</v>
      </c>
      <c r="M1412" s="1">
        <v>576.30999999999995</v>
      </c>
      <c r="N1412">
        <f t="shared" si="105"/>
        <v>599.61</v>
      </c>
      <c r="O1412">
        <f t="shared" si="106"/>
        <v>598.67250000000001</v>
      </c>
      <c r="P1412">
        <f t="shared" si="107"/>
        <v>589.6875</v>
      </c>
      <c r="Q1412">
        <f t="shared" si="108"/>
        <v>0.9984364837144144</v>
      </c>
      <c r="R1412">
        <f t="shared" si="109"/>
        <v>0.98345174363336163</v>
      </c>
    </row>
    <row r="1413" spans="1:18" hidden="1" x14ac:dyDescent="0.25">
      <c r="A1413" s="1">
        <v>832.4</v>
      </c>
      <c r="B1413" s="1">
        <v>594.96</v>
      </c>
      <c r="C1413" s="1">
        <v>606.03</v>
      </c>
      <c r="D1413" s="1">
        <v>603.27</v>
      </c>
      <c r="E1413" s="1">
        <v>616.79999999999995</v>
      </c>
      <c r="F1413" s="1">
        <v>590.45000000000005</v>
      </c>
      <c r="G1413" s="1">
        <v>599.01</v>
      </c>
      <c r="H1413" s="1">
        <v>545.03</v>
      </c>
      <c r="I1413" s="1">
        <v>574.77</v>
      </c>
      <c r="J1413" s="1">
        <v>567.12</v>
      </c>
      <c r="K1413" s="1">
        <v>575.72</v>
      </c>
      <c r="L1413" s="1">
        <v>574.46</v>
      </c>
      <c r="M1413" s="1">
        <v>582.94000000000005</v>
      </c>
      <c r="N1413">
        <f t="shared" ref="N1413:N1476" si="110">AVERAGE(B1413:E1413)</f>
        <v>605.26499999999999</v>
      </c>
      <c r="O1413">
        <f t="shared" ref="O1413:O1476" si="111">AVERAGE(F1413:I1413)</f>
        <v>577.31500000000005</v>
      </c>
      <c r="P1413">
        <f t="shared" ref="P1413:P1476" si="112">AVERAGE(J1413:M1413)</f>
        <v>575.06000000000006</v>
      </c>
      <c r="Q1413">
        <f t="shared" ref="Q1413:Q1476" si="113">O1413/N1413</f>
        <v>0.95382187967254028</v>
      </c>
      <c r="R1413">
        <f t="shared" ref="R1413:R1476" si="114">P1413/N1413</f>
        <v>0.95009623883753413</v>
      </c>
    </row>
    <row r="1414" spans="1:18" hidden="1" x14ac:dyDescent="0.25">
      <c r="A1414" s="1">
        <v>832.71</v>
      </c>
      <c r="B1414" s="1">
        <v>571.94000000000005</v>
      </c>
      <c r="C1414" s="1">
        <v>577.16</v>
      </c>
      <c r="D1414" s="1">
        <v>586.11</v>
      </c>
      <c r="E1414" s="1">
        <v>568.42999999999995</v>
      </c>
      <c r="F1414" s="1">
        <v>560.79999999999995</v>
      </c>
      <c r="G1414" s="1">
        <v>544.39</v>
      </c>
      <c r="H1414" s="1">
        <v>565.70000000000005</v>
      </c>
      <c r="I1414" s="1">
        <v>557.61</v>
      </c>
      <c r="J1414" s="1">
        <v>549.95000000000005</v>
      </c>
      <c r="K1414" s="1">
        <v>570.65</v>
      </c>
      <c r="L1414" s="1">
        <v>541.29999999999995</v>
      </c>
      <c r="M1414" s="1">
        <v>544.71</v>
      </c>
      <c r="N1414">
        <f t="shared" si="110"/>
        <v>575.91</v>
      </c>
      <c r="O1414">
        <f t="shared" si="111"/>
        <v>557.125</v>
      </c>
      <c r="P1414">
        <f t="shared" si="112"/>
        <v>551.65249999999992</v>
      </c>
      <c r="Q1414">
        <f t="shared" si="113"/>
        <v>0.96738205622406281</v>
      </c>
      <c r="R1414">
        <f t="shared" si="114"/>
        <v>0.95787970342588247</v>
      </c>
    </row>
    <row r="1415" spans="1:18" hidden="1" x14ac:dyDescent="0.25">
      <c r="A1415" s="1">
        <v>833.03</v>
      </c>
      <c r="B1415" s="1">
        <v>534.89</v>
      </c>
      <c r="C1415" s="1">
        <v>570.91999999999996</v>
      </c>
      <c r="D1415" s="1">
        <v>565.82000000000005</v>
      </c>
      <c r="E1415" s="1">
        <v>555.16999999999996</v>
      </c>
      <c r="F1415" s="1">
        <v>563.53</v>
      </c>
      <c r="G1415" s="1">
        <v>554.92999999999995</v>
      </c>
      <c r="H1415" s="1">
        <v>547.76</v>
      </c>
      <c r="I1415" s="1">
        <v>549.80999999999995</v>
      </c>
      <c r="J1415" s="1">
        <v>561.66</v>
      </c>
      <c r="K1415" s="1">
        <v>537.88</v>
      </c>
      <c r="L1415" s="1">
        <v>537.01</v>
      </c>
      <c r="M1415" s="1">
        <v>534.17999999999995</v>
      </c>
      <c r="N1415">
        <f t="shared" si="110"/>
        <v>556.70000000000005</v>
      </c>
      <c r="O1415">
        <f t="shared" si="111"/>
        <v>554.00749999999994</v>
      </c>
      <c r="P1415">
        <f t="shared" si="112"/>
        <v>542.6825</v>
      </c>
      <c r="Q1415">
        <f t="shared" si="113"/>
        <v>0.99516346326567251</v>
      </c>
      <c r="R1415">
        <f t="shared" si="114"/>
        <v>0.97482037003772226</v>
      </c>
    </row>
    <row r="1416" spans="1:18" hidden="1" x14ac:dyDescent="0.25">
      <c r="A1416" s="1">
        <v>833.35</v>
      </c>
      <c r="B1416" s="1">
        <v>533.33000000000004</v>
      </c>
      <c r="C1416" s="1">
        <v>531.91</v>
      </c>
      <c r="D1416" s="1">
        <v>531.89</v>
      </c>
      <c r="E1416" s="1">
        <v>520.84</v>
      </c>
      <c r="F1416" s="1">
        <v>524.52</v>
      </c>
      <c r="G1416" s="1">
        <v>555.32000000000005</v>
      </c>
      <c r="H1416" s="1">
        <v>547.76</v>
      </c>
      <c r="I1416" s="1">
        <v>529.52</v>
      </c>
      <c r="J1416" s="1">
        <v>545.27</v>
      </c>
      <c r="K1416" s="1">
        <v>512.14</v>
      </c>
      <c r="L1416" s="1">
        <v>534.66999999999996</v>
      </c>
      <c r="M1416" s="1">
        <v>543.15</v>
      </c>
      <c r="N1416">
        <f t="shared" si="110"/>
        <v>529.49250000000006</v>
      </c>
      <c r="O1416">
        <f t="shared" si="111"/>
        <v>539.28</v>
      </c>
      <c r="P1416">
        <f t="shared" si="112"/>
        <v>533.8075</v>
      </c>
      <c r="Q1416">
        <f t="shared" si="113"/>
        <v>1.0184846810861341</v>
      </c>
      <c r="R1416">
        <f t="shared" si="114"/>
        <v>1.0081493127853556</v>
      </c>
    </row>
    <row r="1417" spans="1:18" hidden="1" x14ac:dyDescent="0.25">
      <c r="A1417" s="1">
        <v>833.66</v>
      </c>
      <c r="B1417" s="1">
        <v>543.86</v>
      </c>
      <c r="C1417" s="1">
        <v>571.30999999999995</v>
      </c>
      <c r="D1417" s="1">
        <v>545.54</v>
      </c>
      <c r="E1417" s="1">
        <v>558.29</v>
      </c>
      <c r="F1417" s="1">
        <v>513.21</v>
      </c>
      <c r="G1417" s="1">
        <v>577.54999999999995</v>
      </c>
      <c r="H1417" s="1">
        <v>528.25</v>
      </c>
      <c r="I1417" s="1">
        <v>539.27</v>
      </c>
      <c r="J1417" s="1">
        <v>541.76</v>
      </c>
      <c r="K1417" s="1">
        <v>514.87</v>
      </c>
      <c r="L1417" s="1">
        <v>528.80999999999995</v>
      </c>
      <c r="M1417" s="1">
        <v>556.79999999999995</v>
      </c>
      <c r="N1417">
        <f t="shared" si="110"/>
        <v>554.75</v>
      </c>
      <c r="O1417">
        <f t="shared" si="111"/>
        <v>539.56999999999994</v>
      </c>
      <c r="P1417">
        <f t="shared" si="112"/>
        <v>535.55999999999995</v>
      </c>
      <c r="Q1417">
        <f t="shared" si="113"/>
        <v>0.97263632266786826</v>
      </c>
      <c r="R1417">
        <f t="shared" si="114"/>
        <v>0.96540784136998636</v>
      </c>
    </row>
    <row r="1418" spans="1:18" hidden="1" x14ac:dyDescent="0.25">
      <c r="A1418" s="1">
        <v>833.98</v>
      </c>
      <c r="B1418" s="1">
        <v>544.64</v>
      </c>
      <c r="C1418" s="1">
        <v>540.1</v>
      </c>
      <c r="D1418" s="1">
        <v>530.72</v>
      </c>
      <c r="E1418" s="1">
        <v>552.44000000000005</v>
      </c>
      <c r="F1418" s="1">
        <v>511.26</v>
      </c>
      <c r="G1418" s="1">
        <v>504.6</v>
      </c>
      <c r="H1418" s="1">
        <v>524.35</v>
      </c>
      <c r="I1418" s="1">
        <v>504.95</v>
      </c>
      <c r="J1418" s="1">
        <v>518.36</v>
      </c>
      <c r="K1418" s="1">
        <v>544.13</v>
      </c>
      <c r="L1418" s="1">
        <v>499.17</v>
      </c>
      <c r="M1418" s="1">
        <v>515.84</v>
      </c>
      <c r="N1418">
        <f t="shared" si="110"/>
        <v>541.97500000000002</v>
      </c>
      <c r="O1418">
        <f t="shared" si="111"/>
        <v>511.29</v>
      </c>
      <c r="P1418">
        <f t="shared" si="112"/>
        <v>519.375</v>
      </c>
      <c r="Q1418">
        <f t="shared" si="113"/>
        <v>0.94338299737072739</v>
      </c>
      <c r="R1418">
        <f t="shared" si="114"/>
        <v>0.95830065962452138</v>
      </c>
    </row>
    <row r="1419" spans="1:18" hidden="1" x14ac:dyDescent="0.25">
      <c r="A1419" s="1">
        <v>834.3</v>
      </c>
      <c r="B1419" s="1">
        <v>527.08000000000004</v>
      </c>
      <c r="C1419" s="1">
        <v>555.71</v>
      </c>
      <c r="D1419" s="1">
        <v>556.07000000000005</v>
      </c>
      <c r="E1419" s="1">
        <v>562.97</v>
      </c>
      <c r="F1419" s="1">
        <v>523.74</v>
      </c>
      <c r="G1419" s="1">
        <v>541.66</v>
      </c>
      <c r="H1419" s="1">
        <v>527.47</v>
      </c>
      <c r="I1419" s="1">
        <v>524.84</v>
      </c>
      <c r="J1419" s="1">
        <v>517.58000000000004</v>
      </c>
      <c r="K1419" s="1">
        <v>523.05999999999995</v>
      </c>
      <c r="L1419" s="1">
        <v>492.15</v>
      </c>
      <c r="M1419" s="1">
        <v>536.52</v>
      </c>
      <c r="N1419">
        <f t="shared" si="110"/>
        <v>550.45749999999998</v>
      </c>
      <c r="O1419">
        <f t="shared" si="111"/>
        <v>529.42750000000001</v>
      </c>
      <c r="P1419">
        <f t="shared" si="112"/>
        <v>517.32749999999999</v>
      </c>
      <c r="Q1419">
        <f t="shared" si="113"/>
        <v>0.96179541563154292</v>
      </c>
      <c r="R1419">
        <f t="shared" si="114"/>
        <v>0.9398137004219218</v>
      </c>
    </row>
    <row r="1420" spans="1:18" hidden="1" x14ac:dyDescent="0.25">
      <c r="A1420" s="1">
        <v>834.61</v>
      </c>
      <c r="B1420" s="1">
        <v>537.23</v>
      </c>
      <c r="C1420" s="1">
        <v>561.16999999999996</v>
      </c>
      <c r="D1420" s="1">
        <v>554.51</v>
      </c>
      <c r="E1420" s="1">
        <v>524.74</v>
      </c>
      <c r="F1420" s="1">
        <v>548.32000000000005</v>
      </c>
      <c r="G1420" s="1">
        <v>535.03</v>
      </c>
      <c r="H1420" s="1">
        <v>546.98</v>
      </c>
      <c r="I1420" s="1">
        <v>546.69000000000005</v>
      </c>
      <c r="J1420" s="1">
        <v>523.04</v>
      </c>
      <c r="K1420" s="1">
        <v>522.66999999999996</v>
      </c>
      <c r="L1420" s="1">
        <v>537.01</v>
      </c>
      <c r="M1420" s="1">
        <v>550.95000000000005</v>
      </c>
      <c r="N1420">
        <f t="shared" si="110"/>
        <v>544.41250000000002</v>
      </c>
      <c r="O1420">
        <f t="shared" si="111"/>
        <v>544.255</v>
      </c>
      <c r="P1420">
        <f t="shared" si="112"/>
        <v>533.41750000000002</v>
      </c>
      <c r="Q1420">
        <f t="shared" si="113"/>
        <v>0.99971069731132178</v>
      </c>
      <c r="R1420">
        <f t="shared" si="114"/>
        <v>0.97980391706656256</v>
      </c>
    </row>
    <row r="1421" spans="1:18" hidden="1" x14ac:dyDescent="0.25">
      <c r="A1421" s="1">
        <v>834.93</v>
      </c>
      <c r="B1421" s="1">
        <v>536.45000000000005</v>
      </c>
      <c r="C1421" s="1">
        <v>564.67999999999995</v>
      </c>
      <c r="D1421" s="1">
        <v>543.98</v>
      </c>
      <c r="E1421" s="1">
        <v>555.55999999999995</v>
      </c>
      <c r="F1421" s="1">
        <v>529.59</v>
      </c>
      <c r="G1421" s="1">
        <v>575.21</v>
      </c>
      <c r="H1421" s="1">
        <v>549.32000000000005</v>
      </c>
      <c r="I1421" s="1">
        <v>582.96</v>
      </c>
      <c r="J1421" s="1">
        <v>535.91</v>
      </c>
      <c r="K1421" s="1">
        <v>533.20000000000005</v>
      </c>
      <c r="L1421" s="1">
        <v>539.74</v>
      </c>
      <c r="M1421" s="1">
        <v>561.87</v>
      </c>
      <c r="N1421">
        <f t="shared" si="110"/>
        <v>550.16750000000002</v>
      </c>
      <c r="O1421">
        <f t="shared" si="111"/>
        <v>559.2700000000001</v>
      </c>
      <c r="P1421">
        <f t="shared" si="112"/>
        <v>542.68000000000006</v>
      </c>
      <c r="Q1421">
        <f t="shared" si="113"/>
        <v>1.0165449613072384</v>
      </c>
      <c r="R1421">
        <f t="shared" si="114"/>
        <v>0.98639050834518582</v>
      </c>
    </row>
    <row r="1422" spans="1:18" hidden="1" x14ac:dyDescent="0.25">
      <c r="A1422" s="1">
        <v>835.24</v>
      </c>
      <c r="B1422" s="1">
        <v>561.79999999999995</v>
      </c>
      <c r="C1422" s="1">
        <v>544.78</v>
      </c>
      <c r="D1422" s="1">
        <v>586.11</v>
      </c>
      <c r="E1422" s="1">
        <v>555.55999999999995</v>
      </c>
      <c r="F1422" s="1">
        <v>568.99</v>
      </c>
      <c r="G1422" s="1">
        <v>523.72</v>
      </c>
      <c r="H1422" s="1">
        <v>522.4</v>
      </c>
      <c r="I1422" s="1">
        <v>540.04999999999995</v>
      </c>
      <c r="J1422" s="1">
        <v>528.11</v>
      </c>
      <c r="K1422" s="1">
        <v>526.96</v>
      </c>
      <c r="L1422" s="1">
        <v>540.13</v>
      </c>
      <c r="M1422" s="1">
        <v>561.48</v>
      </c>
      <c r="N1422">
        <f t="shared" si="110"/>
        <v>562.0625</v>
      </c>
      <c r="O1422">
        <f t="shared" si="111"/>
        <v>538.79</v>
      </c>
      <c r="P1422">
        <f t="shared" si="112"/>
        <v>539.17000000000007</v>
      </c>
      <c r="Q1422">
        <f t="shared" si="113"/>
        <v>0.95859446235961299</v>
      </c>
      <c r="R1422">
        <f t="shared" si="114"/>
        <v>0.95927054375625498</v>
      </c>
    </row>
    <row r="1423" spans="1:18" hidden="1" x14ac:dyDescent="0.25">
      <c r="A1423" s="1">
        <v>835.56</v>
      </c>
      <c r="B1423" s="1">
        <v>566.09</v>
      </c>
      <c r="C1423" s="1">
        <v>583.4</v>
      </c>
      <c r="D1423" s="1">
        <v>594.29999999999995</v>
      </c>
      <c r="E1423" s="1">
        <v>552.83000000000004</v>
      </c>
      <c r="F1423" s="1">
        <v>581.48</v>
      </c>
      <c r="G1423" s="1">
        <v>563.51</v>
      </c>
      <c r="H1423" s="1">
        <v>590.28</v>
      </c>
      <c r="I1423" s="1">
        <v>571.26</v>
      </c>
      <c r="J1423" s="1">
        <v>583.11</v>
      </c>
      <c r="K1423" s="1">
        <v>558.16999999999996</v>
      </c>
      <c r="L1423" s="1">
        <v>563.53</v>
      </c>
      <c r="M1423" s="1">
        <v>562.26</v>
      </c>
      <c r="N1423">
        <f t="shared" si="110"/>
        <v>574.15499999999997</v>
      </c>
      <c r="O1423">
        <f t="shared" si="111"/>
        <v>576.63249999999994</v>
      </c>
      <c r="P1423">
        <f t="shared" si="112"/>
        <v>566.76749999999993</v>
      </c>
      <c r="Q1423">
        <f t="shared" si="113"/>
        <v>1.0043150368802849</v>
      </c>
      <c r="R1423">
        <f t="shared" si="114"/>
        <v>0.98713326540742474</v>
      </c>
    </row>
    <row r="1424" spans="1:18" hidden="1" x14ac:dyDescent="0.25">
      <c r="A1424" s="1">
        <v>835.88</v>
      </c>
      <c r="B1424" s="1">
        <v>575.84</v>
      </c>
      <c r="C1424" s="1">
        <v>587.29999999999995</v>
      </c>
      <c r="D1424" s="1">
        <v>590.4</v>
      </c>
      <c r="E1424" s="1">
        <v>583.26</v>
      </c>
      <c r="F1424" s="1">
        <v>574.07000000000005</v>
      </c>
      <c r="G1424" s="1">
        <v>579.11</v>
      </c>
      <c r="H1424" s="1">
        <v>568.04</v>
      </c>
      <c r="I1424" s="1">
        <v>525.23</v>
      </c>
      <c r="J1424" s="1">
        <v>566.34</v>
      </c>
      <c r="K1424" s="1">
        <v>573.77</v>
      </c>
      <c r="L1424" s="1">
        <v>537.79</v>
      </c>
      <c r="M1424" s="1">
        <v>566.95000000000005</v>
      </c>
      <c r="N1424">
        <f t="shared" si="110"/>
        <v>584.20000000000005</v>
      </c>
      <c r="O1424">
        <f t="shared" si="111"/>
        <v>561.61249999999995</v>
      </c>
      <c r="P1424">
        <f t="shared" si="112"/>
        <v>561.21250000000009</v>
      </c>
      <c r="Q1424">
        <f t="shared" si="113"/>
        <v>0.96133601506333433</v>
      </c>
      <c r="R1424">
        <f t="shared" si="114"/>
        <v>0.96065131804176662</v>
      </c>
    </row>
    <row r="1425" spans="1:18" hidden="1" x14ac:dyDescent="0.25">
      <c r="A1425" s="1">
        <v>836.19</v>
      </c>
      <c r="B1425" s="1">
        <v>569.21</v>
      </c>
      <c r="C1425" s="1">
        <v>595.11</v>
      </c>
      <c r="D1425" s="1">
        <v>596.64</v>
      </c>
      <c r="E1425" s="1">
        <v>602.76</v>
      </c>
      <c r="F1425" s="1">
        <v>591.23</v>
      </c>
      <c r="G1425" s="1">
        <v>570.91999999999996</v>
      </c>
      <c r="H1425" s="1">
        <v>576.24</v>
      </c>
      <c r="I1425" s="1">
        <v>582.96</v>
      </c>
      <c r="J1425" s="1">
        <v>574.53</v>
      </c>
      <c r="K1425" s="1">
        <v>591.33000000000004</v>
      </c>
      <c r="L1425" s="1">
        <v>561.97</v>
      </c>
      <c r="M1425" s="1">
        <v>581.38</v>
      </c>
      <c r="N1425">
        <f t="shared" si="110"/>
        <v>590.93000000000006</v>
      </c>
      <c r="O1425">
        <f t="shared" si="111"/>
        <v>580.33750000000009</v>
      </c>
      <c r="P1425">
        <f t="shared" si="112"/>
        <v>577.30250000000001</v>
      </c>
      <c r="Q1425">
        <f t="shared" si="113"/>
        <v>0.98207486504323693</v>
      </c>
      <c r="R1425">
        <f t="shared" si="114"/>
        <v>0.97693889293148084</v>
      </c>
    </row>
    <row r="1426" spans="1:18" hidden="1" x14ac:dyDescent="0.25">
      <c r="A1426" s="1">
        <v>836.51</v>
      </c>
      <c r="B1426" s="1">
        <v>587.94000000000005</v>
      </c>
      <c r="C1426" s="1">
        <v>620.46</v>
      </c>
      <c r="D1426" s="1">
        <v>594.69000000000005</v>
      </c>
      <c r="E1426" s="1">
        <v>600.41999999999996</v>
      </c>
      <c r="F1426" s="1">
        <v>565.09</v>
      </c>
      <c r="G1426" s="1">
        <v>597.05999999999995</v>
      </c>
      <c r="H1426" s="1">
        <v>567.26</v>
      </c>
      <c r="I1426" s="1">
        <v>553.71</v>
      </c>
      <c r="J1426" s="1">
        <v>575.30999999999995</v>
      </c>
      <c r="K1426" s="1">
        <v>542.17999999999995</v>
      </c>
      <c r="L1426" s="1">
        <v>563.14</v>
      </c>
      <c r="M1426" s="1">
        <v>543.54</v>
      </c>
      <c r="N1426">
        <f t="shared" si="110"/>
        <v>600.87750000000005</v>
      </c>
      <c r="O1426">
        <f t="shared" si="111"/>
        <v>570.78</v>
      </c>
      <c r="P1426">
        <f t="shared" si="112"/>
        <v>556.0424999999999</v>
      </c>
      <c r="Q1426">
        <f t="shared" si="113"/>
        <v>0.94991075552005177</v>
      </c>
      <c r="R1426">
        <f t="shared" si="114"/>
        <v>0.92538412571613993</v>
      </c>
    </row>
    <row r="1427" spans="1:18" hidden="1" x14ac:dyDescent="0.25">
      <c r="A1427" s="1">
        <v>836.83</v>
      </c>
      <c r="B1427" s="1">
        <v>541.13</v>
      </c>
      <c r="C1427" s="1">
        <v>580.28</v>
      </c>
      <c r="D1427" s="1">
        <v>581.82000000000005</v>
      </c>
      <c r="E1427" s="1">
        <v>616.79999999999995</v>
      </c>
      <c r="F1427" s="1">
        <v>583.42999999999995</v>
      </c>
      <c r="G1427" s="1">
        <v>591.98</v>
      </c>
      <c r="H1427" s="1">
        <v>548.15</v>
      </c>
      <c r="I1427" s="1">
        <v>559.55999999999995</v>
      </c>
      <c r="J1427" s="1">
        <v>590.13</v>
      </c>
      <c r="K1427" s="1">
        <v>567.14</v>
      </c>
      <c r="L1427" s="1">
        <v>569.38</v>
      </c>
      <c r="M1427" s="1">
        <v>550.55999999999995</v>
      </c>
      <c r="N1427">
        <f t="shared" si="110"/>
        <v>580.00749999999994</v>
      </c>
      <c r="O1427">
        <f t="shared" si="111"/>
        <v>570.78</v>
      </c>
      <c r="P1427">
        <f t="shared" si="112"/>
        <v>569.30250000000001</v>
      </c>
      <c r="Q1427">
        <f t="shared" si="113"/>
        <v>0.98409072296478928</v>
      </c>
      <c r="R1427">
        <f t="shared" si="114"/>
        <v>0.9815433421119556</v>
      </c>
    </row>
    <row r="1428" spans="1:18" hidden="1" x14ac:dyDescent="0.25">
      <c r="A1428" s="1">
        <v>837.14</v>
      </c>
      <c r="B1428" s="1">
        <v>578.58000000000004</v>
      </c>
      <c r="C1428" s="1">
        <v>580.28</v>
      </c>
      <c r="D1428" s="1">
        <v>590.01</v>
      </c>
      <c r="E1428" s="1">
        <v>557.9</v>
      </c>
      <c r="F1428" s="1">
        <v>579.14</v>
      </c>
      <c r="G1428" s="1">
        <v>561.95000000000005</v>
      </c>
      <c r="H1428" s="1">
        <v>562.97</v>
      </c>
      <c r="I1428" s="1">
        <v>593.5</v>
      </c>
      <c r="J1428" s="1">
        <v>610.80999999999995</v>
      </c>
      <c r="K1428" s="1">
        <v>573.38</v>
      </c>
      <c r="L1428" s="1">
        <v>601.37</v>
      </c>
      <c r="M1428" s="1">
        <v>540.41999999999996</v>
      </c>
      <c r="N1428">
        <f t="shared" si="110"/>
        <v>576.6925</v>
      </c>
      <c r="O1428">
        <f t="shared" si="111"/>
        <v>574.3900000000001</v>
      </c>
      <c r="P1428">
        <f t="shared" si="112"/>
        <v>581.495</v>
      </c>
      <c r="Q1428">
        <f t="shared" si="113"/>
        <v>0.9960074042925825</v>
      </c>
      <c r="R1428">
        <f t="shared" si="114"/>
        <v>1.0083276616220951</v>
      </c>
    </row>
    <row r="1429" spans="1:18" hidden="1" x14ac:dyDescent="0.25">
      <c r="A1429" s="1">
        <v>837.46</v>
      </c>
      <c r="B1429" s="1">
        <v>548.15</v>
      </c>
      <c r="C1429" s="1">
        <v>606.03</v>
      </c>
      <c r="D1429" s="1">
        <v>586.11</v>
      </c>
      <c r="E1429" s="1">
        <v>564.91999999999996</v>
      </c>
      <c r="F1429" s="1">
        <v>558.07000000000005</v>
      </c>
      <c r="G1429" s="1">
        <v>560.39</v>
      </c>
      <c r="H1429" s="1">
        <v>571.94000000000005</v>
      </c>
      <c r="I1429" s="1">
        <v>585.69000000000005</v>
      </c>
      <c r="J1429" s="1">
        <v>556.97</v>
      </c>
      <c r="K1429" s="1">
        <v>573.77</v>
      </c>
      <c r="L1429" s="1">
        <v>590.84</v>
      </c>
      <c r="M1429" s="1">
        <v>581.77</v>
      </c>
      <c r="N1429">
        <f t="shared" si="110"/>
        <v>576.30250000000001</v>
      </c>
      <c r="O1429">
        <f t="shared" si="111"/>
        <v>569.02250000000004</v>
      </c>
      <c r="P1429">
        <f t="shared" si="112"/>
        <v>575.83749999999998</v>
      </c>
      <c r="Q1429">
        <f t="shared" si="113"/>
        <v>0.987367745237961</v>
      </c>
      <c r="R1429">
        <f t="shared" si="114"/>
        <v>0.99919313207907301</v>
      </c>
    </row>
    <row r="1430" spans="1:18" hidden="1" x14ac:dyDescent="0.25">
      <c r="A1430" s="1">
        <v>837.77</v>
      </c>
      <c r="B1430" s="1">
        <v>578.58000000000004</v>
      </c>
      <c r="C1430" s="1">
        <v>540.1</v>
      </c>
      <c r="D1430" s="1">
        <v>570.51</v>
      </c>
      <c r="E1430" s="1">
        <v>565.30999999999995</v>
      </c>
      <c r="F1430" s="1">
        <v>548.71</v>
      </c>
      <c r="G1430" s="1">
        <v>573.26</v>
      </c>
      <c r="H1430" s="1">
        <v>534.89</v>
      </c>
      <c r="I1430" s="1">
        <v>560.34</v>
      </c>
      <c r="J1430" s="1">
        <v>594.41999999999996</v>
      </c>
      <c r="K1430" s="1">
        <v>571.42999999999995</v>
      </c>
      <c r="L1430" s="1">
        <v>572.89</v>
      </c>
      <c r="M1430" s="1">
        <v>568.12</v>
      </c>
      <c r="N1430">
        <f t="shared" si="110"/>
        <v>563.625</v>
      </c>
      <c r="O1430">
        <f t="shared" si="111"/>
        <v>554.30000000000007</v>
      </c>
      <c r="P1430">
        <f t="shared" si="112"/>
        <v>576.71499999999992</v>
      </c>
      <c r="Q1430">
        <f t="shared" si="113"/>
        <v>0.98345531159902433</v>
      </c>
      <c r="R1430">
        <f t="shared" si="114"/>
        <v>1.0232246617875358</v>
      </c>
    </row>
    <row r="1431" spans="1:18" hidden="1" x14ac:dyDescent="0.25">
      <c r="A1431" s="1">
        <v>838.09</v>
      </c>
      <c r="B1431" s="1">
        <v>570.77</v>
      </c>
      <c r="C1431" s="1">
        <v>586.13</v>
      </c>
      <c r="D1431" s="1">
        <v>584.94000000000005</v>
      </c>
      <c r="E1431" s="1">
        <v>572.33000000000004</v>
      </c>
      <c r="F1431" s="1">
        <v>551.44000000000005</v>
      </c>
      <c r="G1431" s="1">
        <v>565.46</v>
      </c>
      <c r="H1431" s="1">
        <v>530.59</v>
      </c>
      <c r="I1431" s="1">
        <v>560.73</v>
      </c>
      <c r="J1431" s="1">
        <v>585.05999999999995</v>
      </c>
      <c r="K1431" s="1">
        <v>552.71</v>
      </c>
      <c r="L1431" s="1">
        <v>546.76</v>
      </c>
      <c r="M1431" s="1">
        <v>566.95000000000005</v>
      </c>
      <c r="N1431">
        <f t="shared" si="110"/>
        <v>578.54250000000002</v>
      </c>
      <c r="O1431">
        <f t="shared" si="111"/>
        <v>552.05500000000006</v>
      </c>
      <c r="P1431">
        <f t="shared" si="112"/>
        <v>562.87</v>
      </c>
      <c r="Q1431">
        <f t="shared" si="113"/>
        <v>0.95421684664480144</v>
      </c>
      <c r="R1431">
        <f t="shared" si="114"/>
        <v>0.97291037391375734</v>
      </c>
    </row>
    <row r="1432" spans="1:18" hidden="1" x14ac:dyDescent="0.25">
      <c r="A1432" s="1">
        <v>838.4</v>
      </c>
      <c r="B1432" s="1">
        <v>534.89</v>
      </c>
      <c r="C1432" s="1">
        <v>545.95000000000005</v>
      </c>
      <c r="D1432" s="1">
        <v>543.20000000000005</v>
      </c>
      <c r="E1432" s="1">
        <v>548.54</v>
      </c>
      <c r="F1432" s="1">
        <v>535.84</v>
      </c>
      <c r="G1432" s="1">
        <v>561.55999999999995</v>
      </c>
      <c r="H1432" s="1">
        <v>545.80999999999995</v>
      </c>
      <c r="I1432" s="1">
        <v>550.98</v>
      </c>
      <c r="J1432" s="1">
        <v>548.78</v>
      </c>
      <c r="K1432" s="1">
        <v>529.69000000000005</v>
      </c>
      <c r="L1432" s="1">
        <v>550.66</v>
      </c>
      <c r="M1432" s="1">
        <v>503.75</v>
      </c>
      <c r="N1432">
        <f t="shared" si="110"/>
        <v>543.14499999999998</v>
      </c>
      <c r="O1432">
        <f t="shared" si="111"/>
        <v>548.54750000000001</v>
      </c>
      <c r="P1432">
        <f t="shared" si="112"/>
        <v>533.22</v>
      </c>
      <c r="Q1432">
        <f t="shared" si="113"/>
        <v>1.0099466993160207</v>
      </c>
      <c r="R1432">
        <f t="shared" si="114"/>
        <v>0.98172679487061476</v>
      </c>
    </row>
    <row r="1433" spans="1:18" hidden="1" x14ac:dyDescent="0.25">
      <c r="A1433" s="1">
        <v>838.72</v>
      </c>
      <c r="B1433" s="1">
        <v>527.08000000000004</v>
      </c>
      <c r="C1433" s="1">
        <v>552.20000000000005</v>
      </c>
      <c r="D1433" s="1">
        <v>561.14</v>
      </c>
      <c r="E1433" s="1">
        <v>570.77</v>
      </c>
      <c r="F1433" s="1">
        <v>546.37</v>
      </c>
      <c r="G1433" s="1">
        <v>508.9</v>
      </c>
      <c r="H1433" s="1">
        <v>544.25</v>
      </c>
      <c r="I1433" s="1">
        <v>520.16</v>
      </c>
      <c r="J1433" s="1">
        <v>531.62</v>
      </c>
      <c r="K1433" s="1">
        <v>526.57000000000005</v>
      </c>
      <c r="L1433" s="1">
        <v>519.45000000000005</v>
      </c>
      <c r="M1433" s="1">
        <v>547.44000000000005</v>
      </c>
      <c r="N1433">
        <f t="shared" si="110"/>
        <v>552.79750000000001</v>
      </c>
      <c r="O1433">
        <f t="shared" si="111"/>
        <v>529.91999999999996</v>
      </c>
      <c r="P1433">
        <f t="shared" si="112"/>
        <v>531.27</v>
      </c>
      <c r="Q1433">
        <f t="shared" si="113"/>
        <v>0.95861504438786349</v>
      </c>
      <c r="R1433">
        <f t="shared" si="114"/>
        <v>0.96105716831208532</v>
      </c>
    </row>
    <row r="1434" spans="1:18" hidden="1" x14ac:dyDescent="0.25">
      <c r="A1434" s="1">
        <v>839.04</v>
      </c>
      <c r="B1434" s="1">
        <v>542.69000000000005</v>
      </c>
      <c r="C1434" s="1">
        <v>528.4</v>
      </c>
      <c r="D1434" s="1">
        <v>529.54999999999995</v>
      </c>
      <c r="E1434" s="1">
        <v>545.03</v>
      </c>
      <c r="F1434" s="1">
        <v>503.85</v>
      </c>
      <c r="G1434" s="1">
        <v>538.92999999999995</v>
      </c>
      <c r="H1434" s="1">
        <v>520.05999999999995</v>
      </c>
      <c r="I1434" s="1">
        <v>520.94000000000005</v>
      </c>
      <c r="J1434" s="1">
        <v>512.89</v>
      </c>
      <c r="K1434" s="1">
        <v>532.80999999999995</v>
      </c>
      <c r="L1434" s="1">
        <v>499.56</v>
      </c>
      <c r="M1434" s="1">
        <v>518.57000000000005</v>
      </c>
      <c r="N1434">
        <f t="shared" si="110"/>
        <v>536.41750000000002</v>
      </c>
      <c r="O1434">
        <f t="shared" si="111"/>
        <v>520.94499999999994</v>
      </c>
      <c r="P1434">
        <f t="shared" si="112"/>
        <v>515.95749999999998</v>
      </c>
      <c r="Q1434">
        <f t="shared" si="113"/>
        <v>0.97115586273751309</v>
      </c>
      <c r="R1434">
        <f t="shared" si="114"/>
        <v>0.96185806764320692</v>
      </c>
    </row>
    <row r="1435" spans="1:18" hidden="1" x14ac:dyDescent="0.25">
      <c r="A1435" s="1">
        <v>839.35</v>
      </c>
      <c r="B1435" s="1">
        <v>521.23</v>
      </c>
      <c r="C1435" s="1">
        <v>521.38</v>
      </c>
      <c r="D1435" s="1">
        <v>539.69000000000005</v>
      </c>
      <c r="E1435" s="1">
        <v>495.49</v>
      </c>
      <c r="F1435" s="1">
        <v>542.86</v>
      </c>
      <c r="G1435" s="1">
        <v>499.14</v>
      </c>
      <c r="H1435" s="1">
        <v>517.33000000000004</v>
      </c>
      <c r="I1435" s="1">
        <v>507.68</v>
      </c>
      <c r="J1435" s="1">
        <v>517.19000000000005</v>
      </c>
      <c r="K1435" s="1">
        <v>521.5</v>
      </c>
      <c r="L1435" s="1">
        <v>504.24</v>
      </c>
      <c r="M1435" s="1">
        <v>509.6</v>
      </c>
      <c r="N1435">
        <f t="shared" si="110"/>
        <v>519.44749999999999</v>
      </c>
      <c r="O1435">
        <f t="shared" si="111"/>
        <v>516.75249999999994</v>
      </c>
      <c r="P1435">
        <f t="shared" si="112"/>
        <v>513.13250000000005</v>
      </c>
      <c r="Q1435">
        <f t="shared" si="113"/>
        <v>0.99481179522473384</v>
      </c>
      <c r="R1435">
        <f t="shared" si="114"/>
        <v>0.98784285226129698</v>
      </c>
    </row>
    <row r="1436" spans="1:18" hidden="1" x14ac:dyDescent="0.25">
      <c r="A1436" s="1">
        <v>839.67</v>
      </c>
      <c r="B1436" s="1">
        <v>461.55</v>
      </c>
      <c r="C1436" s="1">
        <v>524.5</v>
      </c>
      <c r="D1436" s="1">
        <v>499.51</v>
      </c>
      <c r="E1436" s="1">
        <v>474.42</v>
      </c>
      <c r="F1436" s="1">
        <v>494.88</v>
      </c>
      <c r="G1436" s="1">
        <v>496.41</v>
      </c>
      <c r="H1436" s="1">
        <v>488.07</v>
      </c>
      <c r="I1436" s="1">
        <v>495.19</v>
      </c>
      <c r="J1436" s="1">
        <v>498.46</v>
      </c>
      <c r="K1436" s="1">
        <v>475.86</v>
      </c>
      <c r="L1436" s="1">
        <v>488.25</v>
      </c>
      <c r="M1436" s="1">
        <v>497.12</v>
      </c>
      <c r="N1436">
        <f t="shared" si="110"/>
        <v>489.995</v>
      </c>
      <c r="O1436">
        <f t="shared" si="111"/>
        <v>493.63749999999999</v>
      </c>
      <c r="P1436">
        <f t="shared" si="112"/>
        <v>489.92250000000001</v>
      </c>
      <c r="Q1436">
        <f t="shared" si="113"/>
        <v>1.0074337493239727</v>
      </c>
      <c r="R1436">
        <f t="shared" si="114"/>
        <v>0.99985203930652355</v>
      </c>
    </row>
    <row r="1437" spans="1:18" hidden="1" x14ac:dyDescent="0.25">
      <c r="A1437" s="1">
        <v>839.98</v>
      </c>
      <c r="B1437" s="1">
        <v>489.25</v>
      </c>
      <c r="C1437" s="1">
        <v>485.88</v>
      </c>
      <c r="D1437" s="1">
        <v>493.66</v>
      </c>
      <c r="E1437" s="1">
        <v>484.95</v>
      </c>
      <c r="F1437" s="1">
        <v>486.69</v>
      </c>
      <c r="G1437" s="1">
        <v>483.93</v>
      </c>
      <c r="H1437" s="1">
        <v>486.9</v>
      </c>
      <c r="I1437" s="1">
        <v>474.91</v>
      </c>
      <c r="J1437" s="1">
        <v>484.81</v>
      </c>
      <c r="K1437" s="1">
        <v>473.52</v>
      </c>
      <c r="L1437" s="1">
        <v>471.08</v>
      </c>
      <c r="M1437" s="1">
        <v>493.61</v>
      </c>
      <c r="N1437">
        <f t="shared" si="110"/>
        <v>488.435</v>
      </c>
      <c r="O1437">
        <f t="shared" si="111"/>
        <v>483.10750000000002</v>
      </c>
      <c r="P1437">
        <f t="shared" si="112"/>
        <v>480.755</v>
      </c>
      <c r="Q1437">
        <f t="shared" si="113"/>
        <v>0.98909271448606262</v>
      </c>
      <c r="R1437">
        <f t="shared" si="114"/>
        <v>0.98427631107516866</v>
      </c>
    </row>
    <row r="1438" spans="1:18" hidden="1" x14ac:dyDescent="0.25">
      <c r="A1438" s="1">
        <v>840.3</v>
      </c>
      <c r="B1438" s="1">
        <v>461.16</v>
      </c>
      <c r="C1438" s="1">
        <v>458.96</v>
      </c>
      <c r="D1438" s="1">
        <v>490.93</v>
      </c>
      <c r="E1438" s="1">
        <v>489.64</v>
      </c>
      <c r="F1438" s="1">
        <v>453.92</v>
      </c>
      <c r="G1438" s="1">
        <v>478.08</v>
      </c>
      <c r="H1438" s="1">
        <v>493.54</v>
      </c>
      <c r="I1438" s="1">
        <v>482.71</v>
      </c>
      <c r="J1438" s="1">
        <v>471.93</v>
      </c>
      <c r="K1438" s="1">
        <v>493.02</v>
      </c>
      <c r="L1438" s="1">
        <v>452.36</v>
      </c>
      <c r="M1438" s="1">
        <v>490.88</v>
      </c>
      <c r="N1438">
        <f t="shared" si="110"/>
        <v>475.17250000000001</v>
      </c>
      <c r="O1438">
        <f t="shared" si="111"/>
        <v>477.0625</v>
      </c>
      <c r="P1438">
        <f t="shared" si="112"/>
        <v>477.04750000000001</v>
      </c>
      <c r="Q1438">
        <f t="shared" si="113"/>
        <v>1.003977502906839</v>
      </c>
      <c r="R1438">
        <f t="shared" si="114"/>
        <v>1.0039459354234515</v>
      </c>
    </row>
    <row r="1439" spans="1:18" hidden="1" x14ac:dyDescent="0.25">
      <c r="A1439" s="1">
        <v>840.61</v>
      </c>
      <c r="B1439" s="1">
        <v>457.26</v>
      </c>
      <c r="C1439" s="1">
        <v>474.96</v>
      </c>
      <c r="D1439" s="1">
        <v>506.53</v>
      </c>
      <c r="E1439" s="1">
        <v>499.39</v>
      </c>
      <c r="F1439" s="1">
        <v>461.33</v>
      </c>
      <c r="G1439" s="1">
        <v>465.21</v>
      </c>
      <c r="H1439" s="1">
        <v>479.49</v>
      </c>
      <c r="I1439" s="1">
        <v>480.37</v>
      </c>
      <c r="J1439" s="1">
        <v>494.17</v>
      </c>
      <c r="K1439" s="1">
        <v>488.73</v>
      </c>
      <c r="L1439" s="1">
        <v>470.69</v>
      </c>
      <c r="M1439" s="1">
        <v>458.89</v>
      </c>
      <c r="N1439">
        <f t="shared" si="110"/>
        <v>484.53499999999997</v>
      </c>
      <c r="O1439">
        <f t="shared" si="111"/>
        <v>471.6</v>
      </c>
      <c r="P1439">
        <f t="shared" si="112"/>
        <v>478.12</v>
      </c>
      <c r="Q1439">
        <f t="shared" si="113"/>
        <v>0.97330430206280261</v>
      </c>
      <c r="R1439">
        <f t="shared" si="114"/>
        <v>0.98676050233729251</v>
      </c>
    </row>
    <row r="1440" spans="1:18" hidden="1" x14ac:dyDescent="0.25">
      <c r="A1440" s="1">
        <v>840.93</v>
      </c>
      <c r="B1440" s="1">
        <v>497.44</v>
      </c>
      <c r="C1440" s="1">
        <v>479.64</v>
      </c>
      <c r="D1440" s="1">
        <v>493.27</v>
      </c>
      <c r="E1440" s="1">
        <v>448.29</v>
      </c>
      <c r="F1440" s="1">
        <v>473.03</v>
      </c>
      <c r="G1440" s="1">
        <v>476.13</v>
      </c>
      <c r="H1440" s="1">
        <v>445.95</v>
      </c>
      <c r="I1440" s="1">
        <v>445.26</v>
      </c>
      <c r="J1440" s="1">
        <v>479.35</v>
      </c>
      <c r="K1440" s="1">
        <v>479.76</v>
      </c>
      <c r="L1440" s="1">
        <v>444.95</v>
      </c>
      <c r="M1440" s="1">
        <v>483.08</v>
      </c>
      <c r="N1440">
        <f t="shared" si="110"/>
        <v>479.65999999999997</v>
      </c>
      <c r="O1440">
        <f t="shared" si="111"/>
        <v>460.09249999999997</v>
      </c>
      <c r="P1440">
        <f t="shared" si="112"/>
        <v>471.78499999999997</v>
      </c>
      <c r="Q1440">
        <f t="shared" si="113"/>
        <v>0.95920547888087393</v>
      </c>
      <c r="R1440">
        <f t="shared" si="114"/>
        <v>0.98358212066880712</v>
      </c>
    </row>
    <row r="1441" spans="1:18" hidden="1" x14ac:dyDescent="0.25">
      <c r="A1441" s="1">
        <v>841.24</v>
      </c>
      <c r="B1441" s="1">
        <v>490.81</v>
      </c>
      <c r="C1441" s="1">
        <v>494.46</v>
      </c>
      <c r="D1441" s="1">
        <v>475.32</v>
      </c>
      <c r="E1441" s="1">
        <v>478.32</v>
      </c>
      <c r="F1441" s="1">
        <v>474.98</v>
      </c>
      <c r="G1441" s="1">
        <v>484.32</v>
      </c>
      <c r="H1441" s="1">
        <v>469.35</v>
      </c>
      <c r="I1441" s="1">
        <v>463.6</v>
      </c>
      <c r="J1441" s="1">
        <v>473.89</v>
      </c>
      <c r="K1441" s="1">
        <v>445.04</v>
      </c>
      <c r="L1441" s="1">
        <v>472.25</v>
      </c>
      <c r="M1441" s="1">
        <v>489.71</v>
      </c>
      <c r="N1441">
        <f t="shared" si="110"/>
        <v>484.72749999999996</v>
      </c>
      <c r="O1441">
        <f t="shared" si="111"/>
        <v>473.0625</v>
      </c>
      <c r="P1441">
        <f t="shared" si="112"/>
        <v>470.22250000000003</v>
      </c>
      <c r="Q1441">
        <f t="shared" si="113"/>
        <v>0.97593493251362884</v>
      </c>
      <c r="R1441">
        <f t="shared" si="114"/>
        <v>0.97007597051951877</v>
      </c>
    </row>
    <row r="1442" spans="1:18" hidden="1" x14ac:dyDescent="0.25">
      <c r="A1442" s="1">
        <v>841.56</v>
      </c>
      <c r="B1442" s="1">
        <v>490.81</v>
      </c>
      <c r="C1442" s="1">
        <v>476.13</v>
      </c>
      <c r="D1442" s="1">
        <v>479.61</v>
      </c>
      <c r="E1442" s="1">
        <v>486.12</v>
      </c>
      <c r="F1442" s="1">
        <v>471.08</v>
      </c>
      <c r="G1442" s="1">
        <v>476.13</v>
      </c>
      <c r="H1442" s="1">
        <v>485.73</v>
      </c>
      <c r="I1442" s="1">
        <v>463.6</v>
      </c>
      <c r="J1442" s="1">
        <v>469.2</v>
      </c>
      <c r="K1442" s="1">
        <v>499.27</v>
      </c>
      <c r="L1442" s="1">
        <v>474.98</v>
      </c>
      <c r="M1442" s="1">
        <v>436.66</v>
      </c>
      <c r="N1442">
        <f t="shared" si="110"/>
        <v>483.16750000000002</v>
      </c>
      <c r="O1442">
        <f t="shared" si="111"/>
        <v>474.13499999999999</v>
      </c>
      <c r="P1442">
        <f t="shared" si="112"/>
        <v>470.02750000000003</v>
      </c>
      <c r="Q1442">
        <f t="shared" si="113"/>
        <v>0.98130565487124022</v>
      </c>
      <c r="R1442">
        <f t="shared" si="114"/>
        <v>0.97280446222065853</v>
      </c>
    </row>
    <row r="1443" spans="1:18" hidden="1" x14ac:dyDescent="0.25">
      <c r="A1443" s="1">
        <v>841.87</v>
      </c>
      <c r="B1443" s="1">
        <v>475.2</v>
      </c>
      <c r="C1443" s="1">
        <v>487.83</v>
      </c>
      <c r="D1443" s="1">
        <v>473.37</v>
      </c>
      <c r="E1443" s="1">
        <v>493.15</v>
      </c>
      <c r="F1443" s="1">
        <v>496.83</v>
      </c>
      <c r="G1443" s="1">
        <v>489.78</v>
      </c>
      <c r="H1443" s="1">
        <v>495.49</v>
      </c>
      <c r="I1443" s="1">
        <v>464.38</v>
      </c>
      <c r="J1443" s="1">
        <v>470.76</v>
      </c>
      <c r="K1443" s="1">
        <v>501.22</v>
      </c>
      <c r="L1443" s="1">
        <v>455.09</v>
      </c>
      <c r="M1443" s="1">
        <v>483.86</v>
      </c>
      <c r="N1443">
        <f t="shared" si="110"/>
        <v>482.38750000000005</v>
      </c>
      <c r="O1443">
        <f t="shared" si="111"/>
        <v>486.62</v>
      </c>
      <c r="P1443">
        <f t="shared" si="112"/>
        <v>477.73249999999996</v>
      </c>
      <c r="Q1443">
        <f t="shared" si="113"/>
        <v>1.0087740664921871</v>
      </c>
      <c r="R1443">
        <f t="shared" si="114"/>
        <v>0.99035008162524918</v>
      </c>
    </row>
    <row r="1444" spans="1:18" hidden="1" x14ac:dyDescent="0.25">
      <c r="A1444" s="1">
        <v>842.19</v>
      </c>
      <c r="B1444" s="1">
        <v>505.63</v>
      </c>
      <c r="C1444" s="1">
        <v>500.7</v>
      </c>
      <c r="D1444" s="1">
        <v>491.32</v>
      </c>
      <c r="E1444" s="1">
        <v>488.07</v>
      </c>
      <c r="F1444" s="1">
        <v>511.26</v>
      </c>
      <c r="G1444" s="1">
        <v>483.54</v>
      </c>
      <c r="H1444" s="1">
        <v>506.02</v>
      </c>
      <c r="I1444" s="1">
        <v>476.08</v>
      </c>
      <c r="J1444" s="1">
        <v>476.62</v>
      </c>
      <c r="K1444" s="1">
        <v>503.17</v>
      </c>
      <c r="L1444" s="1">
        <v>460.55</v>
      </c>
      <c r="M1444" s="1">
        <v>478.79</v>
      </c>
      <c r="N1444">
        <f t="shared" si="110"/>
        <v>496.42999999999995</v>
      </c>
      <c r="O1444">
        <f t="shared" si="111"/>
        <v>494.22499999999997</v>
      </c>
      <c r="P1444">
        <f t="shared" si="112"/>
        <v>479.78249999999997</v>
      </c>
      <c r="Q1444">
        <f t="shared" si="113"/>
        <v>0.9955582861632053</v>
      </c>
      <c r="R1444">
        <f t="shared" si="114"/>
        <v>0.9664655641278731</v>
      </c>
    </row>
    <row r="1445" spans="1:18" hidden="1" x14ac:dyDescent="0.25">
      <c r="A1445" s="1">
        <v>842.5</v>
      </c>
      <c r="B1445" s="1">
        <v>474.03</v>
      </c>
      <c r="C1445" s="1">
        <v>496.02</v>
      </c>
      <c r="D1445" s="1">
        <v>502.24</v>
      </c>
      <c r="E1445" s="1">
        <v>470.91</v>
      </c>
      <c r="F1445" s="1">
        <v>479.66</v>
      </c>
      <c r="G1445" s="1">
        <v>476.13</v>
      </c>
      <c r="H1445" s="1">
        <v>467.01</v>
      </c>
      <c r="I1445" s="1">
        <v>471.01</v>
      </c>
      <c r="J1445" s="1">
        <v>462.18</v>
      </c>
      <c r="K1445" s="1">
        <v>471.57</v>
      </c>
      <c r="L1445" s="1">
        <v>498</v>
      </c>
      <c r="M1445" s="1">
        <v>461.23</v>
      </c>
      <c r="N1445">
        <f t="shared" si="110"/>
        <v>485.8</v>
      </c>
      <c r="O1445">
        <f t="shared" si="111"/>
        <v>473.45249999999999</v>
      </c>
      <c r="P1445">
        <f t="shared" si="112"/>
        <v>473.245</v>
      </c>
      <c r="Q1445">
        <f t="shared" si="113"/>
        <v>0.97458316179497728</v>
      </c>
      <c r="R1445">
        <f t="shared" si="114"/>
        <v>0.97415603128859607</v>
      </c>
    </row>
    <row r="1446" spans="1:18" hidden="1" x14ac:dyDescent="0.25">
      <c r="A1446" s="1">
        <v>842.82</v>
      </c>
      <c r="B1446" s="1">
        <v>507.19</v>
      </c>
      <c r="C1446" s="1">
        <v>483.15</v>
      </c>
      <c r="D1446" s="1">
        <v>485.47</v>
      </c>
      <c r="E1446" s="1">
        <v>489.25</v>
      </c>
      <c r="F1446" s="1">
        <v>485.51</v>
      </c>
      <c r="G1446" s="1">
        <v>497.58</v>
      </c>
      <c r="H1446" s="1">
        <v>458.04</v>
      </c>
      <c r="I1446" s="1">
        <v>465.55</v>
      </c>
      <c r="J1446" s="1">
        <v>473.89</v>
      </c>
      <c r="K1446" s="1">
        <v>486.39</v>
      </c>
      <c r="L1446" s="1">
        <v>505.02</v>
      </c>
      <c r="M1446" s="1">
        <v>477.23</v>
      </c>
      <c r="N1446">
        <f t="shared" si="110"/>
        <v>491.26499999999999</v>
      </c>
      <c r="O1446">
        <f t="shared" si="111"/>
        <v>476.66999999999996</v>
      </c>
      <c r="P1446">
        <f t="shared" si="112"/>
        <v>485.63249999999999</v>
      </c>
      <c r="Q1446">
        <f t="shared" si="113"/>
        <v>0.9702909834814204</v>
      </c>
      <c r="R1446">
        <f t="shared" si="114"/>
        <v>0.9885347012304968</v>
      </c>
    </row>
    <row r="1447" spans="1:18" hidden="1" x14ac:dyDescent="0.25">
      <c r="A1447" s="1">
        <v>843.13</v>
      </c>
      <c r="B1447" s="1">
        <v>474.03</v>
      </c>
      <c r="C1447" s="1">
        <v>471.06</v>
      </c>
      <c r="D1447" s="1">
        <v>493.66</v>
      </c>
      <c r="E1447" s="1">
        <v>463.11</v>
      </c>
      <c r="F1447" s="1">
        <v>485.12</v>
      </c>
      <c r="G1447" s="1">
        <v>483.15</v>
      </c>
      <c r="H1447" s="1">
        <v>469.74</v>
      </c>
      <c r="I1447" s="1">
        <v>450.33</v>
      </c>
      <c r="J1447" s="1">
        <v>491.44</v>
      </c>
      <c r="K1447" s="1">
        <v>454.41</v>
      </c>
      <c r="L1447" s="1">
        <v>453.92</v>
      </c>
      <c r="M1447" s="1">
        <v>479.96</v>
      </c>
      <c r="N1447">
        <f t="shared" si="110"/>
        <v>475.46500000000003</v>
      </c>
      <c r="O1447">
        <f t="shared" si="111"/>
        <v>472.08499999999998</v>
      </c>
      <c r="P1447">
        <f t="shared" si="112"/>
        <v>469.9325</v>
      </c>
      <c r="Q1447">
        <f t="shared" si="113"/>
        <v>0.99289116969703328</v>
      </c>
      <c r="R1447">
        <f t="shared" si="114"/>
        <v>0.98836402258841338</v>
      </c>
    </row>
    <row r="1448" spans="1:18" hidden="1" x14ac:dyDescent="0.25">
      <c r="A1448" s="1">
        <v>843.45</v>
      </c>
      <c r="B1448" s="1">
        <v>468.57</v>
      </c>
      <c r="C1448" s="1">
        <v>444.53</v>
      </c>
      <c r="D1448" s="1">
        <v>463.62</v>
      </c>
      <c r="E1448" s="1">
        <v>490.42</v>
      </c>
      <c r="F1448" s="1">
        <v>476.93</v>
      </c>
      <c r="G1448" s="1">
        <v>473.4</v>
      </c>
      <c r="H1448" s="1">
        <v>450.24</v>
      </c>
      <c r="I1448" s="1">
        <v>455.01</v>
      </c>
      <c r="J1448" s="1">
        <v>466.08</v>
      </c>
      <c r="K1448" s="1">
        <v>454.02</v>
      </c>
      <c r="L1448" s="1">
        <v>487.47</v>
      </c>
      <c r="M1448" s="1">
        <v>490.1</v>
      </c>
      <c r="N1448">
        <f t="shared" si="110"/>
        <v>466.78499999999997</v>
      </c>
      <c r="O1448">
        <f t="shared" si="111"/>
        <v>463.89499999999998</v>
      </c>
      <c r="P1448">
        <f t="shared" si="112"/>
        <v>474.41750000000002</v>
      </c>
      <c r="Q1448">
        <f t="shared" si="113"/>
        <v>0.99380871279068528</v>
      </c>
      <c r="R1448">
        <f t="shared" si="114"/>
        <v>1.0163512109429396</v>
      </c>
    </row>
    <row r="1449" spans="1:18" hidden="1" x14ac:dyDescent="0.25">
      <c r="A1449" s="1">
        <v>843.76</v>
      </c>
      <c r="B1449" s="1">
        <v>508.36</v>
      </c>
      <c r="C1449" s="1">
        <v>497.58</v>
      </c>
      <c r="D1449" s="1">
        <v>492.1</v>
      </c>
      <c r="E1449" s="1">
        <v>474.03</v>
      </c>
      <c r="F1449" s="1">
        <v>500.34</v>
      </c>
      <c r="G1449" s="1">
        <v>477.69</v>
      </c>
      <c r="H1449" s="1">
        <v>504.07</v>
      </c>
      <c r="I1449" s="1">
        <v>486.61</v>
      </c>
      <c r="J1449" s="1">
        <v>513.66999999999996</v>
      </c>
      <c r="K1449" s="1">
        <v>491.46</v>
      </c>
      <c r="L1449" s="1">
        <v>449.24</v>
      </c>
      <c r="M1449" s="1">
        <v>493.61</v>
      </c>
      <c r="N1449">
        <f t="shared" si="110"/>
        <v>493.01749999999998</v>
      </c>
      <c r="O1449">
        <f t="shared" si="111"/>
        <v>492.17750000000001</v>
      </c>
      <c r="P1449">
        <f t="shared" si="112"/>
        <v>486.995</v>
      </c>
      <c r="Q1449">
        <f t="shared" si="113"/>
        <v>0.99829620652410922</v>
      </c>
      <c r="R1449">
        <f t="shared" si="114"/>
        <v>0.9877844092755329</v>
      </c>
    </row>
    <row r="1450" spans="1:18" hidden="1" x14ac:dyDescent="0.25">
      <c r="A1450" s="1">
        <v>844.08</v>
      </c>
      <c r="B1450" s="1">
        <v>477.54</v>
      </c>
      <c r="C1450" s="1">
        <v>508.12</v>
      </c>
      <c r="D1450" s="1">
        <v>469.47</v>
      </c>
      <c r="E1450" s="1">
        <v>468.18</v>
      </c>
      <c r="F1450" s="1">
        <v>475.76</v>
      </c>
      <c r="G1450" s="1">
        <v>496.8</v>
      </c>
      <c r="H1450" s="1">
        <v>445.95</v>
      </c>
      <c r="I1450" s="1">
        <v>471.01</v>
      </c>
      <c r="J1450" s="1">
        <v>485.2</v>
      </c>
      <c r="K1450" s="1">
        <v>489.51</v>
      </c>
      <c r="L1450" s="1">
        <v>451.58</v>
      </c>
      <c r="M1450" s="1">
        <v>469.81</v>
      </c>
      <c r="N1450">
        <f t="shared" si="110"/>
        <v>480.82750000000004</v>
      </c>
      <c r="O1450">
        <f t="shared" si="111"/>
        <v>472.38</v>
      </c>
      <c r="P1450">
        <f t="shared" si="112"/>
        <v>474.02499999999998</v>
      </c>
      <c r="Q1450">
        <f t="shared" si="113"/>
        <v>0.98243132932288602</v>
      </c>
      <c r="R1450">
        <f t="shared" si="114"/>
        <v>0.98585251467522128</v>
      </c>
    </row>
    <row r="1451" spans="1:18" hidden="1" x14ac:dyDescent="0.25">
      <c r="A1451" s="1">
        <v>844.39</v>
      </c>
      <c r="B1451" s="1">
        <v>464.28</v>
      </c>
      <c r="C1451" s="1">
        <v>464.82</v>
      </c>
      <c r="D1451" s="1">
        <v>432.8</v>
      </c>
      <c r="E1451" s="1">
        <v>491.2</v>
      </c>
      <c r="F1451" s="1">
        <v>462.11</v>
      </c>
      <c r="G1451" s="1">
        <v>446.87</v>
      </c>
      <c r="H1451" s="1">
        <v>447.12</v>
      </c>
      <c r="I1451" s="1">
        <v>472.57</v>
      </c>
      <c r="J1451" s="1">
        <v>463.74</v>
      </c>
      <c r="K1451" s="1">
        <v>461.82</v>
      </c>
      <c r="L1451" s="1">
        <v>453.92</v>
      </c>
      <c r="M1451" s="1">
        <v>452.26</v>
      </c>
      <c r="N1451">
        <f t="shared" si="110"/>
        <v>463.27499999999998</v>
      </c>
      <c r="O1451">
        <f t="shared" si="111"/>
        <v>457.16749999999996</v>
      </c>
      <c r="P1451">
        <f t="shared" si="112"/>
        <v>457.935</v>
      </c>
      <c r="Q1451">
        <f t="shared" si="113"/>
        <v>0.98681668555393665</v>
      </c>
      <c r="R1451">
        <f t="shared" si="114"/>
        <v>0.98847336894932825</v>
      </c>
    </row>
    <row r="1452" spans="1:18" hidden="1" x14ac:dyDescent="0.25">
      <c r="A1452" s="1">
        <v>844.71</v>
      </c>
      <c r="B1452" s="1">
        <v>440.87</v>
      </c>
      <c r="C1452" s="1">
        <v>479.25</v>
      </c>
      <c r="D1452" s="1">
        <v>467.13</v>
      </c>
      <c r="E1452" s="1">
        <v>461.55</v>
      </c>
      <c r="F1452" s="1">
        <v>421.93</v>
      </c>
      <c r="G1452" s="1">
        <v>458.57</v>
      </c>
      <c r="H1452" s="1">
        <v>452.58</v>
      </c>
      <c r="I1452" s="1">
        <v>441.36</v>
      </c>
      <c r="J1452" s="1">
        <v>466.86</v>
      </c>
      <c r="K1452" s="1">
        <v>432.95</v>
      </c>
      <c r="L1452" s="1">
        <v>449.24</v>
      </c>
      <c r="M1452" s="1">
        <v>458.5</v>
      </c>
      <c r="N1452">
        <f t="shared" si="110"/>
        <v>462.2</v>
      </c>
      <c r="O1452">
        <f t="shared" si="111"/>
        <v>443.61</v>
      </c>
      <c r="P1452">
        <f t="shared" si="112"/>
        <v>451.88749999999999</v>
      </c>
      <c r="Q1452">
        <f t="shared" si="113"/>
        <v>0.95977931631328439</v>
      </c>
      <c r="R1452">
        <f t="shared" si="114"/>
        <v>0.97768823020337514</v>
      </c>
    </row>
    <row r="1453" spans="1:18" hidden="1" x14ac:dyDescent="0.25">
      <c r="A1453" s="1">
        <v>845.02</v>
      </c>
      <c r="B1453" s="1">
        <v>458.04</v>
      </c>
      <c r="C1453" s="1">
        <v>457.01</v>
      </c>
      <c r="D1453" s="1">
        <v>489.37</v>
      </c>
      <c r="E1453" s="1">
        <v>440.48</v>
      </c>
      <c r="F1453" s="1">
        <v>440.26</v>
      </c>
      <c r="G1453" s="1">
        <v>451.16</v>
      </c>
      <c r="H1453" s="1">
        <v>484.95</v>
      </c>
      <c r="I1453" s="1">
        <v>464.77</v>
      </c>
      <c r="J1453" s="1">
        <v>465.3</v>
      </c>
      <c r="K1453" s="1">
        <v>461.04</v>
      </c>
      <c r="L1453" s="1">
        <v>436.36</v>
      </c>
      <c r="M1453" s="1">
        <v>485.42</v>
      </c>
      <c r="N1453">
        <f t="shared" si="110"/>
        <v>461.22500000000002</v>
      </c>
      <c r="O1453">
        <f t="shared" si="111"/>
        <v>460.28500000000003</v>
      </c>
      <c r="P1453">
        <f t="shared" si="112"/>
        <v>462.03000000000003</v>
      </c>
      <c r="Q1453">
        <f t="shared" si="113"/>
        <v>0.99796194915713587</v>
      </c>
      <c r="R1453">
        <f t="shared" si="114"/>
        <v>1.0017453520516018</v>
      </c>
    </row>
    <row r="1454" spans="1:18" hidden="1" x14ac:dyDescent="0.25">
      <c r="A1454" s="1">
        <v>845.34</v>
      </c>
      <c r="B1454" s="1">
        <v>452.97</v>
      </c>
      <c r="C1454" s="1">
        <v>462.09</v>
      </c>
      <c r="D1454" s="1">
        <v>453.48</v>
      </c>
      <c r="E1454" s="1">
        <v>452.97</v>
      </c>
      <c r="F1454" s="1">
        <v>455.48</v>
      </c>
      <c r="G1454" s="1">
        <v>465.99</v>
      </c>
      <c r="H1454" s="1">
        <v>481.83</v>
      </c>
      <c r="I1454" s="1">
        <v>417.18</v>
      </c>
      <c r="J1454" s="1">
        <v>473.11</v>
      </c>
      <c r="K1454" s="1">
        <v>437.24</v>
      </c>
      <c r="L1454" s="1">
        <v>459.38</v>
      </c>
      <c r="M1454" s="1">
        <v>449.92</v>
      </c>
      <c r="N1454">
        <f t="shared" si="110"/>
        <v>455.3775</v>
      </c>
      <c r="O1454">
        <f t="shared" si="111"/>
        <v>455.12</v>
      </c>
      <c r="P1454">
        <f t="shared" si="112"/>
        <v>454.91250000000002</v>
      </c>
      <c r="Q1454">
        <f t="shared" si="113"/>
        <v>0.99943453508352964</v>
      </c>
      <c r="R1454">
        <f t="shared" si="114"/>
        <v>0.99897886917996614</v>
      </c>
    </row>
    <row r="1455" spans="1:18" hidden="1" x14ac:dyDescent="0.25">
      <c r="A1455" s="1">
        <v>845.65</v>
      </c>
      <c r="B1455" s="1">
        <v>449.85</v>
      </c>
      <c r="C1455" s="1">
        <v>445.7</v>
      </c>
      <c r="D1455" s="1">
        <v>458.55</v>
      </c>
      <c r="E1455" s="1">
        <v>454.14</v>
      </c>
      <c r="F1455" s="1">
        <v>458.21</v>
      </c>
      <c r="G1455" s="1">
        <v>435.17</v>
      </c>
      <c r="H1455" s="1">
        <v>462.33</v>
      </c>
      <c r="I1455" s="1">
        <v>439.41</v>
      </c>
      <c r="J1455" s="1">
        <v>471.15</v>
      </c>
      <c r="K1455" s="1">
        <v>447.77</v>
      </c>
      <c r="L1455" s="1">
        <v>443</v>
      </c>
      <c r="M1455" s="1">
        <v>472.93</v>
      </c>
      <c r="N1455">
        <f t="shared" si="110"/>
        <v>452.05999999999995</v>
      </c>
      <c r="O1455">
        <f t="shared" si="111"/>
        <v>448.78000000000003</v>
      </c>
      <c r="P1455">
        <f t="shared" si="112"/>
        <v>458.71250000000003</v>
      </c>
      <c r="Q1455">
        <f t="shared" si="113"/>
        <v>0.99274432597442841</v>
      </c>
      <c r="R1455">
        <f t="shared" si="114"/>
        <v>1.014715966907048</v>
      </c>
    </row>
    <row r="1456" spans="1:18" hidden="1" x14ac:dyDescent="0.25">
      <c r="A1456" s="1">
        <v>845.97</v>
      </c>
      <c r="B1456" s="1">
        <v>430.73</v>
      </c>
      <c r="C1456" s="1">
        <v>447.65</v>
      </c>
      <c r="D1456" s="1">
        <v>417.59</v>
      </c>
      <c r="E1456" s="1">
        <v>451.8</v>
      </c>
      <c r="F1456" s="1">
        <v>443</v>
      </c>
      <c r="G1456" s="1">
        <v>428.93</v>
      </c>
      <c r="H1456" s="1">
        <v>424.88</v>
      </c>
      <c r="I1456" s="1">
        <v>432.39</v>
      </c>
      <c r="J1456" s="1">
        <v>446.97</v>
      </c>
      <c r="K1456" s="1">
        <v>418.91</v>
      </c>
      <c r="L1456" s="1">
        <v>428.95</v>
      </c>
      <c r="M1456" s="1">
        <v>432.37</v>
      </c>
      <c r="N1456">
        <f t="shared" si="110"/>
        <v>436.9425</v>
      </c>
      <c r="O1456">
        <f t="shared" si="111"/>
        <v>432.29999999999995</v>
      </c>
      <c r="P1456">
        <f t="shared" si="112"/>
        <v>431.80000000000007</v>
      </c>
      <c r="Q1456">
        <f t="shared" si="113"/>
        <v>0.98937503218386846</v>
      </c>
      <c r="R1456">
        <f t="shared" si="114"/>
        <v>0.98823071685633712</v>
      </c>
    </row>
    <row r="1457" spans="1:18" hidden="1" x14ac:dyDescent="0.25">
      <c r="A1457" s="1">
        <v>846.28</v>
      </c>
      <c r="B1457" s="1">
        <v>442.04</v>
      </c>
      <c r="C1457" s="1">
        <v>440.63</v>
      </c>
      <c r="D1457" s="1">
        <v>437.49</v>
      </c>
      <c r="E1457" s="1">
        <v>441.26</v>
      </c>
      <c r="F1457" s="1">
        <v>430.51</v>
      </c>
      <c r="G1457" s="1">
        <v>420.74</v>
      </c>
      <c r="H1457" s="1">
        <v>420.2</v>
      </c>
      <c r="I1457" s="1">
        <v>403.91</v>
      </c>
      <c r="J1457" s="1">
        <v>411.47</v>
      </c>
      <c r="K1457" s="1">
        <v>410.72</v>
      </c>
      <c r="L1457" s="1">
        <v>444.95</v>
      </c>
      <c r="M1457" s="1">
        <v>442.12</v>
      </c>
      <c r="N1457">
        <f t="shared" si="110"/>
        <v>440.35500000000002</v>
      </c>
      <c r="O1457">
        <f t="shared" si="111"/>
        <v>418.84000000000003</v>
      </c>
      <c r="P1457">
        <f t="shared" si="112"/>
        <v>427.31500000000005</v>
      </c>
      <c r="Q1457">
        <f t="shared" si="113"/>
        <v>0.95114169249809821</v>
      </c>
      <c r="R1457">
        <f t="shared" si="114"/>
        <v>0.97038752824425756</v>
      </c>
    </row>
    <row r="1458" spans="1:18" hidden="1" x14ac:dyDescent="0.25">
      <c r="A1458" s="1">
        <v>846.59</v>
      </c>
      <c r="B1458" s="1">
        <v>412.4</v>
      </c>
      <c r="C1458" s="1">
        <v>432.83</v>
      </c>
      <c r="D1458" s="1">
        <v>432.41</v>
      </c>
      <c r="E1458" s="1">
        <v>409.28</v>
      </c>
      <c r="F1458" s="1">
        <v>402.82</v>
      </c>
      <c r="G1458" s="1">
        <v>427.37</v>
      </c>
      <c r="H1458" s="1">
        <v>430.73</v>
      </c>
      <c r="I1458" s="1">
        <v>425.37</v>
      </c>
      <c r="J1458" s="1">
        <v>426.68</v>
      </c>
      <c r="K1458" s="1">
        <v>432.56</v>
      </c>
      <c r="L1458" s="1">
        <v>423.88</v>
      </c>
      <c r="M1458" s="1">
        <v>428.46</v>
      </c>
      <c r="N1458">
        <f t="shared" si="110"/>
        <v>421.73</v>
      </c>
      <c r="O1458">
        <f t="shared" si="111"/>
        <v>421.57249999999999</v>
      </c>
      <c r="P1458">
        <f t="shared" si="112"/>
        <v>427.89499999999998</v>
      </c>
      <c r="Q1458">
        <f t="shared" si="113"/>
        <v>0.99962653830649939</v>
      </c>
      <c r="R1458">
        <f t="shared" si="114"/>
        <v>1.0146183577170227</v>
      </c>
    </row>
    <row r="1459" spans="1:18" hidden="1" x14ac:dyDescent="0.25">
      <c r="A1459" s="1">
        <v>846.91</v>
      </c>
      <c r="B1459" s="1">
        <v>388.6</v>
      </c>
      <c r="C1459" s="1">
        <v>430.88</v>
      </c>
      <c r="D1459" s="1">
        <v>401.6</v>
      </c>
      <c r="E1459" s="1">
        <v>420.98</v>
      </c>
      <c r="F1459" s="1">
        <v>418.81</v>
      </c>
      <c r="G1459" s="1">
        <v>412.54</v>
      </c>
      <c r="H1459" s="1">
        <v>411.62</v>
      </c>
      <c r="I1459" s="1">
        <v>394.55</v>
      </c>
      <c r="J1459" s="1">
        <v>410.69</v>
      </c>
      <c r="K1459" s="1">
        <v>422.42</v>
      </c>
      <c r="L1459" s="1">
        <v>425.44</v>
      </c>
      <c r="M1459" s="1">
        <v>423</v>
      </c>
      <c r="N1459">
        <f t="shared" si="110"/>
        <v>410.51499999999999</v>
      </c>
      <c r="O1459">
        <f t="shared" si="111"/>
        <v>409.38</v>
      </c>
      <c r="P1459">
        <f t="shared" si="112"/>
        <v>420.38749999999999</v>
      </c>
      <c r="Q1459">
        <f t="shared" si="113"/>
        <v>0.99723518020047985</v>
      </c>
      <c r="R1459">
        <f t="shared" si="114"/>
        <v>1.0240490603266628</v>
      </c>
    </row>
    <row r="1460" spans="1:18" hidden="1" x14ac:dyDescent="0.25">
      <c r="A1460" s="1">
        <v>847.22</v>
      </c>
      <c r="B1460" s="1">
        <v>433.07</v>
      </c>
      <c r="C1460" s="1">
        <v>427.37</v>
      </c>
      <c r="D1460" s="1">
        <v>412.52</v>
      </c>
      <c r="E1460" s="1">
        <v>422.15</v>
      </c>
      <c r="F1460" s="1">
        <v>421.93</v>
      </c>
      <c r="G1460" s="1">
        <v>429.32</v>
      </c>
      <c r="H1460" s="1">
        <v>436.97</v>
      </c>
      <c r="I1460" s="1">
        <v>416.4</v>
      </c>
      <c r="J1460" s="1">
        <v>452.43</v>
      </c>
      <c r="K1460" s="1">
        <v>409.94</v>
      </c>
      <c r="L1460" s="1">
        <v>430.9</v>
      </c>
      <c r="M1460" s="1">
        <v>430.02</v>
      </c>
      <c r="N1460">
        <f t="shared" si="110"/>
        <v>423.77750000000003</v>
      </c>
      <c r="O1460">
        <f t="shared" si="111"/>
        <v>426.15499999999997</v>
      </c>
      <c r="P1460">
        <f t="shared" si="112"/>
        <v>430.82249999999999</v>
      </c>
      <c r="Q1460">
        <f t="shared" si="113"/>
        <v>1.0056102553816566</v>
      </c>
      <c r="R1460">
        <f t="shared" si="114"/>
        <v>1.016624289869094</v>
      </c>
    </row>
    <row r="1461" spans="1:18" hidden="1" x14ac:dyDescent="0.25">
      <c r="A1461" s="1">
        <v>847.54</v>
      </c>
      <c r="B1461" s="1">
        <v>383.53</v>
      </c>
      <c r="C1461" s="1">
        <v>409.03</v>
      </c>
      <c r="D1461" s="1">
        <v>432.02</v>
      </c>
      <c r="E1461" s="1">
        <v>408.11</v>
      </c>
      <c r="F1461" s="1">
        <v>418.81</v>
      </c>
      <c r="G1461" s="1">
        <v>418.01</v>
      </c>
      <c r="H1461" s="1">
        <v>393.28</v>
      </c>
      <c r="I1461" s="1">
        <v>417.96</v>
      </c>
      <c r="J1461" s="1">
        <v>405.62</v>
      </c>
      <c r="K1461" s="1">
        <v>393.55</v>
      </c>
      <c r="L1461" s="1">
        <v>409.06</v>
      </c>
      <c r="M1461" s="1">
        <v>425.73</v>
      </c>
      <c r="N1461">
        <f t="shared" si="110"/>
        <v>408.17250000000001</v>
      </c>
      <c r="O1461">
        <f t="shared" si="111"/>
        <v>412.01499999999999</v>
      </c>
      <c r="P1461">
        <f t="shared" si="112"/>
        <v>408.49</v>
      </c>
      <c r="Q1461">
        <f t="shared" si="113"/>
        <v>1.0094139120102408</v>
      </c>
      <c r="R1461">
        <f t="shared" si="114"/>
        <v>1.0007778574009762</v>
      </c>
    </row>
    <row r="1462" spans="1:18" hidden="1" x14ac:dyDescent="0.25">
      <c r="A1462" s="1">
        <v>847.85</v>
      </c>
      <c r="B1462" s="1">
        <v>413.96</v>
      </c>
      <c r="C1462" s="1">
        <v>390.31</v>
      </c>
      <c r="D1462" s="1">
        <v>429.29</v>
      </c>
      <c r="E1462" s="1">
        <v>397.57</v>
      </c>
      <c r="F1462" s="1">
        <v>406.72</v>
      </c>
      <c r="G1462" s="1">
        <v>405.91</v>
      </c>
      <c r="H1462" s="1">
        <v>404.6</v>
      </c>
      <c r="I1462" s="1">
        <v>393.77</v>
      </c>
      <c r="J1462" s="1">
        <v>405.23</v>
      </c>
      <c r="K1462" s="1">
        <v>407.59</v>
      </c>
      <c r="L1462" s="1">
        <v>429.34</v>
      </c>
      <c r="M1462" s="1">
        <v>420.27</v>
      </c>
      <c r="N1462">
        <f t="shared" si="110"/>
        <v>407.78249999999997</v>
      </c>
      <c r="O1462">
        <f t="shared" si="111"/>
        <v>402.75</v>
      </c>
      <c r="P1462">
        <f t="shared" si="112"/>
        <v>415.60749999999996</v>
      </c>
      <c r="Q1462">
        <f t="shared" si="113"/>
        <v>0.98765886226113198</v>
      </c>
      <c r="R1462">
        <f t="shared" si="114"/>
        <v>1.0191891510793132</v>
      </c>
    </row>
    <row r="1463" spans="1:18" hidden="1" x14ac:dyDescent="0.25">
      <c r="A1463" s="1">
        <v>848.17</v>
      </c>
      <c r="B1463" s="1">
        <v>415.52</v>
      </c>
      <c r="C1463" s="1">
        <v>402.79</v>
      </c>
      <c r="D1463" s="1">
        <v>391.06</v>
      </c>
      <c r="E1463" s="1">
        <v>402.26</v>
      </c>
      <c r="F1463" s="1">
        <v>398.92</v>
      </c>
      <c r="G1463" s="1">
        <v>402.4</v>
      </c>
      <c r="H1463" s="1">
        <v>390.94</v>
      </c>
      <c r="I1463" s="1">
        <v>401.57</v>
      </c>
      <c r="J1463" s="1">
        <v>396.65</v>
      </c>
      <c r="K1463" s="1">
        <v>397.84</v>
      </c>
      <c r="L1463" s="1">
        <v>402.04</v>
      </c>
      <c r="M1463" s="1">
        <v>405.84</v>
      </c>
      <c r="N1463">
        <f t="shared" si="110"/>
        <v>402.90749999999997</v>
      </c>
      <c r="O1463">
        <f t="shared" si="111"/>
        <v>398.45749999999998</v>
      </c>
      <c r="P1463">
        <f t="shared" si="112"/>
        <v>400.59249999999997</v>
      </c>
      <c r="Q1463">
        <f t="shared" si="113"/>
        <v>0.98895528129905752</v>
      </c>
      <c r="R1463">
        <f t="shared" si="114"/>
        <v>0.9942542643162513</v>
      </c>
    </row>
    <row r="1464" spans="1:18" hidden="1" x14ac:dyDescent="0.25">
      <c r="A1464" s="1">
        <v>848.48</v>
      </c>
      <c r="B1464" s="1">
        <v>393.28</v>
      </c>
      <c r="C1464" s="1">
        <v>430.49</v>
      </c>
      <c r="D1464" s="1">
        <v>395.36</v>
      </c>
      <c r="E1464" s="1">
        <v>397.18</v>
      </c>
      <c r="F1464" s="1">
        <v>398.92</v>
      </c>
      <c r="G1464" s="1">
        <v>396.55</v>
      </c>
      <c r="H1464" s="1">
        <v>394.45</v>
      </c>
      <c r="I1464" s="1">
        <v>418.74</v>
      </c>
      <c r="J1464" s="1">
        <v>408.74</v>
      </c>
      <c r="K1464" s="1">
        <v>418.52</v>
      </c>
      <c r="L1464" s="1">
        <v>384.09</v>
      </c>
      <c r="M1464" s="1">
        <v>406.62</v>
      </c>
      <c r="N1464">
        <f t="shared" si="110"/>
        <v>404.07750000000004</v>
      </c>
      <c r="O1464">
        <f t="shared" si="111"/>
        <v>402.16500000000002</v>
      </c>
      <c r="P1464">
        <f t="shared" si="112"/>
        <v>404.49249999999995</v>
      </c>
      <c r="Q1464">
        <f t="shared" si="113"/>
        <v>0.99526699704883337</v>
      </c>
      <c r="R1464">
        <f t="shared" si="114"/>
        <v>1.0010270307057432</v>
      </c>
    </row>
    <row r="1465" spans="1:18" hidden="1" x14ac:dyDescent="0.25">
      <c r="A1465" s="1">
        <v>848.79</v>
      </c>
      <c r="B1465" s="1">
        <v>389.77</v>
      </c>
      <c r="C1465" s="1">
        <v>403.57</v>
      </c>
      <c r="D1465" s="1">
        <v>417.2</v>
      </c>
      <c r="E1465" s="1">
        <v>414.74</v>
      </c>
      <c r="F1465" s="1">
        <v>382.14</v>
      </c>
      <c r="G1465" s="1">
        <v>381.73</v>
      </c>
      <c r="H1465" s="1">
        <v>411.62</v>
      </c>
      <c r="I1465" s="1">
        <v>390.65</v>
      </c>
      <c r="J1465" s="1">
        <v>416.54</v>
      </c>
      <c r="K1465" s="1">
        <v>402.13</v>
      </c>
      <c r="L1465" s="1">
        <v>403.6</v>
      </c>
      <c r="M1465" s="1">
        <v>417.93</v>
      </c>
      <c r="N1465">
        <f t="shared" si="110"/>
        <v>406.32</v>
      </c>
      <c r="O1465">
        <f t="shared" si="111"/>
        <v>391.53499999999997</v>
      </c>
      <c r="P1465">
        <f t="shared" si="112"/>
        <v>410.05</v>
      </c>
      <c r="Q1465">
        <f t="shared" si="113"/>
        <v>0.96361242370545375</v>
      </c>
      <c r="R1465">
        <f t="shared" si="114"/>
        <v>1.0091799566843866</v>
      </c>
    </row>
    <row r="1466" spans="1:18" hidden="1" x14ac:dyDescent="0.25">
      <c r="A1466" s="1">
        <v>849.11</v>
      </c>
      <c r="B1466" s="1">
        <v>426.83</v>
      </c>
      <c r="C1466" s="1">
        <v>405.13</v>
      </c>
      <c r="D1466" s="1">
        <v>397.31</v>
      </c>
      <c r="E1466" s="1">
        <v>393.28</v>
      </c>
      <c r="F1466" s="1">
        <v>392.67</v>
      </c>
      <c r="G1466" s="1">
        <v>415.27</v>
      </c>
      <c r="H1466" s="1">
        <v>392.89</v>
      </c>
      <c r="I1466" s="1">
        <v>417.57</v>
      </c>
      <c r="J1466" s="1">
        <v>388.46</v>
      </c>
      <c r="K1466" s="1">
        <v>381.07</v>
      </c>
      <c r="L1466" s="1">
        <v>414.52</v>
      </c>
      <c r="M1466" s="1">
        <v>401.94</v>
      </c>
      <c r="N1466">
        <f t="shared" si="110"/>
        <v>405.63749999999999</v>
      </c>
      <c r="O1466">
        <f t="shared" si="111"/>
        <v>404.59999999999997</v>
      </c>
      <c r="P1466">
        <f t="shared" si="112"/>
        <v>396.4975</v>
      </c>
      <c r="Q1466">
        <f t="shared" si="113"/>
        <v>0.997442297617947</v>
      </c>
      <c r="R1466">
        <f t="shared" si="114"/>
        <v>0.97746756648485411</v>
      </c>
    </row>
    <row r="1467" spans="1:18" hidden="1" x14ac:dyDescent="0.25">
      <c r="A1467" s="1">
        <v>849.42</v>
      </c>
      <c r="B1467" s="1">
        <v>382.36</v>
      </c>
      <c r="C1467" s="1">
        <v>407.47</v>
      </c>
      <c r="D1467" s="1">
        <v>389.5</v>
      </c>
      <c r="E1467" s="1">
        <v>399.52</v>
      </c>
      <c r="F1467" s="1">
        <v>399.7</v>
      </c>
      <c r="G1467" s="1">
        <v>410.59</v>
      </c>
      <c r="H1467" s="1">
        <v>389.38</v>
      </c>
      <c r="I1467" s="1">
        <v>396.5</v>
      </c>
      <c r="J1467" s="1">
        <v>407.57</v>
      </c>
      <c r="K1467" s="1">
        <v>385.75</v>
      </c>
      <c r="L1467" s="1">
        <v>423.49</v>
      </c>
      <c r="M1467" s="1">
        <v>417.15</v>
      </c>
      <c r="N1467">
        <f t="shared" si="110"/>
        <v>394.71249999999998</v>
      </c>
      <c r="O1467">
        <f t="shared" si="111"/>
        <v>399.04250000000002</v>
      </c>
      <c r="P1467">
        <f t="shared" si="112"/>
        <v>408.49</v>
      </c>
      <c r="Q1467">
        <f t="shared" si="113"/>
        <v>1.0109700098172723</v>
      </c>
      <c r="R1467">
        <f t="shared" si="114"/>
        <v>1.0349051524844033</v>
      </c>
    </row>
    <row r="1468" spans="1:18" hidden="1" x14ac:dyDescent="0.25">
      <c r="A1468" s="1">
        <v>849.73</v>
      </c>
      <c r="B1468" s="1">
        <v>378.07</v>
      </c>
      <c r="C1468" s="1">
        <v>388.36</v>
      </c>
      <c r="D1468" s="1">
        <v>431.63</v>
      </c>
      <c r="E1468" s="1">
        <v>399.52</v>
      </c>
      <c r="F1468" s="1">
        <v>419.2</v>
      </c>
      <c r="G1468" s="1">
        <v>414.1</v>
      </c>
      <c r="H1468" s="1">
        <v>403.82</v>
      </c>
      <c r="I1468" s="1">
        <v>448.77</v>
      </c>
      <c r="J1468" s="1">
        <v>413.42</v>
      </c>
      <c r="K1468" s="1">
        <v>424.76</v>
      </c>
      <c r="L1468" s="1">
        <v>396.57</v>
      </c>
      <c r="M1468" s="1">
        <v>380.09</v>
      </c>
      <c r="N1468">
        <f t="shared" si="110"/>
        <v>399.39499999999998</v>
      </c>
      <c r="O1468">
        <f t="shared" si="111"/>
        <v>421.47249999999997</v>
      </c>
      <c r="P1468">
        <f t="shared" si="112"/>
        <v>403.71</v>
      </c>
      <c r="Q1468">
        <f t="shared" si="113"/>
        <v>1.0552773570024663</v>
      </c>
      <c r="R1468">
        <f t="shared" si="114"/>
        <v>1.0108038408092239</v>
      </c>
    </row>
    <row r="1469" spans="1:18" hidden="1" x14ac:dyDescent="0.25">
      <c r="A1469" s="1">
        <v>850.05</v>
      </c>
      <c r="B1469" s="1">
        <v>407.72</v>
      </c>
      <c r="C1469" s="1">
        <v>419.18</v>
      </c>
      <c r="D1469" s="1">
        <v>414.86</v>
      </c>
      <c r="E1469" s="1">
        <v>415.13</v>
      </c>
      <c r="F1469" s="1">
        <v>395.79</v>
      </c>
      <c r="G1469" s="1">
        <v>441.02</v>
      </c>
      <c r="H1469" s="1">
        <v>415.52</v>
      </c>
      <c r="I1469" s="1">
        <v>415.23</v>
      </c>
      <c r="J1469" s="1">
        <v>427.46</v>
      </c>
      <c r="K1469" s="1">
        <v>408.76</v>
      </c>
      <c r="L1469" s="1">
        <v>395.79</v>
      </c>
      <c r="M1469" s="1">
        <v>394.92</v>
      </c>
      <c r="N1469">
        <f t="shared" si="110"/>
        <v>414.22250000000008</v>
      </c>
      <c r="O1469">
        <f t="shared" si="111"/>
        <v>416.89</v>
      </c>
      <c r="P1469">
        <f t="shared" si="112"/>
        <v>406.73250000000002</v>
      </c>
      <c r="Q1469">
        <f t="shared" si="113"/>
        <v>1.006439775724399</v>
      </c>
      <c r="R1469">
        <f t="shared" si="114"/>
        <v>0.98191793058078669</v>
      </c>
    </row>
    <row r="1470" spans="1:18" hidden="1" x14ac:dyDescent="0.25">
      <c r="A1470" s="1">
        <v>850.36</v>
      </c>
      <c r="B1470" s="1">
        <v>400.69</v>
      </c>
      <c r="C1470" s="1">
        <v>405.13</v>
      </c>
      <c r="D1470" s="1">
        <v>405.5</v>
      </c>
      <c r="E1470" s="1">
        <v>410.84</v>
      </c>
      <c r="F1470" s="1">
        <v>370.44</v>
      </c>
      <c r="G1470" s="1">
        <v>398.5</v>
      </c>
      <c r="H1470" s="1">
        <v>389.77</v>
      </c>
      <c r="I1470" s="1">
        <v>401.96</v>
      </c>
      <c r="J1470" s="1">
        <v>405.23</v>
      </c>
      <c r="K1470" s="1">
        <v>403.69</v>
      </c>
      <c r="L1470" s="1">
        <v>388.38</v>
      </c>
      <c r="M1470" s="1">
        <v>410.91</v>
      </c>
      <c r="N1470">
        <f t="shared" si="110"/>
        <v>405.53999999999996</v>
      </c>
      <c r="O1470">
        <f t="shared" si="111"/>
        <v>390.16750000000002</v>
      </c>
      <c r="P1470">
        <f t="shared" si="112"/>
        <v>402.05250000000007</v>
      </c>
      <c r="Q1470">
        <f t="shared" si="113"/>
        <v>0.96209375154115517</v>
      </c>
      <c r="R1470">
        <f t="shared" si="114"/>
        <v>0.99140035508211299</v>
      </c>
    </row>
    <row r="1471" spans="1:18" hidden="1" x14ac:dyDescent="0.25">
      <c r="A1471" s="1">
        <v>850.68</v>
      </c>
      <c r="B1471" s="1">
        <v>393.67</v>
      </c>
      <c r="C1471" s="1">
        <v>392.26</v>
      </c>
      <c r="D1471" s="1">
        <v>412.52</v>
      </c>
      <c r="E1471" s="1">
        <v>375.34</v>
      </c>
      <c r="F1471" s="1">
        <v>388.38</v>
      </c>
      <c r="G1471" s="1">
        <v>387.19</v>
      </c>
      <c r="H1471" s="1">
        <v>362.08</v>
      </c>
      <c r="I1471" s="1">
        <v>395.33</v>
      </c>
      <c r="J1471" s="1">
        <v>398.6</v>
      </c>
      <c r="K1471" s="1">
        <v>384.97</v>
      </c>
      <c r="L1471" s="1">
        <v>399.7</v>
      </c>
      <c r="M1471" s="1">
        <v>440.17</v>
      </c>
      <c r="N1471">
        <f t="shared" si="110"/>
        <v>393.44749999999999</v>
      </c>
      <c r="O1471">
        <f t="shared" si="111"/>
        <v>383.24499999999995</v>
      </c>
      <c r="P1471">
        <f t="shared" si="112"/>
        <v>405.86</v>
      </c>
      <c r="Q1471">
        <f t="shared" si="113"/>
        <v>0.97406896727009307</v>
      </c>
      <c r="R1471">
        <f t="shared" si="114"/>
        <v>1.0315480464356745</v>
      </c>
    </row>
    <row r="1472" spans="1:18" hidden="1" x14ac:dyDescent="0.25">
      <c r="A1472" s="1">
        <v>850.99</v>
      </c>
      <c r="B1472" s="1">
        <v>393.67</v>
      </c>
      <c r="C1472" s="1">
        <v>373.14</v>
      </c>
      <c r="D1472" s="1">
        <v>389.11</v>
      </c>
      <c r="E1472" s="1">
        <v>390.55</v>
      </c>
      <c r="F1472" s="1">
        <v>403.6</v>
      </c>
      <c r="G1472" s="1">
        <v>391.09</v>
      </c>
      <c r="H1472" s="1">
        <v>388.6</v>
      </c>
      <c r="I1472" s="1">
        <v>385.58</v>
      </c>
      <c r="J1472" s="1">
        <v>406.4</v>
      </c>
      <c r="K1472" s="1">
        <v>373.27</v>
      </c>
      <c r="L1472" s="1">
        <v>417.25</v>
      </c>
      <c r="M1472" s="1">
        <v>380.48</v>
      </c>
      <c r="N1472">
        <f t="shared" si="110"/>
        <v>386.61750000000001</v>
      </c>
      <c r="O1472">
        <f t="shared" si="111"/>
        <v>392.21749999999997</v>
      </c>
      <c r="P1472">
        <f t="shared" si="112"/>
        <v>394.35</v>
      </c>
      <c r="Q1472">
        <f t="shared" si="113"/>
        <v>1.0144846004125523</v>
      </c>
      <c r="R1472">
        <f t="shared" si="114"/>
        <v>1.0200003879803683</v>
      </c>
    </row>
    <row r="1473" spans="1:18" hidden="1" x14ac:dyDescent="0.25">
      <c r="A1473" s="1">
        <v>851.3</v>
      </c>
      <c r="B1473" s="1">
        <v>394.06</v>
      </c>
      <c r="C1473" s="1">
        <v>376.66</v>
      </c>
      <c r="D1473" s="1">
        <v>418.76</v>
      </c>
      <c r="E1473" s="1">
        <v>421.37</v>
      </c>
      <c r="F1473" s="1">
        <v>400.09</v>
      </c>
      <c r="G1473" s="1">
        <v>391.09</v>
      </c>
      <c r="H1473" s="1">
        <v>397.18</v>
      </c>
      <c r="I1473" s="1">
        <v>395.33</v>
      </c>
      <c r="J1473" s="1">
        <v>375.58</v>
      </c>
      <c r="K1473" s="1">
        <v>376.78</v>
      </c>
      <c r="L1473" s="1">
        <v>396.57</v>
      </c>
      <c r="M1473" s="1">
        <v>404.67</v>
      </c>
      <c r="N1473">
        <f t="shared" si="110"/>
        <v>402.71249999999998</v>
      </c>
      <c r="O1473">
        <f t="shared" si="111"/>
        <v>395.92249999999996</v>
      </c>
      <c r="P1473">
        <f t="shared" si="112"/>
        <v>388.4</v>
      </c>
      <c r="Q1473">
        <f t="shared" si="113"/>
        <v>0.98313933637520556</v>
      </c>
      <c r="R1473">
        <f t="shared" si="114"/>
        <v>0.96445975727100597</v>
      </c>
    </row>
    <row r="1474" spans="1:18" hidden="1" x14ac:dyDescent="0.25">
      <c r="A1474" s="1">
        <v>851.62</v>
      </c>
      <c r="B1474" s="1">
        <v>399.52</v>
      </c>
      <c r="C1474" s="1">
        <v>366.9</v>
      </c>
      <c r="D1474" s="1">
        <v>380.53</v>
      </c>
      <c r="E1474" s="1">
        <v>381.19</v>
      </c>
      <c r="F1474" s="1">
        <v>403.6</v>
      </c>
      <c r="G1474" s="1">
        <v>391.48</v>
      </c>
      <c r="H1474" s="1">
        <v>370.66</v>
      </c>
      <c r="I1474" s="1">
        <v>392.6</v>
      </c>
      <c r="J1474" s="1">
        <v>412.64</v>
      </c>
      <c r="K1474" s="1">
        <v>388.48</v>
      </c>
      <c r="L1474" s="1">
        <v>405.94</v>
      </c>
      <c r="M1474" s="1">
        <v>394.53</v>
      </c>
      <c r="N1474">
        <f t="shared" si="110"/>
        <v>382.03499999999997</v>
      </c>
      <c r="O1474">
        <f t="shared" si="111"/>
        <v>389.58500000000004</v>
      </c>
      <c r="P1474">
        <f t="shared" si="112"/>
        <v>400.39749999999998</v>
      </c>
      <c r="Q1474">
        <f t="shared" si="113"/>
        <v>1.0197625871975082</v>
      </c>
      <c r="R1474">
        <f t="shared" si="114"/>
        <v>1.048064967869436</v>
      </c>
    </row>
    <row r="1475" spans="1:18" hidden="1" x14ac:dyDescent="0.25">
      <c r="A1475" s="1">
        <v>851.93</v>
      </c>
      <c r="B1475" s="1">
        <v>382.75</v>
      </c>
      <c r="C1475" s="1">
        <v>405.52</v>
      </c>
      <c r="D1475" s="1">
        <v>388.33</v>
      </c>
      <c r="E1475" s="1">
        <v>383.53</v>
      </c>
      <c r="F1475" s="1">
        <v>388.38</v>
      </c>
      <c r="G1475" s="1">
        <v>406.3</v>
      </c>
      <c r="H1475" s="1">
        <v>403.43</v>
      </c>
      <c r="I1475" s="1">
        <v>396.89</v>
      </c>
      <c r="J1475" s="1">
        <v>380.26</v>
      </c>
      <c r="K1475" s="1">
        <v>382.63</v>
      </c>
      <c r="L1475" s="1">
        <v>375.51</v>
      </c>
      <c r="M1475" s="1">
        <v>414.03</v>
      </c>
      <c r="N1475">
        <f t="shared" si="110"/>
        <v>390.03249999999997</v>
      </c>
      <c r="O1475">
        <f t="shared" si="111"/>
        <v>398.75</v>
      </c>
      <c r="P1475">
        <f t="shared" si="112"/>
        <v>388.10750000000002</v>
      </c>
      <c r="Q1475">
        <f t="shared" si="113"/>
        <v>1.0223507015441022</v>
      </c>
      <c r="R1475">
        <f t="shared" si="114"/>
        <v>0.99506451385461481</v>
      </c>
    </row>
    <row r="1476" spans="1:18" hidden="1" x14ac:dyDescent="0.25">
      <c r="A1476" s="1">
        <v>852.24</v>
      </c>
      <c r="B1476" s="1">
        <v>381.97</v>
      </c>
      <c r="C1476" s="1">
        <v>386.02</v>
      </c>
      <c r="D1476" s="1">
        <v>396.53</v>
      </c>
      <c r="E1476" s="1">
        <v>403.82</v>
      </c>
      <c r="F1476" s="1">
        <v>405.16</v>
      </c>
      <c r="G1476" s="1">
        <v>416.44</v>
      </c>
      <c r="H1476" s="1">
        <v>400.3</v>
      </c>
      <c r="I1476" s="1">
        <v>391.82</v>
      </c>
      <c r="J1476" s="1">
        <v>416.54</v>
      </c>
      <c r="K1476" s="1">
        <v>407.2</v>
      </c>
      <c r="L1476" s="1">
        <v>372.78</v>
      </c>
      <c r="M1476" s="1">
        <v>382.82</v>
      </c>
      <c r="N1476">
        <f t="shared" si="110"/>
        <v>392.08499999999998</v>
      </c>
      <c r="O1476">
        <f t="shared" si="111"/>
        <v>403.43</v>
      </c>
      <c r="P1476">
        <f t="shared" si="112"/>
        <v>394.83499999999998</v>
      </c>
      <c r="Q1476">
        <f t="shared" si="113"/>
        <v>1.0289350523483429</v>
      </c>
      <c r="R1476">
        <f t="shared" si="114"/>
        <v>1.0070137852761518</v>
      </c>
    </row>
    <row r="1477" spans="1:18" hidden="1" x14ac:dyDescent="0.25">
      <c r="A1477" s="1">
        <v>852.56</v>
      </c>
      <c r="B1477" s="1">
        <v>376.9</v>
      </c>
      <c r="C1477" s="1">
        <v>412.54</v>
      </c>
      <c r="D1477" s="1">
        <v>401.21</v>
      </c>
      <c r="E1477" s="1">
        <v>414.35</v>
      </c>
      <c r="F1477" s="1">
        <v>402.82</v>
      </c>
      <c r="G1477" s="1">
        <v>381.73</v>
      </c>
      <c r="H1477" s="1">
        <v>388.6</v>
      </c>
      <c r="I1477" s="1">
        <v>394.94</v>
      </c>
      <c r="J1477" s="1">
        <v>386.9</v>
      </c>
      <c r="K1477" s="1">
        <v>391.6</v>
      </c>
      <c r="L1477" s="1">
        <v>365.76</v>
      </c>
      <c r="M1477" s="1">
        <v>389.46</v>
      </c>
      <c r="N1477">
        <f t="shared" ref="N1477:N1540" si="115">AVERAGE(B1477:E1477)</f>
        <v>401.25</v>
      </c>
      <c r="O1477">
        <f t="shared" ref="O1477:O1540" si="116">AVERAGE(F1477:I1477)</f>
        <v>392.02250000000004</v>
      </c>
      <c r="P1477">
        <f t="shared" ref="P1477:P1540" si="117">AVERAGE(J1477:M1477)</f>
        <v>383.43</v>
      </c>
      <c r="Q1477">
        <f t="shared" ref="Q1477:Q1540" si="118">O1477/N1477</f>
        <v>0.97700311526479755</v>
      </c>
      <c r="R1477">
        <f t="shared" ref="R1477:R1540" si="119">P1477/N1477</f>
        <v>0.95558878504672895</v>
      </c>
    </row>
    <row r="1478" spans="1:18" hidden="1" x14ac:dyDescent="0.25">
      <c r="A1478" s="1">
        <v>852.87</v>
      </c>
      <c r="B1478" s="1">
        <v>434.63</v>
      </c>
      <c r="C1478" s="1">
        <v>383.29</v>
      </c>
      <c r="D1478" s="1">
        <v>371.17</v>
      </c>
      <c r="E1478" s="1">
        <v>420.59</v>
      </c>
      <c r="F1478" s="1">
        <v>412.96</v>
      </c>
      <c r="G1478" s="1">
        <v>382.12</v>
      </c>
      <c r="H1478" s="1">
        <v>396.4</v>
      </c>
      <c r="I1478" s="1">
        <v>358.27</v>
      </c>
      <c r="J1478" s="1">
        <v>417.32</v>
      </c>
      <c r="K1478" s="1">
        <v>399.4</v>
      </c>
      <c r="L1478" s="1">
        <v>395.01</v>
      </c>
      <c r="M1478" s="1">
        <v>415.98</v>
      </c>
      <c r="N1478">
        <f t="shared" si="115"/>
        <v>402.42</v>
      </c>
      <c r="O1478">
        <f t="shared" si="116"/>
        <v>387.4375</v>
      </c>
      <c r="P1478">
        <f t="shared" si="117"/>
        <v>406.92750000000001</v>
      </c>
      <c r="Q1478">
        <f t="shared" si="118"/>
        <v>0.96276899756473333</v>
      </c>
      <c r="R1478">
        <f t="shared" si="119"/>
        <v>1.0112009840465186</v>
      </c>
    </row>
    <row r="1479" spans="1:18" hidden="1" x14ac:dyDescent="0.25">
      <c r="A1479" s="1">
        <v>853.18</v>
      </c>
      <c r="B1479" s="1">
        <v>391.33</v>
      </c>
      <c r="C1479" s="1">
        <v>387.97</v>
      </c>
      <c r="D1479" s="1">
        <v>401.6</v>
      </c>
      <c r="E1479" s="1">
        <v>371.83</v>
      </c>
      <c r="F1479" s="1">
        <v>404.77</v>
      </c>
      <c r="G1479" s="1">
        <v>365.34</v>
      </c>
      <c r="H1479" s="1">
        <v>406.16</v>
      </c>
      <c r="I1479" s="1">
        <v>396.11</v>
      </c>
      <c r="J1479" s="1">
        <v>409.13</v>
      </c>
      <c r="K1479" s="1">
        <v>375.61</v>
      </c>
      <c r="L1479" s="1">
        <v>376.68</v>
      </c>
      <c r="M1479" s="1">
        <v>405.45</v>
      </c>
      <c r="N1479">
        <f t="shared" si="115"/>
        <v>388.1825</v>
      </c>
      <c r="O1479">
        <f t="shared" si="116"/>
        <v>393.09500000000003</v>
      </c>
      <c r="P1479">
        <f t="shared" si="117"/>
        <v>391.71750000000003</v>
      </c>
      <c r="Q1479">
        <f t="shared" si="118"/>
        <v>1.0126551299968443</v>
      </c>
      <c r="R1479">
        <f t="shared" si="119"/>
        <v>1.0091065413819531</v>
      </c>
    </row>
    <row r="1480" spans="1:18" hidden="1" x14ac:dyDescent="0.25">
      <c r="A1480" s="1">
        <v>853.5</v>
      </c>
      <c r="B1480" s="1">
        <v>372.61</v>
      </c>
      <c r="C1480" s="1">
        <v>403.96</v>
      </c>
      <c r="D1480" s="1">
        <v>386.38</v>
      </c>
      <c r="E1480" s="1">
        <v>411.23</v>
      </c>
      <c r="F1480" s="1">
        <v>414.52</v>
      </c>
      <c r="G1480" s="1">
        <v>400.45</v>
      </c>
      <c r="H1480" s="1">
        <v>409.28</v>
      </c>
      <c r="I1480" s="1">
        <v>388.31</v>
      </c>
      <c r="J1480" s="1">
        <v>372.07</v>
      </c>
      <c r="K1480" s="1">
        <v>404.08</v>
      </c>
      <c r="L1480" s="1">
        <v>401.65</v>
      </c>
      <c r="M1480" s="1">
        <v>402.33</v>
      </c>
      <c r="N1480">
        <f t="shared" si="115"/>
        <v>393.54499999999996</v>
      </c>
      <c r="O1480">
        <f t="shared" si="116"/>
        <v>403.14</v>
      </c>
      <c r="P1480">
        <f t="shared" si="117"/>
        <v>395.03249999999997</v>
      </c>
      <c r="Q1480">
        <f t="shared" si="118"/>
        <v>1.024380947540942</v>
      </c>
      <c r="R1480">
        <f t="shared" si="119"/>
        <v>1.0037797456453519</v>
      </c>
    </row>
    <row r="1481" spans="1:18" hidden="1" x14ac:dyDescent="0.25">
      <c r="A1481" s="1">
        <v>853.81</v>
      </c>
      <c r="B1481" s="1">
        <v>371.44</v>
      </c>
      <c r="C1481" s="1">
        <v>370.02</v>
      </c>
      <c r="D1481" s="1">
        <v>396.53</v>
      </c>
      <c r="E1481" s="1">
        <v>398.74</v>
      </c>
      <c r="F1481" s="1">
        <v>419.2</v>
      </c>
      <c r="G1481" s="1">
        <v>414.1</v>
      </c>
      <c r="H1481" s="1">
        <v>404.99</v>
      </c>
      <c r="I1481" s="1">
        <v>377</v>
      </c>
      <c r="J1481" s="1">
        <v>402.5</v>
      </c>
      <c r="K1481" s="1">
        <v>385.75</v>
      </c>
      <c r="L1481" s="1">
        <v>407.89</v>
      </c>
      <c r="M1481" s="1">
        <v>402.33</v>
      </c>
      <c r="N1481">
        <f t="shared" si="115"/>
        <v>384.1825</v>
      </c>
      <c r="O1481">
        <f t="shared" si="116"/>
        <v>403.82249999999999</v>
      </c>
      <c r="P1481">
        <f t="shared" si="117"/>
        <v>399.61749999999995</v>
      </c>
      <c r="Q1481">
        <f t="shared" si="118"/>
        <v>1.0511215372902201</v>
      </c>
      <c r="R1481">
        <f t="shared" si="119"/>
        <v>1.0401762183337344</v>
      </c>
    </row>
    <row r="1482" spans="1:18" hidden="1" x14ac:dyDescent="0.25">
      <c r="A1482" s="1">
        <v>854.12</v>
      </c>
      <c r="B1482" s="1">
        <v>426.83</v>
      </c>
      <c r="C1482" s="1">
        <v>404.74</v>
      </c>
      <c r="D1482" s="1">
        <v>390.67</v>
      </c>
      <c r="E1482" s="1">
        <v>401.08</v>
      </c>
      <c r="F1482" s="1">
        <v>393.84</v>
      </c>
      <c r="G1482" s="1">
        <v>409.42</v>
      </c>
      <c r="H1482" s="1">
        <v>390.94</v>
      </c>
      <c r="I1482" s="1">
        <v>382.46</v>
      </c>
      <c r="J1482" s="1">
        <v>396.26</v>
      </c>
      <c r="K1482" s="1">
        <v>372.1</v>
      </c>
      <c r="L1482" s="1">
        <v>391.5</v>
      </c>
      <c r="M1482" s="1">
        <v>419.88</v>
      </c>
      <c r="N1482">
        <f t="shared" si="115"/>
        <v>405.83</v>
      </c>
      <c r="O1482">
        <f t="shared" si="116"/>
        <v>394.16500000000002</v>
      </c>
      <c r="P1482">
        <f t="shared" si="117"/>
        <v>394.93500000000006</v>
      </c>
      <c r="Q1482">
        <f t="shared" si="118"/>
        <v>0.97125643742453749</v>
      </c>
      <c r="R1482">
        <f t="shared" si="119"/>
        <v>0.97315378360397231</v>
      </c>
    </row>
    <row r="1483" spans="1:18" hidden="1" x14ac:dyDescent="0.25">
      <c r="A1483" s="1">
        <v>854.44</v>
      </c>
      <c r="B1483" s="1">
        <v>397.18</v>
      </c>
      <c r="C1483" s="1">
        <v>412.54</v>
      </c>
      <c r="D1483" s="1">
        <v>412.91</v>
      </c>
      <c r="E1483" s="1">
        <v>403.82</v>
      </c>
      <c r="F1483" s="1">
        <v>377.46</v>
      </c>
      <c r="G1483" s="1">
        <v>413.32</v>
      </c>
      <c r="H1483" s="1">
        <v>381.19</v>
      </c>
      <c r="I1483" s="1">
        <v>400.4</v>
      </c>
      <c r="J1483" s="1">
        <v>398.6</v>
      </c>
      <c r="K1483" s="1">
        <v>376.39</v>
      </c>
      <c r="L1483" s="1">
        <v>359.52</v>
      </c>
      <c r="M1483" s="1">
        <v>391.41</v>
      </c>
      <c r="N1483">
        <f t="shared" si="115"/>
        <v>406.61250000000001</v>
      </c>
      <c r="O1483">
        <f t="shared" si="116"/>
        <v>393.09249999999997</v>
      </c>
      <c r="P1483">
        <f t="shared" si="117"/>
        <v>381.48</v>
      </c>
      <c r="Q1483">
        <f t="shared" si="118"/>
        <v>0.96674966952565389</v>
      </c>
      <c r="R1483">
        <f t="shared" si="119"/>
        <v>0.93819053767407545</v>
      </c>
    </row>
    <row r="1484" spans="1:18" hidden="1" x14ac:dyDescent="0.25">
      <c r="A1484" s="1">
        <v>854.75</v>
      </c>
      <c r="B1484" s="1">
        <v>373.39</v>
      </c>
      <c r="C1484" s="1">
        <v>383.29</v>
      </c>
      <c r="D1484" s="1">
        <v>387.16</v>
      </c>
      <c r="E1484" s="1">
        <v>384.7</v>
      </c>
      <c r="F1484" s="1">
        <v>356.01</v>
      </c>
      <c r="G1484" s="1">
        <v>368.46</v>
      </c>
      <c r="H1484" s="1">
        <v>395.62</v>
      </c>
      <c r="I1484" s="1">
        <v>390.65</v>
      </c>
      <c r="J1484" s="1">
        <v>406.4</v>
      </c>
      <c r="K1484" s="1">
        <v>391.6</v>
      </c>
      <c r="L1484" s="1">
        <v>380.19</v>
      </c>
      <c r="M1484" s="1">
        <v>399.6</v>
      </c>
      <c r="N1484">
        <f t="shared" si="115"/>
        <v>382.13500000000005</v>
      </c>
      <c r="O1484">
        <f t="shared" si="116"/>
        <v>377.68500000000006</v>
      </c>
      <c r="P1484">
        <f t="shared" si="117"/>
        <v>394.44749999999999</v>
      </c>
      <c r="Q1484">
        <f t="shared" si="118"/>
        <v>0.98835490075496879</v>
      </c>
      <c r="R1484">
        <f t="shared" si="119"/>
        <v>1.0322202886414487</v>
      </c>
    </row>
    <row r="1485" spans="1:18" hidden="1" x14ac:dyDescent="0.25">
      <c r="A1485" s="1">
        <v>855.06</v>
      </c>
      <c r="B1485" s="1">
        <v>398.74</v>
      </c>
      <c r="C1485" s="1">
        <v>425.81</v>
      </c>
      <c r="D1485" s="1">
        <v>377.41</v>
      </c>
      <c r="E1485" s="1">
        <v>425.66</v>
      </c>
      <c r="F1485" s="1">
        <v>387.21</v>
      </c>
      <c r="G1485" s="1">
        <v>372.75</v>
      </c>
      <c r="H1485" s="1">
        <v>409.67</v>
      </c>
      <c r="I1485" s="1">
        <v>384.41</v>
      </c>
      <c r="J1485" s="1">
        <v>346.33</v>
      </c>
      <c r="K1485" s="1">
        <v>409.54</v>
      </c>
      <c r="L1485" s="1">
        <v>418.81</v>
      </c>
      <c r="M1485" s="1">
        <v>391.41</v>
      </c>
      <c r="N1485">
        <f t="shared" si="115"/>
        <v>406.90500000000003</v>
      </c>
      <c r="O1485">
        <f t="shared" si="116"/>
        <v>388.51000000000005</v>
      </c>
      <c r="P1485">
        <f t="shared" si="117"/>
        <v>391.52250000000004</v>
      </c>
      <c r="Q1485">
        <f t="shared" si="118"/>
        <v>0.95479288777478777</v>
      </c>
      <c r="R1485">
        <f t="shared" si="119"/>
        <v>0.96219633575404584</v>
      </c>
    </row>
    <row r="1486" spans="1:18" hidden="1" x14ac:dyDescent="0.25">
      <c r="A1486" s="1">
        <v>855.37</v>
      </c>
      <c r="B1486" s="1">
        <v>371.05</v>
      </c>
      <c r="C1486" s="1">
        <v>397.33</v>
      </c>
      <c r="D1486" s="1">
        <v>405.11</v>
      </c>
      <c r="E1486" s="1">
        <v>371.44</v>
      </c>
      <c r="F1486" s="1">
        <v>385.26</v>
      </c>
      <c r="G1486" s="1">
        <v>393.04</v>
      </c>
      <c r="H1486" s="1">
        <v>393.67</v>
      </c>
      <c r="I1486" s="1">
        <v>387.53</v>
      </c>
      <c r="J1486" s="1">
        <v>395.09</v>
      </c>
      <c r="K1486" s="1">
        <v>413.06</v>
      </c>
      <c r="L1486" s="1">
        <v>370.05</v>
      </c>
      <c r="M1486" s="1">
        <v>409.35</v>
      </c>
      <c r="N1486">
        <f t="shared" si="115"/>
        <v>386.23250000000002</v>
      </c>
      <c r="O1486">
        <f t="shared" si="116"/>
        <v>389.875</v>
      </c>
      <c r="P1486">
        <f t="shared" si="117"/>
        <v>396.88750000000005</v>
      </c>
      <c r="Q1486">
        <f t="shared" si="118"/>
        <v>1.0094308479995857</v>
      </c>
      <c r="R1486">
        <f t="shared" si="119"/>
        <v>1.0275870104147113</v>
      </c>
    </row>
    <row r="1487" spans="1:18" hidden="1" x14ac:dyDescent="0.25">
      <c r="A1487" s="1">
        <v>855.69</v>
      </c>
      <c r="B1487" s="1">
        <v>375.73</v>
      </c>
      <c r="C1487" s="1">
        <v>400.06</v>
      </c>
      <c r="D1487" s="1">
        <v>380.14</v>
      </c>
      <c r="E1487" s="1">
        <v>420.59</v>
      </c>
      <c r="F1487" s="1">
        <v>392.28</v>
      </c>
      <c r="G1487" s="1">
        <v>372.75</v>
      </c>
      <c r="H1487" s="1">
        <v>410.45</v>
      </c>
      <c r="I1487" s="1">
        <v>371.93</v>
      </c>
      <c r="J1487" s="1">
        <v>411.08</v>
      </c>
      <c r="K1487" s="1">
        <v>396.28</v>
      </c>
      <c r="L1487" s="1">
        <v>405.55</v>
      </c>
      <c r="M1487" s="1">
        <v>416.37</v>
      </c>
      <c r="N1487">
        <f t="shared" si="115"/>
        <v>394.12999999999994</v>
      </c>
      <c r="O1487">
        <f t="shared" si="116"/>
        <v>386.85250000000002</v>
      </c>
      <c r="P1487">
        <f t="shared" si="117"/>
        <v>407.31999999999994</v>
      </c>
      <c r="Q1487">
        <f t="shared" si="118"/>
        <v>0.98153528023748526</v>
      </c>
      <c r="R1487">
        <f t="shared" si="119"/>
        <v>1.0334661152411642</v>
      </c>
    </row>
    <row r="1488" spans="1:18" hidden="1" x14ac:dyDescent="0.25">
      <c r="A1488" s="1">
        <v>856</v>
      </c>
      <c r="B1488" s="1">
        <v>386.65</v>
      </c>
      <c r="C1488" s="1">
        <v>403.18</v>
      </c>
      <c r="D1488" s="1">
        <v>403.55</v>
      </c>
      <c r="E1488" s="1">
        <v>399.91</v>
      </c>
      <c r="F1488" s="1">
        <v>401.65</v>
      </c>
      <c r="G1488" s="1">
        <v>373.14</v>
      </c>
      <c r="H1488" s="1">
        <v>375.73</v>
      </c>
      <c r="I1488" s="1">
        <v>371.54</v>
      </c>
      <c r="J1488" s="1">
        <v>385.73</v>
      </c>
      <c r="K1488" s="1">
        <v>393.94</v>
      </c>
      <c r="L1488" s="1">
        <v>382.14</v>
      </c>
      <c r="M1488" s="1">
        <v>420.27</v>
      </c>
      <c r="N1488">
        <f t="shared" si="115"/>
        <v>398.32249999999999</v>
      </c>
      <c r="O1488">
        <f t="shared" si="116"/>
        <v>380.51499999999999</v>
      </c>
      <c r="P1488">
        <f t="shared" si="117"/>
        <v>395.52</v>
      </c>
      <c r="Q1488">
        <f t="shared" si="118"/>
        <v>0.95529376321950177</v>
      </c>
      <c r="R1488">
        <f t="shared" si="119"/>
        <v>0.99296424379742543</v>
      </c>
    </row>
    <row r="1489" spans="1:18" hidden="1" x14ac:dyDescent="0.25">
      <c r="A1489" s="1">
        <v>856.31</v>
      </c>
      <c r="B1489" s="1">
        <v>367.15</v>
      </c>
      <c r="C1489" s="1">
        <v>391.87</v>
      </c>
      <c r="D1489" s="1">
        <v>405.89</v>
      </c>
      <c r="E1489" s="1">
        <v>379.24</v>
      </c>
      <c r="F1489" s="1">
        <v>393.06</v>
      </c>
      <c r="G1489" s="1">
        <v>373.14</v>
      </c>
      <c r="H1489" s="1">
        <v>399.13</v>
      </c>
      <c r="I1489" s="1">
        <v>368.02</v>
      </c>
      <c r="J1489" s="1">
        <v>419.66</v>
      </c>
      <c r="K1489" s="1">
        <v>399.4</v>
      </c>
      <c r="L1489" s="1">
        <v>390.33</v>
      </c>
      <c r="M1489" s="1">
        <v>393.75</v>
      </c>
      <c r="N1489">
        <f t="shared" si="115"/>
        <v>386.03749999999997</v>
      </c>
      <c r="O1489">
        <f t="shared" si="116"/>
        <v>383.33749999999998</v>
      </c>
      <c r="P1489">
        <f t="shared" si="117"/>
        <v>400.78499999999997</v>
      </c>
      <c r="Q1489">
        <f t="shared" si="118"/>
        <v>0.99300586082958264</v>
      </c>
      <c r="R1489">
        <f t="shared" si="119"/>
        <v>1.0382022471910113</v>
      </c>
    </row>
    <row r="1490" spans="1:18" hidden="1" x14ac:dyDescent="0.25">
      <c r="A1490" s="1">
        <v>856.63</v>
      </c>
      <c r="B1490" s="1">
        <v>402.26</v>
      </c>
      <c r="C1490" s="1">
        <v>392.26</v>
      </c>
      <c r="D1490" s="1">
        <v>421.1</v>
      </c>
      <c r="E1490" s="1">
        <v>390.94</v>
      </c>
      <c r="F1490" s="1">
        <v>388.77</v>
      </c>
      <c r="G1490" s="1">
        <v>378.22</v>
      </c>
      <c r="H1490" s="1">
        <v>376.9</v>
      </c>
      <c r="I1490" s="1">
        <v>368.81</v>
      </c>
      <c r="J1490" s="1">
        <v>373.24</v>
      </c>
      <c r="K1490" s="1">
        <v>400.57</v>
      </c>
      <c r="L1490" s="1">
        <v>393.84</v>
      </c>
      <c r="M1490" s="1">
        <v>423.39</v>
      </c>
      <c r="N1490">
        <f t="shared" si="115"/>
        <v>401.64</v>
      </c>
      <c r="O1490">
        <f t="shared" si="116"/>
        <v>378.17499999999995</v>
      </c>
      <c r="P1490">
        <f t="shared" si="117"/>
        <v>397.76</v>
      </c>
      <c r="Q1490">
        <f t="shared" si="118"/>
        <v>0.94157703415994409</v>
      </c>
      <c r="R1490">
        <f t="shared" si="119"/>
        <v>0.99033960760880391</v>
      </c>
    </row>
    <row r="1491" spans="1:18" hidden="1" x14ac:dyDescent="0.25">
      <c r="A1491" s="1">
        <v>856.94</v>
      </c>
      <c r="B1491" s="1">
        <v>390.16</v>
      </c>
      <c r="C1491" s="1">
        <v>406.3</v>
      </c>
      <c r="D1491" s="1">
        <v>398.48</v>
      </c>
      <c r="E1491" s="1">
        <v>399.52</v>
      </c>
      <c r="F1491" s="1">
        <v>395.01</v>
      </c>
      <c r="G1491" s="1">
        <v>385.63</v>
      </c>
      <c r="H1491" s="1">
        <v>388.6</v>
      </c>
      <c r="I1491" s="1">
        <v>371.15</v>
      </c>
      <c r="J1491" s="1">
        <v>358.03</v>
      </c>
      <c r="K1491" s="1">
        <v>372.1</v>
      </c>
      <c r="L1491" s="1">
        <v>379.02</v>
      </c>
      <c r="M1491" s="1">
        <v>427.68</v>
      </c>
      <c r="N1491">
        <f t="shared" si="115"/>
        <v>398.61500000000001</v>
      </c>
      <c r="O1491">
        <f t="shared" si="116"/>
        <v>385.09749999999997</v>
      </c>
      <c r="P1491">
        <f t="shared" si="117"/>
        <v>384.20750000000004</v>
      </c>
      <c r="Q1491">
        <f t="shared" si="118"/>
        <v>0.96608883258281786</v>
      </c>
      <c r="R1491">
        <f t="shared" si="119"/>
        <v>0.96385610175231751</v>
      </c>
    </row>
    <row r="1492" spans="1:18" hidden="1" x14ac:dyDescent="0.25">
      <c r="A1492" s="1">
        <v>857.25</v>
      </c>
      <c r="B1492" s="1">
        <v>382.36</v>
      </c>
      <c r="C1492" s="1">
        <v>375.1</v>
      </c>
      <c r="D1492" s="1">
        <v>373.51</v>
      </c>
      <c r="E1492" s="1">
        <v>376.12</v>
      </c>
      <c r="F1492" s="1">
        <v>401.65</v>
      </c>
      <c r="G1492" s="1">
        <v>380.56</v>
      </c>
      <c r="H1492" s="1">
        <v>409.28</v>
      </c>
      <c r="I1492" s="1">
        <v>375.83</v>
      </c>
      <c r="J1492" s="1">
        <v>388.85</v>
      </c>
      <c r="K1492" s="1">
        <v>391.6</v>
      </c>
      <c r="L1492" s="1">
        <v>375.12</v>
      </c>
      <c r="M1492" s="1">
        <v>397.26</v>
      </c>
      <c r="N1492">
        <f t="shared" si="115"/>
        <v>376.77250000000004</v>
      </c>
      <c r="O1492">
        <f t="shared" si="116"/>
        <v>391.83</v>
      </c>
      <c r="P1492">
        <f t="shared" si="117"/>
        <v>388.20750000000004</v>
      </c>
      <c r="Q1492">
        <f t="shared" si="118"/>
        <v>1.0399644347716459</v>
      </c>
      <c r="R1492">
        <f t="shared" si="119"/>
        <v>1.0303498795692361</v>
      </c>
    </row>
    <row r="1493" spans="1:18" hidden="1" x14ac:dyDescent="0.25">
      <c r="A1493" s="1">
        <v>857.56</v>
      </c>
      <c r="B1493" s="1">
        <v>413.96</v>
      </c>
      <c r="C1493" s="1">
        <v>387.58</v>
      </c>
      <c r="D1493" s="1">
        <v>422.27</v>
      </c>
      <c r="E1493" s="1">
        <v>417.08</v>
      </c>
      <c r="F1493" s="1">
        <v>372.39</v>
      </c>
      <c r="G1493" s="1">
        <v>378.22</v>
      </c>
      <c r="H1493" s="1">
        <v>387.82</v>
      </c>
      <c r="I1493" s="1">
        <v>380.9</v>
      </c>
      <c r="J1493" s="1">
        <v>393.14</v>
      </c>
      <c r="K1493" s="1">
        <v>402.52</v>
      </c>
      <c r="L1493" s="1">
        <v>421.15</v>
      </c>
      <c r="M1493" s="1">
        <v>396.48</v>
      </c>
      <c r="N1493">
        <f t="shared" si="115"/>
        <v>410.22249999999997</v>
      </c>
      <c r="O1493">
        <f t="shared" si="116"/>
        <v>379.83249999999998</v>
      </c>
      <c r="P1493">
        <f t="shared" si="117"/>
        <v>403.32249999999999</v>
      </c>
      <c r="Q1493">
        <f t="shared" si="118"/>
        <v>0.92591825168049047</v>
      </c>
      <c r="R1493">
        <f t="shared" si="119"/>
        <v>0.98317985971027921</v>
      </c>
    </row>
    <row r="1494" spans="1:18" hidden="1" x14ac:dyDescent="0.25">
      <c r="A1494" s="1">
        <v>857.88</v>
      </c>
      <c r="B1494" s="1">
        <v>397.57</v>
      </c>
      <c r="C1494" s="1">
        <v>421.13</v>
      </c>
      <c r="D1494" s="1">
        <v>395.75</v>
      </c>
      <c r="E1494" s="1">
        <v>400.3</v>
      </c>
      <c r="F1494" s="1">
        <v>377.46</v>
      </c>
      <c r="G1494" s="1">
        <v>397.33</v>
      </c>
      <c r="H1494" s="1">
        <v>393.67</v>
      </c>
      <c r="I1494" s="1">
        <v>390.65</v>
      </c>
      <c r="J1494" s="1">
        <v>384.16</v>
      </c>
      <c r="K1494" s="1">
        <v>423.2</v>
      </c>
      <c r="L1494" s="1">
        <v>371.22</v>
      </c>
      <c r="M1494" s="1">
        <v>386.33</v>
      </c>
      <c r="N1494">
        <f t="shared" si="115"/>
        <v>403.6875</v>
      </c>
      <c r="O1494">
        <f t="shared" si="116"/>
        <v>389.77750000000003</v>
      </c>
      <c r="P1494">
        <f t="shared" si="117"/>
        <v>391.22749999999996</v>
      </c>
      <c r="Q1494">
        <f t="shared" si="118"/>
        <v>0.96554265366155756</v>
      </c>
      <c r="R1494">
        <f t="shared" si="119"/>
        <v>0.96913454095061147</v>
      </c>
    </row>
    <row r="1495" spans="1:18" hidden="1" x14ac:dyDescent="0.25">
      <c r="A1495" s="1">
        <v>858.19</v>
      </c>
      <c r="B1495" s="1">
        <v>396.4</v>
      </c>
      <c r="C1495" s="1">
        <v>398.5</v>
      </c>
      <c r="D1495" s="1">
        <v>400.43</v>
      </c>
      <c r="E1495" s="1">
        <v>402.65</v>
      </c>
      <c r="F1495" s="1">
        <v>428.56</v>
      </c>
      <c r="G1495" s="1">
        <v>384.46</v>
      </c>
      <c r="H1495" s="1">
        <v>380.02</v>
      </c>
      <c r="I1495" s="1">
        <v>394.94</v>
      </c>
      <c r="J1495" s="1">
        <v>395.48</v>
      </c>
      <c r="K1495" s="1">
        <v>402.13</v>
      </c>
      <c r="L1495" s="1">
        <v>407.89</v>
      </c>
      <c r="M1495" s="1">
        <v>387.9</v>
      </c>
      <c r="N1495">
        <f t="shared" si="115"/>
        <v>399.495</v>
      </c>
      <c r="O1495">
        <f t="shared" si="116"/>
        <v>396.995</v>
      </c>
      <c r="P1495">
        <f t="shared" si="117"/>
        <v>398.35</v>
      </c>
      <c r="Q1495">
        <f t="shared" si="118"/>
        <v>0.99374209940049307</v>
      </c>
      <c r="R1495">
        <f t="shared" si="119"/>
        <v>0.99713388152542592</v>
      </c>
    </row>
    <row r="1496" spans="1:18" hidden="1" x14ac:dyDescent="0.25">
      <c r="A1496" s="1">
        <v>858.5</v>
      </c>
      <c r="B1496" s="1">
        <v>406.16</v>
      </c>
      <c r="C1496" s="1">
        <v>393.82</v>
      </c>
      <c r="D1496" s="1">
        <v>409.4</v>
      </c>
      <c r="E1496" s="1">
        <v>394.06</v>
      </c>
      <c r="F1496" s="1">
        <v>389.16</v>
      </c>
      <c r="G1496" s="1">
        <v>383.29</v>
      </c>
      <c r="H1496" s="1">
        <v>397.96</v>
      </c>
      <c r="I1496" s="1">
        <v>396.89</v>
      </c>
      <c r="J1496" s="1">
        <v>407.57</v>
      </c>
      <c r="K1496" s="1">
        <v>399.01</v>
      </c>
      <c r="L1496" s="1">
        <v>377.85</v>
      </c>
      <c r="M1496" s="1">
        <v>407.01</v>
      </c>
      <c r="N1496">
        <f t="shared" si="115"/>
        <v>400.86</v>
      </c>
      <c r="O1496">
        <f t="shared" si="116"/>
        <v>391.82500000000005</v>
      </c>
      <c r="P1496">
        <f t="shared" si="117"/>
        <v>397.85999999999996</v>
      </c>
      <c r="Q1496">
        <f t="shared" si="118"/>
        <v>0.97746095893828278</v>
      </c>
      <c r="R1496">
        <f t="shared" si="119"/>
        <v>0.99251609040562772</v>
      </c>
    </row>
    <row r="1497" spans="1:18" hidden="1" x14ac:dyDescent="0.25">
      <c r="A1497" s="1">
        <v>858.81</v>
      </c>
      <c r="B1497" s="1">
        <v>401.48</v>
      </c>
      <c r="C1497" s="1">
        <v>407.86</v>
      </c>
      <c r="D1497" s="1">
        <v>391.84</v>
      </c>
      <c r="E1497" s="1">
        <v>372.22</v>
      </c>
      <c r="F1497" s="1">
        <v>410.23</v>
      </c>
      <c r="G1497" s="1">
        <v>392.26</v>
      </c>
      <c r="H1497" s="1">
        <v>416.3</v>
      </c>
      <c r="I1497" s="1">
        <v>386.75</v>
      </c>
      <c r="J1497" s="1">
        <v>414.59</v>
      </c>
      <c r="K1497" s="1">
        <v>392.77</v>
      </c>
      <c r="L1497" s="1">
        <v>398.13</v>
      </c>
      <c r="M1497" s="1">
        <v>431.98</v>
      </c>
      <c r="N1497">
        <f t="shared" si="115"/>
        <v>393.35</v>
      </c>
      <c r="O1497">
        <f t="shared" si="116"/>
        <v>401.38499999999999</v>
      </c>
      <c r="P1497">
        <f t="shared" si="117"/>
        <v>409.36749999999995</v>
      </c>
      <c r="Q1497">
        <f t="shared" si="118"/>
        <v>1.020427100546587</v>
      </c>
      <c r="R1497">
        <f t="shared" si="119"/>
        <v>1.0407207321723655</v>
      </c>
    </row>
    <row r="1498" spans="1:18" hidden="1" x14ac:dyDescent="0.25">
      <c r="A1498" s="1">
        <v>859.13</v>
      </c>
      <c r="B1498" s="1">
        <v>387.04</v>
      </c>
      <c r="C1498" s="1">
        <v>365.34</v>
      </c>
      <c r="D1498" s="1">
        <v>383.65</v>
      </c>
      <c r="E1498" s="1">
        <v>386.65</v>
      </c>
      <c r="F1498" s="1">
        <v>401.26</v>
      </c>
      <c r="G1498" s="1">
        <v>384.85</v>
      </c>
      <c r="H1498" s="1">
        <v>355.05</v>
      </c>
      <c r="I1498" s="1">
        <v>369.98</v>
      </c>
      <c r="J1498" s="1">
        <v>394.31</v>
      </c>
      <c r="K1498" s="1">
        <v>392.77</v>
      </c>
      <c r="L1498" s="1">
        <v>353.66</v>
      </c>
      <c r="M1498" s="1">
        <v>402.72</v>
      </c>
      <c r="N1498">
        <f t="shared" si="115"/>
        <v>380.66999999999996</v>
      </c>
      <c r="O1498">
        <f t="shared" si="116"/>
        <v>377.78500000000003</v>
      </c>
      <c r="P1498">
        <f t="shared" si="117"/>
        <v>385.86500000000001</v>
      </c>
      <c r="Q1498">
        <f t="shared" si="118"/>
        <v>0.99242125725694186</v>
      </c>
      <c r="R1498">
        <f t="shared" si="119"/>
        <v>1.0136469908319543</v>
      </c>
    </row>
    <row r="1499" spans="1:18" hidden="1" x14ac:dyDescent="0.25">
      <c r="A1499" s="1">
        <v>859.44</v>
      </c>
      <c r="B1499" s="1">
        <v>417.47</v>
      </c>
      <c r="C1499" s="1">
        <v>383.29</v>
      </c>
      <c r="D1499" s="1">
        <v>403.94</v>
      </c>
      <c r="E1499" s="1">
        <v>391.72</v>
      </c>
      <c r="F1499" s="1">
        <v>387.21</v>
      </c>
      <c r="G1499" s="1">
        <v>382.9</v>
      </c>
      <c r="H1499" s="1">
        <v>363.64</v>
      </c>
      <c r="I1499" s="1">
        <v>402.74</v>
      </c>
      <c r="J1499" s="1">
        <v>398.6</v>
      </c>
      <c r="K1499" s="1">
        <v>391.21</v>
      </c>
      <c r="L1499" s="1">
        <v>406.33</v>
      </c>
      <c r="M1499" s="1">
        <v>410.91</v>
      </c>
      <c r="N1499">
        <f t="shared" si="115"/>
        <v>399.10500000000002</v>
      </c>
      <c r="O1499">
        <f t="shared" si="116"/>
        <v>384.1225</v>
      </c>
      <c r="P1499">
        <f t="shared" si="117"/>
        <v>401.76249999999999</v>
      </c>
      <c r="Q1499">
        <f t="shared" si="118"/>
        <v>0.96245975369890124</v>
      </c>
      <c r="R1499">
        <f t="shared" si="119"/>
        <v>1.0066586487265254</v>
      </c>
    </row>
    <row r="1500" spans="1:18" hidden="1" x14ac:dyDescent="0.25">
      <c r="A1500" s="1">
        <v>859.75</v>
      </c>
      <c r="B1500" s="1">
        <v>374.95</v>
      </c>
      <c r="C1500" s="1">
        <v>387.19</v>
      </c>
      <c r="D1500" s="1">
        <v>370.78</v>
      </c>
      <c r="E1500" s="1">
        <v>422.54</v>
      </c>
      <c r="F1500" s="1">
        <v>398.13</v>
      </c>
      <c r="G1500" s="1">
        <v>413.71</v>
      </c>
      <c r="H1500" s="1">
        <v>367.54</v>
      </c>
      <c r="I1500" s="1">
        <v>408.59</v>
      </c>
      <c r="J1500" s="1">
        <v>390.02</v>
      </c>
      <c r="K1500" s="1">
        <v>421.64</v>
      </c>
      <c r="L1500" s="1">
        <v>375.12</v>
      </c>
      <c r="M1500" s="1">
        <v>398.43</v>
      </c>
      <c r="N1500">
        <f t="shared" si="115"/>
        <v>388.86500000000001</v>
      </c>
      <c r="O1500">
        <f t="shared" si="116"/>
        <v>396.99249999999995</v>
      </c>
      <c r="P1500">
        <f t="shared" si="117"/>
        <v>396.30250000000001</v>
      </c>
      <c r="Q1500">
        <f t="shared" si="118"/>
        <v>1.0209005696064186</v>
      </c>
      <c r="R1500">
        <f t="shared" si="119"/>
        <v>1.0191261748936007</v>
      </c>
    </row>
    <row r="1501" spans="1:18" hidden="1" x14ac:dyDescent="0.25">
      <c r="A1501" s="1">
        <v>860.06</v>
      </c>
      <c r="B1501" s="1">
        <v>412.4</v>
      </c>
      <c r="C1501" s="1">
        <v>391.48</v>
      </c>
      <c r="D1501" s="1">
        <v>371.56</v>
      </c>
      <c r="E1501" s="1">
        <v>368.32</v>
      </c>
      <c r="F1501" s="1">
        <v>389.16</v>
      </c>
      <c r="G1501" s="1">
        <v>410.59</v>
      </c>
      <c r="H1501" s="1">
        <v>357</v>
      </c>
      <c r="I1501" s="1">
        <v>408.2</v>
      </c>
      <c r="J1501" s="1">
        <v>386.12</v>
      </c>
      <c r="K1501" s="1">
        <v>384.58</v>
      </c>
      <c r="L1501" s="1">
        <v>395.79</v>
      </c>
      <c r="M1501" s="1">
        <v>383.99</v>
      </c>
      <c r="N1501">
        <f t="shared" si="115"/>
        <v>385.94</v>
      </c>
      <c r="O1501">
        <f t="shared" si="116"/>
        <v>391.23750000000001</v>
      </c>
      <c r="P1501">
        <f t="shared" si="117"/>
        <v>387.62</v>
      </c>
      <c r="Q1501">
        <f t="shared" si="118"/>
        <v>1.0137262268746439</v>
      </c>
      <c r="R1501">
        <f t="shared" si="119"/>
        <v>1.0043530082396228</v>
      </c>
    </row>
    <row r="1502" spans="1:18" hidden="1" x14ac:dyDescent="0.25">
      <c r="A1502" s="1">
        <v>860.37</v>
      </c>
      <c r="B1502" s="1">
        <v>415.52</v>
      </c>
      <c r="C1502" s="1">
        <v>380.17</v>
      </c>
      <c r="D1502" s="1">
        <v>423.83</v>
      </c>
      <c r="E1502" s="1">
        <v>376.9</v>
      </c>
      <c r="F1502" s="1">
        <v>406.33</v>
      </c>
      <c r="G1502" s="1">
        <v>392.26</v>
      </c>
      <c r="H1502" s="1">
        <v>378.07</v>
      </c>
      <c r="I1502" s="1">
        <v>408.98</v>
      </c>
      <c r="J1502" s="1">
        <v>396.26</v>
      </c>
      <c r="K1502" s="1">
        <v>367.42</v>
      </c>
      <c r="L1502" s="1">
        <v>387.6</v>
      </c>
      <c r="M1502" s="1">
        <v>430.8</v>
      </c>
      <c r="N1502">
        <f t="shared" si="115"/>
        <v>399.10500000000002</v>
      </c>
      <c r="O1502">
        <f t="shared" si="116"/>
        <v>396.40999999999997</v>
      </c>
      <c r="P1502">
        <f t="shared" si="117"/>
        <v>395.52000000000004</v>
      </c>
      <c r="Q1502">
        <f t="shared" si="118"/>
        <v>0.99324739103744619</v>
      </c>
      <c r="R1502">
        <f t="shared" si="119"/>
        <v>0.99101740143571249</v>
      </c>
    </row>
    <row r="1503" spans="1:18" hidden="1" x14ac:dyDescent="0.25">
      <c r="A1503" s="1">
        <v>860.69</v>
      </c>
      <c r="B1503" s="1">
        <v>396.4</v>
      </c>
      <c r="C1503" s="1">
        <v>386.41</v>
      </c>
      <c r="D1503" s="1">
        <v>403.16</v>
      </c>
      <c r="E1503" s="1">
        <v>382.36</v>
      </c>
      <c r="F1503" s="1">
        <v>366.15</v>
      </c>
      <c r="G1503" s="1">
        <v>412.54</v>
      </c>
      <c r="H1503" s="1">
        <v>388.21</v>
      </c>
      <c r="I1503" s="1">
        <v>370.76</v>
      </c>
      <c r="J1503" s="1">
        <v>384.55</v>
      </c>
      <c r="K1503" s="1">
        <v>372.49</v>
      </c>
      <c r="L1503" s="1">
        <v>381.75</v>
      </c>
      <c r="M1503" s="1">
        <v>408.57</v>
      </c>
      <c r="N1503">
        <f t="shared" si="115"/>
        <v>392.08249999999998</v>
      </c>
      <c r="O1503">
        <f t="shared" si="116"/>
        <v>384.41500000000002</v>
      </c>
      <c r="P1503">
        <f t="shared" si="117"/>
        <v>386.84</v>
      </c>
      <c r="Q1503">
        <f t="shared" si="118"/>
        <v>0.98044416672511536</v>
      </c>
      <c r="R1503">
        <f t="shared" si="119"/>
        <v>0.98662908954110418</v>
      </c>
    </row>
    <row r="1504" spans="1:18" hidden="1" x14ac:dyDescent="0.25">
      <c r="A1504" s="1">
        <v>861</v>
      </c>
      <c r="B1504" s="1">
        <v>379.63</v>
      </c>
      <c r="C1504" s="1">
        <v>409.42</v>
      </c>
      <c r="D1504" s="1">
        <v>389.89</v>
      </c>
      <c r="E1504" s="1">
        <v>421.76</v>
      </c>
      <c r="F1504" s="1">
        <v>361.08</v>
      </c>
      <c r="G1504" s="1">
        <v>392.26</v>
      </c>
      <c r="H1504" s="1">
        <v>386.65</v>
      </c>
      <c r="I1504" s="1">
        <v>375.83</v>
      </c>
      <c r="J1504" s="1">
        <v>415.37</v>
      </c>
      <c r="K1504" s="1">
        <v>382.63</v>
      </c>
      <c r="L1504" s="1">
        <v>391.5</v>
      </c>
      <c r="M1504" s="1">
        <v>405.45</v>
      </c>
      <c r="N1504">
        <f t="shared" si="115"/>
        <v>400.17500000000001</v>
      </c>
      <c r="O1504">
        <f t="shared" si="116"/>
        <v>378.95499999999993</v>
      </c>
      <c r="P1504">
        <f t="shared" si="117"/>
        <v>398.73750000000001</v>
      </c>
      <c r="Q1504">
        <f t="shared" si="118"/>
        <v>0.94697319922533874</v>
      </c>
      <c r="R1504">
        <f t="shared" si="119"/>
        <v>0.99640782157805963</v>
      </c>
    </row>
    <row r="1505" spans="1:18" hidden="1" x14ac:dyDescent="0.25">
      <c r="A1505" s="1">
        <v>861.31</v>
      </c>
      <c r="B1505" s="1">
        <v>403.82</v>
      </c>
      <c r="C1505" s="1">
        <v>430.49</v>
      </c>
      <c r="D1505" s="1">
        <v>401.21</v>
      </c>
      <c r="E1505" s="1">
        <v>378.46</v>
      </c>
      <c r="F1505" s="1">
        <v>387.99</v>
      </c>
      <c r="G1505" s="1">
        <v>397.33</v>
      </c>
      <c r="H1505" s="1">
        <v>395.62</v>
      </c>
      <c r="I1505" s="1">
        <v>378.17</v>
      </c>
      <c r="J1505" s="1">
        <v>385.34</v>
      </c>
      <c r="K1505" s="1">
        <v>397.06</v>
      </c>
      <c r="L1505" s="1">
        <v>373.56</v>
      </c>
      <c r="M1505" s="1">
        <v>402.72</v>
      </c>
      <c r="N1505">
        <f t="shared" si="115"/>
        <v>403.495</v>
      </c>
      <c r="O1505">
        <f t="shared" si="116"/>
        <v>389.77750000000003</v>
      </c>
      <c r="P1505">
        <f t="shared" si="117"/>
        <v>389.67</v>
      </c>
      <c r="Q1505">
        <f t="shared" si="118"/>
        <v>0.96600329619945735</v>
      </c>
      <c r="R1505">
        <f t="shared" si="119"/>
        <v>0.96573687406287567</v>
      </c>
    </row>
    <row r="1506" spans="1:18" hidden="1" x14ac:dyDescent="0.25">
      <c r="A1506" s="1">
        <v>861.62</v>
      </c>
      <c r="B1506" s="1">
        <v>394.45</v>
      </c>
      <c r="C1506" s="1">
        <v>411.37</v>
      </c>
      <c r="D1506" s="1">
        <v>402.38</v>
      </c>
      <c r="E1506" s="1">
        <v>392.89</v>
      </c>
      <c r="F1506" s="1">
        <v>376.68</v>
      </c>
      <c r="G1506" s="1">
        <v>440.63</v>
      </c>
      <c r="H1506" s="1">
        <v>403.43</v>
      </c>
      <c r="I1506" s="1">
        <v>386.36</v>
      </c>
      <c r="J1506" s="1">
        <v>374.41</v>
      </c>
      <c r="K1506" s="1">
        <v>367.42</v>
      </c>
      <c r="L1506" s="1">
        <v>412.18</v>
      </c>
      <c r="M1506" s="1">
        <v>384.77</v>
      </c>
      <c r="N1506">
        <f t="shared" si="115"/>
        <v>400.27249999999992</v>
      </c>
      <c r="O1506">
        <f t="shared" si="116"/>
        <v>401.77499999999998</v>
      </c>
      <c r="P1506">
        <f t="shared" si="117"/>
        <v>384.69499999999999</v>
      </c>
      <c r="Q1506">
        <f t="shared" si="118"/>
        <v>1.0037536927967823</v>
      </c>
      <c r="R1506">
        <f t="shared" si="119"/>
        <v>0.96108276236813683</v>
      </c>
    </row>
    <row r="1507" spans="1:18" hidden="1" x14ac:dyDescent="0.25">
      <c r="A1507" s="1">
        <v>861.93</v>
      </c>
      <c r="B1507" s="1">
        <v>390.55</v>
      </c>
      <c r="C1507" s="1">
        <v>379</v>
      </c>
      <c r="D1507" s="1">
        <v>416.81</v>
      </c>
      <c r="E1507" s="1">
        <v>410.84</v>
      </c>
      <c r="F1507" s="1">
        <v>396.18</v>
      </c>
      <c r="G1507" s="1">
        <v>398.89</v>
      </c>
      <c r="H1507" s="1">
        <v>374.17</v>
      </c>
      <c r="I1507" s="1">
        <v>407.42</v>
      </c>
      <c r="J1507" s="1">
        <v>397.82</v>
      </c>
      <c r="K1507" s="1">
        <v>377.56</v>
      </c>
      <c r="L1507" s="1">
        <v>395.01</v>
      </c>
      <c r="M1507" s="1">
        <v>396.09</v>
      </c>
      <c r="N1507">
        <f t="shared" si="115"/>
        <v>399.29999999999995</v>
      </c>
      <c r="O1507">
        <f t="shared" si="116"/>
        <v>394.16500000000002</v>
      </c>
      <c r="P1507">
        <f t="shared" si="117"/>
        <v>391.61999999999995</v>
      </c>
      <c r="Q1507">
        <f t="shared" si="118"/>
        <v>0.98713999499123484</v>
      </c>
      <c r="R1507">
        <f t="shared" si="119"/>
        <v>0.98076634109691962</v>
      </c>
    </row>
    <row r="1508" spans="1:18" hidden="1" x14ac:dyDescent="0.25">
      <c r="A1508" s="1">
        <v>862.25</v>
      </c>
      <c r="B1508" s="1">
        <v>372.61</v>
      </c>
      <c r="C1508" s="1">
        <v>384.07</v>
      </c>
      <c r="D1508" s="1">
        <v>399.26</v>
      </c>
      <c r="E1508" s="1">
        <v>407.72</v>
      </c>
      <c r="F1508" s="1">
        <v>389.55</v>
      </c>
      <c r="G1508" s="1">
        <v>354.42</v>
      </c>
      <c r="H1508" s="1">
        <v>375.73</v>
      </c>
      <c r="I1508" s="1">
        <v>380.12</v>
      </c>
      <c r="J1508" s="1">
        <v>398.99</v>
      </c>
      <c r="K1508" s="1">
        <v>368.98</v>
      </c>
      <c r="L1508" s="1">
        <v>382.92</v>
      </c>
      <c r="M1508" s="1">
        <v>410.13</v>
      </c>
      <c r="N1508">
        <f t="shared" si="115"/>
        <v>390.91500000000002</v>
      </c>
      <c r="O1508">
        <f t="shared" si="116"/>
        <v>374.95500000000004</v>
      </c>
      <c r="P1508">
        <f t="shared" si="117"/>
        <v>390.255</v>
      </c>
      <c r="Q1508">
        <f t="shared" si="118"/>
        <v>0.95917271017996242</v>
      </c>
      <c r="R1508">
        <f t="shared" si="119"/>
        <v>0.99831165342849459</v>
      </c>
    </row>
    <row r="1509" spans="1:18" hidden="1" x14ac:dyDescent="0.25">
      <c r="A1509" s="1">
        <v>862.56</v>
      </c>
      <c r="B1509" s="1">
        <v>378.46</v>
      </c>
      <c r="C1509" s="1">
        <v>393.43</v>
      </c>
      <c r="D1509" s="1">
        <v>395.36</v>
      </c>
      <c r="E1509" s="1">
        <v>398.35</v>
      </c>
      <c r="F1509" s="1">
        <v>387.99</v>
      </c>
      <c r="G1509" s="1">
        <v>400.45</v>
      </c>
      <c r="H1509" s="1">
        <v>386.65</v>
      </c>
      <c r="I1509" s="1">
        <v>391.82</v>
      </c>
      <c r="J1509" s="1">
        <v>386.12</v>
      </c>
      <c r="K1509" s="1">
        <v>371.71</v>
      </c>
      <c r="L1509" s="1">
        <v>379.41</v>
      </c>
      <c r="M1509" s="1">
        <v>404.28</v>
      </c>
      <c r="N1509">
        <f t="shared" si="115"/>
        <v>391.4</v>
      </c>
      <c r="O1509">
        <f t="shared" si="116"/>
        <v>391.72750000000002</v>
      </c>
      <c r="P1509">
        <f t="shared" si="117"/>
        <v>385.38</v>
      </c>
      <c r="Q1509">
        <f t="shared" si="118"/>
        <v>1.0008367399080227</v>
      </c>
      <c r="R1509">
        <f t="shared" si="119"/>
        <v>0.98461931527848756</v>
      </c>
    </row>
    <row r="1510" spans="1:18" hidden="1" x14ac:dyDescent="0.25">
      <c r="A1510" s="1">
        <v>862.87</v>
      </c>
      <c r="B1510" s="1">
        <v>411.62</v>
      </c>
      <c r="C1510" s="1">
        <v>401.23</v>
      </c>
      <c r="D1510" s="1">
        <v>397.7</v>
      </c>
      <c r="E1510" s="1">
        <v>400.3</v>
      </c>
      <c r="F1510" s="1">
        <v>385.26</v>
      </c>
      <c r="G1510" s="1">
        <v>400.84</v>
      </c>
      <c r="H1510" s="1">
        <v>420.98</v>
      </c>
      <c r="I1510" s="1">
        <v>384.41</v>
      </c>
      <c r="J1510" s="1">
        <v>371.68</v>
      </c>
      <c r="K1510" s="1">
        <v>390.82</v>
      </c>
      <c r="L1510" s="1">
        <v>395.01</v>
      </c>
      <c r="M1510" s="1">
        <v>398.82</v>
      </c>
      <c r="N1510">
        <f t="shared" si="115"/>
        <v>402.71249999999998</v>
      </c>
      <c r="O1510">
        <f t="shared" si="116"/>
        <v>397.8725</v>
      </c>
      <c r="P1510">
        <f t="shared" si="117"/>
        <v>389.08249999999998</v>
      </c>
      <c r="Q1510">
        <f t="shared" si="118"/>
        <v>0.98798150045007305</v>
      </c>
      <c r="R1510">
        <f t="shared" si="119"/>
        <v>0.96615451469720959</v>
      </c>
    </row>
    <row r="1511" spans="1:18" hidden="1" x14ac:dyDescent="0.25">
      <c r="A1511" s="1">
        <v>863.18</v>
      </c>
      <c r="B1511" s="1">
        <v>397.57</v>
      </c>
      <c r="C1511" s="1">
        <v>403.57</v>
      </c>
      <c r="D1511" s="1">
        <v>393.8</v>
      </c>
      <c r="E1511" s="1">
        <v>408.89</v>
      </c>
      <c r="F1511" s="1">
        <v>384.48</v>
      </c>
      <c r="G1511" s="1">
        <v>393.04</v>
      </c>
      <c r="H1511" s="1">
        <v>409.28</v>
      </c>
      <c r="I1511" s="1">
        <v>416.79</v>
      </c>
      <c r="J1511" s="1">
        <v>407.96</v>
      </c>
      <c r="K1511" s="1">
        <v>384.19</v>
      </c>
      <c r="L1511" s="1">
        <v>411.01</v>
      </c>
      <c r="M1511" s="1">
        <v>368.39</v>
      </c>
      <c r="N1511">
        <f t="shared" si="115"/>
        <v>400.95749999999998</v>
      </c>
      <c r="O1511">
        <f t="shared" si="116"/>
        <v>400.89749999999998</v>
      </c>
      <c r="P1511">
        <f t="shared" si="117"/>
        <v>392.88749999999993</v>
      </c>
      <c r="Q1511">
        <f t="shared" si="118"/>
        <v>0.99985035820504664</v>
      </c>
      <c r="R1511">
        <f t="shared" si="119"/>
        <v>0.97987317857877698</v>
      </c>
    </row>
    <row r="1512" spans="1:18" hidden="1" x14ac:dyDescent="0.25">
      <c r="A1512" s="1">
        <v>863.49</v>
      </c>
      <c r="B1512" s="1">
        <v>371.05</v>
      </c>
      <c r="C1512" s="1">
        <v>394.21</v>
      </c>
      <c r="D1512" s="1">
        <v>417.98</v>
      </c>
      <c r="E1512" s="1">
        <v>383.92</v>
      </c>
      <c r="F1512" s="1">
        <v>376.68</v>
      </c>
      <c r="G1512" s="1">
        <v>403.96</v>
      </c>
      <c r="H1512" s="1">
        <v>371.44</v>
      </c>
      <c r="I1512" s="1">
        <v>383.63</v>
      </c>
      <c r="J1512" s="1">
        <v>423.17</v>
      </c>
      <c r="K1512" s="1">
        <v>415.01</v>
      </c>
      <c r="L1512" s="1">
        <v>404.38</v>
      </c>
      <c r="M1512" s="1">
        <v>371.51</v>
      </c>
      <c r="N1512">
        <f t="shared" si="115"/>
        <v>391.79</v>
      </c>
      <c r="O1512">
        <f t="shared" si="116"/>
        <v>383.92750000000001</v>
      </c>
      <c r="P1512">
        <f t="shared" si="117"/>
        <v>403.51749999999998</v>
      </c>
      <c r="Q1512">
        <f t="shared" si="118"/>
        <v>0.97993185124684135</v>
      </c>
      <c r="R1512">
        <f t="shared" si="119"/>
        <v>1.0299331274407206</v>
      </c>
    </row>
    <row r="1513" spans="1:18" hidden="1" x14ac:dyDescent="0.25">
      <c r="A1513" s="1">
        <v>863.8</v>
      </c>
      <c r="B1513" s="1">
        <v>394.06</v>
      </c>
      <c r="C1513" s="1">
        <v>382.9</v>
      </c>
      <c r="D1513" s="1">
        <v>413.3</v>
      </c>
      <c r="E1513" s="1">
        <v>397.96</v>
      </c>
      <c r="F1513" s="1">
        <v>407.89</v>
      </c>
      <c r="G1513" s="1">
        <v>389.53</v>
      </c>
      <c r="H1513" s="1">
        <v>410.06</v>
      </c>
      <c r="I1513" s="1">
        <v>354.76</v>
      </c>
      <c r="J1513" s="1">
        <v>393.92</v>
      </c>
      <c r="K1513" s="1">
        <v>385.75</v>
      </c>
      <c r="L1513" s="1">
        <v>369.27</v>
      </c>
      <c r="M1513" s="1">
        <v>380.48</v>
      </c>
      <c r="N1513">
        <f t="shared" si="115"/>
        <v>397.05500000000001</v>
      </c>
      <c r="O1513">
        <f t="shared" si="116"/>
        <v>390.56</v>
      </c>
      <c r="P1513">
        <f t="shared" si="117"/>
        <v>382.35500000000002</v>
      </c>
      <c r="Q1513">
        <f t="shared" si="118"/>
        <v>0.98364206470136373</v>
      </c>
      <c r="R1513">
        <f t="shared" si="119"/>
        <v>0.96297742126405661</v>
      </c>
    </row>
    <row r="1514" spans="1:18" hidden="1" x14ac:dyDescent="0.25">
      <c r="A1514" s="1">
        <v>864.11</v>
      </c>
      <c r="B1514" s="1">
        <v>389.77</v>
      </c>
      <c r="C1514" s="1">
        <v>396.94</v>
      </c>
      <c r="D1514" s="1">
        <v>427.73</v>
      </c>
      <c r="E1514" s="1">
        <v>383.92</v>
      </c>
      <c r="F1514" s="1">
        <v>388.77</v>
      </c>
      <c r="G1514" s="1">
        <v>389.92</v>
      </c>
      <c r="H1514" s="1">
        <v>381.19</v>
      </c>
      <c r="I1514" s="1">
        <v>396.11</v>
      </c>
      <c r="J1514" s="1">
        <v>380.65</v>
      </c>
      <c r="K1514" s="1">
        <v>366.64</v>
      </c>
      <c r="L1514" s="1">
        <v>395.4</v>
      </c>
      <c r="M1514" s="1">
        <v>369.17</v>
      </c>
      <c r="N1514">
        <f t="shared" si="115"/>
        <v>399.59000000000003</v>
      </c>
      <c r="O1514">
        <f t="shared" si="116"/>
        <v>388.99750000000006</v>
      </c>
      <c r="P1514">
        <f t="shared" si="117"/>
        <v>377.96500000000003</v>
      </c>
      <c r="Q1514">
        <f t="shared" si="118"/>
        <v>0.97349157886834015</v>
      </c>
      <c r="R1514">
        <f t="shared" si="119"/>
        <v>0.94588202907980679</v>
      </c>
    </row>
    <row r="1515" spans="1:18" hidden="1" x14ac:dyDescent="0.25">
      <c r="A1515" s="1">
        <v>864.43</v>
      </c>
      <c r="B1515" s="1">
        <v>368.71</v>
      </c>
      <c r="C1515" s="1">
        <v>417.61</v>
      </c>
      <c r="D1515" s="1">
        <v>403.55</v>
      </c>
      <c r="E1515" s="1">
        <v>363.64</v>
      </c>
      <c r="F1515" s="1">
        <v>395.01</v>
      </c>
      <c r="G1515" s="1">
        <v>419.96</v>
      </c>
      <c r="H1515" s="1">
        <v>380.02</v>
      </c>
      <c r="I1515" s="1">
        <v>416.01</v>
      </c>
      <c r="J1515" s="1">
        <v>382.21</v>
      </c>
      <c r="K1515" s="1">
        <v>431.78</v>
      </c>
      <c r="L1515" s="1">
        <v>388.77</v>
      </c>
      <c r="M1515" s="1">
        <v>363.71</v>
      </c>
      <c r="N1515">
        <f t="shared" si="115"/>
        <v>388.37749999999994</v>
      </c>
      <c r="O1515">
        <f t="shared" si="116"/>
        <v>402.75</v>
      </c>
      <c r="P1515">
        <f t="shared" si="117"/>
        <v>391.61750000000001</v>
      </c>
      <c r="Q1515">
        <f t="shared" si="118"/>
        <v>1.0370065207176009</v>
      </c>
      <c r="R1515">
        <f t="shared" si="119"/>
        <v>1.0083423988258848</v>
      </c>
    </row>
    <row r="1516" spans="1:18" hidden="1" x14ac:dyDescent="0.25">
      <c r="A1516" s="1">
        <v>864.74</v>
      </c>
      <c r="B1516" s="1">
        <v>424.88</v>
      </c>
      <c r="C1516" s="1">
        <v>409.03</v>
      </c>
      <c r="D1516" s="1">
        <v>427.34</v>
      </c>
      <c r="E1516" s="1">
        <v>375.73</v>
      </c>
      <c r="F1516" s="1">
        <v>412.18</v>
      </c>
      <c r="G1516" s="1">
        <v>406.69</v>
      </c>
      <c r="H1516" s="1">
        <v>380.02</v>
      </c>
      <c r="I1516" s="1">
        <v>371.93</v>
      </c>
      <c r="J1516" s="1">
        <v>397.43</v>
      </c>
      <c r="K1516" s="1">
        <v>370.15</v>
      </c>
      <c r="L1516" s="1">
        <v>387.21</v>
      </c>
      <c r="M1516" s="1">
        <v>409.74</v>
      </c>
      <c r="N1516">
        <f t="shared" si="115"/>
        <v>409.245</v>
      </c>
      <c r="O1516">
        <f t="shared" si="116"/>
        <v>392.70499999999998</v>
      </c>
      <c r="P1516">
        <f t="shared" si="117"/>
        <v>391.13249999999999</v>
      </c>
      <c r="Q1516">
        <f t="shared" si="118"/>
        <v>0.95958411220662432</v>
      </c>
      <c r="R1516">
        <f t="shared" si="119"/>
        <v>0.95574167063739324</v>
      </c>
    </row>
    <row r="1517" spans="1:18" hidden="1" x14ac:dyDescent="0.25">
      <c r="A1517" s="1">
        <v>865.05</v>
      </c>
      <c r="B1517" s="1">
        <v>401.48</v>
      </c>
      <c r="C1517" s="1">
        <v>402.79</v>
      </c>
      <c r="D1517" s="1">
        <v>428.51</v>
      </c>
      <c r="E1517" s="1">
        <v>383.92</v>
      </c>
      <c r="F1517" s="1">
        <v>409.84</v>
      </c>
      <c r="G1517" s="1">
        <v>393.04</v>
      </c>
      <c r="H1517" s="1">
        <v>397.18</v>
      </c>
      <c r="I1517" s="1">
        <v>387.14</v>
      </c>
      <c r="J1517" s="1">
        <v>402.11</v>
      </c>
      <c r="K1517" s="1">
        <v>376</v>
      </c>
      <c r="L1517" s="1">
        <v>363.81</v>
      </c>
      <c r="M1517" s="1">
        <v>391.8</v>
      </c>
      <c r="N1517">
        <f t="shared" si="115"/>
        <v>404.17500000000001</v>
      </c>
      <c r="O1517">
        <f t="shared" si="116"/>
        <v>396.79999999999995</v>
      </c>
      <c r="P1517">
        <f t="shared" si="117"/>
        <v>383.43</v>
      </c>
      <c r="Q1517">
        <f t="shared" si="118"/>
        <v>0.98175295354734937</v>
      </c>
      <c r="R1517">
        <f t="shared" si="119"/>
        <v>0.94867322323251069</v>
      </c>
    </row>
    <row r="1518" spans="1:18" hidden="1" x14ac:dyDescent="0.25">
      <c r="A1518" s="1">
        <v>865.36</v>
      </c>
      <c r="B1518" s="1">
        <v>406.94</v>
      </c>
      <c r="C1518" s="1">
        <v>421.91</v>
      </c>
      <c r="D1518" s="1">
        <v>383.26</v>
      </c>
      <c r="E1518" s="1">
        <v>398.74</v>
      </c>
      <c r="F1518" s="1">
        <v>393.06</v>
      </c>
      <c r="G1518" s="1">
        <v>430.1</v>
      </c>
      <c r="H1518" s="1">
        <v>422.15</v>
      </c>
      <c r="I1518" s="1">
        <v>391.43</v>
      </c>
      <c r="J1518" s="1">
        <v>418.49</v>
      </c>
      <c r="K1518" s="1">
        <v>420.47</v>
      </c>
      <c r="L1518" s="1">
        <v>400.87</v>
      </c>
      <c r="M1518" s="1">
        <v>400.38</v>
      </c>
      <c r="N1518">
        <f t="shared" si="115"/>
        <v>402.71250000000003</v>
      </c>
      <c r="O1518">
        <f t="shared" si="116"/>
        <v>409.185</v>
      </c>
      <c r="P1518">
        <f t="shared" si="117"/>
        <v>410.05250000000001</v>
      </c>
      <c r="Q1518">
        <f t="shared" si="118"/>
        <v>1.0160722599869634</v>
      </c>
      <c r="R1518">
        <f t="shared" si="119"/>
        <v>1.0182264022100134</v>
      </c>
    </row>
    <row r="1519" spans="1:18" hidden="1" x14ac:dyDescent="0.25">
      <c r="A1519" s="1">
        <v>865.67</v>
      </c>
      <c r="B1519" s="1">
        <v>394.06</v>
      </c>
      <c r="C1519" s="1">
        <v>386.02</v>
      </c>
      <c r="D1519" s="1">
        <v>425.78</v>
      </c>
      <c r="E1519" s="1">
        <v>416.69</v>
      </c>
      <c r="F1519" s="1">
        <v>378.24</v>
      </c>
      <c r="G1519" s="1">
        <v>382.9</v>
      </c>
      <c r="H1519" s="1">
        <v>387.82</v>
      </c>
      <c r="I1519" s="1">
        <v>401.18</v>
      </c>
      <c r="J1519" s="1">
        <v>382.99</v>
      </c>
      <c r="K1519" s="1">
        <v>397.84</v>
      </c>
      <c r="L1519" s="1">
        <v>379.41</v>
      </c>
      <c r="M1519" s="1">
        <v>391.02</v>
      </c>
      <c r="N1519">
        <f t="shared" si="115"/>
        <v>405.63749999999999</v>
      </c>
      <c r="O1519">
        <f t="shared" si="116"/>
        <v>387.53500000000003</v>
      </c>
      <c r="P1519">
        <f t="shared" si="117"/>
        <v>387.815</v>
      </c>
      <c r="Q1519">
        <f t="shared" si="118"/>
        <v>0.95537271578687877</v>
      </c>
      <c r="R1519">
        <f t="shared" si="119"/>
        <v>0.95606298727311945</v>
      </c>
    </row>
    <row r="1520" spans="1:18" hidden="1" x14ac:dyDescent="0.25">
      <c r="A1520" s="1">
        <v>865.98</v>
      </c>
      <c r="B1520" s="1">
        <v>412.01</v>
      </c>
      <c r="C1520" s="1">
        <v>403.18</v>
      </c>
      <c r="D1520" s="1">
        <v>402.38</v>
      </c>
      <c r="E1520" s="1">
        <v>396.01</v>
      </c>
      <c r="F1520" s="1">
        <v>402.04</v>
      </c>
      <c r="G1520" s="1">
        <v>402.4</v>
      </c>
      <c r="H1520" s="1">
        <v>408.5</v>
      </c>
      <c r="I1520" s="1">
        <v>373.49</v>
      </c>
      <c r="J1520" s="1">
        <v>393.92</v>
      </c>
      <c r="K1520" s="1">
        <v>410.33</v>
      </c>
      <c r="L1520" s="1">
        <v>386.82</v>
      </c>
      <c r="M1520" s="1">
        <v>400.77</v>
      </c>
      <c r="N1520">
        <f t="shared" si="115"/>
        <v>403.39500000000004</v>
      </c>
      <c r="O1520">
        <f t="shared" si="116"/>
        <v>396.60750000000002</v>
      </c>
      <c r="P1520">
        <f t="shared" si="117"/>
        <v>397.96</v>
      </c>
      <c r="Q1520">
        <f t="shared" si="118"/>
        <v>0.98317406016435493</v>
      </c>
      <c r="R1520">
        <f t="shared" si="119"/>
        <v>0.98652685333234158</v>
      </c>
    </row>
    <row r="1521" spans="1:18" hidden="1" x14ac:dyDescent="0.25">
      <c r="A1521" s="1">
        <v>866.29</v>
      </c>
      <c r="B1521" s="1">
        <v>373</v>
      </c>
      <c r="C1521" s="1">
        <v>394.21</v>
      </c>
      <c r="D1521" s="1">
        <v>403.94</v>
      </c>
      <c r="E1521" s="1">
        <v>404.99</v>
      </c>
      <c r="F1521" s="1">
        <v>396.18</v>
      </c>
      <c r="G1521" s="1">
        <v>381.73</v>
      </c>
      <c r="H1521" s="1">
        <v>399.52</v>
      </c>
      <c r="I1521" s="1">
        <v>389.87</v>
      </c>
      <c r="J1521" s="1">
        <v>382.99</v>
      </c>
      <c r="K1521" s="1">
        <v>385.75</v>
      </c>
      <c r="L1521" s="1">
        <v>415.3</v>
      </c>
      <c r="M1521" s="1">
        <v>411.69</v>
      </c>
      <c r="N1521">
        <f t="shared" si="115"/>
        <v>394.03500000000003</v>
      </c>
      <c r="O1521">
        <f t="shared" si="116"/>
        <v>391.82500000000005</v>
      </c>
      <c r="P1521">
        <f t="shared" si="117"/>
        <v>398.9325</v>
      </c>
      <c r="Q1521">
        <f t="shared" si="118"/>
        <v>0.99439136117349991</v>
      </c>
      <c r="R1521">
        <f t="shared" si="119"/>
        <v>1.0124290989379117</v>
      </c>
    </row>
    <row r="1522" spans="1:18" hidden="1" x14ac:dyDescent="0.25">
      <c r="A1522" s="1">
        <v>866.6</v>
      </c>
      <c r="B1522" s="1">
        <v>420.2</v>
      </c>
      <c r="C1522" s="1">
        <v>419.57</v>
      </c>
      <c r="D1522" s="1">
        <v>399.26</v>
      </c>
      <c r="E1522" s="1">
        <v>416.69</v>
      </c>
      <c r="F1522" s="1">
        <v>387.99</v>
      </c>
      <c r="G1522" s="1">
        <v>417.22</v>
      </c>
      <c r="H1522" s="1">
        <v>382.36</v>
      </c>
      <c r="I1522" s="1">
        <v>387.14</v>
      </c>
      <c r="J1522" s="1">
        <v>363.49</v>
      </c>
      <c r="K1522" s="1">
        <v>388.48</v>
      </c>
      <c r="L1522" s="1">
        <v>388.38</v>
      </c>
      <c r="M1522" s="1">
        <v>398.43</v>
      </c>
      <c r="N1522">
        <f t="shared" si="115"/>
        <v>413.93</v>
      </c>
      <c r="O1522">
        <f t="shared" si="116"/>
        <v>393.67750000000001</v>
      </c>
      <c r="P1522">
        <f t="shared" si="117"/>
        <v>384.69499999999999</v>
      </c>
      <c r="Q1522">
        <f t="shared" si="118"/>
        <v>0.95107264513323508</v>
      </c>
      <c r="R1522">
        <f t="shared" si="119"/>
        <v>0.92937211605827064</v>
      </c>
    </row>
    <row r="1523" spans="1:18" hidden="1" x14ac:dyDescent="0.25">
      <c r="A1523" s="1">
        <v>866.92</v>
      </c>
      <c r="B1523" s="1">
        <v>408.11</v>
      </c>
      <c r="C1523" s="1">
        <v>383.68</v>
      </c>
      <c r="D1523" s="1">
        <v>387.55</v>
      </c>
      <c r="E1523" s="1">
        <v>389.38</v>
      </c>
      <c r="F1523" s="1">
        <v>395.79</v>
      </c>
      <c r="G1523" s="1">
        <v>387.97</v>
      </c>
      <c r="H1523" s="1">
        <v>408.89</v>
      </c>
      <c r="I1523" s="1">
        <v>429.27</v>
      </c>
      <c r="J1523" s="1">
        <v>397.43</v>
      </c>
      <c r="K1523" s="1">
        <v>375.22</v>
      </c>
      <c r="L1523" s="1">
        <v>394.23</v>
      </c>
      <c r="M1523" s="1">
        <v>404.67</v>
      </c>
      <c r="N1523">
        <f t="shared" si="115"/>
        <v>392.17999999999995</v>
      </c>
      <c r="O1523">
        <f t="shared" si="116"/>
        <v>405.48</v>
      </c>
      <c r="P1523">
        <f t="shared" si="117"/>
        <v>392.88750000000005</v>
      </c>
      <c r="Q1523">
        <f t="shared" si="118"/>
        <v>1.0339129991330513</v>
      </c>
      <c r="R1523">
        <f t="shared" si="119"/>
        <v>1.0018040185629051</v>
      </c>
    </row>
    <row r="1524" spans="1:18" hidden="1" x14ac:dyDescent="0.25">
      <c r="A1524" s="1">
        <v>867.23</v>
      </c>
      <c r="B1524" s="1">
        <v>397.18</v>
      </c>
      <c r="C1524" s="1">
        <v>393.82</v>
      </c>
      <c r="D1524" s="1">
        <v>403.94</v>
      </c>
      <c r="E1524" s="1">
        <v>392.5</v>
      </c>
      <c r="F1524" s="1">
        <v>410.23</v>
      </c>
      <c r="G1524" s="1">
        <v>403.18</v>
      </c>
      <c r="H1524" s="1">
        <v>404.6</v>
      </c>
      <c r="I1524" s="1">
        <v>387.92</v>
      </c>
      <c r="J1524" s="1">
        <v>379.48</v>
      </c>
      <c r="K1524" s="1">
        <v>379.51</v>
      </c>
      <c r="L1524" s="1">
        <v>414.91</v>
      </c>
      <c r="M1524" s="1">
        <v>410.91</v>
      </c>
      <c r="N1524">
        <f t="shared" si="115"/>
        <v>396.86</v>
      </c>
      <c r="O1524">
        <f t="shared" si="116"/>
        <v>401.48250000000007</v>
      </c>
      <c r="P1524">
        <f t="shared" si="117"/>
        <v>396.20250000000004</v>
      </c>
      <c r="Q1524">
        <f t="shared" si="118"/>
        <v>1.0116476843219273</v>
      </c>
      <c r="R1524">
        <f t="shared" si="119"/>
        <v>0.9983432444690824</v>
      </c>
    </row>
    <row r="1525" spans="1:18" hidden="1" x14ac:dyDescent="0.25">
      <c r="A1525" s="1">
        <v>867.54</v>
      </c>
      <c r="B1525" s="1">
        <v>391.72</v>
      </c>
      <c r="C1525" s="1">
        <v>384.85</v>
      </c>
      <c r="D1525" s="1">
        <v>408.62</v>
      </c>
      <c r="E1525" s="1">
        <v>390.55</v>
      </c>
      <c r="F1525" s="1">
        <v>403.99</v>
      </c>
      <c r="G1525" s="1">
        <v>418.01</v>
      </c>
      <c r="H1525" s="1">
        <v>410.84</v>
      </c>
      <c r="I1525" s="1">
        <v>386.36</v>
      </c>
      <c r="J1525" s="1">
        <v>390.41</v>
      </c>
      <c r="K1525" s="1">
        <v>389.65</v>
      </c>
      <c r="L1525" s="1">
        <v>422.71</v>
      </c>
      <c r="M1525" s="1">
        <v>381.65</v>
      </c>
      <c r="N1525">
        <f t="shared" si="115"/>
        <v>393.935</v>
      </c>
      <c r="O1525">
        <f t="shared" si="116"/>
        <v>404.79999999999995</v>
      </c>
      <c r="P1525">
        <f t="shared" si="117"/>
        <v>396.10500000000002</v>
      </c>
      <c r="Q1525">
        <f t="shared" si="118"/>
        <v>1.0275806922461825</v>
      </c>
      <c r="R1525">
        <f t="shared" si="119"/>
        <v>1.0055085229796794</v>
      </c>
    </row>
    <row r="1526" spans="1:18" hidden="1" x14ac:dyDescent="0.25">
      <c r="A1526" s="1">
        <v>867.85</v>
      </c>
      <c r="B1526" s="1">
        <v>395.23</v>
      </c>
      <c r="C1526" s="1">
        <v>421.13</v>
      </c>
      <c r="D1526" s="1">
        <v>382.87</v>
      </c>
      <c r="E1526" s="1">
        <v>402.65</v>
      </c>
      <c r="F1526" s="1">
        <v>401.65</v>
      </c>
      <c r="G1526" s="1">
        <v>368.07</v>
      </c>
      <c r="H1526" s="1">
        <v>378.85</v>
      </c>
      <c r="I1526" s="1">
        <v>410.54</v>
      </c>
      <c r="J1526" s="1">
        <v>382.21</v>
      </c>
      <c r="K1526" s="1">
        <v>386.92</v>
      </c>
      <c r="L1526" s="1">
        <v>410.23</v>
      </c>
      <c r="M1526" s="1">
        <v>400.77</v>
      </c>
      <c r="N1526">
        <f t="shared" si="115"/>
        <v>400.47</v>
      </c>
      <c r="O1526">
        <f t="shared" si="116"/>
        <v>389.77750000000003</v>
      </c>
      <c r="P1526">
        <f t="shared" si="117"/>
        <v>395.03250000000003</v>
      </c>
      <c r="Q1526">
        <f t="shared" si="118"/>
        <v>0.97330012235623142</v>
      </c>
      <c r="R1526">
        <f t="shared" si="119"/>
        <v>0.98642220391040525</v>
      </c>
    </row>
    <row r="1527" spans="1:18" hidden="1" x14ac:dyDescent="0.25">
      <c r="A1527" s="1">
        <v>868.16</v>
      </c>
      <c r="B1527" s="1">
        <v>415.13</v>
      </c>
      <c r="C1527" s="1">
        <v>400.84</v>
      </c>
      <c r="D1527" s="1">
        <v>400.43</v>
      </c>
      <c r="E1527" s="1">
        <v>427.22</v>
      </c>
      <c r="F1527" s="1">
        <v>414.52</v>
      </c>
      <c r="G1527" s="1">
        <v>397.72</v>
      </c>
      <c r="H1527" s="1">
        <v>404.99</v>
      </c>
      <c r="I1527" s="1">
        <v>436.68</v>
      </c>
      <c r="J1527" s="1">
        <v>416.15</v>
      </c>
      <c r="K1527" s="1">
        <v>403.69</v>
      </c>
      <c r="L1527" s="1">
        <v>375.9</v>
      </c>
      <c r="M1527" s="1">
        <v>407.79</v>
      </c>
      <c r="N1527">
        <f t="shared" si="115"/>
        <v>410.90500000000003</v>
      </c>
      <c r="O1527">
        <f t="shared" si="116"/>
        <v>413.47750000000002</v>
      </c>
      <c r="P1527">
        <f t="shared" si="117"/>
        <v>400.88249999999994</v>
      </c>
      <c r="Q1527">
        <f t="shared" si="118"/>
        <v>1.0062605711782528</v>
      </c>
      <c r="R1527">
        <f t="shared" si="119"/>
        <v>0.97560871734342469</v>
      </c>
    </row>
    <row r="1528" spans="1:18" hidden="1" x14ac:dyDescent="0.25">
      <c r="A1528" s="1">
        <v>868.47</v>
      </c>
      <c r="B1528" s="1">
        <v>403.04</v>
      </c>
      <c r="C1528" s="1">
        <v>392.26</v>
      </c>
      <c r="D1528" s="1">
        <v>408.62</v>
      </c>
      <c r="E1528" s="1">
        <v>396.4</v>
      </c>
      <c r="F1528" s="1">
        <v>400.87</v>
      </c>
      <c r="G1528" s="1">
        <v>396.55</v>
      </c>
      <c r="H1528" s="1">
        <v>412.01</v>
      </c>
      <c r="I1528" s="1">
        <v>391.43</v>
      </c>
      <c r="J1528" s="1">
        <v>412.64</v>
      </c>
      <c r="K1528" s="1">
        <v>394.72</v>
      </c>
      <c r="L1528" s="1">
        <v>389.16</v>
      </c>
      <c r="M1528" s="1">
        <v>402.72</v>
      </c>
      <c r="N1528">
        <f t="shared" si="115"/>
        <v>400.08000000000004</v>
      </c>
      <c r="O1528">
        <f t="shared" si="116"/>
        <v>400.21500000000003</v>
      </c>
      <c r="P1528">
        <f t="shared" si="117"/>
        <v>399.81</v>
      </c>
      <c r="Q1528">
        <f t="shared" si="118"/>
        <v>1.0003374325134973</v>
      </c>
      <c r="R1528">
        <f t="shared" si="119"/>
        <v>0.99932513497300535</v>
      </c>
    </row>
    <row r="1529" spans="1:18" hidden="1" x14ac:dyDescent="0.25">
      <c r="A1529" s="1">
        <v>868.78</v>
      </c>
      <c r="B1529" s="1">
        <v>393.28</v>
      </c>
      <c r="C1529" s="1">
        <v>437.9</v>
      </c>
      <c r="D1529" s="1">
        <v>420.71</v>
      </c>
      <c r="E1529" s="1">
        <v>413.96</v>
      </c>
      <c r="F1529" s="1">
        <v>408.28</v>
      </c>
      <c r="G1529" s="1">
        <v>403.57</v>
      </c>
      <c r="H1529" s="1">
        <v>413.18</v>
      </c>
      <c r="I1529" s="1">
        <v>417.57</v>
      </c>
      <c r="J1529" s="1">
        <v>389.63</v>
      </c>
      <c r="K1529" s="1">
        <v>400.18</v>
      </c>
      <c r="L1529" s="1">
        <v>395.4</v>
      </c>
      <c r="M1529" s="1">
        <v>398.82</v>
      </c>
      <c r="N1529">
        <f t="shared" si="115"/>
        <v>416.46249999999998</v>
      </c>
      <c r="O1529">
        <f t="shared" si="116"/>
        <v>410.65</v>
      </c>
      <c r="P1529">
        <f t="shared" si="117"/>
        <v>396.00749999999999</v>
      </c>
      <c r="Q1529">
        <f t="shared" si="118"/>
        <v>0.98604316114896295</v>
      </c>
      <c r="R1529">
        <f t="shared" si="119"/>
        <v>0.95088393312723241</v>
      </c>
    </row>
    <row r="1530" spans="1:18" hidden="1" x14ac:dyDescent="0.25">
      <c r="A1530" s="1">
        <v>869.09</v>
      </c>
      <c r="B1530" s="1">
        <v>392.5</v>
      </c>
      <c r="C1530" s="1">
        <v>404.74</v>
      </c>
      <c r="D1530" s="1">
        <v>426.17</v>
      </c>
      <c r="E1530" s="1">
        <v>401.87</v>
      </c>
      <c r="F1530" s="1">
        <v>414.52</v>
      </c>
      <c r="G1530" s="1">
        <v>403.96</v>
      </c>
      <c r="H1530" s="1">
        <v>381.19</v>
      </c>
      <c r="I1530" s="1">
        <v>430.44</v>
      </c>
      <c r="J1530" s="1">
        <v>415.37</v>
      </c>
      <c r="K1530" s="1">
        <v>425.93</v>
      </c>
      <c r="L1530" s="1">
        <v>409.06</v>
      </c>
      <c r="M1530" s="1">
        <v>376.58</v>
      </c>
      <c r="N1530">
        <f t="shared" si="115"/>
        <v>406.32000000000005</v>
      </c>
      <c r="O1530">
        <f t="shared" si="116"/>
        <v>407.52750000000003</v>
      </c>
      <c r="P1530">
        <f t="shared" si="117"/>
        <v>406.73499999999996</v>
      </c>
      <c r="Q1530">
        <f t="shared" si="118"/>
        <v>1.0029717956290607</v>
      </c>
      <c r="R1530">
        <f t="shared" si="119"/>
        <v>1.0010213624729276</v>
      </c>
    </row>
    <row r="1531" spans="1:18" hidden="1" x14ac:dyDescent="0.25">
      <c r="A1531" s="1">
        <v>869.4</v>
      </c>
      <c r="B1531" s="1">
        <v>393.28</v>
      </c>
      <c r="C1531" s="1">
        <v>409.81</v>
      </c>
      <c r="D1531" s="1">
        <v>431.24</v>
      </c>
      <c r="E1531" s="1">
        <v>416.69</v>
      </c>
      <c r="F1531" s="1">
        <v>423.1</v>
      </c>
      <c r="G1531" s="1">
        <v>407.47</v>
      </c>
      <c r="H1531" s="1">
        <v>400.3</v>
      </c>
      <c r="I1531" s="1">
        <v>416.4</v>
      </c>
      <c r="J1531" s="1">
        <v>433.71</v>
      </c>
      <c r="K1531" s="1">
        <v>401.35</v>
      </c>
      <c r="L1531" s="1">
        <v>407.11</v>
      </c>
      <c r="M1531" s="1">
        <v>423.78</v>
      </c>
      <c r="N1531">
        <f t="shared" si="115"/>
        <v>412.755</v>
      </c>
      <c r="O1531">
        <f t="shared" si="116"/>
        <v>411.8175</v>
      </c>
      <c r="P1531">
        <f t="shared" si="117"/>
        <v>416.48750000000001</v>
      </c>
      <c r="Q1531">
        <f t="shared" si="118"/>
        <v>0.99772867681796706</v>
      </c>
      <c r="R1531">
        <f t="shared" si="119"/>
        <v>1.0090428946954004</v>
      </c>
    </row>
    <row r="1532" spans="1:18" hidden="1" x14ac:dyDescent="0.25">
      <c r="A1532" s="1">
        <v>869.71</v>
      </c>
      <c r="B1532" s="1">
        <v>410.84</v>
      </c>
      <c r="C1532" s="1">
        <v>421.13</v>
      </c>
      <c r="D1532" s="1">
        <v>398.09</v>
      </c>
      <c r="E1532" s="1">
        <v>413.57</v>
      </c>
      <c r="F1532" s="1">
        <v>412.57</v>
      </c>
      <c r="G1532" s="1">
        <v>404.74</v>
      </c>
      <c r="H1532" s="1">
        <v>400.69</v>
      </c>
      <c r="I1532" s="1">
        <v>391.04</v>
      </c>
      <c r="J1532" s="1">
        <v>398.21</v>
      </c>
      <c r="K1532" s="1">
        <v>395.89</v>
      </c>
      <c r="L1532" s="1">
        <v>434.41</v>
      </c>
      <c r="M1532" s="1">
        <v>432.76</v>
      </c>
      <c r="N1532">
        <f t="shared" si="115"/>
        <v>410.90749999999997</v>
      </c>
      <c r="O1532">
        <f t="shared" si="116"/>
        <v>402.26</v>
      </c>
      <c r="P1532">
        <f t="shared" si="117"/>
        <v>415.3175</v>
      </c>
      <c r="Q1532">
        <f t="shared" si="118"/>
        <v>0.97895511763596432</v>
      </c>
      <c r="R1532">
        <f t="shared" si="119"/>
        <v>1.0107323424371666</v>
      </c>
    </row>
    <row r="1533" spans="1:18" hidden="1" x14ac:dyDescent="0.25">
      <c r="A1533" s="1">
        <v>870.02</v>
      </c>
      <c r="B1533" s="1">
        <v>417.86</v>
      </c>
      <c r="C1533" s="1">
        <v>415.66</v>
      </c>
      <c r="D1533" s="1">
        <v>389.89</v>
      </c>
      <c r="E1533" s="1">
        <v>425.66</v>
      </c>
      <c r="F1533" s="1">
        <v>399.7</v>
      </c>
      <c r="G1533" s="1">
        <v>427.76</v>
      </c>
      <c r="H1533" s="1">
        <v>404.21</v>
      </c>
      <c r="I1533" s="1">
        <v>408.2</v>
      </c>
      <c r="J1533" s="1">
        <v>384.55</v>
      </c>
      <c r="K1533" s="1">
        <v>405.25</v>
      </c>
      <c r="L1533" s="1">
        <v>424.27</v>
      </c>
      <c r="M1533" s="1">
        <v>419.88</v>
      </c>
      <c r="N1533">
        <f t="shared" si="115"/>
        <v>412.26749999999998</v>
      </c>
      <c r="O1533">
        <f t="shared" si="116"/>
        <v>409.96750000000003</v>
      </c>
      <c r="P1533">
        <f t="shared" si="117"/>
        <v>408.48749999999995</v>
      </c>
      <c r="Q1533">
        <f t="shared" si="118"/>
        <v>0.99442109795217926</v>
      </c>
      <c r="R1533">
        <f t="shared" si="119"/>
        <v>0.99083119576488554</v>
      </c>
    </row>
    <row r="1534" spans="1:18" hidden="1" x14ac:dyDescent="0.25">
      <c r="A1534" s="1">
        <v>870.33</v>
      </c>
      <c r="B1534" s="1">
        <v>420.59</v>
      </c>
      <c r="C1534" s="1">
        <v>422.69</v>
      </c>
      <c r="D1534" s="1">
        <v>436.7</v>
      </c>
      <c r="E1534" s="1">
        <v>387.04</v>
      </c>
      <c r="F1534" s="1">
        <v>397.35</v>
      </c>
      <c r="G1534" s="1">
        <v>414.49</v>
      </c>
      <c r="H1534" s="1">
        <v>427.22</v>
      </c>
      <c r="I1534" s="1">
        <v>454.62</v>
      </c>
      <c r="J1534" s="1">
        <v>425.9</v>
      </c>
      <c r="K1534" s="1">
        <v>409.94</v>
      </c>
      <c r="L1534" s="1">
        <v>435.19</v>
      </c>
      <c r="M1534" s="1">
        <v>432.76</v>
      </c>
      <c r="N1534">
        <f t="shared" si="115"/>
        <v>416.755</v>
      </c>
      <c r="O1534">
        <f t="shared" si="116"/>
        <v>423.41999999999996</v>
      </c>
      <c r="P1534">
        <f t="shared" si="117"/>
        <v>425.94749999999999</v>
      </c>
      <c r="Q1534">
        <f t="shared" si="118"/>
        <v>1.0159926095667717</v>
      </c>
      <c r="R1534">
        <f t="shared" si="119"/>
        <v>1.0220573238473443</v>
      </c>
    </row>
    <row r="1535" spans="1:18" hidden="1" x14ac:dyDescent="0.25">
      <c r="A1535" s="1">
        <v>870.64</v>
      </c>
      <c r="B1535" s="1">
        <v>427.22</v>
      </c>
      <c r="C1535" s="1">
        <v>424.64</v>
      </c>
      <c r="D1535" s="1">
        <v>434.36</v>
      </c>
      <c r="E1535" s="1">
        <v>440.87</v>
      </c>
      <c r="F1535" s="1">
        <v>418.81</v>
      </c>
      <c r="G1535" s="1">
        <v>439.46</v>
      </c>
      <c r="H1535" s="1">
        <v>426.05</v>
      </c>
      <c r="I1535" s="1">
        <v>412.5</v>
      </c>
      <c r="J1535" s="1">
        <v>417.32</v>
      </c>
      <c r="K1535" s="1">
        <v>418.52</v>
      </c>
      <c r="L1535" s="1">
        <v>421.15</v>
      </c>
      <c r="M1535" s="1">
        <v>424.56</v>
      </c>
      <c r="N1535">
        <f t="shared" si="115"/>
        <v>431.77250000000004</v>
      </c>
      <c r="O1535">
        <f t="shared" si="116"/>
        <v>424.20499999999998</v>
      </c>
      <c r="P1535">
        <f t="shared" si="117"/>
        <v>420.38749999999993</v>
      </c>
      <c r="Q1535">
        <f t="shared" si="118"/>
        <v>0.98247340902906033</v>
      </c>
      <c r="R1535">
        <f t="shared" si="119"/>
        <v>0.97363194737969627</v>
      </c>
    </row>
    <row r="1536" spans="1:18" hidden="1" x14ac:dyDescent="0.25">
      <c r="A1536" s="1">
        <v>870.95</v>
      </c>
      <c r="B1536" s="1">
        <v>405.77</v>
      </c>
      <c r="C1536" s="1">
        <v>419.57</v>
      </c>
      <c r="D1536" s="1">
        <v>441.78</v>
      </c>
      <c r="E1536" s="1">
        <v>399.13</v>
      </c>
      <c r="F1536" s="1">
        <v>418.81</v>
      </c>
      <c r="G1536" s="1">
        <v>433.22</v>
      </c>
      <c r="H1536" s="1">
        <v>396.79</v>
      </c>
      <c r="I1536" s="1">
        <v>419.91</v>
      </c>
      <c r="J1536" s="1">
        <v>426.68</v>
      </c>
      <c r="K1536" s="1">
        <v>411.11</v>
      </c>
      <c r="L1536" s="1">
        <v>426.61</v>
      </c>
      <c r="M1536" s="1">
        <v>414.42</v>
      </c>
      <c r="N1536">
        <f t="shared" si="115"/>
        <v>416.5625</v>
      </c>
      <c r="O1536">
        <f t="shared" si="116"/>
        <v>417.1825</v>
      </c>
      <c r="P1536">
        <f t="shared" si="117"/>
        <v>419.70500000000004</v>
      </c>
      <c r="Q1536">
        <f t="shared" si="118"/>
        <v>1.0014883720930232</v>
      </c>
      <c r="R1536">
        <f t="shared" si="119"/>
        <v>1.0075438859714929</v>
      </c>
    </row>
    <row r="1537" spans="1:18" hidden="1" x14ac:dyDescent="0.25">
      <c r="A1537" s="1">
        <v>871.26</v>
      </c>
      <c r="B1537" s="1">
        <v>408.11</v>
      </c>
      <c r="C1537" s="1">
        <v>423.86</v>
      </c>
      <c r="D1537" s="1">
        <v>465.18</v>
      </c>
      <c r="E1537" s="1">
        <v>427.61</v>
      </c>
      <c r="F1537" s="1">
        <v>406.33</v>
      </c>
      <c r="G1537" s="1">
        <v>452.33</v>
      </c>
      <c r="H1537" s="1">
        <v>403.04</v>
      </c>
      <c r="I1537" s="1">
        <v>437.85</v>
      </c>
      <c r="J1537" s="1">
        <v>400.94</v>
      </c>
      <c r="K1537" s="1">
        <v>401.74</v>
      </c>
      <c r="L1537" s="1">
        <v>430.9</v>
      </c>
      <c r="M1537" s="1">
        <v>391.41</v>
      </c>
      <c r="N1537">
        <f t="shared" si="115"/>
        <v>431.19000000000005</v>
      </c>
      <c r="O1537">
        <f t="shared" si="116"/>
        <v>424.88750000000005</v>
      </c>
      <c r="P1537">
        <f t="shared" si="117"/>
        <v>406.2475</v>
      </c>
      <c r="Q1537">
        <f t="shared" si="118"/>
        <v>0.98538347364270973</v>
      </c>
      <c r="R1537">
        <f t="shared" si="119"/>
        <v>0.94215427073911717</v>
      </c>
    </row>
    <row r="1538" spans="1:18" hidden="1" x14ac:dyDescent="0.25">
      <c r="A1538" s="1">
        <v>871.57</v>
      </c>
      <c r="B1538" s="1">
        <v>439.7</v>
      </c>
      <c r="C1538" s="1">
        <v>419.96</v>
      </c>
      <c r="D1538" s="1">
        <v>425.39</v>
      </c>
      <c r="E1538" s="1">
        <v>432.68</v>
      </c>
      <c r="F1538" s="1">
        <v>455.09</v>
      </c>
      <c r="G1538" s="1">
        <v>458.18</v>
      </c>
      <c r="H1538" s="1">
        <v>416.3</v>
      </c>
      <c r="I1538" s="1">
        <v>412.5</v>
      </c>
      <c r="J1538" s="1">
        <v>415.37</v>
      </c>
      <c r="K1538" s="1">
        <v>417.74</v>
      </c>
      <c r="L1538" s="1">
        <v>430.51</v>
      </c>
      <c r="M1538" s="1">
        <v>441.34</v>
      </c>
      <c r="N1538">
        <f t="shared" si="115"/>
        <v>429.4325</v>
      </c>
      <c r="O1538">
        <f t="shared" si="116"/>
        <v>435.51749999999998</v>
      </c>
      <c r="P1538">
        <f t="shared" si="117"/>
        <v>426.23999999999995</v>
      </c>
      <c r="Q1538">
        <f t="shared" si="118"/>
        <v>1.014169863715485</v>
      </c>
      <c r="R1538">
        <f t="shared" si="119"/>
        <v>0.992565769940561</v>
      </c>
    </row>
    <row r="1539" spans="1:18" hidden="1" x14ac:dyDescent="0.25">
      <c r="A1539" s="1">
        <v>871.88</v>
      </c>
      <c r="B1539" s="1">
        <v>440.87</v>
      </c>
      <c r="C1539" s="1">
        <v>420.35</v>
      </c>
      <c r="D1539" s="1">
        <v>436.7</v>
      </c>
      <c r="E1539" s="1">
        <v>418.64</v>
      </c>
      <c r="F1539" s="1">
        <v>419.59</v>
      </c>
      <c r="G1539" s="1">
        <v>423.08</v>
      </c>
      <c r="H1539" s="1">
        <v>424.49</v>
      </c>
      <c r="I1539" s="1">
        <v>390.65</v>
      </c>
      <c r="J1539" s="1">
        <v>429.81</v>
      </c>
      <c r="K1539" s="1">
        <v>425.15</v>
      </c>
      <c r="L1539" s="1">
        <v>437.53</v>
      </c>
      <c r="M1539" s="1">
        <v>414.42</v>
      </c>
      <c r="N1539">
        <f t="shared" si="115"/>
        <v>429.14</v>
      </c>
      <c r="O1539">
        <f t="shared" si="116"/>
        <v>414.45249999999999</v>
      </c>
      <c r="P1539">
        <f t="shared" si="117"/>
        <v>426.72750000000002</v>
      </c>
      <c r="Q1539">
        <f t="shared" si="118"/>
        <v>0.96577457240061515</v>
      </c>
      <c r="R1539">
        <f t="shared" si="119"/>
        <v>0.99437829146665435</v>
      </c>
    </row>
    <row r="1540" spans="1:18" hidden="1" x14ac:dyDescent="0.25">
      <c r="A1540" s="1">
        <v>872.19</v>
      </c>
      <c r="B1540" s="1">
        <v>431.12</v>
      </c>
      <c r="C1540" s="1">
        <v>416.83</v>
      </c>
      <c r="D1540" s="1">
        <v>427.73</v>
      </c>
      <c r="E1540" s="1">
        <v>411.23</v>
      </c>
      <c r="F1540" s="1">
        <v>423.49</v>
      </c>
      <c r="G1540" s="1">
        <v>396.94</v>
      </c>
      <c r="H1540" s="1">
        <v>418.25</v>
      </c>
      <c r="I1540" s="1">
        <v>435.12</v>
      </c>
      <c r="J1540" s="1">
        <v>420.05</v>
      </c>
      <c r="K1540" s="1">
        <v>441.92</v>
      </c>
      <c r="L1540" s="1">
        <v>416.08</v>
      </c>
      <c r="M1540" s="1">
        <v>417.54</v>
      </c>
      <c r="N1540">
        <f t="shared" si="115"/>
        <v>421.72750000000002</v>
      </c>
      <c r="O1540">
        <f t="shared" si="116"/>
        <v>418.45000000000005</v>
      </c>
      <c r="P1540">
        <f t="shared" si="117"/>
        <v>423.89749999999998</v>
      </c>
      <c r="Q1540">
        <f t="shared" si="118"/>
        <v>0.9922283939273584</v>
      </c>
      <c r="R1540">
        <f t="shared" si="119"/>
        <v>1.0051455027239151</v>
      </c>
    </row>
    <row r="1541" spans="1:18" hidden="1" x14ac:dyDescent="0.25">
      <c r="A1541" s="1">
        <v>872.5</v>
      </c>
      <c r="B1541" s="1">
        <v>422.93</v>
      </c>
      <c r="C1541" s="1">
        <v>450.38</v>
      </c>
      <c r="D1541" s="1">
        <v>438.66</v>
      </c>
      <c r="E1541" s="1">
        <v>419.42</v>
      </c>
      <c r="F1541" s="1">
        <v>432.46</v>
      </c>
      <c r="G1541" s="1">
        <v>437.51</v>
      </c>
      <c r="H1541" s="1">
        <v>404.99</v>
      </c>
      <c r="I1541" s="1">
        <v>434.34</v>
      </c>
      <c r="J1541" s="1">
        <v>430.98</v>
      </c>
      <c r="K1541" s="1">
        <v>431.78</v>
      </c>
      <c r="L1541" s="1">
        <v>412.18</v>
      </c>
      <c r="M1541" s="1">
        <v>461.23</v>
      </c>
      <c r="N1541">
        <f t="shared" ref="N1541:N1604" si="120">AVERAGE(B1541:E1541)</f>
        <v>432.84750000000003</v>
      </c>
      <c r="O1541">
        <f t="shared" ref="O1541:O1604" si="121">AVERAGE(F1541:I1541)</f>
        <v>427.32499999999999</v>
      </c>
      <c r="P1541">
        <f t="shared" ref="P1541:P1604" si="122">AVERAGE(J1541:M1541)</f>
        <v>434.04250000000002</v>
      </c>
      <c r="Q1541">
        <f t="shared" ref="Q1541:Q1604" si="123">O1541/N1541</f>
        <v>0.98724146495012666</v>
      </c>
      <c r="R1541">
        <f t="shared" ref="R1541:R1604" si="124">P1541/N1541</f>
        <v>1.0027607875753008</v>
      </c>
    </row>
    <row r="1542" spans="1:18" hidden="1" x14ac:dyDescent="0.25">
      <c r="A1542" s="1">
        <v>872.81</v>
      </c>
      <c r="B1542" s="1">
        <v>432.29</v>
      </c>
      <c r="C1542" s="1">
        <v>437.9</v>
      </c>
      <c r="D1542" s="1">
        <v>428.51</v>
      </c>
      <c r="E1542" s="1">
        <v>427.22</v>
      </c>
      <c r="F1542" s="1">
        <v>443</v>
      </c>
      <c r="G1542" s="1">
        <v>417.22</v>
      </c>
      <c r="H1542" s="1">
        <v>427.61</v>
      </c>
      <c r="I1542" s="1">
        <v>408.2</v>
      </c>
      <c r="J1542" s="1">
        <v>409.91</v>
      </c>
      <c r="K1542" s="1">
        <v>425.15</v>
      </c>
      <c r="L1542" s="1">
        <v>411.01</v>
      </c>
      <c r="M1542" s="1">
        <v>447.19</v>
      </c>
      <c r="N1542">
        <f t="shared" si="120"/>
        <v>431.48</v>
      </c>
      <c r="O1542">
        <f t="shared" si="121"/>
        <v>424.00749999999999</v>
      </c>
      <c r="P1542">
        <f t="shared" si="122"/>
        <v>423.315</v>
      </c>
      <c r="Q1542">
        <f t="shared" si="123"/>
        <v>0.98268170019467871</v>
      </c>
      <c r="R1542">
        <f t="shared" si="124"/>
        <v>0.98107675906183367</v>
      </c>
    </row>
    <row r="1543" spans="1:18" hidden="1" x14ac:dyDescent="0.25">
      <c r="A1543" s="1">
        <v>873.12</v>
      </c>
      <c r="B1543" s="1">
        <v>423.71</v>
      </c>
      <c r="C1543" s="1">
        <v>407.86</v>
      </c>
      <c r="D1543" s="1">
        <v>437.49</v>
      </c>
      <c r="E1543" s="1">
        <v>473.64</v>
      </c>
      <c r="F1543" s="1">
        <v>428.17</v>
      </c>
      <c r="G1543" s="1">
        <v>450.77</v>
      </c>
      <c r="H1543" s="1">
        <v>443.6</v>
      </c>
      <c r="I1543" s="1">
        <v>433.56</v>
      </c>
      <c r="J1543" s="1">
        <v>439.95</v>
      </c>
      <c r="K1543" s="1">
        <v>428.66</v>
      </c>
      <c r="L1543" s="1">
        <v>446.12</v>
      </c>
      <c r="M1543" s="1">
        <v>416.76</v>
      </c>
      <c r="N1543">
        <f t="shared" si="120"/>
        <v>435.67499999999995</v>
      </c>
      <c r="O1543">
        <f t="shared" si="121"/>
        <v>439.02499999999998</v>
      </c>
      <c r="P1543">
        <f t="shared" si="122"/>
        <v>432.8725</v>
      </c>
      <c r="Q1543">
        <f t="shared" si="123"/>
        <v>1.0076892178803007</v>
      </c>
      <c r="R1543">
        <f t="shared" si="124"/>
        <v>0.99356745280312175</v>
      </c>
    </row>
    <row r="1544" spans="1:18" hidden="1" x14ac:dyDescent="0.25">
      <c r="A1544" s="1">
        <v>873.43</v>
      </c>
      <c r="B1544" s="1">
        <v>438.92</v>
      </c>
      <c r="C1544" s="1">
        <v>425.42</v>
      </c>
      <c r="D1544" s="1">
        <v>464.79</v>
      </c>
      <c r="E1544" s="1">
        <v>462.33</v>
      </c>
      <c r="F1544" s="1">
        <v>408.28</v>
      </c>
      <c r="G1544" s="1">
        <v>416.83</v>
      </c>
      <c r="H1544" s="1">
        <v>431.51</v>
      </c>
      <c r="I1544" s="1">
        <v>431.22</v>
      </c>
      <c r="J1544" s="1">
        <v>432.15</v>
      </c>
      <c r="K1544" s="1">
        <v>407.98</v>
      </c>
      <c r="L1544" s="1">
        <v>437.92</v>
      </c>
      <c r="M1544" s="1">
        <v>422.22</v>
      </c>
      <c r="N1544">
        <f t="shared" si="120"/>
        <v>447.86500000000001</v>
      </c>
      <c r="O1544">
        <f t="shared" si="121"/>
        <v>421.96</v>
      </c>
      <c r="P1544">
        <f t="shared" si="122"/>
        <v>425.0675</v>
      </c>
      <c r="Q1544">
        <f t="shared" si="123"/>
        <v>0.94215890949281589</v>
      </c>
      <c r="R1544">
        <f t="shared" si="124"/>
        <v>0.94909738425641654</v>
      </c>
    </row>
    <row r="1545" spans="1:18" hidden="1" x14ac:dyDescent="0.25">
      <c r="A1545" s="1">
        <v>873.74</v>
      </c>
      <c r="B1545" s="1">
        <v>431.51</v>
      </c>
      <c r="C1545" s="1">
        <v>452.72</v>
      </c>
      <c r="D1545" s="1">
        <v>443.34</v>
      </c>
      <c r="E1545" s="1">
        <v>447.51</v>
      </c>
      <c r="F1545" s="1">
        <v>434.8</v>
      </c>
      <c r="G1545" s="1">
        <v>437.12</v>
      </c>
      <c r="H1545" s="1">
        <v>442.82</v>
      </c>
      <c r="I1545" s="1">
        <v>409.37</v>
      </c>
      <c r="J1545" s="1">
        <v>427.85</v>
      </c>
      <c r="K1545" s="1">
        <v>418.13</v>
      </c>
      <c r="L1545" s="1">
        <v>450.8</v>
      </c>
      <c r="M1545" s="1">
        <v>456.55</v>
      </c>
      <c r="N1545">
        <f t="shared" si="120"/>
        <v>443.77</v>
      </c>
      <c r="O1545">
        <f t="shared" si="121"/>
        <v>431.02750000000003</v>
      </c>
      <c r="P1545">
        <f t="shared" si="122"/>
        <v>438.33249999999998</v>
      </c>
      <c r="Q1545">
        <f t="shared" si="123"/>
        <v>0.97128580120332619</v>
      </c>
      <c r="R1545">
        <f t="shared" si="124"/>
        <v>0.98774703111972417</v>
      </c>
    </row>
    <row r="1546" spans="1:18" hidden="1" x14ac:dyDescent="0.25">
      <c r="A1546" s="1">
        <v>874.05</v>
      </c>
      <c r="B1546" s="1">
        <v>419.42</v>
      </c>
      <c r="C1546" s="1">
        <v>447.65</v>
      </c>
      <c r="D1546" s="1">
        <v>453.48</v>
      </c>
      <c r="E1546" s="1">
        <v>465.84</v>
      </c>
      <c r="F1546" s="1">
        <v>424.27</v>
      </c>
      <c r="G1546" s="1">
        <v>449.99</v>
      </c>
      <c r="H1546" s="1">
        <v>436.97</v>
      </c>
      <c r="I1546" s="1">
        <v>449.94</v>
      </c>
      <c r="J1546" s="1">
        <v>411.47</v>
      </c>
      <c r="K1546" s="1">
        <v>420.86</v>
      </c>
      <c r="L1546" s="1">
        <v>420.76</v>
      </c>
      <c r="M1546" s="1">
        <v>454.21</v>
      </c>
      <c r="N1546">
        <f t="shared" si="120"/>
        <v>446.59749999999997</v>
      </c>
      <c r="O1546">
        <f t="shared" si="121"/>
        <v>440.29250000000002</v>
      </c>
      <c r="P1546">
        <f t="shared" si="122"/>
        <v>426.82500000000005</v>
      </c>
      <c r="Q1546">
        <f t="shared" si="123"/>
        <v>0.98588214219739256</v>
      </c>
      <c r="R1546">
        <f t="shared" si="124"/>
        <v>0.95572635314796894</v>
      </c>
    </row>
    <row r="1547" spans="1:18" hidden="1" x14ac:dyDescent="0.25">
      <c r="A1547" s="1">
        <v>874.36</v>
      </c>
      <c r="B1547" s="1">
        <v>461.94</v>
      </c>
      <c r="C1547" s="1">
        <v>468.33</v>
      </c>
      <c r="D1547" s="1">
        <v>443.73</v>
      </c>
      <c r="E1547" s="1">
        <v>449.85</v>
      </c>
      <c r="F1547" s="1">
        <v>445.73</v>
      </c>
      <c r="G1547" s="1">
        <v>444.53</v>
      </c>
      <c r="H1547" s="1">
        <v>422.15</v>
      </c>
      <c r="I1547" s="1">
        <v>418.35</v>
      </c>
      <c r="J1547" s="1">
        <v>459.84</v>
      </c>
      <c r="K1547" s="1">
        <v>442.31</v>
      </c>
      <c r="L1547" s="1">
        <v>437.92</v>
      </c>
      <c r="M1547" s="1">
        <v>435.49</v>
      </c>
      <c r="N1547">
        <f t="shared" si="120"/>
        <v>455.96249999999998</v>
      </c>
      <c r="O1547">
        <f t="shared" si="121"/>
        <v>432.68999999999994</v>
      </c>
      <c r="P1547">
        <f t="shared" si="122"/>
        <v>443.89</v>
      </c>
      <c r="Q1547">
        <f t="shared" si="123"/>
        <v>0.94895961838967013</v>
      </c>
      <c r="R1547">
        <f t="shared" si="124"/>
        <v>0.97352304191682437</v>
      </c>
    </row>
    <row r="1548" spans="1:18" hidden="1" x14ac:dyDescent="0.25">
      <c r="A1548" s="1">
        <v>874.67</v>
      </c>
      <c r="B1548" s="1">
        <v>415.52</v>
      </c>
      <c r="C1548" s="1">
        <v>422.3</v>
      </c>
      <c r="D1548" s="1">
        <v>436.7</v>
      </c>
      <c r="E1548" s="1">
        <v>433.46</v>
      </c>
      <c r="F1548" s="1">
        <v>437.92</v>
      </c>
      <c r="G1548" s="1">
        <v>427.76</v>
      </c>
      <c r="H1548" s="1">
        <v>443.99</v>
      </c>
      <c r="I1548" s="1">
        <v>450.33</v>
      </c>
      <c r="J1548" s="1">
        <v>436.44</v>
      </c>
      <c r="K1548" s="1">
        <v>458.7</v>
      </c>
      <c r="L1548" s="1">
        <v>408.67</v>
      </c>
      <c r="M1548" s="1">
        <v>449.53</v>
      </c>
      <c r="N1548">
        <f t="shared" si="120"/>
        <v>426.995</v>
      </c>
      <c r="O1548">
        <f t="shared" si="121"/>
        <v>440</v>
      </c>
      <c r="P1548">
        <f t="shared" si="122"/>
        <v>438.33499999999998</v>
      </c>
      <c r="Q1548">
        <f t="shared" si="123"/>
        <v>1.0304570311127765</v>
      </c>
      <c r="R1548">
        <f t="shared" si="124"/>
        <v>1.0265576880291338</v>
      </c>
    </row>
    <row r="1549" spans="1:18" hidden="1" x14ac:dyDescent="0.25">
      <c r="A1549" s="1">
        <v>874.98</v>
      </c>
      <c r="B1549" s="1">
        <v>448.68</v>
      </c>
      <c r="C1549" s="1">
        <v>465.21</v>
      </c>
      <c r="D1549" s="1">
        <v>471.81</v>
      </c>
      <c r="E1549" s="1">
        <v>465.06</v>
      </c>
      <c r="F1549" s="1">
        <v>428.17</v>
      </c>
      <c r="G1549" s="1">
        <v>426.2</v>
      </c>
      <c r="H1549" s="1">
        <v>448.29</v>
      </c>
      <c r="I1549" s="1">
        <v>476.47</v>
      </c>
      <c r="J1549" s="1">
        <v>453.99</v>
      </c>
      <c r="K1549" s="1">
        <v>467.67</v>
      </c>
      <c r="L1549" s="1">
        <v>465.23</v>
      </c>
      <c r="M1549" s="1">
        <v>455.77</v>
      </c>
      <c r="N1549">
        <f t="shared" si="120"/>
        <v>462.69</v>
      </c>
      <c r="O1549">
        <f t="shared" si="121"/>
        <v>444.78250000000003</v>
      </c>
      <c r="P1549">
        <f t="shared" si="122"/>
        <v>460.66500000000002</v>
      </c>
      <c r="Q1549">
        <f t="shared" si="123"/>
        <v>0.96129698069982072</v>
      </c>
      <c r="R1549">
        <f t="shared" si="124"/>
        <v>0.99562341956817746</v>
      </c>
    </row>
    <row r="1550" spans="1:18" hidden="1" x14ac:dyDescent="0.25">
      <c r="A1550" s="1">
        <v>875.29</v>
      </c>
      <c r="B1550" s="1">
        <v>451.8</v>
      </c>
      <c r="C1550" s="1">
        <v>453.11</v>
      </c>
      <c r="D1550" s="1">
        <v>466.74</v>
      </c>
      <c r="E1550" s="1">
        <v>462.72</v>
      </c>
      <c r="F1550" s="1">
        <v>450.8</v>
      </c>
      <c r="G1550" s="1">
        <v>477.69</v>
      </c>
      <c r="H1550" s="1">
        <v>440.48</v>
      </c>
      <c r="I1550" s="1">
        <v>422.64</v>
      </c>
      <c r="J1550" s="1">
        <v>443.07</v>
      </c>
      <c r="K1550" s="1">
        <v>446.99</v>
      </c>
      <c r="L1550" s="1">
        <v>477.32</v>
      </c>
      <c r="M1550" s="1">
        <v>459.67</v>
      </c>
      <c r="N1550">
        <f t="shared" si="120"/>
        <v>458.59250000000003</v>
      </c>
      <c r="O1550">
        <f t="shared" si="121"/>
        <v>447.90250000000003</v>
      </c>
      <c r="P1550">
        <f t="shared" si="122"/>
        <v>456.76249999999999</v>
      </c>
      <c r="Q1550">
        <f t="shared" si="123"/>
        <v>0.97668954463930402</v>
      </c>
      <c r="R1550">
        <f t="shared" si="124"/>
        <v>0.99600952915714924</v>
      </c>
    </row>
    <row r="1551" spans="1:18" hidden="1" x14ac:dyDescent="0.25">
      <c r="A1551" s="1">
        <v>875.6</v>
      </c>
      <c r="B1551" s="1">
        <v>475.98</v>
      </c>
      <c r="C1551" s="1">
        <v>453.5</v>
      </c>
      <c r="D1551" s="1">
        <v>472.98</v>
      </c>
      <c r="E1551" s="1">
        <v>463.11</v>
      </c>
      <c r="F1551" s="1">
        <v>460.94</v>
      </c>
      <c r="G1551" s="1">
        <v>451.94</v>
      </c>
      <c r="H1551" s="1">
        <v>469.35</v>
      </c>
      <c r="I1551" s="1">
        <v>439.02</v>
      </c>
      <c r="J1551" s="1">
        <v>489.49</v>
      </c>
      <c r="K1551" s="1">
        <v>436.07</v>
      </c>
      <c r="L1551" s="1">
        <v>453.53</v>
      </c>
      <c r="M1551" s="1">
        <v>452.26</v>
      </c>
      <c r="N1551">
        <f t="shared" si="120"/>
        <v>466.39250000000004</v>
      </c>
      <c r="O1551">
        <f t="shared" si="121"/>
        <v>455.3125</v>
      </c>
      <c r="P1551">
        <f t="shared" si="122"/>
        <v>457.83749999999998</v>
      </c>
      <c r="Q1551">
        <f t="shared" si="123"/>
        <v>0.97624318572875846</v>
      </c>
      <c r="R1551">
        <f t="shared" si="124"/>
        <v>0.98165708067775515</v>
      </c>
    </row>
    <row r="1552" spans="1:18" hidden="1" x14ac:dyDescent="0.25">
      <c r="A1552" s="1">
        <v>875.91</v>
      </c>
      <c r="B1552" s="1">
        <v>443.99</v>
      </c>
      <c r="C1552" s="1">
        <v>462.87</v>
      </c>
      <c r="D1552" s="1">
        <v>479.22</v>
      </c>
      <c r="E1552" s="1">
        <v>459.6</v>
      </c>
      <c r="F1552" s="1">
        <v>455.87</v>
      </c>
      <c r="G1552" s="1">
        <v>458.96</v>
      </c>
      <c r="H1552" s="1">
        <v>449.85</v>
      </c>
      <c r="I1552" s="1">
        <v>449.16</v>
      </c>
      <c r="J1552" s="1">
        <v>464.13</v>
      </c>
      <c r="K1552" s="1">
        <v>441.92</v>
      </c>
      <c r="L1552" s="1">
        <v>451.19</v>
      </c>
      <c r="M1552" s="1">
        <v>472.93</v>
      </c>
      <c r="N1552">
        <f t="shared" si="120"/>
        <v>461.41999999999996</v>
      </c>
      <c r="O1552">
        <f t="shared" si="121"/>
        <v>453.46</v>
      </c>
      <c r="P1552">
        <f t="shared" si="122"/>
        <v>457.54250000000002</v>
      </c>
      <c r="Q1552">
        <f t="shared" si="123"/>
        <v>0.98274890555242511</v>
      </c>
      <c r="R1552">
        <f t="shared" si="124"/>
        <v>0.99159659312556903</v>
      </c>
    </row>
    <row r="1553" spans="1:18" hidden="1" x14ac:dyDescent="0.25">
      <c r="A1553" s="1">
        <v>876.22</v>
      </c>
      <c r="B1553" s="1">
        <v>446.34</v>
      </c>
      <c r="C1553" s="1">
        <v>472.62</v>
      </c>
      <c r="D1553" s="1">
        <v>478.83</v>
      </c>
      <c r="E1553" s="1">
        <v>466.62</v>
      </c>
      <c r="F1553" s="1">
        <v>467.57</v>
      </c>
      <c r="G1553" s="1">
        <v>483.93</v>
      </c>
      <c r="H1553" s="1">
        <v>472.08</v>
      </c>
      <c r="I1553" s="1">
        <v>455.01</v>
      </c>
      <c r="J1553" s="1">
        <v>475.45</v>
      </c>
      <c r="K1553" s="1">
        <v>429.44</v>
      </c>
      <c r="L1553" s="1">
        <v>463.28</v>
      </c>
      <c r="M1553" s="1">
        <v>465.52</v>
      </c>
      <c r="N1553">
        <f t="shared" si="120"/>
        <v>466.10249999999996</v>
      </c>
      <c r="O1553">
        <f t="shared" si="121"/>
        <v>469.64749999999998</v>
      </c>
      <c r="P1553">
        <f t="shared" si="122"/>
        <v>458.42250000000001</v>
      </c>
      <c r="Q1553">
        <f t="shared" si="123"/>
        <v>1.0076056232266508</v>
      </c>
      <c r="R1553">
        <f t="shared" si="124"/>
        <v>0.98352293755128983</v>
      </c>
    </row>
    <row r="1554" spans="1:18" hidden="1" x14ac:dyDescent="0.25">
      <c r="A1554" s="1">
        <v>876.53</v>
      </c>
      <c r="B1554" s="1">
        <v>486.51</v>
      </c>
      <c r="C1554" s="1">
        <v>478.47</v>
      </c>
      <c r="D1554" s="1">
        <v>461.67</v>
      </c>
      <c r="E1554" s="1">
        <v>472.86</v>
      </c>
      <c r="F1554" s="1">
        <v>476.54</v>
      </c>
      <c r="G1554" s="1">
        <v>479.64</v>
      </c>
      <c r="H1554" s="1">
        <v>448.68</v>
      </c>
      <c r="I1554" s="1">
        <v>446.43</v>
      </c>
      <c r="J1554" s="1">
        <v>460.62</v>
      </c>
      <c r="K1554" s="1">
        <v>466.11</v>
      </c>
      <c r="L1554" s="1">
        <v>435.58</v>
      </c>
      <c r="M1554" s="1">
        <v>486.98</v>
      </c>
      <c r="N1554">
        <f t="shared" si="120"/>
        <v>474.87750000000005</v>
      </c>
      <c r="O1554">
        <f t="shared" si="121"/>
        <v>462.82250000000005</v>
      </c>
      <c r="P1554">
        <f t="shared" si="122"/>
        <v>462.32249999999999</v>
      </c>
      <c r="Q1554">
        <f t="shared" si="123"/>
        <v>0.97461450584624454</v>
      </c>
      <c r="R1554">
        <f t="shared" si="124"/>
        <v>0.97356160272912473</v>
      </c>
    </row>
    <row r="1555" spans="1:18" hidden="1" x14ac:dyDescent="0.25">
      <c r="A1555" s="1">
        <v>876.84</v>
      </c>
      <c r="B1555" s="1">
        <v>458.43</v>
      </c>
      <c r="C1555" s="1">
        <v>506.17</v>
      </c>
      <c r="D1555" s="1">
        <v>479.61</v>
      </c>
      <c r="E1555" s="1">
        <v>460.38</v>
      </c>
      <c r="F1555" s="1">
        <v>482.78</v>
      </c>
      <c r="G1555" s="1">
        <v>480.03</v>
      </c>
      <c r="H1555" s="1">
        <v>485.34</v>
      </c>
      <c r="I1555" s="1">
        <v>456.97</v>
      </c>
      <c r="J1555" s="1">
        <v>479.74</v>
      </c>
      <c r="K1555" s="1">
        <v>433.73</v>
      </c>
      <c r="L1555" s="1">
        <v>464.06</v>
      </c>
      <c r="M1555" s="1">
        <v>460.45</v>
      </c>
      <c r="N1555">
        <f t="shared" si="120"/>
        <v>476.14750000000004</v>
      </c>
      <c r="O1555">
        <f t="shared" si="121"/>
        <v>476.28</v>
      </c>
      <c r="P1555">
        <f t="shared" si="122"/>
        <v>459.495</v>
      </c>
      <c r="Q1555">
        <f t="shared" si="123"/>
        <v>1.0002782751143289</v>
      </c>
      <c r="R1555">
        <f t="shared" si="124"/>
        <v>0.96502659365007681</v>
      </c>
    </row>
    <row r="1556" spans="1:18" hidden="1" x14ac:dyDescent="0.25">
      <c r="A1556" s="1">
        <v>877.15</v>
      </c>
      <c r="B1556" s="1">
        <v>494.71</v>
      </c>
      <c r="C1556" s="1">
        <v>472.62</v>
      </c>
      <c r="D1556" s="1">
        <v>479.22</v>
      </c>
      <c r="E1556" s="1">
        <v>468.18</v>
      </c>
      <c r="F1556" s="1">
        <v>467.18</v>
      </c>
      <c r="G1556" s="1">
        <v>485.1</v>
      </c>
      <c r="H1556" s="1">
        <v>478.32</v>
      </c>
      <c r="I1556" s="1">
        <v>475.3</v>
      </c>
      <c r="J1556" s="1">
        <v>480.13</v>
      </c>
      <c r="K1556" s="1">
        <v>458.31</v>
      </c>
      <c r="L1556" s="1">
        <v>483.95</v>
      </c>
      <c r="M1556" s="1">
        <v>488.93</v>
      </c>
      <c r="N1556">
        <f t="shared" si="120"/>
        <v>478.6825</v>
      </c>
      <c r="O1556">
        <f t="shared" si="121"/>
        <v>476.47499999999997</v>
      </c>
      <c r="P1556">
        <f t="shared" si="122"/>
        <v>477.83000000000004</v>
      </c>
      <c r="Q1556">
        <f t="shared" si="123"/>
        <v>0.99538838374078842</v>
      </c>
      <c r="R1556">
        <f t="shared" si="124"/>
        <v>0.99821907005165222</v>
      </c>
    </row>
    <row r="1557" spans="1:18" hidden="1" x14ac:dyDescent="0.25">
      <c r="A1557" s="1">
        <v>877.46</v>
      </c>
      <c r="B1557" s="1">
        <v>498.22</v>
      </c>
      <c r="C1557" s="1">
        <v>457.01</v>
      </c>
      <c r="D1557" s="1">
        <v>515.89</v>
      </c>
      <c r="E1557" s="1">
        <v>450.63</v>
      </c>
      <c r="F1557" s="1">
        <v>453.53</v>
      </c>
      <c r="G1557" s="1">
        <v>474.18</v>
      </c>
      <c r="H1557" s="1">
        <v>474.81</v>
      </c>
      <c r="I1557" s="1">
        <v>478.81</v>
      </c>
      <c r="J1557" s="1">
        <v>460.62</v>
      </c>
      <c r="K1557" s="1">
        <v>465.33</v>
      </c>
      <c r="L1557" s="1">
        <v>453.53</v>
      </c>
      <c r="M1557" s="1">
        <v>466.3</v>
      </c>
      <c r="N1557">
        <f t="shared" si="120"/>
        <v>480.4375</v>
      </c>
      <c r="O1557">
        <f t="shared" si="121"/>
        <v>470.33249999999998</v>
      </c>
      <c r="P1557">
        <f t="shared" si="122"/>
        <v>461.44499999999999</v>
      </c>
      <c r="Q1557">
        <f t="shared" si="123"/>
        <v>0.97896708729023019</v>
      </c>
      <c r="R1557">
        <f t="shared" si="124"/>
        <v>0.96046832314296859</v>
      </c>
    </row>
    <row r="1558" spans="1:18" hidden="1" x14ac:dyDescent="0.25">
      <c r="A1558" s="1">
        <v>877.77</v>
      </c>
      <c r="B1558" s="1">
        <v>483.78</v>
      </c>
      <c r="C1558" s="1">
        <v>481.98</v>
      </c>
      <c r="D1558" s="1">
        <v>514.33000000000004</v>
      </c>
      <c r="E1558" s="1">
        <v>479.1</v>
      </c>
      <c r="F1558" s="1">
        <v>479.66</v>
      </c>
      <c r="G1558" s="1">
        <v>498.36</v>
      </c>
      <c r="H1558" s="1">
        <v>506.02</v>
      </c>
      <c r="I1558" s="1">
        <v>481.93</v>
      </c>
      <c r="J1558" s="1">
        <v>495.34</v>
      </c>
      <c r="K1558" s="1">
        <v>498.88</v>
      </c>
      <c r="L1558" s="1">
        <v>469.91</v>
      </c>
      <c r="M1558" s="1">
        <v>495.56</v>
      </c>
      <c r="N1558">
        <f t="shared" si="120"/>
        <v>489.79750000000001</v>
      </c>
      <c r="O1558">
        <f t="shared" si="121"/>
        <v>491.49250000000001</v>
      </c>
      <c r="P1558">
        <f t="shared" si="122"/>
        <v>489.92250000000001</v>
      </c>
      <c r="Q1558">
        <f t="shared" si="123"/>
        <v>1.0034606138251012</v>
      </c>
      <c r="R1558">
        <f t="shared" si="124"/>
        <v>1.0002552075092257</v>
      </c>
    </row>
    <row r="1559" spans="1:18" hidden="1" x14ac:dyDescent="0.25">
      <c r="A1559" s="1">
        <v>878.07</v>
      </c>
      <c r="B1559" s="1">
        <v>476.37</v>
      </c>
      <c r="C1559" s="1">
        <v>477.3</v>
      </c>
      <c r="D1559" s="1">
        <v>520.96</v>
      </c>
      <c r="E1559" s="1">
        <v>526.69000000000005</v>
      </c>
      <c r="F1559" s="1">
        <v>490.59</v>
      </c>
      <c r="G1559" s="1">
        <v>493.68</v>
      </c>
      <c r="H1559" s="1">
        <v>489.25</v>
      </c>
      <c r="I1559" s="1">
        <v>504.17</v>
      </c>
      <c r="J1559" s="1">
        <v>498.46</v>
      </c>
      <c r="K1559" s="1">
        <v>488.34</v>
      </c>
      <c r="L1559" s="1">
        <v>478.88</v>
      </c>
      <c r="M1559" s="1">
        <v>505.7</v>
      </c>
      <c r="N1559">
        <f t="shared" si="120"/>
        <v>500.33000000000004</v>
      </c>
      <c r="O1559">
        <f t="shared" si="121"/>
        <v>494.42250000000001</v>
      </c>
      <c r="P1559">
        <f t="shared" si="122"/>
        <v>492.84499999999997</v>
      </c>
      <c r="Q1559">
        <f t="shared" si="123"/>
        <v>0.98819279275678051</v>
      </c>
      <c r="R1559">
        <f t="shared" si="124"/>
        <v>0.98503987368336887</v>
      </c>
    </row>
    <row r="1560" spans="1:18" hidden="1" x14ac:dyDescent="0.25">
      <c r="A1560" s="1">
        <v>878.38</v>
      </c>
      <c r="B1560" s="1">
        <v>516.94000000000005</v>
      </c>
      <c r="C1560" s="1">
        <v>509.29</v>
      </c>
      <c r="D1560" s="1">
        <v>527.99</v>
      </c>
      <c r="E1560" s="1">
        <v>468.96</v>
      </c>
      <c r="F1560" s="1">
        <v>497.61</v>
      </c>
      <c r="G1560" s="1">
        <v>520.21</v>
      </c>
      <c r="H1560" s="1">
        <v>503.29</v>
      </c>
      <c r="I1560" s="1">
        <v>483.49</v>
      </c>
      <c r="J1560" s="1">
        <v>507.43</v>
      </c>
      <c r="K1560" s="1">
        <v>480.15</v>
      </c>
      <c r="L1560" s="1">
        <v>481.22</v>
      </c>
      <c r="M1560" s="1">
        <v>517.79</v>
      </c>
      <c r="N1560">
        <f t="shared" si="120"/>
        <v>505.79500000000002</v>
      </c>
      <c r="O1560">
        <f t="shared" si="121"/>
        <v>501.15000000000003</v>
      </c>
      <c r="P1560">
        <f t="shared" si="122"/>
        <v>496.64749999999998</v>
      </c>
      <c r="Q1560">
        <f t="shared" si="123"/>
        <v>0.99081643748949677</v>
      </c>
      <c r="R1560">
        <f t="shared" si="124"/>
        <v>0.98191460967387967</v>
      </c>
    </row>
    <row r="1561" spans="1:18" hidden="1" x14ac:dyDescent="0.25">
      <c r="A1561" s="1">
        <v>878.69</v>
      </c>
      <c r="B1561" s="1">
        <v>466.23</v>
      </c>
      <c r="C1561" s="1">
        <v>504.99</v>
      </c>
      <c r="D1561" s="1">
        <v>498.73</v>
      </c>
      <c r="E1561" s="1">
        <v>484.56</v>
      </c>
      <c r="F1561" s="1">
        <v>509.31</v>
      </c>
      <c r="G1561" s="1">
        <v>498.75</v>
      </c>
      <c r="H1561" s="1">
        <v>475.98</v>
      </c>
      <c r="I1561" s="1">
        <v>492.07</v>
      </c>
      <c r="J1561" s="1">
        <v>520.30999999999995</v>
      </c>
      <c r="K1561" s="1">
        <v>497.71</v>
      </c>
      <c r="L1561" s="1">
        <v>474.98</v>
      </c>
      <c r="M1561" s="1">
        <v>497.12</v>
      </c>
      <c r="N1561">
        <f t="shared" si="120"/>
        <v>488.6275</v>
      </c>
      <c r="O1561">
        <f t="shared" si="121"/>
        <v>494.02749999999997</v>
      </c>
      <c r="P1561">
        <f t="shared" si="122"/>
        <v>497.53</v>
      </c>
      <c r="Q1561">
        <f t="shared" si="123"/>
        <v>1.0110513632572868</v>
      </c>
      <c r="R1561">
        <f t="shared" si="124"/>
        <v>1.0182194002588885</v>
      </c>
    </row>
    <row r="1562" spans="1:18" hidden="1" x14ac:dyDescent="0.25">
      <c r="A1562" s="1">
        <v>879</v>
      </c>
      <c r="B1562" s="1">
        <v>559.07000000000005</v>
      </c>
      <c r="C1562" s="1">
        <v>497.97</v>
      </c>
      <c r="D1562" s="1">
        <v>547.1</v>
      </c>
      <c r="E1562" s="1">
        <v>514.21</v>
      </c>
      <c r="F1562" s="1">
        <v>550.27</v>
      </c>
      <c r="G1562" s="1">
        <v>536.20000000000005</v>
      </c>
      <c r="H1562" s="1">
        <v>525.91</v>
      </c>
      <c r="I1562" s="1">
        <v>499.09</v>
      </c>
      <c r="J1562" s="1">
        <v>513.66999999999996</v>
      </c>
      <c r="K1562" s="1">
        <v>545.29999999999995</v>
      </c>
      <c r="L1562" s="1">
        <v>480.44</v>
      </c>
      <c r="M1562" s="1">
        <v>524.82000000000005</v>
      </c>
      <c r="N1562">
        <f t="shared" si="120"/>
        <v>529.58749999999998</v>
      </c>
      <c r="O1562">
        <f t="shared" si="121"/>
        <v>527.86750000000006</v>
      </c>
      <c r="P1562">
        <f t="shared" si="122"/>
        <v>516.0575</v>
      </c>
      <c r="Q1562">
        <f t="shared" si="123"/>
        <v>0.99675218920386166</v>
      </c>
      <c r="R1562">
        <f t="shared" si="124"/>
        <v>0.97445181391177105</v>
      </c>
    </row>
    <row r="1563" spans="1:18" hidden="1" x14ac:dyDescent="0.25">
      <c r="A1563" s="1">
        <v>879.31</v>
      </c>
      <c r="B1563" s="1">
        <v>534.11</v>
      </c>
      <c r="C1563" s="1">
        <v>527.62</v>
      </c>
      <c r="D1563" s="1">
        <v>502.24</v>
      </c>
      <c r="E1563" s="1">
        <v>504.07</v>
      </c>
      <c r="F1563" s="1">
        <v>541.69000000000005</v>
      </c>
      <c r="G1563" s="1">
        <v>519.82000000000005</v>
      </c>
      <c r="H1563" s="1">
        <v>536.45000000000005</v>
      </c>
      <c r="I1563" s="1">
        <v>518.99</v>
      </c>
      <c r="J1563" s="1">
        <v>508.6</v>
      </c>
      <c r="K1563" s="1">
        <v>502</v>
      </c>
      <c r="L1563" s="1">
        <v>488.64</v>
      </c>
      <c r="M1563" s="1">
        <v>530.28</v>
      </c>
      <c r="N1563">
        <f t="shared" si="120"/>
        <v>517.01</v>
      </c>
      <c r="O1563">
        <f t="shared" si="121"/>
        <v>529.23750000000007</v>
      </c>
      <c r="P1563">
        <f t="shared" si="122"/>
        <v>507.38</v>
      </c>
      <c r="Q1563">
        <f t="shared" si="123"/>
        <v>1.0236504129513937</v>
      </c>
      <c r="R1563">
        <f t="shared" si="124"/>
        <v>0.98137366782073854</v>
      </c>
    </row>
    <row r="1564" spans="1:18" hidden="1" x14ac:dyDescent="0.25">
      <c r="A1564" s="1">
        <v>879.62</v>
      </c>
      <c r="B1564" s="1">
        <v>540.74</v>
      </c>
      <c r="C1564" s="1">
        <v>563.51</v>
      </c>
      <c r="D1564" s="1">
        <v>543.59</v>
      </c>
      <c r="E1564" s="1">
        <v>559.07000000000005</v>
      </c>
      <c r="F1564" s="1">
        <v>512.82000000000005</v>
      </c>
      <c r="G1564" s="1">
        <v>542.04999999999995</v>
      </c>
      <c r="H1564" s="1">
        <v>550.88</v>
      </c>
      <c r="I1564" s="1">
        <v>550.98</v>
      </c>
      <c r="J1564" s="1">
        <v>541.76</v>
      </c>
      <c r="K1564" s="1">
        <v>543.74</v>
      </c>
      <c r="L1564" s="1">
        <v>497.61</v>
      </c>
      <c r="M1564" s="1">
        <v>502.97</v>
      </c>
      <c r="N1564">
        <f t="shared" si="120"/>
        <v>551.72750000000008</v>
      </c>
      <c r="O1564">
        <f t="shared" si="121"/>
        <v>539.1825</v>
      </c>
      <c r="P1564">
        <f t="shared" si="122"/>
        <v>521.52</v>
      </c>
      <c r="Q1564">
        <f t="shared" si="123"/>
        <v>0.97726232605770047</v>
      </c>
      <c r="R1564">
        <f t="shared" si="124"/>
        <v>0.94524923988744425</v>
      </c>
    </row>
    <row r="1565" spans="1:18" hidden="1" x14ac:dyDescent="0.25">
      <c r="A1565" s="1">
        <v>879.93</v>
      </c>
      <c r="B1565" s="1">
        <v>547.37</v>
      </c>
      <c r="C1565" s="1">
        <v>577.54999999999995</v>
      </c>
      <c r="D1565" s="1">
        <v>548.27</v>
      </c>
      <c r="E1565" s="1">
        <v>545.80999999999995</v>
      </c>
      <c r="F1565" s="1">
        <v>519.84</v>
      </c>
      <c r="G1565" s="1">
        <v>540.88</v>
      </c>
      <c r="H1565" s="1">
        <v>531.76</v>
      </c>
      <c r="I1565" s="1">
        <v>545.52</v>
      </c>
      <c r="J1565" s="1">
        <v>569.85</v>
      </c>
      <c r="K1565" s="1">
        <v>524.23</v>
      </c>
      <c r="L1565" s="1">
        <v>529.99</v>
      </c>
      <c r="M1565" s="1">
        <v>561.09</v>
      </c>
      <c r="N1565">
        <f t="shared" si="120"/>
        <v>554.75</v>
      </c>
      <c r="O1565">
        <f t="shared" si="121"/>
        <v>534.5</v>
      </c>
      <c r="P1565">
        <f t="shared" si="122"/>
        <v>546.29</v>
      </c>
      <c r="Q1565">
        <f t="shared" si="123"/>
        <v>0.96349707075259128</v>
      </c>
      <c r="R1565">
        <f t="shared" si="124"/>
        <v>0.98474988733663804</v>
      </c>
    </row>
    <row r="1566" spans="1:18" hidden="1" x14ac:dyDescent="0.25">
      <c r="A1566" s="1">
        <v>880.24</v>
      </c>
      <c r="B1566" s="1">
        <v>577.41</v>
      </c>
      <c r="C1566" s="1">
        <v>578.33000000000004</v>
      </c>
      <c r="D1566" s="1">
        <v>583.38</v>
      </c>
      <c r="E1566" s="1">
        <v>572.33000000000004</v>
      </c>
      <c r="F1566" s="1">
        <v>584.6</v>
      </c>
      <c r="G1566" s="1">
        <v>572.09</v>
      </c>
      <c r="H1566" s="1">
        <v>600.03</v>
      </c>
      <c r="I1566" s="1">
        <v>563.07000000000005</v>
      </c>
      <c r="J1566" s="1">
        <v>576.48</v>
      </c>
      <c r="K1566" s="1">
        <v>539.04999999999995</v>
      </c>
      <c r="L1566" s="1">
        <v>554.16999999999996</v>
      </c>
      <c r="M1566" s="1">
        <v>562.66</v>
      </c>
      <c r="N1566">
        <f t="shared" si="120"/>
        <v>577.86249999999995</v>
      </c>
      <c r="O1566">
        <f t="shared" si="121"/>
        <v>579.94749999999999</v>
      </c>
      <c r="P1566">
        <f t="shared" si="122"/>
        <v>558.08999999999992</v>
      </c>
      <c r="Q1566">
        <f t="shared" si="123"/>
        <v>1.003608124770166</v>
      </c>
      <c r="R1566">
        <f t="shared" si="124"/>
        <v>0.9657833827251292</v>
      </c>
    </row>
    <row r="1567" spans="1:18" hidden="1" x14ac:dyDescent="0.25">
      <c r="A1567" s="1">
        <v>880.55</v>
      </c>
      <c r="B1567" s="1">
        <v>589.11</v>
      </c>
      <c r="C1567" s="1">
        <v>595.89</v>
      </c>
      <c r="D1567" s="1">
        <v>608.73</v>
      </c>
      <c r="E1567" s="1">
        <v>627.34</v>
      </c>
      <c r="F1567" s="1">
        <v>613.07000000000005</v>
      </c>
      <c r="G1567" s="1">
        <v>618.12</v>
      </c>
      <c r="H1567" s="1">
        <v>593.01</v>
      </c>
      <c r="I1567" s="1">
        <v>602.47</v>
      </c>
      <c r="J1567" s="1">
        <v>608.47</v>
      </c>
      <c r="K1567" s="1">
        <v>597.17999999999995</v>
      </c>
      <c r="L1567" s="1">
        <v>588.5</v>
      </c>
      <c r="M1567" s="1">
        <v>602.44000000000005</v>
      </c>
      <c r="N1567">
        <f t="shared" si="120"/>
        <v>605.26750000000004</v>
      </c>
      <c r="O1567">
        <f t="shared" si="121"/>
        <v>606.66750000000002</v>
      </c>
      <c r="P1567">
        <f t="shared" si="122"/>
        <v>599.14750000000004</v>
      </c>
      <c r="Q1567">
        <f t="shared" si="123"/>
        <v>1.0023130268848071</v>
      </c>
      <c r="R1567">
        <f t="shared" si="124"/>
        <v>0.98988876818927163</v>
      </c>
    </row>
    <row r="1568" spans="1:18" hidden="1" x14ac:dyDescent="0.25">
      <c r="A1568" s="1">
        <v>880.85</v>
      </c>
      <c r="B1568" s="1">
        <v>652.29999999999995</v>
      </c>
      <c r="C1568" s="1">
        <v>650.5</v>
      </c>
      <c r="D1568" s="1">
        <v>634.48</v>
      </c>
      <c r="E1568" s="1">
        <v>656.98</v>
      </c>
      <c r="F1568" s="1">
        <v>650.91</v>
      </c>
      <c r="G1568" s="1">
        <v>639.19000000000005</v>
      </c>
      <c r="H1568" s="1">
        <v>648.4</v>
      </c>
      <c r="I1568" s="1">
        <v>662.15</v>
      </c>
      <c r="J1568" s="1">
        <v>626.41</v>
      </c>
      <c r="K1568" s="1">
        <v>618.63</v>
      </c>
      <c r="L1568" s="1">
        <v>616.97</v>
      </c>
      <c r="M1568" s="1">
        <v>627.02</v>
      </c>
      <c r="N1568">
        <f t="shared" si="120"/>
        <v>648.56500000000005</v>
      </c>
      <c r="O1568">
        <f t="shared" si="121"/>
        <v>650.16250000000002</v>
      </c>
      <c r="P1568">
        <f t="shared" si="122"/>
        <v>622.25749999999994</v>
      </c>
      <c r="Q1568">
        <f t="shared" si="123"/>
        <v>1.0024631301411577</v>
      </c>
      <c r="R1568">
        <f t="shared" si="124"/>
        <v>0.95943737327792877</v>
      </c>
    </row>
    <row r="1569" spans="1:18" hidden="1" x14ac:dyDescent="0.25">
      <c r="A1569" s="1">
        <v>881.16</v>
      </c>
      <c r="B1569" s="1">
        <v>690.92</v>
      </c>
      <c r="C1569" s="1">
        <v>689.12</v>
      </c>
      <c r="D1569" s="1">
        <v>718.74</v>
      </c>
      <c r="E1569" s="1">
        <v>708.48</v>
      </c>
      <c r="F1569" s="1">
        <v>675.1</v>
      </c>
      <c r="G1569" s="1">
        <v>640.36</v>
      </c>
      <c r="H1569" s="1">
        <v>693.26</v>
      </c>
      <c r="I1569" s="1">
        <v>680.1</v>
      </c>
      <c r="J1569" s="1">
        <v>698.97</v>
      </c>
      <c r="K1569" s="1">
        <v>711.47</v>
      </c>
      <c r="L1569" s="1">
        <v>633.36</v>
      </c>
      <c r="M1569" s="1">
        <v>669.93</v>
      </c>
      <c r="N1569">
        <f t="shared" si="120"/>
        <v>701.81499999999994</v>
      </c>
      <c r="O1569">
        <f t="shared" si="121"/>
        <v>672.20500000000004</v>
      </c>
      <c r="P1569">
        <f t="shared" si="122"/>
        <v>678.4325</v>
      </c>
      <c r="Q1569">
        <f t="shared" si="123"/>
        <v>0.95780939421357492</v>
      </c>
      <c r="R1569">
        <f t="shared" si="124"/>
        <v>0.96668281527183098</v>
      </c>
    </row>
    <row r="1570" spans="1:18" hidden="1" x14ac:dyDescent="0.25">
      <c r="A1570" s="1">
        <v>881.47</v>
      </c>
      <c r="B1570" s="1">
        <v>775.96</v>
      </c>
      <c r="C1570" s="1">
        <v>785.47</v>
      </c>
      <c r="D1570" s="1">
        <v>758.14</v>
      </c>
      <c r="E1570" s="1">
        <v>733.05</v>
      </c>
      <c r="F1570" s="1">
        <v>730.1</v>
      </c>
      <c r="G1570" s="1">
        <v>695.36</v>
      </c>
      <c r="H1570" s="1">
        <v>725.25</v>
      </c>
      <c r="I1570" s="1">
        <v>714.81</v>
      </c>
      <c r="J1570" s="1">
        <v>759.82</v>
      </c>
      <c r="K1570" s="1">
        <v>730.2</v>
      </c>
      <c r="L1570" s="1">
        <v>690.7</v>
      </c>
      <c r="M1570" s="1">
        <v>719.86</v>
      </c>
      <c r="N1570">
        <f t="shared" si="120"/>
        <v>763.15499999999997</v>
      </c>
      <c r="O1570">
        <f t="shared" si="121"/>
        <v>716.38</v>
      </c>
      <c r="P1570">
        <f t="shared" si="122"/>
        <v>725.1450000000001</v>
      </c>
      <c r="Q1570">
        <f t="shared" si="123"/>
        <v>0.93870838820423119</v>
      </c>
      <c r="R1570">
        <f t="shared" si="124"/>
        <v>0.95019360418263676</v>
      </c>
    </row>
    <row r="1571" spans="1:18" hidden="1" x14ac:dyDescent="0.25">
      <c r="A1571" s="1">
        <v>881.78</v>
      </c>
      <c r="B1571" s="1">
        <v>799.37</v>
      </c>
      <c r="C1571" s="1">
        <v>801.46</v>
      </c>
      <c r="D1571" s="1">
        <v>797.54</v>
      </c>
      <c r="E1571" s="1">
        <v>798.2</v>
      </c>
      <c r="F1571" s="1">
        <v>781.98</v>
      </c>
      <c r="G1571" s="1">
        <v>802.63</v>
      </c>
      <c r="H1571" s="1">
        <v>773.62</v>
      </c>
      <c r="I1571" s="1">
        <v>789.32</v>
      </c>
      <c r="J1571" s="1">
        <v>761.38</v>
      </c>
      <c r="K1571" s="1">
        <v>757.5</v>
      </c>
      <c r="L1571" s="1">
        <v>767.16</v>
      </c>
      <c r="M1571" s="1">
        <v>752.24</v>
      </c>
      <c r="N1571">
        <f t="shared" si="120"/>
        <v>799.14249999999993</v>
      </c>
      <c r="O1571">
        <f t="shared" si="121"/>
        <v>786.88750000000005</v>
      </c>
      <c r="P1571">
        <f t="shared" si="122"/>
        <v>759.56999999999994</v>
      </c>
      <c r="Q1571">
        <f t="shared" si="123"/>
        <v>0.98466481259600147</v>
      </c>
      <c r="R1571">
        <f t="shared" si="124"/>
        <v>0.95048129714037233</v>
      </c>
    </row>
    <row r="1572" spans="1:18" hidden="1" x14ac:dyDescent="0.25">
      <c r="A1572" s="1">
        <v>882.09</v>
      </c>
      <c r="B1572" s="1">
        <v>839.16</v>
      </c>
      <c r="C1572" s="1">
        <v>850.22</v>
      </c>
      <c r="D1572" s="1">
        <v>881.41</v>
      </c>
      <c r="E1572" s="1">
        <v>902.35</v>
      </c>
      <c r="F1572" s="1">
        <v>846.74</v>
      </c>
      <c r="G1572" s="1">
        <v>862.32</v>
      </c>
      <c r="H1572" s="1">
        <v>848.91</v>
      </c>
      <c r="I1572" s="1">
        <v>889.57</v>
      </c>
      <c r="J1572" s="1">
        <v>844.08</v>
      </c>
      <c r="K1572" s="1">
        <v>810.95</v>
      </c>
      <c r="L1572" s="1">
        <v>826.06</v>
      </c>
      <c r="M1572" s="1">
        <v>865.36</v>
      </c>
      <c r="N1572">
        <f t="shared" si="120"/>
        <v>868.28499999999997</v>
      </c>
      <c r="O1572">
        <f t="shared" si="121"/>
        <v>861.88499999999999</v>
      </c>
      <c r="P1572">
        <f t="shared" si="122"/>
        <v>836.61250000000007</v>
      </c>
      <c r="Q1572">
        <f t="shared" si="123"/>
        <v>0.99262914826353099</v>
      </c>
      <c r="R1572">
        <f t="shared" si="124"/>
        <v>0.96352292162135711</v>
      </c>
    </row>
    <row r="1573" spans="1:18" hidden="1" x14ac:dyDescent="0.25">
      <c r="A1573" s="1">
        <v>882.4</v>
      </c>
      <c r="B1573" s="1">
        <v>949.16</v>
      </c>
      <c r="C1573" s="1">
        <v>946.58</v>
      </c>
      <c r="D1573" s="1">
        <v>957.08</v>
      </c>
      <c r="E1573" s="1">
        <v>940.58</v>
      </c>
      <c r="F1573" s="1">
        <v>931</v>
      </c>
      <c r="G1573" s="1">
        <v>923.17</v>
      </c>
      <c r="H1573" s="1">
        <v>935.9</v>
      </c>
      <c r="I1573" s="1">
        <v>946.53</v>
      </c>
      <c r="J1573" s="1">
        <v>869.44</v>
      </c>
      <c r="K1573" s="1">
        <v>895.6</v>
      </c>
      <c r="L1573" s="1">
        <v>909.93</v>
      </c>
      <c r="M1573" s="1">
        <v>931.68</v>
      </c>
      <c r="N1573">
        <f t="shared" si="120"/>
        <v>948.35</v>
      </c>
      <c r="O1573">
        <f t="shared" si="121"/>
        <v>934.15000000000009</v>
      </c>
      <c r="P1573">
        <f t="shared" si="122"/>
        <v>901.66249999999991</v>
      </c>
      <c r="Q1573">
        <f t="shared" si="123"/>
        <v>0.9850266251911215</v>
      </c>
      <c r="R1573">
        <f t="shared" si="124"/>
        <v>0.95076975800073804</v>
      </c>
    </row>
    <row r="1574" spans="1:18" hidden="1" x14ac:dyDescent="0.25">
      <c r="A1574" s="1">
        <v>882.7</v>
      </c>
      <c r="B1574" s="1">
        <v>1018.21</v>
      </c>
      <c r="C1574" s="1">
        <v>981.29</v>
      </c>
      <c r="D1574" s="1">
        <v>1014.43</v>
      </c>
      <c r="E1574" s="1">
        <v>985.05</v>
      </c>
      <c r="F1574" s="1">
        <v>988.73</v>
      </c>
      <c r="G1574" s="1">
        <v>943.07</v>
      </c>
      <c r="H1574" s="1">
        <v>958.91</v>
      </c>
      <c r="I1574" s="1">
        <v>952.77</v>
      </c>
      <c r="J1574" s="1">
        <v>1011.82</v>
      </c>
      <c r="K1574" s="1">
        <v>946.7</v>
      </c>
      <c r="L1574" s="1">
        <v>943.48</v>
      </c>
      <c r="M1574" s="1">
        <v>903.2</v>
      </c>
      <c r="N1574">
        <f t="shared" si="120"/>
        <v>999.74499999999989</v>
      </c>
      <c r="O1574">
        <f t="shared" si="121"/>
        <v>960.87</v>
      </c>
      <c r="P1574">
        <f t="shared" si="122"/>
        <v>951.3</v>
      </c>
      <c r="Q1574">
        <f t="shared" si="123"/>
        <v>0.9611150843465085</v>
      </c>
      <c r="R1574">
        <f t="shared" si="124"/>
        <v>0.95154264337406047</v>
      </c>
    </row>
    <row r="1575" spans="1:18" hidden="1" x14ac:dyDescent="0.25">
      <c r="A1575" s="1">
        <v>883.01</v>
      </c>
      <c r="B1575" s="1">
        <v>1058.3900000000001</v>
      </c>
      <c r="C1575" s="1">
        <v>1097.93</v>
      </c>
      <c r="D1575" s="1">
        <v>1083.8599999999999</v>
      </c>
      <c r="E1575" s="1">
        <v>1067.75</v>
      </c>
      <c r="F1575" s="1">
        <v>1034.76</v>
      </c>
      <c r="G1575" s="1">
        <v>1044.8800000000001</v>
      </c>
      <c r="H1575" s="1">
        <v>1039.27</v>
      </c>
      <c r="I1575" s="1">
        <v>997.24</v>
      </c>
      <c r="J1575" s="1">
        <v>1032.49</v>
      </c>
      <c r="K1575" s="1">
        <v>1000.14</v>
      </c>
      <c r="L1575" s="1">
        <v>990.29</v>
      </c>
      <c r="M1575" s="1">
        <v>1017.5</v>
      </c>
      <c r="N1575">
        <f t="shared" si="120"/>
        <v>1076.9825000000001</v>
      </c>
      <c r="O1575">
        <f t="shared" si="121"/>
        <v>1029.0375000000001</v>
      </c>
      <c r="P1575">
        <f t="shared" si="122"/>
        <v>1010.105</v>
      </c>
      <c r="Q1575">
        <f t="shared" si="123"/>
        <v>0.95548209929130701</v>
      </c>
      <c r="R1575">
        <f t="shared" si="124"/>
        <v>0.93790289071549438</v>
      </c>
    </row>
    <row r="1576" spans="1:18" hidden="1" x14ac:dyDescent="0.25">
      <c r="A1576" s="1">
        <v>883.32</v>
      </c>
      <c r="B1576" s="1">
        <v>1127.43</v>
      </c>
      <c r="C1576" s="1">
        <v>1102.22</v>
      </c>
      <c r="D1576" s="1">
        <v>1141.21</v>
      </c>
      <c r="E1576" s="1">
        <v>1157.08</v>
      </c>
      <c r="F1576" s="1">
        <v>1084.69</v>
      </c>
      <c r="G1576" s="1">
        <v>1106.9000000000001</v>
      </c>
      <c r="H1576" s="1">
        <v>1068.1400000000001</v>
      </c>
      <c r="I1576" s="1">
        <v>1104.51</v>
      </c>
      <c r="J1576" s="1">
        <v>1106.22</v>
      </c>
      <c r="K1576" s="1">
        <v>1084.4000000000001</v>
      </c>
      <c r="L1576" s="1">
        <v>1041.78</v>
      </c>
      <c r="M1576" s="1">
        <v>1083.81</v>
      </c>
      <c r="N1576">
        <f t="shared" si="120"/>
        <v>1131.9850000000001</v>
      </c>
      <c r="O1576">
        <f t="shared" si="121"/>
        <v>1091.0600000000002</v>
      </c>
      <c r="P1576">
        <f t="shared" si="122"/>
        <v>1079.0524999999998</v>
      </c>
      <c r="Q1576">
        <f t="shared" si="123"/>
        <v>0.96384669408163537</v>
      </c>
      <c r="R1576">
        <f t="shared" si="124"/>
        <v>0.95323922136777406</v>
      </c>
    </row>
    <row r="1577" spans="1:18" hidden="1" x14ac:dyDescent="0.25">
      <c r="A1577" s="1">
        <v>883.63</v>
      </c>
      <c r="B1577" s="1">
        <v>1146.55</v>
      </c>
      <c r="C1577" s="1">
        <v>1165.03</v>
      </c>
      <c r="D1577" s="1">
        <v>1135.74</v>
      </c>
      <c r="E1577" s="1">
        <v>1181.6500000000001</v>
      </c>
      <c r="F1577" s="1">
        <v>1120.58</v>
      </c>
      <c r="G1577" s="1">
        <v>1116.26</v>
      </c>
      <c r="H1577" s="1">
        <v>1134.45</v>
      </c>
      <c r="I1577" s="1">
        <v>1106.46</v>
      </c>
      <c r="J1577" s="1">
        <v>1129.24</v>
      </c>
      <c r="K1577" s="1">
        <v>1115.22</v>
      </c>
      <c r="L1577" s="1">
        <v>1089.76</v>
      </c>
      <c r="M1577" s="1">
        <v>1131.8</v>
      </c>
      <c r="N1577">
        <f t="shared" si="120"/>
        <v>1157.2424999999998</v>
      </c>
      <c r="O1577">
        <f t="shared" si="121"/>
        <v>1119.4375</v>
      </c>
      <c r="P1577">
        <f t="shared" si="122"/>
        <v>1116.5050000000001</v>
      </c>
      <c r="Q1577">
        <f t="shared" si="123"/>
        <v>0.96733182543848861</v>
      </c>
      <c r="R1577">
        <f t="shared" si="124"/>
        <v>0.96479778438831987</v>
      </c>
    </row>
    <row r="1578" spans="1:18" hidden="1" x14ac:dyDescent="0.25">
      <c r="A1578" s="1">
        <v>883.94</v>
      </c>
      <c r="B1578" s="1">
        <v>1205.8399999999999</v>
      </c>
      <c r="C1578" s="1">
        <v>1208.33</v>
      </c>
      <c r="D1578" s="1">
        <v>1243.02</v>
      </c>
      <c r="E1578" s="1">
        <v>1205.06</v>
      </c>
      <c r="F1578" s="1">
        <v>1176.75</v>
      </c>
      <c r="G1578" s="1">
        <v>1205.21</v>
      </c>
      <c r="H1578" s="1">
        <v>1193.3599999999999</v>
      </c>
      <c r="I1578" s="1">
        <v>1173.17</v>
      </c>
      <c r="J1578" s="1">
        <v>1147.57</v>
      </c>
      <c r="K1578" s="1">
        <v>1158.52</v>
      </c>
      <c r="L1578" s="1">
        <v>1147.1099999999999</v>
      </c>
      <c r="M1578" s="1">
        <v>1137.6500000000001</v>
      </c>
      <c r="N1578">
        <f t="shared" si="120"/>
        <v>1215.5625</v>
      </c>
      <c r="O1578">
        <f t="shared" si="121"/>
        <v>1187.1224999999999</v>
      </c>
      <c r="P1578">
        <f t="shared" si="122"/>
        <v>1147.7125000000001</v>
      </c>
      <c r="Q1578">
        <f t="shared" si="123"/>
        <v>0.976603424340583</v>
      </c>
      <c r="R1578">
        <f t="shared" si="124"/>
        <v>0.9441822201655613</v>
      </c>
    </row>
    <row r="1579" spans="1:18" hidden="1" x14ac:dyDescent="0.25">
      <c r="A1579" s="1">
        <v>884.24</v>
      </c>
      <c r="B1579" s="1">
        <v>1225.3399999999999</v>
      </c>
      <c r="C1579" s="1">
        <v>1218.08</v>
      </c>
      <c r="D1579" s="1">
        <v>1236.78</v>
      </c>
      <c r="E1579" s="1">
        <v>1219.49</v>
      </c>
      <c r="F1579" s="1">
        <v>1197.82</v>
      </c>
      <c r="G1579" s="1">
        <v>1244.21</v>
      </c>
      <c r="H1579" s="1">
        <v>1202.72</v>
      </c>
      <c r="I1579" s="1">
        <v>1193.8399999999999</v>
      </c>
      <c r="J1579" s="1">
        <v>1176.44</v>
      </c>
      <c r="K1579" s="1">
        <v>1173.3399999999999</v>
      </c>
      <c r="L1579" s="1">
        <v>1160.76</v>
      </c>
      <c r="M1579" s="1">
        <v>1176.6600000000001</v>
      </c>
      <c r="N1579">
        <f t="shared" si="120"/>
        <v>1224.9224999999999</v>
      </c>
      <c r="O1579">
        <f t="shared" si="121"/>
        <v>1209.6475</v>
      </c>
      <c r="P1579">
        <f t="shared" si="122"/>
        <v>1171.8</v>
      </c>
      <c r="Q1579">
        <f t="shared" si="123"/>
        <v>0.98752982331535266</v>
      </c>
      <c r="R1579">
        <f t="shared" si="124"/>
        <v>0.95663195018460356</v>
      </c>
    </row>
    <row r="1580" spans="1:18" hidden="1" x14ac:dyDescent="0.25">
      <c r="A1580" s="1">
        <v>884.55</v>
      </c>
      <c r="B1580" s="1">
        <v>1261.23</v>
      </c>
      <c r="C1580" s="1">
        <v>1262.1600000000001</v>
      </c>
      <c r="D1580" s="1">
        <v>1257.45</v>
      </c>
      <c r="E1580" s="1">
        <v>1253.43</v>
      </c>
      <c r="F1580" s="1">
        <v>1227.07</v>
      </c>
      <c r="G1580" s="1">
        <v>1215.3499999999999</v>
      </c>
      <c r="H1580" s="1">
        <v>1228.46</v>
      </c>
      <c r="I1580" s="1">
        <v>1219.98</v>
      </c>
      <c r="J1580" s="1">
        <v>1221.69</v>
      </c>
      <c r="K1580" s="1">
        <v>1200.6500000000001</v>
      </c>
      <c r="L1580" s="1">
        <v>1195.48</v>
      </c>
      <c r="M1580" s="1">
        <v>1205.9100000000001</v>
      </c>
      <c r="N1580">
        <f t="shared" si="120"/>
        <v>1258.5675000000001</v>
      </c>
      <c r="O1580">
        <f t="shared" si="121"/>
        <v>1222.7150000000001</v>
      </c>
      <c r="P1580">
        <f t="shared" si="122"/>
        <v>1205.9325000000001</v>
      </c>
      <c r="Q1580">
        <f t="shared" si="123"/>
        <v>0.9715132481968588</v>
      </c>
      <c r="R1580">
        <f t="shared" si="124"/>
        <v>0.95817864357692373</v>
      </c>
    </row>
    <row r="1581" spans="1:18" hidden="1" x14ac:dyDescent="0.25">
      <c r="A1581" s="1">
        <v>884.86</v>
      </c>
      <c r="B1581" s="1">
        <v>1249.1400000000001</v>
      </c>
      <c r="C1581" s="1">
        <v>1269.18</v>
      </c>
      <c r="D1581" s="1">
        <v>1295.68</v>
      </c>
      <c r="E1581" s="1">
        <v>1263.57</v>
      </c>
      <c r="F1581" s="1">
        <v>1257.1099999999999</v>
      </c>
      <c r="G1581" s="1">
        <v>1216.9100000000001</v>
      </c>
      <c r="H1581" s="1">
        <v>1208.18</v>
      </c>
      <c r="I1581" s="1">
        <v>1243</v>
      </c>
      <c r="J1581" s="1">
        <v>1227.93</v>
      </c>
      <c r="K1581" s="1">
        <v>1178.02</v>
      </c>
      <c r="L1581" s="1">
        <v>1205.23</v>
      </c>
      <c r="M1581" s="1">
        <v>1198.1099999999999</v>
      </c>
      <c r="N1581">
        <f t="shared" si="120"/>
        <v>1269.3924999999999</v>
      </c>
      <c r="O1581">
        <f t="shared" si="121"/>
        <v>1231.3</v>
      </c>
      <c r="P1581">
        <f t="shared" si="122"/>
        <v>1202.3225</v>
      </c>
      <c r="Q1581">
        <f t="shared" si="123"/>
        <v>0.96999155107659774</v>
      </c>
      <c r="R1581">
        <f t="shared" si="124"/>
        <v>0.94716370232217384</v>
      </c>
    </row>
    <row r="1582" spans="1:18" hidden="1" x14ac:dyDescent="0.25">
      <c r="A1582" s="1">
        <v>885.17</v>
      </c>
      <c r="B1582" s="1">
        <v>1289.71</v>
      </c>
      <c r="C1582" s="1">
        <v>1266.45</v>
      </c>
      <c r="D1582" s="1">
        <v>1274.6199999999999</v>
      </c>
      <c r="E1582" s="1">
        <v>1265.1300000000001</v>
      </c>
      <c r="F1582" s="1">
        <v>1230.2</v>
      </c>
      <c r="G1582" s="1">
        <v>1239.53</v>
      </c>
      <c r="H1582" s="1">
        <v>1248.3599999999999</v>
      </c>
      <c r="I1582" s="1">
        <v>1196.18</v>
      </c>
      <c r="J1582" s="1">
        <v>1234.56</v>
      </c>
      <c r="K1582" s="1">
        <v>1188.1600000000001</v>
      </c>
      <c r="L1582" s="1">
        <v>1249.31</v>
      </c>
      <c r="M1582" s="1">
        <v>1208.25</v>
      </c>
      <c r="N1582">
        <f t="shared" si="120"/>
        <v>1273.9775</v>
      </c>
      <c r="O1582">
        <f t="shared" si="121"/>
        <v>1228.5675000000001</v>
      </c>
      <c r="P1582">
        <f t="shared" si="122"/>
        <v>1220.0700000000002</v>
      </c>
      <c r="Q1582">
        <f t="shared" si="123"/>
        <v>0.96435572841749573</v>
      </c>
      <c r="R1582">
        <f t="shared" si="124"/>
        <v>0.95768567341259969</v>
      </c>
    </row>
    <row r="1583" spans="1:18" hidden="1" x14ac:dyDescent="0.25">
      <c r="A1583" s="1">
        <v>885.48</v>
      </c>
      <c r="B1583" s="1">
        <v>1263.18</v>
      </c>
      <c r="C1583" s="1">
        <v>1283.6099999999999</v>
      </c>
      <c r="D1583" s="1">
        <v>1278.9100000000001</v>
      </c>
      <c r="E1583" s="1">
        <v>1292.05</v>
      </c>
      <c r="F1583" s="1">
        <v>1184.94</v>
      </c>
      <c r="G1583" s="1">
        <v>1246.94</v>
      </c>
      <c r="H1583" s="1">
        <v>1266.69</v>
      </c>
      <c r="I1583" s="1">
        <v>1225.44</v>
      </c>
      <c r="J1583" s="1">
        <v>1204.1300000000001</v>
      </c>
      <c r="K1583" s="1">
        <v>1211.96</v>
      </c>
      <c r="L1583" s="1">
        <v>1163.8800000000001</v>
      </c>
      <c r="M1583" s="1">
        <v>1180.95</v>
      </c>
      <c r="N1583">
        <f t="shared" si="120"/>
        <v>1279.4375</v>
      </c>
      <c r="O1583">
        <f t="shared" si="121"/>
        <v>1231.0025000000001</v>
      </c>
      <c r="P1583">
        <f t="shared" si="122"/>
        <v>1190.23</v>
      </c>
      <c r="Q1583">
        <f t="shared" si="123"/>
        <v>0.9621435201016072</v>
      </c>
      <c r="R1583">
        <f t="shared" si="124"/>
        <v>0.93027600019539836</v>
      </c>
    </row>
    <row r="1584" spans="1:18" hidden="1" x14ac:dyDescent="0.25">
      <c r="A1584" s="1">
        <v>885.78</v>
      </c>
      <c r="B1584" s="1">
        <v>1270.2</v>
      </c>
      <c r="C1584" s="1">
        <v>1270.74</v>
      </c>
      <c r="D1584" s="1">
        <v>1253.1600000000001</v>
      </c>
      <c r="E1584" s="1">
        <v>1284.25</v>
      </c>
      <c r="F1584" s="1">
        <v>1213.81</v>
      </c>
      <c r="G1584" s="1">
        <v>1209.1099999999999</v>
      </c>
      <c r="H1584" s="1">
        <v>1223</v>
      </c>
      <c r="I1584" s="1">
        <v>1221.93</v>
      </c>
      <c r="J1584" s="1">
        <v>1205.69</v>
      </c>
      <c r="K1584" s="1">
        <v>1204.1600000000001</v>
      </c>
      <c r="L1584" s="1">
        <v>1165.05</v>
      </c>
      <c r="M1584" s="1">
        <v>1172.75</v>
      </c>
      <c r="N1584">
        <f t="shared" si="120"/>
        <v>1269.5875000000001</v>
      </c>
      <c r="O1584">
        <f t="shared" si="121"/>
        <v>1216.9625000000001</v>
      </c>
      <c r="P1584">
        <f t="shared" si="122"/>
        <v>1186.9125000000001</v>
      </c>
      <c r="Q1584">
        <f t="shared" si="123"/>
        <v>0.95854952888241263</v>
      </c>
      <c r="R1584">
        <f t="shared" si="124"/>
        <v>0.93488042375968572</v>
      </c>
    </row>
    <row r="1585" spans="1:18" hidden="1" x14ac:dyDescent="0.25">
      <c r="A1585" s="1">
        <v>886.09</v>
      </c>
      <c r="B1585" s="1">
        <v>1233.93</v>
      </c>
      <c r="C1585" s="1">
        <v>1255.1400000000001</v>
      </c>
      <c r="D1585" s="1">
        <v>1273.06</v>
      </c>
      <c r="E1585" s="1">
        <v>1258.1099999999999</v>
      </c>
      <c r="F1585" s="1">
        <v>1200.55</v>
      </c>
      <c r="G1585" s="1">
        <v>1250.8499999999999</v>
      </c>
      <c r="H1585" s="1">
        <v>1207.79</v>
      </c>
      <c r="I1585" s="1">
        <v>1194.23</v>
      </c>
      <c r="J1585" s="1">
        <v>1249.77</v>
      </c>
      <c r="K1585" s="1">
        <v>1162.03</v>
      </c>
      <c r="L1585" s="1">
        <v>1189.6300000000001</v>
      </c>
      <c r="M1585" s="1">
        <v>1186.02</v>
      </c>
      <c r="N1585">
        <f t="shared" si="120"/>
        <v>1255.06</v>
      </c>
      <c r="O1585">
        <f t="shared" si="121"/>
        <v>1213.355</v>
      </c>
      <c r="P1585">
        <f t="shared" si="122"/>
        <v>1196.8625000000002</v>
      </c>
      <c r="Q1585">
        <f t="shared" si="123"/>
        <v>0.96677051296352368</v>
      </c>
      <c r="R1585">
        <f t="shared" si="124"/>
        <v>0.95362970694628169</v>
      </c>
    </row>
    <row r="1586" spans="1:18" hidden="1" x14ac:dyDescent="0.25">
      <c r="A1586" s="1">
        <v>886.4</v>
      </c>
      <c r="B1586" s="1">
        <v>1200.77</v>
      </c>
      <c r="C1586" s="1">
        <v>1222.76</v>
      </c>
      <c r="D1586" s="1">
        <v>1257.06</v>
      </c>
      <c r="E1586" s="1">
        <v>1255.3800000000001</v>
      </c>
      <c r="F1586" s="1">
        <v>1138.1300000000001</v>
      </c>
      <c r="G1586" s="1">
        <v>1174.78</v>
      </c>
      <c r="H1586" s="1">
        <v>1218.71</v>
      </c>
      <c r="I1586" s="1">
        <v>1185.6500000000001</v>
      </c>
      <c r="J1586" s="1">
        <v>1128.07</v>
      </c>
      <c r="K1586" s="1">
        <v>1160.08</v>
      </c>
      <c r="L1586" s="1">
        <v>1163.8800000000001</v>
      </c>
      <c r="M1586" s="1">
        <v>1147.79</v>
      </c>
      <c r="N1586">
        <f t="shared" si="120"/>
        <v>1233.9924999999998</v>
      </c>
      <c r="O1586">
        <f t="shared" si="121"/>
        <v>1179.3175000000001</v>
      </c>
      <c r="P1586">
        <f t="shared" si="122"/>
        <v>1149.9549999999999</v>
      </c>
      <c r="Q1586">
        <f t="shared" si="123"/>
        <v>0.95569259942827878</v>
      </c>
      <c r="R1586">
        <f t="shared" si="124"/>
        <v>0.93189788430642817</v>
      </c>
    </row>
    <row r="1587" spans="1:18" hidden="1" x14ac:dyDescent="0.25">
      <c r="A1587" s="1">
        <v>886.71</v>
      </c>
      <c r="B1587" s="1">
        <v>1139.1300000000001</v>
      </c>
      <c r="C1587" s="1">
        <v>1203.25</v>
      </c>
      <c r="D1587" s="1">
        <v>1183.3399999999999</v>
      </c>
      <c r="E1587" s="1">
        <v>1186.33</v>
      </c>
      <c r="F1587" s="1">
        <v>1122.53</v>
      </c>
      <c r="G1587" s="1">
        <v>1118.6099999999999</v>
      </c>
      <c r="H1587" s="1">
        <v>1127.43</v>
      </c>
      <c r="I1587" s="1">
        <v>1129.8699999999999</v>
      </c>
      <c r="J1587" s="1">
        <v>1147.57</v>
      </c>
      <c r="K1587" s="1">
        <v>1158.52</v>
      </c>
      <c r="L1587" s="1">
        <v>1122.92</v>
      </c>
      <c r="M1587" s="1">
        <v>1108.78</v>
      </c>
      <c r="N1587">
        <f t="shared" si="120"/>
        <v>1178.0125</v>
      </c>
      <c r="O1587">
        <f t="shared" si="121"/>
        <v>1124.6099999999999</v>
      </c>
      <c r="P1587">
        <f t="shared" si="122"/>
        <v>1134.4475</v>
      </c>
      <c r="Q1587">
        <f t="shared" si="123"/>
        <v>0.95466728918411292</v>
      </c>
      <c r="R1587">
        <f t="shared" si="124"/>
        <v>0.96301821924640019</v>
      </c>
    </row>
    <row r="1588" spans="1:18" hidden="1" x14ac:dyDescent="0.25">
      <c r="A1588" s="1">
        <v>887.01</v>
      </c>
      <c r="B1588" s="1">
        <v>1122.3599999999999</v>
      </c>
      <c r="C1588" s="1">
        <v>1129.53</v>
      </c>
      <c r="D1588" s="1">
        <v>1138.0899999999999</v>
      </c>
      <c r="E1588" s="1">
        <v>1155.1300000000001</v>
      </c>
      <c r="F1588" s="1">
        <v>1103.03</v>
      </c>
      <c r="G1588" s="1">
        <v>1084.67</v>
      </c>
      <c r="H1588" s="1">
        <v>1108.71</v>
      </c>
      <c r="I1588" s="1">
        <v>1034.69</v>
      </c>
      <c r="J1588" s="1">
        <v>1126.1099999999999</v>
      </c>
      <c r="K1588" s="1">
        <v>1057.0899999999999</v>
      </c>
      <c r="L1588" s="1">
        <v>1089.3699999999999</v>
      </c>
      <c r="M1588" s="1">
        <v>1075.6199999999999</v>
      </c>
      <c r="N1588">
        <f t="shared" si="120"/>
        <v>1136.2774999999999</v>
      </c>
      <c r="O1588">
        <f t="shared" si="121"/>
        <v>1082.7750000000001</v>
      </c>
      <c r="P1588">
        <f t="shared" si="122"/>
        <v>1087.0474999999999</v>
      </c>
      <c r="Q1588">
        <f t="shared" si="123"/>
        <v>0.95291423089870231</v>
      </c>
      <c r="R1588">
        <f t="shared" si="124"/>
        <v>0.95667431591314622</v>
      </c>
    </row>
    <row r="1589" spans="1:18" hidden="1" x14ac:dyDescent="0.25">
      <c r="A1589" s="1">
        <v>887.32</v>
      </c>
      <c r="B1589" s="1">
        <v>1080.23</v>
      </c>
      <c r="C1589" s="1">
        <v>1104.95</v>
      </c>
      <c r="D1589" s="1">
        <v>1111.56</v>
      </c>
      <c r="E1589" s="1">
        <v>1049.4100000000001</v>
      </c>
      <c r="F1589" s="1">
        <v>1044.51</v>
      </c>
      <c r="G1589" s="1">
        <v>1049.17</v>
      </c>
      <c r="H1589" s="1">
        <v>1041.6099999999999</v>
      </c>
      <c r="I1589" s="1">
        <v>1034.69</v>
      </c>
      <c r="J1589" s="1">
        <v>1052.3900000000001</v>
      </c>
      <c r="K1589" s="1">
        <v>1052.4100000000001</v>
      </c>
      <c r="L1589" s="1">
        <v>1028.1300000000001</v>
      </c>
      <c r="M1589" s="1">
        <v>1022.18</v>
      </c>
      <c r="N1589">
        <f t="shared" si="120"/>
        <v>1086.5375000000001</v>
      </c>
      <c r="O1589">
        <f t="shared" si="121"/>
        <v>1042.4949999999999</v>
      </c>
      <c r="P1589">
        <f t="shared" si="122"/>
        <v>1038.7775000000001</v>
      </c>
      <c r="Q1589">
        <f t="shared" si="123"/>
        <v>0.95946527386307401</v>
      </c>
      <c r="R1589">
        <f t="shared" si="124"/>
        <v>0.95604385490606625</v>
      </c>
    </row>
    <row r="1590" spans="1:18" hidden="1" x14ac:dyDescent="0.25">
      <c r="A1590" s="1">
        <v>887.63</v>
      </c>
      <c r="B1590" s="1">
        <v>1012.74</v>
      </c>
      <c r="C1590" s="1">
        <v>1056.97</v>
      </c>
      <c r="D1590" s="1">
        <v>1091.27</v>
      </c>
      <c r="E1590" s="1">
        <v>1056.43</v>
      </c>
      <c r="F1590" s="1">
        <v>1008.23</v>
      </c>
      <c r="G1590" s="1">
        <v>984.8</v>
      </c>
      <c r="H1590" s="1">
        <v>993.24</v>
      </c>
      <c r="I1590" s="1">
        <v>1007.38</v>
      </c>
      <c r="J1590" s="1">
        <v>1024.69</v>
      </c>
      <c r="K1590" s="1">
        <v>1016.91</v>
      </c>
      <c r="L1590" s="1">
        <v>945.04</v>
      </c>
      <c r="M1590" s="1">
        <v>950.79</v>
      </c>
      <c r="N1590">
        <f t="shared" si="120"/>
        <v>1054.3525</v>
      </c>
      <c r="O1590">
        <f t="shared" si="121"/>
        <v>998.41250000000002</v>
      </c>
      <c r="P1590">
        <f t="shared" si="122"/>
        <v>984.35749999999996</v>
      </c>
      <c r="Q1590">
        <f t="shared" si="123"/>
        <v>0.94694374035249129</v>
      </c>
      <c r="R1590">
        <f t="shared" si="124"/>
        <v>0.93361328398234933</v>
      </c>
    </row>
    <row r="1591" spans="1:18" hidden="1" x14ac:dyDescent="0.25">
      <c r="A1591" s="1">
        <v>887.94</v>
      </c>
      <c r="B1591" s="1">
        <v>972.18</v>
      </c>
      <c r="C1591" s="1">
        <v>980.51</v>
      </c>
      <c r="D1591" s="1">
        <v>1007.41</v>
      </c>
      <c r="E1591" s="1">
        <v>1014.31</v>
      </c>
      <c r="F1591" s="1">
        <v>957.91</v>
      </c>
      <c r="G1591" s="1">
        <v>977.39</v>
      </c>
      <c r="H1591" s="1">
        <v>963.2</v>
      </c>
      <c r="I1591" s="1">
        <v>940.68</v>
      </c>
      <c r="J1591" s="1">
        <v>957.99</v>
      </c>
      <c r="K1591" s="1">
        <v>937.34</v>
      </c>
      <c r="L1591" s="1">
        <v>918.12</v>
      </c>
      <c r="M1591" s="1">
        <v>922.71</v>
      </c>
      <c r="N1591">
        <f t="shared" si="120"/>
        <v>993.60249999999996</v>
      </c>
      <c r="O1591">
        <f t="shared" si="121"/>
        <v>959.79499999999996</v>
      </c>
      <c r="P1591">
        <f t="shared" si="122"/>
        <v>934.04</v>
      </c>
      <c r="Q1591">
        <f t="shared" si="123"/>
        <v>0.96597482393613143</v>
      </c>
      <c r="R1591">
        <f t="shared" si="124"/>
        <v>0.94005399543580048</v>
      </c>
    </row>
    <row r="1592" spans="1:18" hidden="1" x14ac:dyDescent="0.25">
      <c r="A1592" s="1">
        <v>888.24</v>
      </c>
      <c r="B1592" s="1">
        <v>960.86</v>
      </c>
      <c r="C1592" s="1">
        <v>958.28</v>
      </c>
      <c r="D1592" s="1">
        <v>949.28</v>
      </c>
      <c r="E1592" s="1">
        <v>941.75</v>
      </c>
      <c r="F1592" s="1">
        <v>898.23</v>
      </c>
      <c r="G1592" s="1">
        <v>907.57</v>
      </c>
      <c r="H1592" s="1">
        <v>895.72</v>
      </c>
      <c r="I1592" s="1">
        <v>905.57</v>
      </c>
      <c r="J1592" s="1">
        <v>917.81</v>
      </c>
      <c r="K1592" s="1">
        <v>913.54</v>
      </c>
      <c r="L1592" s="1">
        <v>920.85</v>
      </c>
      <c r="M1592" s="1">
        <v>891.11</v>
      </c>
      <c r="N1592">
        <f t="shared" si="120"/>
        <v>952.54250000000002</v>
      </c>
      <c r="O1592">
        <f t="shared" si="121"/>
        <v>901.77250000000015</v>
      </c>
      <c r="P1592">
        <f t="shared" si="122"/>
        <v>910.82749999999999</v>
      </c>
      <c r="Q1592">
        <f t="shared" si="123"/>
        <v>0.9467005409207464</v>
      </c>
      <c r="R1592">
        <f t="shared" si="124"/>
        <v>0.95620667844216922</v>
      </c>
    </row>
    <row r="1593" spans="1:18" hidden="1" x14ac:dyDescent="0.25">
      <c r="A1593" s="1">
        <v>888.55</v>
      </c>
      <c r="B1593" s="1">
        <v>911.71</v>
      </c>
      <c r="C1593" s="1">
        <v>891.18</v>
      </c>
      <c r="D1593" s="1">
        <v>914.17</v>
      </c>
      <c r="E1593" s="1">
        <v>892.6</v>
      </c>
      <c r="F1593" s="1">
        <v>877.55</v>
      </c>
      <c r="G1593" s="1">
        <v>863.49</v>
      </c>
      <c r="H1593" s="1">
        <v>860.61</v>
      </c>
      <c r="I1593" s="1">
        <v>847.44</v>
      </c>
      <c r="J1593" s="1">
        <v>850.71</v>
      </c>
      <c r="K1593" s="1">
        <v>846.44</v>
      </c>
      <c r="L1593" s="1">
        <v>871.7</v>
      </c>
      <c r="M1593" s="1">
        <v>865.36</v>
      </c>
      <c r="N1593">
        <f t="shared" si="120"/>
        <v>902.41499999999996</v>
      </c>
      <c r="O1593">
        <f t="shared" si="121"/>
        <v>862.27250000000004</v>
      </c>
      <c r="P1593">
        <f t="shared" si="122"/>
        <v>858.55250000000012</v>
      </c>
      <c r="Q1593">
        <f t="shared" si="123"/>
        <v>0.95551658604965573</v>
      </c>
      <c r="R1593">
        <f t="shared" si="124"/>
        <v>0.95139431414593079</v>
      </c>
    </row>
    <row r="1594" spans="1:18" hidden="1" x14ac:dyDescent="0.25">
      <c r="A1594" s="1">
        <v>888.86</v>
      </c>
      <c r="B1594" s="1">
        <v>827.06</v>
      </c>
      <c r="C1594" s="1">
        <v>875.58</v>
      </c>
      <c r="D1594" s="1">
        <v>875.95</v>
      </c>
      <c r="E1594" s="1">
        <v>845.01</v>
      </c>
      <c r="F1594" s="1">
        <v>845.96</v>
      </c>
      <c r="G1594" s="1">
        <v>838.13</v>
      </c>
      <c r="H1594" s="1">
        <v>839.16</v>
      </c>
      <c r="I1594" s="1">
        <v>813.9</v>
      </c>
      <c r="J1594" s="1">
        <v>853.83</v>
      </c>
      <c r="K1594" s="1">
        <v>789.88</v>
      </c>
      <c r="L1594" s="1">
        <v>834.64</v>
      </c>
      <c r="M1594" s="1">
        <v>855.22</v>
      </c>
      <c r="N1594">
        <f t="shared" si="120"/>
        <v>855.90000000000009</v>
      </c>
      <c r="O1594">
        <f t="shared" si="121"/>
        <v>834.28750000000002</v>
      </c>
      <c r="P1594">
        <f t="shared" si="122"/>
        <v>833.39249999999993</v>
      </c>
      <c r="Q1594">
        <f t="shared" si="123"/>
        <v>0.97474880243019035</v>
      </c>
      <c r="R1594">
        <f t="shared" si="124"/>
        <v>0.97370311952330857</v>
      </c>
    </row>
    <row r="1595" spans="1:18" hidden="1" x14ac:dyDescent="0.25">
      <c r="A1595" s="1">
        <v>889.17</v>
      </c>
      <c r="B1595" s="1">
        <v>816.14</v>
      </c>
      <c r="C1595" s="1">
        <v>842.42</v>
      </c>
      <c r="D1595" s="1">
        <v>820.55</v>
      </c>
      <c r="E1595" s="1">
        <v>810.29</v>
      </c>
      <c r="F1595" s="1">
        <v>799.93</v>
      </c>
      <c r="G1595" s="1">
        <v>799.12</v>
      </c>
      <c r="H1595" s="1">
        <v>806</v>
      </c>
      <c r="I1595" s="1">
        <v>810</v>
      </c>
      <c r="J1595" s="1">
        <v>806.63</v>
      </c>
      <c r="K1595" s="1">
        <v>766.09</v>
      </c>
      <c r="L1595" s="1">
        <v>772.62</v>
      </c>
      <c r="M1595" s="1">
        <v>802.17</v>
      </c>
      <c r="N1595">
        <f t="shared" si="120"/>
        <v>822.34999999999991</v>
      </c>
      <c r="O1595">
        <f t="shared" si="121"/>
        <v>803.76250000000005</v>
      </c>
      <c r="P1595">
        <f t="shared" si="122"/>
        <v>786.87750000000005</v>
      </c>
      <c r="Q1595">
        <f t="shared" si="123"/>
        <v>0.97739709369489891</v>
      </c>
      <c r="R1595">
        <f t="shared" si="124"/>
        <v>0.95686447376421246</v>
      </c>
    </row>
    <row r="1596" spans="1:18" hidden="1" x14ac:dyDescent="0.25">
      <c r="A1596" s="1">
        <v>889.47</v>
      </c>
      <c r="B1596" s="1">
        <v>809.12</v>
      </c>
      <c r="C1596" s="1">
        <v>811.22</v>
      </c>
      <c r="D1596" s="1">
        <v>794.03</v>
      </c>
      <c r="E1596" s="1">
        <v>767.38</v>
      </c>
      <c r="F1596" s="1">
        <v>747.26</v>
      </c>
      <c r="G1596" s="1">
        <v>783.52</v>
      </c>
      <c r="H1596" s="1">
        <v>789.61</v>
      </c>
      <c r="I1596" s="1">
        <v>741.73</v>
      </c>
      <c r="J1596" s="1">
        <v>745.78</v>
      </c>
      <c r="K1596" s="1">
        <v>735.27</v>
      </c>
      <c r="L1596" s="1">
        <v>710.21</v>
      </c>
      <c r="M1596" s="1">
        <v>752.63</v>
      </c>
      <c r="N1596">
        <f t="shared" si="120"/>
        <v>795.4375</v>
      </c>
      <c r="O1596">
        <f t="shared" si="121"/>
        <v>765.53</v>
      </c>
      <c r="P1596">
        <f t="shared" si="122"/>
        <v>735.97250000000008</v>
      </c>
      <c r="Q1596">
        <f t="shared" si="123"/>
        <v>0.96240119431130666</v>
      </c>
      <c r="R1596">
        <f t="shared" si="124"/>
        <v>0.92524239805138697</v>
      </c>
    </row>
    <row r="1597" spans="1:18" hidden="1" x14ac:dyDescent="0.25">
      <c r="A1597" s="1">
        <v>889.78</v>
      </c>
      <c r="B1597" s="1">
        <v>749.82</v>
      </c>
      <c r="C1597" s="1">
        <v>754.26</v>
      </c>
      <c r="D1597" s="1">
        <v>764.77</v>
      </c>
      <c r="E1597" s="1">
        <v>777.52</v>
      </c>
      <c r="F1597" s="1">
        <v>735.17</v>
      </c>
      <c r="G1597" s="1">
        <v>722.27</v>
      </c>
      <c r="H1597" s="1">
        <v>747.87</v>
      </c>
      <c r="I1597" s="1">
        <v>713.64</v>
      </c>
      <c r="J1597" s="1">
        <v>745.78</v>
      </c>
      <c r="K1597" s="1">
        <v>712.64</v>
      </c>
      <c r="L1597" s="1">
        <v>718.79</v>
      </c>
      <c r="M1597" s="1">
        <v>693.73</v>
      </c>
      <c r="N1597">
        <f t="shared" si="120"/>
        <v>761.59249999999997</v>
      </c>
      <c r="O1597">
        <f t="shared" si="121"/>
        <v>729.73749999999995</v>
      </c>
      <c r="P1597">
        <f t="shared" si="122"/>
        <v>717.73500000000001</v>
      </c>
      <c r="Q1597">
        <f t="shared" si="123"/>
        <v>0.95817317003515656</v>
      </c>
      <c r="R1597">
        <f t="shared" si="124"/>
        <v>0.94241342975410081</v>
      </c>
    </row>
    <row r="1598" spans="1:18" hidden="1" x14ac:dyDescent="0.25">
      <c r="A1598" s="1">
        <v>890.09</v>
      </c>
      <c r="B1598" s="1">
        <v>729.93</v>
      </c>
      <c r="C1598" s="1">
        <v>726.96</v>
      </c>
      <c r="D1598" s="1">
        <v>740.19</v>
      </c>
      <c r="E1598" s="1">
        <v>739.68</v>
      </c>
      <c r="F1598" s="1">
        <v>732.05</v>
      </c>
      <c r="G1598" s="1">
        <v>703.55</v>
      </c>
      <c r="H1598" s="1">
        <v>703.01</v>
      </c>
      <c r="I1598" s="1">
        <v>687.12</v>
      </c>
      <c r="J1598" s="1">
        <v>716.52</v>
      </c>
      <c r="K1598" s="1">
        <v>702.5</v>
      </c>
      <c r="L1598" s="1">
        <v>693.82</v>
      </c>
      <c r="M1598" s="1">
        <v>686.7</v>
      </c>
      <c r="N1598">
        <f t="shared" si="120"/>
        <v>734.18999999999994</v>
      </c>
      <c r="O1598">
        <f t="shared" si="121"/>
        <v>706.43249999999989</v>
      </c>
      <c r="P1598">
        <f t="shared" si="122"/>
        <v>699.88499999999999</v>
      </c>
      <c r="Q1598">
        <f t="shared" si="123"/>
        <v>0.9621930290524251</v>
      </c>
      <c r="R1598">
        <f t="shared" si="124"/>
        <v>0.95327503779675571</v>
      </c>
    </row>
    <row r="1599" spans="1:18" hidden="1" x14ac:dyDescent="0.25">
      <c r="A1599" s="1">
        <v>890.39</v>
      </c>
      <c r="B1599" s="1">
        <v>718.23</v>
      </c>
      <c r="C1599" s="1">
        <v>701.6</v>
      </c>
      <c r="D1599" s="1">
        <v>709.38</v>
      </c>
      <c r="E1599" s="1">
        <v>667.13</v>
      </c>
      <c r="F1599" s="1">
        <v>673.54</v>
      </c>
      <c r="G1599" s="1">
        <v>690.68</v>
      </c>
      <c r="H1599" s="1">
        <v>660.49</v>
      </c>
      <c r="I1599" s="1">
        <v>673.85</v>
      </c>
      <c r="J1599" s="1">
        <v>665.42</v>
      </c>
      <c r="K1599" s="1">
        <v>653.35</v>
      </c>
      <c r="L1599" s="1">
        <v>699.67</v>
      </c>
      <c r="M1599" s="1">
        <v>685.14</v>
      </c>
      <c r="N1599">
        <f t="shared" si="120"/>
        <v>699.08500000000004</v>
      </c>
      <c r="O1599">
        <f t="shared" si="121"/>
        <v>674.64</v>
      </c>
      <c r="P1599">
        <f t="shared" si="122"/>
        <v>675.89499999999998</v>
      </c>
      <c r="Q1599">
        <f t="shared" si="123"/>
        <v>0.96503286438702007</v>
      </c>
      <c r="R1599">
        <f t="shared" si="124"/>
        <v>0.96682806811761079</v>
      </c>
    </row>
    <row r="1600" spans="1:18" hidden="1" x14ac:dyDescent="0.25">
      <c r="A1600" s="1">
        <v>890.7</v>
      </c>
      <c r="B1600" s="1">
        <v>699.11</v>
      </c>
      <c r="C1600" s="1">
        <v>680.15</v>
      </c>
      <c r="D1600" s="1">
        <v>677.39</v>
      </c>
      <c r="E1600" s="1">
        <v>671.81</v>
      </c>
      <c r="F1600" s="1">
        <v>682.12</v>
      </c>
      <c r="G1600" s="1">
        <v>646.21</v>
      </c>
      <c r="H1600" s="1">
        <v>667.13</v>
      </c>
      <c r="I1600" s="1">
        <v>660.98</v>
      </c>
      <c r="J1600" s="1">
        <v>649.42999999999995</v>
      </c>
      <c r="K1600" s="1">
        <v>632.67999999999995</v>
      </c>
      <c r="L1600" s="1">
        <v>664.57</v>
      </c>
      <c r="M1600" s="1">
        <v>690.99</v>
      </c>
      <c r="N1600">
        <f t="shared" si="120"/>
        <v>682.11500000000001</v>
      </c>
      <c r="O1600">
        <f t="shared" si="121"/>
        <v>664.11</v>
      </c>
      <c r="P1600">
        <f t="shared" si="122"/>
        <v>659.41750000000002</v>
      </c>
      <c r="Q1600">
        <f t="shared" si="123"/>
        <v>0.97360415765670016</v>
      </c>
      <c r="R1600">
        <f t="shared" si="124"/>
        <v>0.96672481912873931</v>
      </c>
    </row>
    <row r="1601" spans="1:18" hidden="1" x14ac:dyDescent="0.25">
      <c r="A1601" s="1">
        <v>891.01</v>
      </c>
      <c r="B1601" s="1">
        <v>699.89</v>
      </c>
      <c r="C1601" s="1">
        <v>656.74</v>
      </c>
      <c r="D1601" s="1">
        <v>652.03</v>
      </c>
      <c r="E1601" s="1">
        <v>644.11</v>
      </c>
      <c r="F1601" s="1">
        <v>668.86</v>
      </c>
      <c r="G1601" s="1">
        <v>654.01</v>
      </c>
      <c r="H1601" s="1">
        <v>645.66999999999996</v>
      </c>
      <c r="I1601" s="1">
        <v>613.78</v>
      </c>
      <c r="J1601" s="1">
        <v>678.29</v>
      </c>
      <c r="K1601" s="1">
        <v>664.66</v>
      </c>
      <c r="L1601" s="1">
        <v>648.57000000000005</v>
      </c>
      <c r="M1601" s="1">
        <v>647.69000000000005</v>
      </c>
      <c r="N1601">
        <f t="shared" si="120"/>
        <v>663.1925</v>
      </c>
      <c r="O1601">
        <f t="shared" si="121"/>
        <v>645.57999999999993</v>
      </c>
      <c r="P1601">
        <f t="shared" si="122"/>
        <v>659.80250000000001</v>
      </c>
      <c r="Q1601">
        <f t="shared" si="123"/>
        <v>0.97344285407328934</v>
      </c>
      <c r="R1601">
        <f t="shared" si="124"/>
        <v>0.99488836197634922</v>
      </c>
    </row>
    <row r="1602" spans="1:18" hidden="1" x14ac:dyDescent="0.25">
      <c r="A1602" s="1">
        <v>891.31</v>
      </c>
      <c r="B1602" s="1">
        <v>669.47</v>
      </c>
      <c r="C1602" s="1">
        <v>633.33000000000004</v>
      </c>
      <c r="D1602" s="1">
        <v>648.52</v>
      </c>
      <c r="E1602" s="1">
        <v>653.08000000000004</v>
      </c>
      <c r="F1602" s="1">
        <v>666.52</v>
      </c>
      <c r="G1602" s="1">
        <v>629.42999999999995</v>
      </c>
      <c r="H1602" s="1">
        <v>612.9</v>
      </c>
      <c r="I1602" s="1">
        <v>613</v>
      </c>
      <c r="J1602" s="1">
        <v>650.99</v>
      </c>
      <c r="K1602" s="1">
        <v>622.14</v>
      </c>
      <c r="L1602" s="1">
        <v>609.16999999999996</v>
      </c>
      <c r="M1602" s="1">
        <v>615.71</v>
      </c>
      <c r="N1602">
        <f t="shared" si="120"/>
        <v>651.1</v>
      </c>
      <c r="O1602">
        <f t="shared" si="121"/>
        <v>630.46249999999998</v>
      </c>
      <c r="P1602">
        <f t="shared" si="122"/>
        <v>624.50250000000005</v>
      </c>
      <c r="Q1602">
        <f t="shared" si="123"/>
        <v>0.96830363999385649</v>
      </c>
      <c r="R1602">
        <f t="shared" si="124"/>
        <v>0.95914990016894486</v>
      </c>
    </row>
    <row r="1603" spans="1:18" hidden="1" x14ac:dyDescent="0.25">
      <c r="A1603" s="1">
        <v>891.62</v>
      </c>
      <c r="B1603" s="1">
        <v>664.79</v>
      </c>
      <c r="C1603" s="1">
        <v>662.98</v>
      </c>
      <c r="D1603" s="1">
        <v>620.83000000000004</v>
      </c>
      <c r="E1603" s="1">
        <v>626.16999999999996</v>
      </c>
      <c r="F1603" s="1">
        <v>614.63</v>
      </c>
      <c r="G1603" s="1">
        <v>620.46</v>
      </c>
      <c r="H1603" s="1">
        <v>619.14</v>
      </c>
      <c r="I1603" s="1">
        <v>631.73</v>
      </c>
      <c r="J1603" s="1">
        <v>622.12</v>
      </c>
      <c r="K1603" s="1">
        <v>609.66</v>
      </c>
      <c r="L1603" s="1">
        <v>618.15</v>
      </c>
      <c r="M1603" s="1">
        <v>616.1</v>
      </c>
      <c r="N1603">
        <f t="shared" si="120"/>
        <v>643.6925</v>
      </c>
      <c r="O1603">
        <f t="shared" si="121"/>
        <v>621.49</v>
      </c>
      <c r="P1603">
        <f t="shared" si="122"/>
        <v>616.50749999999994</v>
      </c>
      <c r="Q1603">
        <f t="shared" si="123"/>
        <v>0.96550759873697456</v>
      </c>
      <c r="R1603">
        <f t="shared" si="124"/>
        <v>0.95776710152751499</v>
      </c>
    </row>
    <row r="1604" spans="1:18" hidden="1" x14ac:dyDescent="0.25">
      <c r="A1604" s="1">
        <v>891.93</v>
      </c>
      <c r="B1604" s="1">
        <v>623.04999999999995</v>
      </c>
      <c r="C1604" s="1">
        <v>618.51</v>
      </c>
      <c r="D1604" s="1">
        <v>638.77</v>
      </c>
      <c r="E1604" s="1">
        <v>631.24</v>
      </c>
      <c r="F1604" s="1">
        <v>588.89</v>
      </c>
      <c r="G1604" s="1">
        <v>597.05999999999995</v>
      </c>
      <c r="H1604" s="1">
        <v>620.71</v>
      </c>
      <c r="I1604" s="1">
        <v>620.41</v>
      </c>
      <c r="J1604" s="1">
        <v>601.04999999999995</v>
      </c>
      <c r="K1604" s="1">
        <v>619.02</v>
      </c>
      <c r="L1604" s="1">
        <v>606.04999999999995</v>
      </c>
      <c r="M1604" s="1">
        <v>619.22</v>
      </c>
      <c r="N1604">
        <f t="shared" si="120"/>
        <v>627.89249999999993</v>
      </c>
      <c r="O1604">
        <f t="shared" si="121"/>
        <v>606.76749999999993</v>
      </c>
      <c r="P1604">
        <f t="shared" si="122"/>
        <v>611.33500000000004</v>
      </c>
      <c r="Q1604">
        <f t="shared" si="123"/>
        <v>0.96635570579358732</v>
      </c>
      <c r="R1604">
        <f t="shared" si="124"/>
        <v>0.97363004017407451</v>
      </c>
    </row>
    <row r="1605" spans="1:18" hidden="1" x14ac:dyDescent="0.25">
      <c r="A1605" s="1">
        <v>892.23</v>
      </c>
      <c r="B1605" s="1">
        <v>603.54</v>
      </c>
      <c r="C1605" s="1">
        <v>597.05999999999995</v>
      </c>
      <c r="D1605" s="1">
        <v>613.80999999999995</v>
      </c>
      <c r="E1605" s="1">
        <v>626.55999999999995</v>
      </c>
      <c r="F1605" s="1">
        <v>571.33000000000004</v>
      </c>
      <c r="G1605" s="1">
        <v>594.33000000000004</v>
      </c>
      <c r="H1605" s="1">
        <v>608.22</v>
      </c>
      <c r="I1605" s="1">
        <v>598.17999999999995</v>
      </c>
      <c r="J1605" s="1">
        <v>581.16</v>
      </c>
      <c r="K1605" s="1">
        <v>572.21</v>
      </c>
      <c r="L1605" s="1">
        <v>593.96</v>
      </c>
      <c r="M1605" s="1">
        <v>547.04999999999995</v>
      </c>
      <c r="N1605">
        <f t="shared" ref="N1605:N1668" si="125">AVERAGE(B1605:E1605)</f>
        <v>610.24249999999995</v>
      </c>
      <c r="O1605">
        <f t="shared" ref="O1605:O1668" si="126">AVERAGE(F1605:I1605)</f>
        <v>593.01499999999999</v>
      </c>
      <c r="P1605">
        <f t="shared" ref="P1605:P1668" si="127">AVERAGE(J1605:M1605)</f>
        <v>573.59500000000003</v>
      </c>
      <c r="Q1605">
        <f t="shared" ref="Q1605:Q1668" si="128">O1605/N1605</f>
        <v>0.97176941953403773</v>
      </c>
      <c r="R1605">
        <f t="shared" ref="R1605:R1668" si="129">P1605/N1605</f>
        <v>0.93994600507175441</v>
      </c>
    </row>
    <row r="1606" spans="1:18" hidden="1" x14ac:dyDescent="0.25">
      <c r="A1606" s="1">
        <v>892.54</v>
      </c>
      <c r="B1606" s="1">
        <v>594.57000000000005</v>
      </c>
      <c r="C1606" s="1">
        <v>574.42999999999995</v>
      </c>
      <c r="D1606" s="1">
        <v>593.52</v>
      </c>
      <c r="E1606" s="1">
        <v>574.28</v>
      </c>
      <c r="F1606" s="1">
        <v>585.38</v>
      </c>
      <c r="G1606" s="1">
        <v>582.23</v>
      </c>
      <c r="H1606" s="1">
        <v>584.42999999999995</v>
      </c>
      <c r="I1606" s="1">
        <v>577.89</v>
      </c>
      <c r="J1606" s="1">
        <v>602.22</v>
      </c>
      <c r="K1606" s="1">
        <v>567.53</v>
      </c>
      <c r="L1606" s="1">
        <v>569.38</v>
      </c>
      <c r="M1606" s="1">
        <v>602.83000000000004</v>
      </c>
      <c r="N1606">
        <f t="shared" si="125"/>
        <v>584.20000000000005</v>
      </c>
      <c r="O1606">
        <f t="shared" si="126"/>
        <v>582.48249999999996</v>
      </c>
      <c r="P1606">
        <f t="shared" si="127"/>
        <v>585.49</v>
      </c>
      <c r="Q1606">
        <f t="shared" si="128"/>
        <v>0.99706008216364239</v>
      </c>
      <c r="R1606">
        <f t="shared" si="129"/>
        <v>1.0022081478945566</v>
      </c>
    </row>
    <row r="1607" spans="1:18" hidden="1" x14ac:dyDescent="0.25">
      <c r="A1607" s="1">
        <v>892.85</v>
      </c>
      <c r="B1607" s="1">
        <v>574.66999999999996</v>
      </c>
      <c r="C1607" s="1">
        <v>597.84</v>
      </c>
      <c r="D1607" s="1">
        <v>609.12</v>
      </c>
      <c r="E1607" s="1">
        <v>595.74</v>
      </c>
      <c r="F1607" s="1">
        <v>580.70000000000005</v>
      </c>
      <c r="G1607" s="1">
        <v>583.01</v>
      </c>
      <c r="H1607" s="1">
        <v>582.87</v>
      </c>
      <c r="I1607" s="1">
        <v>554.88</v>
      </c>
      <c r="J1607" s="1">
        <v>560.88</v>
      </c>
      <c r="K1607" s="1">
        <v>600.29999999999995</v>
      </c>
      <c r="L1607" s="1">
        <v>579.53</v>
      </c>
      <c r="M1607" s="1">
        <v>589.17999999999995</v>
      </c>
      <c r="N1607">
        <f t="shared" si="125"/>
        <v>594.34249999999997</v>
      </c>
      <c r="O1607">
        <f t="shared" si="126"/>
        <v>575.36500000000001</v>
      </c>
      <c r="P1607">
        <f t="shared" si="127"/>
        <v>582.47249999999997</v>
      </c>
      <c r="Q1607">
        <f t="shared" si="128"/>
        <v>0.96806975775752202</v>
      </c>
      <c r="R1607">
        <f t="shared" si="129"/>
        <v>0.9800283506563976</v>
      </c>
    </row>
    <row r="1608" spans="1:18" hidden="1" x14ac:dyDescent="0.25">
      <c r="A1608" s="1">
        <v>893.15</v>
      </c>
      <c r="B1608" s="1">
        <v>600.41999999999996</v>
      </c>
      <c r="C1608" s="1">
        <v>602.91</v>
      </c>
      <c r="D1608" s="1">
        <v>574.79999999999995</v>
      </c>
      <c r="E1608" s="1">
        <v>595.74</v>
      </c>
      <c r="F1608" s="1">
        <v>596.29999999999995</v>
      </c>
      <c r="G1608" s="1">
        <v>564.67999999999995</v>
      </c>
      <c r="H1608" s="1">
        <v>592.62</v>
      </c>
      <c r="I1608" s="1">
        <v>563.46</v>
      </c>
      <c r="J1608" s="1">
        <v>577.26</v>
      </c>
      <c r="K1608" s="1">
        <v>560.51</v>
      </c>
      <c r="L1608" s="1">
        <v>586.16</v>
      </c>
      <c r="M1608" s="1">
        <v>616.49</v>
      </c>
      <c r="N1608">
        <f t="shared" si="125"/>
        <v>593.46749999999997</v>
      </c>
      <c r="O1608">
        <f t="shared" si="126"/>
        <v>579.26499999999999</v>
      </c>
      <c r="P1608">
        <f t="shared" si="127"/>
        <v>585.10500000000002</v>
      </c>
      <c r="Q1608">
        <f t="shared" si="128"/>
        <v>0.976068613698307</v>
      </c>
      <c r="R1608">
        <f t="shared" si="129"/>
        <v>0.98590908516473108</v>
      </c>
    </row>
    <row r="1609" spans="1:18" hidden="1" x14ac:dyDescent="0.25">
      <c r="A1609" s="1">
        <v>893.46</v>
      </c>
      <c r="B1609" s="1">
        <v>577.02</v>
      </c>
      <c r="C1609" s="1">
        <v>593.54999999999995</v>
      </c>
      <c r="D1609" s="1">
        <v>579.09</v>
      </c>
      <c r="E1609" s="1">
        <v>578.97</v>
      </c>
      <c r="F1609" s="1">
        <v>587.33000000000004</v>
      </c>
      <c r="G1609" s="1">
        <v>587.29999999999995</v>
      </c>
      <c r="H1609" s="1">
        <v>567.26</v>
      </c>
      <c r="I1609" s="1">
        <v>571.26</v>
      </c>
      <c r="J1609" s="1">
        <v>582.33000000000004</v>
      </c>
      <c r="K1609" s="1">
        <v>576.11</v>
      </c>
      <c r="L1609" s="1">
        <v>541.69000000000005</v>
      </c>
      <c r="M1609" s="1">
        <v>588.01</v>
      </c>
      <c r="N1609">
        <f t="shared" si="125"/>
        <v>582.15750000000003</v>
      </c>
      <c r="O1609">
        <f t="shared" si="126"/>
        <v>578.28750000000002</v>
      </c>
      <c r="P1609">
        <f t="shared" si="127"/>
        <v>572.03500000000008</v>
      </c>
      <c r="Q1609">
        <f t="shared" si="128"/>
        <v>0.99335231445098615</v>
      </c>
      <c r="R1609">
        <f t="shared" si="129"/>
        <v>0.98261209380622949</v>
      </c>
    </row>
    <row r="1610" spans="1:18" hidden="1" x14ac:dyDescent="0.25">
      <c r="A1610" s="1">
        <v>893.77</v>
      </c>
      <c r="B1610" s="1">
        <v>575.05999999999995</v>
      </c>
      <c r="C1610" s="1">
        <v>588.47</v>
      </c>
      <c r="D1610" s="1">
        <v>600.15</v>
      </c>
      <c r="E1610" s="1">
        <v>589.11</v>
      </c>
      <c r="F1610" s="1">
        <v>556.12</v>
      </c>
      <c r="G1610" s="1">
        <v>583.01</v>
      </c>
      <c r="H1610" s="1">
        <v>577.41</v>
      </c>
      <c r="I1610" s="1">
        <v>555.66</v>
      </c>
      <c r="J1610" s="1">
        <v>573.36</v>
      </c>
      <c r="K1610" s="1">
        <v>585.09</v>
      </c>
      <c r="L1610" s="1">
        <v>589.66999999999996</v>
      </c>
      <c r="M1610" s="1">
        <v>545.49</v>
      </c>
      <c r="N1610">
        <f t="shared" si="125"/>
        <v>588.19749999999999</v>
      </c>
      <c r="O1610">
        <f t="shared" si="126"/>
        <v>568.04999999999995</v>
      </c>
      <c r="P1610">
        <f t="shared" si="127"/>
        <v>573.40249999999992</v>
      </c>
      <c r="Q1610">
        <f t="shared" si="128"/>
        <v>0.9657470492479141</v>
      </c>
      <c r="R1610">
        <f t="shared" si="129"/>
        <v>0.97484688391229124</v>
      </c>
    </row>
    <row r="1611" spans="1:18" hidden="1" x14ac:dyDescent="0.25">
      <c r="A1611" s="1">
        <v>894.07</v>
      </c>
      <c r="B1611" s="1">
        <v>572.72</v>
      </c>
      <c r="C1611" s="1">
        <v>600.96</v>
      </c>
      <c r="D1611" s="1">
        <v>630.58000000000004</v>
      </c>
      <c r="E1611" s="1">
        <v>571.94000000000005</v>
      </c>
      <c r="F1611" s="1">
        <v>574.07000000000005</v>
      </c>
      <c r="G1611" s="1">
        <v>576.77</v>
      </c>
      <c r="H1611" s="1">
        <v>583.26</v>
      </c>
      <c r="I1611" s="1">
        <v>580.23</v>
      </c>
      <c r="J1611" s="1">
        <v>579.6</v>
      </c>
      <c r="K1611" s="1">
        <v>558.16999999999996</v>
      </c>
      <c r="L1611" s="1">
        <v>583.04</v>
      </c>
      <c r="M1611" s="1">
        <v>555.63</v>
      </c>
      <c r="N1611">
        <f t="shared" si="125"/>
        <v>594.05000000000007</v>
      </c>
      <c r="O1611">
        <f t="shared" si="126"/>
        <v>578.58249999999998</v>
      </c>
      <c r="P1611">
        <f t="shared" si="127"/>
        <v>569.11</v>
      </c>
      <c r="Q1611">
        <f t="shared" si="128"/>
        <v>0.97396262940829881</v>
      </c>
      <c r="R1611">
        <f t="shared" si="129"/>
        <v>0.95801700193586392</v>
      </c>
    </row>
    <row r="1612" spans="1:18" hidden="1" x14ac:dyDescent="0.25">
      <c r="A1612" s="1">
        <v>894.38</v>
      </c>
      <c r="B1612" s="1">
        <v>585.6</v>
      </c>
      <c r="C1612" s="1">
        <v>587.69000000000005</v>
      </c>
      <c r="D1612" s="1">
        <v>594.69000000000005</v>
      </c>
      <c r="E1612" s="1">
        <v>577.41</v>
      </c>
      <c r="F1612" s="1">
        <v>582.65</v>
      </c>
      <c r="G1612" s="1">
        <v>592.37</v>
      </c>
      <c r="H1612" s="1">
        <v>574.66999999999996</v>
      </c>
      <c r="I1612" s="1">
        <v>591.16</v>
      </c>
      <c r="J1612" s="1">
        <v>561.27</v>
      </c>
      <c r="K1612" s="1">
        <v>544.52</v>
      </c>
      <c r="L1612" s="1">
        <v>574.46</v>
      </c>
      <c r="M1612" s="1">
        <v>561.09</v>
      </c>
      <c r="N1612">
        <f t="shared" si="125"/>
        <v>586.34749999999997</v>
      </c>
      <c r="O1612">
        <f t="shared" si="126"/>
        <v>585.21249999999998</v>
      </c>
      <c r="P1612">
        <f t="shared" si="127"/>
        <v>560.33500000000004</v>
      </c>
      <c r="Q1612">
        <f t="shared" si="128"/>
        <v>0.99806428781567247</v>
      </c>
      <c r="R1612">
        <f t="shared" si="129"/>
        <v>0.95563637603980589</v>
      </c>
    </row>
    <row r="1613" spans="1:18" hidden="1" x14ac:dyDescent="0.25">
      <c r="A1613" s="1">
        <v>894.68</v>
      </c>
      <c r="B1613" s="1">
        <v>569.6</v>
      </c>
      <c r="C1613" s="1">
        <v>608.37</v>
      </c>
      <c r="D1613" s="1">
        <v>635.65</v>
      </c>
      <c r="E1613" s="1">
        <v>574.66999999999996</v>
      </c>
      <c r="F1613" s="1">
        <v>593.96</v>
      </c>
      <c r="G1613" s="1">
        <v>603.69000000000005</v>
      </c>
      <c r="H1613" s="1">
        <v>574.28</v>
      </c>
      <c r="I1613" s="1">
        <v>588.42999999999995</v>
      </c>
      <c r="J1613" s="1">
        <v>595.59</v>
      </c>
      <c r="K1613" s="1">
        <v>560.51</v>
      </c>
      <c r="L1613" s="1">
        <v>573.28</v>
      </c>
      <c r="M1613" s="1">
        <v>554.07000000000005</v>
      </c>
      <c r="N1613">
        <f t="shared" si="125"/>
        <v>597.07249999999999</v>
      </c>
      <c r="O1613">
        <f t="shared" si="126"/>
        <v>590.09</v>
      </c>
      <c r="P1613">
        <f t="shared" si="127"/>
        <v>570.86249999999995</v>
      </c>
      <c r="Q1613">
        <f t="shared" si="128"/>
        <v>0.98830544029410172</v>
      </c>
      <c r="R1613">
        <f t="shared" si="129"/>
        <v>0.95610248336676029</v>
      </c>
    </row>
    <row r="1614" spans="1:18" hidden="1" x14ac:dyDescent="0.25">
      <c r="A1614" s="1">
        <v>894.99</v>
      </c>
      <c r="B1614" s="1">
        <v>586.77</v>
      </c>
      <c r="C1614" s="1">
        <v>609.54</v>
      </c>
      <c r="D1614" s="1">
        <v>614.20000000000005</v>
      </c>
      <c r="E1614" s="1">
        <v>585.21</v>
      </c>
      <c r="F1614" s="1">
        <v>627.51</v>
      </c>
      <c r="G1614" s="1">
        <v>582.23</v>
      </c>
      <c r="H1614" s="1">
        <v>575.45000000000005</v>
      </c>
      <c r="I1614" s="1">
        <v>604.41999999999996</v>
      </c>
      <c r="J1614" s="1">
        <v>591.69000000000005</v>
      </c>
      <c r="K1614" s="1">
        <v>597.17999999999995</v>
      </c>
      <c r="L1614" s="1">
        <v>621.66</v>
      </c>
      <c r="M1614" s="1">
        <v>586.45000000000005</v>
      </c>
      <c r="N1614">
        <f t="shared" si="125"/>
        <v>598.93000000000006</v>
      </c>
      <c r="O1614">
        <f t="shared" si="126"/>
        <v>597.40250000000003</v>
      </c>
      <c r="P1614">
        <f t="shared" si="127"/>
        <v>599.24499999999989</v>
      </c>
      <c r="Q1614">
        <f t="shared" si="128"/>
        <v>0.99744961848630054</v>
      </c>
      <c r="R1614">
        <f t="shared" si="129"/>
        <v>1.0005259379226283</v>
      </c>
    </row>
    <row r="1615" spans="1:18" hidden="1" x14ac:dyDescent="0.25">
      <c r="A1615" s="1">
        <v>895.3</v>
      </c>
      <c r="B1615" s="1">
        <v>623.83000000000004</v>
      </c>
      <c r="C1615" s="1">
        <v>620.46</v>
      </c>
      <c r="D1615" s="1">
        <v>618.49</v>
      </c>
      <c r="E1615" s="1">
        <v>604.32000000000005</v>
      </c>
      <c r="F1615" s="1">
        <v>625.55999999999995</v>
      </c>
      <c r="G1615" s="1">
        <v>602.52</v>
      </c>
      <c r="H1615" s="1">
        <v>617.58000000000004</v>
      </c>
      <c r="I1615" s="1">
        <v>632.12</v>
      </c>
      <c r="J1615" s="1">
        <v>611.98</v>
      </c>
      <c r="K1615" s="1">
        <v>595.23</v>
      </c>
      <c r="L1615" s="1">
        <v>627.51</v>
      </c>
      <c r="M1615" s="1">
        <v>621.95000000000005</v>
      </c>
      <c r="N1615">
        <f t="shared" si="125"/>
        <v>616.77499999999998</v>
      </c>
      <c r="O1615">
        <f t="shared" si="126"/>
        <v>619.44499999999994</v>
      </c>
      <c r="P1615">
        <f t="shared" si="127"/>
        <v>614.16750000000002</v>
      </c>
      <c r="Q1615">
        <f t="shared" si="128"/>
        <v>1.0043289692351343</v>
      </c>
      <c r="R1615">
        <f t="shared" si="129"/>
        <v>0.99577236431437732</v>
      </c>
    </row>
    <row r="1616" spans="1:18" hidden="1" x14ac:dyDescent="0.25">
      <c r="A1616" s="1">
        <v>895.6</v>
      </c>
      <c r="B1616" s="1">
        <v>656.2</v>
      </c>
      <c r="C1616" s="1">
        <v>664.15</v>
      </c>
      <c r="D1616" s="1">
        <v>656.33</v>
      </c>
      <c r="E1616" s="1">
        <v>623.83000000000004</v>
      </c>
      <c r="F1616" s="1">
        <v>629.07000000000005</v>
      </c>
      <c r="G1616" s="1">
        <v>621.24</v>
      </c>
      <c r="H1616" s="1">
        <v>633.58000000000004</v>
      </c>
      <c r="I1616" s="1">
        <v>605.20000000000005</v>
      </c>
      <c r="J1616" s="1">
        <v>626.02</v>
      </c>
      <c r="K1616" s="1">
        <v>633.07000000000005</v>
      </c>
      <c r="L1616" s="1">
        <v>645.05999999999995</v>
      </c>
      <c r="M1616" s="1">
        <v>632.09</v>
      </c>
      <c r="N1616">
        <f t="shared" si="125"/>
        <v>650.12749999999994</v>
      </c>
      <c r="O1616">
        <f t="shared" si="126"/>
        <v>622.27250000000004</v>
      </c>
      <c r="P1616">
        <f t="shared" si="127"/>
        <v>634.06000000000006</v>
      </c>
      <c r="Q1616">
        <f t="shared" si="128"/>
        <v>0.95715455814436412</v>
      </c>
      <c r="R1616">
        <f t="shared" si="129"/>
        <v>0.97528561705203998</v>
      </c>
    </row>
    <row r="1617" spans="1:18" hidden="1" x14ac:dyDescent="0.25">
      <c r="A1617" s="1">
        <v>895.91</v>
      </c>
      <c r="B1617" s="1">
        <v>630.07000000000005</v>
      </c>
      <c r="C1617" s="1">
        <v>685.22</v>
      </c>
      <c r="D1617" s="1">
        <v>678.17</v>
      </c>
      <c r="E1617" s="1">
        <v>662.44</v>
      </c>
      <c r="F1617" s="1">
        <v>655.98</v>
      </c>
      <c r="G1617" s="1">
        <v>650.11</v>
      </c>
      <c r="H1617" s="1">
        <v>639.04</v>
      </c>
      <c r="I1617" s="1">
        <v>666.44</v>
      </c>
      <c r="J1617" s="1">
        <v>634.21</v>
      </c>
      <c r="K1617" s="1">
        <v>644.77</v>
      </c>
      <c r="L1617" s="1">
        <v>632.19000000000005</v>
      </c>
      <c r="M1617" s="1">
        <v>698.8</v>
      </c>
      <c r="N1617">
        <f t="shared" si="125"/>
        <v>663.97500000000002</v>
      </c>
      <c r="O1617">
        <f t="shared" si="126"/>
        <v>652.89250000000004</v>
      </c>
      <c r="P1617">
        <f t="shared" si="127"/>
        <v>652.49250000000006</v>
      </c>
      <c r="Q1617">
        <f t="shared" si="128"/>
        <v>0.98330885952031333</v>
      </c>
      <c r="R1617">
        <f t="shared" si="129"/>
        <v>0.98270642719981938</v>
      </c>
    </row>
    <row r="1618" spans="1:18" hidden="1" x14ac:dyDescent="0.25">
      <c r="A1618" s="1">
        <v>896.22</v>
      </c>
      <c r="B1618" s="1">
        <v>670.64</v>
      </c>
      <c r="C1618" s="1">
        <v>670</v>
      </c>
      <c r="D1618" s="1">
        <v>689.09</v>
      </c>
      <c r="E1618" s="1">
        <v>666.35</v>
      </c>
      <c r="F1618" s="1">
        <v>689.53</v>
      </c>
      <c r="G1618" s="1">
        <v>617.73</v>
      </c>
      <c r="H1618" s="1">
        <v>676.49</v>
      </c>
      <c r="I1618" s="1">
        <v>653.17999999999995</v>
      </c>
      <c r="J1618" s="1">
        <v>677.12</v>
      </c>
      <c r="K1618" s="1">
        <v>642.04</v>
      </c>
      <c r="L1618" s="1">
        <v>639.21</v>
      </c>
      <c r="M1618" s="1">
        <v>663.3</v>
      </c>
      <c r="N1618">
        <f t="shared" si="125"/>
        <v>674.02</v>
      </c>
      <c r="O1618">
        <f t="shared" si="126"/>
        <v>659.23249999999996</v>
      </c>
      <c r="P1618">
        <f t="shared" si="127"/>
        <v>655.41750000000002</v>
      </c>
      <c r="Q1618">
        <f t="shared" si="128"/>
        <v>0.97806074003738763</v>
      </c>
      <c r="R1618">
        <f t="shared" si="129"/>
        <v>0.9724006706032462</v>
      </c>
    </row>
    <row r="1619" spans="1:18" hidden="1" x14ac:dyDescent="0.25">
      <c r="A1619" s="1">
        <v>896.52</v>
      </c>
      <c r="B1619" s="1">
        <v>711.6</v>
      </c>
      <c r="C1619" s="1">
        <v>676.24</v>
      </c>
      <c r="D1619" s="1">
        <v>680.12</v>
      </c>
      <c r="E1619" s="1">
        <v>650.35</v>
      </c>
      <c r="F1619" s="1">
        <v>699.67</v>
      </c>
      <c r="G1619" s="1">
        <v>670</v>
      </c>
      <c r="H1619" s="1">
        <v>673.37</v>
      </c>
      <c r="I1619" s="1">
        <v>673.46</v>
      </c>
      <c r="J1619" s="1">
        <v>672.05</v>
      </c>
      <c r="K1619" s="1">
        <v>695.09</v>
      </c>
      <c r="L1619" s="1">
        <v>677.05</v>
      </c>
      <c r="M1619" s="1">
        <v>674.22</v>
      </c>
      <c r="N1619">
        <f t="shared" si="125"/>
        <v>679.57749999999999</v>
      </c>
      <c r="O1619">
        <f t="shared" si="126"/>
        <v>679.125</v>
      </c>
      <c r="P1619">
        <f t="shared" si="127"/>
        <v>679.60249999999996</v>
      </c>
      <c r="Q1619">
        <f t="shared" si="128"/>
        <v>0.99933414511222052</v>
      </c>
      <c r="R1619">
        <f t="shared" si="129"/>
        <v>1.0000367875628606</v>
      </c>
    </row>
    <row r="1620" spans="1:18" hidden="1" x14ac:dyDescent="0.25">
      <c r="A1620" s="1">
        <v>896.83</v>
      </c>
      <c r="B1620" s="1">
        <v>686.24</v>
      </c>
      <c r="C1620" s="1">
        <v>720.71</v>
      </c>
      <c r="D1620" s="1">
        <v>701.19</v>
      </c>
      <c r="E1620" s="1">
        <v>692.09</v>
      </c>
      <c r="F1620" s="1">
        <v>664.96</v>
      </c>
      <c r="G1620" s="1">
        <v>644.26</v>
      </c>
      <c r="H1620" s="1">
        <v>687.41</v>
      </c>
      <c r="I1620" s="1">
        <v>662.93</v>
      </c>
      <c r="J1620" s="1">
        <v>636.94000000000005</v>
      </c>
      <c r="K1620" s="1">
        <v>668.56</v>
      </c>
      <c r="L1620" s="1">
        <v>640.77</v>
      </c>
      <c r="M1620" s="1">
        <v>652.77</v>
      </c>
      <c r="N1620">
        <f t="shared" si="125"/>
        <v>700.05750000000012</v>
      </c>
      <c r="O1620">
        <f t="shared" si="126"/>
        <v>664.89</v>
      </c>
      <c r="P1620">
        <f t="shared" si="127"/>
        <v>649.76</v>
      </c>
      <c r="Q1620">
        <f t="shared" si="128"/>
        <v>0.94976484074522427</v>
      </c>
      <c r="R1620">
        <f t="shared" si="129"/>
        <v>0.92815233034429301</v>
      </c>
    </row>
    <row r="1621" spans="1:18" hidden="1" x14ac:dyDescent="0.25">
      <c r="A1621" s="1">
        <v>897.13</v>
      </c>
      <c r="B1621" s="1">
        <v>680.39</v>
      </c>
      <c r="C1621" s="1">
        <v>694.58</v>
      </c>
      <c r="D1621" s="1">
        <v>685.19</v>
      </c>
      <c r="E1621" s="1">
        <v>708.09</v>
      </c>
      <c r="F1621" s="1">
        <v>677.44</v>
      </c>
      <c r="G1621" s="1">
        <v>649.33000000000004</v>
      </c>
      <c r="H1621" s="1">
        <v>697.94</v>
      </c>
      <c r="I1621" s="1">
        <v>697.26</v>
      </c>
      <c r="J1621" s="1">
        <v>671.66</v>
      </c>
      <c r="K1621" s="1">
        <v>663.1</v>
      </c>
      <c r="L1621" s="1">
        <v>701.62</v>
      </c>
      <c r="M1621" s="1">
        <v>671.1</v>
      </c>
      <c r="N1621">
        <f t="shared" si="125"/>
        <v>692.0625</v>
      </c>
      <c r="O1621">
        <f t="shared" si="126"/>
        <v>680.49250000000006</v>
      </c>
      <c r="P1621">
        <f t="shared" si="127"/>
        <v>676.87</v>
      </c>
      <c r="Q1621">
        <f t="shared" si="128"/>
        <v>0.98328185676871682</v>
      </c>
      <c r="R1621">
        <f t="shared" si="129"/>
        <v>0.97804750293506726</v>
      </c>
    </row>
    <row r="1622" spans="1:18" hidden="1" x14ac:dyDescent="0.25">
      <c r="A1622" s="1">
        <v>897.44</v>
      </c>
      <c r="B1622" s="1">
        <v>697.94</v>
      </c>
      <c r="C1622" s="1">
        <v>692.63</v>
      </c>
      <c r="D1622" s="1">
        <v>700.8</v>
      </c>
      <c r="E1622" s="1">
        <v>685.07</v>
      </c>
      <c r="F1622" s="1">
        <v>649.74</v>
      </c>
      <c r="G1622" s="1">
        <v>683.66</v>
      </c>
      <c r="H1622" s="1">
        <v>681.95</v>
      </c>
      <c r="I1622" s="1">
        <v>700.38</v>
      </c>
      <c r="J1622" s="1">
        <v>676.73</v>
      </c>
      <c r="K1622" s="1">
        <v>679.49</v>
      </c>
      <c r="L1622" s="1">
        <v>684.46</v>
      </c>
      <c r="M1622" s="1">
        <v>692.94</v>
      </c>
      <c r="N1622">
        <f t="shared" si="125"/>
        <v>694.11</v>
      </c>
      <c r="O1622">
        <f t="shared" si="126"/>
        <v>678.9325</v>
      </c>
      <c r="P1622">
        <f t="shared" si="127"/>
        <v>683.40499999999997</v>
      </c>
      <c r="Q1622">
        <f t="shared" si="128"/>
        <v>0.97813386927144108</v>
      </c>
      <c r="R1622">
        <f t="shared" si="129"/>
        <v>0.98457737246257793</v>
      </c>
    </row>
    <row r="1623" spans="1:18" hidden="1" x14ac:dyDescent="0.25">
      <c r="A1623" s="1">
        <v>897.74</v>
      </c>
      <c r="B1623" s="1">
        <v>664.01</v>
      </c>
      <c r="C1623" s="1">
        <v>689.9</v>
      </c>
      <c r="D1623" s="1">
        <v>686.36</v>
      </c>
      <c r="E1623" s="1">
        <v>697.94</v>
      </c>
      <c r="F1623" s="1">
        <v>687.19</v>
      </c>
      <c r="G1623" s="1">
        <v>676.24</v>
      </c>
      <c r="H1623" s="1">
        <v>637.48</v>
      </c>
      <c r="I1623" s="1">
        <v>656.69</v>
      </c>
      <c r="J1623" s="1">
        <v>677.9</v>
      </c>
      <c r="K1623" s="1">
        <v>676.76</v>
      </c>
      <c r="L1623" s="1">
        <v>687.58</v>
      </c>
      <c r="M1623" s="1">
        <v>693.73</v>
      </c>
      <c r="N1623">
        <f t="shared" si="125"/>
        <v>684.55250000000001</v>
      </c>
      <c r="O1623">
        <f t="shared" si="126"/>
        <v>664.40000000000009</v>
      </c>
      <c r="P1623">
        <f t="shared" si="127"/>
        <v>683.99249999999995</v>
      </c>
      <c r="Q1623">
        <f t="shared" si="128"/>
        <v>0.97056105996253039</v>
      </c>
      <c r="R1623">
        <f t="shared" si="129"/>
        <v>0.99918194733055532</v>
      </c>
    </row>
    <row r="1624" spans="1:18" hidden="1" x14ac:dyDescent="0.25">
      <c r="A1624" s="1">
        <v>898.05</v>
      </c>
      <c r="B1624" s="1">
        <v>678.05</v>
      </c>
      <c r="C1624" s="1">
        <v>683.27</v>
      </c>
      <c r="D1624" s="1">
        <v>718.35</v>
      </c>
      <c r="E1624" s="1">
        <v>692.09</v>
      </c>
      <c r="F1624" s="1">
        <v>664.57</v>
      </c>
      <c r="G1624" s="1">
        <v>645.04</v>
      </c>
      <c r="H1624" s="1">
        <v>670.25</v>
      </c>
      <c r="I1624" s="1">
        <v>685.17</v>
      </c>
      <c r="J1624" s="1">
        <v>686.87</v>
      </c>
      <c r="K1624" s="1">
        <v>662.32</v>
      </c>
      <c r="L1624" s="1">
        <v>662.62</v>
      </c>
      <c r="M1624" s="1">
        <v>671.1</v>
      </c>
      <c r="N1624">
        <f t="shared" si="125"/>
        <v>692.94</v>
      </c>
      <c r="O1624">
        <f t="shared" si="126"/>
        <v>666.25750000000005</v>
      </c>
      <c r="P1624">
        <f t="shared" si="127"/>
        <v>670.72749999999996</v>
      </c>
      <c r="Q1624">
        <f t="shared" si="128"/>
        <v>0.96149378012526332</v>
      </c>
      <c r="R1624">
        <f t="shared" si="129"/>
        <v>0.96794455508413413</v>
      </c>
    </row>
    <row r="1625" spans="1:18" hidden="1" x14ac:dyDescent="0.25">
      <c r="A1625" s="1">
        <v>898.36</v>
      </c>
      <c r="B1625" s="1">
        <v>702.62</v>
      </c>
      <c r="C1625" s="1">
        <v>668.05</v>
      </c>
      <c r="D1625" s="1">
        <v>666.47</v>
      </c>
      <c r="E1625" s="1">
        <v>669.08</v>
      </c>
      <c r="F1625" s="1">
        <v>671.2</v>
      </c>
      <c r="G1625" s="1">
        <v>641.14</v>
      </c>
      <c r="H1625" s="1">
        <v>653.47</v>
      </c>
      <c r="I1625" s="1">
        <v>627.04</v>
      </c>
      <c r="J1625" s="1">
        <v>665.81</v>
      </c>
      <c r="K1625" s="1">
        <v>652.57000000000005</v>
      </c>
      <c r="L1625" s="1">
        <v>674.71</v>
      </c>
      <c r="M1625" s="1">
        <v>708.16</v>
      </c>
      <c r="N1625">
        <f t="shared" si="125"/>
        <v>676.55500000000006</v>
      </c>
      <c r="O1625">
        <f t="shared" si="126"/>
        <v>648.21250000000009</v>
      </c>
      <c r="P1625">
        <f t="shared" si="127"/>
        <v>675.3125</v>
      </c>
      <c r="Q1625">
        <f t="shared" si="128"/>
        <v>0.95810761874496531</v>
      </c>
      <c r="R1625">
        <f t="shared" si="129"/>
        <v>0.99816349003406957</v>
      </c>
    </row>
    <row r="1626" spans="1:18" hidden="1" x14ac:dyDescent="0.25">
      <c r="A1626" s="1">
        <v>898.66</v>
      </c>
      <c r="B1626" s="1">
        <v>664.01</v>
      </c>
      <c r="C1626" s="1">
        <v>692.24</v>
      </c>
      <c r="D1626" s="1">
        <v>690.26</v>
      </c>
      <c r="E1626" s="1">
        <v>661.27</v>
      </c>
      <c r="F1626" s="1">
        <v>656.37</v>
      </c>
      <c r="G1626" s="1">
        <v>666.88</v>
      </c>
      <c r="H1626" s="1">
        <v>646.05999999999995</v>
      </c>
      <c r="I1626" s="1">
        <v>657.47</v>
      </c>
      <c r="J1626" s="1">
        <v>668.15</v>
      </c>
      <c r="K1626" s="1">
        <v>638.91999999999996</v>
      </c>
      <c r="L1626" s="1">
        <v>671.59</v>
      </c>
      <c r="M1626" s="1">
        <v>654.72</v>
      </c>
      <c r="N1626">
        <f t="shared" si="125"/>
        <v>676.94499999999994</v>
      </c>
      <c r="O1626">
        <f t="shared" si="126"/>
        <v>656.69499999999994</v>
      </c>
      <c r="P1626">
        <f t="shared" si="127"/>
        <v>658.34500000000003</v>
      </c>
      <c r="Q1626">
        <f t="shared" si="128"/>
        <v>0.97008619607205904</v>
      </c>
      <c r="R1626">
        <f t="shared" si="129"/>
        <v>0.9725236171328544</v>
      </c>
    </row>
    <row r="1627" spans="1:18" hidden="1" x14ac:dyDescent="0.25">
      <c r="A1627" s="1">
        <v>898.97</v>
      </c>
      <c r="B1627" s="1">
        <v>621.1</v>
      </c>
      <c r="C1627" s="1">
        <v>672.34</v>
      </c>
      <c r="D1627" s="1">
        <v>674.66</v>
      </c>
      <c r="E1627" s="1">
        <v>647.23</v>
      </c>
      <c r="F1627" s="1">
        <v>632.58000000000004</v>
      </c>
      <c r="G1627" s="1">
        <v>651.66999999999996</v>
      </c>
      <c r="H1627" s="1">
        <v>660.88</v>
      </c>
      <c r="I1627" s="1">
        <v>644.6</v>
      </c>
      <c r="J1627" s="1">
        <v>633.42999999999995</v>
      </c>
      <c r="K1627" s="1">
        <v>620.97</v>
      </c>
      <c r="L1627" s="1">
        <v>630.63</v>
      </c>
      <c r="M1627" s="1">
        <v>653.94000000000005</v>
      </c>
      <c r="N1627">
        <f t="shared" si="125"/>
        <v>653.83249999999998</v>
      </c>
      <c r="O1627">
        <f t="shared" si="126"/>
        <v>647.4325</v>
      </c>
      <c r="P1627">
        <f t="shared" si="127"/>
        <v>634.74250000000006</v>
      </c>
      <c r="Q1627">
        <f t="shared" si="128"/>
        <v>0.99021156030022983</v>
      </c>
      <c r="R1627">
        <f t="shared" si="129"/>
        <v>0.97080291970802934</v>
      </c>
    </row>
    <row r="1628" spans="1:18" hidden="1" x14ac:dyDescent="0.25">
      <c r="A1628" s="1">
        <v>899.27</v>
      </c>
      <c r="B1628" s="1">
        <v>662.83</v>
      </c>
      <c r="C1628" s="1">
        <v>674.68</v>
      </c>
      <c r="D1628" s="1">
        <v>663.74</v>
      </c>
      <c r="E1628" s="1">
        <v>610.95000000000005</v>
      </c>
      <c r="F1628" s="1">
        <v>658.32</v>
      </c>
      <c r="G1628" s="1">
        <v>630.21</v>
      </c>
      <c r="H1628" s="1">
        <v>643.72</v>
      </c>
      <c r="I1628" s="1">
        <v>625.48</v>
      </c>
      <c r="J1628" s="1">
        <v>647.87</v>
      </c>
      <c r="K1628" s="1">
        <v>611.22</v>
      </c>
      <c r="L1628" s="1">
        <v>629.85</v>
      </c>
      <c r="M1628" s="1">
        <v>653.16</v>
      </c>
      <c r="N1628">
        <f t="shared" si="125"/>
        <v>653.04999999999995</v>
      </c>
      <c r="O1628">
        <f t="shared" si="126"/>
        <v>639.43250000000012</v>
      </c>
      <c r="P1628">
        <f t="shared" si="127"/>
        <v>635.52499999999998</v>
      </c>
      <c r="Q1628">
        <f t="shared" si="128"/>
        <v>0.97914784472858152</v>
      </c>
      <c r="R1628">
        <f t="shared" si="129"/>
        <v>0.97316438251282444</v>
      </c>
    </row>
    <row r="1629" spans="1:18" hidden="1" x14ac:dyDescent="0.25">
      <c r="A1629" s="1">
        <v>899.58</v>
      </c>
      <c r="B1629" s="1">
        <v>618.75</v>
      </c>
      <c r="C1629" s="1">
        <v>648.16</v>
      </c>
      <c r="D1629" s="1">
        <v>663.35</v>
      </c>
      <c r="E1629" s="1">
        <v>636.70000000000005</v>
      </c>
      <c r="F1629" s="1">
        <v>634.14</v>
      </c>
      <c r="G1629" s="1">
        <v>641.14</v>
      </c>
      <c r="H1629" s="1">
        <v>661.66</v>
      </c>
      <c r="I1629" s="1">
        <v>619.63</v>
      </c>
      <c r="J1629" s="1">
        <v>626.41</v>
      </c>
      <c r="K1629" s="1">
        <v>650.62</v>
      </c>
      <c r="L1629" s="1">
        <v>635.70000000000005</v>
      </c>
      <c r="M1629" s="1">
        <v>625.46</v>
      </c>
      <c r="N1629">
        <f t="shared" si="125"/>
        <v>641.74</v>
      </c>
      <c r="O1629">
        <f t="shared" si="126"/>
        <v>639.14250000000004</v>
      </c>
      <c r="P1629">
        <f t="shared" si="127"/>
        <v>634.54750000000001</v>
      </c>
      <c r="Q1629">
        <f t="shared" si="128"/>
        <v>0.99595241063358997</v>
      </c>
      <c r="R1629">
        <f t="shared" si="129"/>
        <v>0.98879218998348239</v>
      </c>
    </row>
    <row r="1630" spans="1:18" hidden="1" x14ac:dyDescent="0.25">
      <c r="A1630" s="1">
        <v>899.88</v>
      </c>
      <c r="B1630" s="1">
        <v>619.14</v>
      </c>
      <c r="C1630" s="1">
        <v>637.24</v>
      </c>
      <c r="D1630" s="1">
        <v>627.46</v>
      </c>
      <c r="E1630" s="1">
        <v>626.55999999999995</v>
      </c>
      <c r="F1630" s="1">
        <v>613.46</v>
      </c>
      <c r="G1630" s="1">
        <v>615.39</v>
      </c>
      <c r="H1630" s="1">
        <v>624.22</v>
      </c>
      <c r="I1630" s="1">
        <v>623.53</v>
      </c>
      <c r="J1630" s="1">
        <v>625.24</v>
      </c>
      <c r="K1630" s="1">
        <v>613.55999999999995</v>
      </c>
      <c r="L1630" s="1">
        <v>612.67999999999995</v>
      </c>
      <c r="M1630" s="1">
        <v>600.1</v>
      </c>
      <c r="N1630">
        <f t="shared" si="125"/>
        <v>627.6</v>
      </c>
      <c r="O1630">
        <f t="shared" si="126"/>
        <v>619.15</v>
      </c>
      <c r="P1630">
        <f t="shared" si="127"/>
        <v>612.89499999999998</v>
      </c>
      <c r="Q1630">
        <f t="shared" si="128"/>
        <v>0.98653601019757797</v>
      </c>
      <c r="R1630">
        <f t="shared" si="129"/>
        <v>0.97656947100063729</v>
      </c>
    </row>
    <row r="1631" spans="1:18" hidden="1" x14ac:dyDescent="0.25">
      <c r="A1631" s="1">
        <v>900.19</v>
      </c>
      <c r="B1631" s="1">
        <v>595.35</v>
      </c>
      <c r="C1631" s="1">
        <v>628.26</v>
      </c>
      <c r="D1631" s="1">
        <v>636.82000000000005</v>
      </c>
      <c r="E1631" s="1">
        <v>652.69000000000005</v>
      </c>
      <c r="F1631" s="1">
        <v>556.12</v>
      </c>
      <c r="G1631" s="1">
        <v>597.45000000000005</v>
      </c>
      <c r="H1631" s="1">
        <v>614.85</v>
      </c>
      <c r="I1631" s="1">
        <v>612.61</v>
      </c>
      <c r="J1631" s="1">
        <v>617.44000000000005</v>
      </c>
      <c r="K1631" s="1">
        <v>608.1</v>
      </c>
      <c r="L1631" s="1">
        <v>588.89</v>
      </c>
      <c r="M1631" s="1">
        <v>594.64</v>
      </c>
      <c r="N1631">
        <f t="shared" si="125"/>
        <v>628.28000000000009</v>
      </c>
      <c r="O1631">
        <f t="shared" si="126"/>
        <v>595.25750000000005</v>
      </c>
      <c r="P1631">
        <f t="shared" si="127"/>
        <v>602.26749999999993</v>
      </c>
      <c r="Q1631">
        <f t="shared" si="128"/>
        <v>0.94743983574202584</v>
      </c>
      <c r="R1631">
        <f t="shared" si="129"/>
        <v>0.95859728146686163</v>
      </c>
    </row>
    <row r="1632" spans="1:18" hidden="1" x14ac:dyDescent="0.25">
      <c r="A1632" s="1">
        <v>900.49</v>
      </c>
      <c r="B1632" s="1">
        <v>605.49</v>
      </c>
      <c r="C1632" s="1">
        <v>590.41999999999996</v>
      </c>
      <c r="D1632" s="1">
        <v>593.13</v>
      </c>
      <c r="E1632" s="1">
        <v>595.35</v>
      </c>
      <c r="F1632" s="1">
        <v>578.75</v>
      </c>
      <c r="G1632" s="1">
        <v>586.13</v>
      </c>
      <c r="H1632" s="1">
        <v>548.92999999999995</v>
      </c>
      <c r="I1632" s="1">
        <v>587.65</v>
      </c>
      <c r="J1632" s="1">
        <v>592.47</v>
      </c>
      <c r="K1632" s="1">
        <v>590.54999999999995</v>
      </c>
      <c r="L1632" s="1">
        <v>548.71</v>
      </c>
      <c r="M1632" s="1">
        <v>585.66999999999996</v>
      </c>
      <c r="N1632">
        <f t="shared" si="125"/>
        <v>596.09749999999997</v>
      </c>
      <c r="O1632">
        <f t="shared" si="126"/>
        <v>575.36500000000001</v>
      </c>
      <c r="P1632">
        <f t="shared" si="127"/>
        <v>579.35</v>
      </c>
      <c r="Q1632">
        <f t="shared" si="128"/>
        <v>0.96521961591853689</v>
      </c>
      <c r="R1632">
        <f t="shared" si="129"/>
        <v>0.97190476390187852</v>
      </c>
    </row>
    <row r="1633" spans="1:18" hidden="1" x14ac:dyDescent="0.25">
      <c r="A1633" s="1">
        <v>900.8</v>
      </c>
      <c r="B1633" s="1">
        <v>574.28</v>
      </c>
      <c r="C1633" s="1">
        <v>581.84</v>
      </c>
      <c r="D1633" s="1">
        <v>566.6</v>
      </c>
      <c r="E1633" s="1">
        <v>611.73</v>
      </c>
      <c r="F1633" s="1">
        <v>558.85</v>
      </c>
      <c r="G1633" s="1">
        <v>585.74</v>
      </c>
      <c r="H1633" s="1">
        <v>575.05999999999995</v>
      </c>
      <c r="I1633" s="1">
        <v>577.5</v>
      </c>
      <c r="J1633" s="1">
        <v>597.54</v>
      </c>
      <c r="K1633" s="1">
        <v>579.23</v>
      </c>
      <c r="L1633" s="1">
        <v>568.21</v>
      </c>
      <c r="M1633" s="1">
        <v>591.91</v>
      </c>
      <c r="N1633">
        <f t="shared" si="125"/>
        <v>583.61249999999995</v>
      </c>
      <c r="O1633">
        <f t="shared" si="126"/>
        <v>574.28750000000002</v>
      </c>
      <c r="P1633">
        <f t="shared" si="127"/>
        <v>584.22249999999997</v>
      </c>
      <c r="Q1633">
        <f t="shared" si="128"/>
        <v>0.98402193236094171</v>
      </c>
      <c r="R1633">
        <f t="shared" si="129"/>
        <v>1.0010452140761208</v>
      </c>
    </row>
    <row r="1634" spans="1:18" hidden="1" x14ac:dyDescent="0.25">
      <c r="A1634" s="1">
        <v>901.1</v>
      </c>
      <c r="B1634" s="1">
        <v>549.32000000000005</v>
      </c>
      <c r="C1634" s="1">
        <v>557.66</v>
      </c>
      <c r="D1634" s="1">
        <v>593.52</v>
      </c>
      <c r="E1634" s="1">
        <v>550.1</v>
      </c>
      <c r="F1634" s="1">
        <v>545.59</v>
      </c>
      <c r="G1634" s="1">
        <v>571.30999999999995</v>
      </c>
      <c r="H1634" s="1">
        <v>550.1</v>
      </c>
      <c r="I1634" s="1">
        <v>539.66</v>
      </c>
      <c r="J1634" s="1">
        <v>561.66</v>
      </c>
      <c r="K1634" s="1">
        <v>541.79</v>
      </c>
      <c r="L1634" s="1">
        <v>564.70000000000005</v>
      </c>
      <c r="M1634" s="1">
        <v>566.95000000000005</v>
      </c>
      <c r="N1634">
        <f t="shared" si="125"/>
        <v>562.65</v>
      </c>
      <c r="O1634">
        <f t="shared" si="126"/>
        <v>551.66499999999996</v>
      </c>
      <c r="P1634">
        <f t="shared" si="127"/>
        <v>558.77499999999998</v>
      </c>
      <c r="Q1634">
        <f t="shared" si="128"/>
        <v>0.98047631742646402</v>
      </c>
      <c r="R1634">
        <f t="shared" si="129"/>
        <v>0.99311294765840219</v>
      </c>
    </row>
    <row r="1635" spans="1:18" hidden="1" x14ac:dyDescent="0.25">
      <c r="A1635" s="1">
        <v>901.41</v>
      </c>
      <c r="B1635" s="1">
        <v>548.15</v>
      </c>
      <c r="C1635" s="1">
        <v>555.32000000000005</v>
      </c>
      <c r="D1635" s="1">
        <v>550.61</v>
      </c>
      <c r="E1635" s="1">
        <v>562.58000000000004</v>
      </c>
      <c r="F1635" s="1">
        <v>556.12</v>
      </c>
      <c r="G1635" s="1">
        <v>530.74</v>
      </c>
      <c r="H1635" s="1">
        <v>536.05999999999995</v>
      </c>
      <c r="I1635" s="1">
        <v>538.49</v>
      </c>
      <c r="J1635" s="1">
        <v>521.48</v>
      </c>
      <c r="K1635" s="1">
        <v>516.42999999999995</v>
      </c>
      <c r="L1635" s="1">
        <v>518.28</v>
      </c>
      <c r="M1635" s="1">
        <v>534.57000000000005</v>
      </c>
      <c r="N1635">
        <f t="shared" si="125"/>
        <v>554.16499999999996</v>
      </c>
      <c r="O1635">
        <f t="shared" si="126"/>
        <v>540.35249999999996</v>
      </c>
      <c r="P1635">
        <f t="shared" si="127"/>
        <v>522.68999999999994</v>
      </c>
      <c r="Q1635">
        <f t="shared" si="128"/>
        <v>0.97507511300785865</v>
      </c>
      <c r="R1635">
        <f t="shared" si="129"/>
        <v>0.94320283670026073</v>
      </c>
    </row>
    <row r="1636" spans="1:18" hidden="1" x14ac:dyDescent="0.25">
      <c r="A1636" s="1">
        <v>901.71</v>
      </c>
      <c r="B1636" s="1">
        <v>515.38</v>
      </c>
      <c r="C1636" s="1">
        <v>549.08000000000004</v>
      </c>
      <c r="D1636" s="1">
        <v>540.47</v>
      </c>
      <c r="E1636" s="1">
        <v>522.01</v>
      </c>
      <c r="F1636" s="1">
        <v>541.29999999999995</v>
      </c>
      <c r="G1636" s="1">
        <v>518.65</v>
      </c>
      <c r="H1636" s="1">
        <v>510.31</v>
      </c>
      <c r="I1636" s="1">
        <v>489.34</v>
      </c>
      <c r="J1636" s="1">
        <v>540.59</v>
      </c>
      <c r="K1636" s="1">
        <v>500.44</v>
      </c>
      <c r="L1636" s="1">
        <v>517.11</v>
      </c>
      <c r="M1636" s="1">
        <v>519.75</v>
      </c>
      <c r="N1636">
        <f t="shared" si="125"/>
        <v>531.73500000000001</v>
      </c>
      <c r="O1636">
        <f t="shared" si="126"/>
        <v>514.9</v>
      </c>
      <c r="P1636">
        <f t="shared" si="127"/>
        <v>519.47249999999997</v>
      </c>
      <c r="Q1636">
        <f t="shared" si="128"/>
        <v>0.9683394924163351</v>
      </c>
      <c r="R1636">
        <f t="shared" si="129"/>
        <v>0.97693870066856603</v>
      </c>
    </row>
    <row r="1637" spans="1:18" hidden="1" x14ac:dyDescent="0.25">
      <c r="A1637" s="1">
        <v>902.02</v>
      </c>
      <c r="B1637" s="1">
        <v>525.91</v>
      </c>
      <c r="C1637" s="1">
        <v>510.46</v>
      </c>
      <c r="D1637" s="1">
        <v>529.16</v>
      </c>
      <c r="E1637" s="1">
        <v>526.69000000000005</v>
      </c>
      <c r="F1637" s="1">
        <v>499.56</v>
      </c>
      <c r="G1637" s="1">
        <v>513.97</v>
      </c>
      <c r="H1637" s="1">
        <v>512.65</v>
      </c>
      <c r="I1637" s="1">
        <v>513.91999999999996</v>
      </c>
      <c r="J1637" s="1">
        <v>512.89</v>
      </c>
      <c r="K1637" s="1">
        <v>525.01</v>
      </c>
      <c r="L1637" s="1">
        <v>510.09</v>
      </c>
      <c r="M1637" s="1">
        <v>502.97</v>
      </c>
      <c r="N1637">
        <f t="shared" si="125"/>
        <v>523.05499999999995</v>
      </c>
      <c r="O1637">
        <f t="shared" si="126"/>
        <v>510.02499999999998</v>
      </c>
      <c r="P1637">
        <f t="shared" si="127"/>
        <v>512.74</v>
      </c>
      <c r="Q1637">
        <f t="shared" si="128"/>
        <v>0.97508866180420806</v>
      </c>
      <c r="R1637">
        <f t="shared" si="129"/>
        <v>0.98027932053034583</v>
      </c>
    </row>
    <row r="1638" spans="1:18" hidden="1" x14ac:dyDescent="0.25">
      <c r="A1638" s="1">
        <v>902.32</v>
      </c>
      <c r="B1638" s="1">
        <v>513.42999999999995</v>
      </c>
      <c r="C1638" s="1">
        <v>522.54999999999995</v>
      </c>
      <c r="D1638" s="1">
        <v>535.79</v>
      </c>
      <c r="E1638" s="1">
        <v>536.05999999999995</v>
      </c>
      <c r="F1638" s="1">
        <v>501.9</v>
      </c>
      <c r="G1638" s="1">
        <v>509.29</v>
      </c>
      <c r="H1638" s="1">
        <v>527.86</v>
      </c>
      <c r="I1638" s="1">
        <v>504.17</v>
      </c>
      <c r="J1638" s="1">
        <v>505.09</v>
      </c>
      <c r="K1638" s="1">
        <v>517.6</v>
      </c>
      <c r="L1638" s="1">
        <v>489.03</v>
      </c>
      <c r="M1638" s="1">
        <v>474.1</v>
      </c>
      <c r="N1638">
        <f t="shared" si="125"/>
        <v>526.95749999999998</v>
      </c>
      <c r="O1638">
        <f t="shared" si="126"/>
        <v>510.80500000000006</v>
      </c>
      <c r="P1638">
        <f t="shared" si="127"/>
        <v>496.45500000000004</v>
      </c>
      <c r="Q1638">
        <f t="shared" si="128"/>
        <v>0.96934762291076615</v>
      </c>
      <c r="R1638">
        <f t="shared" si="129"/>
        <v>0.94211582528002746</v>
      </c>
    </row>
    <row r="1639" spans="1:18" hidden="1" x14ac:dyDescent="0.25">
      <c r="A1639" s="1">
        <v>902.63</v>
      </c>
      <c r="B1639" s="1">
        <v>509.53</v>
      </c>
      <c r="C1639" s="1">
        <v>505.39</v>
      </c>
      <c r="D1639" s="1">
        <v>535.01</v>
      </c>
      <c r="E1639" s="1">
        <v>514.6</v>
      </c>
      <c r="F1639" s="1">
        <v>492.54</v>
      </c>
      <c r="G1639" s="1">
        <v>494.85</v>
      </c>
      <c r="H1639" s="1">
        <v>488.86</v>
      </c>
      <c r="I1639" s="1">
        <v>470.23</v>
      </c>
      <c r="J1639" s="1">
        <v>502.36</v>
      </c>
      <c r="K1639" s="1">
        <v>480.15</v>
      </c>
      <c r="L1639" s="1">
        <v>496.44</v>
      </c>
      <c r="M1639" s="1">
        <v>489.71</v>
      </c>
      <c r="N1639">
        <f t="shared" si="125"/>
        <v>516.13249999999994</v>
      </c>
      <c r="O1639">
        <f t="shared" si="126"/>
        <v>486.62</v>
      </c>
      <c r="P1639">
        <f t="shared" si="127"/>
        <v>492.16500000000002</v>
      </c>
      <c r="Q1639">
        <f t="shared" si="128"/>
        <v>0.94281991542869337</v>
      </c>
      <c r="R1639">
        <f t="shared" si="129"/>
        <v>0.9535632807467076</v>
      </c>
    </row>
    <row r="1640" spans="1:18" hidden="1" x14ac:dyDescent="0.25">
      <c r="A1640" s="1">
        <v>902.93</v>
      </c>
      <c r="B1640" s="1">
        <v>467.01</v>
      </c>
      <c r="C1640" s="1">
        <v>502.65</v>
      </c>
      <c r="D1640" s="1">
        <v>497.95</v>
      </c>
      <c r="E1640" s="1">
        <v>479.1</v>
      </c>
      <c r="F1640" s="1">
        <v>472.25</v>
      </c>
      <c r="G1640" s="1">
        <v>472.23</v>
      </c>
      <c r="H1640" s="1">
        <v>523.57000000000005</v>
      </c>
      <c r="I1640" s="1">
        <v>461.26</v>
      </c>
      <c r="J1640" s="1">
        <v>501.97</v>
      </c>
      <c r="K1640" s="1">
        <v>489.51</v>
      </c>
      <c r="L1640" s="1">
        <v>488.25</v>
      </c>
      <c r="M1640" s="1">
        <v>473.32</v>
      </c>
      <c r="N1640">
        <f t="shared" si="125"/>
        <v>486.67750000000001</v>
      </c>
      <c r="O1640">
        <f t="shared" si="126"/>
        <v>482.32750000000004</v>
      </c>
      <c r="P1640">
        <f t="shared" si="127"/>
        <v>488.26249999999999</v>
      </c>
      <c r="Q1640">
        <f t="shared" si="128"/>
        <v>0.9910618428014446</v>
      </c>
      <c r="R1640">
        <f t="shared" si="129"/>
        <v>1.0032567768183243</v>
      </c>
    </row>
    <row r="1641" spans="1:18" hidden="1" x14ac:dyDescent="0.25">
      <c r="A1641" s="1">
        <v>903.24</v>
      </c>
      <c r="B1641" s="1">
        <v>480.27</v>
      </c>
      <c r="C1641" s="1">
        <v>513.19000000000005</v>
      </c>
      <c r="D1641" s="1">
        <v>501.46</v>
      </c>
      <c r="E1641" s="1">
        <v>497.05</v>
      </c>
      <c r="F1641" s="1">
        <v>481.61</v>
      </c>
      <c r="G1641" s="1">
        <v>514.36</v>
      </c>
      <c r="H1641" s="1">
        <v>499.39</v>
      </c>
      <c r="I1641" s="1">
        <v>503</v>
      </c>
      <c r="J1641" s="1">
        <v>470.37</v>
      </c>
      <c r="K1641" s="1">
        <v>487.95</v>
      </c>
      <c r="L1641" s="1">
        <v>478.88</v>
      </c>
      <c r="M1641" s="1">
        <v>481.91</v>
      </c>
      <c r="N1641">
        <f t="shared" si="125"/>
        <v>497.99250000000001</v>
      </c>
      <c r="O1641">
        <f t="shared" si="126"/>
        <v>499.59000000000003</v>
      </c>
      <c r="P1641">
        <f t="shared" si="127"/>
        <v>479.77749999999997</v>
      </c>
      <c r="Q1641">
        <f t="shared" si="128"/>
        <v>1.0032078796367416</v>
      </c>
      <c r="R1641">
        <f t="shared" si="129"/>
        <v>0.96342314392285022</v>
      </c>
    </row>
    <row r="1642" spans="1:18" hidden="1" x14ac:dyDescent="0.25">
      <c r="A1642" s="1">
        <v>903.54</v>
      </c>
      <c r="B1642" s="1">
        <v>473.25</v>
      </c>
      <c r="C1642" s="1">
        <v>465.6</v>
      </c>
      <c r="D1642" s="1">
        <v>478.44</v>
      </c>
      <c r="E1642" s="1">
        <v>487.29</v>
      </c>
      <c r="F1642" s="1">
        <v>504.63</v>
      </c>
      <c r="G1642" s="1">
        <v>495.63</v>
      </c>
      <c r="H1642" s="1">
        <v>474.81</v>
      </c>
      <c r="I1642" s="1">
        <v>476.86</v>
      </c>
      <c r="J1642" s="1">
        <v>480.52</v>
      </c>
      <c r="K1642" s="1">
        <v>470.4</v>
      </c>
      <c r="L1642" s="1">
        <v>495.66</v>
      </c>
      <c r="M1642" s="1">
        <v>478.4</v>
      </c>
      <c r="N1642">
        <f t="shared" si="125"/>
        <v>476.14499999999998</v>
      </c>
      <c r="O1642">
        <f t="shared" si="126"/>
        <v>487.98249999999996</v>
      </c>
      <c r="P1642">
        <f t="shared" si="127"/>
        <v>481.245</v>
      </c>
      <c r="Q1642">
        <f t="shared" si="128"/>
        <v>1.0248611242373646</v>
      </c>
      <c r="R1642">
        <f t="shared" si="129"/>
        <v>1.0107110229026872</v>
      </c>
    </row>
    <row r="1643" spans="1:18" hidden="1" x14ac:dyDescent="0.25">
      <c r="A1643" s="1">
        <v>903.85</v>
      </c>
      <c r="B1643" s="1">
        <v>531.76</v>
      </c>
      <c r="C1643" s="1">
        <v>503.82</v>
      </c>
      <c r="D1643" s="1">
        <v>509.26</v>
      </c>
      <c r="E1643" s="1">
        <v>539.17999999999995</v>
      </c>
      <c r="F1643" s="1">
        <v>520.62</v>
      </c>
      <c r="G1643" s="1">
        <v>537.76</v>
      </c>
      <c r="H1643" s="1">
        <v>506.41</v>
      </c>
      <c r="I1643" s="1">
        <v>493.24</v>
      </c>
      <c r="J1643" s="1">
        <v>507.82</v>
      </c>
      <c r="K1643" s="1">
        <v>498.49</v>
      </c>
      <c r="L1643" s="1">
        <v>515.54999999999995</v>
      </c>
      <c r="M1643" s="1">
        <v>515.84</v>
      </c>
      <c r="N1643">
        <f t="shared" si="125"/>
        <v>521.005</v>
      </c>
      <c r="O1643">
        <f t="shared" si="126"/>
        <v>514.50750000000005</v>
      </c>
      <c r="P1643">
        <f t="shared" si="127"/>
        <v>509.42499999999995</v>
      </c>
      <c r="Q1643">
        <f t="shared" si="128"/>
        <v>0.9875289104711088</v>
      </c>
      <c r="R1643">
        <f t="shared" si="129"/>
        <v>0.97777372577998289</v>
      </c>
    </row>
    <row r="1644" spans="1:18" hidden="1" x14ac:dyDescent="0.25">
      <c r="A1644" s="1">
        <v>904.15</v>
      </c>
      <c r="B1644" s="1">
        <v>501.34</v>
      </c>
      <c r="C1644" s="1">
        <v>508.51</v>
      </c>
      <c r="D1644" s="1">
        <v>531.89</v>
      </c>
      <c r="E1644" s="1">
        <v>520.45000000000005</v>
      </c>
      <c r="F1644" s="1">
        <v>512.42999999999995</v>
      </c>
      <c r="G1644" s="1">
        <v>499.92</v>
      </c>
      <c r="H1644" s="1">
        <v>500.56</v>
      </c>
      <c r="I1644" s="1">
        <v>490.9</v>
      </c>
      <c r="J1644" s="1">
        <v>488.71</v>
      </c>
      <c r="K1644" s="1">
        <v>503.95</v>
      </c>
      <c r="L1644" s="1">
        <v>503.07</v>
      </c>
      <c r="M1644" s="1">
        <v>482.69</v>
      </c>
      <c r="N1644">
        <f t="shared" si="125"/>
        <v>515.5474999999999</v>
      </c>
      <c r="O1644">
        <f t="shared" si="126"/>
        <v>500.95249999999999</v>
      </c>
      <c r="P1644">
        <f t="shared" si="127"/>
        <v>494.60500000000002</v>
      </c>
      <c r="Q1644">
        <f t="shared" si="128"/>
        <v>0.97169029041940869</v>
      </c>
      <c r="R1644">
        <f t="shared" si="129"/>
        <v>0.95937813683511242</v>
      </c>
    </row>
    <row r="1645" spans="1:18" hidden="1" x14ac:dyDescent="0.25">
      <c r="A1645" s="1">
        <v>904.45</v>
      </c>
      <c r="B1645" s="1">
        <v>526.29999999999995</v>
      </c>
      <c r="C1645" s="1">
        <v>547.12</v>
      </c>
      <c r="D1645" s="1">
        <v>548.27</v>
      </c>
      <c r="E1645" s="1">
        <v>552.83000000000004</v>
      </c>
      <c r="F1645" s="1">
        <v>495.66</v>
      </c>
      <c r="G1645" s="1">
        <v>534.25</v>
      </c>
      <c r="H1645" s="1">
        <v>497.44</v>
      </c>
      <c r="I1645" s="1">
        <v>510.41</v>
      </c>
      <c r="J1645" s="1">
        <v>548.39</v>
      </c>
      <c r="K1645" s="1">
        <v>496.53</v>
      </c>
      <c r="L1645" s="1">
        <v>477.32</v>
      </c>
      <c r="M1645" s="1">
        <v>525.99</v>
      </c>
      <c r="N1645">
        <f t="shared" si="125"/>
        <v>543.63</v>
      </c>
      <c r="O1645">
        <f t="shared" si="126"/>
        <v>509.44000000000005</v>
      </c>
      <c r="P1645">
        <f t="shared" si="127"/>
        <v>512.0575</v>
      </c>
      <c r="Q1645">
        <f t="shared" si="128"/>
        <v>0.93710795945771952</v>
      </c>
      <c r="R1645">
        <f t="shared" si="129"/>
        <v>0.94192281515001008</v>
      </c>
    </row>
    <row r="1646" spans="1:18" hidden="1" x14ac:dyDescent="0.25">
      <c r="A1646" s="1">
        <v>904.76</v>
      </c>
      <c r="B1646" s="1">
        <v>526.69000000000005</v>
      </c>
      <c r="C1646" s="1">
        <v>534.64</v>
      </c>
      <c r="D1646" s="1">
        <v>558.02</v>
      </c>
      <c r="E1646" s="1">
        <v>549.71</v>
      </c>
      <c r="F1646" s="1">
        <v>515.16</v>
      </c>
      <c r="G1646" s="1">
        <v>547.51</v>
      </c>
      <c r="H1646" s="1">
        <v>512.26</v>
      </c>
      <c r="I1646" s="1">
        <v>556.44000000000005</v>
      </c>
      <c r="J1646" s="1">
        <v>536.29999999999995</v>
      </c>
      <c r="K1646" s="1">
        <v>521.5</v>
      </c>
      <c r="L1646" s="1">
        <v>530.77</v>
      </c>
      <c r="M1646" s="1">
        <v>535.35</v>
      </c>
      <c r="N1646">
        <f t="shared" si="125"/>
        <v>542.26499999999999</v>
      </c>
      <c r="O1646">
        <f t="shared" si="126"/>
        <v>532.84249999999997</v>
      </c>
      <c r="P1646">
        <f t="shared" si="127"/>
        <v>530.98</v>
      </c>
      <c r="Q1646">
        <f t="shared" si="128"/>
        <v>0.98262380939208682</v>
      </c>
      <c r="R1646">
        <f t="shared" si="129"/>
        <v>0.97918914184024419</v>
      </c>
    </row>
    <row r="1647" spans="1:18" hidden="1" x14ac:dyDescent="0.25">
      <c r="A1647" s="1">
        <v>905.06</v>
      </c>
      <c r="B1647" s="1">
        <v>535.66999999999996</v>
      </c>
      <c r="C1647" s="1">
        <v>574.42999999999995</v>
      </c>
      <c r="D1647" s="1">
        <v>583.77</v>
      </c>
      <c r="E1647" s="1">
        <v>562.58000000000004</v>
      </c>
      <c r="F1647" s="1">
        <v>543.64</v>
      </c>
      <c r="G1647" s="1">
        <v>560.39</v>
      </c>
      <c r="H1647" s="1">
        <v>538.01</v>
      </c>
      <c r="I1647" s="1">
        <v>543.96</v>
      </c>
      <c r="J1647" s="1">
        <v>541.37</v>
      </c>
      <c r="K1647" s="1">
        <v>543.74</v>
      </c>
      <c r="L1647" s="1">
        <v>545.59</v>
      </c>
      <c r="M1647" s="1">
        <v>515.84</v>
      </c>
      <c r="N1647">
        <f t="shared" si="125"/>
        <v>564.11249999999995</v>
      </c>
      <c r="O1647">
        <f t="shared" si="126"/>
        <v>546.5</v>
      </c>
      <c r="P1647">
        <f t="shared" si="127"/>
        <v>536.6350000000001</v>
      </c>
      <c r="Q1647">
        <f t="shared" si="128"/>
        <v>0.96877839083516148</v>
      </c>
      <c r="R1647">
        <f t="shared" si="129"/>
        <v>0.95129074431075389</v>
      </c>
    </row>
    <row r="1648" spans="1:18" hidden="1" x14ac:dyDescent="0.25">
      <c r="A1648" s="1">
        <v>905.37</v>
      </c>
      <c r="B1648" s="1">
        <v>575.05999999999995</v>
      </c>
      <c r="C1648" s="1">
        <v>573.65</v>
      </c>
      <c r="D1648" s="1">
        <v>597.80999999999995</v>
      </c>
      <c r="E1648" s="1">
        <v>589.11</v>
      </c>
      <c r="F1648" s="1">
        <v>538.96</v>
      </c>
      <c r="G1648" s="1">
        <v>583.79</v>
      </c>
      <c r="H1648" s="1">
        <v>551.27</v>
      </c>
      <c r="I1648" s="1">
        <v>587.65</v>
      </c>
      <c r="J1648" s="1">
        <v>572.97</v>
      </c>
      <c r="K1648" s="1">
        <v>549.59</v>
      </c>
      <c r="L1648" s="1">
        <v>551.44000000000005</v>
      </c>
      <c r="M1648" s="1">
        <v>563.44000000000005</v>
      </c>
      <c r="N1648">
        <f t="shared" si="125"/>
        <v>583.90750000000003</v>
      </c>
      <c r="O1648">
        <f t="shared" si="126"/>
        <v>565.41750000000002</v>
      </c>
      <c r="P1648">
        <f t="shared" si="127"/>
        <v>559.36</v>
      </c>
      <c r="Q1648">
        <f t="shared" si="128"/>
        <v>0.96833402550917735</v>
      </c>
      <c r="R1648">
        <f t="shared" si="129"/>
        <v>0.95795995084837926</v>
      </c>
    </row>
    <row r="1649" spans="1:18" hidden="1" x14ac:dyDescent="0.25">
      <c r="A1649" s="1">
        <v>905.67</v>
      </c>
      <c r="B1649" s="1">
        <v>587.94000000000005</v>
      </c>
      <c r="C1649" s="1">
        <v>563.12</v>
      </c>
      <c r="D1649" s="1">
        <v>594.69000000000005</v>
      </c>
      <c r="E1649" s="1">
        <v>572.72</v>
      </c>
      <c r="F1649" s="1">
        <v>587.33000000000004</v>
      </c>
      <c r="G1649" s="1">
        <v>600.96</v>
      </c>
      <c r="H1649" s="1">
        <v>574.66999999999996</v>
      </c>
      <c r="I1649" s="1">
        <v>567.75</v>
      </c>
      <c r="J1649" s="1">
        <v>597.15</v>
      </c>
      <c r="K1649" s="1">
        <v>582.35</v>
      </c>
      <c r="L1649" s="1">
        <v>606.44000000000005</v>
      </c>
      <c r="M1649" s="1">
        <v>583.72</v>
      </c>
      <c r="N1649">
        <f t="shared" si="125"/>
        <v>579.61750000000006</v>
      </c>
      <c r="O1649">
        <f t="shared" si="126"/>
        <v>582.67750000000001</v>
      </c>
      <c r="P1649">
        <f t="shared" si="127"/>
        <v>592.41499999999996</v>
      </c>
      <c r="Q1649">
        <f t="shared" si="128"/>
        <v>1.0052793437051157</v>
      </c>
      <c r="R1649">
        <f t="shared" si="129"/>
        <v>1.0220792160347123</v>
      </c>
    </row>
    <row r="1650" spans="1:18" hidden="1" x14ac:dyDescent="0.25">
      <c r="A1650" s="1">
        <v>905.98</v>
      </c>
      <c r="B1650" s="1">
        <v>596.52</v>
      </c>
      <c r="C1650" s="1">
        <v>616.16999999999996</v>
      </c>
      <c r="D1650" s="1">
        <v>616.54</v>
      </c>
      <c r="E1650" s="1">
        <v>610.95000000000005</v>
      </c>
      <c r="F1650" s="1">
        <v>634.14</v>
      </c>
      <c r="G1650" s="1">
        <v>597.84</v>
      </c>
      <c r="H1650" s="1">
        <v>616.41</v>
      </c>
      <c r="I1650" s="1">
        <v>604.03</v>
      </c>
      <c r="J1650" s="1">
        <v>576.87</v>
      </c>
      <c r="K1650" s="1">
        <v>596.01</v>
      </c>
      <c r="L1650" s="1">
        <v>609.95000000000005</v>
      </c>
      <c r="M1650" s="1">
        <v>620</v>
      </c>
      <c r="N1650">
        <f t="shared" si="125"/>
        <v>610.04500000000007</v>
      </c>
      <c r="O1650">
        <f t="shared" si="126"/>
        <v>613.10500000000002</v>
      </c>
      <c r="P1650">
        <f t="shared" si="127"/>
        <v>600.70749999999998</v>
      </c>
      <c r="Q1650">
        <f t="shared" si="128"/>
        <v>1.0050160234081091</v>
      </c>
      <c r="R1650">
        <f t="shared" si="129"/>
        <v>0.98469375210025478</v>
      </c>
    </row>
    <row r="1651" spans="1:18" hidden="1" x14ac:dyDescent="0.25">
      <c r="A1651" s="1">
        <v>906.28</v>
      </c>
      <c r="B1651" s="1">
        <v>607.44000000000005</v>
      </c>
      <c r="C1651" s="1">
        <v>625.53</v>
      </c>
      <c r="D1651" s="1">
        <v>632.91999999999996</v>
      </c>
      <c r="E1651" s="1">
        <v>622.66</v>
      </c>
      <c r="F1651" s="1">
        <v>606.83000000000004</v>
      </c>
      <c r="G1651" s="1">
        <v>612.66</v>
      </c>
      <c r="H1651" s="1">
        <v>589.89</v>
      </c>
      <c r="I1651" s="1">
        <v>588.04</v>
      </c>
      <c r="J1651" s="1">
        <v>613.92999999999995</v>
      </c>
      <c r="K1651" s="1">
        <v>589.38</v>
      </c>
      <c r="L1651" s="1">
        <v>600.20000000000005</v>
      </c>
      <c r="M1651" s="1">
        <v>605.55999999999995</v>
      </c>
      <c r="N1651">
        <f t="shared" si="125"/>
        <v>622.13749999999993</v>
      </c>
      <c r="O1651">
        <f t="shared" si="126"/>
        <v>599.35500000000002</v>
      </c>
      <c r="P1651">
        <f t="shared" si="127"/>
        <v>602.26749999999993</v>
      </c>
      <c r="Q1651">
        <f t="shared" si="128"/>
        <v>0.963380281690141</v>
      </c>
      <c r="R1651">
        <f t="shared" si="129"/>
        <v>0.96806172268991986</v>
      </c>
    </row>
    <row r="1652" spans="1:18" hidden="1" x14ac:dyDescent="0.25">
      <c r="A1652" s="1">
        <v>906.58</v>
      </c>
      <c r="B1652" s="1">
        <v>646.84</v>
      </c>
      <c r="C1652" s="1">
        <v>625.53</v>
      </c>
      <c r="D1652" s="1">
        <v>627.07000000000005</v>
      </c>
      <c r="E1652" s="1">
        <v>638.65</v>
      </c>
      <c r="F1652" s="1">
        <v>624</v>
      </c>
      <c r="G1652" s="1">
        <v>615.78</v>
      </c>
      <c r="H1652" s="1">
        <v>597.69000000000005</v>
      </c>
      <c r="I1652" s="1">
        <v>614.16999999999996</v>
      </c>
      <c r="J1652" s="1">
        <v>587.79</v>
      </c>
      <c r="K1652" s="1">
        <v>618.24</v>
      </c>
      <c r="L1652" s="1">
        <v>612.29</v>
      </c>
      <c r="M1652" s="1">
        <v>614.15</v>
      </c>
      <c r="N1652">
        <f t="shared" si="125"/>
        <v>634.52250000000004</v>
      </c>
      <c r="O1652">
        <f t="shared" si="126"/>
        <v>612.91</v>
      </c>
      <c r="P1652">
        <f t="shared" si="127"/>
        <v>608.11749999999995</v>
      </c>
      <c r="Q1652">
        <f t="shared" si="128"/>
        <v>0.96593895409540231</v>
      </c>
      <c r="R1652">
        <f t="shared" si="129"/>
        <v>0.95838603044021276</v>
      </c>
    </row>
    <row r="1653" spans="1:18" hidden="1" x14ac:dyDescent="0.25">
      <c r="A1653" s="1">
        <v>906.89</v>
      </c>
      <c r="B1653" s="1">
        <v>615.63</v>
      </c>
      <c r="C1653" s="1">
        <v>633.33000000000004</v>
      </c>
      <c r="D1653" s="1">
        <v>661.79</v>
      </c>
      <c r="E1653" s="1">
        <v>643.33000000000004</v>
      </c>
      <c r="F1653" s="1">
        <v>621.27</v>
      </c>
      <c r="G1653" s="1">
        <v>616.55999999999995</v>
      </c>
      <c r="H1653" s="1">
        <v>630.07000000000005</v>
      </c>
      <c r="I1653" s="1">
        <v>621.97</v>
      </c>
      <c r="J1653" s="1">
        <v>613.15</v>
      </c>
      <c r="K1653" s="1">
        <v>603.80999999999995</v>
      </c>
      <c r="L1653" s="1">
        <v>596.69000000000005</v>
      </c>
      <c r="M1653" s="1">
        <v>627.02</v>
      </c>
      <c r="N1653">
        <f t="shared" si="125"/>
        <v>638.52</v>
      </c>
      <c r="O1653">
        <f t="shared" si="126"/>
        <v>622.46749999999997</v>
      </c>
      <c r="P1653">
        <f t="shared" si="127"/>
        <v>610.16750000000002</v>
      </c>
      <c r="Q1653">
        <f t="shared" si="128"/>
        <v>0.97485983211175842</v>
      </c>
      <c r="R1653">
        <f t="shared" si="129"/>
        <v>0.95559653573889625</v>
      </c>
    </row>
    <row r="1654" spans="1:18" hidden="1" x14ac:dyDescent="0.25">
      <c r="A1654" s="1">
        <v>907.19</v>
      </c>
      <c r="B1654" s="1">
        <v>614.85</v>
      </c>
      <c r="C1654" s="1">
        <v>644.65</v>
      </c>
      <c r="D1654" s="1">
        <v>624.73</v>
      </c>
      <c r="E1654" s="1">
        <v>638.65</v>
      </c>
      <c r="F1654" s="1">
        <v>619.71</v>
      </c>
      <c r="G1654" s="1">
        <v>659.08</v>
      </c>
      <c r="H1654" s="1">
        <v>604.71</v>
      </c>
      <c r="I1654" s="1">
        <v>628.6</v>
      </c>
      <c r="J1654" s="1">
        <v>590.91</v>
      </c>
      <c r="K1654" s="1">
        <v>586.26</v>
      </c>
      <c r="L1654" s="1">
        <v>629.07000000000005</v>
      </c>
      <c r="M1654" s="1">
        <v>647.29999999999995</v>
      </c>
      <c r="N1654">
        <f t="shared" si="125"/>
        <v>630.72</v>
      </c>
      <c r="O1654">
        <f t="shared" si="126"/>
        <v>628.02499999999998</v>
      </c>
      <c r="P1654">
        <f t="shared" si="127"/>
        <v>613.38499999999999</v>
      </c>
      <c r="Q1654">
        <f t="shared" si="128"/>
        <v>0.99572710553018762</v>
      </c>
      <c r="R1654">
        <f t="shared" si="129"/>
        <v>0.97251553779807198</v>
      </c>
    </row>
    <row r="1655" spans="1:18" hidden="1" x14ac:dyDescent="0.25">
      <c r="A1655" s="1">
        <v>907.5</v>
      </c>
      <c r="B1655" s="1">
        <v>623.04999999999995</v>
      </c>
      <c r="C1655" s="1">
        <v>652.05999999999995</v>
      </c>
      <c r="D1655" s="1">
        <v>631.36</v>
      </c>
      <c r="E1655" s="1">
        <v>633.19000000000005</v>
      </c>
      <c r="F1655" s="1">
        <v>606.44000000000005</v>
      </c>
      <c r="G1655" s="1">
        <v>638.02</v>
      </c>
      <c r="H1655" s="1">
        <v>611.73</v>
      </c>
      <c r="I1655" s="1">
        <v>630.95000000000005</v>
      </c>
      <c r="J1655" s="1">
        <v>637.33000000000004</v>
      </c>
      <c r="K1655" s="1">
        <v>610.83000000000004</v>
      </c>
      <c r="L1655" s="1">
        <v>603.71</v>
      </c>
      <c r="M1655" s="1">
        <v>623.12</v>
      </c>
      <c r="N1655">
        <f t="shared" si="125"/>
        <v>634.91499999999996</v>
      </c>
      <c r="O1655">
        <f t="shared" si="126"/>
        <v>621.78500000000008</v>
      </c>
      <c r="P1655">
        <f t="shared" si="127"/>
        <v>618.74750000000006</v>
      </c>
      <c r="Q1655">
        <f t="shared" si="128"/>
        <v>0.97932006646559011</v>
      </c>
      <c r="R1655">
        <f t="shared" si="129"/>
        <v>0.97453596150665855</v>
      </c>
    </row>
    <row r="1656" spans="1:18" hidden="1" x14ac:dyDescent="0.25">
      <c r="A1656" s="1">
        <v>907.8</v>
      </c>
      <c r="B1656" s="1">
        <v>609.39</v>
      </c>
      <c r="C1656" s="1">
        <v>636.85</v>
      </c>
      <c r="D1656" s="1">
        <v>621.61</v>
      </c>
      <c r="E1656" s="1">
        <v>607.04999999999995</v>
      </c>
      <c r="F1656" s="1">
        <v>613.46</v>
      </c>
      <c r="G1656" s="1">
        <v>603.69000000000005</v>
      </c>
      <c r="H1656" s="1">
        <v>598.86</v>
      </c>
      <c r="I1656" s="1">
        <v>630.95000000000005</v>
      </c>
      <c r="J1656" s="1">
        <v>618.61</v>
      </c>
      <c r="K1656" s="1">
        <v>622.53</v>
      </c>
      <c r="L1656" s="1">
        <v>619.32000000000005</v>
      </c>
      <c r="M1656" s="1">
        <v>607.13</v>
      </c>
      <c r="N1656">
        <f t="shared" si="125"/>
        <v>618.72499999999991</v>
      </c>
      <c r="O1656">
        <f t="shared" si="126"/>
        <v>611.74</v>
      </c>
      <c r="P1656">
        <f t="shared" si="127"/>
        <v>616.89750000000004</v>
      </c>
      <c r="Q1656">
        <f t="shared" si="128"/>
        <v>0.98871065497595878</v>
      </c>
      <c r="R1656">
        <f t="shared" si="129"/>
        <v>0.9970463453068813</v>
      </c>
    </row>
    <row r="1657" spans="1:18" hidden="1" x14ac:dyDescent="0.25">
      <c r="A1657" s="1">
        <v>908.1</v>
      </c>
      <c r="B1657" s="1">
        <v>601.59</v>
      </c>
      <c r="C1657" s="1">
        <v>629.42999999999995</v>
      </c>
      <c r="D1657" s="1">
        <v>616.92999999999995</v>
      </c>
      <c r="E1657" s="1">
        <v>628.51</v>
      </c>
      <c r="F1657" s="1">
        <v>567.04</v>
      </c>
      <c r="G1657" s="1">
        <v>626.30999999999995</v>
      </c>
      <c r="H1657" s="1">
        <v>588.33000000000004</v>
      </c>
      <c r="I1657" s="1">
        <v>603.25</v>
      </c>
      <c r="J1657" s="1">
        <v>615.88</v>
      </c>
      <c r="K1657" s="1">
        <v>603.41999999999996</v>
      </c>
      <c r="L1657" s="1">
        <v>600.20000000000005</v>
      </c>
      <c r="M1657" s="1">
        <v>612.20000000000005</v>
      </c>
      <c r="N1657">
        <f t="shared" si="125"/>
        <v>619.11500000000001</v>
      </c>
      <c r="O1657">
        <f t="shared" si="126"/>
        <v>596.23249999999996</v>
      </c>
      <c r="P1657">
        <f t="shared" si="127"/>
        <v>607.92499999999995</v>
      </c>
      <c r="Q1657">
        <f t="shared" si="128"/>
        <v>0.96303998449399542</v>
      </c>
      <c r="R1657">
        <f t="shared" si="129"/>
        <v>0.98192581345953489</v>
      </c>
    </row>
    <row r="1658" spans="1:18" hidden="1" x14ac:dyDescent="0.25">
      <c r="A1658" s="1">
        <v>908.41</v>
      </c>
      <c r="B1658" s="1">
        <v>628.51</v>
      </c>
      <c r="C1658" s="1">
        <v>599.4</v>
      </c>
      <c r="D1658" s="1">
        <v>666.47</v>
      </c>
      <c r="E1658" s="1">
        <v>616.02</v>
      </c>
      <c r="F1658" s="1">
        <v>587.72</v>
      </c>
      <c r="G1658" s="1">
        <v>611.88</v>
      </c>
      <c r="H1658" s="1">
        <v>565.70000000000005</v>
      </c>
      <c r="I1658" s="1">
        <v>617.29</v>
      </c>
      <c r="J1658" s="1">
        <v>606.13</v>
      </c>
      <c r="K1658" s="1">
        <v>590.54999999999995</v>
      </c>
      <c r="L1658" s="1">
        <v>579.91999999999996</v>
      </c>
      <c r="M1658" s="1">
        <v>625.85</v>
      </c>
      <c r="N1658">
        <f t="shared" si="125"/>
        <v>627.59999999999991</v>
      </c>
      <c r="O1658">
        <f t="shared" si="126"/>
        <v>595.64750000000004</v>
      </c>
      <c r="P1658">
        <f t="shared" si="127"/>
        <v>600.61249999999995</v>
      </c>
      <c r="Q1658">
        <f t="shared" si="128"/>
        <v>0.94908779477374139</v>
      </c>
      <c r="R1658">
        <f t="shared" si="129"/>
        <v>0.95699888463989813</v>
      </c>
    </row>
    <row r="1659" spans="1:18" hidden="1" x14ac:dyDescent="0.25">
      <c r="A1659" s="1">
        <v>908.71</v>
      </c>
      <c r="B1659" s="1">
        <v>605.1</v>
      </c>
      <c r="C1659" s="1">
        <v>605.64</v>
      </c>
      <c r="D1659" s="1">
        <v>634.48</v>
      </c>
      <c r="E1659" s="1">
        <v>625.39</v>
      </c>
      <c r="F1659" s="1">
        <v>582.65</v>
      </c>
      <c r="G1659" s="1">
        <v>527.62</v>
      </c>
      <c r="H1659" s="1">
        <v>598.86</v>
      </c>
      <c r="I1659" s="1">
        <v>596.23</v>
      </c>
      <c r="J1659" s="1">
        <v>582.33000000000004</v>
      </c>
      <c r="K1659" s="1">
        <v>578.84</v>
      </c>
      <c r="L1659" s="1">
        <v>567.42999999999995</v>
      </c>
      <c r="M1659" s="1">
        <v>573.19000000000005</v>
      </c>
      <c r="N1659">
        <f t="shared" si="125"/>
        <v>617.65250000000003</v>
      </c>
      <c r="O1659">
        <f t="shared" si="126"/>
        <v>576.34</v>
      </c>
      <c r="P1659">
        <f t="shared" si="127"/>
        <v>575.44749999999999</v>
      </c>
      <c r="Q1659">
        <f t="shared" si="128"/>
        <v>0.93311368447468435</v>
      </c>
      <c r="R1659">
        <f t="shared" si="129"/>
        <v>0.9316686972043341</v>
      </c>
    </row>
    <row r="1660" spans="1:18" hidden="1" x14ac:dyDescent="0.25">
      <c r="A1660" s="1">
        <v>909.02</v>
      </c>
      <c r="B1660" s="1">
        <v>555.95000000000005</v>
      </c>
      <c r="C1660" s="1">
        <v>619.29</v>
      </c>
      <c r="D1660" s="1">
        <v>622</v>
      </c>
      <c r="E1660" s="1">
        <v>603.92999999999995</v>
      </c>
      <c r="F1660" s="1">
        <v>585.77</v>
      </c>
      <c r="G1660" s="1">
        <v>576.38</v>
      </c>
      <c r="H1660" s="1">
        <v>577.79999999999995</v>
      </c>
      <c r="I1660" s="1">
        <v>578.66999999999996</v>
      </c>
      <c r="J1660" s="1">
        <v>572.58000000000004</v>
      </c>
      <c r="K1660" s="1">
        <v>566.75</v>
      </c>
      <c r="L1660" s="1">
        <v>571.72</v>
      </c>
      <c r="M1660" s="1">
        <v>579.04</v>
      </c>
      <c r="N1660">
        <f t="shared" si="125"/>
        <v>600.29250000000002</v>
      </c>
      <c r="O1660">
        <f t="shared" si="126"/>
        <v>579.65499999999997</v>
      </c>
      <c r="P1660">
        <f t="shared" si="127"/>
        <v>572.52250000000004</v>
      </c>
      <c r="Q1660">
        <f t="shared" si="128"/>
        <v>0.96562092646501485</v>
      </c>
      <c r="R1660">
        <f t="shared" si="129"/>
        <v>0.9537392187975029</v>
      </c>
    </row>
    <row r="1661" spans="1:18" hidden="1" x14ac:dyDescent="0.25">
      <c r="A1661" s="1">
        <v>909.32</v>
      </c>
      <c r="B1661" s="1">
        <v>565.70000000000005</v>
      </c>
      <c r="C1661" s="1">
        <v>586.52</v>
      </c>
      <c r="D1661" s="1">
        <v>587.66999999999996</v>
      </c>
      <c r="E1661" s="1">
        <v>591.84</v>
      </c>
      <c r="F1661" s="1">
        <v>566.65</v>
      </c>
      <c r="G1661" s="1">
        <v>529.57000000000005</v>
      </c>
      <c r="H1661" s="1">
        <v>575.05999999999995</v>
      </c>
      <c r="I1661" s="1">
        <v>570.87</v>
      </c>
      <c r="J1661" s="1">
        <v>585.45000000000005</v>
      </c>
      <c r="K1661" s="1">
        <v>577.28</v>
      </c>
      <c r="L1661" s="1">
        <v>549.1</v>
      </c>
      <c r="M1661" s="1">
        <v>570.85</v>
      </c>
      <c r="N1661">
        <f t="shared" si="125"/>
        <v>582.9325</v>
      </c>
      <c r="O1661">
        <f t="shared" si="126"/>
        <v>560.53750000000002</v>
      </c>
      <c r="P1661">
        <f t="shared" si="127"/>
        <v>570.66999999999996</v>
      </c>
      <c r="Q1661">
        <f t="shared" si="128"/>
        <v>0.96158217289308801</v>
      </c>
      <c r="R1661">
        <f t="shared" si="129"/>
        <v>0.97896411677166728</v>
      </c>
    </row>
    <row r="1662" spans="1:18" hidden="1" x14ac:dyDescent="0.25">
      <c r="A1662" s="1">
        <v>909.62</v>
      </c>
      <c r="B1662" s="1">
        <v>566.48</v>
      </c>
      <c r="C1662" s="1">
        <v>587.29999999999995</v>
      </c>
      <c r="D1662" s="1">
        <v>582.21</v>
      </c>
      <c r="E1662" s="1">
        <v>586.77</v>
      </c>
      <c r="F1662" s="1">
        <v>548.32000000000005</v>
      </c>
      <c r="G1662" s="1">
        <v>567.79999999999995</v>
      </c>
      <c r="H1662" s="1">
        <v>546.98</v>
      </c>
      <c r="I1662" s="1">
        <v>531.86</v>
      </c>
      <c r="J1662" s="1">
        <v>544.88</v>
      </c>
      <c r="K1662" s="1">
        <v>565.19000000000005</v>
      </c>
      <c r="L1662" s="1">
        <v>556.12</v>
      </c>
      <c r="M1662" s="1">
        <v>549.78</v>
      </c>
      <c r="N1662">
        <f t="shared" si="125"/>
        <v>580.69000000000005</v>
      </c>
      <c r="O1662">
        <f t="shared" si="126"/>
        <v>548.74</v>
      </c>
      <c r="P1662">
        <f t="shared" si="127"/>
        <v>553.99250000000006</v>
      </c>
      <c r="Q1662">
        <f t="shared" si="128"/>
        <v>0.94497924882467399</v>
      </c>
      <c r="R1662">
        <f t="shared" si="129"/>
        <v>0.95402452255075865</v>
      </c>
    </row>
    <row r="1663" spans="1:18" hidden="1" x14ac:dyDescent="0.25">
      <c r="A1663" s="1">
        <v>909.93</v>
      </c>
      <c r="B1663" s="1">
        <v>638.65</v>
      </c>
      <c r="C1663" s="1">
        <v>660.64</v>
      </c>
      <c r="D1663" s="1">
        <v>659.45</v>
      </c>
      <c r="E1663" s="1">
        <v>651.52</v>
      </c>
      <c r="F1663" s="1">
        <v>615.02</v>
      </c>
      <c r="G1663" s="1">
        <v>636.46</v>
      </c>
      <c r="H1663" s="1">
        <v>632.02</v>
      </c>
      <c r="I1663" s="1">
        <v>643.82000000000005</v>
      </c>
      <c r="J1663" s="1">
        <v>647.08000000000004</v>
      </c>
      <c r="K1663" s="1">
        <v>632.29</v>
      </c>
      <c r="L1663" s="1">
        <v>612.29</v>
      </c>
      <c r="M1663" s="1">
        <v>647.69000000000005</v>
      </c>
      <c r="N1663">
        <f t="shared" si="125"/>
        <v>652.56500000000005</v>
      </c>
      <c r="O1663">
        <f t="shared" si="126"/>
        <v>631.83000000000004</v>
      </c>
      <c r="P1663">
        <f t="shared" si="127"/>
        <v>634.83749999999998</v>
      </c>
      <c r="Q1663">
        <f t="shared" si="128"/>
        <v>0.96822538750929021</v>
      </c>
      <c r="R1663">
        <f t="shared" si="129"/>
        <v>0.97283412380375889</v>
      </c>
    </row>
    <row r="1664" spans="1:18" hidden="1" x14ac:dyDescent="0.25">
      <c r="A1664" s="1">
        <v>910.23</v>
      </c>
      <c r="B1664" s="1">
        <v>571.94000000000005</v>
      </c>
      <c r="C1664" s="1">
        <v>551.41999999999996</v>
      </c>
      <c r="D1664" s="1">
        <v>562.30999999999995</v>
      </c>
      <c r="E1664" s="1">
        <v>545.80999999999995</v>
      </c>
      <c r="F1664" s="1">
        <v>515.94000000000005</v>
      </c>
      <c r="G1664" s="1">
        <v>546.34</v>
      </c>
      <c r="H1664" s="1">
        <v>520.45000000000005</v>
      </c>
      <c r="I1664" s="1">
        <v>555.66</v>
      </c>
      <c r="J1664" s="1">
        <v>504.7</v>
      </c>
      <c r="K1664" s="1">
        <v>514.48</v>
      </c>
      <c r="L1664" s="1">
        <v>519.45000000000005</v>
      </c>
      <c r="M1664" s="1">
        <v>527.54999999999995</v>
      </c>
      <c r="N1664">
        <f t="shared" si="125"/>
        <v>557.87</v>
      </c>
      <c r="O1664">
        <f t="shared" si="126"/>
        <v>534.59750000000008</v>
      </c>
      <c r="P1664">
        <f t="shared" si="127"/>
        <v>516.54500000000007</v>
      </c>
      <c r="Q1664">
        <f t="shared" si="128"/>
        <v>0.95828329180633498</v>
      </c>
      <c r="R1664">
        <f t="shared" si="129"/>
        <v>0.92592360227293113</v>
      </c>
    </row>
    <row r="1665" spans="1:18" hidden="1" x14ac:dyDescent="0.25">
      <c r="A1665" s="1">
        <v>910.53</v>
      </c>
      <c r="B1665" s="1">
        <v>548.92999999999995</v>
      </c>
      <c r="C1665" s="1">
        <v>536.98</v>
      </c>
      <c r="D1665" s="1">
        <v>547.1</v>
      </c>
      <c r="E1665" s="1">
        <v>530.59</v>
      </c>
      <c r="F1665" s="1">
        <v>497.61</v>
      </c>
      <c r="G1665" s="1">
        <v>542.44000000000005</v>
      </c>
      <c r="H1665" s="1">
        <v>516.54999999999995</v>
      </c>
      <c r="I1665" s="1">
        <v>498.7</v>
      </c>
      <c r="J1665" s="1">
        <v>509.77</v>
      </c>
      <c r="K1665" s="1">
        <v>506.68</v>
      </c>
      <c r="L1665" s="1">
        <v>476.54</v>
      </c>
      <c r="M1665" s="1">
        <v>505.7</v>
      </c>
      <c r="N1665">
        <f t="shared" si="125"/>
        <v>540.9</v>
      </c>
      <c r="O1665">
        <f t="shared" si="126"/>
        <v>513.82500000000005</v>
      </c>
      <c r="P1665">
        <f t="shared" si="127"/>
        <v>499.67250000000001</v>
      </c>
      <c r="Q1665">
        <f t="shared" si="128"/>
        <v>0.94994453688297298</v>
      </c>
      <c r="R1665">
        <f t="shared" si="129"/>
        <v>0.92377981142540222</v>
      </c>
    </row>
    <row r="1666" spans="1:18" hidden="1" x14ac:dyDescent="0.25">
      <c r="A1666" s="1">
        <v>910.84</v>
      </c>
      <c r="B1666" s="1">
        <v>511.87</v>
      </c>
      <c r="C1666" s="1">
        <v>512.79999999999995</v>
      </c>
      <c r="D1666" s="1">
        <v>506.53</v>
      </c>
      <c r="E1666" s="1">
        <v>501.34</v>
      </c>
      <c r="F1666" s="1">
        <v>503.85</v>
      </c>
      <c r="G1666" s="1">
        <v>476.13</v>
      </c>
      <c r="H1666" s="1">
        <v>495.49</v>
      </c>
      <c r="I1666" s="1">
        <v>482.71</v>
      </c>
      <c r="J1666" s="1">
        <v>488.71</v>
      </c>
      <c r="K1666" s="1">
        <v>502</v>
      </c>
      <c r="L1666" s="1">
        <v>494.88</v>
      </c>
      <c r="M1666" s="1">
        <v>477.23</v>
      </c>
      <c r="N1666">
        <f t="shared" si="125"/>
        <v>508.13499999999999</v>
      </c>
      <c r="O1666">
        <f t="shared" si="126"/>
        <v>489.54500000000002</v>
      </c>
      <c r="P1666">
        <f t="shared" si="127"/>
        <v>490.70500000000004</v>
      </c>
      <c r="Q1666">
        <f t="shared" si="128"/>
        <v>0.96341523414053354</v>
      </c>
      <c r="R1666">
        <f t="shared" si="129"/>
        <v>0.96569809204246915</v>
      </c>
    </row>
    <row r="1667" spans="1:18" hidden="1" x14ac:dyDescent="0.25">
      <c r="A1667" s="1">
        <v>911.14</v>
      </c>
      <c r="B1667" s="1">
        <v>482.61</v>
      </c>
      <c r="C1667" s="1">
        <v>487.44</v>
      </c>
      <c r="D1667" s="1">
        <v>529.54999999999995</v>
      </c>
      <c r="E1667" s="1">
        <v>458.43</v>
      </c>
      <c r="F1667" s="1">
        <v>476.54</v>
      </c>
      <c r="G1667" s="1">
        <v>498.75</v>
      </c>
      <c r="H1667" s="1">
        <v>482.22</v>
      </c>
      <c r="I1667" s="1">
        <v>453.06</v>
      </c>
      <c r="J1667" s="1">
        <v>498.85</v>
      </c>
      <c r="K1667" s="1">
        <v>459.87</v>
      </c>
      <c r="L1667" s="1">
        <v>482.39</v>
      </c>
      <c r="M1667" s="1">
        <v>493.22</v>
      </c>
      <c r="N1667">
        <f t="shared" si="125"/>
        <v>489.50749999999999</v>
      </c>
      <c r="O1667">
        <f t="shared" si="126"/>
        <v>477.64249999999998</v>
      </c>
      <c r="P1667">
        <f t="shared" si="127"/>
        <v>483.58250000000004</v>
      </c>
      <c r="Q1667">
        <f t="shared" si="128"/>
        <v>0.9757613519711138</v>
      </c>
      <c r="R1667">
        <f t="shared" si="129"/>
        <v>0.98789599750769919</v>
      </c>
    </row>
    <row r="1668" spans="1:18" hidden="1" x14ac:dyDescent="0.25">
      <c r="A1668" s="1">
        <v>911.44</v>
      </c>
      <c r="B1668" s="1">
        <v>480.27</v>
      </c>
      <c r="C1668" s="1">
        <v>463.26</v>
      </c>
      <c r="D1668" s="1">
        <v>506.53</v>
      </c>
      <c r="E1668" s="1">
        <v>477.15</v>
      </c>
      <c r="F1668" s="1">
        <v>460.16</v>
      </c>
      <c r="G1668" s="1">
        <v>462.09</v>
      </c>
      <c r="H1668" s="1">
        <v>472.47</v>
      </c>
      <c r="I1668" s="1">
        <v>462.04</v>
      </c>
      <c r="J1668" s="1">
        <v>447.75</v>
      </c>
      <c r="K1668" s="1">
        <v>450.5</v>
      </c>
      <c r="L1668" s="1">
        <v>460.55</v>
      </c>
      <c r="M1668" s="1">
        <v>472.15</v>
      </c>
      <c r="N1668">
        <f t="shared" si="125"/>
        <v>481.80250000000001</v>
      </c>
      <c r="O1668">
        <f t="shared" si="126"/>
        <v>464.19</v>
      </c>
      <c r="P1668">
        <f t="shared" si="127"/>
        <v>457.73749999999995</v>
      </c>
      <c r="Q1668">
        <f t="shared" si="128"/>
        <v>0.9634445649410287</v>
      </c>
      <c r="R1668">
        <f t="shared" si="129"/>
        <v>0.95005214792368231</v>
      </c>
    </row>
    <row r="1669" spans="1:18" hidden="1" x14ac:dyDescent="0.25">
      <c r="A1669" s="1">
        <v>911.75</v>
      </c>
      <c r="B1669" s="1">
        <v>481.44</v>
      </c>
      <c r="C1669" s="1">
        <v>439.85</v>
      </c>
      <c r="D1669" s="1">
        <v>463.23</v>
      </c>
      <c r="E1669" s="1">
        <v>450.24</v>
      </c>
      <c r="F1669" s="1">
        <v>458.6</v>
      </c>
      <c r="G1669" s="1">
        <v>469.89</v>
      </c>
      <c r="H1669" s="1">
        <v>461.55</v>
      </c>
      <c r="I1669" s="1">
        <v>458.14</v>
      </c>
      <c r="J1669" s="1">
        <v>469.59</v>
      </c>
      <c r="K1669" s="1">
        <v>442.7</v>
      </c>
      <c r="L1669" s="1">
        <v>476.54</v>
      </c>
      <c r="M1669" s="1">
        <v>479.18</v>
      </c>
      <c r="N1669">
        <f t="shared" ref="N1669:N1732" si="130">AVERAGE(B1669:E1669)</f>
        <v>458.69</v>
      </c>
      <c r="O1669">
        <f t="shared" ref="O1669:O1732" si="131">AVERAGE(F1669:I1669)</f>
        <v>462.04499999999996</v>
      </c>
      <c r="P1669">
        <f t="shared" ref="P1669:P1732" si="132">AVERAGE(J1669:M1669)</f>
        <v>467.0025</v>
      </c>
      <c r="Q1669">
        <f t="shared" ref="Q1669:Q1732" si="133">O1669/N1669</f>
        <v>1.007314308138394</v>
      </c>
      <c r="R1669">
        <f t="shared" ref="R1669:R1732" si="134">P1669/N1669</f>
        <v>1.0181222612221763</v>
      </c>
    </row>
    <row r="1670" spans="1:18" hidden="1" x14ac:dyDescent="0.25">
      <c r="A1670" s="1">
        <v>912.05</v>
      </c>
      <c r="B1670" s="1">
        <v>444.77</v>
      </c>
      <c r="C1670" s="1">
        <v>433.22</v>
      </c>
      <c r="D1670" s="1">
        <v>439.83</v>
      </c>
      <c r="E1670" s="1">
        <v>457.26</v>
      </c>
      <c r="F1670" s="1">
        <v>460.94</v>
      </c>
      <c r="G1670" s="1">
        <v>446.09</v>
      </c>
      <c r="H1670" s="1">
        <v>439.31</v>
      </c>
      <c r="I1670" s="1">
        <v>414.45</v>
      </c>
      <c r="J1670" s="1">
        <v>458.28</v>
      </c>
      <c r="K1670" s="1">
        <v>460.26</v>
      </c>
      <c r="L1670" s="1">
        <v>403.21</v>
      </c>
      <c r="M1670" s="1">
        <v>442.9</v>
      </c>
      <c r="N1670">
        <f t="shared" si="130"/>
        <v>443.77</v>
      </c>
      <c r="O1670">
        <f t="shared" si="131"/>
        <v>440.19749999999999</v>
      </c>
      <c r="P1670">
        <f t="shared" si="132"/>
        <v>441.16250000000002</v>
      </c>
      <c r="Q1670">
        <f t="shared" si="133"/>
        <v>0.99194965860693607</v>
      </c>
      <c r="R1670">
        <f t="shared" si="134"/>
        <v>0.99412420848637817</v>
      </c>
    </row>
    <row r="1671" spans="1:18" hidden="1" x14ac:dyDescent="0.25">
      <c r="A1671" s="1">
        <v>912.35</v>
      </c>
      <c r="B1671" s="1">
        <v>455.7</v>
      </c>
      <c r="C1671" s="1">
        <v>440.63</v>
      </c>
      <c r="D1671" s="1">
        <v>467.91</v>
      </c>
      <c r="E1671" s="1">
        <v>451.02</v>
      </c>
      <c r="F1671" s="1">
        <v>441.43</v>
      </c>
      <c r="G1671" s="1">
        <v>442.97</v>
      </c>
      <c r="H1671" s="1">
        <v>438.53</v>
      </c>
      <c r="I1671" s="1">
        <v>432.78</v>
      </c>
      <c r="J1671" s="1">
        <v>455.16</v>
      </c>
      <c r="K1671" s="1">
        <v>436.46</v>
      </c>
      <c r="L1671" s="1">
        <v>437.53</v>
      </c>
      <c r="M1671" s="1">
        <v>467.08</v>
      </c>
      <c r="N1671">
        <f t="shared" si="130"/>
        <v>453.815</v>
      </c>
      <c r="O1671">
        <f t="shared" si="131"/>
        <v>438.92750000000001</v>
      </c>
      <c r="P1671">
        <f t="shared" si="132"/>
        <v>449.0575</v>
      </c>
      <c r="Q1671">
        <f t="shared" si="133"/>
        <v>0.96719478201469766</v>
      </c>
      <c r="R1671">
        <f t="shared" si="134"/>
        <v>0.98951665326179172</v>
      </c>
    </row>
    <row r="1672" spans="1:18" hidden="1" x14ac:dyDescent="0.25">
      <c r="A1672" s="1">
        <v>912.66</v>
      </c>
      <c r="B1672" s="1">
        <v>460.38</v>
      </c>
      <c r="C1672" s="1">
        <v>451.55</v>
      </c>
      <c r="D1672" s="1">
        <v>478.44</v>
      </c>
      <c r="E1672" s="1">
        <v>479.49</v>
      </c>
      <c r="F1672" s="1">
        <v>429.34</v>
      </c>
      <c r="G1672" s="1">
        <v>476.52</v>
      </c>
      <c r="H1672" s="1">
        <v>451.8</v>
      </c>
      <c r="I1672" s="1">
        <v>460.87</v>
      </c>
      <c r="J1672" s="1">
        <v>480.91</v>
      </c>
      <c r="K1672" s="1">
        <v>448.16</v>
      </c>
      <c r="L1672" s="1">
        <v>419.98</v>
      </c>
      <c r="M1672" s="1">
        <v>468.25</v>
      </c>
      <c r="N1672">
        <f t="shared" si="130"/>
        <v>467.46500000000003</v>
      </c>
      <c r="O1672">
        <f t="shared" si="131"/>
        <v>454.63249999999994</v>
      </c>
      <c r="P1672">
        <f t="shared" si="132"/>
        <v>454.32500000000005</v>
      </c>
      <c r="Q1672">
        <f t="shared" si="133"/>
        <v>0.97254874696501326</v>
      </c>
      <c r="R1672">
        <f t="shared" si="134"/>
        <v>0.97189094370701556</v>
      </c>
    </row>
    <row r="1673" spans="1:18" hidden="1" x14ac:dyDescent="0.25">
      <c r="A1673" s="1">
        <v>912.96</v>
      </c>
      <c r="B1673" s="1">
        <v>453.75</v>
      </c>
      <c r="C1673" s="1">
        <v>450.77</v>
      </c>
      <c r="D1673" s="1">
        <v>477.27</v>
      </c>
      <c r="E1673" s="1">
        <v>475.98</v>
      </c>
      <c r="F1673" s="1">
        <v>450.8</v>
      </c>
      <c r="G1673" s="1">
        <v>457.79</v>
      </c>
      <c r="H1673" s="1">
        <v>456.48</v>
      </c>
      <c r="I1673" s="1">
        <v>455.01</v>
      </c>
      <c r="J1673" s="1">
        <v>452.82</v>
      </c>
      <c r="K1673" s="1">
        <v>457.14</v>
      </c>
      <c r="L1673" s="1">
        <v>468.35</v>
      </c>
      <c r="M1673" s="1">
        <v>439.78</v>
      </c>
      <c r="N1673">
        <f t="shared" si="130"/>
        <v>464.4425</v>
      </c>
      <c r="O1673">
        <f t="shared" si="131"/>
        <v>455.02000000000004</v>
      </c>
      <c r="P1673">
        <f t="shared" si="132"/>
        <v>454.52249999999998</v>
      </c>
      <c r="Q1673">
        <f t="shared" si="133"/>
        <v>0.97971223563735022</v>
      </c>
      <c r="R1673">
        <f t="shared" si="134"/>
        <v>0.9786410589039547</v>
      </c>
    </row>
    <row r="1674" spans="1:18" hidden="1" x14ac:dyDescent="0.25">
      <c r="A1674" s="1">
        <v>913.26</v>
      </c>
      <c r="B1674" s="1">
        <v>463.89</v>
      </c>
      <c r="C1674" s="1">
        <v>474.96</v>
      </c>
      <c r="D1674" s="1">
        <v>469.47</v>
      </c>
      <c r="E1674" s="1">
        <v>454.14</v>
      </c>
      <c r="F1674" s="1">
        <v>447.68</v>
      </c>
      <c r="G1674" s="1">
        <v>433.22</v>
      </c>
      <c r="H1674" s="1">
        <v>447.51</v>
      </c>
      <c r="I1674" s="1">
        <v>442.14</v>
      </c>
      <c r="J1674" s="1">
        <v>451.65</v>
      </c>
      <c r="K1674" s="1">
        <v>449.33</v>
      </c>
      <c r="L1674" s="1">
        <v>444.56</v>
      </c>
      <c r="M1674" s="1">
        <v>447.97</v>
      </c>
      <c r="N1674">
        <f t="shared" si="130"/>
        <v>465.61500000000001</v>
      </c>
      <c r="O1674">
        <f t="shared" si="131"/>
        <v>442.63750000000005</v>
      </c>
      <c r="P1674">
        <f t="shared" si="132"/>
        <v>448.3775</v>
      </c>
      <c r="Q1674">
        <f t="shared" si="133"/>
        <v>0.95065128915520336</v>
      </c>
      <c r="R1674">
        <f t="shared" si="134"/>
        <v>0.96297907069145106</v>
      </c>
    </row>
    <row r="1675" spans="1:18" hidden="1" x14ac:dyDescent="0.25">
      <c r="A1675" s="1">
        <v>913.56</v>
      </c>
      <c r="B1675" s="1">
        <v>443.99</v>
      </c>
      <c r="C1675" s="1">
        <v>441.8</v>
      </c>
      <c r="D1675" s="1">
        <v>453.48</v>
      </c>
      <c r="E1675" s="1">
        <v>463.89</v>
      </c>
      <c r="F1675" s="1">
        <v>440.26</v>
      </c>
      <c r="G1675" s="1">
        <v>459.35</v>
      </c>
      <c r="H1675" s="1">
        <v>438.53</v>
      </c>
      <c r="I1675" s="1">
        <v>447.21</v>
      </c>
      <c r="J1675" s="1">
        <v>455.94</v>
      </c>
      <c r="K1675" s="1">
        <v>446.6</v>
      </c>
      <c r="L1675" s="1">
        <v>426.61</v>
      </c>
      <c r="M1675" s="1">
        <v>436.27</v>
      </c>
      <c r="N1675">
        <f t="shared" si="130"/>
        <v>450.78999999999996</v>
      </c>
      <c r="O1675">
        <f t="shared" si="131"/>
        <v>446.33749999999998</v>
      </c>
      <c r="P1675">
        <f t="shared" si="132"/>
        <v>441.35500000000002</v>
      </c>
      <c r="Q1675">
        <f t="shared" si="133"/>
        <v>0.99012289536147657</v>
      </c>
      <c r="R1675">
        <f t="shared" si="134"/>
        <v>0.97907007697597559</v>
      </c>
    </row>
    <row r="1676" spans="1:18" hidden="1" x14ac:dyDescent="0.25">
      <c r="A1676" s="1">
        <v>913.87</v>
      </c>
      <c r="B1676" s="1">
        <v>481.44</v>
      </c>
      <c r="C1676" s="1">
        <v>474.96</v>
      </c>
      <c r="D1676" s="1">
        <v>466.35</v>
      </c>
      <c r="E1676" s="1">
        <v>444.77</v>
      </c>
      <c r="F1676" s="1">
        <v>446.51</v>
      </c>
      <c r="G1676" s="1">
        <v>446.48</v>
      </c>
      <c r="H1676" s="1">
        <v>440.48</v>
      </c>
      <c r="I1676" s="1">
        <v>454.23</v>
      </c>
      <c r="J1676" s="1">
        <v>425.12</v>
      </c>
      <c r="K1676" s="1">
        <v>448.16</v>
      </c>
      <c r="L1676" s="1">
        <v>432.46</v>
      </c>
      <c r="M1676" s="1">
        <v>467.47</v>
      </c>
      <c r="N1676">
        <f t="shared" si="130"/>
        <v>466.88</v>
      </c>
      <c r="O1676">
        <f t="shared" si="131"/>
        <v>446.92500000000001</v>
      </c>
      <c r="P1676">
        <f t="shared" si="132"/>
        <v>443.30250000000001</v>
      </c>
      <c r="Q1676">
        <f t="shared" si="133"/>
        <v>0.95725882453735434</v>
      </c>
      <c r="R1676">
        <f t="shared" si="134"/>
        <v>0.94949987148732007</v>
      </c>
    </row>
    <row r="1677" spans="1:18" hidden="1" x14ac:dyDescent="0.25">
      <c r="A1677" s="1">
        <v>914.17</v>
      </c>
      <c r="B1677" s="1">
        <v>451.41</v>
      </c>
      <c r="C1677" s="1">
        <v>461.7</v>
      </c>
      <c r="D1677" s="1">
        <v>478.44</v>
      </c>
      <c r="E1677" s="1">
        <v>472.86</v>
      </c>
      <c r="F1677" s="1">
        <v>452.75</v>
      </c>
      <c r="G1677" s="1">
        <v>432.44</v>
      </c>
      <c r="H1677" s="1">
        <v>449.07</v>
      </c>
      <c r="I1677" s="1">
        <v>448.77</v>
      </c>
      <c r="J1677" s="1">
        <v>457.11</v>
      </c>
      <c r="K1677" s="1">
        <v>437.24</v>
      </c>
      <c r="L1677" s="1">
        <v>456.26</v>
      </c>
      <c r="M1677" s="1">
        <v>449.14</v>
      </c>
      <c r="N1677">
        <f t="shared" si="130"/>
        <v>466.10249999999996</v>
      </c>
      <c r="O1677">
        <f t="shared" si="131"/>
        <v>445.75749999999999</v>
      </c>
      <c r="P1677">
        <f t="shared" si="132"/>
        <v>449.9375</v>
      </c>
      <c r="Q1677">
        <f t="shared" si="133"/>
        <v>0.95635080266679551</v>
      </c>
      <c r="R1677">
        <f t="shared" si="134"/>
        <v>0.96531878717664044</v>
      </c>
    </row>
    <row r="1678" spans="1:18" hidden="1" x14ac:dyDescent="0.25">
      <c r="A1678" s="1">
        <v>914.47</v>
      </c>
      <c r="B1678" s="1">
        <v>470.91</v>
      </c>
      <c r="C1678" s="1">
        <v>488.22</v>
      </c>
      <c r="D1678" s="1">
        <v>476.88</v>
      </c>
      <c r="E1678" s="1">
        <v>488.86</v>
      </c>
      <c r="F1678" s="1">
        <v>472.64</v>
      </c>
      <c r="G1678" s="1">
        <v>442.58</v>
      </c>
      <c r="H1678" s="1">
        <v>472.86</v>
      </c>
      <c r="I1678" s="1">
        <v>460.87</v>
      </c>
      <c r="J1678" s="1">
        <v>469.59</v>
      </c>
      <c r="K1678" s="1">
        <v>467.28</v>
      </c>
      <c r="L1678" s="1">
        <v>444.17</v>
      </c>
      <c r="M1678" s="1">
        <v>470.2</v>
      </c>
      <c r="N1678">
        <f t="shared" si="130"/>
        <v>481.21750000000009</v>
      </c>
      <c r="O1678">
        <f t="shared" si="131"/>
        <v>462.23749999999995</v>
      </c>
      <c r="P1678">
        <f t="shared" si="132"/>
        <v>462.81</v>
      </c>
      <c r="Q1678">
        <f t="shared" si="133"/>
        <v>0.96055837537080402</v>
      </c>
      <c r="R1678">
        <f t="shared" si="134"/>
        <v>0.96174806610316521</v>
      </c>
    </row>
    <row r="1679" spans="1:18" hidden="1" x14ac:dyDescent="0.25">
      <c r="A1679" s="1">
        <v>914.78</v>
      </c>
      <c r="B1679" s="1">
        <v>478.71</v>
      </c>
      <c r="C1679" s="1">
        <v>495.24</v>
      </c>
      <c r="D1679" s="1">
        <v>494.83</v>
      </c>
      <c r="E1679" s="1">
        <v>489.64</v>
      </c>
      <c r="F1679" s="1">
        <v>467.18</v>
      </c>
      <c r="G1679" s="1">
        <v>467.94</v>
      </c>
      <c r="H1679" s="1">
        <v>462.33</v>
      </c>
      <c r="I1679" s="1">
        <v>492.46</v>
      </c>
      <c r="J1679" s="1">
        <v>476.62</v>
      </c>
      <c r="K1679" s="1">
        <v>469.62</v>
      </c>
      <c r="L1679" s="1">
        <v>473.03</v>
      </c>
      <c r="M1679" s="1">
        <v>474.88</v>
      </c>
      <c r="N1679">
        <f t="shared" si="130"/>
        <v>489.60500000000002</v>
      </c>
      <c r="O1679">
        <f t="shared" si="131"/>
        <v>472.47750000000002</v>
      </c>
      <c r="P1679">
        <f t="shared" si="132"/>
        <v>473.53750000000002</v>
      </c>
      <c r="Q1679">
        <f t="shared" si="133"/>
        <v>0.96501771836480432</v>
      </c>
      <c r="R1679">
        <f t="shared" si="134"/>
        <v>0.96718272893454926</v>
      </c>
    </row>
    <row r="1680" spans="1:18" hidden="1" x14ac:dyDescent="0.25">
      <c r="A1680" s="1">
        <v>915.08</v>
      </c>
      <c r="B1680" s="1">
        <v>482.22</v>
      </c>
      <c r="C1680" s="1">
        <v>491.34</v>
      </c>
      <c r="D1680" s="1">
        <v>500.29</v>
      </c>
      <c r="E1680" s="1">
        <v>494.71</v>
      </c>
      <c r="F1680" s="1">
        <v>494.88</v>
      </c>
      <c r="G1680" s="1">
        <v>483.15</v>
      </c>
      <c r="H1680" s="1">
        <v>471.69</v>
      </c>
      <c r="I1680" s="1">
        <v>499.48</v>
      </c>
      <c r="J1680" s="1">
        <v>479.74</v>
      </c>
      <c r="K1680" s="1">
        <v>482.88</v>
      </c>
      <c r="L1680" s="1">
        <v>456.65</v>
      </c>
      <c r="M1680" s="1">
        <v>501.02</v>
      </c>
      <c r="N1680">
        <f t="shared" si="130"/>
        <v>492.14</v>
      </c>
      <c r="O1680">
        <f t="shared" si="131"/>
        <v>487.3</v>
      </c>
      <c r="P1680">
        <f t="shared" si="132"/>
        <v>480.07249999999999</v>
      </c>
      <c r="Q1680">
        <f t="shared" si="133"/>
        <v>0.99016540008940546</v>
      </c>
      <c r="R1680">
        <f t="shared" si="134"/>
        <v>0.97547953834274803</v>
      </c>
    </row>
    <row r="1681" spans="1:18" hidden="1" x14ac:dyDescent="0.25">
      <c r="A1681" s="1">
        <v>915.38</v>
      </c>
      <c r="B1681" s="1">
        <v>506.41</v>
      </c>
      <c r="C1681" s="1">
        <v>498.75</v>
      </c>
      <c r="D1681" s="1">
        <v>508.09</v>
      </c>
      <c r="E1681" s="1">
        <v>498.22</v>
      </c>
      <c r="F1681" s="1">
        <v>506.97</v>
      </c>
      <c r="G1681" s="1">
        <v>499.53</v>
      </c>
      <c r="H1681" s="1">
        <v>479.88</v>
      </c>
      <c r="I1681" s="1">
        <v>503.78</v>
      </c>
      <c r="J1681" s="1">
        <v>483.25</v>
      </c>
      <c r="K1681" s="1">
        <v>491.46</v>
      </c>
      <c r="L1681" s="1">
        <v>496.44</v>
      </c>
      <c r="M1681" s="1">
        <v>531.84</v>
      </c>
      <c r="N1681">
        <f t="shared" si="130"/>
        <v>502.86750000000001</v>
      </c>
      <c r="O1681">
        <f t="shared" si="131"/>
        <v>497.54</v>
      </c>
      <c r="P1681">
        <f t="shared" si="132"/>
        <v>500.74750000000006</v>
      </c>
      <c r="Q1681">
        <f t="shared" si="133"/>
        <v>0.98940575797799624</v>
      </c>
      <c r="R1681">
        <f t="shared" si="134"/>
        <v>0.99578417774065742</v>
      </c>
    </row>
    <row r="1682" spans="1:18" hidden="1" x14ac:dyDescent="0.25">
      <c r="A1682" s="1">
        <v>915.68</v>
      </c>
      <c r="B1682" s="1">
        <v>538.01</v>
      </c>
      <c r="C1682" s="1">
        <v>531.91</v>
      </c>
      <c r="D1682" s="1">
        <v>507.7</v>
      </c>
      <c r="E1682" s="1">
        <v>506.41</v>
      </c>
      <c r="F1682" s="1">
        <v>544.41999999999996</v>
      </c>
      <c r="G1682" s="1">
        <v>507.73</v>
      </c>
      <c r="H1682" s="1">
        <v>509.14</v>
      </c>
      <c r="I1682" s="1">
        <v>515.09</v>
      </c>
      <c r="J1682" s="1">
        <v>518.36</v>
      </c>
      <c r="K1682" s="1">
        <v>490.29</v>
      </c>
      <c r="L1682" s="1">
        <v>487.47</v>
      </c>
      <c r="M1682" s="1">
        <v>513.5</v>
      </c>
      <c r="N1682">
        <f t="shared" si="130"/>
        <v>521.00750000000005</v>
      </c>
      <c r="O1682">
        <f t="shared" si="131"/>
        <v>519.09500000000003</v>
      </c>
      <c r="P1682">
        <f t="shared" si="132"/>
        <v>502.40500000000003</v>
      </c>
      <c r="Q1682">
        <f t="shared" si="133"/>
        <v>0.9963292275063218</v>
      </c>
      <c r="R1682">
        <f t="shared" si="134"/>
        <v>0.96429513970528247</v>
      </c>
    </row>
    <row r="1683" spans="1:18" hidden="1" x14ac:dyDescent="0.25">
      <c r="A1683" s="1">
        <v>915.99</v>
      </c>
      <c r="B1683" s="1">
        <v>544.64</v>
      </c>
      <c r="C1683" s="1">
        <v>532.29999999999995</v>
      </c>
      <c r="D1683" s="1">
        <v>563.48</v>
      </c>
      <c r="E1683" s="1">
        <v>563.36</v>
      </c>
      <c r="F1683" s="1">
        <v>558.07000000000005</v>
      </c>
      <c r="G1683" s="1">
        <v>546.34</v>
      </c>
      <c r="H1683" s="1">
        <v>542.29999999999995</v>
      </c>
      <c r="I1683" s="1">
        <v>531.86</v>
      </c>
      <c r="J1683" s="1">
        <v>520.70000000000005</v>
      </c>
      <c r="K1683" s="1">
        <v>541.4</v>
      </c>
      <c r="L1683" s="1">
        <v>518.66999999999996</v>
      </c>
      <c r="M1683" s="1">
        <v>543.92999999999995</v>
      </c>
      <c r="N1683">
        <f t="shared" si="130"/>
        <v>550.94500000000005</v>
      </c>
      <c r="O1683">
        <f t="shared" si="131"/>
        <v>544.64250000000004</v>
      </c>
      <c r="P1683">
        <f t="shared" si="132"/>
        <v>531.17499999999995</v>
      </c>
      <c r="Q1683">
        <f t="shared" si="133"/>
        <v>0.9885605641216455</v>
      </c>
      <c r="R1683">
        <f t="shared" si="134"/>
        <v>0.96411620034667689</v>
      </c>
    </row>
    <row r="1684" spans="1:18" hidden="1" x14ac:dyDescent="0.25">
      <c r="A1684" s="1">
        <v>916.29</v>
      </c>
      <c r="B1684" s="1">
        <v>576.24</v>
      </c>
      <c r="C1684" s="1">
        <v>560.78</v>
      </c>
      <c r="D1684" s="1">
        <v>579.48</v>
      </c>
      <c r="E1684" s="1">
        <v>589.5</v>
      </c>
      <c r="F1684" s="1">
        <v>546.37</v>
      </c>
      <c r="G1684" s="1">
        <v>570.91999999999996</v>
      </c>
      <c r="H1684" s="1">
        <v>577.41</v>
      </c>
      <c r="I1684" s="1">
        <v>575.16</v>
      </c>
      <c r="J1684" s="1">
        <v>578.42999999999995</v>
      </c>
      <c r="K1684" s="1">
        <v>557.78</v>
      </c>
      <c r="L1684" s="1">
        <v>522.57000000000005</v>
      </c>
      <c r="M1684" s="1">
        <v>588.79</v>
      </c>
      <c r="N1684">
        <f t="shared" si="130"/>
        <v>576.5</v>
      </c>
      <c r="O1684">
        <f t="shared" si="131"/>
        <v>567.46499999999992</v>
      </c>
      <c r="P1684">
        <f t="shared" si="132"/>
        <v>561.89250000000004</v>
      </c>
      <c r="Q1684">
        <f t="shared" si="133"/>
        <v>0.98432784041630517</v>
      </c>
      <c r="R1684">
        <f t="shared" si="134"/>
        <v>0.97466175195143112</v>
      </c>
    </row>
    <row r="1685" spans="1:18" hidden="1" x14ac:dyDescent="0.25">
      <c r="A1685" s="1">
        <v>916.59</v>
      </c>
      <c r="B1685" s="1">
        <v>589.89</v>
      </c>
      <c r="C1685" s="1">
        <v>611.49</v>
      </c>
      <c r="D1685" s="1">
        <v>618.1</v>
      </c>
      <c r="E1685" s="1">
        <v>583.26</v>
      </c>
      <c r="F1685" s="1">
        <v>611.51</v>
      </c>
      <c r="G1685" s="1">
        <v>576.77</v>
      </c>
      <c r="H1685" s="1">
        <v>570.77</v>
      </c>
      <c r="I1685" s="1">
        <v>573.6</v>
      </c>
      <c r="J1685" s="1">
        <v>558.14</v>
      </c>
      <c r="K1685" s="1">
        <v>566.36</v>
      </c>
      <c r="L1685" s="1">
        <v>575.63</v>
      </c>
      <c r="M1685" s="1">
        <v>598.15</v>
      </c>
      <c r="N1685">
        <f t="shared" si="130"/>
        <v>600.68499999999995</v>
      </c>
      <c r="O1685">
        <f t="shared" si="131"/>
        <v>583.16250000000002</v>
      </c>
      <c r="P1685">
        <f t="shared" si="132"/>
        <v>574.57000000000005</v>
      </c>
      <c r="Q1685">
        <f t="shared" si="133"/>
        <v>0.97082913673556037</v>
      </c>
      <c r="R1685">
        <f t="shared" si="134"/>
        <v>0.95652463437575452</v>
      </c>
    </row>
    <row r="1686" spans="1:18" hidden="1" x14ac:dyDescent="0.25">
      <c r="A1686" s="1">
        <v>916.89</v>
      </c>
      <c r="B1686" s="1">
        <v>636.30999999999995</v>
      </c>
      <c r="C1686" s="1">
        <v>655.57</v>
      </c>
      <c r="D1686" s="1">
        <v>656.72</v>
      </c>
      <c r="E1686" s="1">
        <v>610.55999999999995</v>
      </c>
      <c r="F1686" s="1">
        <v>635.70000000000005</v>
      </c>
      <c r="G1686" s="1">
        <v>637.63</v>
      </c>
      <c r="H1686" s="1">
        <v>626.55999999999995</v>
      </c>
      <c r="I1686" s="1">
        <v>602.08000000000004</v>
      </c>
      <c r="J1686" s="1">
        <v>611.59</v>
      </c>
      <c r="K1686" s="1">
        <v>607.32000000000005</v>
      </c>
      <c r="L1686" s="1">
        <v>602.92999999999995</v>
      </c>
      <c r="M1686" s="1">
        <v>635.21</v>
      </c>
      <c r="N1686">
        <f t="shared" si="130"/>
        <v>639.79</v>
      </c>
      <c r="O1686">
        <f t="shared" si="131"/>
        <v>625.49249999999995</v>
      </c>
      <c r="P1686">
        <f t="shared" si="132"/>
        <v>614.26250000000005</v>
      </c>
      <c r="Q1686">
        <f t="shared" si="133"/>
        <v>0.97765282358273808</v>
      </c>
      <c r="R1686">
        <f t="shared" si="134"/>
        <v>0.96010018912455664</v>
      </c>
    </row>
    <row r="1687" spans="1:18" hidden="1" x14ac:dyDescent="0.25">
      <c r="A1687" s="1">
        <v>917.19</v>
      </c>
      <c r="B1687" s="1">
        <v>652.29999999999995</v>
      </c>
      <c r="C1687" s="1">
        <v>702.77</v>
      </c>
      <c r="D1687" s="1">
        <v>710.55</v>
      </c>
      <c r="E1687" s="1">
        <v>663.62</v>
      </c>
      <c r="F1687" s="1">
        <v>623.61</v>
      </c>
      <c r="G1687" s="1">
        <v>676.63</v>
      </c>
      <c r="H1687" s="1">
        <v>639.42999999999995</v>
      </c>
      <c r="I1687" s="1">
        <v>601.29999999999995</v>
      </c>
      <c r="J1687" s="1">
        <v>660.74</v>
      </c>
      <c r="K1687" s="1">
        <v>627.99</v>
      </c>
      <c r="L1687" s="1">
        <v>626.73</v>
      </c>
      <c r="M1687" s="1">
        <v>651.6</v>
      </c>
      <c r="N1687">
        <f t="shared" si="130"/>
        <v>682.31</v>
      </c>
      <c r="O1687">
        <f t="shared" si="131"/>
        <v>635.24250000000006</v>
      </c>
      <c r="P1687">
        <f t="shared" si="132"/>
        <v>641.76499999999999</v>
      </c>
      <c r="Q1687">
        <f t="shared" si="133"/>
        <v>0.93101742609664251</v>
      </c>
      <c r="R1687">
        <f t="shared" si="134"/>
        <v>0.9405768638888482</v>
      </c>
    </row>
    <row r="1688" spans="1:18" hidden="1" x14ac:dyDescent="0.25">
      <c r="A1688" s="1">
        <v>917.5</v>
      </c>
      <c r="B1688" s="1">
        <v>695.99</v>
      </c>
      <c r="C1688" s="1">
        <v>718.37</v>
      </c>
      <c r="D1688" s="1">
        <v>705.09</v>
      </c>
      <c r="E1688" s="1">
        <v>727.2</v>
      </c>
      <c r="F1688" s="1">
        <v>689.92</v>
      </c>
      <c r="G1688" s="1">
        <v>688.73</v>
      </c>
      <c r="H1688" s="1">
        <v>732.66</v>
      </c>
      <c r="I1688" s="1">
        <v>723.4</v>
      </c>
      <c r="J1688" s="1">
        <v>695.46</v>
      </c>
      <c r="K1688" s="1">
        <v>684.95</v>
      </c>
      <c r="L1688" s="1">
        <v>683.68</v>
      </c>
      <c r="M1688" s="1">
        <v>688.65</v>
      </c>
      <c r="N1688">
        <f t="shared" si="130"/>
        <v>711.66250000000014</v>
      </c>
      <c r="O1688">
        <f t="shared" si="131"/>
        <v>708.67750000000001</v>
      </c>
      <c r="P1688">
        <f t="shared" si="132"/>
        <v>688.18500000000006</v>
      </c>
      <c r="Q1688">
        <f t="shared" si="133"/>
        <v>0.99580559605149899</v>
      </c>
      <c r="R1688">
        <f t="shared" si="134"/>
        <v>0.96701034549382603</v>
      </c>
    </row>
    <row r="1689" spans="1:18" hidden="1" x14ac:dyDescent="0.25">
      <c r="A1689" s="1">
        <v>917.8</v>
      </c>
      <c r="B1689" s="1">
        <v>728.37</v>
      </c>
      <c r="C1689" s="1">
        <v>706.28</v>
      </c>
      <c r="D1689" s="1">
        <v>753.85</v>
      </c>
      <c r="E1689" s="1">
        <v>715.11</v>
      </c>
      <c r="F1689" s="1">
        <v>718.01</v>
      </c>
      <c r="G1689" s="1">
        <v>722.66</v>
      </c>
      <c r="H1689" s="1">
        <v>698.72</v>
      </c>
      <c r="I1689" s="1">
        <v>706.23</v>
      </c>
      <c r="J1689" s="1">
        <v>710.28</v>
      </c>
      <c r="K1689" s="1">
        <v>684.95</v>
      </c>
      <c r="L1689" s="1">
        <v>682.9</v>
      </c>
      <c r="M1689" s="1">
        <v>678.51</v>
      </c>
      <c r="N1689">
        <f t="shared" si="130"/>
        <v>725.90250000000003</v>
      </c>
      <c r="O1689">
        <f t="shared" si="131"/>
        <v>711.40500000000009</v>
      </c>
      <c r="P1689">
        <f t="shared" si="132"/>
        <v>689.16000000000008</v>
      </c>
      <c r="Q1689">
        <f t="shared" si="133"/>
        <v>0.98002830958703135</v>
      </c>
      <c r="R1689">
        <f t="shared" si="134"/>
        <v>0.94938369822393509</v>
      </c>
    </row>
    <row r="1690" spans="1:18" hidden="1" x14ac:dyDescent="0.25">
      <c r="A1690" s="1">
        <v>918.1</v>
      </c>
      <c r="B1690" s="1">
        <v>774.4</v>
      </c>
      <c r="C1690" s="1">
        <v>749.58</v>
      </c>
      <c r="D1690" s="1">
        <v>747.61</v>
      </c>
      <c r="E1690" s="1">
        <v>733.05</v>
      </c>
      <c r="F1690" s="1">
        <v>717.23</v>
      </c>
      <c r="G1690" s="1">
        <v>719.93</v>
      </c>
      <c r="H1690" s="1">
        <v>740.07</v>
      </c>
      <c r="I1690" s="1">
        <v>698.82</v>
      </c>
      <c r="J1690" s="1">
        <v>720.81</v>
      </c>
      <c r="K1690" s="1">
        <v>711.47</v>
      </c>
      <c r="L1690" s="1">
        <v>717.62</v>
      </c>
      <c r="M1690" s="1">
        <v>697.63</v>
      </c>
      <c r="N1690">
        <f t="shared" si="130"/>
        <v>751.16000000000008</v>
      </c>
      <c r="O1690">
        <f t="shared" si="131"/>
        <v>719.01250000000005</v>
      </c>
      <c r="P1690">
        <f t="shared" si="132"/>
        <v>711.88250000000005</v>
      </c>
      <c r="Q1690">
        <f t="shared" si="133"/>
        <v>0.9572028595771872</v>
      </c>
      <c r="R1690">
        <f t="shared" si="134"/>
        <v>0.94771087384844765</v>
      </c>
    </row>
    <row r="1691" spans="1:18" hidden="1" x14ac:dyDescent="0.25">
      <c r="A1691" s="1">
        <v>918.4</v>
      </c>
      <c r="B1691" s="1">
        <v>761.53</v>
      </c>
      <c r="C1691" s="1">
        <v>740.61</v>
      </c>
      <c r="D1691" s="1">
        <v>772.57</v>
      </c>
      <c r="E1691" s="1">
        <v>743.97</v>
      </c>
      <c r="F1691" s="1">
        <v>751.95</v>
      </c>
      <c r="G1691" s="1">
        <v>748.41</v>
      </c>
      <c r="H1691" s="1">
        <v>729.15</v>
      </c>
      <c r="I1691" s="1">
        <v>734.32</v>
      </c>
      <c r="J1691" s="1">
        <v>759.43</v>
      </c>
      <c r="K1691" s="1">
        <v>741.51</v>
      </c>
      <c r="L1691" s="1">
        <v>735.17</v>
      </c>
      <c r="M1691" s="1">
        <v>735.85</v>
      </c>
      <c r="N1691">
        <f t="shared" si="130"/>
        <v>754.67000000000007</v>
      </c>
      <c r="O1691">
        <f t="shared" si="131"/>
        <v>740.9575000000001</v>
      </c>
      <c r="P1691">
        <f t="shared" si="132"/>
        <v>742.99</v>
      </c>
      <c r="Q1691">
        <f t="shared" si="133"/>
        <v>0.98182980640544881</v>
      </c>
      <c r="R1691">
        <f t="shared" si="134"/>
        <v>0.98452303655902573</v>
      </c>
    </row>
    <row r="1692" spans="1:18" hidden="1" x14ac:dyDescent="0.25">
      <c r="A1692" s="1">
        <v>918.7</v>
      </c>
      <c r="B1692" s="1">
        <v>779.47</v>
      </c>
      <c r="C1692" s="1">
        <v>767.92</v>
      </c>
      <c r="D1692" s="1">
        <v>754.24</v>
      </c>
      <c r="E1692" s="1">
        <v>774.4</v>
      </c>
      <c r="F1692" s="1">
        <v>745.31</v>
      </c>
      <c r="G1692" s="1">
        <v>748.41</v>
      </c>
      <c r="H1692" s="1">
        <v>748.65</v>
      </c>
      <c r="I1692" s="1">
        <v>715.2</v>
      </c>
      <c r="J1692" s="1">
        <v>726.27</v>
      </c>
      <c r="K1692" s="1">
        <v>745.02</v>
      </c>
      <c r="L1692" s="1">
        <v>731.66</v>
      </c>
      <c r="M1692" s="1">
        <v>743.27</v>
      </c>
      <c r="N1692">
        <f t="shared" si="130"/>
        <v>769.00750000000005</v>
      </c>
      <c r="O1692">
        <f t="shared" si="131"/>
        <v>739.39249999999993</v>
      </c>
      <c r="P1692">
        <f t="shared" si="132"/>
        <v>736.55499999999995</v>
      </c>
      <c r="Q1692">
        <f t="shared" si="133"/>
        <v>0.96148932227579043</v>
      </c>
      <c r="R1692">
        <f t="shared" si="134"/>
        <v>0.95779950130525371</v>
      </c>
    </row>
    <row r="1693" spans="1:18" hidden="1" x14ac:dyDescent="0.25">
      <c r="A1693" s="1">
        <v>919.01</v>
      </c>
      <c r="B1693" s="1">
        <v>802.88</v>
      </c>
      <c r="C1693" s="1">
        <v>814.73</v>
      </c>
      <c r="D1693" s="1">
        <v>793.25</v>
      </c>
      <c r="E1693" s="1">
        <v>783.76</v>
      </c>
      <c r="F1693" s="1">
        <v>741.02</v>
      </c>
      <c r="G1693" s="1">
        <v>739.83</v>
      </c>
      <c r="H1693" s="1">
        <v>754.51</v>
      </c>
      <c r="I1693" s="1">
        <v>743.29</v>
      </c>
      <c r="J1693" s="1">
        <v>747.34</v>
      </c>
      <c r="K1693" s="1">
        <v>730.98</v>
      </c>
      <c r="L1693" s="1">
        <v>718.79</v>
      </c>
      <c r="M1693" s="1">
        <v>746.39</v>
      </c>
      <c r="N1693">
        <f t="shared" si="130"/>
        <v>798.65499999999997</v>
      </c>
      <c r="O1693">
        <f t="shared" si="131"/>
        <v>744.66249999999991</v>
      </c>
      <c r="P1693">
        <f t="shared" si="132"/>
        <v>735.875</v>
      </c>
      <c r="Q1693">
        <f t="shared" si="133"/>
        <v>0.93239571529634191</v>
      </c>
      <c r="R1693">
        <f t="shared" si="134"/>
        <v>0.92139284171513358</v>
      </c>
    </row>
    <row r="1694" spans="1:18" hidden="1" x14ac:dyDescent="0.25">
      <c r="A1694" s="1">
        <v>919.31</v>
      </c>
      <c r="B1694" s="1">
        <v>793.12</v>
      </c>
      <c r="C1694" s="1">
        <v>819.02</v>
      </c>
      <c r="D1694" s="1">
        <v>742.93</v>
      </c>
      <c r="E1694" s="1">
        <v>761.53</v>
      </c>
      <c r="F1694" s="1">
        <v>787.44</v>
      </c>
      <c r="G1694" s="1">
        <v>794.44</v>
      </c>
      <c r="H1694" s="1">
        <v>793.51</v>
      </c>
      <c r="I1694" s="1">
        <v>746.41</v>
      </c>
      <c r="J1694" s="1">
        <v>777.37</v>
      </c>
      <c r="K1694" s="1">
        <v>756.72</v>
      </c>
      <c r="L1694" s="1">
        <v>776.91</v>
      </c>
      <c r="M1694" s="1">
        <v>758.87</v>
      </c>
      <c r="N1694">
        <f t="shared" si="130"/>
        <v>779.14999999999986</v>
      </c>
      <c r="O1694">
        <f t="shared" si="131"/>
        <v>780.45</v>
      </c>
      <c r="P1694">
        <f t="shared" si="132"/>
        <v>767.46749999999997</v>
      </c>
      <c r="Q1694">
        <f t="shared" si="133"/>
        <v>1.0016684848873776</v>
      </c>
      <c r="R1694">
        <f t="shared" si="134"/>
        <v>0.98500609638708858</v>
      </c>
    </row>
    <row r="1695" spans="1:18" hidden="1" x14ac:dyDescent="0.25">
      <c r="A1695" s="1">
        <v>919.61</v>
      </c>
      <c r="B1695" s="1">
        <v>793.9</v>
      </c>
      <c r="C1695" s="1">
        <v>787.81</v>
      </c>
      <c r="D1695" s="1">
        <v>834.99</v>
      </c>
      <c r="E1695" s="1">
        <v>796.64</v>
      </c>
      <c r="F1695" s="1">
        <v>782.37</v>
      </c>
      <c r="G1695" s="1">
        <v>762.84</v>
      </c>
      <c r="H1695" s="1">
        <v>791.95</v>
      </c>
      <c r="I1695" s="1">
        <v>770.6</v>
      </c>
      <c r="J1695" s="1">
        <v>755.92</v>
      </c>
      <c r="K1695" s="1">
        <v>744.24</v>
      </c>
      <c r="L1695" s="1">
        <v>740.24</v>
      </c>
      <c r="M1695" s="1">
        <v>770.57</v>
      </c>
      <c r="N1695">
        <f t="shared" si="130"/>
        <v>803.33499999999992</v>
      </c>
      <c r="O1695">
        <f t="shared" si="131"/>
        <v>776.93999999999994</v>
      </c>
      <c r="P1695">
        <f t="shared" si="132"/>
        <v>752.74249999999995</v>
      </c>
      <c r="Q1695">
        <f t="shared" si="133"/>
        <v>0.9671432216945608</v>
      </c>
      <c r="R1695">
        <f t="shared" si="134"/>
        <v>0.93702191489229281</v>
      </c>
    </row>
    <row r="1696" spans="1:18" hidden="1" x14ac:dyDescent="0.25">
      <c r="A1696" s="1">
        <v>919.91</v>
      </c>
      <c r="B1696" s="1">
        <v>760.36</v>
      </c>
      <c r="C1696" s="1">
        <v>788.98</v>
      </c>
      <c r="D1696" s="1">
        <v>788.96</v>
      </c>
      <c r="E1696" s="1">
        <v>765.04</v>
      </c>
      <c r="F1696" s="1">
        <v>746.87</v>
      </c>
      <c r="G1696" s="1">
        <v>785.47</v>
      </c>
      <c r="H1696" s="1">
        <v>735.39</v>
      </c>
      <c r="I1696" s="1">
        <v>769.82</v>
      </c>
      <c r="J1696" s="1">
        <v>741.49</v>
      </c>
      <c r="K1696" s="1">
        <v>753.99</v>
      </c>
      <c r="L1696" s="1">
        <v>745.31</v>
      </c>
      <c r="M1696" s="1">
        <v>768.23</v>
      </c>
      <c r="N1696">
        <f t="shared" si="130"/>
        <v>775.83500000000004</v>
      </c>
      <c r="O1696">
        <f t="shared" si="131"/>
        <v>759.38750000000005</v>
      </c>
      <c r="P1696">
        <f t="shared" si="132"/>
        <v>752.255</v>
      </c>
      <c r="Q1696">
        <f t="shared" si="133"/>
        <v>0.97880026036463941</v>
      </c>
      <c r="R1696">
        <f t="shared" si="134"/>
        <v>0.9696069396198933</v>
      </c>
    </row>
    <row r="1697" spans="1:18" hidden="1" x14ac:dyDescent="0.25">
      <c r="A1697" s="1">
        <v>920.21</v>
      </c>
      <c r="B1697" s="1">
        <v>755.29</v>
      </c>
      <c r="C1697" s="1">
        <v>792.49</v>
      </c>
      <c r="D1697" s="1">
        <v>786.22</v>
      </c>
      <c r="E1697" s="1">
        <v>796.25</v>
      </c>
      <c r="F1697" s="1">
        <v>749.61</v>
      </c>
      <c r="G1697" s="1">
        <v>765.57</v>
      </c>
      <c r="H1697" s="1">
        <v>793.9</v>
      </c>
      <c r="I1697" s="1">
        <v>774.89</v>
      </c>
      <c r="J1697" s="1">
        <v>793.76</v>
      </c>
      <c r="K1697" s="1">
        <v>757.11</v>
      </c>
      <c r="L1697" s="1">
        <v>736.73</v>
      </c>
      <c r="M1697" s="1">
        <v>739.76</v>
      </c>
      <c r="N1697">
        <f t="shared" si="130"/>
        <v>782.5625</v>
      </c>
      <c r="O1697">
        <f t="shared" si="131"/>
        <v>770.99249999999995</v>
      </c>
      <c r="P1697">
        <f t="shared" si="132"/>
        <v>756.83999999999992</v>
      </c>
      <c r="Q1697">
        <f t="shared" si="133"/>
        <v>0.98521523839948877</v>
      </c>
      <c r="R1697">
        <f t="shared" si="134"/>
        <v>0.9671304208928998</v>
      </c>
    </row>
    <row r="1698" spans="1:18" hidden="1" x14ac:dyDescent="0.25">
      <c r="A1698" s="1">
        <v>920.52</v>
      </c>
      <c r="B1698" s="1">
        <v>763.09</v>
      </c>
      <c r="C1698" s="1">
        <v>751.92</v>
      </c>
      <c r="D1698" s="1">
        <v>799.49</v>
      </c>
      <c r="E1698" s="1">
        <v>802.49</v>
      </c>
      <c r="F1698" s="1">
        <v>753.9</v>
      </c>
      <c r="G1698" s="1">
        <v>737.88</v>
      </c>
      <c r="H1698" s="1">
        <v>757.24</v>
      </c>
      <c r="I1698" s="1">
        <v>738.61</v>
      </c>
      <c r="J1698" s="1">
        <v>725.1</v>
      </c>
      <c r="K1698" s="1">
        <v>739.56</v>
      </c>
      <c r="L1698" s="1">
        <v>764.04</v>
      </c>
      <c r="M1698" s="1">
        <v>764.33</v>
      </c>
      <c r="N1698">
        <f t="shared" si="130"/>
        <v>779.24749999999995</v>
      </c>
      <c r="O1698">
        <f t="shared" si="131"/>
        <v>746.90750000000003</v>
      </c>
      <c r="P1698">
        <f t="shared" si="132"/>
        <v>748.25749999999994</v>
      </c>
      <c r="Q1698">
        <f t="shared" si="133"/>
        <v>0.9584984231582393</v>
      </c>
      <c r="R1698">
        <f t="shared" si="134"/>
        <v>0.96023086374996391</v>
      </c>
    </row>
    <row r="1699" spans="1:18" hidden="1" x14ac:dyDescent="0.25">
      <c r="A1699" s="1">
        <v>920.82</v>
      </c>
      <c r="B1699" s="1">
        <v>726.42</v>
      </c>
      <c r="C1699" s="1">
        <v>742.56</v>
      </c>
      <c r="D1699" s="1">
        <v>730.44</v>
      </c>
      <c r="E1699" s="1">
        <v>777.52</v>
      </c>
      <c r="F1699" s="1">
        <v>750.39</v>
      </c>
      <c r="G1699" s="1">
        <v>710.96</v>
      </c>
      <c r="H1699" s="1">
        <v>738.9</v>
      </c>
      <c r="I1699" s="1">
        <v>723.01</v>
      </c>
      <c r="J1699" s="1">
        <v>746.17</v>
      </c>
      <c r="K1699" s="1">
        <v>731.37</v>
      </c>
      <c r="L1699" s="1">
        <v>734</v>
      </c>
      <c r="M1699" s="1">
        <v>721.81</v>
      </c>
      <c r="N1699">
        <f t="shared" si="130"/>
        <v>744.23500000000001</v>
      </c>
      <c r="O1699">
        <f t="shared" si="131"/>
        <v>730.81500000000005</v>
      </c>
      <c r="P1699">
        <f t="shared" si="132"/>
        <v>733.33749999999998</v>
      </c>
      <c r="Q1699">
        <f t="shared" si="133"/>
        <v>0.98196806116347668</v>
      </c>
      <c r="R1699">
        <f t="shared" si="134"/>
        <v>0.98535744758040134</v>
      </c>
    </row>
    <row r="1700" spans="1:18" hidden="1" x14ac:dyDescent="0.25">
      <c r="A1700" s="1">
        <v>921.12</v>
      </c>
      <c r="B1700" s="1">
        <v>737.34</v>
      </c>
      <c r="C1700" s="1">
        <v>724.62</v>
      </c>
      <c r="D1700" s="1">
        <v>731.22</v>
      </c>
      <c r="E1700" s="1">
        <v>750.21</v>
      </c>
      <c r="F1700" s="1">
        <v>707.48</v>
      </c>
      <c r="G1700" s="1">
        <v>673.51</v>
      </c>
      <c r="H1700" s="1">
        <v>704.96</v>
      </c>
      <c r="I1700" s="1">
        <v>702.33</v>
      </c>
      <c r="J1700" s="1">
        <v>727.05</v>
      </c>
      <c r="K1700" s="1">
        <v>690.8</v>
      </c>
      <c r="L1700" s="1">
        <v>705.14</v>
      </c>
      <c r="M1700" s="1">
        <v>719.86</v>
      </c>
      <c r="N1700">
        <f t="shared" si="130"/>
        <v>735.84750000000008</v>
      </c>
      <c r="O1700">
        <f t="shared" si="131"/>
        <v>697.06999999999994</v>
      </c>
      <c r="P1700">
        <f t="shared" si="132"/>
        <v>710.71249999999998</v>
      </c>
      <c r="Q1700">
        <f t="shared" si="133"/>
        <v>0.94730226031888387</v>
      </c>
      <c r="R1700">
        <f t="shared" si="134"/>
        <v>0.96584210723009845</v>
      </c>
    </row>
    <row r="1701" spans="1:18" hidden="1" x14ac:dyDescent="0.25">
      <c r="A1701" s="1">
        <v>921.42</v>
      </c>
      <c r="B1701" s="1">
        <v>704.57</v>
      </c>
      <c r="C1701" s="1">
        <v>706.28</v>
      </c>
      <c r="D1701" s="1">
        <v>708.21</v>
      </c>
      <c r="E1701" s="1">
        <v>703.4</v>
      </c>
      <c r="F1701" s="1">
        <v>710.21</v>
      </c>
      <c r="G1701" s="1">
        <v>690.68</v>
      </c>
      <c r="H1701" s="1">
        <v>685.07</v>
      </c>
      <c r="I1701" s="1">
        <v>703.5</v>
      </c>
      <c r="J1701" s="1">
        <v>715.74</v>
      </c>
      <c r="K1701" s="1">
        <v>699.38</v>
      </c>
      <c r="L1701" s="1">
        <v>704.75</v>
      </c>
      <c r="M1701" s="1">
        <v>714.01</v>
      </c>
      <c r="N1701">
        <f t="shared" si="130"/>
        <v>705.61500000000001</v>
      </c>
      <c r="O1701">
        <f t="shared" si="131"/>
        <v>697.36500000000001</v>
      </c>
      <c r="P1701">
        <f t="shared" si="132"/>
        <v>708.47</v>
      </c>
      <c r="Q1701">
        <f t="shared" si="133"/>
        <v>0.98830807168214962</v>
      </c>
      <c r="R1701">
        <f t="shared" si="134"/>
        <v>1.0040461157996925</v>
      </c>
    </row>
    <row r="1702" spans="1:18" hidden="1" x14ac:dyDescent="0.25">
      <c r="A1702" s="1">
        <v>921.72</v>
      </c>
      <c r="B1702" s="1">
        <v>690.92</v>
      </c>
      <c r="C1702" s="1">
        <v>685.22</v>
      </c>
      <c r="D1702" s="1">
        <v>697.28</v>
      </c>
      <c r="E1702" s="1">
        <v>725.25</v>
      </c>
      <c r="F1702" s="1">
        <v>670.42</v>
      </c>
      <c r="G1702" s="1">
        <v>646.99</v>
      </c>
      <c r="H1702" s="1">
        <v>680</v>
      </c>
      <c r="I1702" s="1">
        <v>676.59</v>
      </c>
      <c r="J1702" s="1">
        <v>696.63</v>
      </c>
      <c r="K1702" s="1">
        <v>650.23</v>
      </c>
      <c r="L1702" s="1">
        <v>675.88</v>
      </c>
      <c r="M1702" s="1">
        <v>662.13</v>
      </c>
      <c r="N1702">
        <f t="shared" si="130"/>
        <v>699.66750000000002</v>
      </c>
      <c r="O1702">
        <f t="shared" si="131"/>
        <v>668.5</v>
      </c>
      <c r="P1702">
        <f t="shared" si="132"/>
        <v>671.21750000000009</v>
      </c>
      <c r="Q1702">
        <f t="shared" si="133"/>
        <v>0.95545384057427274</v>
      </c>
      <c r="R1702">
        <f t="shared" si="134"/>
        <v>0.95933782832559766</v>
      </c>
    </row>
    <row r="1703" spans="1:18" hidden="1" x14ac:dyDescent="0.25">
      <c r="A1703" s="1">
        <v>922.02</v>
      </c>
      <c r="B1703" s="1">
        <v>678.83</v>
      </c>
      <c r="C1703" s="1">
        <v>673.12</v>
      </c>
      <c r="D1703" s="1">
        <v>677.78</v>
      </c>
      <c r="E1703" s="1">
        <v>656.98</v>
      </c>
      <c r="F1703" s="1">
        <v>664.96</v>
      </c>
      <c r="G1703" s="1">
        <v>648.94000000000005</v>
      </c>
      <c r="H1703" s="1">
        <v>661.27</v>
      </c>
      <c r="I1703" s="1">
        <v>673.07</v>
      </c>
      <c r="J1703" s="1">
        <v>656.45</v>
      </c>
      <c r="K1703" s="1">
        <v>658.81</v>
      </c>
      <c r="L1703" s="1">
        <v>646.62</v>
      </c>
      <c r="M1703" s="1">
        <v>658.62</v>
      </c>
      <c r="N1703">
        <f t="shared" si="130"/>
        <v>671.67750000000001</v>
      </c>
      <c r="O1703">
        <f t="shared" si="131"/>
        <v>662.06000000000006</v>
      </c>
      <c r="P1703">
        <f t="shared" si="132"/>
        <v>655.125</v>
      </c>
      <c r="Q1703">
        <f t="shared" si="133"/>
        <v>0.98568137238481268</v>
      </c>
      <c r="R1703">
        <f t="shared" si="134"/>
        <v>0.97535647688064586</v>
      </c>
    </row>
    <row r="1704" spans="1:18" hidden="1" x14ac:dyDescent="0.25">
      <c r="A1704" s="1">
        <v>922.32</v>
      </c>
      <c r="B1704" s="1">
        <v>659.71</v>
      </c>
      <c r="C1704" s="1">
        <v>681.32</v>
      </c>
      <c r="D1704" s="1">
        <v>668.03</v>
      </c>
      <c r="E1704" s="1">
        <v>652.29999999999995</v>
      </c>
      <c r="F1704" s="1">
        <v>641.16</v>
      </c>
      <c r="G1704" s="1">
        <v>640.75</v>
      </c>
      <c r="H1704" s="1">
        <v>647.23</v>
      </c>
      <c r="I1704" s="1">
        <v>674.24</v>
      </c>
      <c r="J1704" s="1">
        <v>665.42</v>
      </c>
      <c r="K1704" s="1">
        <v>661.15</v>
      </c>
      <c r="L1704" s="1">
        <v>667.69</v>
      </c>
      <c r="M1704" s="1">
        <v>653.54999999999995</v>
      </c>
      <c r="N1704">
        <f t="shared" si="130"/>
        <v>665.34</v>
      </c>
      <c r="O1704">
        <f t="shared" si="131"/>
        <v>650.84500000000003</v>
      </c>
      <c r="P1704">
        <f t="shared" si="132"/>
        <v>661.95249999999999</v>
      </c>
      <c r="Q1704">
        <f t="shared" si="133"/>
        <v>0.97821414615084012</v>
      </c>
      <c r="R1704">
        <f t="shared" si="134"/>
        <v>0.99490861815011866</v>
      </c>
    </row>
    <row r="1705" spans="1:18" hidden="1" x14ac:dyDescent="0.25">
      <c r="A1705" s="1">
        <v>922.63</v>
      </c>
      <c r="B1705" s="1">
        <v>612.9</v>
      </c>
      <c r="C1705" s="1">
        <v>630.21</v>
      </c>
      <c r="D1705" s="1">
        <v>632.53</v>
      </c>
      <c r="E1705" s="1">
        <v>655.42</v>
      </c>
      <c r="F1705" s="1">
        <v>638.42999999999995</v>
      </c>
      <c r="G1705" s="1">
        <v>629.82000000000005</v>
      </c>
      <c r="H1705" s="1">
        <v>589.11</v>
      </c>
      <c r="I1705" s="1">
        <v>644.6</v>
      </c>
      <c r="J1705" s="1">
        <v>647.87</v>
      </c>
      <c r="K1705" s="1">
        <v>626.42999999999995</v>
      </c>
      <c r="L1705" s="1">
        <v>610.34</v>
      </c>
      <c r="M1705" s="1">
        <v>614.15</v>
      </c>
      <c r="N1705">
        <f t="shared" si="130"/>
        <v>632.76499999999999</v>
      </c>
      <c r="O1705">
        <f t="shared" si="131"/>
        <v>625.49</v>
      </c>
      <c r="P1705">
        <f t="shared" si="132"/>
        <v>624.69749999999999</v>
      </c>
      <c r="Q1705">
        <f t="shared" si="133"/>
        <v>0.98850284070705563</v>
      </c>
      <c r="R1705">
        <f t="shared" si="134"/>
        <v>0.98725040101775541</v>
      </c>
    </row>
    <row r="1706" spans="1:18" hidden="1" x14ac:dyDescent="0.25">
      <c r="A1706" s="1">
        <v>922.93</v>
      </c>
      <c r="B1706" s="1">
        <v>600.03</v>
      </c>
      <c r="C1706" s="1">
        <v>604.08000000000004</v>
      </c>
      <c r="D1706" s="1">
        <v>614.59</v>
      </c>
      <c r="E1706" s="1">
        <v>599.25</v>
      </c>
      <c r="F1706" s="1">
        <v>604.88</v>
      </c>
      <c r="G1706" s="1">
        <v>610.71</v>
      </c>
      <c r="H1706" s="1">
        <v>595.74</v>
      </c>
      <c r="I1706" s="1">
        <v>614.16999999999996</v>
      </c>
      <c r="J1706" s="1">
        <v>576.87</v>
      </c>
      <c r="K1706" s="1">
        <v>581.57000000000005</v>
      </c>
      <c r="L1706" s="1">
        <v>592.79</v>
      </c>
      <c r="M1706" s="1">
        <v>613.76</v>
      </c>
      <c r="N1706">
        <f t="shared" si="130"/>
        <v>604.48750000000007</v>
      </c>
      <c r="O1706">
        <f t="shared" si="131"/>
        <v>606.375</v>
      </c>
      <c r="P1706">
        <f t="shared" si="132"/>
        <v>591.24749999999995</v>
      </c>
      <c r="Q1706">
        <f t="shared" si="133"/>
        <v>1.0031224797865961</v>
      </c>
      <c r="R1706">
        <f t="shared" si="134"/>
        <v>0.97809714841084372</v>
      </c>
    </row>
    <row r="1707" spans="1:18" hidden="1" x14ac:dyDescent="0.25">
      <c r="A1707" s="1">
        <v>923.23</v>
      </c>
      <c r="B1707" s="1">
        <v>599.64</v>
      </c>
      <c r="C1707" s="1">
        <v>617.34</v>
      </c>
      <c r="D1707" s="1">
        <v>586.89</v>
      </c>
      <c r="E1707" s="1">
        <v>584.42999999999995</v>
      </c>
      <c r="F1707" s="1">
        <v>560.79999999999995</v>
      </c>
      <c r="G1707" s="1">
        <v>597.05999999999995</v>
      </c>
      <c r="H1707" s="1">
        <v>570.77</v>
      </c>
      <c r="I1707" s="1">
        <v>588.04</v>
      </c>
      <c r="J1707" s="1">
        <v>575.70000000000005</v>
      </c>
      <c r="K1707" s="1">
        <v>564.41</v>
      </c>
      <c r="L1707" s="1">
        <v>578.36</v>
      </c>
      <c r="M1707" s="1">
        <v>564.61</v>
      </c>
      <c r="N1707">
        <f t="shared" si="130"/>
        <v>597.07499999999993</v>
      </c>
      <c r="O1707">
        <f t="shared" si="131"/>
        <v>579.16750000000002</v>
      </c>
      <c r="P1707">
        <f t="shared" si="132"/>
        <v>570.7700000000001</v>
      </c>
      <c r="Q1707">
        <f t="shared" si="133"/>
        <v>0.97000795544948304</v>
      </c>
      <c r="R1707">
        <f t="shared" si="134"/>
        <v>0.95594355817945842</v>
      </c>
    </row>
    <row r="1708" spans="1:18" hidden="1" x14ac:dyDescent="0.25">
      <c r="A1708" s="1">
        <v>923.53</v>
      </c>
      <c r="B1708" s="1">
        <v>571.16</v>
      </c>
      <c r="C1708" s="1">
        <v>581.45000000000005</v>
      </c>
      <c r="D1708" s="1">
        <v>592.35</v>
      </c>
      <c r="E1708" s="1">
        <v>570.77</v>
      </c>
      <c r="F1708" s="1">
        <v>565.09</v>
      </c>
      <c r="G1708" s="1">
        <v>556.88</v>
      </c>
      <c r="H1708" s="1">
        <v>580.53</v>
      </c>
      <c r="I1708" s="1">
        <v>543.96</v>
      </c>
      <c r="J1708" s="1">
        <v>553.46</v>
      </c>
      <c r="K1708" s="1">
        <v>565.19000000000005</v>
      </c>
      <c r="L1708" s="1">
        <v>534.66999999999996</v>
      </c>
      <c r="M1708" s="1">
        <v>552.9</v>
      </c>
      <c r="N1708">
        <f t="shared" si="130"/>
        <v>578.9325</v>
      </c>
      <c r="O1708">
        <f t="shared" si="131"/>
        <v>561.61500000000001</v>
      </c>
      <c r="P1708">
        <f t="shared" si="132"/>
        <v>551.55500000000006</v>
      </c>
      <c r="Q1708">
        <f t="shared" si="133"/>
        <v>0.97008718633001256</v>
      </c>
      <c r="R1708">
        <f t="shared" si="134"/>
        <v>0.95271037642557643</v>
      </c>
    </row>
    <row r="1709" spans="1:18" hidden="1" x14ac:dyDescent="0.25">
      <c r="A1709" s="1">
        <v>923.83</v>
      </c>
      <c r="B1709" s="1">
        <v>547.37</v>
      </c>
      <c r="C1709" s="1">
        <v>563.9</v>
      </c>
      <c r="D1709" s="1">
        <v>577.91999999999996</v>
      </c>
      <c r="E1709" s="1">
        <v>583.26</v>
      </c>
      <c r="F1709" s="1">
        <v>528.41999999999996</v>
      </c>
      <c r="G1709" s="1">
        <v>547.51</v>
      </c>
      <c r="H1709" s="1">
        <v>587.54999999999995</v>
      </c>
      <c r="I1709" s="1">
        <v>565.79999999999995</v>
      </c>
      <c r="J1709" s="1">
        <v>531.23</v>
      </c>
      <c r="K1709" s="1">
        <v>553.88</v>
      </c>
      <c r="L1709" s="1">
        <v>549.88</v>
      </c>
      <c r="M1709" s="1">
        <v>540.80999999999995</v>
      </c>
      <c r="N1709">
        <f t="shared" si="130"/>
        <v>568.11249999999995</v>
      </c>
      <c r="O1709">
        <f t="shared" si="131"/>
        <v>557.31999999999994</v>
      </c>
      <c r="P1709">
        <f t="shared" si="132"/>
        <v>543.95000000000005</v>
      </c>
      <c r="Q1709">
        <f t="shared" si="133"/>
        <v>0.9810028823516469</v>
      </c>
      <c r="R1709">
        <f t="shared" si="134"/>
        <v>0.95746881119496596</v>
      </c>
    </row>
    <row r="1710" spans="1:18" hidden="1" x14ac:dyDescent="0.25">
      <c r="A1710" s="1">
        <v>924.13</v>
      </c>
      <c r="B1710" s="1">
        <v>530.20000000000005</v>
      </c>
      <c r="C1710" s="1">
        <v>556.88</v>
      </c>
      <c r="D1710" s="1">
        <v>532.66999999999996</v>
      </c>
      <c r="E1710" s="1">
        <v>566.09</v>
      </c>
      <c r="F1710" s="1">
        <v>553</v>
      </c>
      <c r="G1710" s="1">
        <v>539.32000000000005</v>
      </c>
      <c r="H1710" s="1">
        <v>520.05999999999995</v>
      </c>
      <c r="I1710" s="1">
        <v>541.61</v>
      </c>
      <c r="J1710" s="1">
        <v>522.65</v>
      </c>
      <c r="K1710" s="1">
        <v>512.53</v>
      </c>
      <c r="L1710" s="1">
        <v>522.96</v>
      </c>
      <c r="M1710" s="1">
        <v>530.28</v>
      </c>
      <c r="N1710">
        <f t="shared" si="130"/>
        <v>546.46</v>
      </c>
      <c r="O1710">
        <f t="shared" si="131"/>
        <v>538.49750000000006</v>
      </c>
      <c r="P1710">
        <f t="shared" si="132"/>
        <v>522.10500000000002</v>
      </c>
      <c r="Q1710">
        <f t="shared" si="133"/>
        <v>0.98542894264905034</v>
      </c>
      <c r="R1710">
        <f t="shared" si="134"/>
        <v>0.95543132159718913</v>
      </c>
    </row>
    <row r="1711" spans="1:18" hidden="1" x14ac:dyDescent="0.25">
      <c r="A1711" s="1">
        <v>924.43</v>
      </c>
      <c r="B1711" s="1">
        <v>532.15</v>
      </c>
      <c r="C1711" s="1">
        <v>556.1</v>
      </c>
      <c r="D1711" s="1">
        <v>578.70000000000005</v>
      </c>
      <c r="E1711" s="1">
        <v>534.11</v>
      </c>
      <c r="F1711" s="1">
        <v>568.99</v>
      </c>
      <c r="G1711" s="1">
        <v>514.75</v>
      </c>
      <c r="H1711" s="1">
        <v>506.8</v>
      </c>
      <c r="I1711" s="1">
        <v>562.67999999999995</v>
      </c>
      <c r="J1711" s="1">
        <v>530.84</v>
      </c>
      <c r="K1711" s="1">
        <v>559.73</v>
      </c>
      <c r="L1711" s="1">
        <v>565.87</v>
      </c>
      <c r="M1711" s="1">
        <v>543.92999999999995</v>
      </c>
      <c r="N1711">
        <f t="shared" si="130"/>
        <v>550.26499999999999</v>
      </c>
      <c r="O1711">
        <f t="shared" si="131"/>
        <v>538.30499999999995</v>
      </c>
      <c r="P1711">
        <f t="shared" si="132"/>
        <v>550.09249999999997</v>
      </c>
      <c r="Q1711">
        <f t="shared" si="133"/>
        <v>0.97826501776416808</v>
      </c>
      <c r="R1711">
        <f t="shared" si="134"/>
        <v>0.99968651467929082</v>
      </c>
    </row>
    <row r="1712" spans="1:18" hidden="1" x14ac:dyDescent="0.25">
      <c r="A1712" s="1">
        <v>924.73</v>
      </c>
      <c r="B1712" s="1">
        <v>525.13</v>
      </c>
      <c r="C1712" s="1">
        <v>536.98</v>
      </c>
      <c r="D1712" s="1">
        <v>531.5</v>
      </c>
      <c r="E1712" s="1">
        <v>527.86</v>
      </c>
      <c r="F1712" s="1">
        <v>515.16</v>
      </c>
      <c r="G1712" s="1">
        <v>545.55999999999995</v>
      </c>
      <c r="H1712" s="1">
        <v>528.25</v>
      </c>
      <c r="I1712" s="1">
        <v>508.85</v>
      </c>
      <c r="J1712" s="1">
        <v>484.81</v>
      </c>
      <c r="K1712" s="1">
        <v>504.73</v>
      </c>
      <c r="L1712" s="1">
        <v>526.86</v>
      </c>
      <c r="M1712" s="1">
        <v>507.65</v>
      </c>
      <c r="N1712">
        <f t="shared" si="130"/>
        <v>530.36750000000006</v>
      </c>
      <c r="O1712">
        <f t="shared" si="131"/>
        <v>524.45499999999993</v>
      </c>
      <c r="P1712">
        <f t="shared" si="132"/>
        <v>506.01250000000005</v>
      </c>
      <c r="Q1712">
        <f t="shared" si="133"/>
        <v>0.98885206955554372</v>
      </c>
      <c r="R1712">
        <f t="shared" si="134"/>
        <v>0.95407901125163208</v>
      </c>
    </row>
    <row r="1713" spans="1:18" hidden="1" x14ac:dyDescent="0.25">
      <c r="A1713" s="1">
        <v>925.03</v>
      </c>
      <c r="B1713" s="1">
        <v>522.79</v>
      </c>
      <c r="C1713" s="1">
        <v>511.24</v>
      </c>
      <c r="D1713" s="1">
        <v>508.09</v>
      </c>
      <c r="E1713" s="1">
        <v>523.57000000000005</v>
      </c>
      <c r="F1713" s="1">
        <v>519.84</v>
      </c>
      <c r="G1713" s="1">
        <v>513.97</v>
      </c>
      <c r="H1713" s="1">
        <v>507.58</v>
      </c>
      <c r="I1713" s="1">
        <v>504.17</v>
      </c>
      <c r="J1713" s="1">
        <v>514.05999999999995</v>
      </c>
      <c r="K1713" s="1">
        <v>473.52</v>
      </c>
      <c r="L1713" s="1">
        <v>484.73</v>
      </c>
      <c r="M1713" s="1">
        <v>522.87</v>
      </c>
      <c r="N1713">
        <f t="shared" si="130"/>
        <v>516.42250000000001</v>
      </c>
      <c r="O1713">
        <f t="shared" si="131"/>
        <v>511.39</v>
      </c>
      <c r="P1713">
        <f t="shared" si="132"/>
        <v>498.79499999999996</v>
      </c>
      <c r="Q1713">
        <f t="shared" si="133"/>
        <v>0.99025507215506681</v>
      </c>
      <c r="R1713">
        <f t="shared" si="134"/>
        <v>0.96586612705681874</v>
      </c>
    </row>
    <row r="1714" spans="1:18" hidden="1" x14ac:dyDescent="0.25">
      <c r="A1714" s="1">
        <v>925.33</v>
      </c>
      <c r="B1714" s="1">
        <v>517.72</v>
      </c>
      <c r="C1714" s="1">
        <v>520.99</v>
      </c>
      <c r="D1714" s="1">
        <v>508.87</v>
      </c>
      <c r="E1714" s="1">
        <v>522.01</v>
      </c>
      <c r="F1714" s="1">
        <v>505.41</v>
      </c>
      <c r="G1714" s="1">
        <v>517.09</v>
      </c>
      <c r="H1714" s="1">
        <v>513.04</v>
      </c>
      <c r="I1714" s="1">
        <v>478.81</v>
      </c>
      <c r="J1714" s="1">
        <v>523.82000000000005</v>
      </c>
      <c r="K1714" s="1">
        <v>498.88</v>
      </c>
      <c r="L1714" s="1">
        <v>521.01</v>
      </c>
      <c r="M1714" s="1">
        <v>512.33000000000004</v>
      </c>
      <c r="N1714">
        <f t="shared" si="130"/>
        <v>517.39750000000004</v>
      </c>
      <c r="O1714">
        <f t="shared" si="131"/>
        <v>503.58749999999998</v>
      </c>
      <c r="P1714">
        <f t="shared" si="132"/>
        <v>514.01</v>
      </c>
      <c r="Q1714">
        <f t="shared" si="133"/>
        <v>0.97330872298377924</v>
      </c>
      <c r="R1714">
        <f t="shared" si="134"/>
        <v>0.99345280949366777</v>
      </c>
    </row>
    <row r="1715" spans="1:18" hidden="1" x14ac:dyDescent="0.25">
      <c r="A1715" s="1">
        <v>925.63</v>
      </c>
      <c r="B1715" s="1">
        <v>499.39</v>
      </c>
      <c r="C1715" s="1">
        <v>457.01</v>
      </c>
      <c r="D1715" s="1">
        <v>488.98</v>
      </c>
      <c r="E1715" s="1">
        <v>529.41999999999996</v>
      </c>
      <c r="F1715" s="1">
        <v>486.3</v>
      </c>
      <c r="G1715" s="1">
        <v>500.7</v>
      </c>
      <c r="H1715" s="1">
        <v>497.83</v>
      </c>
      <c r="I1715" s="1">
        <v>463.21</v>
      </c>
      <c r="J1715" s="1">
        <v>485.59</v>
      </c>
      <c r="K1715" s="1">
        <v>526.17999999999995</v>
      </c>
      <c r="L1715" s="1">
        <v>466.4</v>
      </c>
      <c r="M1715" s="1">
        <v>521.30999999999995</v>
      </c>
      <c r="N1715">
        <f t="shared" si="130"/>
        <v>493.70000000000005</v>
      </c>
      <c r="O1715">
        <f t="shared" si="131"/>
        <v>487.01</v>
      </c>
      <c r="P1715">
        <f t="shared" si="132"/>
        <v>499.87</v>
      </c>
      <c r="Q1715">
        <f t="shared" si="133"/>
        <v>0.98644926068462613</v>
      </c>
      <c r="R1715">
        <f t="shared" si="134"/>
        <v>1.0124974680980352</v>
      </c>
    </row>
    <row r="1716" spans="1:18" hidden="1" x14ac:dyDescent="0.25">
      <c r="A1716" s="1">
        <v>925.94</v>
      </c>
      <c r="B1716" s="1">
        <v>484.56</v>
      </c>
      <c r="C1716" s="1">
        <v>498.36</v>
      </c>
      <c r="D1716" s="1">
        <v>508.87</v>
      </c>
      <c r="E1716" s="1">
        <v>499</v>
      </c>
      <c r="F1716" s="1">
        <v>489.81</v>
      </c>
      <c r="G1716" s="1">
        <v>482.76</v>
      </c>
      <c r="H1716" s="1">
        <v>490.03</v>
      </c>
      <c r="I1716" s="1">
        <v>492.46</v>
      </c>
      <c r="J1716" s="1">
        <v>494.17</v>
      </c>
      <c r="K1716" s="1">
        <v>510.58</v>
      </c>
      <c r="L1716" s="1">
        <v>457.43</v>
      </c>
      <c r="M1716" s="1">
        <v>508.82</v>
      </c>
      <c r="N1716">
        <f t="shared" si="130"/>
        <v>497.69749999999999</v>
      </c>
      <c r="O1716">
        <f t="shared" si="131"/>
        <v>488.76499999999999</v>
      </c>
      <c r="P1716">
        <f t="shared" si="132"/>
        <v>492.75</v>
      </c>
      <c r="Q1716">
        <f t="shared" si="133"/>
        <v>0.98205235107670819</v>
      </c>
      <c r="R1716">
        <f t="shared" si="134"/>
        <v>0.99005922272062852</v>
      </c>
    </row>
    <row r="1717" spans="1:18" hidden="1" x14ac:dyDescent="0.25">
      <c r="A1717" s="1">
        <v>926.24</v>
      </c>
      <c r="B1717" s="1">
        <v>499</v>
      </c>
      <c r="C1717" s="1">
        <v>492.51</v>
      </c>
      <c r="D1717" s="1">
        <v>501.07</v>
      </c>
      <c r="E1717" s="1">
        <v>491.98</v>
      </c>
      <c r="F1717" s="1">
        <v>475.76</v>
      </c>
      <c r="G1717" s="1">
        <v>451.94</v>
      </c>
      <c r="H1717" s="1">
        <v>471.3</v>
      </c>
      <c r="I1717" s="1">
        <v>472.57</v>
      </c>
      <c r="J1717" s="1">
        <v>526.94000000000005</v>
      </c>
      <c r="K1717" s="1">
        <v>467.28</v>
      </c>
      <c r="L1717" s="1">
        <v>474.2</v>
      </c>
      <c r="M1717" s="1">
        <v>488.15</v>
      </c>
      <c r="N1717">
        <f t="shared" si="130"/>
        <v>496.14</v>
      </c>
      <c r="O1717">
        <f t="shared" si="131"/>
        <v>467.89249999999998</v>
      </c>
      <c r="P1717">
        <f t="shared" si="132"/>
        <v>489.14250000000004</v>
      </c>
      <c r="Q1717">
        <f t="shared" si="133"/>
        <v>0.94306546539283265</v>
      </c>
      <c r="R1717">
        <f t="shared" si="134"/>
        <v>0.98589611803120103</v>
      </c>
    </row>
    <row r="1718" spans="1:18" hidden="1" x14ac:dyDescent="0.25">
      <c r="A1718" s="1">
        <v>926.54</v>
      </c>
      <c r="B1718" s="1">
        <v>471.69</v>
      </c>
      <c r="C1718" s="1">
        <v>503.43</v>
      </c>
      <c r="D1718" s="1">
        <v>487.42</v>
      </c>
      <c r="E1718" s="1">
        <v>488.46</v>
      </c>
      <c r="F1718" s="1">
        <v>485.9</v>
      </c>
      <c r="G1718" s="1">
        <v>462.48</v>
      </c>
      <c r="H1718" s="1">
        <v>493.15</v>
      </c>
      <c r="I1718" s="1">
        <v>468.67</v>
      </c>
      <c r="J1718" s="1">
        <v>490.66</v>
      </c>
      <c r="K1718" s="1">
        <v>508.63</v>
      </c>
      <c r="L1718" s="1">
        <v>470.3</v>
      </c>
      <c r="M1718" s="1">
        <v>480.35</v>
      </c>
      <c r="N1718">
        <f t="shared" si="130"/>
        <v>487.75</v>
      </c>
      <c r="O1718">
        <f t="shared" si="131"/>
        <v>477.55</v>
      </c>
      <c r="P1718">
        <f t="shared" si="132"/>
        <v>487.48500000000001</v>
      </c>
      <c r="Q1718">
        <f t="shared" si="133"/>
        <v>0.97908764736032805</v>
      </c>
      <c r="R1718">
        <f t="shared" si="134"/>
        <v>0.99945668887749872</v>
      </c>
    </row>
    <row r="1719" spans="1:18" hidden="1" x14ac:dyDescent="0.25">
      <c r="A1719" s="1">
        <v>926.84</v>
      </c>
      <c r="B1719" s="1">
        <v>449.07</v>
      </c>
      <c r="C1719" s="1">
        <v>512.41</v>
      </c>
      <c r="D1719" s="1">
        <v>487.81</v>
      </c>
      <c r="E1719" s="1">
        <v>464.28</v>
      </c>
      <c r="F1719" s="1">
        <v>469.52</v>
      </c>
      <c r="G1719" s="1">
        <v>477.69</v>
      </c>
      <c r="H1719" s="1">
        <v>507.58</v>
      </c>
      <c r="I1719" s="1">
        <v>484.66</v>
      </c>
      <c r="J1719" s="1">
        <v>455.94</v>
      </c>
      <c r="K1719" s="1">
        <v>455.97</v>
      </c>
      <c r="L1719" s="1">
        <v>472.64</v>
      </c>
      <c r="M1719" s="1">
        <v>471.76</v>
      </c>
      <c r="N1719">
        <f t="shared" si="130"/>
        <v>478.39249999999998</v>
      </c>
      <c r="O1719">
        <f t="shared" si="131"/>
        <v>484.86250000000001</v>
      </c>
      <c r="P1719">
        <f t="shared" si="132"/>
        <v>464.07750000000004</v>
      </c>
      <c r="Q1719">
        <f t="shared" si="133"/>
        <v>1.0135244595180737</v>
      </c>
      <c r="R1719">
        <f t="shared" si="134"/>
        <v>0.97007687202454063</v>
      </c>
    </row>
    <row r="1720" spans="1:18" hidden="1" x14ac:dyDescent="0.25">
      <c r="A1720" s="1">
        <v>927.14</v>
      </c>
      <c r="B1720" s="1">
        <v>483.78</v>
      </c>
      <c r="C1720" s="1">
        <v>473.01</v>
      </c>
      <c r="D1720" s="1">
        <v>472.59</v>
      </c>
      <c r="E1720" s="1">
        <v>472.86</v>
      </c>
      <c r="F1720" s="1">
        <v>496.05</v>
      </c>
      <c r="G1720" s="1">
        <v>483.15</v>
      </c>
      <c r="H1720" s="1">
        <v>497.44</v>
      </c>
      <c r="I1720" s="1">
        <v>456.19</v>
      </c>
      <c r="J1720" s="1">
        <v>443.07</v>
      </c>
      <c r="K1720" s="1">
        <v>453.63</v>
      </c>
      <c r="L1720" s="1">
        <v>423.88</v>
      </c>
      <c r="M1720" s="1">
        <v>447.97</v>
      </c>
      <c r="N1720">
        <f t="shared" si="130"/>
        <v>475.55999999999995</v>
      </c>
      <c r="O1720">
        <f t="shared" si="131"/>
        <v>483.20750000000004</v>
      </c>
      <c r="P1720">
        <f t="shared" si="132"/>
        <v>442.13749999999999</v>
      </c>
      <c r="Q1720">
        <f t="shared" si="133"/>
        <v>1.0160810412986796</v>
      </c>
      <c r="R1720">
        <f t="shared" si="134"/>
        <v>0.929719698881319</v>
      </c>
    </row>
    <row r="1721" spans="1:18" hidden="1" x14ac:dyDescent="0.25">
      <c r="A1721" s="1">
        <v>927.44</v>
      </c>
      <c r="B1721" s="1">
        <v>461.94</v>
      </c>
      <c r="C1721" s="1">
        <v>469.11</v>
      </c>
      <c r="D1721" s="1">
        <v>447.63</v>
      </c>
      <c r="E1721" s="1">
        <v>500.17</v>
      </c>
      <c r="F1721" s="1">
        <v>469.52</v>
      </c>
      <c r="G1721" s="1">
        <v>465.99</v>
      </c>
      <c r="H1721" s="1">
        <v>478.71</v>
      </c>
      <c r="I1721" s="1">
        <v>465.55</v>
      </c>
      <c r="J1721" s="1">
        <v>468.81</v>
      </c>
      <c r="K1721" s="1">
        <v>445.43</v>
      </c>
      <c r="L1721" s="1">
        <v>477.32</v>
      </c>
      <c r="M1721" s="1">
        <v>460.45</v>
      </c>
      <c r="N1721">
        <f t="shared" si="130"/>
        <v>469.71249999999998</v>
      </c>
      <c r="O1721">
        <f t="shared" si="131"/>
        <v>469.9425</v>
      </c>
      <c r="P1721">
        <f t="shared" si="132"/>
        <v>463.0025</v>
      </c>
      <c r="Q1721">
        <f t="shared" si="133"/>
        <v>1.0004896612289433</v>
      </c>
      <c r="R1721">
        <f t="shared" si="134"/>
        <v>0.98571466588604739</v>
      </c>
    </row>
    <row r="1722" spans="1:18" hidden="1" x14ac:dyDescent="0.25">
      <c r="A1722" s="1">
        <v>927.74</v>
      </c>
      <c r="B1722" s="1">
        <v>452.97</v>
      </c>
      <c r="C1722" s="1">
        <v>477.3</v>
      </c>
      <c r="D1722" s="1">
        <v>471.42</v>
      </c>
      <c r="E1722" s="1">
        <v>456.87</v>
      </c>
      <c r="F1722" s="1">
        <v>448.07</v>
      </c>
      <c r="G1722" s="1">
        <v>461.3</v>
      </c>
      <c r="H1722" s="1">
        <v>458.04</v>
      </c>
      <c r="I1722" s="1">
        <v>470.23</v>
      </c>
      <c r="J1722" s="1">
        <v>445.41</v>
      </c>
      <c r="K1722" s="1">
        <v>444.65</v>
      </c>
      <c r="L1722" s="1">
        <v>458.21</v>
      </c>
      <c r="M1722" s="1">
        <v>456.94</v>
      </c>
      <c r="N1722">
        <f t="shared" si="130"/>
        <v>464.64</v>
      </c>
      <c r="O1722">
        <f t="shared" si="131"/>
        <v>459.41</v>
      </c>
      <c r="P1722">
        <f t="shared" si="132"/>
        <v>451.30250000000001</v>
      </c>
      <c r="Q1722">
        <f t="shared" si="133"/>
        <v>0.98874397382920121</v>
      </c>
      <c r="R1722">
        <f t="shared" si="134"/>
        <v>0.97129498106060608</v>
      </c>
    </row>
    <row r="1723" spans="1:18" hidden="1" x14ac:dyDescent="0.25">
      <c r="A1723" s="1">
        <v>928.04</v>
      </c>
      <c r="B1723" s="1">
        <v>473.64</v>
      </c>
      <c r="C1723" s="1">
        <v>444.92</v>
      </c>
      <c r="D1723" s="1">
        <v>461.67</v>
      </c>
      <c r="E1723" s="1">
        <v>470.52</v>
      </c>
      <c r="F1723" s="1">
        <v>451.97</v>
      </c>
      <c r="G1723" s="1">
        <v>453.89</v>
      </c>
      <c r="H1723" s="1">
        <v>438.53</v>
      </c>
      <c r="I1723" s="1">
        <v>460.48</v>
      </c>
      <c r="J1723" s="1">
        <v>475.45</v>
      </c>
      <c r="K1723" s="1">
        <v>457.14</v>
      </c>
      <c r="L1723" s="1">
        <v>457.04</v>
      </c>
      <c r="M1723" s="1">
        <v>478.79</v>
      </c>
      <c r="N1723">
        <f t="shared" si="130"/>
        <v>462.6875</v>
      </c>
      <c r="O1723">
        <f t="shared" si="131"/>
        <v>451.21749999999997</v>
      </c>
      <c r="P1723">
        <f t="shared" si="132"/>
        <v>467.10499999999996</v>
      </c>
      <c r="Q1723">
        <f t="shared" si="133"/>
        <v>0.97521004997973793</v>
      </c>
      <c r="R1723">
        <f t="shared" si="134"/>
        <v>1.0095474807510467</v>
      </c>
    </row>
    <row r="1724" spans="1:18" hidden="1" x14ac:dyDescent="0.25">
      <c r="A1724" s="1">
        <v>928.34</v>
      </c>
      <c r="B1724" s="1">
        <v>479.49</v>
      </c>
      <c r="C1724" s="1">
        <v>446.87</v>
      </c>
      <c r="D1724" s="1">
        <v>447.24</v>
      </c>
      <c r="E1724" s="1">
        <v>465.06</v>
      </c>
      <c r="F1724" s="1">
        <v>487.08</v>
      </c>
      <c r="G1724" s="1">
        <v>437.9</v>
      </c>
      <c r="H1724" s="1">
        <v>433.46</v>
      </c>
      <c r="I1724" s="1">
        <v>437.46</v>
      </c>
      <c r="J1724" s="1">
        <v>454.38</v>
      </c>
      <c r="K1724" s="1">
        <v>434.51</v>
      </c>
      <c r="L1724" s="1">
        <v>437.14</v>
      </c>
      <c r="M1724" s="1">
        <v>424.56</v>
      </c>
      <c r="N1724">
        <f t="shared" si="130"/>
        <v>459.66499999999996</v>
      </c>
      <c r="O1724">
        <f t="shared" si="131"/>
        <v>448.97500000000002</v>
      </c>
      <c r="P1724">
        <f t="shared" si="132"/>
        <v>437.64749999999998</v>
      </c>
      <c r="Q1724">
        <f t="shared" si="133"/>
        <v>0.97674393308170093</v>
      </c>
      <c r="R1724">
        <f t="shared" si="134"/>
        <v>0.95210098658805875</v>
      </c>
    </row>
    <row r="1725" spans="1:18" hidden="1" x14ac:dyDescent="0.25">
      <c r="A1725" s="1">
        <v>928.64</v>
      </c>
      <c r="B1725" s="1">
        <v>428.78</v>
      </c>
      <c r="C1725" s="1">
        <v>434.39</v>
      </c>
      <c r="D1725" s="1">
        <v>468.69</v>
      </c>
      <c r="E1725" s="1">
        <v>473.25</v>
      </c>
      <c r="F1725" s="1">
        <v>449.24</v>
      </c>
      <c r="G1725" s="1">
        <v>453.89</v>
      </c>
      <c r="H1725" s="1">
        <v>440.87</v>
      </c>
      <c r="I1725" s="1">
        <v>431.61</v>
      </c>
      <c r="J1725" s="1">
        <v>449.7</v>
      </c>
      <c r="K1725" s="1">
        <v>452.84</v>
      </c>
      <c r="L1725" s="1">
        <v>453.53</v>
      </c>
      <c r="M1725" s="1">
        <v>460.84</v>
      </c>
      <c r="N1725">
        <f t="shared" si="130"/>
        <v>451.27749999999997</v>
      </c>
      <c r="O1725">
        <f t="shared" si="131"/>
        <v>443.90250000000003</v>
      </c>
      <c r="P1725">
        <f t="shared" si="132"/>
        <v>454.22749999999996</v>
      </c>
      <c r="Q1725">
        <f t="shared" si="133"/>
        <v>0.98365750563677568</v>
      </c>
      <c r="R1725">
        <f t="shared" si="134"/>
        <v>1.0065369977452898</v>
      </c>
    </row>
    <row r="1726" spans="1:18" hidden="1" x14ac:dyDescent="0.25">
      <c r="A1726" s="1">
        <v>928.94</v>
      </c>
      <c r="B1726" s="1">
        <v>423.71</v>
      </c>
      <c r="C1726" s="1">
        <v>444.53</v>
      </c>
      <c r="D1726" s="1">
        <v>481.57</v>
      </c>
      <c r="E1726" s="1">
        <v>447.9</v>
      </c>
      <c r="F1726" s="1">
        <v>443.39</v>
      </c>
      <c r="G1726" s="1">
        <v>458.57</v>
      </c>
      <c r="H1726" s="1">
        <v>446.73</v>
      </c>
      <c r="I1726" s="1">
        <v>417.96</v>
      </c>
      <c r="J1726" s="1">
        <v>472.72</v>
      </c>
      <c r="K1726" s="1">
        <v>441.53</v>
      </c>
      <c r="L1726" s="1">
        <v>444.95</v>
      </c>
      <c r="M1726" s="1">
        <v>449.14</v>
      </c>
      <c r="N1726">
        <f t="shared" si="130"/>
        <v>449.42750000000001</v>
      </c>
      <c r="O1726">
        <f t="shared" si="131"/>
        <v>441.66250000000002</v>
      </c>
      <c r="P1726">
        <f t="shared" si="132"/>
        <v>452.08500000000004</v>
      </c>
      <c r="Q1726">
        <f t="shared" si="133"/>
        <v>0.982722463578664</v>
      </c>
      <c r="R1726">
        <f t="shared" si="134"/>
        <v>1.0059130783051773</v>
      </c>
    </row>
    <row r="1727" spans="1:18" hidden="1" x14ac:dyDescent="0.25">
      <c r="A1727" s="1">
        <v>929.24</v>
      </c>
      <c r="B1727" s="1">
        <v>458.43</v>
      </c>
      <c r="C1727" s="1">
        <v>466.77</v>
      </c>
      <c r="D1727" s="1">
        <v>469.08</v>
      </c>
      <c r="E1727" s="1">
        <v>426.05</v>
      </c>
      <c r="F1727" s="1">
        <v>453.53</v>
      </c>
      <c r="G1727" s="1">
        <v>428.15</v>
      </c>
      <c r="H1727" s="1">
        <v>470.91</v>
      </c>
      <c r="I1727" s="1">
        <v>470.23</v>
      </c>
      <c r="J1727" s="1">
        <v>439.17</v>
      </c>
      <c r="K1727" s="1">
        <v>450.11</v>
      </c>
      <c r="L1727" s="1">
        <v>473.81</v>
      </c>
      <c r="M1727" s="1">
        <v>422.61</v>
      </c>
      <c r="N1727">
        <f t="shared" si="130"/>
        <v>455.08249999999998</v>
      </c>
      <c r="O1727">
        <f t="shared" si="131"/>
        <v>455.70499999999998</v>
      </c>
      <c r="P1727">
        <f t="shared" si="132"/>
        <v>446.42499999999995</v>
      </c>
      <c r="Q1727">
        <f t="shared" si="133"/>
        <v>1.0013678838452369</v>
      </c>
      <c r="R1727">
        <f t="shared" si="134"/>
        <v>0.98097597688331228</v>
      </c>
    </row>
    <row r="1728" spans="1:18" hidden="1" x14ac:dyDescent="0.25">
      <c r="A1728" s="1">
        <v>929.54</v>
      </c>
      <c r="B1728" s="1">
        <v>435.02</v>
      </c>
      <c r="C1728" s="1">
        <v>445.31</v>
      </c>
      <c r="D1728" s="1">
        <v>459.33</v>
      </c>
      <c r="E1728" s="1">
        <v>446.73</v>
      </c>
      <c r="F1728" s="1">
        <v>428.95</v>
      </c>
      <c r="G1728" s="1">
        <v>450.38</v>
      </c>
      <c r="H1728" s="1">
        <v>442.43</v>
      </c>
      <c r="I1728" s="1">
        <v>441.75</v>
      </c>
      <c r="J1728" s="1">
        <v>427.85</v>
      </c>
      <c r="K1728" s="1">
        <v>438.41</v>
      </c>
      <c r="L1728" s="1">
        <v>428.56</v>
      </c>
      <c r="M1728" s="1">
        <v>451.09</v>
      </c>
      <c r="N1728">
        <f t="shared" si="130"/>
        <v>446.59749999999997</v>
      </c>
      <c r="O1728">
        <f t="shared" si="131"/>
        <v>440.8775</v>
      </c>
      <c r="P1728">
        <f t="shared" si="132"/>
        <v>436.47749999999996</v>
      </c>
      <c r="Q1728">
        <f t="shared" si="133"/>
        <v>0.98719204652959325</v>
      </c>
      <c r="R1728">
        <f t="shared" si="134"/>
        <v>0.97733977462928023</v>
      </c>
    </row>
    <row r="1729" spans="1:18" hidden="1" x14ac:dyDescent="0.25">
      <c r="A1729" s="1">
        <v>929.84</v>
      </c>
      <c r="B1729" s="1">
        <v>444.77</v>
      </c>
      <c r="C1729" s="1">
        <v>402.01</v>
      </c>
      <c r="D1729" s="1">
        <v>436.31</v>
      </c>
      <c r="E1729" s="1">
        <v>433.46</v>
      </c>
      <c r="F1729" s="1">
        <v>427.78</v>
      </c>
      <c r="G1729" s="1">
        <v>428.93</v>
      </c>
      <c r="H1729" s="1">
        <v>415.91</v>
      </c>
      <c r="I1729" s="1">
        <v>415.62</v>
      </c>
      <c r="J1729" s="1">
        <v>438</v>
      </c>
      <c r="K1729" s="1">
        <v>412.67</v>
      </c>
      <c r="L1729" s="1">
        <v>445.34</v>
      </c>
      <c r="M1729" s="1">
        <v>439.78</v>
      </c>
      <c r="N1729">
        <f t="shared" si="130"/>
        <v>429.13749999999999</v>
      </c>
      <c r="O1729">
        <f t="shared" si="131"/>
        <v>422.06000000000006</v>
      </c>
      <c r="P1729">
        <f t="shared" si="132"/>
        <v>433.94749999999999</v>
      </c>
      <c r="Q1729">
        <f t="shared" si="133"/>
        <v>0.98350761702251621</v>
      </c>
      <c r="R1729">
        <f t="shared" si="134"/>
        <v>1.0112085287349626</v>
      </c>
    </row>
    <row r="1730" spans="1:18" hidden="1" x14ac:dyDescent="0.25">
      <c r="A1730" s="1">
        <v>930.14</v>
      </c>
      <c r="B1730" s="1">
        <v>430.34</v>
      </c>
      <c r="C1730" s="1">
        <v>452.72</v>
      </c>
      <c r="D1730" s="1">
        <v>444.51</v>
      </c>
      <c r="E1730" s="1">
        <v>458.43</v>
      </c>
      <c r="F1730" s="1">
        <v>420.37</v>
      </c>
      <c r="G1730" s="1">
        <v>429.32</v>
      </c>
      <c r="H1730" s="1">
        <v>425.66</v>
      </c>
      <c r="I1730" s="1">
        <v>435.12</v>
      </c>
      <c r="J1730" s="1">
        <v>446.58</v>
      </c>
      <c r="K1730" s="1">
        <v>422.81</v>
      </c>
      <c r="L1730" s="1">
        <v>421.54</v>
      </c>
      <c r="M1730" s="1">
        <v>442.51</v>
      </c>
      <c r="N1730">
        <f t="shared" si="130"/>
        <v>446.5</v>
      </c>
      <c r="O1730">
        <f t="shared" si="131"/>
        <v>427.61750000000006</v>
      </c>
      <c r="P1730">
        <f t="shared" si="132"/>
        <v>433.36</v>
      </c>
      <c r="Q1730">
        <f t="shared" si="133"/>
        <v>0.95770996640537531</v>
      </c>
      <c r="R1730">
        <f t="shared" si="134"/>
        <v>0.97057110862262042</v>
      </c>
    </row>
    <row r="1731" spans="1:18" hidden="1" x14ac:dyDescent="0.25">
      <c r="A1731" s="1">
        <v>930.44</v>
      </c>
      <c r="B1731" s="1">
        <v>432.29</v>
      </c>
      <c r="C1731" s="1">
        <v>449.6</v>
      </c>
      <c r="D1731" s="1">
        <v>435.92</v>
      </c>
      <c r="E1731" s="1">
        <v>442.43</v>
      </c>
      <c r="F1731" s="1">
        <v>419.98</v>
      </c>
      <c r="G1731" s="1">
        <v>419.57</v>
      </c>
      <c r="H1731" s="1">
        <v>432.68</v>
      </c>
      <c r="I1731" s="1">
        <v>425.76</v>
      </c>
      <c r="J1731" s="1">
        <v>436.05</v>
      </c>
      <c r="K1731" s="1">
        <v>419.3</v>
      </c>
      <c r="L1731" s="1">
        <v>425.83</v>
      </c>
      <c r="M1731" s="1">
        <v>439.39</v>
      </c>
      <c r="N1731">
        <f t="shared" si="130"/>
        <v>440.06000000000006</v>
      </c>
      <c r="O1731">
        <f t="shared" si="131"/>
        <v>424.4975</v>
      </c>
      <c r="P1731">
        <f t="shared" si="132"/>
        <v>430.14250000000004</v>
      </c>
      <c r="Q1731">
        <f t="shared" si="133"/>
        <v>0.96463550424942046</v>
      </c>
      <c r="R1731">
        <f t="shared" si="134"/>
        <v>0.97746330045902829</v>
      </c>
    </row>
    <row r="1732" spans="1:18" hidden="1" x14ac:dyDescent="0.25">
      <c r="A1732" s="1">
        <v>930.74</v>
      </c>
      <c r="B1732" s="1">
        <v>432.29</v>
      </c>
      <c r="C1732" s="1">
        <v>416.44</v>
      </c>
      <c r="D1732" s="1">
        <v>426.17</v>
      </c>
      <c r="E1732" s="1">
        <v>415.91</v>
      </c>
      <c r="F1732" s="1">
        <v>414.13</v>
      </c>
      <c r="G1732" s="1">
        <v>405.52</v>
      </c>
      <c r="H1732" s="1">
        <v>422.54</v>
      </c>
      <c r="I1732" s="1">
        <v>418.74</v>
      </c>
      <c r="J1732" s="1">
        <v>439.95</v>
      </c>
      <c r="K1732" s="1">
        <v>412.67</v>
      </c>
      <c r="L1732" s="1">
        <v>426.61</v>
      </c>
      <c r="M1732" s="1">
        <v>420.27</v>
      </c>
      <c r="N1732">
        <f t="shared" si="130"/>
        <v>422.70250000000004</v>
      </c>
      <c r="O1732">
        <f t="shared" si="131"/>
        <v>415.23250000000002</v>
      </c>
      <c r="P1732">
        <f t="shared" si="132"/>
        <v>424.875</v>
      </c>
      <c r="Q1732">
        <f t="shared" si="133"/>
        <v>0.98232799664066328</v>
      </c>
      <c r="R1732">
        <f t="shared" si="134"/>
        <v>1.0051395485004229</v>
      </c>
    </row>
    <row r="1733" spans="1:18" hidden="1" x14ac:dyDescent="0.25">
      <c r="A1733" s="1">
        <v>931.04</v>
      </c>
      <c r="B1733" s="1">
        <v>424.88</v>
      </c>
      <c r="C1733" s="1">
        <v>428.15</v>
      </c>
      <c r="D1733" s="1">
        <v>442.17</v>
      </c>
      <c r="E1733" s="1">
        <v>407.72</v>
      </c>
      <c r="F1733" s="1">
        <v>449.63</v>
      </c>
      <c r="G1733" s="1">
        <v>419.57</v>
      </c>
      <c r="H1733" s="1">
        <v>445.17</v>
      </c>
      <c r="I1733" s="1">
        <v>441.75</v>
      </c>
      <c r="J1733" s="1">
        <v>429.42</v>
      </c>
      <c r="K1733" s="1">
        <v>413.45</v>
      </c>
      <c r="L1733" s="1">
        <v>391.11</v>
      </c>
      <c r="M1733" s="1">
        <v>419.1</v>
      </c>
      <c r="N1733">
        <f t="shared" ref="N1733:N1796" si="135">AVERAGE(B1733:E1733)</f>
        <v>425.73</v>
      </c>
      <c r="O1733">
        <f t="shared" ref="O1733:O1796" si="136">AVERAGE(F1733:I1733)</f>
        <v>439.03000000000003</v>
      </c>
      <c r="P1733">
        <f t="shared" ref="P1733:P1796" si="137">AVERAGE(J1733:M1733)</f>
        <v>413.27</v>
      </c>
      <c r="Q1733">
        <f t="shared" ref="Q1733:Q1796" si="138">O1733/N1733</f>
        <v>1.0312404575670027</v>
      </c>
      <c r="R1733">
        <f t="shared" ref="R1733:R1796" si="139">P1733/N1733</f>
        <v>0.97073262396354487</v>
      </c>
    </row>
    <row r="1734" spans="1:18" hidden="1" x14ac:dyDescent="0.25">
      <c r="A1734" s="1">
        <v>931.34</v>
      </c>
      <c r="B1734" s="1">
        <v>445.17</v>
      </c>
      <c r="C1734" s="1">
        <v>421.91</v>
      </c>
      <c r="D1734" s="1">
        <v>426.95</v>
      </c>
      <c r="E1734" s="1">
        <v>439.31</v>
      </c>
      <c r="F1734" s="1">
        <v>427.78</v>
      </c>
      <c r="G1734" s="1">
        <v>422.69</v>
      </c>
      <c r="H1734" s="1">
        <v>415.52</v>
      </c>
      <c r="I1734" s="1">
        <v>420.69</v>
      </c>
      <c r="J1734" s="1">
        <v>423.95</v>
      </c>
      <c r="K1734" s="1">
        <v>440.36</v>
      </c>
      <c r="L1734" s="1">
        <v>403.6</v>
      </c>
      <c r="M1734" s="1">
        <v>393.75</v>
      </c>
      <c r="N1734">
        <f t="shared" si="135"/>
        <v>433.33499999999998</v>
      </c>
      <c r="O1734">
        <f t="shared" si="136"/>
        <v>421.67</v>
      </c>
      <c r="P1734">
        <f t="shared" si="137"/>
        <v>415.41499999999996</v>
      </c>
      <c r="Q1734">
        <f t="shared" si="138"/>
        <v>0.97308087276587407</v>
      </c>
      <c r="R1734">
        <f t="shared" si="139"/>
        <v>0.95864631289879654</v>
      </c>
    </row>
    <row r="1735" spans="1:18" hidden="1" x14ac:dyDescent="0.25">
      <c r="A1735" s="1">
        <v>931.64</v>
      </c>
      <c r="B1735" s="1">
        <v>430.73</v>
      </c>
      <c r="C1735" s="1">
        <v>447.26</v>
      </c>
      <c r="D1735" s="1">
        <v>421.1</v>
      </c>
      <c r="E1735" s="1">
        <v>420.2</v>
      </c>
      <c r="F1735" s="1">
        <v>418.03</v>
      </c>
      <c r="G1735" s="1">
        <v>408.25</v>
      </c>
      <c r="H1735" s="1">
        <v>454.14</v>
      </c>
      <c r="I1735" s="1">
        <v>424.98</v>
      </c>
      <c r="J1735" s="1">
        <v>423.95</v>
      </c>
      <c r="K1735" s="1">
        <v>408.76</v>
      </c>
      <c r="L1735" s="1">
        <v>424.27</v>
      </c>
      <c r="M1735" s="1">
        <v>438.22</v>
      </c>
      <c r="N1735">
        <f t="shared" si="135"/>
        <v>429.82250000000005</v>
      </c>
      <c r="O1735">
        <f t="shared" si="136"/>
        <v>426.35</v>
      </c>
      <c r="P1735">
        <f t="shared" si="137"/>
        <v>423.8</v>
      </c>
      <c r="Q1735">
        <f t="shared" si="138"/>
        <v>0.99192108370315646</v>
      </c>
      <c r="R1735">
        <f t="shared" si="139"/>
        <v>0.98598840218927575</v>
      </c>
    </row>
    <row r="1736" spans="1:18" hidden="1" x14ac:dyDescent="0.25">
      <c r="A1736" s="1">
        <v>931.94</v>
      </c>
      <c r="B1736" s="1">
        <v>417.08</v>
      </c>
      <c r="C1736" s="1">
        <v>447.65</v>
      </c>
      <c r="D1736" s="1">
        <v>433.58</v>
      </c>
      <c r="E1736" s="1">
        <v>420.2</v>
      </c>
      <c r="F1736" s="1">
        <v>419.2</v>
      </c>
      <c r="G1736" s="1">
        <v>412.54</v>
      </c>
      <c r="H1736" s="1">
        <v>428.39</v>
      </c>
      <c r="I1736" s="1">
        <v>416.4</v>
      </c>
      <c r="J1736" s="1">
        <v>397.04</v>
      </c>
      <c r="K1736" s="1">
        <v>388.09</v>
      </c>
      <c r="L1736" s="1">
        <v>374.34</v>
      </c>
      <c r="M1736" s="1">
        <v>458.5</v>
      </c>
      <c r="N1736">
        <f t="shared" si="135"/>
        <v>429.6275</v>
      </c>
      <c r="O1736">
        <f t="shared" si="136"/>
        <v>419.13250000000005</v>
      </c>
      <c r="P1736">
        <f t="shared" si="137"/>
        <v>404.49250000000001</v>
      </c>
      <c r="Q1736">
        <f t="shared" si="138"/>
        <v>0.97557186167086618</v>
      </c>
      <c r="R1736">
        <f t="shared" si="139"/>
        <v>0.9414958306905401</v>
      </c>
    </row>
    <row r="1737" spans="1:18" hidden="1" x14ac:dyDescent="0.25">
      <c r="A1737" s="1">
        <v>932.24</v>
      </c>
      <c r="B1737" s="1">
        <v>411.62</v>
      </c>
      <c r="C1737" s="1">
        <v>414.49</v>
      </c>
      <c r="D1737" s="1">
        <v>442.56</v>
      </c>
      <c r="E1737" s="1">
        <v>440.48</v>
      </c>
      <c r="F1737" s="1">
        <v>394.62</v>
      </c>
      <c r="G1737" s="1">
        <v>459.35</v>
      </c>
      <c r="H1737" s="1">
        <v>447.12</v>
      </c>
      <c r="I1737" s="1">
        <v>419.91</v>
      </c>
      <c r="J1737" s="1">
        <v>429.81</v>
      </c>
      <c r="K1737" s="1">
        <v>391.99</v>
      </c>
      <c r="L1737" s="1">
        <v>434.8</v>
      </c>
      <c r="M1737" s="1">
        <v>418.71</v>
      </c>
      <c r="N1737">
        <f t="shared" si="135"/>
        <v>427.28750000000002</v>
      </c>
      <c r="O1737">
        <f t="shared" si="136"/>
        <v>430.25000000000006</v>
      </c>
      <c r="P1737">
        <f t="shared" si="137"/>
        <v>418.82749999999999</v>
      </c>
      <c r="Q1737">
        <f t="shared" si="138"/>
        <v>1.0069332709241436</v>
      </c>
      <c r="R1737">
        <f t="shared" si="139"/>
        <v>0.98020068455080001</v>
      </c>
    </row>
    <row r="1738" spans="1:18" hidden="1" x14ac:dyDescent="0.25">
      <c r="A1738" s="1">
        <v>932.54</v>
      </c>
      <c r="B1738" s="1">
        <v>437.75</v>
      </c>
      <c r="C1738" s="1">
        <v>396.94</v>
      </c>
      <c r="D1738" s="1">
        <v>412.91</v>
      </c>
      <c r="E1738" s="1">
        <v>419.81</v>
      </c>
      <c r="F1738" s="1">
        <v>413.74</v>
      </c>
      <c r="G1738" s="1">
        <v>406.3</v>
      </c>
      <c r="H1738" s="1">
        <v>387.43</v>
      </c>
      <c r="I1738" s="1">
        <v>398.45</v>
      </c>
      <c r="J1738" s="1">
        <v>429.42</v>
      </c>
      <c r="K1738" s="1">
        <v>417.35</v>
      </c>
      <c r="L1738" s="1">
        <v>431.29</v>
      </c>
      <c r="M1738" s="1">
        <v>407.79</v>
      </c>
      <c r="N1738">
        <f t="shared" si="135"/>
        <v>416.85250000000002</v>
      </c>
      <c r="O1738">
        <f t="shared" si="136"/>
        <v>401.48</v>
      </c>
      <c r="P1738">
        <f t="shared" si="137"/>
        <v>421.46249999999998</v>
      </c>
      <c r="Q1738">
        <f t="shared" si="138"/>
        <v>0.96312244738846475</v>
      </c>
      <c r="R1738">
        <f t="shared" si="139"/>
        <v>1.0110590676558253</v>
      </c>
    </row>
    <row r="1739" spans="1:18" hidden="1" x14ac:dyDescent="0.25">
      <c r="A1739" s="1">
        <v>932.84</v>
      </c>
      <c r="B1739" s="1">
        <v>412.4</v>
      </c>
      <c r="C1739" s="1">
        <v>439.46</v>
      </c>
      <c r="D1739" s="1">
        <v>396.92</v>
      </c>
      <c r="E1739" s="1">
        <v>447.51</v>
      </c>
      <c r="F1739" s="1">
        <v>433.24</v>
      </c>
      <c r="G1739" s="1">
        <v>418.01</v>
      </c>
      <c r="H1739" s="1">
        <v>396.01</v>
      </c>
      <c r="I1739" s="1">
        <v>400.79</v>
      </c>
      <c r="J1739" s="1">
        <v>432.54</v>
      </c>
      <c r="K1739" s="1">
        <v>413.06</v>
      </c>
      <c r="L1739" s="1">
        <v>414.91</v>
      </c>
      <c r="M1739" s="1">
        <v>413.64</v>
      </c>
      <c r="N1739">
        <f t="shared" si="135"/>
        <v>424.07249999999999</v>
      </c>
      <c r="O1739">
        <f t="shared" si="136"/>
        <v>412.01249999999999</v>
      </c>
      <c r="P1739">
        <f t="shared" si="137"/>
        <v>418.53750000000002</v>
      </c>
      <c r="Q1739">
        <f t="shared" si="138"/>
        <v>0.97156146649452624</v>
      </c>
      <c r="R1739">
        <f t="shared" si="139"/>
        <v>0.98694798648815951</v>
      </c>
    </row>
    <row r="1740" spans="1:18" hidden="1" x14ac:dyDescent="0.25">
      <c r="A1740" s="1">
        <v>933.13</v>
      </c>
      <c r="B1740" s="1">
        <v>435.41</v>
      </c>
      <c r="C1740" s="1">
        <v>446.87</v>
      </c>
      <c r="D1740" s="1">
        <v>442.17</v>
      </c>
      <c r="E1740" s="1">
        <v>420.2</v>
      </c>
      <c r="F1740" s="1">
        <v>450.41</v>
      </c>
      <c r="G1740" s="1">
        <v>438.29</v>
      </c>
      <c r="H1740" s="1">
        <v>408.5</v>
      </c>
      <c r="I1740" s="1">
        <v>427.71</v>
      </c>
      <c r="J1740" s="1">
        <v>419.66</v>
      </c>
      <c r="K1740" s="1">
        <v>402.13</v>
      </c>
      <c r="L1740" s="1">
        <v>427</v>
      </c>
      <c r="M1740" s="1">
        <v>415.59</v>
      </c>
      <c r="N1740">
        <f t="shared" si="135"/>
        <v>436.16250000000002</v>
      </c>
      <c r="O1740">
        <f t="shared" si="136"/>
        <v>431.22750000000002</v>
      </c>
      <c r="P1740">
        <f t="shared" si="137"/>
        <v>416.09499999999997</v>
      </c>
      <c r="Q1740">
        <f t="shared" si="138"/>
        <v>0.98868540968102481</v>
      </c>
      <c r="R1740">
        <f t="shared" si="139"/>
        <v>0.95399077178803759</v>
      </c>
    </row>
    <row r="1741" spans="1:18" hidden="1" x14ac:dyDescent="0.25">
      <c r="A1741" s="1">
        <v>933.43</v>
      </c>
      <c r="B1741" s="1">
        <v>451.41</v>
      </c>
      <c r="C1741" s="1">
        <v>412.15</v>
      </c>
      <c r="D1741" s="1">
        <v>433.97</v>
      </c>
      <c r="E1741" s="1">
        <v>411.62</v>
      </c>
      <c r="F1741" s="1">
        <v>430.12</v>
      </c>
      <c r="G1741" s="1">
        <v>418.01</v>
      </c>
      <c r="H1741" s="1">
        <v>413.96</v>
      </c>
      <c r="I1741" s="1">
        <v>405.08</v>
      </c>
      <c r="J1741" s="1">
        <v>401.33</v>
      </c>
      <c r="K1741" s="1">
        <v>414.62</v>
      </c>
      <c r="L1741" s="1">
        <v>418.81</v>
      </c>
      <c r="M1741" s="1">
        <v>385.55</v>
      </c>
      <c r="N1741">
        <f t="shared" si="135"/>
        <v>427.28750000000002</v>
      </c>
      <c r="O1741">
        <f t="shared" si="136"/>
        <v>416.79249999999996</v>
      </c>
      <c r="P1741">
        <f t="shared" si="137"/>
        <v>405.07749999999999</v>
      </c>
      <c r="Q1741">
        <f t="shared" si="138"/>
        <v>0.9754380832577596</v>
      </c>
      <c r="R1741">
        <f t="shared" si="139"/>
        <v>0.94802094608431087</v>
      </c>
    </row>
    <row r="1742" spans="1:18" hidden="1" x14ac:dyDescent="0.25">
      <c r="A1742" s="1">
        <v>933.73</v>
      </c>
      <c r="B1742" s="1">
        <v>409.67</v>
      </c>
      <c r="C1742" s="1">
        <v>430.49</v>
      </c>
      <c r="D1742" s="1">
        <v>404.33</v>
      </c>
      <c r="E1742" s="1">
        <v>414.35</v>
      </c>
      <c r="F1742" s="1">
        <v>412.57</v>
      </c>
      <c r="G1742" s="1">
        <v>418.01</v>
      </c>
      <c r="H1742" s="1">
        <v>419.03</v>
      </c>
      <c r="I1742" s="1">
        <v>420.69</v>
      </c>
      <c r="J1742" s="1">
        <v>414.98</v>
      </c>
      <c r="K1742" s="1">
        <v>409.15</v>
      </c>
      <c r="L1742" s="1">
        <v>424.27</v>
      </c>
      <c r="M1742" s="1">
        <v>415.2</v>
      </c>
      <c r="N1742">
        <f t="shared" si="135"/>
        <v>414.71000000000004</v>
      </c>
      <c r="O1742">
        <f t="shared" si="136"/>
        <v>417.57499999999999</v>
      </c>
      <c r="P1742">
        <f t="shared" si="137"/>
        <v>415.90000000000003</v>
      </c>
      <c r="Q1742">
        <f t="shared" si="138"/>
        <v>1.0069084420438377</v>
      </c>
      <c r="R1742">
        <f t="shared" si="139"/>
        <v>1.0028694750548577</v>
      </c>
    </row>
    <row r="1743" spans="1:18" hidden="1" x14ac:dyDescent="0.25">
      <c r="A1743" s="1">
        <v>934.03</v>
      </c>
      <c r="B1743" s="1">
        <v>431.12</v>
      </c>
      <c r="C1743" s="1">
        <v>436.34</v>
      </c>
      <c r="D1743" s="1">
        <v>424.22</v>
      </c>
      <c r="E1743" s="1">
        <v>437.75</v>
      </c>
      <c r="F1743" s="1">
        <v>451.97</v>
      </c>
      <c r="G1743" s="1">
        <v>427.37</v>
      </c>
      <c r="H1743" s="1">
        <v>413.18</v>
      </c>
      <c r="I1743" s="1">
        <v>390.26</v>
      </c>
      <c r="J1743" s="1">
        <v>409.52</v>
      </c>
      <c r="K1743" s="1">
        <v>410.72</v>
      </c>
      <c r="L1743" s="1">
        <v>416.86</v>
      </c>
      <c r="M1743" s="1">
        <v>430.02</v>
      </c>
      <c r="N1743">
        <f t="shared" si="135"/>
        <v>432.35750000000002</v>
      </c>
      <c r="O1743">
        <f t="shared" si="136"/>
        <v>420.69499999999999</v>
      </c>
      <c r="P1743">
        <f t="shared" si="137"/>
        <v>416.78</v>
      </c>
      <c r="Q1743">
        <f t="shared" si="138"/>
        <v>0.97302579462597494</v>
      </c>
      <c r="R1743">
        <f t="shared" si="139"/>
        <v>0.96397078806311898</v>
      </c>
    </row>
    <row r="1744" spans="1:18" hidden="1" x14ac:dyDescent="0.25">
      <c r="A1744" s="1">
        <v>934.33</v>
      </c>
      <c r="B1744" s="1">
        <v>415.91</v>
      </c>
      <c r="C1744" s="1">
        <v>440.24</v>
      </c>
      <c r="D1744" s="1">
        <v>411.35</v>
      </c>
      <c r="E1744" s="1">
        <v>436.58</v>
      </c>
      <c r="F1744" s="1">
        <v>443.39</v>
      </c>
      <c r="G1744" s="1">
        <v>416.44</v>
      </c>
      <c r="H1744" s="1">
        <v>432.29</v>
      </c>
      <c r="I1744" s="1">
        <v>410.15</v>
      </c>
      <c r="J1744" s="1">
        <v>423.17</v>
      </c>
      <c r="K1744" s="1">
        <v>428.66</v>
      </c>
      <c r="L1744" s="1">
        <v>390.33</v>
      </c>
      <c r="M1744" s="1">
        <v>422.22</v>
      </c>
      <c r="N1744">
        <f t="shared" si="135"/>
        <v>426.02</v>
      </c>
      <c r="O1744">
        <f t="shared" si="136"/>
        <v>425.5675</v>
      </c>
      <c r="P1744">
        <f t="shared" si="137"/>
        <v>416.09500000000003</v>
      </c>
      <c r="Q1744">
        <f t="shared" si="138"/>
        <v>0.99893784329374213</v>
      </c>
      <c r="R1744">
        <f t="shared" si="139"/>
        <v>0.97670297169147002</v>
      </c>
    </row>
    <row r="1745" spans="1:18" hidden="1" x14ac:dyDescent="0.25">
      <c r="A1745" s="1">
        <v>934.63</v>
      </c>
      <c r="B1745" s="1">
        <v>412.01</v>
      </c>
      <c r="C1745" s="1">
        <v>407.08</v>
      </c>
      <c r="D1745" s="1">
        <v>417.59</v>
      </c>
      <c r="E1745" s="1">
        <v>417.47</v>
      </c>
      <c r="F1745" s="1">
        <v>434.02</v>
      </c>
      <c r="G1745" s="1">
        <v>432.05</v>
      </c>
      <c r="H1745" s="1">
        <v>416.3</v>
      </c>
      <c r="I1745" s="1">
        <v>434.73</v>
      </c>
      <c r="J1745" s="1">
        <v>400.94</v>
      </c>
      <c r="K1745" s="1">
        <v>392.38</v>
      </c>
      <c r="L1745" s="1">
        <v>423.1</v>
      </c>
      <c r="M1745" s="1">
        <v>447.97</v>
      </c>
      <c r="N1745">
        <f t="shared" si="135"/>
        <v>413.53749999999997</v>
      </c>
      <c r="O1745">
        <f t="shared" si="136"/>
        <v>429.27499999999998</v>
      </c>
      <c r="P1745">
        <f t="shared" si="137"/>
        <v>416.09750000000003</v>
      </c>
      <c r="Q1745">
        <f t="shared" si="138"/>
        <v>1.0380557990508721</v>
      </c>
      <c r="R1745">
        <f t="shared" si="139"/>
        <v>1.0061904905842882</v>
      </c>
    </row>
    <row r="1746" spans="1:18" hidden="1" x14ac:dyDescent="0.25">
      <c r="A1746" s="1">
        <v>934.93</v>
      </c>
      <c r="B1746" s="1">
        <v>404.21</v>
      </c>
      <c r="C1746" s="1">
        <v>405.91</v>
      </c>
      <c r="D1746" s="1">
        <v>436.7</v>
      </c>
      <c r="E1746" s="1">
        <v>394.84</v>
      </c>
      <c r="F1746" s="1">
        <v>427</v>
      </c>
      <c r="G1746" s="1">
        <v>414.49</v>
      </c>
      <c r="H1746" s="1">
        <v>437.75</v>
      </c>
      <c r="I1746" s="1">
        <v>398.06</v>
      </c>
      <c r="J1746" s="1">
        <v>420.44</v>
      </c>
      <c r="K1746" s="1">
        <v>424.76</v>
      </c>
      <c r="L1746" s="1">
        <v>402.43</v>
      </c>
      <c r="M1746" s="1">
        <v>442.9</v>
      </c>
      <c r="N1746">
        <f t="shared" si="135"/>
        <v>410.41499999999996</v>
      </c>
      <c r="O1746">
        <f t="shared" si="136"/>
        <v>419.32499999999999</v>
      </c>
      <c r="P1746">
        <f t="shared" si="137"/>
        <v>422.63250000000005</v>
      </c>
      <c r="Q1746">
        <f t="shared" si="138"/>
        <v>1.0217097328314024</v>
      </c>
      <c r="R1746">
        <f t="shared" si="139"/>
        <v>1.0297686488066959</v>
      </c>
    </row>
    <row r="1747" spans="1:18" hidden="1" x14ac:dyDescent="0.25">
      <c r="A1747" s="1">
        <v>935.23</v>
      </c>
      <c r="B1747" s="1">
        <v>393.28</v>
      </c>
      <c r="C1747" s="1">
        <v>402.4</v>
      </c>
      <c r="D1747" s="1">
        <v>428.9</v>
      </c>
      <c r="E1747" s="1">
        <v>421.37</v>
      </c>
      <c r="F1747" s="1">
        <v>417.64</v>
      </c>
      <c r="G1747" s="1">
        <v>432.05</v>
      </c>
      <c r="H1747" s="1">
        <v>441.65</v>
      </c>
      <c r="I1747" s="1">
        <v>398.06</v>
      </c>
      <c r="J1747" s="1">
        <v>400.94</v>
      </c>
      <c r="K1747" s="1">
        <v>418.91</v>
      </c>
      <c r="L1747" s="1">
        <v>400.48</v>
      </c>
      <c r="M1747" s="1">
        <v>451.87</v>
      </c>
      <c r="N1747">
        <f t="shared" si="135"/>
        <v>411.48749999999995</v>
      </c>
      <c r="O1747">
        <f t="shared" si="136"/>
        <v>422.35</v>
      </c>
      <c r="P1747">
        <f t="shared" si="137"/>
        <v>418.04999999999995</v>
      </c>
      <c r="Q1747">
        <f t="shared" si="138"/>
        <v>1.0263981287402413</v>
      </c>
      <c r="R1747">
        <f t="shared" si="139"/>
        <v>1.015948236580698</v>
      </c>
    </row>
    <row r="1748" spans="1:18" hidden="1" x14ac:dyDescent="0.25">
      <c r="A1748" s="1">
        <v>935.53</v>
      </c>
      <c r="B1748" s="1">
        <v>419.03</v>
      </c>
      <c r="C1748" s="1">
        <v>422.69</v>
      </c>
      <c r="D1748" s="1">
        <v>417.59</v>
      </c>
      <c r="E1748" s="1">
        <v>428.78</v>
      </c>
      <c r="F1748" s="1">
        <v>405.94</v>
      </c>
      <c r="G1748" s="1">
        <v>418.79</v>
      </c>
      <c r="H1748" s="1">
        <v>406.94</v>
      </c>
      <c r="I1748" s="1">
        <v>407.81</v>
      </c>
      <c r="J1748" s="1">
        <v>409.91</v>
      </c>
      <c r="K1748" s="1">
        <v>388.48</v>
      </c>
      <c r="L1748" s="1">
        <v>401.26</v>
      </c>
      <c r="M1748" s="1">
        <v>428.07</v>
      </c>
      <c r="N1748">
        <f t="shared" si="135"/>
        <v>422.02249999999998</v>
      </c>
      <c r="O1748">
        <f t="shared" si="136"/>
        <v>409.87</v>
      </c>
      <c r="P1748">
        <f t="shared" si="137"/>
        <v>406.93</v>
      </c>
      <c r="Q1748">
        <f t="shared" si="138"/>
        <v>0.97120414195925575</v>
      </c>
      <c r="R1748">
        <f t="shared" si="139"/>
        <v>0.96423768874882265</v>
      </c>
    </row>
    <row r="1749" spans="1:18" hidden="1" x14ac:dyDescent="0.25">
      <c r="A1749" s="1">
        <v>935.83</v>
      </c>
      <c r="B1749" s="1">
        <v>429.17</v>
      </c>
      <c r="C1749" s="1">
        <v>426.59</v>
      </c>
      <c r="D1749" s="1">
        <v>417.2</v>
      </c>
      <c r="E1749" s="1">
        <v>424.49</v>
      </c>
      <c r="F1749" s="1">
        <v>428.56</v>
      </c>
      <c r="G1749" s="1">
        <v>450.38</v>
      </c>
      <c r="H1749" s="1">
        <v>456.09</v>
      </c>
      <c r="I1749" s="1">
        <v>382.46</v>
      </c>
      <c r="J1749" s="1">
        <v>407.18</v>
      </c>
      <c r="K1749" s="1">
        <v>417.74</v>
      </c>
      <c r="L1749" s="1">
        <v>424.27</v>
      </c>
      <c r="M1749" s="1">
        <v>431.59</v>
      </c>
      <c r="N1749">
        <f t="shared" si="135"/>
        <v>424.36250000000001</v>
      </c>
      <c r="O1749">
        <f t="shared" si="136"/>
        <v>429.3725</v>
      </c>
      <c r="P1749">
        <f t="shared" si="137"/>
        <v>420.19499999999999</v>
      </c>
      <c r="Q1749">
        <f t="shared" si="138"/>
        <v>1.0118059442104332</v>
      </c>
      <c r="R1749">
        <f t="shared" si="139"/>
        <v>0.99017938672714956</v>
      </c>
    </row>
    <row r="1750" spans="1:18" hidden="1" x14ac:dyDescent="0.25">
      <c r="A1750" s="1">
        <v>936.13</v>
      </c>
      <c r="B1750" s="1">
        <v>438.92</v>
      </c>
      <c r="C1750" s="1">
        <v>432.83</v>
      </c>
      <c r="D1750" s="1">
        <v>426.95</v>
      </c>
      <c r="E1750" s="1">
        <v>396.01</v>
      </c>
      <c r="F1750" s="1">
        <v>402.43</v>
      </c>
      <c r="G1750" s="1">
        <v>450.38</v>
      </c>
      <c r="H1750" s="1">
        <v>429.95</v>
      </c>
      <c r="I1750" s="1">
        <v>413.28</v>
      </c>
      <c r="J1750" s="1">
        <v>462.57</v>
      </c>
      <c r="K1750" s="1">
        <v>411.5</v>
      </c>
      <c r="L1750" s="1">
        <v>409.84</v>
      </c>
      <c r="M1750" s="1">
        <v>419.49</v>
      </c>
      <c r="N1750">
        <f t="shared" si="135"/>
        <v>423.67750000000001</v>
      </c>
      <c r="O1750">
        <f t="shared" si="136"/>
        <v>424.01</v>
      </c>
      <c r="P1750">
        <f t="shared" si="137"/>
        <v>425.84999999999997</v>
      </c>
      <c r="Q1750">
        <f t="shared" si="138"/>
        <v>1.0007847950386792</v>
      </c>
      <c r="R1750">
        <f t="shared" si="139"/>
        <v>1.0051277209670091</v>
      </c>
    </row>
    <row r="1751" spans="1:18" hidden="1" x14ac:dyDescent="0.25">
      <c r="A1751" s="1">
        <v>936.42</v>
      </c>
      <c r="B1751" s="1">
        <v>411.23</v>
      </c>
      <c r="C1751" s="1">
        <v>417.61</v>
      </c>
      <c r="D1751" s="1">
        <v>417.59</v>
      </c>
      <c r="E1751" s="1">
        <v>396.79</v>
      </c>
      <c r="F1751" s="1">
        <v>424.66</v>
      </c>
      <c r="G1751" s="1">
        <v>394.99</v>
      </c>
      <c r="H1751" s="1">
        <v>422.54</v>
      </c>
      <c r="I1751" s="1">
        <v>419.91</v>
      </c>
      <c r="J1751" s="1">
        <v>430.98</v>
      </c>
      <c r="K1751" s="1">
        <v>406.81</v>
      </c>
      <c r="L1751" s="1">
        <v>423.1</v>
      </c>
      <c r="M1751" s="1">
        <v>424.56</v>
      </c>
      <c r="N1751">
        <f t="shared" si="135"/>
        <v>410.80500000000001</v>
      </c>
      <c r="O1751">
        <f t="shared" si="136"/>
        <v>415.52500000000003</v>
      </c>
      <c r="P1751">
        <f t="shared" si="137"/>
        <v>421.36249999999995</v>
      </c>
      <c r="Q1751">
        <f t="shared" si="138"/>
        <v>1.0114896362020911</v>
      </c>
      <c r="R1751">
        <f t="shared" si="139"/>
        <v>1.0256995411448253</v>
      </c>
    </row>
    <row r="1752" spans="1:18" hidden="1" x14ac:dyDescent="0.25">
      <c r="A1752" s="1">
        <v>936.72</v>
      </c>
      <c r="B1752" s="1">
        <v>431.51</v>
      </c>
      <c r="C1752" s="1">
        <v>385.63</v>
      </c>
      <c r="D1752" s="1">
        <v>423.05</v>
      </c>
      <c r="E1752" s="1">
        <v>406.55</v>
      </c>
      <c r="F1752" s="1">
        <v>409.84</v>
      </c>
      <c r="G1752" s="1">
        <v>441.41</v>
      </c>
      <c r="H1752" s="1">
        <v>424.88</v>
      </c>
      <c r="I1752" s="1">
        <v>374.66</v>
      </c>
      <c r="J1752" s="1">
        <v>391.19</v>
      </c>
      <c r="K1752" s="1">
        <v>390.43</v>
      </c>
      <c r="L1752" s="1">
        <v>420.37</v>
      </c>
      <c r="M1752" s="1">
        <v>421.05</v>
      </c>
      <c r="N1752">
        <f t="shared" si="135"/>
        <v>411.685</v>
      </c>
      <c r="O1752">
        <f t="shared" si="136"/>
        <v>412.69750000000005</v>
      </c>
      <c r="P1752">
        <f t="shared" si="137"/>
        <v>405.76</v>
      </c>
      <c r="Q1752">
        <f t="shared" si="138"/>
        <v>1.0024594046418986</v>
      </c>
      <c r="R1752">
        <f t="shared" si="139"/>
        <v>0.98560792839185296</v>
      </c>
    </row>
    <row r="1753" spans="1:18" hidden="1" x14ac:dyDescent="0.25">
      <c r="A1753" s="1">
        <v>937.02</v>
      </c>
      <c r="B1753" s="1">
        <v>434.63</v>
      </c>
      <c r="C1753" s="1">
        <v>403.57</v>
      </c>
      <c r="D1753" s="1">
        <v>419.93</v>
      </c>
      <c r="E1753" s="1">
        <v>401.87</v>
      </c>
      <c r="F1753" s="1">
        <v>417.64</v>
      </c>
      <c r="G1753" s="1">
        <v>418.4</v>
      </c>
      <c r="H1753" s="1">
        <v>415.91</v>
      </c>
      <c r="I1753" s="1">
        <v>427.32</v>
      </c>
      <c r="J1753" s="1">
        <v>422.78</v>
      </c>
      <c r="K1753" s="1">
        <v>420.08</v>
      </c>
      <c r="L1753" s="1">
        <v>418.42</v>
      </c>
      <c r="M1753" s="1">
        <v>416.37</v>
      </c>
      <c r="N1753">
        <f t="shared" si="135"/>
        <v>415</v>
      </c>
      <c r="O1753">
        <f t="shared" si="136"/>
        <v>419.8175</v>
      </c>
      <c r="P1753">
        <f t="shared" si="137"/>
        <v>419.41250000000002</v>
      </c>
      <c r="Q1753">
        <f t="shared" si="138"/>
        <v>1.0116084337349398</v>
      </c>
      <c r="R1753">
        <f t="shared" si="139"/>
        <v>1.0106325301204819</v>
      </c>
    </row>
    <row r="1754" spans="1:18" hidden="1" x14ac:dyDescent="0.25">
      <c r="A1754" s="1">
        <v>937.32</v>
      </c>
      <c r="B1754" s="1">
        <v>423.32</v>
      </c>
      <c r="C1754" s="1">
        <v>416.05</v>
      </c>
      <c r="D1754" s="1">
        <v>425</v>
      </c>
      <c r="E1754" s="1">
        <v>441.26</v>
      </c>
      <c r="F1754" s="1">
        <v>427.78</v>
      </c>
      <c r="G1754" s="1">
        <v>419.96</v>
      </c>
      <c r="H1754" s="1">
        <v>435.41</v>
      </c>
      <c r="I1754" s="1">
        <v>434.73</v>
      </c>
      <c r="J1754" s="1">
        <v>426.29</v>
      </c>
      <c r="K1754" s="1">
        <v>432.56</v>
      </c>
      <c r="L1754" s="1">
        <v>417.25</v>
      </c>
      <c r="M1754" s="1">
        <v>434.32</v>
      </c>
      <c r="N1754">
        <f t="shared" si="135"/>
        <v>426.40749999999997</v>
      </c>
      <c r="O1754">
        <f t="shared" si="136"/>
        <v>429.47</v>
      </c>
      <c r="P1754">
        <f t="shared" si="137"/>
        <v>427.60499999999996</v>
      </c>
      <c r="Q1754">
        <f t="shared" si="138"/>
        <v>1.0071820969377885</v>
      </c>
      <c r="R1754">
        <f t="shared" si="139"/>
        <v>1.0028083464760822</v>
      </c>
    </row>
    <row r="1755" spans="1:18" hidden="1" x14ac:dyDescent="0.25">
      <c r="A1755" s="1">
        <v>937.62</v>
      </c>
      <c r="B1755" s="1">
        <v>424.49</v>
      </c>
      <c r="C1755" s="1">
        <v>420.35</v>
      </c>
      <c r="D1755" s="1">
        <v>404.72</v>
      </c>
      <c r="E1755" s="1">
        <v>420.59</v>
      </c>
      <c r="F1755" s="1">
        <v>420.76</v>
      </c>
      <c r="G1755" s="1">
        <v>417.61</v>
      </c>
      <c r="H1755" s="1">
        <v>418.64</v>
      </c>
      <c r="I1755" s="1">
        <v>432.39</v>
      </c>
      <c r="J1755" s="1">
        <v>426.29</v>
      </c>
      <c r="K1755" s="1">
        <v>432.95</v>
      </c>
      <c r="L1755" s="1">
        <v>432.85</v>
      </c>
      <c r="M1755" s="1">
        <v>417.54</v>
      </c>
      <c r="N1755">
        <f t="shared" si="135"/>
        <v>417.53749999999997</v>
      </c>
      <c r="O1755">
        <f t="shared" si="136"/>
        <v>422.35</v>
      </c>
      <c r="P1755">
        <f t="shared" si="137"/>
        <v>427.40750000000003</v>
      </c>
      <c r="Q1755">
        <f t="shared" si="138"/>
        <v>1.0115259108463313</v>
      </c>
      <c r="R1755">
        <f t="shared" si="139"/>
        <v>1.0236385953357485</v>
      </c>
    </row>
    <row r="1756" spans="1:18" hidden="1" x14ac:dyDescent="0.25">
      <c r="A1756" s="1">
        <v>937.92</v>
      </c>
      <c r="B1756" s="1">
        <v>449.46</v>
      </c>
      <c r="C1756" s="1">
        <v>423.08</v>
      </c>
      <c r="D1756" s="1">
        <v>407.45</v>
      </c>
      <c r="E1756" s="1">
        <v>430.73</v>
      </c>
      <c r="F1756" s="1">
        <v>431.29</v>
      </c>
      <c r="G1756" s="1">
        <v>457.4</v>
      </c>
      <c r="H1756" s="1">
        <v>443.6</v>
      </c>
      <c r="I1756" s="1">
        <v>431.22</v>
      </c>
      <c r="J1756" s="1">
        <v>424.34</v>
      </c>
      <c r="K1756" s="1">
        <v>443.87</v>
      </c>
      <c r="L1756" s="1">
        <v>435.19</v>
      </c>
      <c r="M1756" s="1">
        <v>445.24</v>
      </c>
      <c r="N1756">
        <f t="shared" si="135"/>
        <v>427.68</v>
      </c>
      <c r="O1756">
        <f t="shared" si="136"/>
        <v>440.8775</v>
      </c>
      <c r="P1756">
        <f t="shared" si="137"/>
        <v>437.16</v>
      </c>
      <c r="Q1756">
        <f t="shared" si="138"/>
        <v>1.0308583520389076</v>
      </c>
      <c r="R1756">
        <f t="shared" si="139"/>
        <v>1.0221661054994389</v>
      </c>
    </row>
    <row r="1757" spans="1:18" hidden="1" x14ac:dyDescent="0.25">
      <c r="A1757" s="1">
        <v>938.22</v>
      </c>
      <c r="B1757" s="1">
        <v>439.7</v>
      </c>
      <c r="C1757" s="1">
        <v>440.24</v>
      </c>
      <c r="D1757" s="1">
        <v>423.83</v>
      </c>
      <c r="E1757" s="1">
        <v>440.48</v>
      </c>
      <c r="F1757" s="1">
        <v>415.69</v>
      </c>
      <c r="G1757" s="1">
        <v>447.65</v>
      </c>
      <c r="H1757" s="1">
        <v>432.68</v>
      </c>
      <c r="I1757" s="1">
        <v>435.51</v>
      </c>
      <c r="J1757" s="1">
        <v>433.32</v>
      </c>
      <c r="K1757" s="1">
        <v>435.29</v>
      </c>
      <c r="L1757" s="1">
        <v>424.27</v>
      </c>
      <c r="M1757" s="1">
        <v>444.46</v>
      </c>
      <c r="N1757">
        <f t="shared" si="135"/>
        <v>436.0625</v>
      </c>
      <c r="O1757">
        <f t="shared" si="136"/>
        <v>432.88249999999999</v>
      </c>
      <c r="P1757">
        <f t="shared" si="137"/>
        <v>434.33500000000004</v>
      </c>
      <c r="Q1757">
        <f t="shared" si="138"/>
        <v>0.9927074673928622</v>
      </c>
      <c r="R1757">
        <f t="shared" si="139"/>
        <v>0.99603841192489617</v>
      </c>
    </row>
    <row r="1758" spans="1:18" hidden="1" x14ac:dyDescent="0.25">
      <c r="A1758" s="1">
        <v>938.51</v>
      </c>
      <c r="B1758" s="1">
        <v>435.02</v>
      </c>
      <c r="C1758" s="1">
        <v>418.01</v>
      </c>
      <c r="D1758" s="1">
        <v>414.86</v>
      </c>
      <c r="E1758" s="1">
        <v>423.32</v>
      </c>
      <c r="F1758" s="1">
        <v>446.12</v>
      </c>
      <c r="G1758" s="1">
        <v>408.64</v>
      </c>
      <c r="H1758" s="1">
        <v>435.02</v>
      </c>
      <c r="I1758" s="1">
        <v>420.69</v>
      </c>
      <c r="J1758" s="1">
        <v>435.27</v>
      </c>
      <c r="K1758" s="1">
        <v>411.11</v>
      </c>
      <c r="L1758" s="1">
        <v>419.2</v>
      </c>
      <c r="M1758" s="1">
        <v>404.28</v>
      </c>
      <c r="N1758">
        <f t="shared" si="135"/>
        <v>422.80249999999995</v>
      </c>
      <c r="O1758">
        <f t="shared" si="136"/>
        <v>427.61750000000001</v>
      </c>
      <c r="P1758">
        <f t="shared" si="137"/>
        <v>417.46499999999997</v>
      </c>
      <c r="Q1758">
        <f t="shared" si="138"/>
        <v>1.0113882959537848</v>
      </c>
      <c r="R1758">
        <f t="shared" si="139"/>
        <v>0.98737590246036866</v>
      </c>
    </row>
    <row r="1759" spans="1:18" hidden="1" x14ac:dyDescent="0.25">
      <c r="A1759" s="1">
        <v>938.81</v>
      </c>
      <c r="B1759" s="1">
        <v>425.66</v>
      </c>
      <c r="C1759" s="1">
        <v>425.42</v>
      </c>
      <c r="D1759" s="1">
        <v>433.97</v>
      </c>
      <c r="E1759" s="1">
        <v>415.91</v>
      </c>
      <c r="F1759" s="1">
        <v>438.31</v>
      </c>
      <c r="G1759" s="1">
        <v>425.81</v>
      </c>
      <c r="H1759" s="1">
        <v>451.02</v>
      </c>
      <c r="I1759" s="1">
        <v>430.05</v>
      </c>
      <c r="J1759" s="1">
        <v>466.86</v>
      </c>
      <c r="K1759" s="1">
        <v>439.97</v>
      </c>
      <c r="L1759" s="1">
        <v>418.42</v>
      </c>
      <c r="M1759" s="1">
        <v>406.23</v>
      </c>
      <c r="N1759">
        <f t="shared" si="135"/>
        <v>425.24000000000007</v>
      </c>
      <c r="O1759">
        <f t="shared" si="136"/>
        <v>436.29749999999996</v>
      </c>
      <c r="P1759">
        <f t="shared" si="137"/>
        <v>432.87</v>
      </c>
      <c r="Q1759">
        <f t="shared" si="138"/>
        <v>1.0260029630326402</v>
      </c>
      <c r="R1759">
        <f t="shared" si="139"/>
        <v>1.0179428087668139</v>
      </c>
    </row>
    <row r="1760" spans="1:18" hidden="1" x14ac:dyDescent="0.25">
      <c r="A1760" s="1">
        <v>939.11</v>
      </c>
      <c r="B1760" s="1">
        <v>406.16</v>
      </c>
      <c r="C1760" s="1">
        <v>409.81</v>
      </c>
      <c r="D1760" s="1">
        <v>444.12</v>
      </c>
      <c r="E1760" s="1">
        <v>401.87</v>
      </c>
      <c r="F1760" s="1">
        <v>410.23</v>
      </c>
      <c r="G1760" s="1">
        <v>423.86</v>
      </c>
      <c r="H1760" s="1">
        <v>428</v>
      </c>
      <c r="I1760" s="1">
        <v>432.39</v>
      </c>
      <c r="J1760" s="1">
        <v>423.56</v>
      </c>
      <c r="K1760" s="1">
        <v>426.71</v>
      </c>
      <c r="L1760" s="1">
        <v>428.17</v>
      </c>
      <c r="M1760" s="1">
        <v>406.23</v>
      </c>
      <c r="N1760">
        <f t="shared" si="135"/>
        <v>415.49</v>
      </c>
      <c r="O1760">
        <f t="shared" si="136"/>
        <v>423.62</v>
      </c>
      <c r="P1760">
        <f t="shared" si="137"/>
        <v>421.16750000000002</v>
      </c>
      <c r="Q1760">
        <f t="shared" si="138"/>
        <v>1.0195672579364123</v>
      </c>
      <c r="R1760">
        <f t="shared" si="139"/>
        <v>1.0136645887987676</v>
      </c>
    </row>
    <row r="1761" spans="1:18" hidden="1" x14ac:dyDescent="0.25">
      <c r="A1761" s="1">
        <v>939.41</v>
      </c>
      <c r="B1761" s="1">
        <v>440.09</v>
      </c>
      <c r="C1761" s="1">
        <v>415.66</v>
      </c>
      <c r="D1761" s="1">
        <v>442.56</v>
      </c>
      <c r="E1761" s="1">
        <v>416.69</v>
      </c>
      <c r="F1761" s="1">
        <v>457.04</v>
      </c>
      <c r="G1761" s="1">
        <v>442.19</v>
      </c>
      <c r="H1761" s="1">
        <v>436.58</v>
      </c>
      <c r="I1761" s="1">
        <v>421.47</v>
      </c>
      <c r="J1761" s="1">
        <v>401.33</v>
      </c>
      <c r="K1761" s="1">
        <v>441.53</v>
      </c>
      <c r="L1761" s="1">
        <v>445.34</v>
      </c>
      <c r="M1761" s="1">
        <v>411.3</v>
      </c>
      <c r="N1761">
        <f t="shared" si="135"/>
        <v>428.75</v>
      </c>
      <c r="O1761">
        <f t="shared" si="136"/>
        <v>439.32</v>
      </c>
      <c r="P1761">
        <f t="shared" si="137"/>
        <v>424.87499999999994</v>
      </c>
      <c r="Q1761">
        <f t="shared" si="138"/>
        <v>1.0246530612244897</v>
      </c>
      <c r="R1761">
        <f t="shared" si="139"/>
        <v>0.99096209912536426</v>
      </c>
    </row>
    <row r="1762" spans="1:18" hidden="1" x14ac:dyDescent="0.25">
      <c r="A1762" s="1">
        <v>939.71</v>
      </c>
      <c r="B1762" s="1">
        <v>442.43</v>
      </c>
      <c r="C1762" s="1">
        <v>432.44</v>
      </c>
      <c r="D1762" s="1">
        <v>446.07</v>
      </c>
      <c r="E1762" s="1">
        <v>428.78</v>
      </c>
      <c r="F1762" s="1">
        <v>435.19</v>
      </c>
      <c r="G1762" s="1">
        <v>433.22</v>
      </c>
      <c r="H1762" s="1">
        <v>417.86</v>
      </c>
      <c r="I1762" s="1">
        <v>453.84</v>
      </c>
      <c r="J1762" s="1">
        <v>418.88</v>
      </c>
      <c r="K1762" s="1">
        <v>436.46</v>
      </c>
      <c r="L1762" s="1">
        <v>423.1</v>
      </c>
      <c r="M1762" s="1">
        <v>437.44</v>
      </c>
      <c r="N1762">
        <f t="shared" si="135"/>
        <v>437.43</v>
      </c>
      <c r="O1762">
        <f t="shared" si="136"/>
        <v>435.02749999999997</v>
      </c>
      <c r="P1762">
        <f t="shared" si="137"/>
        <v>428.97</v>
      </c>
      <c r="Q1762">
        <f t="shared" si="138"/>
        <v>0.99450769265939687</v>
      </c>
      <c r="R1762">
        <f t="shared" si="139"/>
        <v>0.98065976270488997</v>
      </c>
    </row>
    <row r="1763" spans="1:18" hidden="1" x14ac:dyDescent="0.25">
      <c r="A1763" s="1">
        <v>940</v>
      </c>
      <c r="B1763" s="1">
        <v>441.26</v>
      </c>
      <c r="C1763" s="1">
        <v>437.12</v>
      </c>
      <c r="D1763" s="1">
        <v>421.49</v>
      </c>
      <c r="E1763" s="1">
        <v>430.34</v>
      </c>
      <c r="F1763" s="1">
        <v>408.28</v>
      </c>
      <c r="G1763" s="1">
        <v>409.81</v>
      </c>
      <c r="H1763" s="1">
        <v>431.12</v>
      </c>
      <c r="I1763" s="1">
        <v>428.49</v>
      </c>
      <c r="J1763" s="1">
        <v>448.53</v>
      </c>
      <c r="K1763" s="1">
        <v>438.41</v>
      </c>
      <c r="L1763" s="1">
        <v>467.57</v>
      </c>
      <c r="M1763" s="1">
        <v>430.02</v>
      </c>
      <c r="N1763">
        <f t="shared" si="135"/>
        <v>432.55249999999995</v>
      </c>
      <c r="O1763">
        <f t="shared" si="136"/>
        <v>419.42500000000001</v>
      </c>
      <c r="P1763">
        <f t="shared" si="137"/>
        <v>446.13249999999999</v>
      </c>
      <c r="Q1763">
        <f t="shared" si="138"/>
        <v>0.96965108281653689</v>
      </c>
      <c r="R1763">
        <f t="shared" si="139"/>
        <v>1.0313950329728763</v>
      </c>
    </row>
    <row r="1764" spans="1:18" hidden="1" x14ac:dyDescent="0.25">
      <c r="A1764" s="1">
        <v>940.3</v>
      </c>
      <c r="B1764" s="1">
        <v>429.17</v>
      </c>
      <c r="C1764" s="1">
        <v>471.45</v>
      </c>
      <c r="D1764" s="1">
        <v>433.58</v>
      </c>
      <c r="E1764" s="1">
        <v>404.6</v>
      </c>
      <c r="F1764" s="1">
        <v>445.34</v>
      </c>
      <c r="G1764" s="1">
        <v>428.15</v>
      </c>
      <c r="H1764" s="1">
        <v>433.46</v>
      </c>
      <c r="I1764" s="1">
        <v>427.71</v>
      </c>
      <c r="J1764" s="1">
        <v>428.24</v>
      </c>
      <c r="K1764" s="1">
        <v>455.97</v>
      </c>
      <c r="L1764" s="1">
        <v>435.97</v>
      </c>
      <c r="M1764" s="1">
        <v>419.49</v>
      </c>
      <c r="N1764">
        <f t="shared" si="135"/>
        <v>434.70000000000005</v>
      </c>
      <c r="O1764">
        <f t="shared" si="136"/>
        <v>433.66500000000002</v>
      </c>
      <c r="P1764">
        <f t="shared" si="137"/>
        <v>434.91750000000002</v>
      </c>
      <c r="Q1764">
        <f t="shared" si="138"/>
        <v>0.99761904761904752</v>
      </c>
      <c r="R1764">
        <f t="shared" si="139"/>
        <v>1.0005003450655623</v>
      </c>
    </row>
    <row r="1765" spans="1:18" hidden="1" x14ac:dyDescent="0.25">
      <c r="A1765" s="1">
        <v>940.6</v>
      </c>
      <c r="B1765" s="1">
        <v>457.26</v>
      </c>
      <c r="C1765" s="1">
        <v>467.55</v>
      </c>
      <c r="D1765" s="1">
        <v>440.22</v>
      </c>
      <c r="E1765" s="1">
        <v>457.65</v>
      </c>
      <c r="F1765" s="1">
        <v>446.9</v>
      </c>
      <c r="G1765" s="1">
        <v>433.22</v>
      </c>
      <c r="H1765" s="1">
        <v>447.51</v>
      </c>
      <c r="I1765" s="1">
        <v>423.42</v>
      </c>
      <c r="J1765" s="1">
        <v>422.78</v>
      </c>
      <c r="K1765" s="1">
        <v>430.61</v>
      </c>
      <c r="L1765" s="1">
        <v>470.3</v>
      </c>
      <c r="M1765" s="1">
        <v>437.83</v>
      </c>
      <c r="N1765">
        <f t="shared" si="135"/>
        <v>455.66999999999996</v>
      </c>
      <c r="O1765">
        <f t="shared" si="136"/>
        <v>437.76250000000005</v>
      </c>
      <c r="P1765">
        <f t="shared" si="137"/>
        <v>440.38</v>
      </c>
      <c r="Q1765">
        <f t="shared" si="138"/>
        <v>0.96070072640287951</v>
      </c>
      <c r="R1765">
        <f t="shared" si="139"/>
        <v>0.96644501503280889</v>
      </c>
    </row>
    <row r="1766" spans="1:18" hidden="1" x14ac:dyDescent="0.25">
      <c r="A1766" s="1">
        <v>940.9</v>
      </c>
      <c r="B1766" s="1">
        <v>440.09</v>
      </c>
      <c r="C1766" s="1">
        <v>448.82</v>
      </c>
      <c r="D1766" s="1">
        <v>468.69</v>
      </c>
      <c r="E1766" s="1">
        <v>450.24</v>
      </c>
      <c r="F1766" s="1">
        <v>412.18</v>
      </c>
      <c r="G1766" s="1">
        <v>437.51</v>
      </c>
      <c r="H1766" s="1">
        <v>431.9</v>
      </c>
      <c r="I1766" s="1">
        <v>437.46</v>
      </c>
      <c r="J1766" s="1">
        <v>436.83</v>
      </c>
      <c r="K1766" s="1">
        <v>423.59</v>
      </c>
      <c r="L1766" s="1">
        <v>401.65</v>
      </c>
      <c r="M1766" s="1">
        <v>430.41</v>
      </c>
      <c r="N1766">
        <f t="shared" si="135"/>
        <v>451.96</v>
      </c>
      <c r="O1766">
        <f t="shared" si="136"/>
        <v>429.76250000000005</v>
      </c>
      <c r="P1766">
        <f t="shared" si="137"/>
        <v>423.12</v>
      </c>
      <c r="Q1766">
        <f t="shared" si="138"/>
        <v>0.95088614036640429</v>
      </c>
      <c r="R1766">
        <f t="shared" si="139"/>
        <v>0.93618904327816621</v>
      </c>
    </row>
    <row r="1767" spans="1:18" hidden="1" x14ac:dyDescent="0.25">
      <c r="A1767" s="1">
        <v>941.2</v>
      </c>
      <c r="B1767" s="1">
        <v>443.21</v>
      </c>
      <c r="C1767" s="1">
        <v>446.48</v>
      </c>
      <c r="D1767" s="1">
        <v>434.36</v>
      </c>
      <c r="E1767" s="1">
        <v>448.29</v>
      </c>
      <c r="F1767" s="1">
        <v>442.21</v>
      </c>
      <c r="G1767" s="1">
        <v>435.56</v>
      </c>
      <c r="H1767" s="1">
        <v>447.12</v>
      </c>
      <c r="I1767" s="1">
        <v>437.07</v>
      </c>
      <c r="J1767" s="1">
        <v>443.46</v>
      </c>
      <c r="K1767" s="1">
        <v>461.43</v>
      </c>
      <c r="L1767" s="1">
        <v>428.17</v>
      </c>
      <c r="M1767" s="1">
        <v>433.54</v>
      </c>
      <c r="N1767">
        <f t="shared" si="135"/>
        <v>443.08500000000004</v>
      </c>
      <c r="O1767">
        <f t="shared" si="136"/>
        <v>440.48999999999995</v>
      </c>
      <c r="P1767">
        <f t="shared" si="137"/>
        <v>441.65</v>
      </c>
      <c r="Q1767">
        <f t="shared" si="138"/>
        <v>0.99414333592877191</v>
      </c>
      <c r="R1767">
        <f t="shared" si="139"/>
        <v>0.99676134376022651</v>
      </c>
    </row>
    <row r="1768" spans="1:18" hidden="1" x14ac:dyDescent="0.25">
      <c r="A1768" s="1">
        <v>941.49</v>
      </c>
      <c r="B1768" s="1">
        <v>451.02</v>
      </c>
      <c r="C1768" s="1">
        <v>446.48</v>
      </c>
      <c r="D1768" s="1">
        <v>425</v>
      </c>
      <c r="E1768" s="1">
        <v>438.14</v>
      </c>
      <c r="F1768" s="1">
        <v>437.92</v>
      </c>
      <c r="G1768" s="1">
        <v>414.1</v>
      </c>
      <c r="H1768" s="1">
        <v>430.73</v>
      </c>
      <c r="I1768" s="1">
        <v>449.94</v>
      </c>
      <c r="J1768" s="1">
        <v>415.76</v>
      </c>
      <c r="K1768" s="1">
        <v>435.68</v>
      </c>
      <c r="L1768" s="1">
        <v>420.76</v>
      </c>
      <c r="M1768" s="1">
        <v>422.22</v>
      </c>
      <c r="N1768">
        <f t="shared" si="135"/>
        <v>440.15999999999997</v>
      </c>
      <c r="O1768">
        <f t="shared" si="136"/>
        <v>433.17250000000001</v>
      </c>
      <c r="P1768">
        <f t="shared" si="137"/>
        <v>423.60500000000002</v>
      </c>
      <c r="Q1768">
        <f t="shared" si="138"/>
        <v>0.98412509087604516</v>
      </c>
      <c r="R1768">
        <f t="shared" si="139"/>
        <v>0.9623886768447838</v>
      </c>
    </row>
    <row r="1769" spans="1:18" hidden="1" x14ac:dyDescent="0.25">
      <c r="A1769" s="1">
        <v>941.79</v>
      </c>
      <c r="B1769" s="1">
        <v>436.58</v>
      </c>
      <c r="C1769" s="1">
        <v>442.58</v>
      </c>
      <c r="D1769" s="1">
        <v>440.61</v>
      </c>
      <c r="E1769" s="1">
        <v>474.03</v>
      </c>
      <c r="F1769" s="1">
        <v>429.34</v>
      </c>
      <c r="G1769" s="1">
        <v>421.13</v>
      </c>
      <c r="H1769" s="1">
        <v>449.46</v>
      </c>
      <c r="I1769" s="1">
        <v>437.07</v>
      </c>
      <c r="J1769" s="1">
        <v>450.87</v>
      </c>
      <c r="K1769" s="1">
        <v>416.18</v>
      </c>
      <c r="L1769" s="1">
        <v>432.85</v>
      </c>
      <c r="M1769" s="1">
        <v>444.07</v>
      </c>
      <c r="N1769">
        <f t="shared" si="135"/>
        <v>448.45</v>
      </c>
      <c r="O1769">
        <f t="shared" si="136"/>
        <v>434.25</v>
      </c>
      <c r="P1769">
        <f t="shared" si="137"/>
        <v>435.99250000000001</v>
      </c>
      <c r="Q1769">
        <f t="shared" si="138"/>
        <v>0.96833537741108267</v>
      </c>
      <c r="R1769">
        <f t="shared" si="139"/>
        <v>0.97222098338722274</v>
      </c>
    </row>
    <row r="1770" spans="1:18" hidden="1" x14ac:dyDescent="0.25">
      <c r="A1770" s="1">
        <v>942.09</v>
      </c>
      <c r="B1770" s="1">
        <v>441.65</v>
      </c>
      <c r="C1770" s="1">
        <v>414.1</v>
      </c>
      <c r="D1770" s="1">
        <v>444.51</v>
      </c>
      <c r="E1770" s="1">
        <v>457.26</v>
      </c>
      <c r="F1770" s="1">
        <v>438.31</v>
      </c>
      <c r="G1770" s="1">
        <v>399.67</v>
      </c>
      <c r="H1770" s="1">
        <v>436.97</v>
      </c>
      <c r="I1770" s="1">
        <v>435.9</v>
      </c>
      <c r="J1770" s="1">
        <v>445.41</v>
      </c>
      <c r="K1770" s="1">
        <v>430.22</v>
      </c>
      <c r="L1770" s="1">
        <v>425.83</v>
      </c>
      <c r="M1770" s="1">
        <v>425.73</v>
      </c>
      <c r="N1770">
        <f t="shared" si="135"/>
        <v>439.38</v>
      </c>
      <c r="O1770">
        <f t="shared" si="136"/>
        <v>427.71249999999998</v>
      </c>
      <c r="P1770">
        <f t="shared" si="137"/>
        <v>431.79750000000001</v>
      </c>
      <c r="Q1770">
        <f t="shared" si="138"/>
        <v>0.97344553689289448</v>
      </c>
      <c r="R1770">
        <f t="shared" si="139"/>
        <v>0.98274272839000409</v>
      </c>
    </row>
    <row r="1771" spans="1:18" hidden="1" x14ac:dyDescent="0.25">
      <c r="A1771" s="1">
        <v>942.39</v>
      </c>
      <c r="B1771" s="1">
        <v>435.8</v>
      </c>
      <c r="C1771" s="1">
        <v>424.25</v>
      </c>
      <c r="D1771" s="1">
        <v>442.56</v>
      </c>
      <c r="E1771" s="1">
        <v>440.87</v>
      </c>
      <c r="F1771" s="1">
        <v>467.18</v>
      </c>
      <c r="G1771" s="1">
        <v>436.73</v>
      </c>
      <c r="H1771" s="1">
        <v>426.44</v>
      </c>
      <c r="I1771" s="1">
        <v>430.83</v>
      </c>
      <c r="J1771" s="1">
        <v>437.22</v>
      </c>
      <c r="K1771" s="1">
        <v>445.82</v>
      </c>
      <c r="L1771" s="1">
        <v>423.49</v>
      </c>
      <c r="M1771" s="1">
        <v>428.07</v>
      </c>
      <c r="N1771">
        <f t="shared" si="135"/>
        <v>435.87</v>
      </c>
      <c r="O1771">
        <f t="shared" si="136"/>
        <v>440.29500000000002</v>
      </c>
      <c r="P1771">
        <f t="shared" si="137"/>
        <v>433.65</v>
      </c>
      <c r="Q1771">
        <f t="shared" si="138"/>
        <v>1.0101521095739556</v>
      </c>
      <c r="R1771">
        <f t="shared" si="139"/>
        <v>0.99490673824764253</v>
      </c>
    </row>
    <row r="1772" spans="1:18" hidden="1" x14ac:dyDescent="0.25">
      <c r="A1772" s="1">
        <v>942.69</v>
      </c>
      <c r="B1772" s="1">
        <v>453.36</v>
      </c>
      <c r="C1772" s="1">
        <v>464.43</v>
      </c>
      <c r="D1772" s="1">
        <v>441</v>
      </c>
      <c r="E1772" s="1">
        <v>443.6</v>
      </c>
      <c r="F1772" s="1">
        <v>443.78</v>
      </c>
      <c r="G1772" s="1">
        <v>453.11</v>
      </c>
      <c r="H1772" s="1">
        <v>473.64</v>
      </c>
      <c r="I1772" s="1">
        <v>421.08</v>
      </c>
      <c r="J1772" s="1">
        <v>432.15</v>
      </c>
      <c r="K1772" s="1">
        <v>402.91</v>
      </c>
      <c r="L1772" s="1">
        <v>440.65</v>
      </c>
      <c r="M1772" s="1">
        <v>412.47</v>
      </c>
      <c r="N1772">
        <f t="shared" si="135"/>
        <v>450.59749999999997</v>
      </c>
      <c r="O1772">
        <f t="shared" si="136"/>
        <v>447.90249999999997</v>
      </c>
      <c r="P1772">
        <f t="shared" si="137"/>
        <v>422.04500000000002</v>
      </c>
      <c r="Q1772">
        <f t="shared" si="138"/>
        <v>0.99401905248031786</v>
      </c>
      <c r="R1772">
        <f t="shared" si="139"/>
        <v>0.93663413578637267</v>
      </c>
    </row>
    <row r="1773" spans="1:18" hidden="1" x14ac:dyDescent="0.25">
      <c r="A1773" s="1">
        <v>942.98</v>
      </c>
      <c r="B1773" s="1">
        <v>454.92</v>
      </c>
      <c r="C1773" s="1">
        <v>462.09</v>
      </c>
      <c r="D1773" s="1">
        <v>460.5</v>
      </c>
      <c r="E1773" s="1">
        <v>433.85</v>
      </c>
      <c r="F1773" s="1">
        <v>457.82</v>
      </c>
      <c r="G1773" s="1">
        <v>427.37</v>
      </c>
      <c r="H1773" s="1">
        <v>460.77</v>
      </c>
      <c r="I1773" s="1">
        <v>435.51</v>
      </c>
      <c r="J1773" s="1">
        <v>438</v>
      </c>
      <c r="K1773" s="1">
        <v>439.58</v>
      </c>
      <c r="L1773" s="1">
        <v>472.64</v>
      </c>
      <c r="M1773" s="1">
        <v>449.92</v>
      </c>
      <c r="N1773">
        <f t="shared" si="135"/>
        <v>452.84000000000003</v>
      </c>
      <c r="O1773">
        <f t="shared" si="136"/>
        <v>445.36750000000001</v>
      </c>
      <c r="P1773">
        <f t="shared" si="137"/>
        <v>450.03499999999997</v>
      </c>
      <c r="Q1773">
        <f t="shared" si="138"/>
        <v>0.98349858669728818</v>
      </c>
      <c r="R1773">
        <f t="shared" si="139"/>
        <v>0.9938057592085503</v>
      </c>
    </row>
    <row r="1774" spans="1:18" hidden="1" x14ac:dyDescent="0.25">
      <c r="A1774" s="1">
        <v>943.28</v>
      </c>
      <c r="B1774" s="1">
        <v>466.62</v>
      </c>
      <c r="C1774" s="1">
        <v>464.43</v>
      </c>
      <c r="D1774" s="1">
        <v>441.39</v>
      </c>
      <c r="E1774" s="1">
        <v>454.92</v>
      </c>
      <c r="F1774" s="1">
        <v>453.92</v>
      </c>
      <c r="G1774" s="1">
        <v>435.17</v>
      </c>
      <c r="H1774" s="1">
        <v>466.62</v>
      </c>
      <c r="I1774" s="1">
        <v>465.55</v>
      </c>
      <c r="J1774" s="1">
        <v>478.18</v>
      </c>
      <c r="K1774" s="1">
        <v>425.93</v>
      </c>
      <c r="L1774" s="1">
        <v>435.97</v>
      </c>
      <c r="M1774" s="1">
        <v>448.36</v>
      </c>
      <c r="N1774">
        <f t="shared" si="135"/>
        <v>456.84000000000003</v>
      </c>
      <c r="O1774">
        <f t="shared" si="136"/>
        <v>455.315</v>
      </c>
      <c r="P1774">
        <f t="shared" si="137"/>
        <v>447.11</v>
      </c>
      <c r="Q1774">
        <f t="shared" si="138"/>
        <v>0.99666185097627169</v>
      </c>
      <c r="R1774">
        <f t="shared" si="139"/>
        <v>0.97870151475352418</v>
      </c>
    </row>
    <row r="1775" spans="1:18" hidden="1" x14ac:dyDescent="0.25">
      <c r="A1775" s="1">
        <v>943.58</v>
      </c>
      <c r="B1775" s="1">
        <v>439.7</v>
      </c>
      <c r="C1775" s="1">
        <v>449.6</v>
      </c>
      <c r="D1775" s="1">
        <v>430.85</v>
      </c>
      <c r="E1775" s="1">
        <v>433.85</v>
      </c>
      <c r="F1775" s="1">
        <v>429.73</v>
      </c>
      <c r="G1775" s="1">
        <v>450.38</v>
      </c>
      <c r="H1775" s="1">
        <v>422.54</v>
      </c>
      <c r="I1775" s="1">
        <v>433.17</v>
      </c>
      <c r="J1775" s="1">
        <v>455.55</v>
      </c>
      <c r="K1775" s="1">
        <v>452.84</v>
      </c>
      <c r="L1775" s="1">
        <v>456.65</v>
      </c>
      <c r="M1775" s="1">
        <v>423</v>
      </c>
      <c r="N1775">
        <f t="shared" si="135"/>
        <v>438.5</v>
      </c>
      <c r="O1775">
        <f t="shared" si="136"/>
        <v>433.95500000000004</v>
      </c>
      <c r="P1775">
        <f t="shared" si="137"/>
        <v>447.01</v>
      </c>
      <c r="Q1775">
        <f t="shared" si="138"/>
        <v>0.98963511972633988</v>
      </c>
      <c r="R1775">
        <f t="shared" si="139"/>
        <v>1.0194070695553021</v>
      </c>
    </row>
    <row r="1776" spans="1:18" hidden="1" x14ac:dyDescent="0.25">
      <c r="A1776" s="1">
        <v>943.87</v>
      </c>
      <c r="B1776" s="1">
        <v>444.38</v>
      </c>
      <c r="C1776" s="1">
        <v>450.77</v>
      </c>
      <c r="D1776" s="1">
        <v>434.75</v>
      </c>
      <c r="E1776" s="1">
        <v>437.75</v>
      </c>
      <c r="F1776" s="1">
        <v>425.05</v>
      </c>
      <c r="G1776" s="1">
        <v>446.09</v>
      </c>
      <c r="H1776" s="1">
        <v>425.27</v>
      </c>
      <c r="I1776" s="1">
        <v>433.17</v>
      </c>
      <c r="J1776" s="1">
        <v>441.51</v>
      </c>
      <c r="K1776" s="1">
        <v>445.04</v>
      </c>
      <c r="L1776" s="1">
        <v>435.58</v>
      </c>
      <c r="M1776" s="1">
        <v>444.46</v>
      </c>
      <c r="N1776">
        <f t="shared" si="135"/>
        <v>441.91250000000002</v>
      </c>
      <c r="O1776">
        <f t="shared" si="136"/>
        <v>432.39499999999998</v>
      </c>
      <c r="P1776">
        <f t="shared" si="137"/>
        <v>441.64749999999998</v>
      </c>
      <c r="Q1776">
        <f t="shared" si="138"/>
        <v>0.97846293101009807</v>
      </c>
      <c r="R1776">
        <f t="shared" si="139"/>
        <v>0.99940033377648285</v>
      </c>
    </row>
    <row r="1777" spans="1:18" hidden="1" x14ac:dyDescent="0.25">
      <c r="A1777" s="1">
        <v>944.17</v>
      </c>
      <c r="B1777" s="1">
        <v>429.56</v>
      </c>
      <c r="C1777" s="1">
        <v>436.34</v>
      </c>
      <c r="D1777" s="1">
        <v>423.05</v>
      </c>
      <c r="E1777" s="1">
        <v>438.53</v>
      </c>
      <c r="F1777" s="1">
        <v>422.71</v>
      </c>
      <c r="G1777" s="1">
        <v>438.68</v>
      </c>
      <c r="H1777" s="1">
        <v>429.95</v>
      </c>
      <c r="I1777" s="1">
        <v>400.79</v>
      </c>
      <c r="J1777" s="1">
        <v>427.46</v>
      </c>
      <c r="K1777" s="1">
        <v>407.59</v>
      </c>
      <c r="L1777" s="1">
        <v>426.22</v>
      </c>
      <c r="M1777" s="1">
        <v>430.41</v>
      </c>
      <c r="N1777">
        <f t="shared" si="135"/>
        <v>431.87</v>
      </c>
      <c r="O1777">
        <f t="shared" si="136"/>
        <v>423.03249999999997</v>
      </c>
      <c r="P1777">
        <f t="shared" si="137"/>
        <v>422.92</v>
      </c>
      <c r="Q1777">
        <f t="shared" si="138"/>
        <v>0.97953666612638057</v>
      </c>
      <c r="R1777">
        <f t="shared" si="139"/>
        <v>0.97927617106999798</v>
      </c>
    </row>
    <row r="1778" spans="1:18" hidden="1" x14ac:dyDescent="0.25">
      <c r="A1778" s="1">
        <v>944.47</v>
      </c>
      <c r="B1778" s="1">
        <v>438.14</v>
      </c>
      <c r="C1778" s="1">
        <v>418.4</v>
      </c>
      <c r="D1778" s="1">
        <v>439.83</v>
      </c>
      <c r="E1778" s="1">
        <v>440.87</v>
      </c>
      <c r="F1778" s="1">
        <v>444.95</v>
      </c>
      <c r="G1778" s="1">
        <v>401.23</v>
      </c>
      <c r="H1778" s="1">
        <v>424.49</v>
      </c>
      <c r="I1778" s="1">
        <v>437.07</v>
      </c>
      <c r="J1778" s="1">
        <v>439.17</v>
      </c>
      <c r="K1778" s="1">
        <v>431</v>
      </c>
      <c r="L1778" s="1">
        <v>453.53</v>
      </c>
      <c r="M1778" s="1">
        <v>408.18</v>
      </c>
      <c r="N1778">
        <f t="shared" si="135"/>
        <v>434.30999999999995</v>
      </c>
      <c r="O1778">
        <f t="shared" si="136"/>
        <v>426.935</v>
      </c>
      <c r="P1778">
        <f t="shared" si="137"/>
        <v>432.97</v>
      </c>
      <c r="Q1778">
        <f t="shared" si="138"/>
        <v>0.98301904169832621</v>
      </c>
      <c r="R1778">
        <f t="shared" si="139"/>
        <v>0.99691464622044179</v>
      </c>
    </row>
    <row r="1779" spans="1:18" hidden="1" x14ac:dyDescent="0.25">
      <c r="A1779" s="1">
        <v>944.77</v>
      </c>
      <c r="B1779" s="1">
        <v>412.79</v>
      </c>
      <c r="C1779" s="1">
        <v>430.88</v>
      </c>
      <c r="D1779" s="1">
        <v>431.24</v>
      </c>
      <c r="E1779" s="1">
        <v>405.38</v>
      </c>
      <c r="F1779" s="1">
        <v>443.39</v>
      </c>
      <c r="G1779" s="1">
        <v>426.2</v>
      </c>
      <c r="H1779" s="1">
        <v>435.02</v>
      </c>
      <c r="I1779" s="1">
        <v>419.13</v>
      </c>
      <c r="J1779" s="1">
        <v>441.12</v>
      </c>
      <c r="K1779" s="1">
        <v>420.08</v>
      </c>
      <c r="L1779" s="1">
        <v>434.41</v>
      </c>
      <c r="M1779" s="1">
        <v>433.54</v>
      </c>
      <c r="N1779">
        <f t="shared" si="135"/>
        <v>420.07249999999999</v>
      </c>
      <c r="O1779">
        <f t="shared" si="136"/>
        <v>430.93499999999995</v>
      </c>
      <c r="P1779">
        <f t="shared" si="137"/>
        <v>432.28750000000002</v>
      </c>
      <c r="Q1779">
        <f t="shared" si="138"/>
        <v>1.025858631545745</v>
      </c>
      <c r="R1779">
        <f t="shared" si="139"/>
        <v>1.0290783138624882</v>
      </c>
    </row>
    <row r="1780" spans="1:18" hidden="1" x14ac:dyDescent="0.25">
      <c r="A1780" s="1">
        <v>945.06</v>
      </c>
      <c r="B1780" s="1">
        <v>418.64</v>
      </c>
      <c r="C1780" s="1">
        <v>450.38</v>
      </c>
      <c r="D1780" s="1">
        <v>387.55</v>
      </c>
      <c r="E1780" s="1">
        <v>428.78</v>
      </c>
      <c r="F1780" s="1">
        <v>402.82</v>
      </c>
      <c r="G1780" s="1">
        <v>422.3</v>
      </c>
      <c r="H1780" s="1">
        <v>419.81</v>
      </c>
      <c r="I1780" s="1">
        <v>410.15</v>
      </c>
      <c r="J1780" s="1">
        <v>432.15</v>
      </c>
      <c r="K1780" s="1">
        <v>411.11</v>
      </c>
      <c r="L1780" s="1">
        <v>412.57</v>
      </c>
      <c r="M1780" s="1">
        <v>429.24</v>
      </c>
      <c r="N1780">
        <f t="shared" si="135"/>
        <v>421.33749999999998</v>
      </c>
      <c r="O1780">
        <f t="shared" si="136"/>
        <v>413.77</v>
      </c>
      <c r="P1780">
        <f t="shared" si="137"/>
        <v>421.26749999999998</v>
      </c>
      <c r="Q1780">
        <f t="shared" si="138"/>
        <v>0.98203933900970131</v>
      </c>
      <c r="R1780">
        <f t="shared" si="139"/>
        <v>0.9998338624024683</v>
      </c>
    </row>
    <row r="1781" spans="1:18" hidden="1" x14ac:dyDescent="0.25">
      <c r="A1781" s="1">
        <v>945.36</v>
      </c>
      <c r="B1781" s="1">
        <v>403.43</v>
      </c>
      <c r="C1781" s="1">
        <v>396.16</v>
      </c>
      <c r="D1781" s="1">
        <v>422.66</v>
      </c>
      <c r="E1781" s="1">
        <v>408.89</v>
      </c>
      <c r="F1781" s="1">
        <v>411.79</v>
      </c>
      <c r="G1781" s="1">
        <v>418.79</v>
      </c>
      <c r="H1781" s="1">
        <v>406.55</v>
      </c>
      <c r="I1781" s="1">
        <v>403.52</v>
      </c>
      <c r="J1781" s="1">
        <v>420.05</v>
      </c>
      <c r="K1781" s="1">
        <v>414.23</v>
      </c>
      <c r="L1781" s="1">
        <v>416.08</v>
      </c>
      <c r="M1781" s="1">
        <v>449.92</v>
      </c>
      <c r="N1781">
        <f t="shared" si="135"/>
        <v>407.78499999999997</v>
      </c>
      <c r="O1781">
        <f t="shared" si="136"/>
        <v>410.16250000000002</v>
      </c>
      <c r="P1781">
        <f t="shared" si="137"/>
        <v>425.07</v>
      </c>
      <c r="Q1781">
        <f t="shared" si="138"/>
        <v>1.0058302782103317</v>
      </c>
      <c r="R1781">
        <f t="shared" si="139"/>
        <v>1.0423875326458796</v>
      </c>
    </row>
    <row r="1782" spans="1:18" hidden="1" x14ac:dyDescent="0.25">
      <c r="A1782" s="1">
        <v>945.66</v>
      </c>
      <c r="B1782" s="1">
        <v>429.95</v>
      </c>
      <c r="C1782" s="1">
        <v>419.18</v>
      </c>
      <c r="D1782" s="1">
        <v>405.5</v>
      </c>
      <c r="E1782" s="1">
        <v>395.62</v>
      </c>
      <c r="F1782" s="1">
        <v>403.6</v>
      </c>
      <c r="G1782" s="1">
        <v>432.44</v>
      </c>
      <c r="H1782" s="1">
        <v>420.2</v>
      </c>
      <c r="I1782" s="1">
        <v>425.76</v>
      </c>
      <c r="J1782" s="1">
        <v>423.56</v>
      </c>
      <c r="K1782" s="1">
        <v>392.38</v>
      </c>
      <c r="L1782" s="1">
        <v>430.9</v>
      </c>
      <c r="M1782" s="1">
        <v>407.79</v>
      </c>
      <c r="N1782">
        <f t="shared" si="135"/>
        <v>412.5625</v>
      </c>
      <c r="O1782">
        <f t="shared" si="136"/>
        <v>420.5</v>
      </c>
      <c r="P1782">
        <f t="shared" si="137"/>
        <v>413.65750000000003</v>
      </c>
      <c r="Q1782">
        <f t="shared" si="138"/>
        <v>1.0192395091652779</v>
      </c>
      <c r="R1782">
        <f t="shared" si="139"/>
        <v>1.0026541433116196</v>
      </c>
    </row>
    <row r="1783" spans="1:18" hidden="1" x14ac:dyDescent="0.25">
      <c r="A1783" s="1">
        <v>945.96</v>
      </c>
      <c r="B1783" s="1">
        <v>407.72</v>
      </c>
      <c r="C1783" s="1">
        <v>423.47</v>
      </c>
      <c r="D1783" s="1">
        <v>428.51</v>
      </c>
      <c r="E1783" s="1">
        <v>392.89</v>
      </c>
      <c r="F1783" s="1">
        <v>416.47</v>
      </c>
      <c r="G1783" s="1">
        <v>407.08</v>
      </c>
      <c r="H1783" s="1">
        <v>415.91</v>
      </c>
      <c r="I1783" s="1">
        <v>439.41</v>
      </c>
      <c r="J1783" s="1">
        <v>433.32</v>
      </c>
      <c r="K1783" s="1">
        <v>422.03</v>
      </c>
      <c r="L1783" s="1">
        <v>394.62</v>
      </c>
      <c r="M1783" s="1">
        <v>405.06</v>
      </c>
      <c r="N1783">
        <f t="shared" si="135"/>
        <v>413.14750000000004</v>
      </c>
      <c r="O1783">
        <f t="shared" si="136"/>
        <v>419.71750000000003</v>
      </c>
      <c r="P1783">
        <f t="shared" si="137"/>
        <v>413.75749999999994</v>
      </c>
      <c r="Q1783">
        <f t="shared" si="138"/>
        <v>1.0159023109180134</v>
      </c>
      <c r="R1783">
        <f t="shared" si="139"/>
        <v>1.0014764702678822</v>
      </c>
    </row>
    <row r="1784" spans="1:18" hidden="1" x14ac:dyDescent="0.25">
      <c r="A1784" s="1">
        <v>946.25</v>
      </c>
      <c r="B1784" s="1">
        <v>408.11</v>
      </c>
      <c r="C1784" s="1">
        <v>416.83</v>
      </c>
      <c r="D1784" s="1">
        <v>417.98</v>
      </c>
      <c r="E1784" s="1">
        <v>421.37</v>
      </c>
      <c r="F1784" s="1">
        <v>387.21</v>
      </c>
      <c r="G1784" s="1">
        <v>380.17</v>
      </c>
      <c r="H1784" s="1">
        <v>436.97</v>
      </c>
      <c r="I1784" s="1">
        <v>382.07</v>
      </c>
      <c r="J1784" s="1">
        <v>414.98</v>
      </c>
      <c r="K1784" s="1">
        <v>406.42</v>
      </c>
      <c r="L1784" s="1">
        <v>388.77</v>
      </c>
      <c r="M1784" s="1">
        <v>399.99</v>
      </c>
      <c r="N1784">
        <f t="shared" si="135"/>
        <v>416.07249999999999</v>
      </c>
      <c r="O1784">
        <f t="shared" si="136"/>
        <v>396.60499999999996</v>
      </c>
      <c r="P1784">
        <f t="shared" si="137"/>
        <v>402.54</v>
      </c>
      <c r="Q1784">
        <f t="shared" si="138"/>
        <v>0.95321127928425931</v>
      </c>
      <c r="R1784">
        <f t="shared" si="139"/>
        <v>0.96747562023445444</v>
      </c>
    </row>
    <row r="1785" spans="1:18" hidden="1" x14ac:dyDescent="0.25">
      <c r="A1785" s="1">
        <v>946.55</v>
      </c>
      <c r="B1785" s="1">
        <v>397.96</v>
      </c>
      <c r="C1785" s="1">
        <v>414.1</v>
      </c>
      <c r="D1785" s="1">
        <v>397.7</v>
      </c>
      <c r="E1785" s="1">
        <v>404.99</v>
      </c>
      <c r="F1785" s="1">
        <v>425.44</v>
      </c>
      <c r="G1785" s="1">
        <v>414.88</v>
      </c>
      <c r="H1785" s="1">
        <v>419.81</v>
      </c>
      <c r="I1785" s="1">
        <v>389.48</v>
      </c>
      <c r="J1785" s="1">
        <v>400.94</v>
      </c>
      <c r="K1785" s="1">
        <v>390.04</v>
      </c>
      <c r="L1785" s="1">
        <v>400.09</v>
      </c>
      <c r="M1785" s="1">
        <v>387.11</v>
      </c>
      <c r="N1785">
        <f t="shared" si="135"/>
        <v>403.6875</v>
      </c>
      <c r="O1785">
        <f t="shared" si="136"/>
        <v>412.40249999999997</v>
      </c>
      <c r="P1785">
        <f t="shared" si="137"/>
        <v>394.54499999999996</v>
      </c>
      <c r="Q1785">
        <f t="shared" si="138"/>
        <v>1.0215884811890386</v>
      </c>
      <c r="R1785">
        <f t="shared" si="139"/>
        <v>0.97735253135160227</v>
      </c>
    </row>
    <row r="1786" spans="1:18" hidden="1" x14ac:dyDescent="0.25">
      <c r="A1786" s="1">
        <v>946.85</v>
      </c>
      <c r="B1786" s="1">
        <v>424.1</v>
      </c>
      <c r="C1786" s="1">
        <v>448.43</v>
      </c>
      <c r="D1786" s="1">
        <v>433.97</v>
      </c>
      <c r="E1786" s="1">
        <v>428.78</v>
      </c>
      <c r="F1786" s="1">
        <v>388.77</v>
      </c>
      <c r="G1786" s="1">
        <v>410.98</v>
      </c>
      <c r="H1786" s="1">
        <v>410.45</v>
      </c>
      <c r="I1786" s="1">
        <v>405.86</v>
      </c>
      <c r="J1786" s="1">
        <v>435.66</v>
      </c>
      <c r="K1786" s="1">
        <v>402.52</v>
      </c>
      <c r="L1786" s="1">
        <v>383.7</v>
      </c>
      <c r="M1786" s="1">
        <v>406.62</v>
      </c>
      <c r="N1786">
        <f t="shared" si="135"/>
        <v>433.82</v>
      </c>
      <c r="O1786">
        <f t="shared" si="136"/>
        <v>404.01499999999999</v>
      </c>
      <c r="P1786">
        <f t="shared" si="137"/>
        <v>407.125</v>
      </c>
      <c r="Q1786">
        <f t="shared" si="138"/>
        <v>0.93129639020792032</v>
      </c>
      <c r="R1786">
        <f t="shared" si="139"/>
        <v>0.93846526209026782</v>
      </c>
    </row>
    <row r="1787" spans="1:18" hidden="1" x14ac:dyDescent="0.25">
      <c r="A1787" s="1">
        <v>947.14</v>
      </c>
      <c r="B1787" s="1">
        <v>395.62</v>
      </c>
      <c r="C1787" s="1">
        <v>411.37</v>
      </c>
      <c r="D1787" s="1">
        <v>407.45</v>
      </c>
      <c r="E1787" s="1">
        <v>360.13</v>
      </c>
      <c r="F1787" s="1">
        <v>412.96</v>
      </c>
      <c r="G1787" s="1">
        <v>409.03</v>
      </c>
      <c r="H1787" s="1">
        <v>396.01</v>
      </c>
      <c r="I1787" s="1">
        <v>379.73</v>
      </c>
      <c r="J1787" s="1">
        <v>392.75</v>
      </c>
      <c r="K1787" s="1">
        <v>400.18</v>
      </c>
      <c r="L1787" s="1">
        <v>390.33</v>
      </c>
      <c r="M1787" s="1">
        <v>382.43</v>
      </c>
      <c r="N1787">
        <f t="shared" si="135"/>
        <v>393.64250000000004</v>
      </c>
      <c r="O1787">
        <f t="shared" si="136"/>
        <v>399.4325</v>
      </c>
      <c r="P1787">
        <f t="shared" si="137"/>
        <v>391.42250000000001</v>
      </c>
      <c r="Q1787">
        <f t="shared" si="138"/>
        <v>1.0147087776345287</v>
      </c>
      <c r="R1787">
        <f t="shared" si="139"/>
        <v>0.99436036505204584</v>
      </c>
    </row>
    <row r="1788" spans="1:18" hidden="1" x14ac:dyDescent="0.25">
      <c r="A1788" s="1">
        <v>947.44</v>
      </c>
      <c r="B1788" s="1">
        <v>420.98</v>
      </c>
      <c r="C1788" s="1">
        <v>405.91</v>
      </c>
      <c r="D1788" s="1">
        <v>444.12</v>
      </c>
      <c r="E1788" s="1">
        <v>383.92</v>
      </c>
      <c r="F1788" s="1">
        <v>418.81</v>
      </c>
      <c r="G1788" s="1">
        <v>454.28</v>
      </c>
      <c r="H1788" s="1">
        <v>395.23</v>
      </c>
      <c r="I1788" s="1">
        <v>421.08</v>
      </c>
      <c r="J1788" s="1">
        <v>423.56</v>
      </c>
      <c r="K1788" s="1">
        <v>390.82</v>
      </c>
      <c r="L1788" s="1">
        <v>426.61</v>
      </c>
      <c r="M1788" s="1">
        <v>407.4</v>
      </c>
      <c r="N1788">
        <f t="shared" si="135"/>
        <v>413.73250000000007</v>
      </c>
      <c r="O1788">
        <f t="shared" si="136"/>
        <v>422.34999999999997</v>
      </c>
      <c r="P1788">
        <f t="shared" si="137"/>
        <v>412.09749999999997</v>
      </c>
      <c r="Q1788">
        <f t="shared" si="138"/>
        <v>1.0208286755331037</v>
      </c>
      <c r="R1788">
        <f t="shared" si="139"/>
        <v>0.99604817122174327</v>
      </c>
    </row>
    <row r="1789" spans="1:18" hidden="1" x14ac:dyDescent="0.25">
      <c r="A1789" s="1">
        <v>947.74</v>
      </c>
      <c r="B1789" s="1">
        <v>413.57</v>
      </c>
      <c r="C1789" s="1">
        <v>391.09</v>
      </c>
      <c r="D1789" s="1">
        <v>421.49</v>
      </c>
      <c r="E1789" s="1">
        <v>424.49</v>
      </c>
      <c r="F1789" s="1">
        <v>435.19</v>
      </c>
      <c r="G1789" s="1">
        <v>421.52</v>
      </c>
      <c r="H1789" s="1">
        <v>378.46</v>
      </c>
      <c r="I1789" s="1">
        <v>408.59</v>
      </c>
      <c r="J1789" s="1">
        <v>422.39</v>
      </c>
      <c r="K1789" s="1">
        <v>418.91</v>
      </c>
      <c r="L1789" s="1">
        <v>418.03</v>
      </c>
      <c r="M1789" s="1">
        <v>423.39</v>
      </c>
      <c r="N1789">
        <f t="shared" si="135"/>
        <v>412.66</v>
      </c>
      <c r="O1789">
        <f t="shared" si="136"/>
        <v>410.94</v>
      </c>
      <c r="P1789">
        <f t="shared" si="137"/>
        <v>420.67999999999995</v>
      </c>
      <c r="Q1789">
        <f t="shared" si="138"/>
        <v>0.99583191974022189</v>
      </c>
      <c r="R1789">
        <f t="shared" si="139"/>
        <v>1.0194348858624531</v>
      </c>
    </row>
    <row r="1790" spans="1:18" hidden="1" x14ac:dyDescent="0.25">
      <c r="A1790" s="1">
        <v>948.03</v>
      </c>
      <c r="B1790" s="1">
        <v>407.33</v>
      </c>
      <c r="C1790" s="1">
        <v>404.35</v>
      </c>
      <c r="D1790" s="1">
        <v>383.26</v>
      </c>
      <c r="E1790" s="1">
        <v>396.01</v>
      </c>
      <c r="F1790" s="1">
        <v>387.6</v>
      </c>
      <c r="G1790" s="1">
        <v>415.27</v>
      </c>
      <c r="H1790" s="1">
        <v>367.54</v>
      </c>
      <c r="I1790" s="1">
        <v>389.09</v>
      </c>
      <c r="J1790" s="1">
        <v>378.7</v>
      </c>
      <c r="K1790" s="1">
        <v>400.18</v>
      </c>
      <c r="L1790" s="1">
        <v>411.79</v>
      </c>
      <c r="M1790" s="1">
        <v>405.84</v>
      </c>
      <c r="N1790">
        <f t="shared" si="135"/>
        <v>397.73750000000001</v>
      </c>
      <c r="O1790">
        <f t="shared" si="136"/>
        <v>389.875</v>
      </c>
      <c r="P1790">
        <f t="shared" si="137"/>
        <v>399.1275</v>
      </c>
      <c r="Q1790">
        <f t="shared" si="138"/>
        <v>0.98023193689305133</v>
      </c>
      <c r="R1790">
        <f t="shared" si="139"/>
        <v>1.0034947672774128</v>
      </c>
    </row>
    <row r="1791" spans="1:18" hidden="1" x14ac:dyDescent="0.25">
      <c r="A1791" s="1">
        <v>948.33</v>
      </c>
      <c r="B1791" s="1">
        <v>384.31</v>
      </c>
      <c r="C1791" s="1">
        <v>406.69</v>
      </c>
      <c r="D1791" s="1">
        <v>412.13</v>
      </c>
      <c r="E1791" s="1">
        <v>421.37</v>
      </c>
      <c r="F1791" s="1">
        <v>374.73</v>
      </c>
      <c r="G1791" s="1">
        <v>402.79</v>
      </c>
      <c r="H1791" s="1">
        <v>417.08</v>
      </c>
      <c r="I1791" s="1">
        <v>394.94</v>
      </c>
      <c r="J1791" s="1">
        <v>404.45</v>
      </c>
      <c r="K1791" s="1">
        <v>417.35</v>
      </c>
      <c r="L1791" s="1">
        <v>404.77</v>
      </c>
      <c r="M1791" s="1">
        <v>412.08</v>
      </c>
      <c r="N1791">
        <f t="shared" si="135"/>
        <v>406.125</v>
      </c>
      <c r="O1791">
        <f t="shared" si="136"/>
        <v>397.38499999999999</v>
      </c>
      <c r="P1791">
        <f t="shared" si="137"/>
        <v>409.66249999999997</v>
      </c>
      <c r="Q1791">
        <f t="shared" si="138"/>
        <v>0.97847953216374262</v>
      </c>
      <c r="R1791">
        <f t="shared" si="139"/>
        <v>1.0087103724222837</v>
      </c>
    </row>
    <row r="1792" spans="1:18" hidden="1" x14ac:dyDescent="0.25">
      <c r="A1792" s="1">
        <v>948.63</v>
      </c>
      <c r="B1792" s="1">
        <v>372.22</v>
      </c>
      <c r="C1792" s="1">
        <v>379.39</v>
      </c>
      <c r="D1792" s="1">
        <v>410.96</v>
      </c>
      <c r="E1792" s="1">
        <v>391.33</v>
      </c>
      <c r="F1792" s="1">
        <v>398.92</v>
      </c>
      <c r="G1792" s="1">
        <v>400.06</v>
      </c>
      <c r="H1792" s="1">
        <v>387.43</v>
      </c>
      <c r="I1792" s="1">
        <v>405.86</v>
      </c>
      <c r="J1792" s="1">
        <v>418.1</v>
      </c>
      <c r="K1792" s="1">
        <v>396.28</v>
      </c>
      <c r="L1792" s="1">
        <v>381.36</v>
      </c>
      <c r="M1792" s="1">
        <v>403.11</v>
      </c>
      <c r="N1792">
        <f t="shared" si="135"/>
        <v>388.47499999999997</v>
      </c>
      <c r="O1792">
        <f t="shared" si="136"/>
        <v>398.0675</v>
      </c>
      <c r="P1792">
        <f t="shared" si="137"/>
        <v>399.71249999999998</v>
      </c>
      <c r="Q1792">
        <f t="shared" si="138"/>
        <v>1.0246927086685116</v>
      </c>
      <c r="R1792">
        <f t="shared" si="139"/>
        <v>1.0289272153935261</v>
      </c>
    </row>
    <row r="1793" spans="1:18" hidden="1" x14ac:dyDescent="0.25">
      <c r="A1793" s="1">
        <v>948.92</v>
      </c>
      <c r="B1793" s="1">
        <v>393.67</v>
      </c>
      <c r="C1793" s="1">
        <v>396.94</v>
      </c>
      <c r="D1793" s="1">
        <v>414.86</v>
      </c>
      <c r="E1793" s="1">
        <v>417.08</v>
      </c>
      <c r="F1793" s="1">
        <v>387.21</v>
      </c>
      <c r="G1793" s="1">
        <v>414.1</v>
      </c>
      <c r="H1793" s="1">
        <v>394.84</v>
      </c>
      <c r="I1793" s="1">
        <v>388.31</v>
      </c>
      <c r="J1793" s="1">
        <v>400.16</v>
      </c>
      <c r="K1793" s="1">
        <v>351.81</v>
      </c>
      <c r="L1793" s="1">
        <v>411.79</v>
      </c>
      <c r="M1793" s="1">
        <v>392.97</v>
      </c>
      <c r="N1793">
        <f t="shared" si="135"/>
        <v>405.63749999999999</v>
      </c>
      <c r="O1793">
        <f t="shared" si="136"/>
        <v>396.11499999999995</v>
      </c>
      <c r="P1793">
        <f t="shared" si="137"/>
        <v>389.1825</v>
      </c>
      <c r="Q1793">
        <f t="shared" si="138"/>
        <v>0.97652460632954297</v>
      </c>
      <c r="R1793">
        <f t="shared" si="139"/>
        <v>0.95943422390681343</v>
      </c>
    </row>
    <row r="1794" spans="1:18" hidden="1" x14ac:dyDescent="0.25">
      <c r="A1794" s="1">
        <v>949.22</v>
      </c>
      <c r="B1794" s="1">
        <v>394.06</v>
      </c>
      <c r="C1794" s="1">
        <v>407.08</v>
      </c>
      <c r="D1794" s="1">
        <v>393.41</v>
      </c>
      <c r="E1794" s="1">
        <v>399.91</v>
      </c>
      <c r="F1794" s="1">
        <v>396.18</v>
      </c>
      <c r="G1794" s="1">
        <v>382.51</v>
      </c>
      <c r="H1794" s="1">
        <v>401.08</v>
      </c>
      <c r="I1794" s="1">
        <v>392.6</v>
      </c>
      <c r="J1794" s="1">
        <v>414.2</v>
      </c>
      <c r="K1794" s="1">
        <v>385.75</v>
      </c>
      <c r="L1794" s="1">
        <v>416.47</v>
      </c>
      <c r="M1794" s="1">
        <v>394.53</v>
      </c>
      <c r="N1794">
        <f t="shared" si="135"/>
        <v>398.61500000000001</v>
      </c>
      <c r="O1794">
        <f t="shared" si="136"/>
        <v>393.09249999999997</v>
      </c>
      <c r="P1794">
        <f t="shared" si="137"/>
        <v>402.73750000000001</v>
      </c>
      <c r="Q1794">
        <f t="shared" si="138"/>
        <v>0.98614577976242734</v>
      </c>
      <c r="R1794">
        <f t="shared" si="139"/>
        <v>1.0103420593806054</v>
      </c>
    </row>
    <row r="1795" spans="1:18" hidden="1" x14ac:dyDescent="0.25">
      <c r="A1795" s="1">
        <v>949.51</v>
      </c>
      <c r="B1795" s="1">
        <v>416.3</v>
      </c>
      <c r="C1795" s="1">
        <v>383.68</v>
      </c>
      <c r="D1795" s="1">
        <v>414.86</v>
      </c>
      <c r="E1795" s="1">
        <v>433.85</v>
      </c>
      <c r="F1795" s="1">
        <v>439.48</v>
      </c>
      <c r="G1795" s="1">
        <v>377.44</v>
      </c>
      <c r="H1795" s="1">
        <v>422.15</v>
      </c>
      <c r="I1795" s="1">
        <v>382.85</v>
      </c>
      <c r="J1795" s="1">
        <v>420.83</v>
      </c>
      <c r="K1795" s="1">
        <v>408.37</v>
      </c>
      <c r="L1795" s="1">
        <v>382.92</v>
      </c>
      <c r="M1795" s="1">
        <v>405.84</v>
      </c>
      <c r="N1795">
        <f t="shared" si="135"/>
        <v>412.17250000000001</v>
      </c>
      <c r="O1795">
        <f t="shared" si="136"/>
        <v>405.48</v>
      </c>
      <c r="P1795">
        <f t="shared" si="137"/>
        <v>404.49</v>
      </c>
      <c r="Q1795">
        <f t="shared" si="138"/>
        <v>0.98376286627564913</v>
      </c>
      <c r="R1795">
        <f t="shared" si="139"/>
        <v>0.98136095930708622</v>
      </c>
    </row>
    <row r="1796" spans="1:18" hidden="1" x14ac:dyDescent="0.25">
      <c r="A1796" s="1">
        <v>949.81</v>
      </c>
      <c r="B1796" s="1">
        <v>380.41</v>
      </c>
      <c r="C1796" s="1">
        <v>368.85</v>
      </c>
      <c r="D1796" s="1">
        <v>401.99</v>
      </c>
      <c r="E1796" s="1">
        <v>402.65</v>
      </c>
      <c r="F1796" s="1">
        <v>396.96</v>
      </c>
      <c r="G1796" s="1">
        <v>394.99</v>
      </c>
      <c r="H1796" s="1">
        <v>388.21</v>
      </c>
      <c r="I1796" s="1">
        <v>369.98</v>
      </c>
      <c r="J1796" s="1">
        <v>403.67</v>
      </c>
      <c r="K1796" s="1">
        <v>413.84</v>
      </c>
      <c r="L1796" s="1">
        <v>393.45</v>
      </c>
      <c r="M1796" s="1">
        <v>399.99</v>
      </c>
      <c r="N1796">
        <f t="shared" si="135"/>
        <v>388.47500000000002</v>
      </c>
      <c r="O1796">
        <f t="shared" si="136"/>
        <v>387.53500000000003</v>
      </c>
      <c r="P1796">
        <f t="shared" si="137"/>
        <v>402.73750000000001</v>
      </c>
      <c r="Q1796">
        <f t="shared" si="138"/>
        <v>0.99758028187142034</v>
      </c>
      <c r="R1796">
        <f t="shared" si="139"/>
        <v>1.0367140742647531</v>
      </c>
    </row>
    <row r="1797" spans="1:18" hidden="1" x14ac:dyDescent="0.25">
      <c r="A1797" s="1">
        <v>950.11</v>
      </c>
      <c r="B1797" s="1">
        <v>400.69</v>
      </c>
      <c r="C1797" s="1">
        <v>404.35</v>
      </c>
      <c r="D1797" s="1">
        <v>409.01</v>
      </c>
      <c r="E1797" s="1">
        <v>396.01</v>
      </c>
      <c r="F1797" s="1">
        <v>397.35</v>
      </c>
      <c r="G1797" s="1">
        <v>410.98</v>
      </c>
      <c r="H1797" s="1">
        <v>411.62</v>
      </c>
      <c r="I1797" s="1">
        <v>404.69</v>
      </c>
      <c r="J1797" s="1">
        <v>390.02</v>
      </c>
      <c r="K1797" s="1">
        <v>400.57</v>
      </c>
      <c r="L1797" s="1">
        <v>416.47</v>
      </c>
      <c r="M1797" s="1">
        <v>432.37</v>
      </c>
      <c r="N1797">
        <f t="shared" ref="N1797:N1860" si="140">AVERAGE(B1797:E1797)</f>
        <v>402.51499999999999</v>
      </c>
      <c r="O1797">
        <f t="shared" ref="O1797:O1860" si="141">AVERAGE(F1797:I1797)</f>
        <v>406.16</v>
      </c>
      <c r="P1797">
        <f t="shared" ref="P1797:P1860" si="142">AVERAGE(J1797:M1797)</f>
        <v>409.85749999999996</v>
      </c>
      <c r="Q1797">
        <f t="shared" ref="Q1797:Q1860" si="143">O1797/N1797</f>
        <v>1.0090555631467151</v>
      </c>
      <c r="R1797">
        <f t="shared" ref="R1797:R1860" si="144">P1797/N1797</f>
        <v>1.0182415562152962</v>
      </c>
    </row>
    <row r="1798" spans="1:18" hidden="1" x14ac:dyDescent="0.25">
      <c r="A1798" s="1">
        <v>950.4</v>
      </c>
      <c r="B1798" s="1">
        <v>374.95</v>
      </c>
      <c r="C1798" s="1">
        <v>368.46</v>
      </c>
      <c r="D1798" s="1">
        <v>404.33</v>
      </c>
      <c r="E1798" s="1">
        <v>344.13</v>
      </c>
      <c r="F1798" s="1">
        <v>376.68</v>
      </c>
      <c r="G1798" s="1">
        <v>397.33</v>
      </c>
      <c r="H1798" s="1">
        <v>412.4</v>
      </c>
      <c r="I1798" s="1">
        <v>373.1</v>
      </c>
      <c r="J1798" s="1">
        <v>395.09</v>
      </c>
      <c r="K1798" s="1">
        <v>400.18</v>
      </c>
      <c r="L1798" s="1">
        <v>363.03</v>
      </c>
      <c r="M1798" s="1">
        <v>410.91</v>
      </c>
      <c r="N1798">
        <f t="shared" si="140"/>
        <v>372.96749999999997</v>
      </c>
      <c r="O1798">
        <f t="shared" si="141"/>
        <v>389.87749999999994</v>
      </c>
      <c r="P1798">
        <f t="shared" si="142"/>
        <v>392.30250000000001</v>
      </c>
      <c r="Q1798">
        <f t="shared" si="143"/>
        <v>1.0453390710986881</v>
      </c>
      <c r="R1798">
        <f t="shared" si="144"/>
        <v>1.0518409781013092</v>
      </c>
    </row>
    <row r="1799" spans="1:18" hidden="1" x14ac:dyDescent="0.25">
      <c r="A1799" s="1">
        <v>950.7</v>
      </c>
      <c r="B1799" s="1">
        <v>454.92</v>
      </c>
      <c r="C1799" s="1">
        <v>412.54</v>
      </c>
      <c r="D1799" s="1">
        <v>389.5</v>
      </c>
      <c r="E1799" s="1">
        <v>408.5</v>
      </c>
      <c r="F1799" s="1">
        <v>402.04</v>
      </c>
      <c r="G1799" s="1">
        <v>420.74</v>
      </c>
      <c r="H1799" s="1">
        <v>426.05</v>
      </c>
      <c r="I1799" s="1">
        <v>407.42</v>
      </c>
      <c r="J1799" s="1">
        <v>373.63</v>
      </c>
      <c r="K1799" s="1">
        <v>374.83</v>
      </c>
      <c r="L1799" s="1">
        <v>364.98</v>
      </c>
      <c r="M1799" s="1">
        <v>394.92</v>
      </c>
      <c r="N1799">
        <f t="shared" si="140"/>
        <v>416.36500000000001</v>
      </c>
      <c r="O1799">
        <f t="shared" si="141"/>
        <v>414.0625</v>
      </c>
      <c r="P1799">
        <f t="shared" si="142"/>
        <v>377.09000000000003</v>
      </c>
      <c r="Q1799">
        <f t="shared" si="143"/>
        <v>0.9944699962773047</v>
      </c>
      <c r="R1799">
        <f t="shared" si="144"/>
        <v>0.90567170631537242</v>
      </c>
    </row>
    <row r="1800" spans="1:18" hidden="1" x14ac:dyDescent="0.25">
      <c r="A1800" s="1">
        <v>951</v>
      </c>
      <c r="B1800" s="1">
        <v>393.28</v>
      </c>
      <c r="C1800" s="1">
        <v>394.21</v>
      </c>
      <c r="D1800" s="1">
        <v>425.78</v>
      </c>
      <c r="E1800" s="1">
        <v>390.94</v>
      </c>
      <c r="F1800" s="1">
        <v>413.74</v>
      </c>
      <c r="G1800" s="1">
        <v>396.94</v>
      </c>
      <c r="H1800" s="1">
        <v>385.48</v>
      </c>
      <c r="I1800" s="1">
        <v>399.23</v>
      </c>
      <c r="J1800" s="1">
        <v>402.5</v>
      </c>
      <c r="K1800" s="1">
        <v>384.58</v>
      </c>
      <c r="L1800" s="1">
        <v>376.68</v>
      </c>
      <c r="M1800" s="1">
        <v>395.31</v>
      </c>
      <c r="N1800">
        <f t="shared" si="140"/>
        <v>401.05250000000001</v>
      </c>
      <c r="O1800">
        <f t="shared" si="141"/>
        <v>398.84750000000003</v>
      </c>
      <c r="P1800">
        <f t="shared" si="142"/>
        <v>389.76749999999998</v>
      </c>
      <c r="Q1800">
        <f t="shared" si="143"/>
        <v>0.99450196670012037</v>
      </c>
      <c r="R1800">
        <f t="shared" si="144"/>
        <v>0.97186153932465191</v>
      </c>
    </row>
    <row r="1801" spans="1:18" hidden="1" x14ac:dyDescent="0.25">
      <c r="A1801" s="1">
        <v>951.29</v>
      </c>
      <c r="B1801" s="1">
        <v>408.89</v>
      </c>
      <c r="C1801" s="1">
        <v>372.75</v>
      </c>
      <c r="D1801" s="1">
        <v>371.56</v>
      </c>
      <c r="E1801" s="1">
        <v>384.7</v>
      </c>
      <c r="F1801" s="1">
        <v>414.91</v>
      </c>
      <c r="G1801" s="1">
        <v>397.33</v>
      </c>
      <c r="H1801" s="1">
        <v>412.4</v>
      </c>
      <c r="I1801" s="1">
        <v>389.87</v>
      </c>
      <c r="J1801" s="1">
        <v>400.16</v>
      </c>
      <c r="K1801" s="1">
        <v>400.18</v>
      </c>
      <c r="L1801" s="1">
        <v>363.03</v>
      </c>
      <c r="M1801" s="1">
        <v>389.07</v>
      </c>
      <c r="N1801">
        <f t="shared" si="140"/>
        <v>384.47500000000002</v>
      </c>
      <c r="O1801">
        <f t="shared" si="141"/>
        <v>403.62749999999994</v>
      </c>
      <c r="P1801">
        <f t="shared" si="142"/>
        <v>388.10999999999996</v>
      </c>
      <c r="Q1801">
        <f t="shared" si="143"/>
        <v>1.0498146823590608</v>
      </c>
      <c r="R1801">
        <f t="shared" si="144"/>
        <v>1.0094544508745691</v>
      </c>
    </row>
    <row r="1802" spans="1:18" hidden="1" x14ac:dyDescent="0.25">
      <c r="A1802" s="1">
        <v>951.59</v>
      </c>
      <c r="B1802" s="1">
        <v>384.7</v>
      </c>
      <c r="C1802" s="1">
        <v>408.64</v>
      </c>
      <c r="D1802" s="1">
        <v>380.92</v>
      </c>
      <c r="E1802" s="1">
        <v>385.09</v>
      </c>
      <c r="F1802" s="1">
        <v>412.96</v>
      </c>
      <c r="G1802" s="1">
        <v>364.56</v>
      </c>
      <c r="H1802" s="1">
        <v>412.79</v>
      </c>
      <c r="I1802" s="1">
        <v>384.41</v>
      </c>
      <c r="J1802" s="1">
        <v>383.77</v>
      </c>
      <c r="K1802" s="1">
        <v>394.33</v>
      </c>
      <c r="L1802" s="1">
        <v>368.88</v>
      </c>
      <c r="M1802" s="1">
        <v>382.04</v>
      </c>
      <c r="N1802">
        <f t="shared" si="140"/>
        <v>389.83749999999998</v>
      </c>
      <c r="O1802">
        <f t="shared" si="141"/>
        <v>393.68</v>
      </c>
      <c r="P1802">
        <f t="shared" si="142"/>
        <v>382.255</v>
      </c>
      <c r="Q1802">
        <f t="shared" si="143"/>
        <v>1.0098566710488346</v>
      </c>
      <c r="R1802">
        <f t="shared" si="144"/>
        <v>0.98054958796934621</v>
      </c>
    </row>
    <row r="1803" spans="1:18" hidden="1" x14ac:dyDescent="0.25">
      <c r="A1803" s="1">
        <v>951.88</v>
      </c>
      <c r="B1803" s="1">
        <v>426.44</v>
      </c>
      <c r="C1803" s="1">
        <v>397.72</v>
      </c>
      <c r="D1803" s="1">
        <v>377.8</v>
      </c>
      <c r="E1803" s="1">
        <v>397.18</v>
      </c>
      <c r="F1803" s="1">
        <v>383.31</v>
      </c>
      <c r="G1803" s="1">
        <v>397.33</v>
      </c>
      <c r="H1803" s="1">
        <v>394.45</v>
      </c>
      <c r="I1803" s="1">
        <v>383.24</v>
      </c>
      <c r="J1803" s="1">
        <v>432.54</v>
      </c>
      <c r="K1803" s="1">
        <v>409.54</v>
      </c>
      <c r="L1803" s="1">
        <v>394.23</v>
      </c>
      <c r="M1803" s="1">
        <v>385.16</v>
      </c>
      <c r="N1803">
        <f t="shared" si="140"/>
        <v>399.78500000000003</v>
      </c>
      <c r="O1803">
        <f t="shared" si="141"/>
        <v>389.58249999999998</v>
      </c>
      <c r="P1803">
        <f t="shared" si="142"/>
        <v>405.36750000000001</v>
      </c>
      <c r="Q1803">
        <f t="shared" si="143"/>
        <v>0.97448003301774688</v>
      </c>
      <c r="R1803">
        <f t="shared" si="144"/>
        <v>1.0139637555185912</v>
      </c>
    </row>
    <row r="1804" spans="1:18" hidden="1" x14ac:dyDescent="0.25">
      <c r="A1804" s="1">
        <v>952.18</v>
      </c>
      <c r="B1804" s="1">
        <v>401.08</v>
      </c>
      <c r="C1804" s="1">
        <v>401.23</v>
      </c>
      <c r="D1804" s="1">
        <v>389.89</v>
      </c>
      <c r="E1804" s="1">
        <v>376.9</v>
      </c>
      <c r="F1804" s="1">
        <v>427</v>
      </c>
      <c r="G1804" s="1">
        <v>384.46</v>
      </c>
      <c r="H1804" s="1">
        <v>403.82</v>
      </c>
      <c r="I1804" s="1">
        <v>407.81</v>
      </c>
      <c r="J1804" s="1">
        <v>406.01</v>
      </c>
      <c r="K1804" s="1">
        <v>387.7</v>
      </c>
      <c r="L1804" s="1">
        <v>395.01</v>
      </c>
      <c r="M1804" s="1">
        <v>375.8</v>
      </c>
      <c r="N1804">
        <f t="shared" si="140"/>
        <v>392.27499999999998</v>
      </c>
      <c r="O1804">
        <f t="shared" si="141"/>
        <v>405.77249999999998</v>
      </c>
      <c r="P1804">
        <f t="shared" si="142"/>
        <v>391.13</v>
      </c>
      <c r="Q1804">
        <f t="shared" si="143"/>
        <v>1.034408259511822</v>
      </c>
      <c r="R1804">
        <f t="shared" si="144"/>
        <v>0.99708112930979542</v>
      </c>
    </row>
    <row r="1805" spans="1:18" hidden="1" x14ac:dyDescent="0.25">
      <c r="A1805" s="1">
        <v>952.48</v>
      </c>
      <c r="B1805" s="1">
        <v>386.65</v>
      </c>
      <c r="C1805" s="1">
        <v>401.23</v>
      </c>
      <c r="D1805" s="1">
        <v>397.31</v>
      </c>
      <c r="E1805" s="1">
        <v>368.32</v>
      </c>
      <c r="F1805" s="1">
        <v>430.51</v>
      </c>
      <c r="G1805" s="1">
        <v>382.12</v>
      </c>
      <c r="H1805" s="1">
        <v>424.88</v>
      </c>
      <c r="I1805" s="1">
        <v>408.2</v>
      </c>
      <c r="J1805" s="1">
        <v>409.91</v>
      </c>
      <c r="K1805" s="1">
        <v>367.81</v>
      </c>
      <c r="L1805" s="1">
        <v>386.04</v>
      </c>
      <c r="M1805" s="1">
        <v>398.43</v>
      </c>
      <c r="N1805">
        <f t="shared" si="140"/>
        <v>388.3775</v>
      </c>
      <c r="O1805">
        <f t="shared" si="141"/>
        <v>411.42750000000001</v>
      </c>
      <c r="P1805">
        <f t="shared" si="142"/>
        <v>390.54750000000001</v>
      </c>
      <c r="Q1805">
        <f t="shared" si="143"/>
        <v>1.0593494731285926</v>
      </c>
      <c r="R1805">
        <f t="shared" si="144"/>
        <v>1.0055873473617807</v>
      </c>
    </row>
    <row r="1806" spans="1:18" hidden="1" x14ac:dyDescent="0.25">
      <c r="A1806" s="1">
        <v>952.77</v>
      </c>
      <c r="B1806" s="1">
        <v>401.87</v>
      </c>
      <c r="C1806" s="1">
        <v>392.65</v>
      </c>
      <c r="D1806" s="1">
        <v>421.1</v>
      </c>
      <c r="E1806" s="1">
        <v>400.3</v>
      </c>
      <c r="F1806" s="1">
        <v>389.55</v>
      </c>
      <c r="G1806" s="1">
        <v>368.85</v>
      </c>
      <c r="H1806" s="1">
        <v>384.7</v>
      </c>
      <c r="I1806" s="1">
        <v>392.6</v>
      </c>
      <c r="J1806" s="1">
        <v>398.99</v>
      </c>
      <c r="K1806" s="1">
        <v>415.4</v>
      </c>
      <c r="L1806" s="1">
        <v>392.67</v>
      </c>
      <c r="M1806" s="1">
        <v>388.68</v>
      </c>
      <c r="N1806">
        <f t="shared" si="140"/>
        <v>403.97999999999996</v>
      </c>
      <c r="O1806">
        <f t="shared" si="141"/>
        <v>383.92500000000007</v>
      </c>
      <c r="P1806">
        <f t="shared" si="142"/>
        <v>398.935</v>
      </c>
      <c r="Q1806">
        <f t="shared" si="143"/>
        <v>0.95035645328976703</v>
      </c>
      <c r="R1806">
        <f t="shared" si="144"/>
        <v>0.98751175800782232</v>
      </c>
    </row>
    <row r="1807" spans="1:18" hidden="1" x14ac:dyDescent="0.25">
      <c r="A1807" s="1">
        <v>953.07</v>
      </c>
      <c r="B1807" s="1">
        <v>435.02</v>
      </c>
      <c r="C1807" s="1">
        <v>401.62</v>
      </c>
      <c r="D1807" s="1">
        <v>404.33</v>
      </c>
      <c r="E1807" s="1">
        <v>394.06</v>
      </c>
      <c r="F1807" s="1">
        <v>398.13</v>
      </c>
      <c r="G1807" s="1">
        <v>383.29</v>
      </c>
      <c r="H1807" s="1">
        <v>385.48</v>
      </c>
      <c r="I1807" s="1">
        <v>388.31</v>
      </c>
      <c r="J1807" s="1">
        <v>382.6</v>
      </c>
      <c r="K1807" s="1">
        <v>391.21</v>
      </c>
      <c r="L1807" s="1">
        <v>402.43</v>
      </c>
      <c r="M1807" s="1">
        <v>380.87</v>
      </c>
      <c r="N1807">
        <f t="shared" si="140"/>
        <v>408.75749999999999</v>
      </c>
      <c r="O1807">
        <f t="shared" si="141"/>
        <v>388.80250000000001</v>
      </c>
      <c r="P1807">
        <f t="shared" si="142"/>
        <v>389.27750000000003</v>
      </c>
      <c r="Q1807">
        <f t="shared" si="143"/>
        <v>0.95118132389008159</v>
      </c>
      <c r="R1807">
        <f t="shared" si="144"/>
        <v>0.95234338207861635</v>
      </c>
    </row>
    <row r="1808" spans="1:18" hidden="1" x14ac:dyDescent="0.25">
      <c r="A1808" s="1">
        <v>953.36</v>
      </c>
      <c r="B1808" s="1">
        <v>390.94</v>
      </c>
      <c r="C1808" s="1">
        <v>385.24</v>
      </c>
      <c r="D1808" s="1">
        <v>408.23</v>
      </c>
      <c r="E1808" s="1">
        <v>374.95</v>
      </c>
      <c r="F1808" s="1">
        <v>402.04</v>
      </c>
      <c r="G1808" s="1">
        <v>365.34</v>
      </c>
      <c r="H1808" s="1">
        <v>398.35</v>
      </c>
      <c r="I1808" s="1">
        <v>381.29</v>
      </c>
      <c r="J1808" s="1">
        <v>398.6</v>
      </c>
      <c r="K1808" s="1">
        <v>383.41</v>
      </c>
      <c r="L1808" s="1">
        <v>422.32</v>
      </c>
      <c r="M1808" s="1">
        <v>398.43</v>
      </c>
      <c r="N1808">
        <f t="shared" si="140"/>
        <v>389.84000000000003</v>
      </c>
      <c r="O1808">
        <f t="shared" si="141"/>
        <v>386.755</v>
      </c>
      <c r="P1808">
        <f t="shared" si="142"/>
        <v>400.69</v>
      </c>
      <c r="Q1808">
        <f t="shared" si="143"/>
        <v>0.9920864970244202</v>
      </c>
      <c r="R1808">
        <f t="shared" si="144"/>
        <v>1.0278319310486352</v>
      </c>
    </row>
    <row r="1809" spans="1:18" hidden="1" x14ac:dyDescent="0.25">
      <c r="A1809" s="1">
        <v>953.66</v>
      </c>
      <c r="B1809" s="1">
        <v>419.42</v>
      </c>
      <c r="C1809" s="1">
        <v>381.73</v>
      </c>
      <c r="D1809" s="1">
        <v>414.86</v>
      </c>
      <c r="E1809" s="1">
        <v>399.91</v>
      </c>
      <c r="F1809" s="1">
        <v>387.6</v>
      </c>
      <c r="G1809" s="1">
        <v>385.24</v>
      </c>
      <c r="H1809" s="1">
        <v>393.67</v>
      </c>
      <c r="I1809" s="1">
        <v>359.83</v>
      </c>
      <c r="J1809" s="1">
        <v>401.72</v>
      </c>
      <c r="K1809" s="1">
        <v>404.47</v>
      </c>
      <c r="L1809" s="1">
        <v>393.06</v>
      </c>
      <c r="M1809" s="1">
        <v>408.18</v>
      </c>
      <c r="N1809">
        <f t="shared" si="140"/>
        <v>403.98000000000008</v>
      </c>
      <c r="O1809">
        <f t="shared" si="141"/>
        <v>381.58499999999998</v>
      </c>
      <c r="P1809">
        <f t="shared" si="142"/>
        <v>401.85750000000002</v>
      </c>
      <c r="Q1809">
        <f t="shared" si="143"/>
        <v>0.94456408733105579</v>
      </c>
      <c r="R1809">
        <f t="shared" si="144"/>
        <v>0.99474602703104098</v>
      </c>
    </row>
    <row r="1810" spans="1:18" hidden="1" x14ac:dyDescent="0.25">
      <c r="A1810" s="1">
        <v>953.95</v>
      </c>
      <c r="B1810" s="1">
        <v>376.12</v>
      </c>
      <c r="C1810" s="1">
        <v>423.47</v>
      </c>
      <c r="D1810" s="1">
        <v>400.43</v>
      </c>
      <c r="E1810" s="1">
        <v>393.28</v>
      </c>
      <c r="F1810" s="1">
        <v>400.48</v>
      </c>
      <c r="G1810" s="1">
        <v>399.28</v>
      </c>
      <c r="H1810" s="1">
        <v>393.67</v>
      </c>
      <c r="I1810" s="1">
        <v>394.16</v>
      </c>
      <c r="J1810" s="1">
        <v>390.8</v>
      </c>
      <c r="K1810" s="1">
        <v>368.2</v>
      </c>
      <c r="L1810" s="1">
        <v>390.72</v>
      </c>
      <c r="M1810" s="1">
        <v>383.21</v>
      </c>
      <c r="N1810">
        <f t="shared" si="140"/>
        <v>398.32499999999999</v>
      </c>
      <c r="O1810">
        <f t="shared" si="141"/>
        <v>396.89750000000004</v>
      </c>
      <c r="P1810">
        <f t="shared" si="142"/>
        <v>383.23250000000002</v>
      </c>
      <c r="Q1810">
        <f t="shared" si="143"/>
        <v>0.99641624301763643</v>
      </c>
      <c r="R1810">
        <f t="shared" si="144"/>
        <v>0.96211008598506254</v>
      </c>
    </row>
    <row r="1811" spans="1:18" hidden="1" x14ac:dyDescent="0.25">
      <c r="A1811" s="1">
        <v>954.25</v>
      </c>
      <c r="B1811" s="1">
        <v>376.12</v>
      </c>
      <c r="C1811" s="1">
        <v>403.96</v>
      </c>
      <c r="D1811" s="1">
        <v>408.23</v>
      </c>
      <c r="E1811" s="1">
        <v>431.51</v>
      </c>
      <c r="F1811" s="1">
        <v>399.7</v>
      </c>
      <c r="G1811" s="1">
        <v>418.79</v>
      </c>
      <c r="H1811" s="1">
        <v>419.03</v>
      </c>
      <c r="I1811" s="1">
        <v>408.98</v>
      </c>
      <c r="J1811" s="1">
        <v>412.25</v>
      </c>
      <c r="K1811" s="1">
        <v>392.77</v>
      </c>
      <c r="L1811" s="1">
        <v>390.33</v>
      </c>
      <c r="M1811" s="1">
        <v>417.54</v>
      </c>
      <c r="N1811">
        <f t="shared" si="140"/>
        <v>404.95499999999998</v>
      </c>
      <c r="O1811">
        <f t="shared" si="141"/>
        <v>411.625</v>
      </c>
      <c r="P1811">
        <f t="shared" si="142"/>
        <v>403.22249999999997</v>
      </c>
      <c r="Q1811">
        <f t="shared" si="143"/>
        <v>1.0164709659097926</v>
      </c>
      <c r="R1811">
        <f t="shared" si="144"/>
        <v>0.99572174686076231</v>
      </c>
    </row>
    <row r="1812" spans="1:18" hidden="1" x14ac:dyDescent="0.25">
      <c r="A1812" s="1">
        <v>954.54</v>
      </c>
      <c r="B1812" s="1">
        <v>395.23</v>
      </c>
      <c r="C1812" s="1">
        <v>390.31</v>
      </c>
      <c r="D1812" s="1">
        <v>381.31</v>
      </c>
      <c r="E1812" s="1">
        <v>404.99</v>
      </c>
      <c r="F1812" s="1">
        <v>386.04</v>
      </c>
      <c r="G1812" s="1">
        <v>388.75</v>
      </c>
      <c r="H1812" s="1">
        <v>369.88</v>
      </c>
      <c r="I1812" s="1">
        <v>382.46</v>
      </c>
      <c r="J1812" s="1">
        <v>386.51</v>
      </c>
      <c r="K1812" s="1">
        <v>393.16</v>
      </c>
      <c r="L1812" s="1">
        <v>419.98</v>
      </c>
      <c r="M1812" s="1">
        <v>379.7</v>
      </c>
      <c r="N1812">
        <f t="shared" si="140"/>
        <v>392.96</v>
      </c>
      <c r="O1812">
        <f t="shared" si="141"/>
        <v>381.78250000000003</v>
      </c>
      <c r="P1812">
        <f t="shared" si="142"/>
        <v>394.83750000000003</v>
      </c>
      <c r="Q1812">
        <f t="shared" si="143"/>
        <v>0.97155562907166138</v>
      </c>
      <c r="R1812">
        <f t="shared" si="144"/>
        <v>1.0047778399837135</v>
      </c>
    </row>
    <row r="1813" spans="1:18" hidden="1" x14ac:dyDescent="0.25">
      <c r="A1813" s="1">
        <v>954.84</v>
      </c>
      <c r="B1813" s="1">
        <v>396.4</v>
      </c>
      <c r="C1813" s="1">
        <v>402.01</v>
      </c>
      <c r="D1813" s="1">
        <v>377.02</v>
      </c>
      <c r="E1813" s="1">
        <v>394.06</v>
      </c>
      <c r="F1813" s="1">
        <v>384.09</v>
      </c>
      <c r="G1813" s="1">
        <v>409.42</v>
      </c>
      <c r="H1813" s="1">
        <v>397.96</v>
      </c>
      <c r="I1813" s="1">
        <v>416.4</v>
      </c>
      <c r="J1813" s="1">
        <v>424.34</v>
      </c>
      <c r="K1813" s="1">
        <v>396.28</v>
      </c>
      <c r="L1813" s="1">
        <v>379.41</v>
      </c>
      <c r="M1813" s="1">
        <v>408.57</v>
      </c>
      <c r="N1813">
        <f t="shared" si="140"/>
        <v>392.37249999999995</v>
      </c>
      <c r="O1813">
        <f t="shared" si="141"/>
        <v>401.96749999999997</v>
      </c>
      <c r="P1813">
        <f t="shared" si="142"/>
        <v>402.15</v>
      </c>
      <c r="Q1813">
        <f t="shared" si="143"/>
        <v>1.0244538034648198</v>
      </c>
      <c r="R1813">
        <f t="shared" si="144"/>
        <v>1.0249189227073763</v>
      </c>
    </row>
    <row r="1814" spans="1:18" hidden="1" x14ac:dyDescent="0.25">
      <c r="A1814" s="1">
        <v>955.13</v>
      </c>
      <c r="B1814" s="1">
        <v>401.87</v>
      </c>
      <c r="C1814" s="1">
        <v>405.91</v>
      </c>
      <c r="D1814" s="1">
        <v>401.21</v>
      </c>
      <c r="E1814" s="1">
        <v>396.4</v>
      </c>
      <c r="F1814" s="1">
        <v>393.84</v>
      </c>
      <c r="G1814" s="1">
        <v>387.19</v>
      </c>
      <c r="H1814" s="1">
        <v>355.44</v>
      </c>
      <c r="I1814" s="1">
        <v>405.86</v>
      </c>
      <c r="J1814" s="1">
        <v>400.16</v>
      </c>
      <c r="K1814" s="1">
        <v>411.5</v>
      </c>
      <c r="L1814" s="1">
        <v>403.21</v>
      </c>
      <c r="M1814" s="1">
        <v>401.16</v>
      </c>
      <c r="N1814">
        <f t="shared" si="140"/>
        <v>401.34749999999997</v>
      </c>
      <c r="O1814">
        <f t="shared" si="141"/>
        <v>385.58249999999998</v>
      </c>
      <c r="P1814">
        <f t="shared" si="142"/>
        <v>404.00750000000005</v>
      </c>
      <c r="Q1814">
        <f t="shared" si="143"/>
        <v>0.96071982508923071</v>
      </c>
      <c r="R1814">
        <f t="shared" si="144"/>
        <v>1.0066276730264923</v>
      </c>
    </row>
    <row r="1815" spans="1:18" hidden="1" x14ac:dyDescent="0.25">
      <c r="A1815" s="1">
        <v>955.43</v>
      </c>
      <c r="B1815" s="1">
        <v>391.33</v>
      </c>
      <c r="C1815" s="1">
        <v>397.33</v>
      </c>
      <c r="D1815" s="1">
        <v>404.72</v>
      </c>
      <c r="E1815" s="1">
        <v>399.52</v>
      </c>
      <c r="F1815" s="1">
        <v>424.27</v>
      </c>
      <c r="G1815" s="1">
        <v>372.36</v>
      </c>
      <c r="H1815" s="1">
        <v>397.18</v>
      </c>
      <c r="I1815" s="1">
        <v>376.22</v>
      </c>
      <c r="J1815" s="1">
        <v>414.59</v>
      </c>
      <c r="K1815" s="1">
        <v>406.81</v>
      </c>
      <c r="L1815" s="1">
        <v>386.82</v>
      </c>
      <c r="M1815" s="1">
        <v>393.36</v>
      </c>
      <c r="N1815">
        <f t="shared" si="140"/>
        <v>398.22500000000002</v>
      </c>
      <c r="O1815">
        <f t="shared" si="141"/>
        <v>392.50749999999999</v>
      </c>
      <c r="P1815">
        <f t="shared" si="142"/>
        <v>400.39499999999998</v>
      </c>
      <c r="Q1815">
        <f t="shared" si="143"/>
        <v>0.98564253876577301</v>
      </c>
      <c r="R1815">
        <f t="shared" si="144"/>
        <v>1.0054491807395316</v>
      </c>
    </row>
    <row r="1816" spans="1:18" hidden="1" x14ac:dyDescent="0.25">
      <c r="A1816" s="1">
        <v>955.73</v>
      </c>
      <c r="B1816" s="1">
        <v>391.33</v>
      </c>
      <c r="C1816" s="1">
        <v>397.72</v>
      </c>
      <c r="D1816" s="1">
        <v>419.54</v>
      </c>
      <c r="E1816" s="1">
        <v>370.27</v>
      </c>
      <c r="F1816" s="1">
        <v>397.74</v>
      </c>
      <c r="G1816" s="1">
        <v>385.63</v>
      </c>
      <c r="H1816" s="1">
        <v>380.02</v>
      </c>
      <c r="I1816" s="1">
        <v>389.09</v>
      </c>
      <c r="J1816" s="1">
        <v>395.48</v>
      </c>
      <c r="K1816" s="1">
        <v>391.21</v>
      </c>
      <c r="L1816" s="1">
        <v>393.84</v>
      </c>
      <c r="M1816" s="1">
        <v>397.26</v>
      </c>
      <c r="N1816">
        <f t="shared" si="140"/>
        <v>394.71499999999997</v>
      </c>
      <c r="O1816">
        <f t="shared" si="141"/>
        <v>388.11999999999995</v>
      </c>
      <c r="P1816">
        <f t="shared" si="142"/>
        <v>394.44749999999999</v>
      </c>
      <c r="Q1816">
        <f t="shared" si="143"/>
        <v>0.98329174214306514</v>
      </c>
      <c r="R1816">
        <f t="shared" si="144"/>
        <v>0.9993222958337028</v>
      </c>
    </row>
    <row r="1817" spans="1:18" hidden="1" x14ac:dyDescent="0.25">
      <c r="A1817" s="1">
        <v>956.02</v>
      </c>
      <c r="B1817" s="1">
        <v>382.36</v>
      </c>
      <c r="C1817" s="1">
        <v>391.09</v>
      </c>
      <c r="D1817" s="1">
        <v>388.72</v>
      </c>
      <c r="E1817" s="1">
        <v>373.39</v>
      </c>
      <c r="F1817" s="1">
        <v>393.84</v>
      </c>
      <c r="G1817" s="1">
        <v>348.96</v>
      </c>
      <c r="H1817" s="1">
        <v>407.33</v>
      </c>
      <c r="I1817" s="1">
        <v>378.95</v>
      </c>
      <c r="J1817" s="1">
        <v>400.55</v>
      </c>
      <c r="K1817" s="1">
        <v>387.7</v>
      </c>
      <c r="L1817" s="1">
        <v>370.83</v>
      </c>
      <c r="M1817" s="1">
        <v>396.48</v>
      </c>
      <c r="N1817">
        <f t="shared" si="140"/>
        <v>383.89</v>
      </c>
      <c r="O1817">
        <f t="shared" si="141"/>
        <v>382.27</v>
      </c>
      <c r="P1817">
        <f t="shared" si="142"/>
        <v>388.89</v>
      </c>
      <c r="Q1817">
        <f t="shared" si="143"/>
        <v>0.99578004115762331</v>
      </c>
      <c r="R1817">
        <f t="shared" si="144"/>
        <v>1.0130245643283231</v>
      </c>
    </row>
    <row r="1818" spans="1:18" hidden="1" x14ac:dyDescent="0.25">
      <c r="A1818" s="1">
        <v>956.32</v>
      </c>
      <c r="B1818" s="1">
        <v>396.01</v>
      </c>
      <c r="C1818" s="1">
        <v>379.39</v>
      </c>
      <c r="D1818" s="1">
        <v>401.6</v>
      </c>
      <c r="E1818" s="1">
        <v>416.3</v>
      </c>
      <c r="F1818" s="1">
        <v>390.72</v>
      </c>
      <c r="G1818" s="1">
        <v>394.99</v>
      </c>
      <c r="H1818" s="1">
        <v>392.11</v>
      </c>
      <c r="I1818" s="1">
        <v>373.49</v>
      </c>
      <c r="J1818" s="1">
        <v>421.22</v>
      </c>
      <c r="K1818" s="1">
        <v>406.42</v>
      </c>
      <c r="L1818" s="1">
        <v>400.87</v>
      </c>
      <c r="M1818" s="1">
        <v>420.66</v>
      </c>
      <c r="N1818">
        <f t="shared" si="140"/>
        <v>398.32499999999999</v>
      </c>
      <c r="O1818">
        <f t="shared" si="141"/>
        <v>387.82750000000004</v>
      </c>
      <c r="P1818">
        <f t="shared" si="142"/>
        <v>412.29250000000008</v>
      </c>
      <c r="Q1818">
        <f t="shared" si="143"/>
        <v>0.97364589217347652</v>
      </c>
      <c r="R1818">
        <f t="shared" si="144"/>
        <v>1.0350655871461749</v>
      </c>
    </row>
    <row r="1819" spans="1:18" hidden="1" x14ac:dyDescent="0.25">
      <c r="A1819" s="1">
        <v>956.61</v>
      </c>
      <c r="B1819" s="1">
        <v>408.89</v>
      </c>
      <c r="C1819" s="1">
        <v>413.32</v>
      </c>
      <c r="D1819" s="1">
        <v>397.31</v>
      </c>
      <c r="E1819" s="1">
        <v>421.37</v>
      </c>
      <c r="F1819" s="1">
        <v>411.79</v>
      </c>
      <c r="G1819" s="1">
        <v>435.17</v>
      </c>
      <c r="H1819" s="1">
        <v>372.61</v>
      </c>
      <c r="I1819" s="1">
        <v>401.18</v>
      </c>
      <c r="J1819" s="1">
        <v>424.73</v>
      </c>
      <c r="K1819" s="1">
        <v>400.18</v>
      </c>
      <c r="L1819" s="1">
        <v>409.45</v>
      </c>
      <c r="M1819" s="1">
        <v>399.99</v>
      </c>
      <c r="N1819">
        <f t="shared" si="140"/>
        <v>410.22249999999997</v>
      </c>
      <c r="O1819">
        <f t="shared" si="141"/>
        <v>405.18750000000006</v>
      </c>
      <c r="P1819">
        <f t="shared" si="142"/>
        <v>408.58750000000003</v>
      </c>
      <c r="Q1819">
        <f t="shared" si="143"/>
        <v>0.98772617299148657</v>
      </c>
      <c r="R1819">
        <f t="shared" si="144"/>
        <v>0.99601435806178373</v>
      </c>
    </row>
    <row r="1820" spans="1:18" hidden="1" x14ac:dyDescent="0.25">
      <c r="A1820" s="1">
        <v>956.91</v>
      </c>
      <c r="B1820" s="1">
        <v>364.03</v>
      </c>
      <c r="C1820" s="1">
        <v>384.07</v>
      </c>
      <c r="D1820" s="1">
        <v>412.13</v>
      </c>
      <c r="E1820" s="1">
        <v>385.87</v>
      </c>
      <c r="F1820" s="1">
        <v>394.23</v>
      </c>
      <c r="G1820" s="1">
        <v>383.29</v>
      </c>
      <c r="H1820" s="1">
        <v>381.19</v>
      </c>
      <c r="I1820" s="1">
        <v>382.07</v>
      </c>
      <c r="J1820" s="1">
        <v>395.09</v>
      </c>
      <c r="K1820" s="1">
        <v>372.1</v>
      </c>
      <c r="L1820" s="1">
        <v>380.19</v>
      </c>
      <c r="M1820" s="1">
        <v>390.63</v>
      </c>
      <c r="N1820">
        <f t="shared" si="140"/>
        <v>386.52499999999998</v>
      </c>
      <c r="O1820">
        <f t="shared" si="141"/>
        <v>385.19499999999999</v>
      </c>
      <c r="P1820">
        <f t="shared" si="142"/>
        <v>384.50250000000005</v>
      </c>
      <c r="Q1820">
        <f t="shared" si="143"/>
        <v>0.99655908414720917</v>
      </c>
      <c r="R1820">
        <f t="shared" si="144"/>
        <v>0.9947674794644592</v>
      </c>
    </row>
    <row r="1821" spans="1:18" hidden="1" x14ac:dyDescent="0.25">
      <c r="A1821" s="1">
        <v>957.2</v>
      </c>
      <c r="B1821" s="1">
        <v>364.42</v>
      </c>
      <c r="C1821" s="1">
        <v>363.78</v>
      </c>
      <c r="D1821" s="1">
        <v>389.89</v>
      </c>
      <c r="E1821" s="1">
        <v>389.38</v>
      </c>
      <c r="F1821" s="1">
        <v>383.31</v>
      </c>
      <c r="G1821" s="1">
        <v>386.02</v>
      </c>
      <c r="H1821" s="1">
        <v>384.7</v>
      </c>
      <c r="I1821" s="1">
        <v>375.44</v>
      </c>
      <c r="J1821" s="1">
        <v>384.94</v>
      </c>
      <c r="K1821" s="1">
        <v>367.81</v>
      </c>
      <c r="L1821" s="1">
        <v>397.35</v>
      </c>
      <c r="M1821" s="1">
        <v>348.11</v>
      </c>
      <c r="N1821">
        <f t="shared" si="140"/>
        <v>376.86750000000006</v>
      </c>
      <c r="O1821">
        <f t="shared" si="141"/>
        <v>382.36750000000001</v>
      </c>
      <c r="P1821">
        <f t="shared" si="142"/>
        <v>374.55250000000001</v>
      </c>
      <c r="Q1821">
        <f t="shared" si="143"/>
        <v>1.0145939886034214</v>
      </c>
      <c r="R1821">
        <f t="shared" si="144"/>
        <v>0.99385725752419607</v>
      </c>
    </row>
    <row r="1822" spans="1:18" hidden="1" x14ac:dyDescent="0.25">
      <c r="A1822" s="1">
        <v>957.5</v>
      </c>
      <c r="B1822" s="1">
        <v>364.81</v>
      </c>
      <c r="C1822" s="1">
        <v>404.35</v>
      </c>
      <c r="D1822" s="1">
        <v>392.62</v>
      </c>
      <c r="E1822" s="1">
        <v>401.48</v>
      </c>
      <c r="F1822" s="1">
        <v>376.68</v>
      </c>
      <c r="G1822" s="1">
        <v>362.22</v>
      </c>
      <c r="H1822" s="1">
        <v>345.3</v>
      </c>
      <c r="I1822" s="1">
        <v>380.12</v>
      </c>
      <c r="J1822" s="1">
        <v>397.82</v>
      </c>
      <c r="K1822" s="1">
        <v>382.63</v>
      </c>
      <c r="L1822" s="1">
        <v>366.15</v>
      </c>
      <c r="M1822" s="1">
        <v>361.76</v>
      </c>
      <c r="N1822">
        <f t="shared" si="140"/>
        <v>390.81500000000005</v>
      </c>
      <c r="O1822">
        <f t="shared" si="141"/>
        <v>366.08000000000004</v>
      </c>
      <c r="P1822">
        <f t="shared" si="142"/>
        <v>377.09</v>
      </c>
      <c r="Q1822">
        <f t="shared" si="143"/>
        <v>0.9367091846525849</v>
      </c>
      <c r="R1822">
        <f t="shared" si="144"/>
        <v>0.964881081841792</v>
      </c>
    </row>
    <row r="1823" spans="1:18" hidden="1" x14ac:dyDescent="0.25">
      <c r="A1823" s="1">
        <v>957.79</v>
      </c>
      <c r="B1823" s="1">
        <v>383.14</v>
      </c>
      <c r="C1823" s="1">
        <v>377.44</v>
      </c>
      <c r="D1823" s="1">
        <v>368.44</v>
      </c>
      <c r="E1823" s="1">
        <v>389.38</v>
      </c>
      <c r="F1823" s="1">
        <v>356.4</v>
      </c>
      <c r="G1823" s="1">
        <v>411.76</v>
      </c>
      <c r="H1823" s="1">
        <v>351.15</v>
      </c>
      <c r="I1823" s="1">
        <v>380.51</v>
      </c>
      <c r="J1823" s="1">
        <v>387.29</v>
      </c>
      <c r="K1823" s="1">
        <v>376.78</v>
      </c>
      <c r="L1823" s="1">
        <v>381.36</v>
      </c>
      <c r="M1823" s="1">
        <v>359.03</v>
      </c>
      <c r="N1823">
        <f t="shared" si="140"/>
        <v>379.6</v>
      </c>
      <c r="O1823">
        <f t="shared" si="141"/>
        <v>374.95499999999998</v>
      </c>
      <c r="P1823">
        <f t="shared" si="142"/>
        <v>376.11499999999995</v>
      </c>
      <c r="Q1823">
        <f t="shared" si="143"/>
        <v>0.98776343519494192</v>
      </c>
      <c r="R1823">
        <f t="shared" si="144"/>
        <v>0.99081928345626957</v>
      </c>
    </row>
    <row r="1824" spans="1:18" hidden="1" x14ac:dyDescent="0.25">
      <c r="A1824" s="1">
        <v>958.08</v>
      </c>
      <c r="B1824" s="1">
        <v>355.05</v>
      </c>
      <c r="C1824" s="1">
        <v>366.12</v>
      </c>
      <c r="D1824" s="1">
        <v>361.42</v>
      </c>
      <c r="E1824" s="1">
        <v>379.24</v>
      </c>
      <c r="F1824" s="1">
        <v>365.37</v>
      </c>
      <c r="G1824" s="1">
        <v>391.09</v>
      </c>
      <c r="H1824" s="1">
        <v>365.59</v>
      </c>
      <c r="I1824" s="1">
        <v>382.46</v>
      </c>
      <c r="J1824" s="1">
        <v>400.16</v>
      </c>
      <c r="K1824" s="1">
        <v>378.73</v>
      </c>
      <c r="L1824" s="1">
        <v>371.22</v>
      </c>
      <c r="M1824" s="1">
        <v>378.14</v>
      </c>
      <c r="N1824">
        <f t="shared" si="140"/>
        <v>365.45750000000004</v>
      </c>
      <c r="O1824">
        <f t="shared" si="141"/>
        <v>376.1275</v>
      </c>
      <c r="P1824">
        <f t="shared" si="142"/>
        <v>382.0625</v>
      </c>
      <c r="Q1824">
        <f t="shared" si="143"/>
        <v>1.0291962813733471</v>
      </c>
      <c r="R1824">
        <f t="shared" si="144"/>
        <v>1.0454361998317176</v>
      </c>
    </row>
    <row r="1825" spans="1:18" hidden="1" x14ac:dyDescent="0.25">
      <c r="A1825" s="1">
        <v>958.38</v>
      </c>
      <c r="B1825" s="1">
        <v>372.61</v>
      </c>
      <c r="C1825" s="1">
        <v>381.34</v>
      </c>
      <c r="D1825" s="1">
        <v>373.51</v>
      </c>
      <c r="E1825" s="1">
        <v>387.82</v>
      </c>
      <c r="F1825" s="1">
        <v>380.58</v>
      </c>
      <c r="G1825" s="1">
        <v>395.38</v>
      </c>
      <c r="H1825" s="1">
        <v>382.36</v>
      </c>
      <c r="I1825" s="1">
        <v>357.49</v>
      </c>
      <c r="J1825" s="1">
        <v>358.03</v>
      </c>
      <c r="K1825" s="1">
        <v>355.71</v>
      </c>
      <c r="L1825" s="1">
        <v>383.31</v>
      </c>
      <c r="M1825" s="1">
        <v>373.46</v>
      </c>
      <c r="N1825">
        <f t="shared" si="140"/>
        <v>378.82</v>
      </c>
      <c r="O1825">
        <f t="shared" si="141"/>
        <v>378.95250000000004</v>
      </c>
      <c r="P1825">
        <f t="shared" si="142"/>
        <v>367.6275</v>
      </c>
      <c r="Q1825">
        <f t="shared" si="143"/>
        <v>1.0003497703394753</v>
      </c>
      <c r="R1825">
        <f t="shared" si="144"/>
        <v>0.97045430547489575</v>
      </c>
    </row>
    <row r="1826" spans="1:18" hidden="1" x14ac:dyDescent="0.25">
      <c r="A1826" s="1">
        <v>958.67</v>
      </c>
      <c r="B1826" s="1">
        <v>379.63</v>
      </c>
      <c r="C1826" s="1">
        <v>373.53</v>
      </c>
      <c r="D1826" s="1">
        <v>354.01</v>
      </c>
      <c r="E1826" s="1">
        <v>350.37</v>
      </c>
      <c r="F1826" s="1">
        <v>347.81</v>
      </c>
      <c r="G1826" s="1">
        <v>371.97</v>
      </c>
      <c r="H1826" s="1">
        <v>376.51</v>
      </c>
      <c r="I1826" s="1">
        <v>365.68</v>
      </c>
      <c r="J1826" s="1">
        <v>390.41</v>
      </c>
      <c r="K1826" s="1">
        <v>374.83</v>
      </c>
      <c r="L1826" s="1">
        <v>349.76</v>
      </c>
      <c r="M1826" s="1">
        <v>362.15</v>
      </c>
      <c r="N1826">
        <f t="shared" si="140"/>
        <v>364.38499999999999</v>
      </c>
      <c r="O1826">
        <f t="shared" si="141"/>
        <v>365.49250000000001</v>
      </c>
      <c r="P1826">
        <f t="shared" si="142"/>
        <v>369.28750000000002</v>
      </c>
      <c r="Q1826">
        <f t="shared" si="143"/>
        <v>1.0030393677017442</v>
      </c>
      <c r="R1826">
        <f t="shared" si="144"/>
        <v>1.013454176214718</v>
      </c>
    </row>
    <row r="1827" spans="1:18" hidden="1" x14ac:dyDescent="0.25">
      <c r="A1827" s="1">
        <v>958.97</v>
      </c>
      <c r="B1827" s="1">
        <v>349.98</v>
      </c>
      <c r="C1827" s="1">
        <v>386.02</v>
      </c>
      <c r="D1827" s="1">
        <v>382.87</v>
      </c>
      <c r="E1827" s="1">
        <v>364.42</v>
      </c>
      <c r="F1827" s="1">
        <v>395.79</v>
      </c>
      <c r="G1827" s="1">
        <v>381.73</v>
      </c>
      <c r="H1827" s="1">
        <v>372.61</v>
      </c>
      <c r="I1827" s="1">
        <v>384.02</v>
      </c>
      <c r="J1827" s="1">
        <v>376.36</v>
      </c>
      <c r="K1827" s="1">
        <v>389.26</v>
      </c>
      <c r="L1827" s="1">
        <v>338.84</v>
      </c>
      <c r="M1827" s="1">
        <v>359.42</v>
      </c>
      <c r="N1827">
        <f t="shared" si="140"/>
        <v>370.82249999999999</v>
      </c>
      <c r="O1827">
        <f t="shared" si="141"/>
        <v>383.53750000000002</v>
      </c>
      <c r="P1827">
        <f t="shared" si="142"/>
        <v>365.97</v>
      </c>
      <c r="Q1827">
        <f t="shared" si="143"/>
        <v>1.0342886421401076</v>
      </c>
      <c r="R1827">
        <f t="shared" si="144"/>
        <v>0.98691422446048993</v>
      </c>
    </row>
    <row r="1828" spans="1:18" hidden="1" x14ac:dyDescent="0.25">
      <c r="A1828" s="1">
        <v>959.26</v>
      </c>
      <c r="B1828" s="1">
        <v>392.89</v>
      </c>
      <c r="C1828" s="1">
        <v>391.09</v>
      </c>
      <c r="D1828" s="1">
        <v>379.36</v>
      </c>
      <c r="E1828" s="1">
        <v>371.05</v>
      </c>
      <c r="F1828" s="1">
        <v>330.65</v>
      </c>
      <c r="G1828" s="1">
        <v>378.22</v>
      </c>
      <c r="H1828" s="1">
        <v>361.3</v>
      </c>
      <c r="I1828" s="1">
        <v>349.69</v>
      </c>
      <c r="J1828" s="1">
        <v>360.37</v>
      </c>
      <c r="K1828" s="1">
        <v>346.74</v>
      </c>
      <c r="L1828" s="1">
        <v>363.81</v>
      </c>
      <c r="M1828" s="1">
        <v>390.24</v>
      </c>
      <c r="N1828">
        <f t="shared" si="140"/>
        <v>383.59750000000003</v>
      </c>
      <c r="O1828">
        <f t="shared" si="141"/>
        <v>354.96500000000003</v>
      </c>
      <c r="P1828">
        <f t="shared" si="142"/>
        <v>365.29</v>
      </c>
      <c r="Q1828">
        <f t="shared" si="143"/>
        <v>0.92535795984071845</v>
      </c>
      <c r="R1828">
        <f t="shared" si="144"/>
        <v>0.95227419365350396</v>
      </c>
    </row>
    <row r="1829" spans="1:18" hidden="1" x14ac:dyDescent="0.25">
      <c r="A1829" s="1">
        <v>959.56</v>
      </c>
      <c r="B1829" s="1">
        <v>371.44</v>
      </c>
      <c r="C1829" s="1">
        <v>360.66</v>
      </c>
      <c r="D1829" s="1">
        <v>384.43</v>
      </c>
      <c r="E1829" s="1">
        <v>342.57</v>
      </c>
      <c r="F1829" s="1">
        <v>364.59</v>
      </c>
      <c r="G1829" s="1">
        <v>358.32</v>
      </c>
      <c r="H1829" s="1">
        <v>361.69</v>
      </c>
      <c r="I1829" s="1">
        <v>395.33</v>
      </c>
      <c r="J1829" s="1">
        <v>368.95</v>
      </c>
      <c r="K1829" s="1">
        <v>379.51</v>
      </c>
      <c r="L1829" s="1">
        <v>363.81</v>
      </c>
      <c r="M1829" s="1">
        <v>402.72</v>
      </c>
      <c r="N1829">
        <f t="shared" si="140"/>
        <v>364.77499999999998</v>
      </c>
      <c r="O1829">
        <f t="shared" si="141"/>
        <v>369.98249999999996</v>
      </c>
      <c r="P1829">
        <f t="shared" si="142"/>
        <v>378.7475</v>
      </c>
      <c r="Q1829">
        <f t="shared" si="143"/>
        <v>1.0142759235144951</v>
      </c>
      <c r="R1829">
        <f t="shared" si="144"/>
        <v>1.0383044342402852</v>
      </c>
    </row>
    <row r="1830" spans="1:18" hidden="1" x14ac:dyDescent="0.25">
      <c r="A1830" s="1">
        <v>959.85</v>
      </c>
      <c r="B1830" s="1">
        <v>356.61</v>
      </c>
      <c r="C1830" s="1">
        <v>380.95</v>
      </c>
      <c r="D1830" s="1">
        <v>369.22</v>
      </c>
      <c r="E1830" s="1">
        <v>367.93</v>
      </c>
      <c r="F1830" s="1">
        <v>354.05</v>
      </c>
      <c r="G1830" s="1">
        <v>347.79</v>
      </c>
      <c r="H1830" s="1">
        <v>399.52</v>
      </c>
      <c r="I1830" s="1">
        <v>385.19</v>
      </c>
      <c r="J1830" s="1">
        <v>400.94</v>
      </c>
      <c r="K1830" s="1">
        <v>367.42</v>
      </c>
      <c r="L1830" s="1">
        <v>361.08</v>
      </c>
      <c r="M1830" s="1">
        <v>379.31</v>
      </c>
      <c r="N1830">
        <f t="shared" si="140"/>
        <v>368.67750000000001</v>
      </c>
      <c r="O1830">
        <f t="shared" si="141"/>
        <v>371.63750000000005</v>
      </c>
      <c r="P1830">
        <f t="shared" si="142"/>
        <v>377.1875</v>
      </c>
      <c r="Q1830">
        <f t="shared" si="143"/>
        <v>1.0080286971675787</v>
      </c>
      <c r="R1830">
        <f t="shared" si="144"/>
        <v>1.0230825043567888</v>
      </c>
    </row>
    <row r="1831" spans="1:18" hidden="1" x14ac:dyDescent="0.25">
      <c r="A1831" s="1">
        <v>960.15</v>
      </c>
      <c r="B1831" s="1">
        <v>330.87</v>
      </c>
      <c r="C1831" s="1">
        <v>386.8</v>
      </c>
      <c r="D1831" s="1">
        <v>382.48</v>
      </c>
      <c r="E1831" s="1">
        <v>350.76</v>
      </c>
      <c r="F1831" s="1">
        <v>388.38</v>
      </c>
      <c r="G1831" s="1">
        <v>373.14</v>
      </c>
      <c r="H1831" s="1">
        <v>348.42</v>
      </c>
      <c r="I1831" s="1">
        <v>346.57</v>
      </c>
      <c r="J1831" s="1">
        <v>349.45</v>
      </c>
      <c r="K1831" s="1">
        <v>351.03</v>
      </c>
      <c r="L1831" s="1">
        <v>382.53</v>
      </c>
      <c r="M1831" s="1">
        <v>327.04000000000002</v>
      </c>
      <c r="N1831">
        <f t="shared" si="140"/>
        <v>362.72750000000002</v>
      </c>
      <c r="O1831">
        <f t="shared" si="141"/>
        <v>364.1275</v>
      </c>
      <c r="P1831">
        <f t="shared" si="142"/>
        <v>352.51249999999999</v>
      </c>
      <c r="Q1831">
        <f t="shared" si="143"/>
        <v>1.003859646704482</v>
      </c>
      <c r="R1831">
        <f t="shared" si="144"/>
        <v>0.97183836350979724</v>
      </c>
    </row>
    <row r="1832" spans="1:18" hidden="1" x14ac:dyDescent="0.25">
      <c r="A1832" s="1">
        <v>960.44</v>
      </c>
      <c r="B1832" s="1">
        <v>382.75</v>
      </c>
      <c r="C1832" s="1">
        <v>398.11</v>
      </c>
      <c r="D1832" s="1">
        <v>359.08</v>
      </c>
      <c r="E1832" s="1">
        <v>358.18</v>
      </c>
      <c r="F1832" s="1">
        <v>368.1</v>
      </c>
      <c r="G1832" s="1">
        <v>376.27</v>
      </c>
      <c r="H1832" s="1">
        <v>368.71</v>
      </c>
      <c r="I1832" s="1">
        <v>377</v>
      </c>
      <c r="J1832" s="1">
        <v>379.09</v>
      </c>
      <c r="K1832" s="1">
        <v>392.77</v>
      </c>
      <c r="L1832" s="1">
        <v>379.41</v>
      </c>
      <c r="M1832" s="1">
        <v>370.73</v>
      </c>
      <c r="N1832">
        <f t="shared" si="140"/>
        <v>374.53000000000003</v>
      </c>
      <c r="O1832">
        <f t="shared" si="141"/>
        <v>372.52</v>
      </c>
      <c r="P1832">
        <f t="shared" si="142"/>
        <v>380.5</v>
      </c>
      <c r="Q1832">
        <f t="shared" si="143"/>
        <v>0.994633273703041</v>
      </c>
      <c r="R1832">
        <f t="shared" si="144"/>
        <v>1.0159399781058926</v>
      </c>
    </row>
    <row r="1833" spans="1:18" hidden="1" x14ac:dyDescent="0.25">
      <c r="A1833" s="1">
        <v>960.73</v>
      </c>
      <c r="B1833" s="1">
        <v>357</v>
      </c>
      <c r="C1833" s="1">
        <v>357.54</v>
      </c>
      <c r="D1833" s="1">
        <v>355.96</v>
      </c>
      <c r="E1833" s="1">
        <v>351.15</v>
      </c>
      <c r="F1833" s="1">
        <v>368.49</v>
      </c>
      <c r="G1833" s="1">
        <v>338.04</v>
      </c>
      <c r="H1833" s="1">
        <v>346.08</v>
      </c>
      <c r="I1833" s="1">
        <v>368.02</v>
      </c>
      <c r="J1833" s="1">
        <v>355.3</v>
      </c>
      <c r="K1833" s="1">
        <v>360</v>
      </c>
      <c r="L1833" s="1">
        <v>356.01</v>
      </c>
      <c r="M1833" s="1">
        <v>365.27</v>
      </c>
      <c r="N1833">
        <f t="shared" si="140"/>
        <v>355.41250000000002</v>
      </c>
      <c r="O1833">
        <f t="shared" si="141"/>
        <v>355.15749999999997</v>
      </c>
      <c r="P1833">
        <f t="shared" si="142"/>
        <v>359.14499999999998</v>
      </c>
      <c r="Q1833">
        <f t="shared" si="143"/>
        <v>0.99928252382794625</v>
      </c>
      <c r="R1833">
        <f t="shared" si="144"/>
        <v>1.0105018816164315</v>
      </c>
    </row>
    <row r="1834" spans="1:18" hidden="1" x14ac:dyDescent="0.25">
      <c r="A1834" s="1">
        <v>961.03</v>
      </c>
      <c r="B1834" s="1">
        <v>353.88</v>
      </c>
      <c r="C1834" s="1">
        <v>381.73</v>
      </c>
      <c r="D1834" s="1">
        <v>376.24</v>
      </c>
      <c r="E1834" s="1">
        <v>365.98</v>
      </c>
      <c r="F1834" s="1">
        <v>363.42</v>
      </c>
      <c r="G1834" s="1">
        <v>334.53</v>
      </c>
      <c r="H1834" s="1">
        <v>367.54</v>
      </c>
      <c r="I1834" s="1">
        <v>366.07</v>
      </c>
      <c r="J1834" s="1">
        <v>358.81</v>
      </c>
      <c r="K1834" s="1">
        <v>351.03</v>
      </c>
      <c r="L1834" s="1">
        <v>368.1</v>
      </c>
      <c r="M1834" s="1">
        <v>368</v>
      </c>
      <c r="N1834">
        <f t="shared" si="140"/>
        <v>369.45749999999998</v>
      </c>
      <c r="O1834">
        <f t="shared" si="141"/>
        <v>357.89</v>
      </c>
      <c r="P1834">
        <f t="shared" si="142"/>
        <v>361.48500000000001</v>
      </c>
      <c r="Q1834">
        <f t="shared" si="143"/>
        <v>0.96869058010731957</v>
      </c>
      <c r="R1834">
        <f t="shared" si="144"/>
        <v>0.97842106331580769</v>
      </c>
    </row>
    <row r="1835" spans="1:18" hidden="1" x14ac:dyDescent="0.25">
      <c r="A1835" s="1">
        <v>961.32</v>
      </c>
      <c r="B1835" s="1">
        <v>374.95</v>
      </c>
      <c r="C1835" s="1">
        <v>363</v>
      </c>
      <c r="D1835" s="1">
        <v>364.93</v>
      </c>
      <c r="E1835" s="1">
        <v>358.96</v>
      </c>
      <c r="F1835" s="1">
        <v>375.9</v>
      </c>
      <c r="G1835" s="1">
        <v>375.1</v>
      </c>
      <c r="H1835" s="1">
        <v>380.02</v>
      </c>
      <c r="I1835" s="1">
        <v>376.61</v>
      </c>
      <c r="J1835" s="1">
        <v>381.82</v>
      </c>
      <c r="K1835" s="1">
        <v>368.2</v>
      </c>
      <c r="L1835" s="1">
        <v>356.79</v>
      </c>
      <c r="M1835" s="1">
        <v>361.37</v>
      </c>
      <c r="N1835">
        <f t="shared" si="140"/>
        <v>365.46000000000004</v>
      </c>
      <c r="O1835">
        <f t="shared" si="141"/>
        <v>376.90750000000003</v>
      </c>
      <c r="P1835">
        <f t="shared" si="142"/>
        <v>367.04499999999996</v>
      </c>
      <c r="Q1835">
        <f t="shared" si="143"/>
        <v>1.0313235374596399</v>
      </c>
      <c r="R1835">
        <f t="shared" si="144"/>
        <v>1.0043369999452743</v>
      </c>
    </row>
    <row r="1836" spans="1:18" hidden="1" x14ac:dyDescent="0.25">
      <c r="A1836" s="1">
        <v>961.62</v>
      </c>
      <c r="B1836" s="1">
        <v>353.49</v>
      </c>
      <c r="C1836" s="1">
        <v>366.9</v>
      </c>
      <c r="D1836" s="1">
        <v>354.01</v>
      </c>
      <c r="E1836" s="1">
        <v>369.49</v>
      </c>
      <c r="F1836" s="1">
        <v>387.99</v>
      </c>
      <c r="G1836" s="1">
        <v>368.07</v>
      </c>
      <c r="H1836" s="1">
        <v>324.63</v>
      </c>
      <c r="I1836" s="1">
        <v>326.68</v>
      </c>
      <c r="J1836" s="1">
        <v>375.19</v>
      </c>
      <c r="K1836" s="1">
        <v>362.73</v>
      </c>
      <c r="L1836" s="1">
        <v>377.46</v>
      </c>
      <c r="M1836" s="1">
        <v>385.16</v>
      </c>
      <c r="N1836">
        <f t="shared" si="140"/>
        <v>360.97250000000003</v>
      </c>
      <c r="O1836">
        <f t="shared" si="141"/>
        <v>351.84250000000003</v>
      </c>
      <c r="P1836">
        <f t="shared" si="142"/>
        <v>375.13500000000005</v>
      </c>
      <c r="Q1836">
        <f t="shared" si="143"/>
        <v>0.97470721453850362</v>
      </c>
      <c r="R1836">
        <f t="shared" si="144"/>
        <v>1.0392342907008152</v>
      </c>
    </row>
    <row r="1837" spans="1:18" hidden="1" x14ac:dyDescent="0.25">
      <c r="A1837" s="1">
        <v>961.91</v>
      </c>
      <c r="B1837" s="1">
        <v>371.05</v>
      </c>
      <c r="C1837" s="1">
        <v>373.53</v>
      </c>
      <c r="D1837" s="1">
        <v>368.83</v>
      </c>
      <c r="E1837" s="1">
        <v>380.8</v>
      </c>
      <c r="F1837" s="1">
        <v>371.61</v>
      </c>
      <c r="G1837" s="1">
        <v>398.5</v>
      </c>
      <c r="H1837" s="1">
        <v>358.57</v>
      </c>
      <c r="I1837" s="1">
        <v>378.56</v>
      </c>
      <c r="J1837" s="1">
        <v>357.25</v>
      </c>
      <c r="K1837" s="1">
        <v>365.07</v>
      </c>
      <c r="L1837" s="1">
        <v>386.43</v>
      </c>
      <c r="M1837" s="1">
        <v>356.3</v>
      </c>
      <c r="N1837">
        <f t="shared" si="140"/>
        <v>373.55249999999995</v>
      </c>
      <c r="O1837">
        <f t="shared" si="141"/>
        <v>376.81</v>
      </c>
      <c r="P1837">
        <f t="shared" si="142"/>
        <v>366.26249999999999</v>
      </c>
      <c r="Q1837">
        <f t="shared" si="143"/>
        <v>1.0087203271293863</v>
      </c>
      <c r="R1837">
        <f t="shared" si="144"/>
        <v>0.98048467082940161</v>
      </c>
    </row>
    <row r="1838" spans="1:18" hidden="1" x14ac:dyDescent="0.25">
      <c r="A1838" s="1">
        <v>962.21</v>
      </c>
      <c r="B1838" s="1">
        <v>348.42</v>
      </c>
      <c r="C1838" s="1">
        <v>345.06</v>
      </c>
      <c r="D1838" s="1">
        <v>345.03</v>
      </c>
      <c r="E1838" s="1">
        <v>358.18</v>
      </c>
      <c r="F1838" s="1">
        <v>360.69</v>
      </c>
      <c r="G1838" s="1">
        <v>357.15</v>
      </c>
      <c r="H1838" s="1">
        <v>327.75</v>
      </c>
      <c r="I1838" s="1">
        <v>346.18</v>
      </c>
      <c r="J1838" s="1">
        <v>347.11</v>
      </c>
      <c r="K1838" s="1">
        <v>336.21</v>
      </c>
      <c r="L1838" s="1">
        <v>356.4</v>
      </c>
      <c r="M1838" s="1">
        <v>370.73</v>
      </c>
      <c r="N1838">
        <f t="shared" si="140"/>
        <v>349.17250000000001</v>
      </c>
      <c r="O1838">
        <f t="shared" si="141"/>
        <v>347.9425</v>
      </c>
      <c r="P1838">
        <f t="shared" si="142"/>
        <v>352.61249999999995</v>
      </c>
      <c r="Q1838">
        <f t="shared" si="143"/>
        <v>0.99647738581932999</v>
      </c>
      <c r="R1838">
        <f t="shared" si="144"/>
        <v>1.0098518640500038</v>
      </c>
    </row>
    <row r="1839" spans="1:18" hidden="1" x14ac:dyDescent="0.25">
      <c r="A1839" s="1">
        <v>962.5</v>
      </c>
      <c r="B1839" s="1">
        <v>351.93</v>
      </c>
      <c r="C1839" s="1">
        <v>357.15</v>
      </c>
      <c r="D1839" s="1">
        <v>350.5</v>
      </c>
      <c r="E1839" s="1">
        <v>359.74</v>
      </c>
      <c r="F1839" s="1">
        <v>375.9</v>
      </c>
      <c r="G1839" s="1">
        <v>362.61</v>
      </c>
      <c r="H1839" s="1">
        <v>376.9</v>
      </c>
      <c r="I1839" s="1">
        <v>356.32</v>
      </c>
      <c r="J1839" s="1">
        <v>383.38</v>
      </c>
      <c r="K1839" s="1">
        <v>399.4</v>
      </c>
      <c r="L1839" s="1">
        <v>381.36</v>
      </c>
      <c r="M1839" s="1">
        <v>376.58</v>
      </c>
      <c r="N1839">
        <f t="shared" si="140"/>
        <v>354.83</v>
      </c>
      <c r="O1839">
        <f t="shared" si="141"/>
        <v>367.93249999999995</v>
      </c>
      <c r="P1839">
        <f t="shared" si="142"/>
        <v>385.17999999999995</v>
      </c>
      <c r="Q1839">
        <f t="shared" si="143"/>
        <v>1.0369261336414619</v>
      </c>
      <c r="R1839">
        <f t="shared" si="144"/>
        <v>1.0855339176507059</v>
      </c>
    </row>
    <row r="1840" spans="1:18" hidden="1" x14ac:dyDescent="0.25">
      <c r="A1840" s="1">
        <v>962.79</v>
      </c>
      <c r="B1840" s="1">
        <v>366.37</v>
      </c>
      <c r="C1840" s="1">
        <v>347.4</v>
      </c>
      <c r="D1840" s="1">
        <v>370.78</v>
      </c>
      <c r="E1840" s="1">
        <v>348.81</v>
      </c>
      <c r="F1840" s="1">
        <v>382.53</v>
      </c>
      <c r="G1840" s="1">
        <v>386.8</v>
      </c>
      <c r="H1840" s="1">
        <v>386.65</v>
      </c>
      <c r="I1840" s="1">
        <v>344.23</v>
      </c>
      <c r="J1840" s="1">
        <v>369.34</v>
      </c>
      <c r="K1840" s="1">
        <v>367.81</v>
      </c>
      <c r="L1840" s="1">
        <v>382.14</v>
      </c>
      <c r="M1840" s="1">
        <v>350.06</v>
      </c>
      <c r="N1840">
        <f t="shared" si="140"/>
        <v>358.34</v>
      </c>
      <c r="O1840">
        <f t="shared" si="141"/>
        <v>375.05250000000001</v>
      </c>
      <c r="P1840">
        <f t="shared" si="142"/>
        <v>367.33749999999998</v>
      </c>
      <c r="Q1840">
        <f t="shared" si="143"/>
        <v>1.0466386671875874</v>
      </c>
      <c r="R1840">
        <f t="shared" si="144"/>
        <v>1.0251088351844617</v>
      </c>
    </row>
    <row r="1841" spans="1:18" hidden="1" x14ac:dyDescent="0.25">
      <c r="A1841" s="1">
        <v>963.09</v>
      </c>
      <c r="B1841" s="1">
        <v>323.07</v>
      </c>
      <c r="C1841" s="1">
        <v>361.83</v>
      </c>
      <c r="D1841" s="1">
        <v>387.94</v>
      </c>
      <c r="E1841" s="1">
        <v>343.74</v>
      </c>
      <c r="F1841" s="1">
        <v>349.37</v>
      </c>
      <c r="G1841" s="1">
        <v>380.56</v>
      </c>
      <c r="H1841" s="1">
        <v>363.25</v>
      </c>
      <c r="I1841" s="1">
        <v>350.47</v>
      </c>
      <c r="J1841" s="1">
        <v>361.93</v>
      </c>
      <c r="K1841" s="1">
        <v>341.28</v>
      </c>
      <c r="L1841" s="1">
        <v>357.57</v>
      </c>
      <c r="M1841" s="1">
        <v>369.56</v>
      </c>
      <c r="N1841">
        <f t="shared" si="140"/>
        <v>354.14499999999998</v>
      </c>
      <c r="O1841">
        <f t="shared" si="141"/>
        <v>360.91250000000002</v>
      </c>
      <c r="P1841">
        <f t="shared" si="142"/>
        <v>357.58499999999998</v>
      </c>
      <c r="Q1841">
        <f t="shared" si="143"/>
        <v>1.0191094043400304</v>
      </c>
      <c r="R1841">
        <f t="shared" si="144"/>
        <v>1.0097135354162843</v>
      </c>
    </row>
    <row r="1842" spans="1:18" hidden="1" x14ac:dyDescent="0.25">
      <c r="A1842" s="1">
        <v>963.38</v>
      </c>
      <c r="B1842" s="1">
        <v>349.59</v>
      </c>
      <c r="C1842" s="1">
        <v>360.66</v>
      </c>
      <c r="D1842" s="1">
        <v>382.09</v>
      </c>
      <c r="E1842" s="1">
        <v>371.05</v>
      </c>
      <c r="F1842" s="1">
        <v>383.7</v>
      </c>
      <c r="G1842" s="1">
        <v>364.56</v>
      </c>
      <c r="H1842" s="1">
        <v>381.58</v>
      </c>
      <c r="I1842" s="1">
        <v>352.81</v>
      </c>
      <c r="J1842" s="1">
        <v>382.99</v>
      </c>
      <c r="K1842" s="1">
        <v>347.13</v>
      </c>
      <c r="L1842" s="1">
        <v>341.96</v>
      </c>
      <c r="M1842" s="1">
        <v>359.03</v>
      </c>
      <c r="N1842">
        <f t="shared" si="140"/>
        <v>365.84749999999997</v>
      </c>
      <c r="O1842">
        <f t="shared" si="141"/>
        <v>370.66249999999997</v>
      </c>
      <c r="P1842">
        <f t="shared" si="142"/>
        <v>357.77749999999997</v>
      </c>
      <c r="Q1842">
        <f t="shared" si="143"/>
        <v>1.0131612215472294</v>
      </c>
      <c r="R1842">
        <f t="shared" si="144"/>
        <v>0.97794162868408285</v>
      </c>
    </row>
    <row r="1843" spans="1:18" hidden="1" x14ac:dyDescent="0.25">
      <c r="A1843" s="1">
        <v>963.67</v>
      </c>
      <c r="B1843" s="1">
        <v>346.86</v>
      </c>
      <c r="C1843" s="1">
        <v>339.21</v>
      </c>
      <c r="D1843" s="1">
        <v>356.35</v>
      </c>
      <c r="E1843" s="1">
        <v>359.74</v>
      </c>
      <c r="F1843" s="1">
        <v>367.71</v>
      </c>
      <c r="G1843" s="1">
        <v>352.47</v>
      </c>
      <c r="H1843" s="1">
        <v>376.12</v>
      </c>
      <c r="I1843" s="1">
        <v>334.09</v>
      </c>
      <c r="J1843" s="1">
        <v>368.17</v>
      </c>
      <c r="K1843" s="1">
        <v>368.2</v>
      </c>
      <c r="L1843" s="1">
        <v>337.67</v>
      </c>
      <c r="M1843" s="1">
        <v>358.25</v>
      </c>
      <c r="N1843">
        <f t="shared" si="140"/>
        <v>350.54</v>
      </c>
      <c r="O1843">
        <f t="shared" si="141"/>
        <v>357.59750000000003</v>
      </c>
      <c r="P1843">
        <f t="shared" si="142"/>
        <v>358.07249999999999</v>
      </c>
      <c r="Q1843">
        <f t="shared" si="143"/>
        <v>1.0201332230273292</v>
      </c>
      <c r="R1843">
        <f t="shared" si="144"/>
        <v>1.0214882752324983</v>
      </c>
    </row>
    <row r="1844" spans="1:18" hidden="1" x14ac:dyDescent="0.25">
      <c r="A1844" s="1">
        <v>963.97</v>
      </c>
      <c r="B1844" s="1">
        <v>369.88</v>
      </c>
      <c r="C1844" s="1">
        <v>327.89</v>
      </c>
      <c r="D1844" s="1">
        <v>369.22</v>
      </c>
      <c r="E1844" s="1">
        <v>361.3</v>
      </c>
      <c r="F1844" s="1">
        <v>370.05</v>
      </c>
      <c r="G1844" s="1">
        <v>376.66</v>
      </c>
      <c r="H1844" s="1">
        <v>365.98</v>
      </c>
      <c r="I1844" s="1">
        <v>341.89</v>
      </c>
      <c r="J1844" s="1">
        <v>377.53</v>
      </c>
      <c r="K1844" s="1">
        <v>380.68</v>
      </c>
      <c r="L1844" s="1">
        <v>383.7</v>
      </c>
      <c r="M1844" s="1">
        <v>358.64</v>
      </c>
      <c r="N1844">
        <f t="shared" si="140"/>
        <v>357.07249999999999</v>
      </c>
      <c r="O1844">
        <f t="shared" si="141"/>
        <v>363.64499999999998</v>
      </c>
      <c r="P1844">
        <f t="shared" si="142"/>
        <v>375.13750000000005</v>
      </c>
      <c r="Q1844">
        <f t="shared" si="143"/>
        <v>1.0184066261053428</v>
      </c>
      <c r="R1844">
        <f t="shared" si="144"/>
        <v>1.0505919666174237</v>
      </c>
    </row>
    <row r="1845" spans="1:18" hidden="1" x14ac:dyDescent="0.25">
      <c r="A1845" s="1">
        <v>964.26</v>
      </c>
      <c r="B1845" s="1">
        <v>345.3</v>
      </c>
      <c r="C1845" s="1">
        <v>339.6</v>
      </c>
      <c r="D1845" s="1">
        <v>368.05</v>
      </c>
      <c r="E1845" s="1">
        <v>329.7</v>
      </c>
      <c r="F1845" s="1">
        <v>335.72</v>
      </c>
      <c r="G1845" s="1">
        <v>382.9</v>
      </c>
      <c r="H1845" s="1">
        <v>356.61</v>
      </c>
      <c r="I1845" s="1">
        <v>352.42</v>
      </c>
      <c r="J1845" s="1">
        <v>360.76</v>
      </c>
      <c r="K1845" s="1">
        <v>357.66</v>
      </c>
      <c r="L1845" s="1">
        <v>349.37</v>
      </c>
      <c r="M1845" s="1">
        <v>362.93</v>
      </c>
      <c r="N1845">
        <f t="shared" si="140"/>
        <v>345.66250000000002</v>
      </c>
      <c r="O1845">
        <f t="shared" si="141"/>
        <v>356.91250000000002</v>
      </c>
      <c r="P1845">
        <f t="shared" si="142"/>
        <v>357.68</v>
      </c>
      <c r="Q1845">
        <f t="shared" si="143"/>
        <v>1.0325461975192565</v>
      </c>
      <c r="R1845">
        <f t="shared" si="144"/>
        <v>1.0347665714389036</v>
      </c>
    </row>
    <row r="1846" spans="1:18" hidden="1" x14ac:dyDescent="0.25">
      <c r="A1846" s="1">
        <v>964.55</v>
      </c>
      <c r="B1846" s="1">
        <v>363.64</v>
      </c>
      <c r="C1846" s="1">
        <v>328.67</v>
      </c>
      <c r="D1846" s="1">
        <v>347.76</v>
      </c>
      <c r="E1846" s="1">
        <v>373.78</v>
      </c>
      <c r="F1846" s="1">
        <v>346.25</v>
      </c>
      <c r="G1846" s="1">
        <v>351.69</v>
      </c>
      <c r="H1846" s="1">
        <v>330.87</v>
      </c>
      <c r="I1846" s="1">
        <v>345.79</v>
      </c>
      <c r="J1846" s="1">
        <v>334.23</v>
      </c>
      <c r="K1846" s="1">
        <v>360.78</v>
      </c>
      <c r="L1846" s="1">
        <v>360.69</v>
      </c>
      <c r="M1846" s="1">
        <v>383.21</v>
      </c>
      <c r="N1846">
        <f t="shared" si="140"/>
        <v>353.46249999999998</v>
      </c>
      <c r="O1846">
        <f t="shared" si="141"/>
        <v>343.65</v>
      </c>
      <c r="P1846">
        <f t="shared" si="142"/>
        <v>359.72750000000002</v>
      </c>
      <c r="Q1846">
        <f t="shared" si="143"/>
        <v>0.97223892209215967</v>
      </c>
      <c r="R1846">
        <f t="shared" si="144"/>
        <v>1.017724652544471</v>
      </c>
    </row>
    <row r="1847" spans="1:18" hidden="1" x14ac:dyDescent="0.25">
      <c r="A1847" s="1">
        <v>964.85</v>
      </c>
      <c r="B1847" s="1">
        <v>355.05</v>
      </c>
      <c r="C1847" s="1">
        <v>347.4</v>
      </c>
      <c r="D1847" s="1">
        <v>357.91</v>
      </c>
      <c r="E1847" s="1">
        <v>343.35</v>
      </c>
      <c r="F1847" s="1">
        <v>333.77</v>
      </c>
      <c r="G1847" s="1">
        <v>358.71</v>
      </c>
      <c r="H1847" s="1">
        <v>367.93</v>
      </c>
      <c r="I1847" s="1">
        <v>317.7</v>
      </c>
      <c r="J1847" s="1">
        <v>338.13</v>
      </c>
      <c r="K1847" s="1">
        <v>349.86</v>
      </c>
      <c r="L1847" s="1">
        <v>357.57</v>
      </c>
      <c r="M1847" s="1">
        <v>367.22</v>
      </c>
      <c r="N1847">
        <f t="shared" si="140"/>
        <v>350.92750000000001</v>
      </c>
      <c r="O1847">
        <f t="shared" si="141"/>
        <v>344.52750000000003</v>
      </c>
      <c r="P1847">
        <f t="shared" si="142"/>
        <v>353.19499999999999</v>
      </c>
      <c r="Q1847">
        <f t="shared" si="143"/>
        <v>0.98176261478510529</v>
      </c>
      <c r="R1847">
        <f t="shared" si="144"/>
        <v>1.0064614485898085</v>
      </c>
    </row>
    <row r="1848" spans="1:18" hidden="1" x14ac:dyDescent="0.25">
      <c r="A1848" s="1">
        <v>965.14</v>
      </c>
      <c r="B1848" s="1">
        <v>352.32</v>
      </c>
      <c r="C1848" s="1">
        <v>358.32</v>
      </c>
      <c r="D1848" s="1">
        <v>330.99</v>
      </c>
      <c r="E1848" s="1">
        <v>325.02</v>
      </c>
      <c r="F1848" s="1">
        <v>347.03</v>
      </c>
      <c r="G1848" s="1">
        <v>349.35</v>
      </c>
      <c r="H1848" s="1">
        <v>366.76</v>
      </c>
      <c r="I1848" s="1">
        <v>356.32</v>
      </c>
      <c r="J1848" s="1">
        <v>338.91</v>
      </c>
      <c r="K1848" s="1">
        <v>368.98</v>
      </c>
      <c r="L1848" s="1">
        <v>349.76</v>
      </c>
      <c r="M1848" s="1">
        <v>358.25</v>
      </c>
      <c r="N1848">
        <f t="shared" si="140"/>
        <v>341.66250000000002</v>
      </c>
      <c r="O1848">
        <f t="shared" si="141"/>
        <v>354.86499999999995</v>
      </c>
      <c r="P1848">
        <f t="shared" si="142"/>
        <v>353.97500000000002</v>
      </c>
      <c r="Q1848">
        <f t="shared" si="143"/>
        <v>1.0386419346577396</v>
      </c>
      <c r="R1848">
        <f t="shared" si="144"/>
        <v>1.0360370248417663</v>
      </c>
    </row>
    <row r="1849" spans="1:18" hidden="1" x14ac:dyDescent="0.25">
      <c r="A1849" s="1">
        <v>965.44</v>
      </c>
      <c r="B1849" s="1">
        <v>368.32</v>
      </c>
      <c r="C1849" s="1">
        <v>332.58</v>
      </c>
      <c r="D1849" s="1">
        <v>366.88</v>
      </c>
      <c r="E1849" s="1">
        <v>344.52</v>
      </c>
      <c r="F1849" s="1">
        <v>354.83</v>
      </c>
      <c r="G1849" s="1">
        <v>386.8</v>
      </c>
      <c r="H1849" s="1">
        <v>360.91</v>
      </c>
      <c r="I1849" s="1">
        <v>356.32</v>
      </c>
      <c r="J1849" s="1">
        <v>361.93</v>
      </c>
      <c r="K1849" s="1">
        <v>349.47</v>
      </c>
      <c r="L1849" s="1">
        <v>343.52</v>
      </c>
      <c r="M1849" s="1">
        <v>373.85</v>
      </c>
      <c r="N1849">
        <f t="shared" si="140"/>
        <v>353.07499999999999</v>
      </c>
      <c r="O1849">
        <f t="shared" si="141"/>
        <v>364.71499999999997</v>
      </c>
      <c r="P1849">
        <f t="shared" si="142"/>
        <v>357.1925</v>
      </c>
      <c r="Q1849">
        <f t="shared" si="143"/>
        <v>1.0329674998229836</v>
      </c>
      <c r="R1849">
        <f t="shared" si="144"/>
        <v>1.0116618282234653</v>
      </c>
    </row>
    <row r="1850" spans="1:18" hidden="1" x14ac:dyDescent="0.25">
      <c r="A1850" s="1">
        <v>965.73</v>
      </c>
      <c r="B1850" s="1">
        <v>349.2</v>
      </c>
      <c r="C1850" s="1">
        <v>377.44</v>
      </c>
      <c r="D1850" s="1">
        <v>350.5</v>
      </c>
      <c r="E1850" s="1">
        <v>347.64</v>
      </c>
      <c r="F1850" s="1">
        <v>361.86</v>
      </c>
      <c r="G1850" s="1">
        <v>342.33</v>
      </c>
      <c r="H1850" s="1">
        <v>340.23</v>
      </c>
      <c r="I1850" s="1">
        <v>353.98</v>
      </c>
      <c r="J1850" s="1">
        <v>351.79</v>
      </c>
      <c r="K1850" s="1">
        <v>360</v>
      </c>
      <c r="L1850" s="1">
        <v>328.31</v>
      </c>
      <c r="M1850" s="1">
        <v>349.67</v>
      </c>
      <c r="N1850">
        <f t="shared" si="140"/>
        <v>356.19499999999994</v>
      </c>
      <c r="O1850">
        <f t="shared" si="141"/>
        <v>349.6</v>
      </c>
      <c r="P1850">
        <f t="shared" si="142"/>
        <v>347.4425</v>
      </c>
      <c r="Q1850">
        <f t="shared" si="143"/>
        <v>0.98148486082061814</v>
      </c>
      <c r="R1850">
        <f t="shared" si="144"/>
        <v>0.97542778534229857</v>
      </c>
    </row>
    <row r="1851" spans="1:18" hidden="1" x14ac:dyDescent="0.25">
      <c r="A1851" s="1">
        <v>966.02</v>
      </c>
      <c r="B1851" s="1">
        <v>361.69</v>
      </c>
      <c r="C1851" s="1">
        <v>368.07</v>
      </c>
      <c r="D1851" s="1">
        <v>348.15</v>
      </c>
      <c r="E1851" s="1">
        <v>345.69</v>
      </c>
      <c r="F1851" s="1">
        <v>330.65</v>
      </c>
      <c r="G1851" s="1">
        <v>373.14</v>
      </c>
      <c r="H1851" s="1">
        <v>341.4</v>
      </c>
      <c r="I1851" s="1">
        <v>358.27</v>
      </c>
      <c r="J1851" s="1">
        <v>358.03</v>
      </c>
      <c r="K1851" s="1">
        <v>362.34</v>
      </c>
      <c r="L1851" s="1">
        <v>350.15</v>
      </c>
      <c r="M1851" s="1">
        <v>387.9</v>
      </c>
      <c r="N1851">
        <f t="shared" si="140"/>
        <v>355.9</v>
      </c>
      <c r="O1851">
        <f t="shared" si="141"/>
        <v>350.86500000000001</v>
      </c>
      <c r="P1851">
        <f t="shared" si="142"/>
        <v>364.60500000000002</v>
      </c>
      <c r="Q1851">
        <f t="shared" si="143"/>
        <v>0.98585276763135721</v>
      </c>
      <c r="R1851">
        <f t="shared" si="144"/>
        <v>1.0244591177296996</v>
      </c>
    </row>
    <row r="1852" spans="1:18" hidden="1" x14ac:dyDescent="0.25">
      <c r="A1852" s="1">
        <v>966.31</v>
      </c>
      <c r="B1852" s="1">
        <v>344.52</v>
      </c>
      <c r="C1852" s="1">
        <v>345.84</v>
      </c>
      <c r="D1852" s="1">
        <v>371.17</v>
      </c>
      <c r="E1852" s="1">
        <v>329.7</v>
      </c>
      <c r="F1852" s="1">
        <v>318.95</v>
      </c>
      <c r="G1852" s="1">
        <v>388.75</v>
      </c>
      <c r="H1852" s="1">
        <v>319.17</v>
      </c>
      <c r="I1852" s="1">
        <v>377.78</v>
      </c>
      <c r="J1852" s="1">
        <v>375.19</v>
      </c>
      <c r="K1852" s="1">
        <v>372.1</v>
      </c>
      <c r="L1852" s="1">
        <v>361.47</v>
      </c>
      <c r="M1852" s="1">
        <v>353.18</v>
      </c>
      <c r="N1852">
        <f t="shared" si="140"/>
        <v>347.8075</v>
      </c>
      <c r="O1852">
        <f t="shared" si="141"/>
        <v>351.16250000000002</v>
      </c>
      <c r="P1852">
        <f t="shared" si="142"/>
        <v>365.48500000000001</v>
      </c>
      <c r="Q1852">
        <f t="shared" si="143"/>
        <v>1.0096461404656312</v>
      </c>
      <c r="R1852">
        <f t="shared" si="144"/>
        <v>1.0508255284891788</v>
      </c>
    </row>
    <row r="1853" spans="1:18" hidden="1" x14ac:dyDescent="0.25">
      <c r="A1853" s="1">
        <v>966.61</v>
      </c>
      <c r="B1853" s="1">
        <v>357.39</v>
      </c>
      <c r="C1853" s="1">
        <v>330.23</v>
      </c>
      <c r="D1853" s="1">
        <v>334.11</v>
      </c>
      <c r="E1853" s="1">
        <v>345.69</v>
      </c>
      <c r="F1853" s="1">
        <v>359.13</v>
      </c>
      <c r="G1853" s="1">
        <v>326.33</v>
      </c>
      <c r="H1853" s="1">
        <v>351.15</v>
      </c>
      <c r="I1853" s="1">
        <v>362.95</v>
      </c>
      <c r="J1853" s="1">
        <v>363.49</v>
      </c>
      <c r="K1853" s="1">
        <v>361.56</v>
      </c>
      <c r="L1853" s="1">
        <v>326.36</v>
      </c>
      <c r="M1853" s="1">
        <v>341.47</v>
      </c>
      <c r="N1853">
        <f t="shared" si="140"/>
        <v>341.85500000000002</v>
      </c>
      <c r="O1853">
        <f t="shared" si="141"/>
        <v>349.89000000000004</v>
      </c>
      <c r="P1853">
        <f t="shared" si="142"/>
        <v>348.21999999999997</v>
      </c>
      <c r="Q1853">
        <f t="shared" si="143"/>
        <v>1.0235041172426906</v>
      </c>
      <c r="R1853">
        <f t="shared" si="144"/>
        <v>1.0186190051337554</v>
      </c>
    </row>
    <row r="1854" spans="1:18" hidden="1" x14ac:dyDescent="0.25">
      <c r="A1854" s="1">
        <v>966.9</v>
      </c>
      <c r="B1854" s="1">
        <v>346.86</v>
      </c>
      <c r="C1854" s="1">
        <v>360.27</v>
      </c>
      <c r="D1854" s="1">
        <v>347.76</v>
      </c>
      <c r="E1854" s="1">
        <v>350.76</v>
      </c>
      <c r="F1854" s="1">
        <v>317.39</v>
      </c>
      <c r="G1854" s="1">
        <v>369.24</v>
      </c>
      <c r="H1854" s="1">
        <v>361.69</v>
      </c>
      <c r="I1854" s="1">
        <v>357.49</v>
      </c>
      <c r="J1854" s="1">
        <v>355.3</v>
      </c>
      <c r="K1854" s="1">
        <v>364.68</v>
      </c>
      <c r="L1854" s="1">
        <v>344.3</v>
      </c>
      <c r="M1854" s="1">
        <v>369.17</v>
      </c>
      <c r="N1854">
        <f t="shared" si="140"/>
        <v>351.41249999999997</v>
      </c>
      <c r="O1854">
        <f t="shared" si="141"/>
        <v>351.45249999999999</v>
      </c>
      <c r="P1854">
        <f t="shared" si="142"/>
        <v>358.36250000000001</v>
      </c>
      <c r="Q1854">
        <f t="shared" si="143"/>
        <v>1.0001138263436844</v>
      </c>
      <c r="R1854">
        <f t="shared" si="144"/>
        <v>1.0197773272151676</v>
      </c>
    </row>
    <row r="1855" spans="1:18" hidden="1" x14ac:dyDescent="0.25">
      <c r="A1855" s="1">
        <v>967.19</v>
      </c>
      <c r="B1855" s="1">
        <v>322.68</v>
      </c>
      <c r="C1855" s="1">
        <v>337.65</v>
      </c>
      <c r="D1855" s="1">
        <v>349.72</v>
      </c>
      <c r="E1855" s="1">
        <v>358.57</v>
      </c>
      <c r="F1855" s="1">
        <v>363.81</v>
      </c>
      <c r="G1855" s="1">
        <v>346.23</v>
      </c>
      <c r="H1855" s="1">
        <v>331.65</v>
      </c>
      <c r="I1855" s="1">
        <v>310.29000000000002</v>
      </c>
      <c r="J1855" s="1">
        <v>347.5</v>
      </c>
      <c r="K1855" s="1">
        <v>331.53</v>
      </c>
      <c r="L1855" s="1">
        <v>333.38</v>
      </c>
      <c r="M1855" s="1">
        <v>347.33</v>
      </c>
      <c r="N1855">
        <f t="shared" si="140"/>
        <v>342.15499999999997</v>
      </c>
      <c r="O1855">
        <f t="shared" si="141"/>
        <v>337.995</v>
      </c>
      <c r="P1855">
        <f t="shared" si="142"/>
        <v>339.935</v>
      </c>
      <c r="Q1855">
        <f t="shared" si="143"/>
        <v>0.98784176761993847</v>
      </c>
      <c r="R1855">
        <f t="shared" si="144"/>
        <v>0.9935117125279479</v>
      </c>
    </row>
    <row r="1856" spans="1:18" hidden="1" x14ac:dyDescent="0.25">
      <c r="A1856" s="1">
        <v>967.49</v>
      </c>
      <c r="B1856" s="1">
        <v>368.71</v>
      </c>
      <c r="C1856" s="1">
        <v>355.59</v>
      </c>
      <c r="D1856" s="1">
        <v>368.83</v>
      </c>
      <c r="E1856" s="1">
        <v>354.66</v>
      </c>
      <c r="F1856" s="1">
        <v>341.57</v>
      </c>
      <c r="G1856" s="1">
        <v>323.60000000000002</v>
      </c>
      <c r="H1856" s="1">
        <v>355.83</v>
      </c>
      <c r="I1856" s="1">
        <v>379.73</v>
      </c>
      <c r="J1856" s="1">
        <v>365.83</v>
      </c>
      <c r="K1856" s="1">
        <v>377.56</v>
      </c>
      <c r="L1856" s="1">
        <v>346.64</v>
      </c>
      <c r="M1856" s="1">
        <v>350.45</v>
      </c>
      <c r="N1856">
        <f t="shared" si="140"/>
        <v>361.94749999999999</v>
      </c>
      <c r="O1856">
        <f t="shared" si="141"/>
        <v>350.1825</v>
      </c>
      <c r="P1856">
        <f t="shared" si="142"/>
        <v>360.12</v>
      </c>
      <c r="Q1856">
        <f t="shared" si="143"/>
        <v>0.96749528591853795</v>
      </c>
      <c r="R1856">
        <f t="shared" si="144"/>
        <v>0.9949509252032408</v>
      </c>
    </row>
    <row r="1857" spans="1:18" hidden="1" x14ac:dyDescent="0.25">
      <c r="A1857" s="1">
        <v>967.78</v>
      </c>
      <c r="B1857" s="1">
        <v>348.42</v>
      </c>
      <c r="C1857" s="1">
        <v>340.77</v>
      </c>
      <c r="D1857" s="1">
        <v>363.76</v>
      </c>
      <c r="E1857" s="1">
        <v>342.18</v>
      </c>
      <c r="F1857" s="1">
        <v>345.08</v>
      </c>
      <c r="G1857" s="1">
        <v>339.6</v>
      </c>
      <c r="H1857" s="1">
        <v>349.98</v>
      </c>
      <c r="I1857" s="1">
        <v>329.02</v>
      </c>
      <c r="J1857" s="1">
        <v>331.89</v>
      </c>
      <c r="K1857" s="1">
        <v>334.26</v>
      </c>
      <c r="L1857" s="1">
        <v>333.77</v>
      </c>
      <c r="M1857" s="1">
        <v>356.3</v>
      </c>
      <c r="N1857">
        <f t="shared" si="140"/>
        <v>348.78250000000003</v>
      </c>
      <c r="O1857">
        <f t="shared" si="141"/>
        <v>340.92</v>
      </c>
      <c r="P1857">
        <f t="shared" si="142"/>
        <v>339.05500000000001</v>
      </c>
      <c r="Q1857">
        <f t="shared" si="143"/>
        <v>0.97745729788621849</v>
      </c>
      <c r="R1857">
        <f t="shared" si="144"/>
        <v>0.97211012593808455</v>
      </c>
    </row>
    <row r="1858" spans="1:18" hidden="1" x14ac:dyDescent="0.25">
      <c r="A1858" s="1">
        <v>968.07</v>
      </c>
      <c r="B1858" s="1">
        <v>345.3</v>
      </c>
      <c r="C1858" s="1">
        <v>335.7</v>
      </c>
      <c r="D1858" s="1">
        <v>359.86</v>
      </c>
      <c r="E1858" s="1">
        <v>340.62</v>
      </c>
      <c r="F1858" s="1">
        <v>348.59</v>
      </c>
      <c r="G1858" s="1">
        <v>347.4</v>
      </c>
      <c r="H1858" s="1">
        <v>342.96</v>
      </c>
      <c r="I1858" s="1">
        <v>335.65</v>
      </c>
      <c r="J1858" s="1">
        <v>345.94</v>
      </c>
      <c r="K1858" s="1">
        <v>361.95</v>
      </c>
      <c r="L1858" s="1">
        <v>348.59</v>
      </c>
      <c r="M1858" s="1">
        <v>347.72</v>
      </c>
      <c r="N1858">
        <f t="shared" si="140"/>
        <v>345.37</v>
      </c>
      <c r="O1858">
        <f t="shared" si="141"/>
        <v>343.65</v>
      </c>
      <c r="P1858">
        <f t="shared" si="142"/>
        <v>351.05</v>
      </c>
      <c r="Q1858">
        <f t="shared" si="143"/>
        <v>0.99501983380143022</v>
      </c>
      <c r="R1858">
        <f t="shared" si="144"/>
        <v>1.016446130237137</v>
      </c>
    </row>
    <row r="1859" spans="1:18" hidden="1" x14ac:dyDescent="0.25">
      <c r="A1859" s="1">
        <v>968.37</v>
      </c>
      <c r="B1859" s="1">
        <v>351.15</v>
      </c>
      <c r="C1859" s="1">
        <v>356.37</v>
      </c>
      <c r="D1859" s="1">
        <v>340.74</v>
      </c>
      <c r="E1859" s="1">
        <v>350.37</v>
      </c>
      <c r="F1859" s="1">
        <v>350.93</v>
      </c>
      <c r="G1859" s="1">
        <v>360.66</v>
      </c>
      <c r="H1859" s="1">
        <v>339.45</v>
      </c>
      <c r="I1859" s="1">
        <v>345.79</v>
      </c>
      <c r="J1859" s="1">
        <v>345.94</v>
      </c>
      <c r="K1859" s="1">
        <v>345.18</v>
      </c>
      <c r="L1859" s="1">
        <v>318.95</v>
      </c>
      <c r="M1859" s="1">
        <v>352.79</v>
      </c>
      <c r="N1859">
        <f t="shared" si="140"/>
        <v>349.65750000000003</v>
      </c>
      <c r="O1859">
        <f t="shared" si="141"/>
        <v>349.20749999999998</v>
      </c>
      <c r="P1859">
        <f t="shared" si="142"/>
        <v>340.71499999999997</v>
      </c>
      <c r="Q1859">
        <f t="shared" si="143"/>
        <v>0.9987130263186117</v>
      </c>
      <c r="R1859">
        <f t="shared" si="144"/>
        <v>0.97442497300930186</v>
      </c>
    </row>
    <row r="1860" spans="1:18" hidden="1" x14ac:dyDescent="0.25">
      <c r="A1860" s="1">
        <v>968.66</v>
      </c>
      <c r="B1860" s="1">
        <v>343.74</v>
      </c>
      <c r="C1860" s="1">
        <v>347.4</v>
      </c>
      <c r="D1860" s="1">
        <v>346.98</v>
      </c>
      <c r="E1860" s="1">
        <v>355.05</v>
      </c>
      <c r="F1860" s="1">
        <v>355.62</v>
      </c>
      <c r="G1860" s="1">
        <v>365.34</v>
      </c>
      <c r="H1860" s="1">
        <v>375.73</v>
      </c>
      <c r="I1860" s="1">
        <v>333.7</v>
      </c>
      <c r="J1860" s="1">
        <v>342.43</v>
      </c>
      <c r="K1860" s="1">
        <v>355.71</v>
      </c>
      <c r="L1860" s="1">
        <v>368.1</v>
      </c>
      <c r="M1860" s="1">
        <v>359.03</v>
      </c>
      <c r="N1860">
        <f t="shared" si="140"/>
        <v>348.29249999999996</v>
      </c>
      <c r="O1860">
        <f t="shared" si="141"/>
        <v>357.59750000000003</v>
      </c>
      <c r="P1860">
        <f t="shared" si="142"/>
        <v>356.3175</v>
      </c>
      <c r="Q1860">
        <f t="shared" si="143"/>
        <v>1.026716050446105</v>
      </c>
      <c r="R1860">
        <f t="shared" si="144"/>
        <v>1.0230409784879089</v>
      </c>
    </row>
    <row r="1861" spans="1:18" hidden="1" x14ac:dyDescent="0.25">
      <c r="A1861" s="1">
        <v>968.95</v>
      </c>
      <c r="B1861" s="1">
        <v>329.31</v>
      </c>
      <c r="C1861" s="1">
        <v>326.72000000000003</v>
      </c>
      <c r="D1861" s="1">
        <v>372.73</v>
      </c>
      <c r="E1861" s="1">
        <v>338.28</v>
      </c>
      <c r="F1861" s="1">
        <v>383.31</v>
      </c>
      <c r="G1861" s="1">
        <v>359.1</v>
      </c>
      <c r="H1861" s="1">
        <v>355.44</v>
      </c>
      <c r="I1861" s="1">
        <v>364.51</v>
      </c>
      <c r="J1861" s="1">
        <v>333.84</v>
      </c>
      <c r="K1861" s="1">
        <v>362.34</v>
      </c>
      <c r="L1861" s="1">
        <v>370.05</v>
      </c>
      <c r="M1861" s="1">
        <v>352.01</v>
      </c>
      <c r="N1861">
        <f t="shared" ref="N1861:N1924" si="145">AVERAGE(B1861:E1861)</f>
        <v>341.76</v>
      </c>
      <c r="O1861">
        <f t="shared" ref="O1861:O1924" si="146">AVERAGE(F1861:I1861)</f>
        <v>365.59000000000003</v>
      </c>
      <c r="P1861">
        <f t="shared" ref="P1861:P1924" si="147">AVERAGE(J1861:M1861)</f>
        <v>354.56</v>
      </c>
      <c r="Q1861">
        <f t="shared" ref="Q1861:Q1924" si="148">O1861/N1861</f>
        <v>1.0697272940074907</v>
      </c>
      <c r="R1861">
        <f t="shared" ref="R1861:R1924" si="149">P1861/N1861</f>
        <v>1.0374531835205993</v>
      </c>
    </row>
    <row r="1862" spans="1:18" hidden="1" x14ac:dyDescent="0.25">
      <c r="A1862" s="1">
        <v>969.24</v>
      </c>
      <c r="B1862" s="1">
        <v>358.57</v>
      </c>
      <c r="C1862" s="1">
        <v>363.78</v>
      </c>
      <c r="D1862" s="1">
        <v>346.59</v>
      </c>
      <c r="E1862" s="1">
        <v>339.06</v>
      </c>
      <c r="F1862" s="1">
        <v>344.3</v>
      </c>
      <c r="G1862" s="1">
        <v>342.33</v>
      </c>
      <c r="H1862" s="1">
        <v>360.52</v>
      </c>
      <c r="I1862" s="1">
        <v>350.86</v>
      </c>
      <c r="J1862" s="1">
        <v>349.06</v>
      </c>
      <c r="K1862" s="1">
        <v>357.66</v>
      </c>
      <c r="L1862" s="1">
        <v>330.26</v>
      </c>
      <c r="M1862" s="1">
        <v>357.47</v>
      </c>
      <c r="N1862">
        <f t="shared" si="145"/>
        <v>351.99999999999994</v>
      </c>
      <c r="O1862">
        <f t="shared" si="146"/>
        <v>349.50250000000005</v>
      </c>
      <c r="P1862">
        <f t="shared" si="147"/>
        <v>348.61250000000001</v>
      </c>
      <c r="Q1862">
        <f t="shared" si="148"/>
        <v>0.99290482954545489</v>
      </c>
      <c r="R1862">
        <f t="shared" si="149"/>
        <v>0.99037642045454566</v>
      </c>
    </row>
    <row r="1863" spans="1:18" hidden="1" x14ac:dyDescent="0.25">
      <c r="A1863" s="1">
        <v>969.54</v>
      </c>
      <c r="B1863" s="1">
        <v>358.96</v>
      </c>
      <c r="C1863" s="1">
        <v>362.61</v>
      </c>
      <c r="D1863" s="1">
        <v>355.57</v>
      </c>
      <c r="E1863" s="1">
        <v>329.31</v>
      </c>
      <c r="F1863" s="1">
        <v>357.96</v>
      </c>
      <c r="G1863" s="1">
        <v>362.22</v>
      </c>
      <c r="H1863" s="1">
        <v>367.54</v>
      </c>
      <c r="I1863" s="1">
        <v>366.46</v>
      </c>
      <c r="J1863" s="1">
        <v>356.86</v>
      </c>
      <c r="K1863" s="1">
        <v>362.73</v>
      </c>
      <c r="L1863" s="1">
        <v>376.68</v>
      </c>
      <c r="M1863" s="1">
        <v>366.05</v>
      </c>
      <c r="N1863">
        <f t="shared" si="145"/>
        <v>351.61249999999995</v>
      </c>
      <c r="O1863">
        <f t="shared" si="146"/>
        <v>363.54500000000002</v>
      </c>
      <c r="P1863">
        <f t="shared" si="147"/>
        <v>365.58</v>
      </c>
      <c r="Q1863">
        <f t="shared" si="148"/>
        <v>1.0339365068079209</v>
      </c>
      <c r="R1863">
        <f t="shared" si="149"/>
        <v>1.0397241281240002</v>
      </c>
    </row>
    <row r="1864" spans="1:18" hidden="1" x14ac:dyDescent="0.25">
      <c r="A1864" s="1">
        <v>969.83</v>
      </c>
      <c r="B1864" s="1">
        <v>364.81</v>
      </c>
      <c r="C1864" s="1">
        <v>359.88</v>
      </c>
      <c r="D1864" s="1">
        <v>362.2</v>
      </c>
      <c r="E1864" s="1">
        <v>346.08</v>
      </c>
      <c r="F1864" s="1">
        <v>341.18</v>
      </c>
      <c r="G1864" s="1">
        <v>324.38</v>
      </c>
      <c r="H1864" s="1">
        <v>343.35</v>
      </c>
      <c r="I1864" s="1">
        <v>347.74</v>
      </c>
      <c r="J1864" s="1">
        <v>356.86</v>
      </c>
      <c r="K1864" s="1">
        <v>364.29</v>
      </c>
      <c r="L1864" s="1">
        <v>347.03</v>
      </c>
      <c r="M1864" s="1">
        <v>333.28</v>
      </c>
      <c r="N1864">
        <f t="shared" si="145"/>
        <v>358.24250000000001</v>
      </c>
      <c r="O1864">
        <f t="shared" si="146"/>
        <v>339.16250000000002</v>
      </c>
      <c r="P1864">
        <f t="shared" si="147"/>
        <v>350.36500000000001</v>
      </c>
      <c r="Q1864">
        <f t="shared" si="148"/>
        <v>0.94673998757824662</v>
      </c>
      <c r="R1864">
        <f t="shared" si="149"/>
        <v>0.97801070503918441</v>
      </c>
    </row>
    <row r="1865" spans="1:18" hidden="1" x14ac:dyDescent="0.25">
      <c r="A1865" s="1">
        <v>970.12</v>
      </c>
      <c r="B1865" s="1">
        <v>332.04</v>
      </c>
      <c r="C1865" s="1">
        <v>352.47</v>
      </c>
      <c r="D1865" s="1">
        <v>335.28</v>
      </c>
      <c r="E1865" s="1">
        <v>365.98</v>
      </c>
      <c r="F1865" s="1">
        <v>332.21</v>
      </c>
      <c r="G1865" s="1">
        <v>378.22</v>
      </c>
      <c r="H1865" s="1">
        <v>342.57</v>
      </c>
      <c r="I1865" s="1">
        <v>356.71</v>
      </c>
      <c r="J1865" s="1">
        <v>329.55</v>
      </c>
      <c r="K1865" s="1">
        <v>358.44</v>
      </c>
      <c r="L1865" s="1">
        <v>350.93</v>
      </c>
      <c r="M1865" s="1">
        <v>343.42</v>
      </c>
      <c r="N1865">
        <f t="shared" si="145"/>
        <v>346.4425</v>
      </c>
      <c r="O1865">
        <f t="shared" si="146"/>
        <v>352.42750000000001</v>
      </c>
      <c r="P1865">
        <f t="shared" si="147"/>
        <v>345.58500000000004</v>
      </c>
      <c r="Q1865">
        <f t="shared" si="148"/>
        <v>1.0172755940740528</v>
      </c>
      <c r="R1865">
        <f t="shared" si="149"/>
        <v>0.9975248417847119</v>
      </c>
    </row>
    <row r="1866" spans="1:18" hidden="1" x14ac:dyDescent="0.25">
      <c r="A1866" s="1">
        <v>970.41</v>
      </c>
      <c r="B1866" s="1">
        <v>327.36</v>
      </c>
      <c r="C1866" s="1">
        <v>352.86</v>
      </c>
      <c r="D1866" s="1">
        <v>364.54</v>
      </c>
      <c r="E1866" s="1">
        <v>348.03</v>
      </c>
      <c r="F1866" s="1">
        <v>363.03</v>
      </c>
      <c r="G1866" s="1">
        <v>344.67</v>
      </c>
      <c r="H1866" s="1">
        <v>342.57</v>
      </c>
      <c r="I1866" s="1">
        <v>336.43</v>
      </c>
      <c r="J1866" s="1">
        <v>369.73</v>
      </c>
      <c r="K1866" s="1">
        <v>333.48</v>
      </c>
      <c r="L1866" s="1">
        <v>342.35</v>
      </c>
      <c r="M1866" s="1">
        <v>353.18</v>
      </c>
      <c r="N1866">
        <f t="shared" si="145"/>
        <v>348.19749999999999</v>
      </c>
      <c r="O1866">
        <f t="shared" si="146"/>
        <v>346.67500000000001</v>
      </c>
      <c r="P1866">
        <f t="shared" si="147"/>
        <v>349.685</v>
      </c>
      <c r="Q1866">
        <f t="shared" si="148"/>
        <v>0.9956274815298789</v>
      </c>
      <c r="R1866">
        <f t="shared" si="149"/>
        <v>1.0042720008041413</v>
      </c>
    </row>
    <row r="1867" spans="1:18" hidden="1" x14ac:dyDescent="0.25">
      <c r="A1867" s="1">
        <v>970.71</v>
      </c>
      <c r="B1867" s="1">
        <v>340.62</v>
      </c>
      <c r="C1867" s="1">
        <v>349.74</v>
      </c>
      <c r="D1867" s="1">
        <v>359.08</v>
      </c>
      <c r="E1867" s="1">
        <v>335.16</v>
      </c>
      <c r="F1867" s="1">
        <v>356.01</v>
      </c>
      <c r="G1867" s="1">
        <v>370.02</v>
      </c>
      <c r="H1867" s="1">
        <v>348.42</v>
      </c>
      <c r="I1867" s="1">
        <v>345.79</v>
      </c>
      <c r="J1867" s="1">
        <v>359.2</v>
      </c>
      <c r="K1867" s="1">
        <v>346.74</v>
      </c>
      <c r="L1867" s="1">
        <v>345.08</v>
      </c>
      <c r="M1867" s="1">
        <v>345.38</v>
      </c>
      <c r="N1867">
        <f t="shared" si="145"/>
        <v>346.15000000000003</v>
      </c>
      <c r="O1867">
        <f t="shared" si="146"/>
        <v>355.06</v>
      </c>
      <c r="P1867">
        <f t="shared" si="147"/>
        <v>349.1</v>
      </c>
      <c r="Q1867">
        <f t="shared" si="148"/>
        <v>1.0257402860031777</v>
      </c>
      <c r="R1867">
        <f t="shared" si="149"/>
        <v>1.0085223169146325</v>
      </c>
    </row>
    <row r="1868" spans="1:18" hidden="1" x14ac:dyDescent="0.25">
      <c r="A1868" s="1">
        <v>971</v>
      </c>
      <c r="B1868" s="1">
        <v>355.83</v>
      </c>
      <c r="C1868" s="1">
        <v>354.42</v>
      </c>
      <c r="D1868" s="1">
        <v>358.69</v>
      </c>
      <c r="E1868" s="1">
        <v>330.87</v>
      </c>
      <c r="F1868" s="1">
        <v>336.89</v>
      </c>
      <c r="G1868" s="1">
        <v>344.67</v>
      </c>
      <c r="H1868" s="1">
        <v>336.33</v>
      </c>
      <c r="I1868" s="1">
        <v>352.42</v>
      </c>
      <c r="J1868" s="1">
        <v>365.44</v>
      </c>
      <c r="K1868" s="1">
        <v>369.76</v>
      </c>
      <c r="L1868" s="1">
        <v>345.08</v>
      </c>
      <c r="M1868" s="1">
        <v>347.33</v>
      </c>
      <c r="N1868">
        <f t="shared" si="145"/>
        <v>349.95249999999999</v>
      </c>
      <c r="O1868">
        <f t="shared" si="146"/>
        <v>342.57749999999999</v>
      </c>
      <c r="P1868">
        <f t="shared" si="147"/>
        <v>356.90249999999997</v>
      </c>
      <c r="Q1868">
        <f t="shared" si="148"/>
        <v>0.97892571134653994</v>
      </c>
      <c r="R1868">
        <f t="shared" si="149"/>
        <v>1.0198598381208879</v>
      </c>
    </row>
    <row r="1869" spans="1:18" hidden="1" x14ac:dyDescent="0.25">
      <c r="A1869" s="1">
        <v>971.29</v>
      </c>
      <c r="B1869" s="1">
        <v>337.89</v>
      </c>
      <c r="C1869" s="1">
        <v>337.26</v>
      </c>
      <c r="D1869" s="1">
        <v>365.71</v>
      </c>
      <c r="E1869" s="1">
        <v>353.88</v>
      </c>
      <c r="F1869" s="1">
        <v>350.54</v>
      </c>
      <c r="G1869" s="1">
        <v>385.24</v>
      </c>
      <c r="H1869" s="1">
        <v>334.38</v>
      </c>
      <c r="I1869" s="1">
        <v>337.99</v>
      </c>
      <c r="J1869" s="1">
        <v>378.7</v>
      </c>
      <c r="K1869" s="1">
        <v>329.19</v>
      </c>
      <c r="L1869" s="1">
        <v>358.74</v>
      </c>
      <c r="M1869" s="1">
        <v>349.67</v>
      </c>
      <c r="N1869">
        <f t="shared" si="145"/>
        <v>348.68499999999995</v>
      </c>
      <c r="O1869">
        <f t="shared" si="146"/>
        <v>352.03749999999997</v>
      </c>
      <c r="P1869">
        <f t="shared" si="147"/>
        <v>354.07500000000005</v>
      </c>
      <c r="Q1869">
        <f t="shared" si="148"/>
        <v>1.0096146952120109</v>
      </c>
      <c r="R1869">
        <f t="shared" si="149"/>
        <v>1.0154580782081251</v>
      </c>
    </row>
    <row r="1870" spans="1:18" hidden="1" x14ac:dyDescent="0.25">
      <c r="A1870" s="1">
        <v>971.58</v>
      </c>
      <c r="B1870" s="1">
        <v>342.96</v>
      </c>
      <c r="C1870" s="1">
        <v>353.64</v>
      </c>
      <c r="D1870" s="1">
        <v>362.59</v>
      </c>
      <c r="E1870" s="1">
        <v>339.45</v>
      </c>
      <c r="F1870" s="1">
        <v>371.22</v>
      </c>
      <c r="G1870" s="1">
        <v>386.41</v>
      </c>
      <c r="H1870" s="1">
        <v>345.3</v>
      </c>
      <c r="I1870" s="1">
        <v>337.6</v>
      </c>
      <c r="J1870" s="1">
        <v>375.19</v>
      </c>
      <c r="K1870" s="1">
        <v>361.17</v>
      </c>
      <c r="L1870" s="1">
        <v>344.3</v>
      </c>
      <c r="M1870" s="1">
        <v>358.64</v>
      </c>
      <c r="N1870">
        <f t="shared" si="145"/>
        <v>349.65999999999997</v>
      </c>
      <c r="O1870">
        <f t="shared" si="146"/>
        <v>360.13250000000005</v>
      </c>
      <c r="P1870">
        <f t="shared" si="147"/>
        <v>359.82500000000005</v>
      </c>
      <c r="Q1870">
        <f t="shared" si="148"/>
        <v>1.0299505233655553</v>
      </c>
      <c r="R1870">
        <f t="shared" si="149"/>
        <v>1.0290710976377053</v>
      </c>
    </row>
    <row r="1871" spans="1:18" hidden="1" x14ac:dyDescent="0.25">
      <c r="A1871" s="1">
        <v>971.87</v>
      </c>
      <c r="B1871" s="1">
        <v>364.81</v>
      </c>
      <c r="C1871" s="1">
        <v>343.89</v>
      </c>
      <c r="D1871" s="1">
        <v>371.17</v>
      </c>
      <c r="E1871" s="1">
        <v>355.83</v>
      </c>
      <c r="F1871" s="1">
        <v>355.23</v>
      </c>
      <c r="G1871" s="1">
        <v>362.61</v>
      </c>
      <c r="H1871" s="1">
        <v>358.18</v>
      </c>
      <c r="I1871" s="1">
        <v>377</v>
      </c>
      <c r="J1871" s="1">
        <v>364.27</v>
      </c>
      <c r="K1871" s="1">
        <v>373.27</v>
      </c>
      <c r="L1871" s="1">
        <v>364.2</v>
      </c>
      <c r="M1871" s="1">
        <v>345.38</v>
      </c>
      <c r="N1871">
        <f t="shared" si="145"/>
        <v>358.92500000000001</v>
      </c>
      <c r="O1871">
        <f t="shared" si="146"/>
        <v>363.255</v>
      </c>
      <c r="P1871">
        <f t="shared" si="147"/>
        <v>361.78</v>
      </c>
      <c r="Q1871">
        <f t="shared" si="148"/>
        <v>1.0120638016298669</v>
      </c>
      <c r="R1871">
        <f t="shared" si="149"/>
        <v>1.0079543080030646</v>
      </c>
    </row>
    <row r="1872" spans="1:18" hidden="1" x14ac:dyDescent="0.25">
      <c r="A1872" s="1">
        <v>972.17</v>
      </c>
      <c r="B1872" s="1">
        <v>352.32</v>
      </c>
      <c r="C1872" s="1">
        <v>373.14</v>
      </c>
      <c r="D1872" s="1">
        <v>356.74</v>
      </c>
      <c r="E1872" s="1">
        <v>363.25</v>
      </c>
      <c r="F1872" s="1">
        <v>378.24</v>
      </c>
      <c r="G1872" s="1">
        <v>344.28</v>
      </c>
      <c r="H1872" s="1">
        <v>357.39</v>
      </c>
      <c r="I1872" s="1">
        <v>388.31</v>
      </c>
      <c r="J1872" s="1">
        <v>378.7</v>
      </c>
      <c r="K1872" s="1">
        <v>328.41</v>
      </c>
      <c r="L1872" s="1">
        <v>338.45</v>
      </c>
      <c r="M1872" s="1">
        <v>370.34</v>
      </c>
      <c r="N1872">
        <f t="shared" si="145"/>
        <v>361.36250000000001</v>
      </c>
      <c r="O1872">
        <f t="shared" si="146"/>
        <v>367.05499999999995</v>
      </c>
      <c r="P1872">
        <f t="shared" si="147"/>
        <v>353.97499999999997</v>
      </c>
      <c r="Q1872">
        <f t="shared" si="148"/>
        <v>1.0157528797260367</v>
      </c>
      <c r="R1872">
        <f t="shared" si="149"/>
        <v>0.9795565394859731</v>
      </c>
    </row>
    <row r="1873" spans="1:18" hidden="1" x14ac:dyDescent="0.25">
      <c r="A1873" s="1">
        <v>972.46</v>
      </c>
      <c r="B1873" s="1">
        <v>363.64</v>
      </c>
      <c r="C1873" s="1">
        <v>343.11</v>
      </c>
      <c r="D1873" s="1">
        <v>390.67</v>
      </c>
      <c r="E1873" s="1">
        <v>369.49</v>
      </c>
      <c r="F1873" s="1">
        <v>371.61</v>
      </c>
      <c r="G1873" s="1">
        <v>350.13</v>
      </c>
      <c r="H1873" s="1">
        <v>321.51</v>
      </c>
      <c r="I1873" s="1">
        <v>358.66</v>
      </c>
      <c r="J1873" s="1">
        <v>365.44</v>
      </c>
      <c r="K1873" s="1">
        <v>351.03</v>
      </c>
      <c r="L1873" s="1">
        <v>352.49</v>
      </c>
      <c r="M1873" s="1">
        <v>372.29</v>
      </c>
      <c r="N1873">
        <f t="shared" si="145"/>
        <v>366.72750000000002</v>
      </c>
      <c r="O1873">
        <f t="shared" si="146"/>
        <v>350.47750000000002</v>
      </c>
      <c r="P1873">
        <f t="shared" si="147"/>
        <v>360.3125</v>
      </c>
      <c r="Q1873">
        <f t="shared" si="148"/>
        <v>0.95568916975138218</v>
      </c>
      <c r="R1873">
        <f t="shared" si="149"/>
        <v>0.98250744762800712</v>
      </c>
    </row>
    <row r="1874" spans="1:18" hidden="1" x14ac:dyDescent="0.25">
      <c r="A1874" s="1">
        <v>972.75</v>
      </c>
      <c r="B1874" s="1">
        <v>365.59</v>
      </c>
      <c r="C1874" s="1">
        <v>354.03</v>
      </c>
      <c r="D1874" s="1">
        <v>365.71</v>
      </c>
      <c r="E1874" s="1">
        <v>364.42</v>
      </c>
      <c r="F1874" s="1">
        <v>373.17</v>
      </c>
      <c r="G1874" s="1">
        <v>359.49</v>
      </c>
      <c r="H1874" s="1">
        <v>361.69</v>
      </c>
      <c r="I1874" s="1">
        <v>356.32</v>
      </c>
      <c r="J1874" s="1">
        <v>335.79</v>
      </c>
      <c r="K1874" s="1">
        <v>360</v>
      </c>
      <c r="L1874" s="1">
        <v>357.96</v>
      </c>
      <c r="M1874" s="1">
        <v>355.91</v>
      </c>
      <c r="N1874">
        <f t="shared" si="145"/>
        <v>362.4375</v>
      </c>
      <c r="O1874">
        <f t="shared" si="146"/>
        <v>362.66750000000002</v>
      </c>
      <c r="P1874">
        <f t="shared" si="147"/>
        <v>352.41500000000002</v>
      </c>
      <c r="Q1874">
        <f t="shared" si="148"/>
        <v>1.000634592171064</v>
      </c>
      <c r="R1874">
        <f t="shared" si="149"/>
        <v>0.97234695637178825</v>
      </c>
    </row>
    <row r="1875" spans="1:18" hidden="1" x14ac:dyDescent="0.25">
      <c r="A1875" s="1">
        <v>973.04</v>
      </c>
      <c r="B1875" s="1">
        <v>355.44</v>
      </c>
      <c r="C1875" s="1">
        <v>340.38</v>
      </c>
      <c r="D1875" s="1">
        <v>357.13</v>
      </c>
      <c r="E1875" s="1">
        <v>380.41</v>
      </c>
      <c r="F1875" s="1">
        <v>332.99</v>
      </c>
      <c r="G1875" s="1">
        <v>354.42</v>
      </c>
      <c r="H1875" s="1">
        <v>355.44</v>
      </c>
      <c r="I1875" s="1">
        <v>343.84</v>
      </c>
      <c r="J1875" s="1">
        <v>360.37</v>
      </c>
      <c r="K1875" s="1">
        <v>347.52</v>
      </c>
      <c r="L1875" s="1">
        <v>368.1</v>
      </c>
      <c r="M1875" s="1">
        <v>386.33</v>
      </c>
      <c r="N1875">
        <f t="shared" si="145"/>
        <v>358.34</v>
      </c>
      <c r="O1875">
        <f t="shared" si="146"/>
        <v>346.67250000000001</v>
      </c>
      <c r="P1875">
        <f t="shared" si="147"/>
        <v>365.58</v>
      </c>
      <c r="Q1875">
        <f t="shared" si="148"/>
        <v>0.96744014064854622</v>
      </c>
      <c r="R1875">
        <f t="shared" si="149"/>
        <v>1.0202042752692972</v>
      </c>
    </row>
    <row r="1876" spans="1:18" hidden="1" x14ac:dyDescent="0.25">
      <c r="A1876" s="1">
        <v>973.33</v>
      </c>
      <c r="B1876" s="1">
        <v>340.23</v>
      </c>
      <c r="C1876" s="1">
        <v>345.06</v>
      </c>
      <c r="D1876" s="1">
        <v>360.64</v>
      </c>
      <c r="E1876" s="1">
        <v>358.57</v>
      </c>
      <c r="F1876" s="1">
        <v>350.54</v>
      </c>
      <c r="G1876" s="1">
        <v>342.72</v>
      </c>
      <c r="H1876" s="1">
        <v>349.2</v>
      </c>
      <c r="I1876" s="1">
        <v>350.08</v>
      </c>
      <c r="J1876" s="1">
        <v>355.3</v>
      </c>
      <c r="K1876" s="1">
        <v>365.46</v>
      </c>
      <c r="L1876" s="1">
        <v>368.1</v>
      </c>
      <c r="M1876" s="1">
        <v>357.47</v>
      </c>
      <c r="N1876">
        <f t="shared" si="145"/>
        <v>351.12499999999994</v>
      </c>
      <c r="O1876">
        <f t="shared" si="146"/>
        <v>348.13499999999999</v>
      </c>
      <c r="P1876">
        <f t="shared" si="147"/>
        <v>361.58250000000004</v>
      </c>
      <c r="Q1876">
        <f t="shared" si="148"/>
        <v>0.99148451406194393</v>
      </c>
      <c r="R1876">
        <f t="shared" si="149"/>
        <v>1.0297828408686367</v>
      </c>
    </row>
    <row r="1877" spans="1:18" hidden="1" x14ac:dyDescent="0.25">
      <c r="A1877" s="1">
        <v>973.63</v>
      </c>
      <c r="B1877" s="1">
        <v>348.81</v>
      </c>
      <c r="C1877" s="1">
        <v>350.91</v>
      </c>
      <c r="D1877" s="1">
        <v>365.71</v>
      </c>
      <c r="E1877" s="1">
        <v>346.47</v>
      </c>
      <c r="F1877" s="1">
        <v>349.37</v>
      </c>
      <c r="G1877" s="1">
        <v>364.95</v>
      </c>
      <c r="H1877" s="1">
        <v>351.15</v>
      </c>
      <c r="I1877" s="1">
        <v>339.94</v>
      </c>
      <c r="J1877" s="1">
        <v>365.44</v>
      </c>
      <c r="K1877" s="1">
        <v>370.15</v>
      </c>
      <c r="L1877" s="1">
        <v>357.96</v>
      </c>
      <c r="M1877" s="1">
        <v>362.54</v>
      </c>
      <c r="N1877">
        <f t="shared" si="145"/>
        <v>352.97500000000002</v>
      </c>
      <c r="O1877">
        <f t="shared" si="146"/>
        <v>351.35249999999996</v>
      </c>
      <c r="P1877">
        <f t="shared" si="147"/>
        <v>364.02249999999998</v>
      </c>
      <c r="Q1877">
        <f t="shared" si="148"/>
        <v>0.99540335717827022</v>
      </c>
      <c r="R1877">
        <f t="shared" si="149"/>
        <v>1.0312982505843189</v>
      </c>
    </row>
    <row r="1878" spans="1:18" hidden="1" x14ac:dyDescent="0.25">
      <c r="A1878" s="1">
        <v>973.92</v>
      </c>
      <c r="B1878" s="1">
        <v>365.98</v>
      </c>
      <c r="C1878" s="1">
        <v>359.49</v>
      </c>
      <c r="D1878" s="1">
        <v>366.88</v>
      </c>
      <c r="E1878" s="1">
        <v>340.23</v>
      </c>
      <c r="F1878" s="1">
        <v>329.09</v>
      </c>
      <c r="G1878" s="1">
        <v>334.53</v>
      </c>
      <c r="H1878" s="1">
        <v>355.05</v>
      </c>
      <c r="I1878" s="1">
        <v>344.23</v>
      </c>
      <c r="J1878" s="1">
        <v>368.17</v>
      </c>
      <c r="K1878" s="1">
        <v>339.72</v>
      </c>
      <c r="L1878" s="1">
        <v>354.83</v>
      </c>
      <c r="M1878" s="1">
        <v>364.49</v>
      </c>
      <c r="N1878">
        <f t="shared" si="145"/>
        <v>358.14499999999998</v>
      </c>
      <c r="O1878">
        <f t="shared" si="146"/>
        <v>340.72499999999997</v>
      </c>
      <c r="P1878">
        <f t="shared" si="147"/>
        <v>356.80250000000001</v>
      </c>
      <c r="Q1878">
        <f t="shared" si="148"/>
        <v>0.9513604824861438</v>
      </c>
      <c r="R1878">
        <f t="shared" si="149"/>
        <v>0.99625151823981917</v>
      </c>
    </row>
    <row r="1879" spans="1:18" hidden="1" x14ac:dyDescent="0.25">
      <c r="A1879" s="1">
        <v>974.21</v>
      </c>
      <c r="B1879" s="1">
        <v>374.95</v>
      </c>
      <c r="C1879" s="1">
        <v>385.24</v>
      </c>
      <c r="D1879" s="1">
        <v>380.53</v>
      </c>
      <c r="E1879" s="1">
        <v>385.09</v>
      </c>
      <c r="F1879" s="1">
        <v>372</v>
      </c>
      <c r="G1879" s="1">
        <v>344.28</v>
      </c>
      <c r="H1879" s="1">
        <v>355.05</v>
      </c>
      <c r="I1879" s="1">
        <v>357.49</v>
      </c>
      <c r="J1879" s="1">
        <v>374.41</v>
      </c>
      <c r="K1879" s="1">
        <v>365.46</v>
      </c>
      <c r="L1879" s="1">
        <v>355.23</v>
      </c>
      <c r="M1879" s="1">
        <v>391.41</v>
      </c>
      <c r="N1879">
        <f t="shared" si="145"/>
        <v>381.45249999999999</v>
      </c>
      <c r="O1879">
        <f t="shared" si="146"/>
        <v>357.20499999999998</v>
      </c>
      <c r="P1879">
        <f t="shared" si="147"/>
        <v>371.6275</v>
      </c>
      <c r="Q1879">
        <f t="shared" si="148"/>
        <v>0.93643376305044534</v>
      </c>
      <c r="R1879">
        <f t="shared" si="149"/>
        <v>0.97424318886362005</v>
      </c>
    </row>
    <row r="1880" spans="1:18" hidden="1" x14ac:dyDescent="0.25">
      <c r="A1880" s="1">
        <v>974.5</v>
      </c>
      <c r="B1880" s="1">
        <v>351.15</v>
      </c>
      <c r="C1880" s="1">
        <v>357.93</v>
      </c>
      <c r="D1880" s="1">
        <v>380.14</v>
      </c>
      <c r="E1880" s="1">
        <v>376.9</v>
      </c>
      <c r="F1880" s="1">
        <v>356.79</v>
      </c>
      <c r="G1880" s="1">
        <v>348.96</v>
      </c>
      <c r="H1880" s="1">
        <v>345.3</v>
      </c>
      <c r="I1880" s="1">
        <v>370.37</v>
      </c>
      <c r="J1880" s="1">
        <v>363.49</v>
      </c>
      <c r="K1880" s="1">
        <v>377.56</v>
      </c>
      <c r="L1880" s="1">
        <v>357.18</v>
      </c>
      <c r="M1880" s="1">
        <v>357.08</v>
      </c>
      <c r="N1880">
        <f t="shared" si="145"/>
        <v>366.53</v>
      </c>
      <c r="O1880">
        <f t="shared" si="146"/>
        <v>355.35500000000002</v>
      </c>
      <c r="P1880">
        <f t="shared" si="147"/>
        <v>363.82749999999999</v>
      </c>
      <c r="Q1880">
        <f t="shared" si="148"/>
        <v>0.96951136332633081</v>
      </c>
      <c r="R1880">
        <f t="shared" si="149"/>
        <v>0.99262679726079728</v>
      </c>
    </row>
    <row r="1881" spans="1:18" hidden="1" x14ac:dyDescent="0.25">
      <c r="A1881" s="1">
        <v>974.79</v>
      </c>
      <c r="B1881" s="1">
        <v>355.05</v>
      </c>
      <c r="C1881" s="1">
        <v>344.67</v>
      </c>
      <c r="D1881" s="1">
        <v>365.71</v>
      </c>
      <c r="E1881" s="1">
        <v>390.16</v>
      </c>
      <c r="F1881" s="1">
        <v>373.56</v>
      </c>
      <c r="G1881" s="1">
        <v>383.29</v>
      </c>
      <c r="H1881" s="1">
        <v>376.51</v>
      </c>
      <c r="I1881" s="1">
        <v>339.55</v>
      </c>
      <c r="J1881" s="1">
        <v>335.4</v>
      </c>
      <c r="K1881" s="1">
        <v>365.07</v>
      </c>
      <c r="L1881" s="1">
        <v>369.66</v>
      </c>
      <c r="M1881" s="1">
        <v>364.88</v>
      </c>
      <c r="N1881">
        <f t="shared" si="145"/>
        <v>363.89750000000004</v>
      </c>
      <c r="O1881">
        <f t="shared" si="146"/>
        <v>368.22750000000002</v>
      </c>
      <c r="P1881">
        <f t="shared" si="147"/>
        <v>358.75250000000005</v>
      </c>
      <c r="Q1881">
        <f t="shared" si="148"/>
        <v>1.0118989550628954</v>
      </c>
      <c r="R1881">
        <f t="shared" si="149"/>
        <v>0.98586140327976979</v>
      </c>
    </row>
    <row r="1882" spans="1:18" hidden="1" x14ac:dyDescent="0.25">
      <c r="A1882" s="1">
        <v>975.08</v>
      </c>
      <c r="B1882" s="1">
        <v>348.81</v>
      </c>
      <c r="C1882" s="1">
        <v>343.89</v>
      </c>
      <c r="D1882" s="1">
        <v>353.62</v>
      </c>
      <c r="E1882" s="1">
        <v>361.3</v>
      </c>
      <c r="F1882" s="1">
        <v>358.74</v>
      </c>
      <c r="G1882" s="1">
        <v>357.54</v>
      </c>
      <c r="H1882" s="1">
        <v>370.66</v>
      </c>
      <c r="I1882" s="1">
        <v>329.41</v>
      </c>
      <c r="J1882" s="1">
        <v>362.71</v>
      </c>
      <c r="K1882" s="1">
        <v>356.1</v>
      </c>
      <c r="L1882" s="1">
        <v>339.62</v>
      </c>
      <c r="M1882" s="1">
        <v>381.26</v>
      </c>
      <c r="N1882">
        <f t="shared" si="145"/>
        <v>351.90500000000003</v>
      </c>
      <c r="O1882">
        <f t="shared" si="146"/>
        <v>354.08750000000003</v>
      </c>
      <c r="P1882">
        <f t="shared" si="147"/>
        <v>359.92249999999996</v>
      </c>
      <c r="Q1882">
        <f t="shared" si="148"/>
        <v>1.0062019579147781</v>
      </c>
      <c r="R1882">
        <f t="shared" si="149"/>
        <v>1.022783137494494</v>
      </c>
    </row>
    <row r="1883" spans="1:18" hidden="1" x14ac:dyDescent="0.25">
      <c r="A1883" s="1">
        <v>975.38</v>
      </c>
      <c r="B1883" s="1">
        <v>380.02</v>
      </c>
      <c r="C1883" s="1">
        <v>342.33</v>
      </c>
      <c r="D1883" s="1">
        <v>366.88</v>
      </c>
      <c r="E1883" s="1">
        <v>368.71</v>
      </c>
      <c r="F1883" s="1">
        <v>374.73</v>
      </c>
      <c r="G1883" s="1">
        <v>354.03</v>
      </c>
      <c r="H1883" s="1">
        <v>379.24</v>
      </c>
      <c r="I1883" s="1">
        <v>363.73</v>
      </c>
      <c r="J1883" s="1">
        <v>364.66</v>
      </c>
      <c r="K1883" s="1">
        <v>367.42</v>
      </c>
      <c r="L1883" s="1">
        <v>348.59</v>
      </c>
      <c r="M1883" s="1">
        <v>350.06</v>
      </c>
      <c r="N1883">
        <f t="shared" si="145"/>
        <v>364.48500000000001</v>
      </c>
      <c r="O1883">
        <f t="shared" si="146"/>
        <v>367.9325</v>
      </c>
      <c r="P1883">
        <f t="shared" si="147"/>
        <v>357.6825</v>
      </c>
      <c r="Q1883">
        <f t="shared" si="148"/>
        <v>1.0094585511063556</v>
      </c>
      <c r="R1883">
        <f t="shared" si="149"/>
        <v>0.98133668052183221</v>
      </c>
    </row>
    <row r="1884" spans="1:18" hidden="1" x14ac:dyDescent="0.25">
      <c r="A1884" s="1">
        <v>975.67</v>
      </c>
      <c r="B1884" s="1">
        <v>351.93</v>
      </c>
      <c r="C1884" s="1">
        <v>370.41</v>
      </c>
      <c r="D1884" s="1">
        <v>360.25</v>
      </c>
      <c r="E1884" s="1">
        <v>335.94</v>
      </c>
      <c r="F1884" s="1">
        <v>361.47</v>
      </c>
      <c r="G1884" s="1">
        <v>387.19</v>
      </c>
      <c r="H1884" s="1">
        <v>336.33</v>
      </c>
      <c r="I1884" s="1">
        <v>358.66</v>
      </c>
      <c r="J1884" s="1">
        <v>362.32</v>
      </c>
      <c r="K1884" s="1">
        <v>364.29</v>
      </c>
      <c r="L1884" s="1">
        <v>356.79</v>
      </c>
      <c r="M1884" s="1">
        <v>348.5</v>
      </c>
      <c r="N1884">
        <f t="shared" si="145"/>
        <v>354.63250000000005</v>
      </c>
      <c r="O1884">
        <f t="shared" si="146"/>
        <v>360.91250000000002</v>
      </c>
      <c r="P1884">
        <f t="shared" si="147"/>
        <v>357.97500000000002</v>
      </c>
      <c r="Q1884">
        <f t="shared" si="148"/>
        <v>1.0177084728557027</v>
      </c>
      <c r="R1884">
        <f t="shared" si="149"/>
        <v>1.0094252500828322</v>
      </c>
    </row>
    <row r="1885" spans="1:18" hidden="1" x14ac:dyDescent="0.25">
      <c r="A1885" s="1">
        <v>975.96</v>
      </c>
      <c r="B1885" s="1">
        <v>375.73</v>
      </c>
      <c r="C1885" s="1">
        <v>371.97</v>
      </c>
      <c r="D1885" s="1">
        <v>355.96</v>
      </c>
      <c r="E1885" s="1">
        <v>343.35</v>
      </c>
      <c r="F1885" s="1">
        <v>326.75</v>
      </c>
      <c r="G1885" s="1">
        <v>366.9</v>
      </c>
      <c r="H1885" s="1">
        <v>365.59</v>
      </c>
      <c r="I1885" s="1">
        <v>366.46</v>
      </c>
      <c r="J1885" s="1">
        <v>389.63</v>
      </c>
      <c r="K1885" s="1">
        <v>365.46</v>
      </c>
      <c r="L1885" s="1">
        <v>340.4</v>
      </c>
      <c r="M1885" s="1">
        <v>353.18</v>
      </c>
      <c r="N1885">
        <f t="shared" si="145"/>
        <v>361.75250000000005</v>
      </c>
      <c r="O1885">
        <f t="shared" si="146"/>
        <v>356.42500000000001</v>
      </c>
      <c r="P1885">
        <f t="shared" si="147"/>
        <v>362.16749999999996</v>
      </c>
      <c r="Q1885">
        <f t="shared" si="148"/>
        <v>0.98527308035189798</v>
      </c>
      <c r="R1885">
        <f t="shared" si="149"/>
        <v>1.0011471931776557</v>
      </c>
    </row>
    <row r="1886" spans="1:18" hidden="1" x14ac:dyDescent="0.25">
      <c r="A1886" s="1">
        <v>976.25</v>
      </c>
      <c r="B1886" s="1">
        <v>367.93</v>
      </c>
      <c r="C1886" s="1">
        <v>332.19</v>
      </c>
      <c r="D1886" s="1">
        <v>363.37</v>
      </c>
      <c r="E1886" s="1">
        <v>360.52</v>
      </c>
      <c r="F1886" s="1">
        <v>338.84</v>
      </c>
      <c r="G1886" s="1">
        <v>355.2</v>
      </c>
      <c r="H1886" s="1">
        <v>346.08</v>
      </c>
      <c r="I1886" s="1">
        <v>374.27</v>
      </c>
      <c r="J1886" s="1">
        <v>381.82</v>
      </c>
      <c r="K1886" s="1">
        <v>362.73</v>
      </c>
      <c r="L1886" s="1">
        <v>364.98</v>
      </c>
      <c r="M1886" s="1">
        <v>381.65</v>
      </c>
      <c r="N1886">
        <f t="shared" si="145"/>
        <v>356.0025</v>
      </c>
      <c r="O1886">
        <f t="shared" si="146"/>
        <v>353.59749999999997</v>
      </c>
      <c r="P1886">
        <f t="shared" si="147"/>
        <v>372.79499999999996</v>
      </c>
      <c r="Q1886">
        <f t="shared" si="148"/>
        <v>0.99324442946327618</v>
      </c>
      <c r="R1886">
        <f t="shared" si="149"/>
        <v>1.0471696125729453</v>
      </c>
    </row>
    <row r="1887" spans="1:18" hidden="1" x14ac:dyDescent="0.25">
      <c r="A1887" s="1">
        <v>976.54</v>
      </c>
      <c r="B1887" s="1">
        <v>337.5</v>
      </c>
      <c r="C1887" s="1">
        <v>371.19</v>
      </c>
      <c r="D1887" s="1">
        <v>365.32</v>
      </c>
      <c r="E1887" s="1">
        <v>336.33</v>
      </c>
      <c r="F1887" s="1">
        <v>331.43</v>
      </c>
      <c r="G1887" s="1">
        <v>373.53</v>
      </c>
      <c r="H1887" s="1">
        <v>357.39</v>
      </c>
      <c r="I1887" s="1">
        <v>378.95</v>
      </c>
      <c r="J1887" s="1">
        <v>349.06</v>
      </c>
      <c r="K1887" s="1">
        <v>363.51</v>
      </c>
      <c r="L1887" s="1">
        <v>361.08</v>
      </c>
      <c r="M1887" s="1">
        <v>350.84</v>
      </c>
      <c r="N1887">
        <f t="shared" si="145"/>
        <v>352.58499999999998</v>
      </c>
      <c r="O1887">
        <f t="shared" si="146"/>
        <v>360.32499999999999</v>
      </c>
      <c r="P1887">
        <f t="shared" si="147"/>
        <v>356.12249999999995</v>
      </c>
      <c r="Q1887">
        <f t="shared" si="148"/>
        <v>1.0219521533814542</v>
      </c>
      <c r="R1887">
        <f t="shared" si="149"/>
        <v>1.0100330416778931</v>
      </c>
    </row>
    <row r="1888" spans="1:18" hidden="1" x14ac:dyDescent="0.25">
      <c r="A1888" s="1">
        <v>976.83</v>
      </c>
      <c r="B1888" s="1">
        <v>339.84</v>
      </c>
      <c r="C1888" s="1">
        <v>358.71</v>
      </c>
      <c r="D1888" s="1">
        <v>364.15</v>
      </c>
      <c r="E1888" s="1">
        <v>360.52</v>
      </c>
      <c r="F1888" s="1">
        <v>357.57</v>
      </c>
      <c r="G1888" s="1">
        <v>353.25</v>
      </c>
      <c r="H1888" s="1">
        <v>346.86</v>
      </c>
      <c r="I1888" s="1">
        <v>388.7</v>
      </c>
      <c r="J1888" s="1">
        <v>354.13</v>
      </c>
      <c r="K1888" s="1">
        <v>378.73</v>
      </c>
      <c r="L1888" s="1">
        <v>347.42</v>
      </c>
      <c r="M1888" s="1">
        <v>378.14</v>
      </c>
      <c r="N1888">
        <f t="shared" si="145"/>
        <v>355.80499999999995</v>
      </c>
      <c r="O1888">
        <f t="shared" si="146"/>
        <v>361.59499999999997</v>
      </c>
      <c r="P1888">
        <f t="shared" si="147"/>
        <v>364.60500000000002</v>
      </c>
      <c r="Q1888">
        <f t="shared" si="148"/>
        <v>1.0162729585025505</v>
      </c>
      <c r="R1888">
        <f t="shared" si="149"/>
        <v>1.024732648501286</v>
      </c>
    </row>
    <row r="1889" spans="1:18" hidden="1" x14ac:dyDescent="0.25">
      <c r="A1889" s="1">
        <v>977.12</v>
      </c>
      <c r="B1889" s="1">
        <v>354.66</v>
      </c>
      <c r="C1889" s="1">
        <v>381.73</v>
      </c>
      <c r="D1889" s="1">
        <v>345.42</v>
      </c>
      <c r="E1889" s="1">
        <v>361.69</v>
      </c>
      <c r="F1889" s="1">
        <v>363.42</v>
      </c>
      <c r="G1889" s="1">
        <v>345.84</v>
      </c>
      <c r="H1889" s="1">
        <v>326.19</v>
      </c>
      <c r="I1889" s="1">
        <v>357.49</v>
      </c>
      <c r="J1889" s="1">
        <v>366.22</v>
      </c>
      <c r="K1889" s="1">
        <v>345.57</v>
      </c>
      <c r="L1889" s="1">
        <v>364.59</v>
      </c>
      <c r="M1889" s="1">
        <v>368</v>
      </c>
      <c r="N1889">
        <f t="shared" si="145"/>
        <v>360.87500000000006</v>
      </c>
      <c r="O1889">
        <f t="shared" si="146"/>
        <v>348.23500000000001</v>
      </c>
      <c r="P1889">
        <f t="shared" si="147"/>
        <v>361.09499999999997</v>
      </c>
      <c r="Q1889">
        <f t="shared" si="148"/>
        <v>0.96497402147558009</v>
      </c>
      <c r="R1889">
        <f t="shared" si="149"/>
        <v>1.0006096293730513</v>
      </c>
    </row>
    <row r="1890" spans="1:18" hidden="1" x14ac:dyDescent="0.25">
      <c r="A1890" s="1">
        <v>977.41</v>
      </c>
      <c r="B1890" s="1">
        <v>376.9</v>
      </c>
      <c r="C1890" s="1">
        <v>371.97</v>
      </c>
      <c r="D1890" s="1">
        <v>400.04</v>
      </c>
      <c r="E1890" s="1">
        <v>396.79</v>
      </c>
      <c r="F1890" s="1">
        <v>398.92</v>
      </c>
      <c r="G1890" s="1">
        <v>372.36</v>
      </c>
      <c r="H1890" s="1">
        <v>365.2</v>
      </c>
      <c r="I1890" s="1">
        <v>363.34</v>
      </c>
      <c r="J1890" s="1">
        <v>365.44</v>
      </c>
      <c r="K1890" s="1">
        <v>372.88</v>
      </c>
      <c r="L1890" s="1">
        <v>379.02</v>
      </c>
      <c r="M1890" s="1">
        <v>366.05</v>
      </c>
      <c r="N1890">
        <f t="shared" si="145"/>
        <v>386.42500000000001</v>
      </c>
      <c r="O1890">
        <f t="shared" si="146"/>
        <v>374.95499999999998</v>
      </c>
      <c r="P1890">
        <f t="shared" si="147"/>
        <v>370.84749999999997</v>
      </c>
      <c r="Q1890">
        <f t="shared" si="148"/>
        <v>0.97031765543119619</v>
      </c>
      <c r="R1890">
        <f t="shared" si="149"/>
        <v>0.95968816717344885</v>
      </c>
    </row>
    <row r="1891" spans="1:18" hidden="1" x14ac:dyDescent="0.25">
      <c r="A1891" s="1">
        <v>977.71</v>
      </c>
      <c r="B1891" s="1">
        <v>368.32</v>
      </c>
      <c r="C1891" s="1">
        <v>348.57</v>
      </c>
      <c r="D1891" s="1">
        <v>372.73</v>
      </c>
      <c r="E1891" s="1">
        <v>361.3</v>
      </c>
      <c r="F1891" s="1">
        <v>329.87</v>
      </c>
      <c r="G1891" s="1">
        <v>371.97</v>
      </c>
      <c r="H1891" s="1">
        <v>375.34</v>
      </c>
      <c r="I1891" s="1">
        <v>376.22</v>
      </c>
      <c r="J1891" s="1">
        <v>368.95</v>
      </c>
      <c r="K1891" s="1">
        <v>385.36</v>
      </c>
      <c r="L1891" s="1">
        <v>350.93</v>
      </c>
      <c r="M1891" s="1">
        <v>384.38</v>
      </c>
      <c r="N1891">
        <f t="shared" si="145"/>
        <v>362.72999999999996</v>
      </c>
      <c r="O1891">
        <f t="shared" si="146"/>
        <v>363.35</v>
      </c>
      <c r="P1891">
        <f t="shared" si="147"/>
        <v>372.40499999999997</v>
      </c>
      <c r="Q1891">
        <f t="shared" si="148"/>
        <v>1.0017092603313762</v>
      </c>
      <c r="R1891">
        <f t="shared" si="149"/>
        <v>1.0266727317839717</v>
      </c>
    </row>
    <row r="1892" spans="1:18" hidden="1" x14ac:dyDescent="0.25">
      <c r="A1892" s="1">
        <v>978</v>
      </c>
      <c r="B1892" s="1">
        <v>387.82</v>
      </c>
      <c r="C1892" s="1">
        <v>359.88</v>
      </c>
      <c r="D1892" s="1">
        <v>364.54</v>
      </c>
      <c r="E1892" s="1">
        <v>350.76</v>
      </c>
      <c r="F1892" s="1">
        <v>389.94</v>
      </c>
      <c r="G1892" s="1">
        <v>353.64</v>
      </c>
      <c r="H1892" s="1">
        <v>405.77</v>
      </c>
      <c r="I1892" s="1">
        <v>376.61</v>
      </c>
      <c r="J1892" s="1">
        <v>359.2</v>
      </c>
      <c r="K1892" s="1">
        <v>395.11</v>
      </c>
      <c r="L1892" s="1">
        <v>343.13</v>
      </c>
      <c r="M1892" s="1">
        <v>363.71</v>
      </c>
      <c r="N1892">
        <f t="shared" si="145"/>
        <v>365.75</v>
      </c>
      <c r="O1892">
        <f t="shared" si="146"/>
        <v>381.49</v>
      </c>
      <c r="P1892">
        <f t="shared" si="147"/>
        <v>365.28750000000002</v>
      </c>
      <c r="Q1892">
        <f t="shared" si="148"/>
        <v>1.0430348598769652</v>
      </c>
      <c r="R1892">
        <f t="shared" si="149"/>
        <v>0.99873547505126459</v>
      </c>
    </row>
    <row r="1893" spans="1:18" hidden="1" x14ac:dyDescent="0.25">
      <c r="A1893" s="1">
        <v>978.29</v>
      </c>
      <c r="B1893" s="1">
        <v>382.75</v>
      </c>
      <c r="C1893" s="1">
        <v>374.71</v>
      </c>
      <c r="D1893" s="1">
        <v>344.25</v>
      </c>
      <c r="E1893" s="1">
        <v>344.91</v>
      </c>
      <c r="F1893" s="1">
        <v>336.5</v>
      </c>
      <c r="G1893" s="1">
        <v>356.76</v>
      </c>
      <c r="H1893" s="1">
        <v>349.98</v>
      </c>
      <c r="I1893" s="1">
        <v>339.94</v>
      </c>
      <c r="J1893" s="1">
        <v>365.44</v>
      </c>
      <c r="K1893" s="1">
        <v>377.17</v>
      </c>
      <c r="L1893" s="1">
        <v>395.4</v>
      </c>
      <c r="M1893" s="1">
        <v>362.93</v>
      </c>
      <c r="N1893">
        <f t="shared" si="145"/>
        <v>361.65500000000003</v>
      </c>
      <c r="O1893">
        <f t="shared" si="146"/>
        <v>345.79500000000002</v>
      </c>
      <c r="P1893">
        <f t="shared" si="147"/>
        <v>375.23500000000001</v>
      </c>
      <c r="Q1893">
        <f t="shared" si="148"/>
        <v>0.95614605079426518</v>
      </c>
      <c r="R1893">
        <f t="shared" si="149"/>
        <v>1.037549598374141</v>
      </c>
    </row>
    <row r="1894" spans="1:18" hidden="1" x14ac:dyDescent="0.25">
      <c r="A1894" s="1">
        <v>978.58</v>
      </c>
      <c r="B1894" s="1">
        <v>341.79</v>
      </c>
      <c r="C1894" s="1">
        <v>344.67</v>
      </c>
      <c r="D1894" s="1">
        <v>349.72</v>
      </c>
      <c r="E1894" s="1">
        <v>351.15</v>
      </c>
      <c r="F1894" s="1">
        <v>361.47</v>
      </c>
      <c r="G1894" s="1">
        <v>370.41</v>
      </c>
      <c r="H1894" s="1">
        <v>353.49</v>
      </c>
      <c r="I1894" s="1">
        <v>373.1</v>
      </c>
      <c r="J1894" s="1">
        <v>346.72</v>
      </c>
      <c r="K1894" s="1">
        <v>386.14</v>
      </c>
      <c r="L1894" s="1">
        <v>368.49</v>
      </c>
      <c r="M1894" s="1">
        <v>383.21</v>
      </c>
      <c r="N1894">
        <f t="shared" si="145"/>
        <v>346.83249999999998</v>
      </c>
      <c r="O1894">
        <f t="shared" si="146"/>
        <v>364.61750000000006</v>
      </c>
      <c r="P1894">
        <f t="shared" si="147"/>
        <v>371.14</v>
      </c>
      <c r="Q1894">
        <f t="shared" si="148"/>
        <v>1.0512783548254563</v>
      </c>
      <c r="R1894">
        <f t="shared" si="149"/>
        <v>1.0700842625763156</v>
      </c>
    </row>
    <row r="1895" spans="1:18" hidden="1" x14ac:dyDescent="0.25">
      <c r="A1895" s="1">
        <v>978.87</v>
      </c>
      <c r="B1895" s="1">
        <v>343.35</v>
      </c>
      <c r="C1895" s="1">
        <v>366.51</v>
      </c>
      <c r="D1895" s="1">
        <v>363.37</v>
      </c>
      <c r="E1895" s="1">
        <v>363.64</v>
      </c>
      <c r="F1895" s="1">
        <v>379.41</v>
      </c>
      <c r="G1895" s="1">
        <v>359.49</v>
      </c>
      <c r="H1895" s="1">
        <v>342.18</v>
      </c>
      <c r="I1895" s="1">
        <v>356.71</v>
      </c>
      <c r="J1895" s="1">
        <v>360.76</v>
      </c>
      <c r="K1895" s="1">
        <v>360</v>
      </c>
      <c r="L1895" s="1">
        <v>348.2</v>
      </c>
      <c r="M1895" s="1">
        <v>355.52</v>
      </c>
      <c r="N1895">
        <f t="shared" si="145"/>
        <v>359.21749999999997</v>
      </c>
      <c r="O1895">
        <f t="shared" si="146"/>
        <v>359.44750000000005</v>
      </c>
      <c r="P1895">
        <f t="shared" si="147"/>
        <v>356.12</v>
      </c>
      <c r="Q1895">
        <f t="shared" si="148"/>
        <v>1.000640280609937</v>
      </c>
      <c r="R1895">
        <f t="shared" si="149"/>
        <v>0.99137709048139366</v>
      </c>
    </row>
    <row r="1896" spans="1:18" hidden="1" x14ac:dyDescent="0.25">
      <c r="A1896" s="1">
        <v>979.16</v>
      </c>
      <c r="B1896" s="1">
        <v>365.98</v>
      </c>
      <c r="C1896" s="1">
        <v>373.92</v>
      </c>
      <c r="D1896" s="1">
        <v>371.56</v>
      </c>
      <c r="E1896" s="1">
        <v>367.93</v>
      </c>
      <c r="F1896" s="1">
        <v>377.46</v>
      </c>
      <c r="G1896" s="1">
        <v>353.25</v>
      </c>
      <c r="H1896" s="1">
        <v>370.27</v>
      </c>
      <c r="I1896" s="1">
        <v>366.07</v>
      </c>
      <c r="J1896" s="1">
        <v>356.86</v>
      </c>
      <c r="K1896" s="1">
        <v>361.95</v>
      </c>
      <c r="L1896" s="1">
        <v>377.07</v>
      </c>
      <c r="M1896" s="1">
        <v>386.33</v>
      </c>
      <c r="N1896">
        <f t="shared" si="145"/>
        <v>369.84750000000003</v>
      </c>
      <c r="O1896">
        <f t="shared" si="146"/>
        <v>366.76249999999999</v>
      </c>
      <c r="P1896">
        <f t="shared" si="147"/>
        <v>370.55249999999995</v>
      </c>
      <c r="Q1896">
        <f t="shared" si="148"/>
        <v>0.99165872420389478</v>
      </c>
      <c r="R1896">
        <f t="shared" si="149"/>
        <v>1.001906191065236</v>
      </c>
    </row>
    <row r="1897" spans="1:18" hidden="1" x14ac:dyDescent="0.25">
      <c r="A1897" s="1">
        <v>979.45</v>
      </c>
      <c r="B1897" s="1">
        <v>369.49</v>
      </c>
      <c r="C1897" s="1">
        <v>376.27</v>
      </c>
      <c r="D1897" s="1">
        <v>361.81</v>
      </c>
      <c r="E1897" s="1">
        <v>358.18</v>
      </c>
      <c r="F1897" s="1">
        <v>359.91</v>
      </c>
      <c r="G1897" s="1">
        <v>350.52</v>
      </c>
      <c r="H1897" s="1">
        <v>367.54</v>
      </c>
      <c r="I1897" s="1">
        <v>341.11</v>
      </c>
      <c r="J1897" s="1">
        <v>347.11</v>
      </c>
      <c r="K1897" s="1">
        <v>370.93</v>
      </c>
      <c r="L1897" s="1">
        <v>329.09</v>
      </c>
      <c r="M1897" s="1">
        <v>349.28</v>
      </c>
      <c r="N1897">
        <f t="shared" si="145"/>
        <v>366.4375</v>
      </c>
      <c r="O1897">
        <f t="shared" si="146"/>
        <v>354.77</v>
      </c>
      <c r="P1897">
        <f t="shared" si="147"/>
        <v>349.10249999999996</v>
      </c>
      <c r="Q1897">
        <f t="shared" si="148"/>
        <v>0.96815964523281595</v>
      </c>
      <c r="R1897">
        <f t="shared" si="149"/>
        <v>0.95269316049803843</v>
      </c>
    </row>
    <row r="1898" spans="1:18" hidden="1" x14ac:dyDescent="0.25">
      <c r="A1898" s="1">
        <v>979.74</v>
      </c>
      <c r="B1898" s="1">
        <v>350.37</v>
      </c>
      <c r="C1898" s="1">
        <v>363</v>
      </c>
      <c r="D1898" s="1">
        <v>391.45</v>
      </c>
      <c r="E1898" s="1">
        <v>367.15</v>
      </c>
      <c r="F1898" s="1">
        <v>364.59</v>
      </c>
      <c r="G1898" s="1">
        <v>359.49</v>
      </c>
      <c r="H1898" s="1">
        <v>358.96</v>
      </c>
      <c r="I1898" s="1">
        <v>342.67</v>
      </c>
      <c r="J1898" s="1">
        <v>350.62</v>
      </c>
      <c r="K1898" s="1">
        <v>370.93</v>
      </c>
      <c r="L1898" s="1">
        <v>335.72</v>
      </c>
      <c r="M1898" s="1">
        <v>371.12</v>
      </c>
      <c r="N1898">
        <f t="shared" si="145"/>
        <v>367.99249999999995</v>
      </c>
      <c r="O1898">
        <f t="shared" si="146"/>
        <v>356.42750000000001</v>
      </c>
      <c r="P1898">
        <f t="shared" si="147"/>
        <v>357.09749999999997</v>
      </c>
      <c r="Q1898">
        <f t="shared" si="148"/>
        <v>0.96857272906377179</v>
      </c>
      <c r="R1898">
        <f t="shared" si="149"/>
        <v>0.97039341834412396</v>
      </c>
    </row>
    <row r="1899" spans="1:18" hidden="1" x14ac:dyDescent="0.25">
      <c r="A1899" s="1">
        <v>980.03</v>
      </c>
      <c r="B1899" s="1">
        <v>362.86</v>
      </c>
      <c r="C1899" s="1">
        <v>356.37</v>
      </c>
      <c r="D1899" s="1">
        <v>361.81</v>
      </c>
      <c r="E1899" s="1">
        <v>365.59</v>
      </c>
      <c r="F1899" s="1">
        <v>372.78</v>
      </c>
      <c r="G1899" s="1">
        <v>356.76</v>
      </c>
      <c r="H1899" s="1">
        <v>347.64</v>
      </c>
      <c r="I1899" s="1">
        <v>367.24</v>
      </c>
      <c r="J1899" s="1">
        <v>350.62</v>
      </c>
      <c r="K1899" s="1">
        <v>382.24</v>
      </c>
      <c r="L1899" s="1">
        <v>377.46</v>
      </c>
      <c r="M1899" s="1">
        <v>364.1</v>
      </c>
      <c r="N1899">
        <f t="shared" si="145"/>
        <v>361.65749999999997</v>
      </c>
      <c r="O1899">
        <f t="shared" si="146"/>
        <v>361.10499999999996</v>
      </c>
      <c r="P1899">
        <f t="shared" si="147"/>
        <v>368.60500000000002</v>
      </c>
      <c r="Q1899">
        <f t="shared" si="148"/>
        <v>0.99847231151019955</v>
      </c>
      <c r="R1899">
        <f t="shared" si="149"/>
        <v>1.0192101643129206</v>
      </c>
    </row>
    <row r="1900" spans="1:18" hidden="1" x14ac:dyDescent="0.25">
      <c r="A1900" s="1">
        <v>980.32</v>
      </c>
      <c r="B1900" s="1">
        <v>365.98</v>
      </c>
      <c r="C1900" s="1">
        <v>365.73</v>
      </c>
      <c r="D1900" s="1">
        <v>384.82</v>
      </c>
      <c r="E1900" s="1">
        <v>367.93</v>
      </c>
      <c r="F1900" s="1">
        <v>345.08</v>
      </c>
      <c r="G1900" s="1">
        <v>373.92</v>
      </c>
      <c r="H1900" s="1">
        <v>381.58</v>
      </c>
      <c r="I1900" s="1">
        <v>346.57</v>
      </c>
      <c r="J1900" s="1">
        <v>374.41</v>
      </c>
      <c r="K1900" s="1">
        <v>371.71</v>
      </c>
      <c r="L1900" s="1">
        <v>339.62</v>
      </c>
      <c r="M1900" s="1">
        <v>379.31</v>
      </c>
      <c r="N1900">
        <f t="shared" si="145"/>
        <v>371.11500000000001</v>
      </c>
      <c r="O1900">
        <f t="shared" si="146"/>
        <v>361.78749999999997</v>
      </c>
      <c r="P1900">
        <f t="shared" si="147"/>
        <v>366.26249999999999</v>
      </c>
      <c r="Q1900">
        <f t="shared" si="148"/>
        <v>0.97486628134136311</v>
      </c>
      <c r="R1900">
        <f t="shared" si="149"/>
        <v>0.98692453821591686</v>
      </c>
    </row>
    <row r="1901" spans="1:18" hidden="1" x14ac:dyDescent="0.25">
      <c r="A1901" s="1">
        <v>980.61</v>
      </c>
      <c r="B1901" s="1">
        <v>375.34</v>
      </c>
      <c r="C1901" s="1">
        <v>361.44</v>
      </c>
      <c r="D1901" s="1">
        <v>365.32</v>
      </c>
      <c r="E1901" s="1">
        <v>361.69</v>
      </c>
      <c r="F1901" s="1">
        <v>376.29</v>
      </c>
      <c r="G1901" s="1">
        <v>356.76</v>
      </c>
      <c r="H1901" s="1">
        <v>366.76</v>
      </c>
      <c r="I1901" s="1">
        <v>389.09</v>
      </c>
      <c r="J1901" s="1">
        <v>375.19</v>
      </c>
      <c r="K1901" s="1">
        <v>349.86</v>
      </c>
      <c r="L1901" s="1">
        <v>359.13</v>
      </c>
      <c r="M1901" s="1">
        <v>372.68</v>
      </c>
      <c r="N1901">
        <f t="shared" si="145"/>
        <v>365.94749999999999</v>
      </c>
      <c r="O1901">
        <f t="shared" si="146"/>
        <v>372.22499999999997</v>
      </c>
      <c r="P1901">
        <f t="shared" si="147"/>
        <v>364.21499999999997</v>
      </c>
      <c r="Q1901">
        <f t="shared" si="148"/>
        <v>1.0171540999733568</v>
      </c>
      <c r="R1901">
        <f t="shared" si="149"/>
        <v>0.99526571434427069</v>
      </c>
    </row>
    <row r="1902" spans="1:18" hidden="1" x14ac:dyDescent="0.25">
      <c r="A1902" s="1">
        <v>980.9</v>
      </c>
      <c r="B1902" s="1">
        <v>345.3</v>
      </c>
      <c r="C1902" s="1">
        <v>365.73</v>
      </c>
      <c r="D1902" s="1">
        <v>386.38</v>
      </c>
      <c r="E1902" s="1">
        <v>352.71</v>
      </c>
      <c r="F1902" s="1">
        <v>358.74</v>
      </c>
      <c r="G1902" s="1">
        <v>367.29</v>
      </c>
      <c r="H1902" s="1">
        <v>368.32</v>
      </c>
      <c r="I1902" s="1">
        <v>375.83</v>
      </c>
      <c r="J1902" s="1">
        <v>385.34</v>
      </c>
      <c r="K1902" s="1">
        <v>356.88</v>
      </c>
      <c r="L1902" s="1">
        <v>387.6</v>
      </c>
      <c r="M1902" s="1">
        <v>383.21</v>
      </c>
      <c r="N1902">
        <f t="shared" si="145"/>
        <v>362.53</v>
      </c>
      <c r="O1902">
        <f t="shared" si="146"/>
        <v>367.54499999999996</v>
      </c>
      <c r="P1902">
        <f t="shared" si="147"/>
        <v>378.25750000000005</v>
      </c>
      <c r="Q1902">
        <f t="shared" si="148"/>
        <v>1.0138333379306539</v>
      </c>
      <c r="R1902">
        <f t="shared" si="149"/>
        <v>1.0433826166110394</v>
      </c>
    </row>
    <row r="1903" spans="1:18" hidden="1" x14ac:dyDescent="0.25">
      <c r="A1903" s="1">
        <v>981.19</v>
      </c>
      <c r="B1903" s="1">
        <v>387.82</v>
      </c>
      <c r="C1903" s="1">
        <v>373.14</v>
      </c>
      <c r="D1903" s="1">
        <v>361.42</v>
      </c>
      <c r="E1903" s="1">
        <v>378.85</v>
      </c>
      <c r="F1903" s="1">
        <v>359.52</v>
      </c>
      <c r="G1903" s="1">
        <v>387.97</v>
      </c>
      <c r="H1903" s="1">
        <v>372.61</v>
      </c>
      <c r="I1903" s="1">
        <v>380.9</v>
      </c>
      <c r="J1903" s="1">
        <v>377.14</v>
      </c>
      <c r="K1903" s="1">
        <v>349.86</v>
      </c>
      <c r="L1903" s="1">
        <v>402.43</v>
      </c>
      <c r="M1903" s="1">
        <v>368.78</v>
      </c>
      <c r="N1903">
        <f t="shared" si="145"/>
        <v>375.3075</v>
      </c>
      <c r="O1903">
        <f t="shared" si="146"/>
        <v>375.25</v>
      </c>
      <c r="P1903">
        <f t="shared" si="147"/>
        <v>374.55250000000001</v>
      </c>
      <c r="Q1903">
        <f t="shared" si="148"/>
        <v>0.99984679229698314</v>
      </c>
      <c r="R1903">
        <f t="shared" si="149"/>
        <v>0.99798831624734385</v>
      </c>
    </row>
    <row r="1904" spans="1:18" hidden="1" x14ac:dyDescent="0.25">
      <c r="A1904" s="1">
        <v>981.48</v>
      </c>
      <c r="B1904" s="1">
        <v>369.88</v>
      </c>
      <c r="C1904" s="1">
        <v>365.73</v>
      </c>
      <c r="D1904" s="1">
        <v>366.88</v>
      </c>
      <c r="E1904" s="1">
        <v>366.76</v>
      </c>
      <c r="F1904" s="1">
        <v>382.53</v>
      </c>
      <c r="G1904" s="1">
        <v>377.44</v>
      </c>
      <c r="H1904" s="1">
        <v>373.39</v>
      </c>
      <c r="I1904" s="1">
        <v>379.34</v>
      </c>
      <c r="J1904" s="1">
        <v>382.6</v>
      </c>
      <c r="K1904" s="1">
        <v>386.92</v>
      </c>
      <c r="L1904" s="1">
        <v>381.36</v>
      </c>
      <c r="M1904" s="1">
        <v>378.92</v>
      </c>
      <c r="N1904">
        <f t="shared" si="145"/>
        <v>367.3125</v>
      </c>
      <c r="O1904">
        <f t="shared" si="146"/>
        <v>378.17500000000001</v>
      </c>
      <c r="P1904">
        <f t="shared" si="147"/>
        <v>382.45000000000005</v>
      </c>
      <c r="Q1904">
        <f t="shared" si="148"/>
        <v>1.0295729113493279</v>
      </c>
      <c r="R1904">
        <f t="shared" si="149"/>
        <v>1.0412115024672453</v>
      </c>
    </row>
    <row r="1905" spans="1:18" hidden="1" x14ac:dyDescent="0.25">
      <c r="A1905" s="1">
        <v>981.77</v>
      </c>
      <c r="B1905" s="1">
        <v>401.48</v>
      </c>
      <c r="C1905" s="1">
        <v>393.04</v>
      </c>
      <c r="D1905" s="1">
        <v>382.09</v>
      </c>
      <c r="E1905" s="1">
        <v>383.14</v>
      </c>
      <c r="F1905" s="1">
        <v>380.19</v>
      </c>
      <c r="G1905" s="1">
        <v>387.58</v>
      </c>
      <c r="H1905" s="1">
        <v>393.28</v>
      </c>
      <c r="I1905" s="1">
        <v>387.14</v>
      </c>
      <c r="J1905" s="1">
        <v>399.77</v>
      </c>
      <c r="K1905" s="1">
        <v>391.6</v>
      </c>
      <c r="L1905" s="1">
        <v>374.34</v>
      </c>
      <c r="M1905" s="1">
        <v>371.51</v>
      </c>
      <c r="N1905">
        <f t="shared" si="145"/>
        <v>389.9375</v>
      </c>
      <c r="O1905">
        <f t="shared" si="146"/>
        <v>387.04750000000001</v>
      </c>
      <c r="P1905">
        <f t="shared" si="147"/>
        <v>384.30500000000001</v>
      </c>
      <c r="Q1905">
        <f t="shared" si="148"/>
        <v>0.99258855585831063</v>
      </c>
      <c r="R1905">
        <f t="shared" si="149"/>
        <v>0.9855553774643373</v>
      </c>
    </row>
    <row r="1906" spans="1:18" hidden="1" x14ac:dyDescent="0.25">
      <c r="A1906" s="1">
        <v>982.06</v>
      </c>
      <c r="B1906" s="1">
        <v>442.04</v>
      </c>
      <c r="C1906" s="1">
        <v>480.42</v>
      </c>
      <c r="D1906" s="1">
        <v>445.68</v>
      </c>
      <c r="E1906" s="1">
        <v>449.85</v>
      </c>
      <c r="F1906" s="1">
        <v>456.65</v>
      </c>
      <c r="G1906" s="1">
        <v>434.78</v>
      </c>
      <c r="H1906" s="1">
        <v>436.97</v>
      </c>
      <c r="I1906" s="1">
        <v>443.7</v>
      </c>
      <c r="J1906" s="1">
        <v>438.78</v>
      </c>
      <c r="K1906" s="1">
        <v>446.21</v>
      </c>
      <c r="L1906" s="1">
        <v>419.98</v>
      </c>
      <c r="M1906" s="1">
        <v>432.76</v>
      </c>
      <c r="N1906">
        <f t="shared" si="145"/>
        <v>454.49750000000006</v>
      </c>
      <c r="O1906">
        <f t="shared" si="146"/>
        <v>443.02500000000003</v>
      </c>
      <c r="P1906">
        <f t="shared" si="147"/>
        <v>434.4325</v>
      </c>
      <c r="Q1906">
        <f t="shared" si="148"/>
        <v>0.97475783695179841</v>
      </c>
      <c r="R1906">
        <f t="shared" si="149"/>
        <v>0.95585234242212547</v>
      </c>
    </row>
    <row r="1907" spans="1:18" hidden="1" x14ac:dyDescent="0.25">
      <c r="A1907" s="1">
        <v>982.35</v>
      </c>
      <c r="B1907" s="1">
        <v>417.86</v>
      </c>
      <c r="C1907" s="1">
        <v>402.79</v>
      </c>
      <c r="D1907" s="1">
        <v>439.44</v>
      </c>
      <c r="E1907" s="1">
        <v>391.72</v>
      </c>
      <c r="F1907" s="1">
        <v>393.06</v>
      </c>
      <c r="G1907" s="1">
        <v>429.71</v>
      </c>
      <c r="H1907" s="1">
        <v>397.18</v>
      </c>
      <c r="I1907" s="1">
        <v>398.45</v>
      </c>
      <c r="J1907" s="1">
        <v>406.01</v>
      </c>
      <c r="K1907" s="1">
        <v>400.96</v>
      </c>
      <c r="L1907" s="1">
        <v>399.31</v>
      </c>
      <c r="M1907" s="1">
        <v>397.65</v>
      </c>
      <c r="N1907">
        <f t="shared" si="145"/>
        <v>412.95250000000004</v>
      </c>
      <c r="O1907">
        <f t="shared" si="146"/>
        <v>404.6</v>
      </c>
      <c r="P1907">
        <f t="shared" si="147"/>
        <v>400.98249999999996</v>
      </c>
      <c r="Q1907">
        <f t="shared" si="148"/>
        <v>0.97977370278664011</v>
      </c>
      <c r="R1907">
        <f t="shared" si="149"/>
        <v>0.97101361536738462</v>
      </c>
    </row>
    <row r="1908" spans="1:18" hidden="1" x14ac:dyDescent="0.25">
      <c r="A1908" s="1">
        <v>982.64</v>
      </c>
      <c r="B1908" s="1">
        <v>402.65</v>
      </c>
      <c r="C1908" s="1">
        <v>404.74</v>
      </c>
      <c r="D1908" s="1">
        <v>417.59</v>
      </c>
      <c r="E1908" s="1">
        <v>398.74</v>
      </c>
      <c r="F1908" s="1">
        <v>394.23</v>
      </c>
      <c r="G1908" s="1">
        <v>420.35</v>
      </c>
      <c r="H1908" s="1">
        <v>398.74</v>
      </c>
      <c r="I1908" s="1">
        <v>395.33</v>
      </c>
      <c r="J1908" s="1">
        <v>399.77</v>
      </c>
      <c r="K1908" s="1">
        <v>397.84</v>
      </c>
      <c r="L1908" s="1">
        <v>417.64</v>
      </c>
      <c r="M1908" s="1">
        <v>399.21</v>
      </c>
      <c r="N1908">
        <f t="shared" si="145"/>
        <v>405.93</v>
      </c>
      <c r="O1908">
        <f t="shared" si="146"/>
        <v>402.16250000000002</v>
      </c>
      <c r="P1908">
        <f t="shared" si="147"/>
        <v>403.61500000000001</v>
      </c>
      <c r="Q1908">
        <f t="shared" si="148"/>
        <v>0.9907188431502969</v>
      </c>
      <c r="R1908">
        <f t="shared" si="149"/>
        <v>0.99429704628876903</v>
      </c>
    </row>
    <row r="1909" spans="1:18" hidden="1" x14ac:dyDescent="0.25">
      <c r="A1909" s="1">
        <v>982.93</v>
      </c>
      <c r="B1909" s="1">
        <v>412.79</v>
      </c>
      <c r="C1909" s="1">
        <v>403.57</v>
      </c>
      <c r="D1909" s="1">
        <v>400.43</v>
      </c>
      <c r="E1909" s="1">
        <v>434.63</v>
      </c>
      <c r="F1909" s="1">
        <v>386.04</v>
      </c>
      <c r="G1909" s="1">
        <v>431.66</v>
      </c>
      <c r="H1909" s="1">
        <v>438.14</v>
      </c>
      <c r="I1909" s="1">
        <v>417.96</v>
      </c>
      <c r="J1909" s="1">
        <v>416.54</v>
      </c>
      <c r="K1909" s="1">
        <v>377.95</v>
      </c>
      <c r="L1909" s="1">
        <v>398.52</v>
      </c>
      <c r="M1909" s="1">
        <v>385.16</v>
      </c>
      <c r="N1909">
        <f t="shared" si="145"/>
        <v>412.85500000000002</v>
      </c>
      <c r="O1909">
        <f t="shared" si="146"/>
        <v>418.45000000000005</v>
      </c>
      <c r="P1909">
        <f t="shared" si="147"/>
        <v>394.54250000000002</v>
      </c>
      <c r="Q1909">
        <f t="shared" si="148"/>
        <v>1.0135519734531495</v>
      </c>
      <c r="R1909">
        <f t="shared" si="149"/>
        <v>0.95564423344757843</v>
      </c>
    </row>
    <row r="1910" spans="1:18" hidden="1" x14ac:dyDescent="0.25">
      <c r="A1910" s="1">
        <v>983.22</v>
      </c>
      <c r="B1910" s="1">
        <v>416.3</v>
      </c>
      <c r="C1910" s="1">
        <v>391.09</v>
      </c>
      <c r="D1910" s="1">
        <v>424.22</v>
      </c>
      <c r="E1910" s="1">
        <v>411.62</v>
      </c>
      <c r="F1910" s="1">
        <v>398.13</v>
      </c>
      <c r="G1910" s="1">
        <v>412.54</v>
      </c>
      <c r="H1910" s="1">
        <v>440.48</v>
      </c>
      <c r="I1910" s="1">
        <v>401.18</v>
      </c>
      <c r="J1910" s="1">
        <v>429.03</v>
      </c>
      <c r="K1910" s="1">
        <v>435.29</v>
      </c>
      <c r="L1910" s="1">
        <v>426.22</v>
      </c>
      <c r="M1910" s="1">
        <v>405.06</v>
      </c>
      <c r="N1910">
        <f t="shared" si="145"/>
        <v>410.8075</v>
      </c>
      <c r="O1910">
        <f t="shared" si="146"/>
        <v>413.08250000000004</v>
      </c>
      <c r="P1910">
        <f t="shared" si="147"/>
        <v>423.9</v>
      </c>
      <c r="Q1910">
        <f t="shared" si="148"/>
        <v>1.0055378735782576</v>
      </c>
      <c r="R1910">
        <f t="shared" si="149"/>
        <v>1.0318701581641037</v>
      </c>
    </row>
    <row r="1911" spans="1:18" hidden="1" x14ac:dyDescent="0.25">
      <c r="A1911" s="1">
        <v>983.51</v>
      </c>
      <c r="B1911" s="1">
        <v>423.71</v>
      </c>
      <c r="C1911" s="1">
        <v>421.91</v>
      </c>
      <c r="D1911" s="1">
        <v>428.51</v>
      </c>
      <c r="E1911" s="1">
        <v>403.04</v>
      </c>
      <c r="F1911" s="1">
        <v>423.1</v>
      </c>
      <c r="G1911" s="1">
        <v>413.71</v>
      </c>
      <c r="H1911" s="1">
        <v>428.78</v>
      </c>
      <c r="I1911" s="1">
        <v>442.14</v>
      </c>
      <c r="J1911" s="1">
        <v>436.83</v>
      </c>
      <c r="K1911" s="1">
        <v>452.06</v>
      </c>
      <c r="L1911" s="1">
        <v>412.18</v>
      </c>
      <c r="M1911" s="1">
        <v>417.54</v>
      </c>
      <c r="N1911">
        <f t="shared" si="145"/>
        <v>419.29250000000002</v>
      </c>
      <c r="O1911">
        <f t="shared" si="146"/>
        <v>426.9325</v>
      </c>
      <c r="P1911">
        <f t="shared" si="147"/>
        <v>429.65249999999997</v>
      </c>
      <c r="Q1911">
        <f t="shared" si="148"/>
        <v>1.0182211701854911</v>
      </c>
      <c r="R1911">
        <f t="shared" si="149"/>
        <v>1.0247082883667129</v>
      </c>
    </row>
    <row r="1912" spans="1:18" hidden="1" x14ac:dyDescent="0.25">
      <c r="A1912" s="1">
        <v>983.8</v>
      </c>
      <c r="B1912" s="1">
        <v>441.65</v>
      </c>
      <c r="C1912" s="1">
        <v>441.41</v>
      </c>
      <c r="D1912" s="1">
        <v>403.94</v>
      </c>
      <c r="E1912" s="1">
        <v>433.46</v>
      </c>
      <c r="F1912" s="1">
        <v>421.15</v>
      </c>
      <c r="G1912" s="1">
        <v>418.01</v>
      </c>
      <c r="H1912" s="1">
        <v>433.85</v>
      </c>
      <c r="I1912" s="1">
        <v>424.2</v>
      </c>
      <c r="J1912" s="1">
        <v>414.59</v>
      </c>
      <c r="K1912" s="1">
        <v>414.23</v>
      </c>
      <c r="L1912" s="1">
        <v>409.45</v>
      </c>
      <c r="M1912" s="1">
        <v>437.83</v>
      </c>
      <c r="N1912">
        <f t="shared" si="145"/>
        <v>430.11500000000001</v>
      </c>
      <c r="O1912">
        <f t="shared" si="146"/>
        <v>424.30250000000001</v>
      </c>
      <c r="P1912">
        <f t="shared" si="147"/>
        <v>419.02499999999998</v>
      </c>
      <c r="Q1912">
        <f t="shared" si="148"/>
        <v>0.98648617230275626</v>
      </c>
      <c r="R1912">
        <f t="shared" si="149"/>
        <v>0.97421619799355974</v>
      </c>
    </row>
    <row r="1913" spans="1:18" hidden="1" x14ac:dyDescent="0.25">
      <c r="A1913" s="1">
        <v>984.09</v>
      </c>
      <c r="B1913" s="1">
        <v>383.92</v>
      </c>
      <c r="C1913" s="1">
        <v>432.83</v>
      </c>
      <c r="D1913" s="1">
        <v>424.22</v>
      </c>
      <c r="E1913" s="1">
        <v>428.39</v>
      </c>
      <c r="F1913" s="1">
        <v>406.33</v>
      </c>
      <c r="G1913" s="1">
        <v>408.25</v>
      </c>
      <c r="H1913" s="1">
        <v>401.87</v>
      </c>
      <c r="I1913" s="1">
        <v>423.03</v>
      </c>
      <c r="J1913" s="1">
        <v>434.49</v>
      </c>
      <c r="K1913" s="1">
        <v>404.08</v>
      </c>
      <c r="L1913" s="1">
        <v>437.14</v>
      </c>
      <c r="M1913" s="1">
        <v>420.66</v>
      </c>
      <c r="N1913">
        <f t="shared" si="145"/>
        <v>417.34000000000003</v>
      </c>
      <c r="O1913">
        <f t="shared" si="146"/>
        <v>409.86999999999995</v>
      </c>
      <c r="P1913">
        <f t="shared" si="147"/>
        <v>424.09250000000003</v>
      </c>
      <c r="Q1913">
        <f t="shared" si="148"/>
        <v>0.98210092490535272</v>
      </c>
      <c r="R1913">
        <f t="shared" si="149"/>
        <v>1.016179853356975</v>
      </c>
    </row>
    <row r="1914" spans="1:18" hidden="1" x14ac:dyDescent="0.25">
      <c r="A1914" s="1">
        <v>984.38</v>
      </c>
      <c r="B1914" s="1">
        <v>406.94</v>
      </c>
      <c r="C1914" s="1">
        <v>440.63</v>
      </c>
      <c r="D1914" s="1">
        <v>445.68</v>
      </c>
      <c r="E1914" s="1">
        <v>392.89</v>
      </c>
      <c r="F1914" s="1">
        <v>442.61</v>
      </c>
      <c r="G1914" s="1">
        <v>421.91</v>
      </c>
      <c r="H1914" s="1">
        <v>418.25</v>
      </c>
      <c r="I1914" s="1">
        <v>395.33</v>
      </c>
      <c r="J1914" s="1">
        <v>422.39</v>
      </c>
      <c r="K1914" s="1">
        <v>413.45</v>
      </c>
      <c r="L1914" s="1">
        <v>409.45</v>
      </c>
      <c r="M1914" s="1">
        <v>447.19</v>
      </c>
      <c r="N1914">
        <f t="shared" si="145"/>
        <v>421.53499999999997</v>
      </c>
      <c r="O1914">
        <f t="shared" si="146"/>
        <v>419.52499999999998</v>
      </c>
      <c r="P1914">
        <f t="shared" si="147"/>
        <v>423.12</v>
      </c>
      <c r="Q1914">
        <f t="shared" si="148"/>
        <v>0.99523171266917343</v>
      </c>
      <c r="R1914">
        <f t="shared" si="149"/>
        <v>1.0037600673728162</v>
      </c>
    </row>
    <row r="1915" spans="1:18" hidden="1" x14ac:dyDescent="0.25">
      <c r="A1915" s="1">
        <v>984.67</v>
      </c>
      <c r="B1915" s="1">
        <v>408.11</v>
      </c>
      <c r="C1915" s="1">
        <v>416.05</v>
      </c>
      <c r="D1915" s="1">
        <v>442.56</v>
      </c>
      <c r="E1915" s="1">
        <v>428</v>
      </c>
      <c r="F1915" s="1">
        <v>421.54</v>
      </c>
      <c r="G1915" s="1">
        <v>433.22</v>
      </c>
      <c r="H1915" s="1">
        <v>415.52</v>
      </c>
      <c r="I1915" s="1">
        <v>417.57</v>
      </c>
      <c r="J1915" s="1">
        <v>420.83</v>
      </c>
      <c r="K1915" s="1">
        <v>444.65</v>
      </c>
      <c r="L1915" s="1">
        <v>403.21</v>
      </c>
      <c r="M1915" s="1">
        <v>404.28</v>
      </c>
      <c r="N1915">
        <f t="shared" si="145"/>
        <v>423.68</v>
      </c>
      <c r="O1915">
        <f t="shared" si="146"/>
        <v>421.96249999999998</v>
      </c>
      <c r="P1915">
        <f t="shared" si="147"/>
        <v>418.24250000000001</v>
      </c>
      <c r="Q1915">
        <f t="shared" si="148"/>
        <v>0.99594623300604224</v>
      </c>
      <c r="R1915">
        <f t="shared" si="149"/>
        <v>0.98716602152567978</v>
      </c>
    </row>
    <row r="1916" spans="1:18" hidden="1" x14ac:dyDescent="0.25">
      <c r="A1916" s="1">
        <v>984.96</v>
      </c>
      <c r="B1916" s="1">
        <v>379.24</v>
      </c>
      <c r="C1916" s="1">
        <v>377.83</v>
      </c>
      <c r="D1916" s="1">
        <v>428.9</v>
      </c>
      <c r="E1916" s="1">
        <v>432.68</v>
      </c>
      <c r="F1916" s="1">
        <v>418.42</v>
      </c>
      <c r="G1916" s="1">
        <v>395.38</v>
      </c>
      <c r="H1916" s="1">
        <v>399.91</v>
      </c>
      <c r="I1916" s="1">
        <v>400.79</v>
      </c>
      <c r="J1916" s="1">
        <v>410.3</v>
      </c>
      <c r="K1916" s="1">
        <v>434.9</v>
      </c>
      <c r="L1916" s="1">
        <v>415.69</v>
      </c>
      <c r="M1916" s="1">
        <v>428.07</v>
      </c>
      <c r="N1916">
        <f t="shared" si="145"/>
        <v>404.66249999999997</v>
      </c>
      <c r="O1916">
        <f t="shared" si="146"/>
        <v>403.625</v>
      </c>
      <c r="P1916">
        <f t="shared" si="147"/>
        <v>422.24</v>
      </c>
      <c r="Q1916">
        <f t="shared" si="148"/>
        <v>0.99743613505081408</v>
      </c>
      <c r="R1916">
        <f t="shared" si="149"/>
        <v>1.0434374324282583</v>
      </c>
    </row>
    <row r="1917" spans="1:18" hidden="1" x14ac:dyDescent="0.25">
      <c r="A1917" s="1">
        <v>985.25</v>
      </c>
      <c r="B1917" s="1">
        <v>439.31</v>
      </c>
      <c r="C1917" s="1">
        <v>396.16</v>
      </c>
      <c r="D1917" s="1">
        <v>441.78</v>
      </c>
      <c r="E1917" s="1">
        <v>385.87</v>
      </c>
      <c r="F1917" s="1">
        <v>415.69</v>
      </c>
      <c r="G1917" s="1">
        <v>412.15</v>
      </c>
      <c r="H1917" s="1">
        <v>412.79</v>
      </c>
      <c r="I1917" s="1">
        <v>410.15</v>
      </c>
      <c r="J1917" s="1">
        <v>389.24</v>
      </c>
      <c r="K1917" s="1">
        <v>384.19</v>
      </c>
      <c r="L1917" s="1">
        <v>412.96</v>
      </c>
      <c r="M1917" s="1">
        <v>400.77</v>
      </c>
      <c r="N1917">
        <f t="shared" si="145"/>
        <v>415.78</v>
      </c>
      <c r="O1917">
        <f t="shared" si="146"/>
        <v>412.69499999999994</v>
      </c>
      <c r="P1917">
        <f t="shared" si="147"/>
        <v>396.79</v>
      </c>
      <c r="Q1917">
        <f t="shared" si="148"/>
        <v>0.99258021068834468</v>
      </c>
      <c r="R1917">
        <f t="shared" si="149"/>
        <v>0.95432680744624576</v>
      </c>
    </row>
    <row r="1918" spans="1:18" hidden="1" x14ac:dyDescent="0.25">
      <c r="A1918" s="1">
        <v>985.54</v>
      </c>
      <c r="B1918" s="1">
        <v>433.85</v>
      </c>
      <c r="C1918" s="1">
        <v>398.5</v>
      </c>
      <c r="D1918" s="1">
        <v>402.77</v>
      </c>
      <c r="E1918" s="1">
        <v>403.04</v>
      </c>
      <c r="F1918" s="1">
        <v>391.11</v>
      </c>
      <c r="G1918" s="1">
        <v>412.93</v>
      </c>
      <c r="H1918" s="1">
        <v>388.6</v>
      </c>
      <c r="I1918" s="1">
        <v>408.59</v>
      </c>
      <c r="J1918" s="1">
        <v>418.49</v>
      </c>
      <c r="K1918" s="1">
        <v>393.16</v>
      </c>
      <c r="L1918" s="1">
        <v>400.09</v>
      </c>
      <c r="M1918" s="1">
        <v>437.83</v>
      </c>
      <c r="N1918">
        <f t="shared" si="145"/>
        <v>409.53999999999996</v>
      </c>
      <c r="O1918">
        <f t="shared" si="146"/>
        <v>400.30749999999995</v>
      </c>
      <c r="P1918">
        <f t="shared" si="147"/>
        <v>412.39249999999998</v>
      </c>
      <c r="Q1918">
        <f t="shared" si="148"/>
        <v>0.9774564145138448</v>
      </c>
      <c r="R1918">
        <f t="shared" si="149"/>
        <v>1.0069651316110759</v>
      </c>
    </row>
    <row r="1919" spans="1:18" hidden="1" x14ac:dyDescent="0.25">
      <c r="A1919" s="1">
        <v>985.83</v>
      </c>
      <c r="B1919" s="1">
        <v>421.37</v>
      </c>
      <c r="C1919" s="1">
        <v>426.2</v>
      </c>
      <c r="D1919" s="1">
        <v>411.35</v>
      </c>
      <c r="E1919" s="1">
        <v>413.96</v>
      </c>
      <c r="F1919" s="1">
        <v>427</v>
      </c>
      <c r="G1919" s="1">
        <v>400.84</v>
      </c>
      <c r="H1919" s="1">
        <v>407.33</v>
      </c>
      <c r="I1919" s="1">
        <v>399.23</v>
      </c>
      <c r="J1919" s="1">
        <v>398.99</v>
      </c>
      <c r="K1919" s="1">
        <v>390.04</v>
      </c>
      <c r="L1919" s="1">
        <v>417.25</v>
      </c>
      <c r="M1919" s="1">
        <v>413.25</v>
      </c>
      <c r="N1919">
        <f t="shared" si="145"/>
        <v>418.22</v>
      </c>
      <c r="O1919">
        <f t="shared" si="146"/>
        <v>408.59999999999997</v>
      </c>
      <c r="P1919">
        <f t="shared" si="147"/>
        <v>404.88249999999999</v>
      </c>
      <c r="Q1919">
        <f t="shared" si="148"/>
        <v>0.97699775237913045</v>
      </c>
      <c r="R1919">
        <f t="shared" si="149"/>
        <v>0.96810889005786416</v>
      </c>
    </row>
    <row r="1920" spans="1:18" hidden="1" x14ac:dyDescent="0.25">
      <c r="A1920" s="1">
        <v>986.12</v>
      </c>
      <c r="B1920" s="1">
        <v>426.83</v>
      </c>
      <c r="C1920" s="1">
        <v>405.13</v>
      </c>
      <c r="D1920" s="1">
        <v>400.43</v>
      </c>
      <c r="E1920" s="1">
        <v>416.3</v>
      </c>
      <c r="F1920" s="1">
        <v>412.18</v>
      </c>
      <c r="G1920" s="1">
        <v>381.73</v>
      </c>
      <c r="H1920" s="1">
        <v>391.72</v>
      </c>
      <c r="I1920" s="1">
        <v>397.28</v>
      </c>
      <c r="J1920" s="1">
        <v>427.07</v>
      </c>
      <c r="K1920" s="1">
        <v>375.61</v>
      </c>
      <c r="L1920" s="1">
        <v>419.2</v>
      </c>
      <c r="M1920" s="1">
        <v>397.26</v>
      </c>
      <c r="N1920">
        <f t="shared" si="145"/>
        <v>412.17250000000001</v>
      </c>
      <c r="O1920">
        <f t="shared" si="146"/>
        <v>395.72750000000002</v>
      </c>
      <c r="P1920">
        <f t="shared" si="147"/>
        <v>404.78500000000003</v>
      </c>
      <c r="Q1920">
        <f t="shared" si="148"/>
        <v>0.96010165646664924</v>
      </c>
      <c r="R1920">
        <f t="shared" si="149"/>
        <v>0.9820766790603449</v>
      </c>
    </row>
    <row r="1921" spans="1:18" hidden="1" x14ac:dyDescent="0.25">
      <c r="A1921" s="1">
        <v>986.41</v>
      </c>
      <c r="B1921" s="1">
        <v>398.74</v>
      </c>
      <c r="C1921" s="1">
        <v>370.02</v>
      </c>
      <c r="D1921" s="1">
        <v>412.91</v>
      </c>
      <c r="E1921" s="1">
        <v>395.62</v>
      </c>
      <c r="F1921" s="1">
        <v>395.4</v>
      </c>
      <c r="G1921" s="1">
        <v>373.14</v>
      </c>
      <c r="H1921" s="1">
        <v>354.66</v>
      </c>
      <c r="I1921" s="1">
        <v>380.12</v>
      </c>
      <c r="J1921" s="1">
        <v>383.38</v>
      </c>
      <c r="K1921" s="1">
        <v>393.94</v>
      </c>
      <c r="L1921" s="1">
        <v>375.12</v>
      </c>
      <c r="M1921" s="1">
        <v>416.37</v>
      </c>
      <c r="N1921">
        <f t="shared" si="145"/>
        <v>394.32249999999999</v>
      </c>
      <c r="O1921">
        <f t="shared" si="146"/>
        <v>375.83000000000004</v>
      </c>
      <c r="P1921">
        <f t="shared" si="147"/>
        <v>392.20249999999999</v>
      </c>
      <c r="Q1921">
        <f t="shared" si="148"/>
        <v>0.95310310722822067</v>
      </c>
      <c r="R1921">
        <f t="shared" si="149"/>
        <v>0.99462368999993656</v>
      </c>
    </row>
    <row r="1922" spans="1:18" hidden="1" x14ac:dyDescent="0.25">
      <c r="A1922" s="1">
        <v>986.7</v>
      </c>
      <c r="B1922" s="1">
        <v>419.03</v>
      </c>
      <c r="C1922" s="1">
        <v>405.52</v>
      </c>
      <c r="D1922" s="1">
        <v>413.3</v>
      </c>
      <c r="E1922" s="1">
        <v>395.62</v>
      </c>
      <c r="F1922" s="1">
        <v>393.45</v>
      </c>
      <c r="G1922" s="1">
        <v>374.71</v>
      </c>
      <c r="H1922" s="1">
        <v>392.89</v>
      </c>
      <c r="I1922" s="1">
        <v>371.93</v>
      </c>
      <c r="J1922" s="1">
        <v>410.69</v>
      </c>
      <c r="K1922" s="1">
        <v>391.21</v>
      </c>
      <c r="L1922" s="1">
        <v>382.53</v>
      </c>
      <c r="M1922" s="1">
        <v>406.23</v>
      </c>
      <c r="N1922">
        <f t="shared" si="145"/>
        <v>408.36749999999995</v>
      </c>
      <c r="O1922">
        <f t="shared" si="146"/>
        <v>383.245</v>
      </c>
      <c r="P1922">
        <f t="shared" si="147"/>
        <v>397.66499999999996</v>
      </c>
      <c r="Q1922">
        <f t="shared" si="148"/>
        <v>0.93848065774088307</v>
      </c>
      <c r="R1922">
        <f t="shared" si="149"/>
        <v>0.97379198883358742</v>
      </c>
    </row>
    <row r="1923" spans="1:18" hidden="1" x14ac:dyDescent="0.25">
      <c r="A1923" s="1">
        <v>986.99</v>
      </c>
      <c r="B1923" s="1">
        <v>376.51</v>
      </c>
      <c r="C1923" s="1">
        <v>377.44</v>
      </c>
      <c r="D1923" s="1">
        <v>415.64</v>
      </c>
      <c r="E1923" s="1">
        <v>381.97</v>
      </c>
      <c r="F1923" s="1">
        <v>390.33</v>
      </c>
      <c r="G1923" s="1">
        <v>363.78</v>
      </c>
      <c r="H1923" s="1">
        <v>411.23</v>
      </c>
      <c r="I1923" s="1">
        <v>373.88</v>
      </c>
      <c r="J1923" s="1">
        <v>363.49</v>
      </c>
      <c r="K1923" s="1">
        <v>378.73</v>
      </c>
      <c r="L1923" s="1">
        <v>370.83</v>
      </c>
      <c r="M1923" s="1">
        <v>394.14</v>
      </c>
      <c r="N1923">
        <f t="shared" si="145"/>
        <v>387.89000000000004</v>
      </c>
      <c r="O1923">
        <f t="shared" si="146"/>
        <v>384.80499999999995</v>
      </c>
      <c r="P1923">
        <f t="shared" si="147"/>
        <v>376.79750000000001</v>
      </c>
      <c r="Q1923">
        <f t="shared" si="148"/>
        <v>0.99204671427466529</v>
      </c>
      <c r="R1923">
        <f t="shared" si="149"/>
        <v>0.97140297507025175</v>
      </c>
    </row>
    <row r="1924" spans="1:18" hidden="1" x14ac:dyDescent="0.25">
      <c r="A1924" s="1">
        <v>987.28</v>
      </c>
      <c r="B1924" s="1">
        <v>403.43</v>
      </c>
      <c r="C1924" s="1">
        <v>413.32</v>
      </c>
      <c r="D1924" s="1">
        <v>442.17</v>
      </c>
      <c r="E1924" s="1">
        <v>397.57</v>
      </c>
      <c r="F1924" s="1">
        <v>398.52</v>
      </c>
      <c r="G1924" s="1">
        <v>403.96</v>
      </c>
      <c r="H1924" s="1">
        <v>388.99</v>
      </c>
      <c r="I1924" s="1">
        <v>405.47</v>
      </c>
      <c r="J1924" s="1">
        <v>413.03</v>
      </c>
      <c r="K1924" s="1">
        <v>383.02</v>
      </c>
      <c r="L1924" s="1">
        <v>412.57</v>
      </c>
      <c r="M1924" s="1">
        <v>417.15</v>
      </c>
      <c r="N1924">
        <f t="shared" si="145"/>
        <v>414.1225</v>
      </c>
      <c r="O1924">
        <f t="shared" si="146"/>
        <v>399.23500000000001</v>
      </c>
      <c r="P1924">
        <f t="shared" si="147"/>
        <v>406.4425</v>
      </c>
      <c r="Q1924">
        <f t="shared" si="148"/>
        <v>0.96405049230602058</v>
      </c>
      <c r="R1924">
        <f t="shared" si="149"/>
        <v>0.98145476278154409</v>
      </c>
    </row>
    <row r="1925" spans="1:18" hidden="1" x14ac:dyDescent="0.25">
      <c r="A1925" s="1">
        <v>987.57</v>
      </c>
      <c r="B1925" s="1">
        <v>385.87</v>
      </c>
      <c r="C1925" s="1">
        <v>366.12</v>
      </c>
      <c r="D1925" s="1">
        <v>380.14</v>
      </c>
      <c r="E1925" s="1">
        <v>365.98</v>
      </c>
      <c r="F1925" s="1">
        <v>362.25</v>
      </c>
      <c r="G1925" s="1">
        <v>349.74</v>
      </c>
      <c r="H1925" s="1">
        <v>370.27</v>
      </c>
      <c r="I1925" s="1">
        <v>371.93</v>
      </c>
      <c r="J1925" s="1">
        <v>375.58</v>
      </c>
      <c r="K1925" s="1">
        <v>368.2</v>
      </c>
      <c r="L1925" s="1">
        <v>368.49</v>
      </c>
      <c r="M1925" s="1">
        <v>403.11</v>
      </c>
      <c r="N1925">
        <f t="shared" ref="N1925:N1988" si="150">AVERAGE(B1925:E1925)</f>
        <v>374.52750000000003</v>
      </c>
      <c r="O1925">
        <f t="shared" ref="O1925:O1988" si="151">AVERAGE(F1925:I1925)</f>
        <v>363.54750000000001</v>
      </c>
      <c r="P1925">
        <f t="shared" ref="P1925:P1988" si="152">AVERAGE(J1925:M1925)</f>
        <v>378.84500000000003</v>
      </c>
      <c r="Q1925">
        <f t="shared" ref="Q1925:Q1988" si="153">O1925/N1925</f>
        <v>0.97068306065642707</v>
      </c>
      <c r="R1925">
        <f t="shared" ref="R1925:R1988" si="154">P1925/N1925</f>
        <v>1.0115278584349614</v>
      </c>
    </row>
    <row r="1926" spans="1:18" hidden="1" x14ac:dyDescent="0.25">
      <c r="A1926" s="1">
        <v>987.86</v>
      </c>
      <c r="B1926" s="1">
        <v>341.79</v>
      </c>
      <c r="C1926" s="1">
        <v>359.1</v>
      </c>
      <c r="D1926" s="1">
        <v>346.2</v>
      </c>
      <c r="E1926" s="1">
        <v>336.33</v>
      </c>
      <c r="F1926" s="1">
        <v>375.9</v>
      </c>
      <c r="G1926" s="1">
        <v>370.41</v>
      </c>
      <c r="H1926" s="1">
        <v>342.57</v>
      </c>
      <c r="I1926" s="1">
        <v>357.49</v>
      </c>
      <c r="J1926" s="1">
        <v>352.18</v>
      </c>
      <c r="K1926" s="1">
        <v>341.28</v>
      </c>
      <c r="L1926" s="1">
        <v>344.3</v>
      </c>
      <c r="M1926" s="1">
        <v>357.47</v>
      </c>
      <c r="N1926">
        <f t="shared" si="150"/>
        <v>345.85500000000002</v>
      </c>
      <c r="O1926">
        <f t="shared" si="151"/>
        <v>361.59249999999997</v>
      </c>
      <c r="P1926">
        <f t="shared" si="152"/>
        <v>348.8075</v>
      </c>
      <c r="Q1926">
        <f t="shared" si="153"/>
        <v>1.045503173295167</v>
      </c>
      <c r="R1926">
        <f t="shared" si="154"/>
        <v>1.0085368145610154</v>
      </c>
    </row>
    <row r="1927" spans="1:18" hidden="1" x14ac:dyDescent="0.25">
      <c r="A1927" s="1">
        <v>988.14</v>
      </c>
      <c r="B1927" s="1">
        <v>327.75</v>
      </c>
      <c r="C1927" s="1">
        <v>355.2</v>
      </c>
      <c r="D1927" s="1">
        <v>375.07</v>
      </c>
      <c r="E1927" s="1">
        <v>365.98</v>
      </c>
      <c r="F1927" s="1">
        <v>364.59</v>
      </c>
      <c r="G1927" s="1">
        <v>380.56</v>
      </c>
      <c r="H1927" s="1">
        <v>390.94</v>
      </c>
      <c r="I1927" s="1">
        <v>357.88</v>
      </c>
      <c r="J1927" s="1">
        <v>337.74</v>
      </c>
      <c r="K1927" s="1">
        <v>345.96</v>
      </c>
      <c r="L1927" s="1">
        <v>367.32</v>
      </c>
      <c r="M1927" s="1">
        <v>378.14</v>
      </c>
      <c r="N1927">
        <f t="shared" si="150"/>
        <v>356</v>
      </c>
      <c r="O1927">
        <f t="shared" si="151"/>
        <v>373.49249999999995</v>
      </c>
      <c r="P1927">
        <f t="shared" si="152"/>
        <v>357.28999999999996</v>
      </c>
      <c r="Q1927">
        <f t="shared" si="153"/>
        <v>1.049136235955056</v>
      </c>
      <c r="R1927">
        <f t="shared" si="154"/>
        <v>1.0036235955056179</v>
      </c>
    </row>
    <row r="1928" spans="1:18" hidden="1" x14ac:dyDescent="0.25">
      <c r="A1928" s="1">
        <v>988.43</v>
      </c>
      <c r="B1928" s="1">
        <v>324.24</v>
      </c>
      <c r="C1928" s="1">
        <v>351.3</v>
      </c>
      <c r="D1928" s="1">
        <v>363.76</v>
      </c>
      <c r="E1928" s="1">
        <v>339.45</v>
      </c>
      <c r="F1928" s="1">
        <v>349.76</v>
      </c>
      <c r="G1928" s="1">
        <v>348.18</v>
      </c>
      <c r="H1928" s="1">
        <v>371.05</v>
      </c>
      <c r="I1928" s="1">
        <v>348.52</v>
      </c>
      <c r="J1928" s="1">
        <v>379.48</v>
      </c>
      <c r="K1928" s="1">
        <v>349.47</v>
      </c>
      <c r="L1928" s="1">
        <v>360.3</v>
      </c>
      <c r="M1928" s="1">
        <v>348.89</v>
      </c>
      <c r="N1928">
        <f t="shared" si="150"/>
        <v>344.6875</v>
      </c>
      <c r="O1928">
        <f t="shared" si="151"/>
        <v>354.3775</v>
      </c>
      <c r="P1928">
        <f t="shared" si="152"/>
        <v>359.53499999999997</v>
      </c>
      <c r="Q1928">
        <f t="shared" si="153"/>
        <v>1.0281124206708976</v>
      </c>
      <c r="R1928">
        <f t="shared" si="154"/>
        <v>1.0430752493200361</v>
      </c>
    </row>
    <row r="1929" spans="1:18" hidden="1" x14ac:dyDescent="0.25">
      <c r="A1929" s="1">
        <v>988.72</v>
      </c>
      <c r="B1929" s="1">
        <v>364.81</v>
      </c>
      <c r="C1929" s="1">
        <v>357.15</v>
      </c>
      <c r="D1929" s="1">
        <v>363.37</v>
      </c>
      <c r="E1929" s="1">
        <v>385.87</v>
      </c>
      <c r="F1929" s="1">
        <v>381.75</v>
      </c>
      <c r="G1929" s="1">
        <v>370.8</v>
      </c>
      <c r="H1929" s="1">
        <v>341.01</v>
      </c>
      <c r="I1929" s="1">
        <v>362.17</v>
      </c>
      <c r="J1929" s="1">
        <v>367.78</v>
      </c>
      <c r="K1929" s="1">
        <v>371.32</v>
      </c>
      <c r="L1929" s="1">
        <v>394.23</v>
      </c>
      <c r="M1929" s="1">
        <v>361.76</v>
      </c>
      <c r="N1929">
        <f t="shared" si="150"/>
        <v>367.79999999999995</v>
      </c>
      <c r="O1929">
        <f t="shared" si="151"/>
        <v>363.9325</v>
      </c>
      <c r="P1929">
        <f t="shared" si="152"/>
        <v>373.77249999999998</v>
      </c>
      <c r="Q1929">
        <f t="shared" si="153"/>
        <v>0.98948477433387727</v>
      </c>
      <c r="R1929">
        <f t="shared" si="154"/>
        <v>1.0162384448069604</v>
      </c>
    </row>
    <row r="1930" spans="1:18" hidden="1" x14ac:dyDescent="0.25">
      <c r="A1930" s="1">
        <v>989.01</v>
      </c>
      <c r="B1930" s="1">
        <v>330.09</v>
      </c>
      <c r="C1930" s="1">
        <v>365.73</v>
      </c>
      <c r="D1930" s="1">
        <v>348.93</v>
      </c>
      <c r="E1930" s="1">
        <v>377.29</v>
      </c>
      <c r="F1930" s="1">
        <v>354.05</v>
      </c>
      <c r="G1930" s="1">
        <v>340.77</v>
      </c>
      <c r="H1930" s="1">
        <v>364.03</v>
      </c>
      <c r="I1930" s="1">
        <v>362.95</v>
      </c>
      <c r="J1930" s="1">
        <v>364.66</v>
      </c>
      <c r="K1930" s="1">
        <v>390.82</v>
      </c>
      <c r="L1930" s="1">
        <v>350.54</v>
      </c>
      <c r="M1930" s="1">
        <v>377.75</v>
      </c>
      <c r="N1930">
        <f t="shared" si="150"/>
        <v>355.51</v>
      </c>
      <c r="O1930">
        <f t="shared" si="151"/>
        <v>355.45</v>
      </c>
      <c r="P1930">
        <f t="shared" si="152"/>
        <v>370.9425</v>
      </c>
      <c r="Q1930">
        <f t="shared" si="153"/>
        <v>0.99983122837613569</v>
      </c>
      <c r="R1930">
        <f t="shared" si="154"/>
        <v>1.0434094680880988</v>
      </c>
    </row>
    <row r="1931" spans="1:18" hidden="1" x14ac:dyDescent="0.25">
      <c r="A1931" s="1">
        <v>989.3</v>
      </c>
      <c r="B1931" s="1">
        <v>357.79</v>
      </c>
      <c r="C1931" s="1">
        <v>358.71</v>
      </c>
      <c r="D1931" s="1">
        <v>349.72</v>
      </c>
      <c r="E1931" s="1">
        <v>338.28</v>
      </c>
      <c r="F1931" s="1">
        <v>350.54</v>
      </c>
      <c r="G1931" s="1">
        <v>346.62</v>
      </c>
      <c r="H1931" s="1">
        <v>368.32</v>
      </c>
      <c r="I1931" s="1">
        <v>345.79</v>
      </c>
      <c r="J1931" s="1">
        <v>354.52</v>
      </c>
      <c r="K1931" s="1">
        <v>330.75</v>
      </c>
      <c r="L1931" s="1">
        <v>340.79</v>
      </c>
      <c r="M1931" s="1">
        <v>330.16</v>
      </c>
      <c r="N1931">
        <f t="shared" si="150"/>
        <v>351.125</v>
      </c>
      <c r="O1931">
        <f t="shared" si="151"/>
        <v>352.8175</v>
      </c>
      <c r="P1931">
        <f t="shared" si="152"/>
        <v>339.05500000000001</v>
      </c>
      <c r="Q1931">
        <f t="shared" si="153"/>
        <v>1.004820220719117</v>
      </c>
      <c r="R1931">
        <f t="shared" si="154"/>
        <v>0.96562477750089004</v>
      </c>
    </row>
    <row r="1932" spans="1:18" hidden="1" x14ac:dyDescent="0.25">
      <c r="A1932" s="1">
        <v>989.59</v>
      </c>
      <c r="B1932" s="1">
        <v>338.28</v>
      </c>
      <c r="C1932" s="1">
        <v>340.77</v>
      </c>
      <c r="D1932" s="1">
        <v>324.75</v>
      </c>
      <c r="E1932" s="1">
        <v>361.69</v>
      </c>
      <c r="F1932" s="1">
        <v>305.29000000000002</v>
      </c>
      <c r="G1932" s="1">
        <v>333.36</v>
      </c>
      <c r="H1932" s="1">
        <v>360.52</v>
      </c>
      <c r="I1932" s="1">
        <v>332.92</v>
      </c>
      <c r="J1932" s="1">
        <v>334.62</v>
      </c>
      <c r="K1932" s="1">
        <v>352.2</v>
      </c>
      <c r="L1932" s="1">
        <v>357.57</v>
      </c>
      <c r="M1932" s="1">
        <v>332.5</v>
      </c>
      <c r="N1932">
        <f t="shared" si="150"/>
        <v>341.3725</v>
      </c>
      <c r="O1932">
        <f t="shared" si="151"/>
        <v>333.02250000000004</v>
      </c>
      <c r="P1932">
        <f t="shared" si="152"/>
        <v>344.22249999999997</v>
      </c>
      <c r="Q1932">
        <f t="shared" si="153"/>
        <v>0.97553991607408341</v>
      </c>
      <c r="R1932">
        <f t="shared" si="154"/>
        <v>1.0083486513998636</v>
      </c>
    </row>
    <row r="1933" spans="1:18" hidden="1" x14ac:dyDescent="0.25">
      <c r="A1933" s="1">
        <v>989.88</v>
      </c>
      <c r="B1933" s="1">
        <v>356.22</v>
      </c>
      <c r="C1933" s="1">
        <v>348.57</v>
      </c>
      <c r="D1933" s="1">
        <v>329.82</v>
      </c>
      <c r="E1933" s="1">
        <v>353.1</v>
      </c>
      <c r="F1933" s="1">
        <v>359.91</v>
      </c>
      <c r="G1933" s="1">
        <v>361.44</v>
      </c>
      <c r="H1933" s="1">
        <v>338.67</v>
      </c>
      <c r="I1933" s="1">
        <v>375.05</v>
      </c>
      <c r="J1933" s="1">
        <v>349.45</v>
      </c>
      <c r="K1933" s="1">
        <v>355.71</v>
      </c>
      <c r="L1933" s="1">
        <v>380.58</v>
      </c>
      <c r="M1933" s="1">
        <v>345.38</v>
      </c>
      <c r="N1933">
        <f t="shared" si="150"/>
        <v>346.92750000000001</v>
      </c>
      <c r="O1933">
        <f t="shared" si="151"/>
        <v>358.76749999999998</v>
      </c>
      <c r="P1933">
        <f t="shared" si="152"/>
        <v>357.78</v>
      </c>
      <c r="Q1933">
        <f t="shared" si="153"/>
        <v>1.0341281679889889</v>
      </c>
      <c r="R1933">
        <f t="shared" si="154"/>
        <v>1.031281751951056</v>
      </c>
    </row>
    <row r="1934" spans="1:18" hidden="1" x14ac:dyDescent="0.25">
      <c r="A1934" s="1">
        <v>990.17</v>
      </c>
      <c r="B1934" s="1">
        <v>349.59</v>
      </c>
      <c r="C1934" s="1">
        <v>369.24</v>
      </c>
      <c r="D1934" s="1">
        <v>351.67</v>
      </c>
      <c r="E1934" s="1">
        <v>344.91</v>
      </c>
      <c r="F1934" s="1">
        <v>318.95</v>
      </c>
      <c r="G1934" s="1">
        <v>360.66</v>
      </c>
      <c r="H1934" s="1">
        <v>321.89999999999998</v>
      </c>
      <c r="I1934" s="1">
        <v>327.07</v>
      </c>
      <c r="J1934" s="1">
        <v>347.5</v>
      </c>
      <c r="K1934" s="1">
        <v>344.4</v>
      </c>
      <c r="L1934" s="1">
        <v>347.81</v>
      </c>
      <c r="M1934" s="1">
        <v>332.11</v>
      </c>
      <c r="N1934">
        <f t="shared" si="150"/>
        <v>353.85250000000002</v>
      </c>
      <c r="O1934">
        <f t="shared" si="151"/>
        <v>332.14499999999998</v>
      </c>
      <c r="P1934">
        <f t="shared" si="152"/>
        <v>342.95500000000004</v>
      </c>
      <c r="Q1934">
        <f t="shared" si="153"/>
        <v>0.93865381762174904</v>
      </c>
      <c r="R1934">
        <f t="shared" si="154"/>
        <v>0.96920326972396698</v>
      </c>
    </row>
    <row r="1935" spans="1:18" hidden="1" x14ac:dyDescent="0.25">
      <c r="A1935" s="1">
        <v>990.45</v>
      </c>
      <c r="B1935" s="1">
        <v>349.59</v>
      </c>
      <c r="C1935" s="1">
        <v>338.04</v>
      </c>
      <c r="D1935" s="1">
        <v>327.87</v>
      </c>
      <c r="E1935" s="1">
        <v>348.81</v>
      </c>
      <c r="F1935" s="1">
        <v>350.93</v>
      </c>
      <c r="G1935" s="1">
        <v>370.02</v>
      </c>
      <c r="H1935" s="1">
        <v>353.88</v>
      </c>
      <c r="I1935" s="1">
        <v>349.3</v>
      </c>
      <c r="J1935" s="1">
        <v>371.29</v>
      </c>
      <c r="K1935" s="1">
        <v>354.93</v>
      </c>
      <c r="L1935" s="1">
        <v>357.18</v>
      </c>
      <c r="M1935" s="1">
        <v>374.24</v>
      </c>
      <c r="N1935">
        <f t="shared" si="150"/>
        <v>341.07749999999999</v>
      </c>
      <c r="O1935">
        <f t="shared" si="151"/>
        <v>356.03249999999997</v>
      </c>
      <c r="P1935">
        <f t="shared" si="152"/>
        <v>364.41</v>
      </c>
      <c r="Q1935">
        <f t="shared" si="153"/>
        <v>1.0438463399080853</v>
      </c>
      <c r="R1935">
        <f t="shared" si="154"/>
        <v>1.0684082063460651</v>
      </c>
    </row>
    <row r="1936" spans="1:18" hidden="1" x14ac:dyDescent="0.25">
      <c r="A1936" s="1">
        <v>990.74</v>
      </c>
      <c r="B1936" s="1">
        <v>341.01</v>
      </c>
      <c r="C1936" s="1">
        <v>338.82</v>
      </c>
      <c r="D1936" s="1">
        <v>336.06</v>
      </c>
      <c r="E1936" s="1">
        <v>331.26</v>
      </c>
      <c r="F1936" s="1">
        <v>379.41</v>
      </c>
      <c r="G1936" s="1">
        <v>331.41</v>
      </c>
      <c r="H1936" s="1">
        <v>341.4</v>
      </c>
      <c r="I1936" s="1">
        <v>346.96</v>
      </c>
      <c r="J1936" s="1">
        <v>354.52</v>
      </c>
      <c r="K1936" s="1">
        <v>317.08999999999997</v>
      </c>
      <c r="L1936" s="1">
        <v>362.64</v>
      </c>
      <c r="M1936" s="1">
        <v>361.37</v>
      </c>
      <c r="N1936">
        <f t="shared" si="150"/>
        <v>336.78749999999997</v>
      </c>
      <c r="O1936">
        <f t="shared" si="151"/>
        <v>349.79500000000002</v>
      </c>
      <c r="P1936">
        <f t="shared" si="152"/>
        <v>348.90499999999997</v>
      </c>
      <c r="Q1936">
        <f t="shared" si="153"/>
        <v>1.0386222766581303</v>
      </c>
      <c r="R1936">
        <f t="shared" si="154"/>
        <v>1.0359796607653193</v>
      </c>
    </row>
    <row r="1937" spans="1:18" hidden="1" x14ac:dyDescent="0.25">
      <c r="A1937" s="1">
        <v>991.03</v>
      </c>
      <c r="B1937" s="1">
        <v>349.98</v>
      </c>
      <c r="C1937" s="1">
        <v>331.02</v>
      </c>
      <c r="D1937" s="1">
        <v>343.47</v>
      </c>
      <c r="E1937" s="1">
        <v>351.15</v>
      </c>
      <c r="F1937" s="1">
        <v>360.69</v>
      </c>
      <c r="G1937" s="1">
        <v>351.3</v>
      </c>
      <c r="H1937" s="1">
        <v>326.58</v>
      </c>
      <c r="I1937" s="1">
        <v>351.64</v>
      </c>
      <c r="J1937" s="1">
        <v>376.36</v>
      </c>
      <c r="K1937" s="1">
        <v>330.36</v>
      </c>
      <c r="L1937" s="1">
        <v>309.19</v>
      </c>
      <c r="M1937" s="1">
        <v>351.62</v>
      </c>
      <c r="N1937">
        <f t="shared" si="150"/>
        <v>343.90499999999997</v>
      </c>
      <c r="O1937">
        <f t="shared" si="151"/>
        <v>347.55250000000001</v>
      </c>
      <c r="P1937">
        <f t="shared" si="152"/>
        <v>341.88250000000005</v>
      </c>
      <c r="Q1937">
        <f t="shared" si="153"/>
        <v>1.0106061266919644</v>
      </c>
      <c r="R1937">
        <f t="shared" si="154"/>
        <v>0.99411901542577186</v>
      </c>
    </row>
    <row r="1938" spans="1:18" hidden="1" x14ac:dyDescent="0.25">
      <c r="A1938" s="1">
        <v>991.32</v>
      </c>
      <c r="B1938" s="1">
        <v>342.96</v>
      </c>
      <c r="C1938" s="1">
        <v>362.22</v>
      </c>
      <c r="D1938" s="1">
        <v>332.94</v>
      </c>
      <c r="E1938" s="1">
        <v>339.84</v>
      </c>
      <c r="F1938" s="1">
        <v>323.63</v>
      </c>
      <c r="G1938" s="1">
        <v>333.36</v>
      </c>
      <c r="H1938" s="1">
        <v>349.98</v>
      </c>
      <c r="I1938" s="1">
        <v>352.42</v>
      </c>
      <c r="J1938" s="1">
        <v>358.42</v>
      </c>
      <c r="K1938" s="1">
        <v>349.86</v>
      </c>
      <c r="L1938" s="1">
        <v>364.98</v>
      </c>
      <c r="M1938" s="1">
        <v>332.89</v>
      </c>
      <c r="N1938">
        <f t="shared" si="150"/>
        <v>344.49</v>
      </c>
      <c r="O1938">
        <f t="shared" si="151"/>
        <v>339.84750000000003</v>
      </c>
      <c r="P1938">
        <f t="shared" si="152"/>
        <v>351.53750000000002</v>
      </c>
      <c r="Q1938">
        <f t="shared" si="153"/>
        <v>0.98652355656187407</v>
      </c>
      <c r="R1938">
        <f t="shared" si="154"/>
        <v>1.0204577781648234</v>
      </c>
    </row>
    <row r="1939" spans="1:18" hidden="1" x14ac:dyDescent="0.25">
      <c r="A1939" s="1">
        <v>991.61</v>
      </c>
      <c r="B1939" s="1">
        <v>323.45999999999998</v>
      </c>
      <c r="C1939" s="1">
        <v>324.77</v>
      </c>
      <c r="D1939" s="1">
        <v>322.8</v>
      </c>
      <c r="E1939" s="1">
        <v>324.63</v>
      </c>
      <c r="F1939" s="1">
        <v>349.37</v>
      </c>
      <c r="G1939" s="1">
        <v>335.31</v>
      </c>
      <c r="H1939" s="1">
        <v>343.74</v>
      </c>
      <c r="I1939" s="1">
        <v>332.53</v>
      </c>
      <c r="J1939" s="1">
        <v>349.84</v>
      </c>
      <c r="K1939" s="1">
        <v>344.79</v>
      </c>
      <c r="L1939" s="1">
        <v>359.52</v>
      </c>
      <c r="M1939" s="1">
        <v>347.72</v>
      </c>
      <c r="N1939">
        <f t="shared" si="150"/>
        <v>323.91499999999996</v>
      </c>
      <c r="O1939">
        <f t="shared" si="151"/>
        <v>340.23750000000001</v>
      </c>
      <c r="P1939">
        <f t="shared" si="152"/>
        <v>350.46750000000003</v>
      </c>
      <c r="Q1939">
        <f t="shared" si="153"/>
        <v>1.0503913063612369</v>
      </c>
      <c r="R1939">
        <f t="shared" si="154"/>
        <v>1.0819736659308772</v>
      </c>
    </row>
    <row r="1940" spans="1:18" hidden="1" x14ac:dyDescent="0.25">
      <c r="A1940" s="1">
        <v>991.9</v>
      </c>
      <c r="B1940" s="1">
        <v>352.32</v>
      </c>
      <c r="C1940" s="1">
        <v>326.72000000000003</v>
      </c>
      <c r="D1940" s="1">
        <v>365.71</v>
      </c>
      <c r="E1940" s="1">
        <v>323.07</v>
      </c>
      <c r="F1940" s="1">
        <v>358.74</v>
      </c>
      <c r="G1940" s="1">
        <v>357.93</v>
      </c>
      <c r="H1940" s="1">
        <v>343.74</v>
      </c>
      <c r="I1940" s="1">
        <v>344.62</v>
      </c>
      <c r="J1940" s="1">
        <v>355.3</v>
      </c>
      <c r="K1940" s="1">
        <v>321.38</v>
      </c>
      <c r="L1940" s="1">
        <v>342.35</v>
      </c>
      <c r="M1940" s="1">
        <v>330.16</v>
      </c>
      <c r="N1940">
        <f t="shared" si="150"/>
        <v>341.95499999999998</v>
      </c>
      <c r="O1940">
        <f t="shared" si="151"/>
        <v>351.25750000000005</v>
      </c>
      <c r="P1940">
        <f t="shared" si="152"/>
        <v>337.29750000000001</v>
      </c>
      <c r="Q1940">
        <f t="shared" si="153"/>
        <v>1.027203871854484</v>
      </c>
      <c r="R1940">
        <f t="shared" si="154"/>
        <v>0.98637978681405458</v>
      </c>
    </row>
    <row r="1941" spans="1:18" hidden="1" x14ac:dyDescent="0.25">
      <c r="A1941" s="1">
        <v>992.19</v>
      </c>
      <c r="B1941" s="1">
        <v>338.28</v>
      </c>
      <c r="C1941" s="1">
        <v>345.84</v>
      </c>
      <c r="D1941" s="1">
        <v>344.64</v>
      </c>
      <c r="E1941" s="1">
        <v>333.6</v>
      </c>
      <c r="F1941" s="1">
        <v>382.53</v>
      </c>
      <c r="G1941" s="1">
        <v>351.69</v>
      </c>
      <c r="H1941" s="1">
        <v>329.7</v>
      </c>
      <c r="I1941" s="1">
        <v>318.08999999999997</v>
      </c>
      <c r="J1941" s="1">
        <v>376.75</v>
      </c>
      <c r="K1941" s="1">
        <v>326.85000000000002</v>
      </c>
      <c r="L1941" s="1">
        <v>357.57</v>
      </c>
      <c r="M1941" s="1">
        <v>359.81</v>
      </c>
      <c r="N1941">
        <f t="shared" si="150"/>
        <v>340.58999999999992</v>
      </c>
      <c r="O1941">
        <f t="shared" si="151"/>
        <v>345.5025</v>
      </c>
      <c r="P1941">
        <f t="shared" si="152"/>
        <v>355.245</v>
      </c>
      <c r="Q1941">
        <f t="shared" si="153"/>
        <v>1.0144235003963713</v>
      </c>
      <c r="R1941">
        <f t="shared" si="154"/>
        <v>1.0430282744648993</v>
      </c>
    </row>
    <row r="1942" spans="1:18" hidden="1" x14ac:dyDescent="0.25">
      <c r="A1942" s="1">
        <v>992.47</v>
      </c>
      <c r="B1942" s="1">
        <v>342.57</v>
      </c>
      <c r="C1942" s="1">
        <v>346.23</v>
      </c>
      <c r="D1942" s="1">
        <v>338.79</v>
      </c>
      <c r="E1942" s="1">
        <v>350.76</v>
      </c>
      <c r="F1942" s="1">
        <v>350.15</v>
      </c>
      <c r="G1942" s="1">
        <v>367.29</v>
      </c>
      <c r="H1942" s="1">
        <v>322.29000000000002</v>
      </c>
      <c r="I1942" s="1">
        <v>330.19</v>
      </c>
      <c r="J1942" s="1">
        <v>363.49</v>
      </c>
      <c r="K1942" s="1">
        <v>335.43</v>
      </c>
      <c r="L1942" s="1">
        <v>370.05</v>
      </c>
      <c r="M1942" s="1">
        <v>311.83</v>
      </c>
      <c r="N1942">
        <f t="shared" si="150"/>
        <v>344.58749999999998</v>
      </c>
      <c r="O1942">
        <f t="shared" si="151"/>
        <v>342.48</v>
      </c>
      <c r="P1942">
        <f t="shared" si="152"/>
        <v>345.2</v>
      </c>
      <c r="Q1942">
        <f t="shared" si="153"/>
        <v>0.99388399172924158</v>
      </c>
      <c r="R1942">
        <f t="shared" si="154"/>
        <v>1.0017774875757246</v>
      </c>
    </row>
    <row r="1943" spans="1:18" hidden="1" x14ac:dyDescent="0.25">
      <c r="A1943" s="1">
        <v>992.76</v>
      </c>
      <c r="B1943" s="1">
        <v>326.58</v>
      </c>
      <c r="C1943" s="1">
        <v>351.69</v>
      </c>
      <c r="D1943" s="1">
        <v>352.84</v>
      </c>
      <c r="E1943" s="1">
        <v>343.74</v>
      </c>
      <c r="F1943" s="1">
        <v>349.76</v>
      </c>
      <c r="G1943" s="1">
        <v>359.49</v>
      </c>
      <c r="H1943" s="1">
        <v>357</v>
      </c>
      <c r="I1943" s="1">
        <v>358.66</v>
      </c>
      <c r="J1943" s="1">
        <v>367.39</v>
      </c>
      <c r="K1943" s="1">
        <v>340.11</v>
      </c>
      <c r="L1943" s="1">
        <v>358.74</v>
      </c>
      <c r="M1943" s="1">
        <v>350.45</v>
      </c>
      <c r="N1943">
        <f t="shared" si="150"/>
        <v>343.71249999999998</v>
      </c>
      <c r="O1943">
        <f t="shared" si="151"/>
        <v>356.22750000000002</v>
      </c>
      <c r="P1943">
        <f t="shared" si="152"/>
        <v>354.17250000000001</v>
      </c>
      <c r="Q1943">
        <f t="shared" si="153"/>
        <v>1.036411244863076</v>
      </c>
      <c r="R1943">
        <f t="shared" si="154"/>
        <v>1.0304324108084519</v>
      </c>
    </row>
    <row r="1944" spans="1:18" hidden="1" x14ac:dyDescent="0.25">
      <c r="A1944" s="1">
        <v>993.05</v>
      </c>
      <c r="B1944" s="1">
        <v>359.35</v>
      </c>
      <c r="C1944" s="1">
        <v>354.81</v>
      </c>
      <c r="D1944" s="1">
        <v>343.47</v>
      </c>
      <c r="E1944" s="1">
        <v>353.49</v>
      </c>
      <c r="F1944" s="1">
        <v>353.66</v>
      </c>
      <c r="G1944" s="1">
        <v>343.11</v>
      </c>
      <c r="H1944" s="1">
        <v>380.41</v>
      </c>
      <c r="I1944" s="1">
        <v>369.2</v>
      </c>
      <c r="J1944" s="1">
        <v>357.64</v>
      </c>
      <c r="K1944" s="1">
        <v>353.76</v>
      </c>
      <c r="L1944" s="1">
        <v>350.15</v>
      </c>
      <c r="M1944" s="1">
        <v>352.01</v>
      </c>
      <c r="N1944">
        <f t="shared" si="150"/>
        <v>352.78000000000003</v>
      </c>
      <c r="O1944">
        <f t="shared" si="151"/>
        <v>361.59500000000003</v>
      </c>
      <c r="P1944">
        <f t="shared" si="152"/>
        <v>353.39</v>
      </c>
      <c r="Q1944">
        <f t="shared" si="153"/>
        <v>1.0249872441748398</v>
      </c>
      <c r="R1944">
        <f t="shared" si="154"/>
        <v>1.0017291229661545</v>
      </c>
    </row>
    <row r="1945" spans="1:18" hidden="1" x14ac:dyDescent="0.25">
      <c r="A1945" s="1">
        <v>993.34</v>
      </c>
      <c r="B1945" s="1">
        <v>340.23</v>
      </c>
      <c r="C1945" s="1">
        <v>354.42</v>
      </c>
      <c r="D1945" s="1">
        <v>337.62</v>
      </c>
      <c r="E1945" s="1">
        <v>332.04</v>
      </c>
      <c r="F1945" s="1">
        <v>369.66</v>
      </c>
      <c r="G1945" s="1">
        <v>344.28</v>
      </c>
      <c r="H1945" s="1">
        <v>349.98</v>
      </c>
      <c r="I1945" s="1">
        <v>332.53</v>
      </c>
      <c r="J1945" s="1">
        <v>365.44</v>
      </c>
      <c r="K1945" s="1">
        <v>328.8</v>
      </c>
      <c r="L1945" s="1">
        <v>360.69</v>
      </c>
      <c r="M1945" s="1">
        <v>379.7</v>
      </c>
      <c r="N1945">
        <f t="shared" si="150"/>
        <v>341.07749999999999</v>
      </c>
      <c r="O1945">
        <f t="shared" si="151"/>
        <v>349.11250000000001</v>
      </c>
      <c r="P1945">
        <f t="shared" si="152"/>
        <v>358.65750000000003</v>
      </c>
      <c r="Q1945">
        <f t="shared" si="153"/>
        <v>1.0235576958315926</v>
      </c>
      <c r="R1945">
        <f t="shared" si="154"/>
        <v>1.0515425379862349</v>
      </c>
    </row>
    <row r="1946" spans="1:18" hidden="1" x14ac:dyDescent="0.25">
      <c r="A1946" s="1">
        <v>993.63</v>
      </c>
      <c r="B1946" s="1">
        <v>342.96</v>
      </c>
      <c r="C1946" s="1">
        <v>334.53</v>
      </c>
      <c r="D1946" s="1">
        <v>341.52</v>
      </c>
      <c r="E1946" s="1">
        <v>351.15</v>
      </c>
      <c r="F1946" s="1">
        <v>341.57</v>
      </c>
      <c r="G1946" s="1">
        <v>328.67</v>
      </c>
      <c r="H1946" s="1">
        <v>355.83</v>
      </c>
      <c r="I1946" s="1">
        <v>361</v>
      </c>
      <c r="J1946" s="1">
        <v>347.89</v>
      </c>
      <c r="K1946" s="1">
        <v>336.99</v>
      </c>
      <c r="L1946" s="1">
        <v>361.08</v>
      </c>
      <c r="M1946" s="1">
        <v>320.02</v>
      </c>
      <c r="N1946">
        <f t="shared" si="150"/>
        <v>342.53999999999996</v>
      </c>
      <c r="O1946">
        <f t="shared" si="151"/>
        <v>346.76749999999998</v>
      </c>
      <c r="P1946">
        <f t="shared" si="152"/>
        <v>341.495</v>
      </c>
      <c r="Q1946">
        <f t="shared" si="153"/>
        <v>1.0123416243358441</v>
      </c>
      <c r="R1946">
        <f t="shared" si="154"/>
        <v>0.99694926140012852</v>
      </c>
    </row>
    <row r="1947" spans="1:18" hidden="1" x14ac:dyDescent="0.25">
      <c r="A1947" s="1">
        <v>993.91</v>
      </c>
      <c r="B1947" s="1">
        <v>345.69</v>
      </c>
      <c r="C1947" s="1">
        <v>337.65</v>
      </c>
      <c r="D1947" s="1">
        <v>371.95</v>
      </c>
      <c r="E1947" s="1">
        <v>339.45</v>
      </c>
      <c r="F1947" s="1">
        <v>356.4</v>
      </c>
      <c r="G1947" s="1">
        <v>355.59</v>
      </c>
      <c r="H1947" s="1">
        <v>357.39</v>
      </c>
      <c r="I1947" s="1">
        <v>353.59</v>
      </c>
      <c r="J1947" s="1">
        <v>354.13</v>
      </c>
      <c r="K1947" s="1">
        <v>360.39</v>
      </c>
      <c r="L1947" s="1">
        <v>337.67</v>
      </c>
      <c r="M1947" s="1">
        <v>343.42</v>
      </c>
      <c r="N1947">
        <f t="shared" si="150"/>
        <v>348.685</v>
      </c>
      <c r="O1947">
        <f t="shared" si="151"/>
        <v>355.74250000000001</v>
      </c>
      <c r="P1947">
        <f t="shared" si="152"/>
        <v>348.90250000000003</v>
      </c>
      <c r="Q1947">
        <f t="shared" si="153"/>
        <v>1.0202403315313249</v>
      </c>
      <c r="R1947">
        <f t="shared" si="154"/>
        <v>1.0006237721725915</v>
      </c>
    </row>
    <row r="1948" spans="1:18" hidden="1" x14ac:dyDescent="0.25">
      <c r="A1948" s="1">
        <v>994.2</v>
      </c>
      <c r="B1948" s="1">
        <v>351.15</v>
      </c>
      <c r="C1948" s="1">
        <v>343.11</v>
      </c>
      <c r="D1948" s="1">
        <v>372.34</v>
      </c>
      <c r="E1948" s="1">
        <v>343.74</v>
      </c>
      <c r="F1948" s="1">
        <v>373.17</v>
      </c>
      <c r="G1948" s="1">
        <v>349.35</v>
      </c>
      <c r="H1948" s="1">
        <v>361.3</v>
      </c>
      <c r="I1948" s="1">
        <v>351.25</v>
      </c>
      <c r="J1948" s="1">
        <v>362.32</v>
      </c>
      <c r="K1948" s="1">
        <v>353.37</v>
      </c>
      <c r="L1948" s="1">
        <v>375.12</v>
      </c>
      <c r="M1948" s="1">
        <v>354.35</v>
      </c>
      <c r="N1948">
        <f t="shared" si="150"/>
        <v>352.58499999999998</v>
      </c>
      <c r="O1948">
        <f t="shared" si="151"/>
        <v>358.76749999999998</v>
      </c>
      <c r="P1948">
        <f t="shared" si="152"/>
        <v>361.28999999999996</v>
      </c>
      <c r="Q1948">
        <f t="shared" si="153"/>
        <v>1.0175347788476539</v>
      </c>
      <c r="R1948">
        <f t="shared" si="154"/>
        <v>1.0246890820653176</v>
      </c>
    </row>
    <row r="1949" spans="1:18" hidden="1" x14ac:dyDescent="0.25">
      <c r="A1949" s="1">
        <v>994.49</v>
      </c>
      <c r="B1949" s="1">
        <v>353.1</v>
      </c>
      <c r="C1949" s="1">
        <v>355.2</v>
      </c>
      <c r="D1949" s="1">
        <v>357.91</v>
      </c>
      <c r="E1949" s="1">
        <v>393.28</v>
      </c>
      <c r="F1949" s="1">
        <v>351.32</v>
      </c>
      <c r="G1949" s="1">
        <v>369.24</v>
      </c>
      <c r="H1949" s="1">
        <v>333.21</v>
      </c>
      <c r="I1949" s="1">
        <v>362.95</v>
      </c>
      <c r="J1949" s="1">
        <v>329.55</v>
      </c>
      <c r="K1949" s="1">
        <v>361.95</v>
      </c>
      <c r="L1949" s="1">
        <v>365.76</v>
      </c>
      <c r="M1949" s="1">
        <v>366.44</v>
      </c>
      <c r="N1949">
        <f t="shared" si="150"/>
        <v>364.8725</v>
      </c>
      <c r="O1949">
        <f t="shared" si="151"/>
        <v>354.18</v>
      </c>
      <c r="P1949">
        <f t="shared" si="152"/>
        <v>355.92500000000001</v>
      </c>
      <c r="Q1949">
        <f t="shared" si="153"/>
        <v>0.97069524285880682</v>
      </c>
      <c r="R1949">
        <f t="shared" si="154"/>
        <v>0.97547773537331539</v>
      </c>
    </row>
    <row r="1950" spans="1:18" hidden="1" x14ac:dyDescent="0.25">
      <c r="A1950" s="1">
        <v>994.78</v>
      </c>
      <c r="B1950" s="1">
        <v>367.93</v>
      </c>
      <c r="C1950" s="1">
        <v>371.97</v>
      </c>
      <c r="D1950" s="1">
        <v>366.49</v>
      </c>
      <c r="E1950" s="1">
        <v>378.46</v>
      </c>
      <c r="F1950" s="1">
        <v>387.21</v>
      </c>
      <c r="G1950" s="1">
        <v>378.22</v>
      </c>
      <c r="H1950" s="1">
        <v>367.54</v>
      </c>
      <c r="I1950" s="1">
        <v>360.22</v>
      </c>
      <c r="J1950" s="1">
        <v>348.67</v>
      </c>
      <c r="K1950" s="1">
        <v>364.68</v>
      </c>
      <c r="L1950" s="1">
        <v>379.02</v>
      </c>
      <c r="M1950" s="1">
        <v>379.7</v>
      </c>
      <c r="N1950">
        <f t="shared" si="150"/>
        <v>371.21250000000003</v>
      </c>
      <c r="O1950">
        <f t="shared" si="151"/>
        <v>373.29750000000001</v>
      </c>
      <c r="P1950">
        <f t="shared" si="152"/>
        <v>368.01749999999998</v>
      </c>
      <c r="Q1950">
        <f t="shared" si="153"/>
        <v>1.0056167289625213</v>
      </c>
      <c r="R1950">
        <f t="shared" si="154"/>
        <v>0.99139307000707133</v>
      </c>
    </row>
    <row r="1951" spans="1:18" hidden="1" x14ac:dyDescent="0.25">
      <c r="A1951" s="1">
        <v>995.06</v>
      </c>
      <c r="B1951" s="1">
        <v>361.69</v>
      </c>
      <c r="C1951" s="1">
        <v>369.63</v>
      </c>
      <c r="D1951" s="1">
        <v>354.4</v>
      </c>
      <c r="E1951" s="1">
        <v>355.83</v>
      </c>
      <c r="F1951" s="1">
        <v>368.1</v>
      </c>
      <c r="G1951" s="1">
        <v>370.02</v>
      </c>
      <c r="H1951" s="1">
        <v>355.44</v>
      </c>
      <c r="I1951" s="1">
        <v>375.44</v>
      </c>
      <c r="J1951" s="1">
        <v>366.61</v>
      </c>
      <c r="K1951" s="1">
        <v>404.47</v>
      </c>
      <c r="L1951" s="1">
        <v>370.44</v>
      </c>
      <c r="M1951" s="1">
        <v>373.07</v>
      </c>
      <c r="N1951">
        <f t="shared" si="150"/>
        <v>360.38749999999993</v>
      </c>
      <c r="O1951">
        <f t="shared" si="151"/>
        <v>367.25</v>
      </c>
      <c r="P1951">
        <f t="shared" si="152"/>
        <v>378.64749999999998</v>
      </c>
      <c r="Q1951">
        <f t="shared" si="153"/>
        <v>1.0190420033991192</v>
      </c>
      <c r="R1951">
        <f t="shared" si="154"/>
        <v>1.0506676840900422</v>
      </c>
    </row>
    <row r="1952" spans="1:18" hidden="1" x14ac:dyDescent="0.25">
      <c r="A1952" s="1">
        <v>995.35</v>
      </c>
      <c r="B1952" s="1">
        <v>374.17</v>
      </c>
      <c r="C1952" s="1">
        <v>382.51</v>
      </c>
      <c r="D1952" s="1">
        <v>389.5</v>
      </c>
      <c r="E1952" s="1">
        <v>371.83</v>
      </c>
      <c r="F1952" s="1">
        <v>372</v>
      </c>
      <c r="G1952" s="1">
        <v>382.51</v>
      </c>
      <c r="H1952" s="1">
        <v>350.37</v>
      </c>
      <c r="I1952" s="1">
        <v>370.76</v>
      </c>
      <c r="J1952" s="1">
        <v>387.29</v>
      </c>
      <c r="K1952" s="1">
        <v>356.88</v>
      </c>
      <c r="L1952" s="1">
        <v>397.35</v>
      </c>
      <c r="M1952" s="1">
        <v>368</v>
      </c>
      <c r="N1952">
        <f t="shared" si="150"/>
        <v>379.5025</v>
      </c>
      <c r="O1952">
        <f t="shared" si="151"/>
        <v>368.91</v>
      </c>
      <c r="P1952">
        <f t="shared" si="152"/>
        <v>377.38</v>
      </c>
      <c r="Q1952">
        <f t="shared" si="153"/>
        <v>0.97208845791529708</v>
      </c>
      <c r="R1952">
        <f t="shared" si="154"/>
        <v>0.99440715146804037</v>
      </c>
    </row>
    <row r="1953" spans="1:18" hidden="1" x14ac:dyDescent="0.25">
      <c r="A1953" s="1">
        <v>995.64</v>
      </c>
      <c r="B1953" s="1">
        <v>388.6</v>
      </c>
      <c r="C1953" s="1">
        <v>366.51</v>
      </c>
      <c r="D1953" s="1">
        <v>381.31</v>
      </c>
      <c r="E1953" s="1">
        <v>371.83</v>
      </c>
      <c r="F1953" s="1">
        <v>385.26</v>
      </c>
      <c r="G1953" s="1">
        <v>374.71</v>
      </c>
      <c r="H1953" s="1">
        <v>378.46</v>
      </c>
      <c r="I1953" s="1">
        <v>386.36</v>
      </c>
      <c r="J1953" s="1">
        <v>408.35</v>
      </c>
      <c r="K1953" s="1">
        <v>381.07</v>
      </c>
      <c r="L1953" s="1">
        <v>398.52</v>
      </c>
      <c r="M1953" s="1">
        <v>397.65</v>
      </c>
      <c r="N1953">
        <f t="shared" si="150"/>
        <v>377.0625</v>
      </c>
      <c r="O1953">
        <f t="shared" si="151"/>
        <v>381.19749999999999</v>
      </c>
      <c r="P1953">
        <f t="shared" si="152"/>
        <v>396.39750000000004</v>
      </c>
      <c r="Q1953">
        <f t="shared" si="153"/>
        <v>1.0109663517321399</v>
      </c>
      <c r="R1953">
        <f t="shared" si="154"/>
        <v>1.0512779711586278</v>
      </c>
    </row>
    <row r="1954" spans="1:18" hidden="1" x14ac:dyDescent="0.25">
      <c r="A1954" s="1">
        <v>995.93</v>
      </c>
      <c r="B1954" s="1">
        <v>397.18</v>
      </c>
      <c r="C1954" s="1">
        <v>401.62</v>
      </c>
      <c r="D1954" s="1">
        <v>410.18</v>
      </c>
      <c r="E1954" s="1">
        <v>384.7</v>
      </c>
      <c r="F1954" s="1">
        <v>363.81</v>
      </c>
      <c r="G1954" s="1">
        <v>371.19</v>
      </c>
      <c r="H1954" s="1">
        <v>362.86</v>
      </c>
      <c r="I1954" s="1">
        <v>373.49</v>
      </c>
      <c r="J1954" s="1">
        <v>387.29</v>
      </c>
      <c r="K1954" s="1">
        <v>402.52</v>
      </c>
      <c r="L1954" s="1">
        <v>393.45</v>
      </c>
      <c r="M1954" s="1">
        <v>403.89</v>
      </c>
      <c r="N1954">
        <f t="shared" si="150"/>
        <v>398.42</v>
      </c>
      <c r="O1954">
        <f t="shared" si="151"/>
        <v>367.83750000000003</v>
      </c>
      <c r="P1954">
        <f t="shared" si="152"/>
        <v>396.78750000000002</v>
      </c>
      <c r="Q1954">
        <f t="shared" si="153"/>
        <v>0.92324055017318407</v>
      </c>
      <c r="R1954">
        <f t="shared" si="154"/>
        <v>0.99590256513227249</v>
      </c>
    </row>
    <row r="1955" spans="1:18" hidden="1" x14ac:dyDescent="0.25">
      <c r="A1955" s="1">
        <v>996.21</v>
      </c>
      <c r="B1955" s="1">
        <v>384.31</v>
      </c>
      <c r="C1955" s="1">
        <v>407.08</v>
      </c>
      <c r="D1955" s="1">
        <v>408.62</v>
      </c>
      <c r="E1955" s="1">
        <v>373.39</v>
      </c>
      <c r="F1955" s="1">
        <v>423.49</v>
      </c>
      <c r="G1955" s="1">
        <v>404.35</v>
      </c>
      <c r="H1955" s="1">
        <v>380.02</v>
      </c>
      <c r="I1955" s="1">
        <v>377</v>
      </c>
      <c r="J1955" s="1">
        <v>399.38</v>
      </c>
      <c r="K1955" s="1">
        <v>386.53</v>
      </c>
      <c r="L1955" s="1">
        <v>394.23</v>
      </c>
      <c r="M1955" s="1">
        <v>394.14</v>
      </c>
      <c r="N1955">
        <f t="shared" si="150"/>
        <v>393.35</v>
      </c>
      <c r="O1955">
        <f t="shared" si="151"/>
        <v>396.21500000000003</v>
      </c>
      <c r="P1955">
        <f t="shared" si="152"/>
        <v>393.56999999999994</v>
      </c>
      <c r="Q1955">
        <f t="shared" si="153"/>
        <v>1.0072835896784036</v>
      </c>
      <c r="R1955">
        <f t="shared" si="154"/>
        <v>1.0005592983348162</v>
      </c>
    </row>
    <row r="1956" spans="1:18" hidden="1" x14ac:dyDescent="0.25">
      <c r="A1956" s="1">
        <v>996.5</v>
      </c>
      <c r="B1956" s="1">
        <v>373.39</v>
      </c>
      <c r="C1956" s="1">
        <v>401.23</v>
      </c>
      <c r="D1956" s="1">
        <v>398.87</v>
      </c>
      <c r="E1956" s="1">
        <v>402.65</v>
      </c>
      <c r="F1956" s="1">
        <v>402.43</v>
      </c>
      <c r="G1956" s="1">
        <v>378.22</v>
      </c>
      <c r="H1956" s="1">
        <v>398.74</v>
      </c>
      <c r="I1956" s="1">
        <v>396.11</v>
      </c>
      <c r="J1956" s="1">
        <v>401.72</v>
      </c>
      <c r="K1956" s="1">
        <v>389.26</v>
      </c>
      <c r="L1956" s="1">
        <v>380.58</v>
      </c>
      <c r="M1956" s="1">
        <v>416.37</v>
      </c>
      <c r="N1956">
        <f t="shared" si="150"/>
        <v>394.03499999999997</v>
      </c>
      <c r="O1956">
        <f t="shared" si="151"/>
        <v>393.875</v>
      </c>
      <c r="P1956">
        <f t="shared" si="152"/>
        <v>396.98249999999996</v>
      </c>
      <c r="Q1956">
        <f t="shared" si="153"/>
        <v>0.99959394470034391</v>
      </c>
      <c r="R1956">
        <f t="shared" si="154"/>
        <v>1.0074802999733525</v>
      </c>
    </row>
    <row r="1957" spans="1:18" hidden="1" x14ac:dyDescent="0.25">
      <c r="A1957" s="1">
        <v>996.79</v>
      </c>
      <c r="B1957" s="1">
        <v>407.33</v>
      </c>
      <c r="C1957" s="1">
        <v>396.16</v>
      </c>
      <c r="D1957" s="1">
        <v>417.59</v>
      </c>
      <c r="E1957" s="1">
        <v>390.55</v>
      </c>
      <c r="F1957" s="1">
        <v>398.13</v>
      </c>
      <c r="G1957" s="1">
        <v>416.83</v>
      </c>
      <c r="H1957" s="1">
        <v>401.48</v>
      </c>
      <c r="I1957" s="1">
        <v>411.32</v>
      </c>
      <c r="J1957" s="1">
        <v>407.57</v>
      </c>
      <c r="K1957" s="1">
        <v>406.81</v>
      </c>
      <c r="L1957" s="1">
        <v>401.65</v>
      </c>
      <c r="M1957" s="1">
        <v>383.99</v>
      </c>
      <c r="N1957">
        <f t="shared" si="150"/>
        <v>402.90749999999997</v>
      </c>
      <c r="O1957">
        <f t="shared" si="151"/>
        <v>406.94</v>
      </c>
      <c r="P1957">
        <f t="shared" si="152"/>
        <v>400.005</v>
      </c>
      <c r="Q1957">
        <f t="shared" si="153"/>
        <v>1.0100085007104609</v>
      </c>
      <c r="R1957">
        <f t="shared" si="154"/>
        <v>0.99279611325180106</v>
      </c>
    </row>
    <row r="1958" spans="1:18" hidden="1" x14ac:dyDescent="0.25">
      <c r="A1958" s="1">
        <v>997.08</v>
      </c>
      <c r="B1958" s="1">
        <v>385.87</v>
      </c>
      <c r="C1958" s="1">
        <v>397.33</v>
      </c>
      <c r="D1958" s="1">
        <v>410.18</v>
      </c>
      <c r="E1958" s="1">
        <v>389.77</v>
      </c>
      <c r="F1958" s="1">
        <v>390.33</v>
      </c>
      <c r="G1958" s="1">
        <v>390.7</v>
      </c>
      <c r="H1958" s="1">
        <v>390.94</v>
      </c>
      <c r="I1958" s="1">
        <v>387.92</v>
      </c>
      <c r="J1958" s="1">
        <v>422.39</v>
      </c>
      <c r="K1958" s="1">
        <v>407.2</v>
      </c>
      <c r="L1958" s="1">
        <v>394.23</v>
      </c>
      <c r="M1958" s="1">
        <v>415.2</v>
      </c>
      <c r="N1958">
        <f t="shared" si="150"/>
        <v>395.78750000000002</v>
      </c>
      <c r="O1958">
        <f t="shared" si="151"/>
        <v>389.97250000000003</v>
      </c>
      <c r="P1958">
        <f t="shared" si="152"/>
        <v>409.755</v>
      </c>
      <c r="Q1958">
        <f t="shared" si="153"/>
        <v>0.98530777247891865</v>
      </c>
      <c r="R1958">
        <f t="shared" si="154"/>
        <v>1.0352904020465528</v>
      </c>
    </row>
    <row r="1959" spans="1:18" hidden="1" x14ac:dyDescent="0.25">
      <c r="A1959" s="1">
        <v>997.36</v>
      </c>
      <c r="B1959" s="1">
        <v>418.25</v>
      </c>
      <c r="C1959" s="1">
        <v>389.53</v>
      </c>
      <c r="D1959" s="1">
        <v>435.92</v>
      </c>
      <c r="E1959" s="1">
        <v>408.89</v>
      </c>
      <c r="F1959" s="1">
        <v>422.32</v>
      </c>
      <c r="G1959" s="1">
        <v>390.31</v>
      </c>
      <c r="H1959" s="1">
        <v>435.8</v>
      </c>
      <c r="I1959" s="1">
        <v>411.32</v>
      </c>
      <c r="J1959" s="1">
        <v>416.15</v>
      </c>
      <c r="K1959" s="1">
        <v>390.04</v>
      </c>
      <c r="L1959" s="1">
        <v>393.45</v>
      </c>
      <c r="M1959" s="1">
        <v>395.7</v>
      </c>
      <c r="N1959">
        <f t="shared" si="150"/>
        <v>413.14750000000004</v>
      </c>
      <c r="O1959">
        <f t="shared" si="151"/>
        <v>414.9375</v>
      </c>
      <c r="P1959">
        <f t="shared" si="152"/>
        <v>398.83500000000004</v>
      </c>
      <c r="Q1959">
        <f t="shared" si="153"/>
        <v>1.0043325930811635</v>
      </c>
      <c r="R1959">
        <f t="shared" si="154"/>
        <v>0.96535740867365771</v>
      </c>
    </row>
    <row r="1960" spans="1:18" hidden="1" x14ac:dyDescent="0.25">
      <c r="A1960" s="1">
        <v>997.65</v>
      </c>
      <c r="B1960" s="1">
        <v>399.91</v>
      </c>
      <c r="C1960" s="1">
        <v>395.77</v>
      </c>
      <c r="D1960" s="1">
        <v>430.46</v>
      </c>
      <c r="E1960" s="1">
        <v>398.74</v>
      </c>
      <c r="F1960" s="1">
        <v>411.79</v>
      </c>
      <c r="G1960" s="1">
        <v>398.89</v>
      </c>
      <c r="H1960" s="1">
        <v>397.18</v>
      </c>
      <c r="I1960" s="1">
        <v>416.01</v>
      </c>
      <c r="J1960" s="1">
        <v>425.12</v>
      </c>
      <c r="K1960" s="1">
        <v>414.23</v>
      </c>
      <c r="L1960" s="1">
        <v>393.84</v>
      </c>
      <c r="M1960" s="1">
        <v>418.32</v>
      </c>
      <c r="N1960">
        <f t="shared" si="150"/>
        <v>406.22</v>
      </c>
      <c r="O1960">
        <f t="shared" si="151"/>
        <v>405.96750000000003</v>
      </c>
      <c r="P1960">
        <f t="shared" si="152"/>
        <v>412.8775</v>
      </c>
      <c r="Q1960">
        <f t="shared" si="153"/>
        <v>0.99937841563684704</v>
      </c>
      <c r="R1960">
        <f t="shared" si="154"/>
        <v>1.0163889025651125</v>
      </c>
    </row>
    <row r="1961" spans="1:18" hidden="1" x14ac:dyDescent="0.25">
      <c r="A1961" s="1">
        <v>997.94</v>
      </c>
      <c r="B1961" s="1">
        <v>392.11</v>
      </c>
      <c r="C1961" s="1">
        <v>391.48</v>
      </c>
      <c r="D1961" s="1">
        <v>421.1</v>
      </c>
      <c r="E1961" s="1">
        <v>408.5</v>
      </c>
      <c r="F1961" s="1">
        <v>411.01</v>
      </c>
      <c r="G1961" s="1">
        <v>394.6</v>
      </c>
      <c r="H1961" s="1">
        <v>378.85</v>
      </c>
      <c r="I1961" s="1">
        <v>400.01</v>
      </c>
      <c r="J1961" s="1">
        <v>410.3</v>
      </c>
      <c r="K1961" s="1">
        <v>406.03</v>
      </c>
      <c r="L1961" s="1">
        <v>399.7</v>
      </c>
      <c r="M1961" s="1">
        <v>380.09</v>
      </c>
      <c r="N1961">
        <f t="shared" si="150"/>
        <v>403.29750000000001</v>
      </c>
      <c r="O1961">
        <f t="shared" si="151"/>
        <v>396.11750000000001</v>
      </c>
      <c r="P1961">
        <f t="shared" si="152"/>
        <v>399.03</v>
      </c>
      <c r="Q1961">
        <f t="shared" si="153"/>
        <v>0.98219676541510914</v>
      </c>
      <c r="R1961">
        <f t="shared" si="154"/>
        <v>0.98941848139400801</v>
      </c>
    </row>
    <row r="1962" spans="1:18" hidden="1" x14ac:dyDescent="0.25">
      <c r="A1962" s="1">
        <v>998.22</v>
      </c>
      <c r="B1962" s="1">
        <v>409.28</v>
      </c>
      <c r="C1962" s="1">
        <v>409.81</v>
      </c>
      <c r="D1962" s="1">
        <v>430.07</v>
      </c>
      <c r="E1962" s="1">
        <v>408.5</v>
      </c>
      <c r="F1962" s="1">
        <v>405.94</v>
      </c>
      <c r="G1962" s="1">
        <v>421.52</v>
      </c>
      <c r="H1962" s="1">
        <v>386.65</v>
      </c>
      <c r="I1962" s="1">
        <v>437.85</v>
      </c>
      <c r="J1962" s="1">
        <v>412.25</v>
      </c>
      <c r="K1962" s="1">
        <v>409.54</v>
      </c>
      <c r="L1962" s="1">
        <v>422.32</v>
      </c>
      <c r="M1962" s="1">
        <v>433.15</v>
      </c>
      <c r="N1962">
        <f t="shared" si="150"/>
        <v>414.41499999999996</v>
      </c>
      <c r="O1962">
        <f t="shared" si="151"/>
        <v>412.99</v>
      </c>
      <c r="P1962">
        <f t="shared" si="152"/>
        <v>419.31499999999994</v>
      </c>
      <c r="Q1962">
        <f t="shared" si="153"/>
        <v>0.99656141790234443</v>
      </c>
      <c r="R1962">
        <f t="shared" si="154"/>
        <v>1.0118238963357986</v>
      </c>
    </row>
    <row r="1963" spans="1:18" hidden="1" x14ac:dyDescent="0.25">
      <c r="A1963" s="1">
        <v>998.51</v>
      </c>
      <c r="B1963" s="1">
        <v>402.26</v>
      </c>
      <c r="C1963" s="1">
        <v>387.58</v>
      </c>
      <c r="D1963" s="1">
        <v>385.99</v>
      </c>
      <c r="E1963" s="1">
        <v>401.08</v>
      </c>
      <c r="F1963" s="1">
        <v>392.28</v>
      </c>
      <c r="G1963" s="1">
        <v>404.74</v>
      </c>
      <c r="H1963" s="1">
        <v>395.23</v>
      </c>
      <c r="I1963" s="1">
        <v>399.23</v>
      </c>
      <c r="J1963" s="1">
        <v>388.85</v>
      </c>
      <c r="K1963" s="1">
        <v>420.08</v>
      </c>
      <c r="L1963" s="1">
        <v>398.52</v>
      </c>
      <c r="M1963" s="1">
        <v>408.18</v>
      </c>
      <c r="N1963">
        <f t="shared" si="150"/>
        <v>394.22749999999996</v>
      </c>
      <c r="O1963">
        <f t="shared" si="151"/>
        <v>397.87</v>
      </c>
      <c r="P1963">
        <f t="shared" si="152"/>
        <v>403.90750000000003</v>
      </c>
      <c r="Q1963">
        <f t="shared" si="153"/>
        <v>1.0092395888161025</v>
      </c>
      <c r="R1963">
        <f t="shared" si="154"/>
        <v>1.0245543499629024</v>
      </c>
    </row>
    <row r="1964" spans="1:18" hidden="1" x14ac:dyDescent="0.25">
      <c r="A1964" s="1">
        <v>998.8</v>
      </c>
      <c r="B1964" s="1">
        <v>401.87</v>
      </c>
      <c r="C1964" s="1">
        <v>420.74</v>
      </c>
      <c r="D1964" s="1">
        <v>416.42</v>
      </c>
      <c r="E1964" s="1">
        <v>385.87</v>
      </c>
      <c r="F1964" s="1">
        <v>413.35</v>
      </c>
      <c r="G1964" s="1">
        <v>398.89</v>
      </c>
      <c r="H1964" s="1">
        <v>409.28</v>
      </c>
      <c r="I1964" s="1">
        <v>392.99</v>
      </c>
      <c r="J1964" s="1">
        <v>375.19</v>
      </c>
      <c r="K1964" s="1">
        <v>401.74</v>
      </c>
      <c r="L1964" s="1">
        <v>396.57</v>
      </c>
      <c r="M1964" s="1">
        <v>391.41</v>
      </c>
      <c r="N1964">
        <f t="shared" si="150"/>
        <v>406.22500000000002</v>
      </c>
      <c r="O1964">
        <f t="shared" si="151"/>
        <v>403.6275</v>
      </c>
      <c r="P1964">
        <f t="shared" si="152"/>
        <v>391.22750000000002</v>
      </c>
      <c r="Q1964">
        <f t="shared" si="153"/>
        <v>0.99360576035448334</v>
      </c>
      <c r="R1964">
        <f t="shared" si="154"/>
        <v>0.96308080497261372</v>
      </c>
    </row>
    <row r="1965" spans="1:18" hidden="1" x14ac:dyDescent="0.25">
      <c r="A1965" s="1">
        <v>999.09</v>
      </c>
      <c r="B1965" s="1">
        <v>394.45</v>
      </c>
      <c r="C1965" s="1">
        <v>413.32</v>
      </c>
      <c r="D1965" s="1">
        <v>373.9</v>
      </c>
      <c r="E1965" s="1">
        <v>393.67</v>
      </c>
      <c r="F1965" s="1">
        <v>387.21</v>
      </c>
      <c r="G1965" s="1">
        <v>366.12</v>
      </c>
      <c r="H1965" s="1">
        <v>360.91</v>
      </c>
      <c r="I1965" s="1">
        <v>396.5</v>
      </c>
      <c r="J1965" s="1">
        <v>390.8</v>
      </c>
      <c r="K1965" s="1">
        <v>390.43</v>
      </c>
      <c r="L1965" s="1">
        <v>378.24</v>
      </c>
      <c r="M1965" s="1">
        <v>396.48</v>
      </c>
      <c r="N1965">
        <f t="shared" si="150"/>
        <v>393.83500000000004</v>
      </c>
      <c r="O1965">
        <f t="shared" si="151"/>
        <v>377.685</v>
      </c>
      <c r="P1965">
        <f t="shared" si="152"/>
        <v>388.98750000000001</v>
      </c>
      <c r="Q1965">
        <f t="shared" si="153"/>
        <v>0.9589929792933588</v>
      </c>
      <c r="R1965">
        <f t="shared" si="154"/>
        <v>0.98769154595198494</v>
      </c>
    </row>
    <row r="1966" spans="1:18" hidden="1" x14ac:dyDescent="0.25">
      <c r="A1966" s="1">
        <v>999.37</v>
      </c>
      <c r="B1966" s="1">
        <v>392.11</v>
      </c>
      <c r="C1966" s="1">
        <v>377.44</v>
      </c>
      <c r="D1966" s="1">
        <v>418.37</v>
      </c>
      <c r="E1966" s="1">
        <v>387.43</v>
      </c>
      <c r="F1966" s="1">
        <v>377.46</v>
      </c>
      <c r="G1966" s="1">
        <v>391.87</v>
      </c>
      <c r="H1966" s="1">
        <v>399.13</v>
      </c>
      <c r="I1966" s="1">
        <v>388.31</v>
      </c>
      <c r="J1966" s="1">
        <v>404.06</v>
      </c>
      <c r="K1966" s="1">
        <v>367.81</v>
      </c>
      <c r="L1966" s="1">
        <v>369.27</v>
      </c>
      <c r="M1966" s="1">
        <v>385.16</v>
      </c>
      <c r="N1966">
        <f t="shared" si="150"/>
        <v>393.83750000000003</v>
      </c>
      <c r="O1966">
        <f t="shared" si="151"/>
        <v>389.1925</v>
      </c>
      <c r="P1966">
        <f t="shared" si="152"/>
        <v>381.57499999999999</v>
      </c>
      <c r="Q1966">
        <f t="shared" si="153"/>
        <v>0.98820579553749954</v>
      </c>
      <c r="R1966">
        <f t="shared" si="154"/>
        <v>0.96886406195448616</v>
      </c>
    </row>
    <row r="1967" spans="1:18" hidden="1" x14ac:dyDescent="0.25">
      <c r="A1967" s="1">
        <v>999.66</v>
      </c>
      <c r="B1967" s="1">
        <v>366.37</v>
      </c>
      <c r="C1967" s="1">
        <v>394.6</v>
      </c>
      <c r="D1967" s="1">
        <v>401.21</v>
      </c>
      <c r="E1967" s="1">
        <v>404.6</v>
      </c>
      <c r="F1967" s="1">
        <v>394.23</v>
      </c>
      <c r="G1967" s="1">
        <v>408.64</v>
      </c>
      <c r="H1967" s="1">
        <v>348.03</v>
      </c>
      <c r="I1967" s="1">
        <v>368.02</v>
      </c>
      <c r="J1967" s="1">
        <v>381.82</v>
      </c>
      <c r="K1967" s="1">
        <v>367.03</v>
      </c>
      <c r="L1967" s="1">
        <v>382.53</v>
      </c>
      <c r="M1967" s="1">
        <v>378.53</v>
      </c>
      <c r="N1967">
        <f t="shared" si="150"/>
        <v>391.69500000000005</v>
      </c>
      <c r="O1967">
        <f t="shared" si="151"/>
        <v>379.73</v>
      </c>
      <c r="P1967">
        <f t="shared" si="152"/>
        <v>377.47749999999996</v>
      </c>
      <c r="Q1967">
        <f t="shared" si="153"/>
        <v>0.96945327359297406</v>
      </c>
      <c r="R1967">
        <f t="shared" si="154"/>
        <v>0.96370262576749743</v>
      </c>
    </row>
    <row r="1968" spans="1:18" hidden="1" x14ac:dyDescent="0.25">
      <c r="A1968" s="1">
        <v>999.95</v>
      </c>
      <c r="B1968" s="1">
        <v>376.12</v>
      </c>
      <c r="C1968" s="1">
        <v>364.56</v>
      </c>
      <c r="D1968" s="1">
        <v>404.33</v>
      </c>
      <c r="E1968" s="1">
        <v>406.55</v>
      </c>
      <c r="F1968" s="1">
        <v>366.93</v>
      </c>
      <c r="G1968" s="1">
        <v>373.92</v>
      </c>
      <c r="H1968" s="1">
        <v>387.04</v>
      </c>
      <c r="I1968" s="1">
        <v>358.27</v>
      </c>
      <c r="J1968" s="1">
        <v>412.64</v>
      </c>
      <c r="K1968" s="1">
        <v>372.1</v>
      </c>
      <c r="L1968" s="1">
        <v>378.24</v>
      </c>
      <c r="M1968" s="1">
        <v>394.14</v>
      </c>
      <c r="N1968">
        <f t="shared" si="150"/>
        <v>387.89</v>
      </c>
      <c r="O1968">
        <f t="shared" si="151"/>
        <v>371.54</v>
      </c>
      <c r="P1968">
        <f t="shared" si="152"/>
        <v>389.28</v>
      </c>
      <c r="Q1968">
        <f t="shared" si="153"/>
        <v>0.95784887468096636</v>
      </c>
      <c r="R1968">
        <f t="shared" si="154"/>
        <v>1.0035834901647374</v>
      </c>
    </row>
    <row r="1969" spans="1:18" hidden="1" x14ac:dyDescent="0.25">
      <c r="A1969" s="1">
        <v>1000.23</v>
      </c>
      <c r="B1969" s="1">
        <v>360.52</v>
      </c>
      <c r="C1969" s="1">
        <v>368.07</v>
      </c>
      <c r="D1969" s="1">
        <v>380.14</v>
      </c>
      <c r="E1969" s="1">
        <v>369.1</v>
      </c>
      <c r="F1969" s="1">
        <v>368.1</v>
      </c>
      <c r="G1969" s="1">
        <v>390.31</v>
      </c>
      <c r="H1969" s="1">
        <v>383.53</v>
      </c>
      <c r="I1969" s="1">
        <v>345.4</v>
      </c>
      <c r="J1969" s="1">
        <v>380.26</v>
      </c>
      <c r="K1969" s="1">
        <v>373.27</v>
      </c>
      <c r="L1969" s="1">
        <v>340.01</v>
      </c>
      <c r="M1969" s="1">
        <v>380.48</v>
      </c>
      <c r="N1969">
        <f t="shared" si="150"/>
        <v>369.45749999999998</v>
      </c>
      <c r="O1969">
        <f t="shared" si="151"/>
        <v>371.83500000000004</v>
      </c>
      <c r="P1969">
        <f t="shared" si="152"/>
        <v>368.505</v>
      </c>
      <c r="Q1969">
        <f t="shared" si="153"/>
        <v>1.0064351109396887</v>
      </c>
      <c r="R1969">
        <f t="shared" si="154"/>
        <v>0.99742189561722261</v>
      </c>
    </row>
    <row r="1970" spans="1:18" hidden="1" x14ac:dyDescent="0.25">
      <c r="A1970" s="1">
        <v>1000.52</v>
      </c>
      <c r="B1970" s="1">
        <v>353.1</v>
      </c>
      <c r="C1970" s="1">
        <v>349.35</v>
      </c>
      <c r="D1970" s="1">
        <v>365.32</v>
      </c>
      <c r="E1970" s="1">
        <v>356.61</v>
      </c>
      <c r="F1970" s="1">
        <v>370.44</v>
      </c>
      <c r="G1970" s="1">
        <v>363.39</v>
      </c>
      <c r="H1970" s="1">
        <v>343.74</v>
      </c>
      <c r="I1970" s="1">
        <v>364.51</v>
      </c>
      <c r="J1970" s="1">
        <v>359.59</v>
      </c>
      <c r="K1970" s="1">
        <v>358.83</v>
      </c>
      <c r="L1970" s="1">
        <v>339.62</v>
      </c>
      <c r="M1970" s="1">
        <v>377.75</v>
      </c>
      <c r="N1970">
        <f t="shared" si="150"/>
        <v>356.09500000000003</v>
      </c>
      <c r="O1970">
        <f t="shared" si="151"/>
        <v>360.52</v>
      </c>
      <c r="P1970">
        <f t="shared" si="152"/>
        <v>358.94749999999999</v>
      </c>
      <c r="Q1970">
        <f t="shared" si="153"/>
        <v>1.0124264592313847</v>
      </c>
      <c r="R1970">
        <f t="shared" si="154"/>
        <v>1.0080105028152599</v>
      </c>
    </row>
    <row r="1971" spans="1:18" hidden="1" x14ac:dyDescent="0.25">
      <c r="A1971" s="1">
        <v>1000.81</v>
      </c>
      <c r="B1971" s="1">
        <v>382.75</v>
      </c>
      <c r="C1971" s="1">
        <v>367.29</v>
      </c>
      <c r="D1971" s="1">
        <v>370</v>
      </c>
      <c r="E1971" s="1">
        <v>365.59</v>
      </c>
      <c r="F1971" s="1">
        <v>378.24</v>
      </c>
      <c r="G1971" s="1">
        <v>378.22</v>
      </c>
      <c r="H1971" s="1">
        <v>372.22</v>
      </c>
      <c r="I1971" s="1">
        <v>365.68</v>
      </c>
      <c r="J1971" s="1">
        <v>352.18</v>
      </c>
      <c r="K1971" s="1">
        <v>396.28</v>
      </c>
      <c r="L1971" s="1">
        <v>350.54</v>
      </c>
      <c r="M1971" s="1">
        <v>359.81</v>
      </c>
      <c r="N1971">
        <f t="shared" si="150"/>
        <v>371.40749999999997</v>
      </c>
      <c r="O1971">
        <f t="shared" si="151"/>
        <v>373.59000000000003</v>
      </c>
      <c r="P1971">
        <f t="shared" si="152"/>
        <v>364.70249999999999</v>
      </c>
      <c r="Q1971">
        <f t="shared" si="153"/>
        <v>1.0058762949051918</v>
      </c>
      <c r="R1971">
        <f t="shared" si="154"/>
        <v>0.98194705276549343</v>
      </c>
    </row>
    <row r="1972" spans="1:18" hidden="1" x14ac:dyDescent="0.25">
      <c r="A1972" s="1">
        <v>1001.09</v>
      </c>
      <c r="B1972" s="1">
        <v>339.84</v>
      </c>
      <c r="C1972" s="1">
        <v>355.59</v>
      </c>
      <c r="D1972" s="1">
        <v>389.5</v>
      </c>
      <c r="E1972" s="1">
        <v>345.3</v>
      </c>
      <c r="F1972" s="1">
        <v>373.56</v>
      </c>
      <c r="G1972" s="1">
        <v>361.44</v>
      </c>
      <c r="H1972" s="1">
        <v>326.19</v>
      </c>
      <c r="I1972" s="1">
        <v>370.37</v>
      </c>
      <c r="J1972" s="1">
        <v>363.1</v>
      </c>
      <c r="K1972" s="1">
        <v>341.28</v>
      </c>
      <c r="L1972" s="1">
        <v>379.02</v>
      </c>
      <c r="M1972" s="1">
        <v>327.82</v>
      </c>
      <c r="N1972">
        <f t="shared" si="150"/>
        <v>357.55749999999995</v>
      </c>
      <c r="O1972">
        <f t="shared" si="151"/>
        <v>357.89</v>
      </c>
      <c r="P1972">
        <f t="shared" si="152"/>
        <v>352.80500000000001</v>
      </c>
      <c r="Q1972">
        <f t="shared" si="153"/>
        <v>1.0009299203624593</v>
      </c>
      <c r="R1972">
        <f t="shared" si="154"/>
        <v>0.98670843151101584</v>
      </c>
    </row>
    <row r="1973" spans="1:18" hidden="1" x14ac:dyDescent="0.25">
      <c r="A1973" s="1">
        <v>1001.38</v>
      </c>
      <c r="B1973" s="1">
        <v>363.64</v>
      </c>
      <c r="C1973" s="1">
        <v>343.89</v>
      </c>
      <c r="D1973" s="1">
        <v>348.54</v>
      </c>
      <c r="E1973" s="1">
        <v>376.12</v>
      </c>
      <c r="F1973" s="1">
        <v>355.62</v>
      </c>
      <c r="G1973" s="1">
        <v>371.58</v>
      </c>
      <c r="H1973" s="1">
        <v>332.82</v>
      </c>
      <c r="I1973" s="1">
        <v>355.15</v>
      </c>
      <c r="J1973" s="1">
        <v>379.87</v>
      </c>
      <c r="K1973" s="1">
        <v>345.57</v>
      </c>
      <c r="L1973" s="1">
        <v>346.25</v>
      </c>
      <c r="M1973" s="1">
        <v>383.99</v>
      </c>
      <c r="N1973">
        <f t="shared" si="150"/>
        <v>358.04750000000001</v>
      </c>
      <c r="O1973">
        <f t="shared" si="151"/>
        <v>353.79250000000002</v>
      </c>
      <c r="P1973">
        <f t="shared" si="152"/>
        <v>363.92</v>
      </c>
      <c r="Q1973">
        <f t="shared" si="153"/>
        <v>0.98811610191385224</v>
      </c>
      <c r="R1973">
        <f t="shared" si="154"/>
        <v>1.0164014551141958</v>
      </c>
    </row>
    <row r="1974" spans="1:18" hidden="1" x14ac:dyDescent="0.25">
      <c r="A1974" s="1">
        <v>1001.66</v>
      </c>
      <c r="B1974" s="1">
        <v>369.1</v>
      </c>
      <c r="C1974" s="1">
        <v>361.44</v>
      </c>
      <c r="D1974" s="1">
        <v>347.37</v>
      </c>
      <c r="E1974" s="1">
        <v>338.67</v>
      </c>
      <c r="F1974" s="1">
        <v>343.13</v>
      </c>
      <c r="G1974" s="1">
        <v>359.1</v>
      </c>
      <c r="H1974" s="1">
        <v>354.66</v>
      </c>
      <c r="I1974" s="1">
        <v>360.61</v>
      </c>
      <c r="J1974" s="1">
        <v>384.55</v>
      </c>
      <c r="K1974" s="1">
        <v>367.81</v>
      </c>
      <c r="L1974" s="1">
        <v>361.08</v>
      </c>
      <c r="M1974" s="1">
        <v>341.86</v>
      </c>
      <c r="N1974">
        <f t="shared" si="150"/>
        <v>354.14499999999998</v>
      </c>
      <c r="O1974">
        <f t="shared" si="151"/>
        <v>354.375</v>
      </c>
      <c r="P1974">
        <f t="shared" si="152"/>
        <v>363.82500000000005</v>
      </c>
      <c r="Q1974">
        <f t="shared" si="153"/>
        <v>1.0006494514958564</v>
      </c>
      <c r="R1974">
        <f t="shared" si="154"/>
        <v>1.0273334368690792</v>
      </c>
    </row>
    <row r="1975" spans="1:18" hidden="1" x14ac:dyDescent="0.25">
      <c r="A1975" s="1">
        <v>1001.95</v>
      </c>
      <c r="B1975" s="1">
        <v>370.66</v>
      </c>
      <c r="C1975" s="1">
        <v>330.23</v>
      </c>
      <c r="D1975" s="1">
        <v>384.43</v>
      </c>
      <c r="E1975" s="1">
        <v>344.91</v>
      </c>
      <c r="F1975" s="1">
        <v>336.89</v>
      </c>
      <c r="G1975" s="1">
        <v>362.61</v>
      </c>
      <c r="H1975" s="1">
        <v>352.32</v>
      </c>
      <c r="I1975" s="1">
        <v>375.44</v>
      </c>
      <c r="J1975" s="1">
        <v>349.45</v>
      </c>
      <c r="K1975" s="1">
        <v>361.17</v>
      </c>
      <c r="L1975" s="1">
        <v>326.75</v>
      </c>
      <c r="M1975" s="1">
        <v>359.42</v>
      </c>
      <c r="N1975">
        <f t="shared" si="150"/>
        <v>357.55750000000006</v>
      </c>
      <c r="O1975">
        <f t="shared" si="151"/>
        <v>356.815</v>
      </c>
      <c r="P1975">
        <f t="shared" si="152"/>
        <v>349.19749999999999</v>
      </c>
      <c r="Q1975">
        <f t="shared" si="153"/>
        <v>0.99792341091992176</v>
      </c>
      <c r="R1975">
        <f t="shared" si="154"/>
        <v>0.97661914517245463</v>
      </c>
    </row>
    <row r="1976" spans="1:18" hidden="1" x14ac:dyDescent="0.25">
      <c r="A1976" s="1">
        <v>1002.24</v>
      </c>
      <c r="B1976" s="1">
        <v>401.08</v>
      </c>
      <c r="C1976" s="1">
        <v>339.21</v>
      </c>
      <c r="D1976" s="1">
        <v>359.86</v>
      </c>
      <c r="E1976" s="1">
        <v>351.54</v>
      </c>
      <c r="F1976" s="1">
        <v>351.32</v>
      </c>
      <c r="G1976" s="1">
        <v>355.98</v>
      </c>
      <c r="H1976" s="1">
        <v>333.21</v>
      </c>
      <c r="I1976" s="1">
        <v>364.12</v>
      </c>
      <c r="J1976" s="1">
        <v>351.01</v>
      </c>
      <c r="K1976" s="1">
        <v>354.93</v>
      </c>
      <c r="L1976" s="1">
        <v>347.81</v>
      </c>
      <c r="M1976" s="1">
        <v>358.25</v>
      </c>
      <c r="N1976">
        <f t="shared" si="150"/>
        <v>362.92250000000001</v>
      </c>
      <c r="O1976">
        <f t="shared" si="151"/>
        <v>351.15750000000003</v>
      </c>
      <c r="P1976">
        <f t="shared" si="152"/>
        <v>353</v>
      </c>
      <c r="Q1976">
        <f t="shared" si="153"/>
        <v>0.96758261061245865</v>
      </c>
      <c r="R1976">
        <f t="shared" si="154"/>
        <v>0.97265945208687798</v>
      </c>
    </row>
    <row r="1977" spans="1:18" hidden="1" x14ac:dyDescent="0.25">
      <c r="A1977" s="1">
        <v>1002.52</v>
      </c>
      <c r="B1977" s="1">
        <v>331.65</v>
      </c>
      <c r="C1977" s="1">
        <v>338.04</v>
      </c>
      <c r="D1977" s="1">
        <v>362.2</v>
      </c>
      <c r="E1977" s="1">
        <v>341.01</v>
      </c>
      <c r="F1977" s="1">
        <v>374.34</v>
      </c>
      <c r="G1977" s="1">
        <v>339.99</v>
      </c>
      <c r="H1977" s="1">
        <v>358.96</v>
      </c>
      <c r="I1977" s="1">
        <v>337.6</v>
      </c>
      <c r="J1977" s="1">
        <v>349.45</v>
      </c>
      <c r="K1977" s="1">
        <v>356.88</v>
      </c>
      <c r="L1977" s="1">
        <v>339.23</v>
      </c>
      <c r="M1977" s="1">
        <v>338.35</v>
      </c>
      <c r="N1977">
        <f t="shared" si="150"/>
        <v>343.22500000000002</v>
      </c>
      <c r="O1977">
        <f t="shared" si="151"/>
        <v>352.72249999999997</v>
      </c>
      <c r="P1977">
        <f t="shared" si="152"/>
        <v>345.97749999999996</v>
      </c>
      <c r="Q1977">
        <f t="shared" si="153"/>
        <v>1.0276713526112606</v>
      </c>
      <c r="R1977">
        <f t="shared" si="154"/>
        <v>1.008019520722558</v>
      </c>
    </row>
    <row r="1978" spans="1:18" hidden="1" x14ac:dyDescent="0.25">
      <c r="A1978" s="1">
        <v>1002.81</v>
      </c>
      <c r="B1978" s="1">
        <v>350.76</v>
      </c>
      <c r="C1978" s="1">
        <v>338.82</v>
      </c>
      <c r="D1978" s="1">
        <v>350.89</v>
      </c>
      <c r="E1978" s="1">
        <v>334.38</v>
      </c>
      <c r="F1978" s="1">
        <v>353.66</v>
      </c>
      <c r="G1978" s="1">
        <v>355.2</v>
      </c>
      <c r="H1978" s="1">
        <v>323.85000000000002</v>
      </c>
      <c r="I1978" s="1">
        <v>346.96</v>
      </c>
      <c r="J1978" s="1">
        <v>342.43</v>
      </c>
      <c r="K1978" s="1">
        <v>346.35</v>
      </c>
      <c r="L1978" s="1">
        <v>353.66</v>
      </c>
      <c r="M1978" s="1">
        <v>331.33</v>
      </c>
      <c r="N1978">
        <f t="shared" si="150"/>
        <v>343.71249999999998</v>
      </c>
      <c r="O1978">
        <f t="shared" si="151"/>
        <v>344.91750000000002</v>
      </c>
      <c r="P1978">
        <f t="shared" si="152"/>
        <v>343.4425</v>
      </c>
      <c r="Q1978">
        <f t="shared" si="153"/>
        <v>1.0035058370004002</v>
      </c>
      <c r="R1978">
        <f t="shared" si="154"/>
        <v>0.9992144597592465</v>
      </c>
    </row>
    <row r="1979" spans="1:18" hidden="1" x14ac:dyDescent="0.25">
      <c r="A1979" s="1">
        <v>1003.1</v>
      </c>
      <c r="B1979" s="1">
        <v>343.74</v>
      </c>
      <c r="C1979" s="1">
        <v>326.72000000000003</v>
      </c>
      <c r="D1979" s="1">
        <v>361.03</v>
      </c>
      <c r="E1979" s="1">
        <v>372.22</v>
      </c>
      <c r="F1979" s="1">
        <v>347.03</v>
      </c>
      <c r="G1979" s="1">
        <v>327.89</v>
      </c>
      <c r="H1979" s="1">
        <v>359.74</v>
      </c>
      <c r="I1979" s="1">
        <v>327.07</v>
      </c>
      <c r="J1979" s="1">
        <v>354.52</v>
      </c>
      <c r="K1979" s="1">
        <v>328.41</v>
      </c>
      <c r="L1979" s="1">
        <v>336.11</v>
      </c>
      <c r="M1979" s="1">
        <v>360.2</v>
      </c>
      <c r="N1979">
        <f t="shared" si="150"/>
        <v>350.92750000000001</v>
      </c>
      <c r="O1979">
        <f t="shared" si="151"/>
        <v>340.43249999999995</v>
      </c>
      <c r="P1979">
        <f t="shared" si="152"/>
        <v>344.81</v>
      </c>
      <c r="Q1979">
        <f t="shared" si="153"/>
        <v>0.9700935378390122</v>
      </c>
      <c r="R1979">
        <f t="shared" si="154"/>
        <v>0.98256762436685641</v>
      </c>
    </row>
    <row r="1980" spans="1:18" hidden="1" x14ac:dyDescent="0.25">
      <c r="A1980" s="1">
        <v>1003.38</v>
      </c>
      <c r="B1980" s="1">
        <v>345.3</v>
      </c>
      <c r="C1980" s="1">
        <v>319.31</v>
      </c>
      <c r="D1980" s="1">
        <v>367.27</v>
      </c>
      <c r="E1980" s="1">
        <v>339.84</v>
      </c>
      <c r="F1980" s="1">
        <v>342.74</v>
      </c>
      <c r="G1980" s="1">
        <v>361.44</v>
      </c>
      <c r="H1980" s="1">
        <v>313.31</v>
      </c>
      <c r="I1980" s="1">
        <v>357.88</v>
      </c>
      <c r="J1980" s="1">
        <v>331.89</v>
      </c>
      <c r="K1980" s="1">
        <v>334.65</v>
      </c>
      <c r="L1980" s="1">
        <v>338.45</v>
      </c>
      <c r="M1980" s="1">
        <v>343.81</v>
      </c>
      <c r="N1980">
        <f t="shared" si="150"/>
        <v>342.93</v>
      </c>
      <c r="O1980">
        <f t="shared" si="151"/>
        <v>343.84249999999997</v>
      </c>
      <c r="P1980">
        <f t="shared" si="152"/>
        <v>337.2</v>
      </c>
      <c r="Q1980">
        <f t="shared" si="153"/>
        <v>1.0026608928935934</v>
      </c>
      <c r="R1980">
        <f t="shared" si="154"/>
        <v>0.9832910506517365</v>
      </c>
    </row>
    <row r="1981" spans="1:18" hidden="1" x14ac:dyDescent="0.25">
      <c r="A1981" s="1">
        <v>1003.67</v>
      </c>
      <c r="B1981" s="1">
        <v>351.93</v>
      </c>
      <c r="C1981" s="1">
        <v>321.26</v>
      </c>
      <c r="D1981" s="1">
        <v>344.64</v>
      </c>
      <c r="E1981" s="1">
        <v>349.98</v>
      </c>
      <c r="F1981" s="1">
        <v>345.08</v>
      </c>
      <c r="G1981" s="1">
        <v>355.98</v>
      </c>
      <c r="H1981" s="1">
        <v>352.71</v>
      </c>
      <c r="I1981" s="1">
        <v>341.5</v>
      </c>
      <c r="J1981" s="1">
        <v>368.95</v>
      </c>
      <c r="K1981" s="1">
        <v>343.23</v>
      </c>
      <c r="L1981" s="1">
        <v>342.74</v>
      </c>
      <c r="M1981" s="1">
        <v>343.03</v>
      </c>
      <c r="N1981">
        <f t="shared" si="150"/>
        <v>341.95249999999999</v>
      </c>
      <c r="O1981">
        <f t="shared" si="151"/>
        <v>348.8175</v>
      </c>
      <c r="P1981">
        <f t="shared" si="152"/>
        <v>349.48750000000001</v>
      </c>
      <c r="Q1981">
        <f t="shared" si="153"/>
        <v>1.0200758877329454</v>
      </c>
      <c r="R1981">
        <f t="shared" si="154"/>
        <v>1.0220352241904944</v>
      </c>
    </row>
    <row r="1982" spans="1:18" hidden="1" x14ac:dyDescent="0.25">
      <c r="A1982" s="1">
        <v>1003.95</v>
      </c>
      <c r="B1982" s="1">
        <v>342.57</v>
      </c>
      <c r="C1982" s="1">
        <v>325.16000000000003</v>
      </c>
      <c r="D1982" s="1">
        <v>338.4</v>
      </c>
      <c r="E1982" s="1">
        <v>345.3</v>
      </c>
      <c r="F1982" s="1">
        <v>361.47</v>
      </c>
      <c r="G1982" s="1">
        <v>323.99</v>
      </c>
      <c r="H1982" s="1">
        <v>339.45</v>
      </c>
      <c r="I1982" s="1">
        <v>331.75</v>
      </c>
      <c r="J1982" s="1">
        <v>342.82</v>
      </c>
      <c r="K1982" s="1">
        <v>366.64</v>
      </c>
      <c r="L1982" s="1">
        <v>338.06</v>
      </c>
      <c r="M1982" s="1">
        <v>385.55</v>
      </c>
      <c r="N1982">
        <f t="shared" si="150"/>
        <v>337.85750000000002</v>
      </c>
      <c r="O1982">
        <f t="shared" si="151"/>
        <v>339.16500000000002</v>
      </c>
      <c r="P1982">
        <f t="shared" si="152"/>
        <v>358.26749999999998</v>
      </c>
      <c r="Q1982">
        <f t="shared" si="153"/>
        <v>1.0038699747674686</v>
      </c>
      <c r="R1982">
        <f t="shared" si="154"/>
        <v>1.0604100841331034</v>
      </c>
    </row>
    <row r="1983" spans="1:18" hidden="1" x14ac:dyDescent="0.25">
      <c r="A1983" s="1">
        <v>1004.24</v>
      </c>
      <c r="B1983" s="1">
        <v>313.31</v>
      </c>
      <c r="C1983" s="1">
        <v>331.41</v>
      </c>
      <c r="D1983" s="1">
        <v>342.69</v>
      </c>
      <c r="E1983" s="1">
        <v>320.73</v>
      </c>
      <c r="F1983" s="1">
        <v>324.02</v>
      </c>
      <c r="G1983" s="1">
        <v>334.14</v>
      </c>
      <c r="H1983" s="1">
        <v>353.1</v>
      </c>
      <c r="I1983" s="1">
        <v>371.15</v>
      </c>
      <c r="J1983" s="1">
        <v>364.66</v>
      </c>
      <c r="K1983" s="1">
        <v>336.99</v>
      </c>
      <c r="L1983" s="1">
        <v>340.4</v>
      </c>
      <c r="M1983" s="1">
        <v>351.23</v>
      </c>
      <c r="N1983">
        <f t="shared" si="150"/>
        <v>327.03500000000003</v>
      </c>
      <c r="O1983">
        <f t="shared" si="151"/>
        <v>345.60249999999996</v>
      </c>
      <c r="P1983">
        <f t="shared" si="152"/>
        <v>348.32000000000005</v>
      </c>
      <c r="Q1983">
        <f t="shared" si="153"/>
        <v>1.0567752687021266</v>
      </c>
      <c r="R1983">
        <f t="shared" si="154"/>
        <v>1.0650847768587461</v>
      </c>
    </row>
    <row r="1984" spans="1:18" hidden="1" x14ac:dyDescent="0.25">
      <c r="A1984" s="1">
        <v>1004.52</v>
      </c>
      <c r="B1984" s="1">
        <v>341.79</v>
      </c>
      <c r="C1984" s="1">
        <v>326.72000000000003</v>
      </c>
      <c r="D1984" s="1">
        <v>339.96</v>
      </c>
      <c r="E1984" s="1">
        <v>365.98</v>
      </c>
      <c r="F1984" s="1">
        <v>325.58</v>
      </c>
      <c r="G1984" s="1">
        <v>336.48</v>
      </c>
      <c r="H1984" s="1">
        <v>344.91</v>
      </c>
      <c r="I1984" s="1">
        <v>359.05</v>
      </c>
      <c r="J1984" s="1">
        <v>349.45</v>
      </c>
      <c r="K1984" s="1">
        <v>336.21</v>
      </c>
      <c r="L1984" s="1">
        <v>355.23</v>
      </c>
      <c r="M1984" s="1">
        <v>362.54</v>
      </c>
      <c r="N1984">
        <f t="shared" si="150"/>
        <v>343.61250000000001</v>
      </c>
      <c r="O1984">
        <f t="shared" si="151"/>
        <v>341.505</v>
      </c>
      <c r="P1984">
        <f t="shared" si="152"/>
        <v>350.85749999999996</v>
      </c>
      <c r="Q1984">
        <f t="shared" si="153"/>
        <v>0.99386663756411653</v>
      </c>
      <c r="R1984">
        <f t="shared" si="154"/>
        <v>1.0210847975553856</v>
      </c>
    </row>
    <row r="1985" spans="1:18" hidden="1" x14ac:dyDescent="0.25">
      <c r="A1985" s="1">
        <v>1004.81</v>
      </c>
      <c r="B1985" s="1">
        <v>353.1</v>
      </c>
      <c r="C1985" s="1">
        <v>322.82</v>
      </c>
      <c r="D1985" s="1">
        <v>339.96</v>
      </c>
      <c r="E1985" s="1">
        <v>345.3</v>
      </c>
      <c r="F1985" s="1">
        <v>320.89999999999998</v>
      </c>
      <c r="G1985" s="1">
        <v>347.79</v>
      </c>
      <c r="H1985" s="1">
        <v>328.92</v>
      </c>
      <c r="I1985" s="1">
        <v>340.72</v>
      </c>
      <c r="J1985" s="1">
        <v>367.78</v>
      </c>
      <c r="K1985" s="1">
        <v>331.14</v>
      </c>
      <c r="L1985" s="1">
        <v>320.12</v>
      </c>
      <c r="M1985" s="1">
        <v>336.4</v>
      </c>
      <c r="N1985">
        <f t="shared" si="150"/>
        <v>340.29500000000002</v>
      </c>
      <c r="O1985">
        <f t="shared" si="151"/>
        <v>334.58250000000004</v>
      </c>
      <c r="P1985">
        <f t="shared" si="152"/>
        <v>338.86</v>
      </c>
      <c r="Q1985">
        <f t="shared" si="153"/>
        <v>0.98321309452093042</v>
      </c>
      <c r="R1985">
        <f t="shared" si="154"/>
        <v>0.99578307057112214</v>
      </c>
    </row>
    <row r="1986" spans="1:18" hidden="1" x14ac:dyDescent="0.25">
      <c r="A1986" s="1">
        <v>1005.1</v>
      </c>
      <c r="B1986" s="1">
        <v>339.84</v>
      </c>
      <c r="C1986" s="1">
        <v>314.24</v>
      </c>
      <c r="D1986" s="1">
        <v>323.19</v>
      </c>
      <c r="E1986" s="1">
        <v>356.22</v>
      </c>
      <c r="F1986" s="1">
        <v>331.43</v>
      </c>
      <c r="G1986" s="1">
        <v>337.26</v>
      </c>
      <c r="H1986" s="1">
        <v>329.7</v>
      </c>
      <c r="I1986" s="1">
        <v>325.51</v>
      </c>
      <c r="J1986" s="1">
        <v>319.41000000000003</v>
      </c>
      <c r="K1986" s="1">
        <v>332.31</v>
      </c>
      <c r="L1986" s="1">
        <v>324.8</v>
      </c>
      <c r="M1986" s="1">
        <v>362.93</v>
      </c>
      <c r="N1986">
        <f t="shared" si="150"/>
        <v>333.3725</v>
      </c>
      <c r="O1986">
        <f t="shared" si="151"/>
        <v>330.97500000000002</v>
      </c>
      <c r="P1986">
        <f t="shared" si="152"/>
        <v>334.86250000000001</v>
      </c>
      <c r="Q1986">
        <f t="shared" si="153"/>
        <v>0.99280834501946025</v>
      </c>
      <c r="R1986">
        <f t="shared" si="154"/>
        <v>1.0044694748367067</v>
      </c>
    </row>
    <row r="1987" spans="1:18" hidden="1" x14ac:dyDescent="0.25">
      <c r="A1987" s="1">
        <v>1005.38</v>
      </c>
      <c r="B1987" s="1">
        <v>329.31</v>
      </c>
      <c r="C1987" s="1">
        <v>360.27</v>
      </c>
      <c r="D1987" s="1">
        <v>356.74</v>
      </c>
      <c r="E1987" s="1">
        <v>362.47</v>
      </c>
      <c r="F1987" s="1">
        <v>341.18</v>
      </c>
      <c r="G1987" s="1">
        <v>355.59</v>
      </c>
      <c r="H1987" s="1">
        <v>352.32</v>
      </c>
      <c r="I1987" s="1">
        <v>344.62</v>
      </c>
      <c r="J1987" s="1">
        <v>353.74</v>
      </c>
      <c r="K1987" s="1">
        <v>328.8</v>
      </c>
      <c r="L1987" s="1">
        <v>334.94</v>
      </c>
      <c r="M1987" s="1">
        <v>353.18</v>
      </c>
      <c r="N1987">
        <f t="shared" si="150"/>
        <v>352.19749999999999</v>
      </c>
      <c r="O1987">
        <f t="shared" si="151"/>
        <v>348.42750000000001</v>
      </c>
      <c r="P1987">
        <f t="shared" si="152"/>
        <v>342.66500000000002</v>
      </c>
      <c r="Q1987">
        <f t="shared" si="153"/>
        <v>0.98929577864692397</v>
      </c>
      <c r="R1987">
        <f t="shared" si="154"/>
        <v>0.97293422014636677</v>
      </c>
    </row>
    <row r="1988" spans="1:18" hidden="1" x14ac:dyDescent="0.25">
      <c r="A1988" s="1">
        <v>1005.67</v>
      </c>
      <c r="B1988" s="1">
        <v>323.85000000000002</v>
      </c>
      <c r="C1988" s="1">
        <v>338.82</v>
      </c>
      <c r="D1988" s="1">
        <v>348.15</v>
      </c>
      <c r="E1988" s="1">
        <v>319.56</v>
      </c>
      <c r="F1988" s="1">
        <v>338.06</v>
      </c>
      <c r="G1988" s="1">
        <v>338.82</v>
      </c>
      <c r="H1988" s="1">
        <v>345.3</v>
      </c>
      <c r="I1988" s="1">
        <v>355.93</v>
      </c>
      <c r="J1988" s="1">
        <v>354.52</v>
      </c>
      <c r="K1988" s="1">
        <v>334.65</v>
      </c>
      <c r="L1988" s="1">
        <v>306.45999999999998</v>
      </c>
      <c r="M1988" s="1">
        <v>356.3</v>
      </c>
      <c r="N1988">
        <f t="shared" si="150"/>
        <v>332.59500000000003</v>
      </c>
      <c r="O1988">
        <f t="shared" si="151"/>
        <v>344.52750000000003</v>
      </c>
      <c r="P1988">
        <f t="shared" si="152"/>
        <v>337.98249999999996</v>
      </c>
      <c r="Q1988">
        <f t="shared" si="153"/>
        <v>1.0358769674829749</v>
      </c>
      <c r="R1988">
        <f t="shared" si="154"/>
        <v>1.0161983794103939</v>
      </c>
    </row>
    <row r="1989" spans="1:18" hidden="1" x14ac:dyDescent="0.25">
      <c r="A1989" s="1">
        <v>1005.95</v>
      </c>
      <c r="B1989" s="1">
        <v>297.32</v>
      </c>
      <c r="C1989" s="1">
        <v>329.84</v>
      </c>
      <c r="D1989" s="1">
        <v>328.65</v>
      </c>
      <c r="E1989" s="1">
        <v>314.88</v>
      </c>
      <c r="F1989" s="1">
        <v>341.57</v>
      </c>
      <c r="G1989" s="1">
        <v>348.96</v>
      </c>
      <c r="H1989" s="1">
        <v>335.94</v>
      </c>
      <c r="I1989" s="1">
        <v>355.54</v>
      </c>
      <c r="J1989" s="1">
        <v>342.82</v>
      </c>
      <c r="K1989" s="1">
        <v>327.24</v>
      </c>
      <c r="L1989" s="1">
        <v>340.4</v>
      </c>
      <c r="M1989" s="1">
        <v>349.28</v>
      </c>
      <c r="N1989">
        <f t="shared" ref="N1989:N2051" si="155">AVERAGE(B1989:E1989)</f>
        <v>317.67250000000001</v>
      </c>
      <c r="O1989">
        <f t="shared" ref="O1989:O2051" si="156">AVERAGE(F1989:I1989)</f>
        <v>345.5025</v>
      </c>
      <c r="P1989">
        <f t="shared" ref="P1989:P2051" si="157">AVERAGE(J1989:M1989)</f>
        <v>339.93499999999995</v>
      </c>
      <c r="Q1989">
        <f t="shared" ref="Q1989:Q2051" si="158">O1989/N1989</f>
        <v>1.0876059463755912</v>
      </c>
      <c r="R1989">
        <f t="shared" ref="R1989:R2051" si="159">P1989/N1989</f>
        <v>1.0700800352564352</v>
      </c>
    </row>
    <row r="1990" spans="1:18" hidden="1" x14ac:dyDescent="0.25">
      <c r="A1990" s="1">
        <v>1006.24</v>
      </c>
      <c r="B1990" s="1">
        <v>452.58</v>
      </c>
      <c r="C1990" s="1">
        <v>461.7</v>
      </c>
      <c r="D1990" s="1">
        <v>371.56</v>
      </c>
      <c r="E1990" s="1">
        <v>401.87</v>
      </c>
      <c r="F1990" s="1">
        <v>487.86</v>
      </c>
      <c r="G1990" s="1">
        <v>488.61</v>
      </c>
      <c r="H1990" s="1">
        <v>490.03</v>
      </c>
      <c r="I1990" s="1">
        <v>474.91</v>
      </c>
      <c r="J1990" s="1">
        <v>375.58</v>
      </c>
      <c r="K1990" s="1">
        <v>390.04</v>
      </c>
      <c r="L1990" s="1">
        <v>352.88</v>
      </c>
      <c r="M1990" s="1">
        <v>369.95</v>
      </c>
      <c r="N1990">
        <f t="shared" si="155"/>
        <v>421.92750000000001</v>
      </c>
      <c r="O1990">
        <f t="shared" si="156"/>
        <v>485.35250000000002</v>
      </c>
      <c r="P1990">
        <f t="shared" si="157"/>
        <v>372.11250000000001</v>
      </c>
      <c r="Q1990">
        <f t="shared" si="158"/>
        <v>1.1503220339987321</v>
      </c>
      <c r="R1990">
        <f t="shared" si="159"/>
        <v>0.88193469257159107</v>
      </c>
    </row>
    <row r="1991" spans="1:18" hidden="1" x14ac:dyDescent="0.25">
      <c r="A1991" s="1">
        <v>1006.52</v>
      </c>
      <c r="B1991" s="1">
        <v>353.49</v>
      </c>
      <c r="C1991" s="1">
        <v>343.89</v>
      </c>
      <c r="D1991" s="1">
        <v>319.68</v>
      </c>
      <c r="E1991" s="1">
        <v>344.52</v>
      </c>
      <c r="F1991" s="1">
        <v>359.13</v>
      </c>
      <c r="G1991" s="1">
        <v>379</v>
      </c>
      <c r="H1991" s="1">
        <v>338.67</v>
      </c>
      <c r="I1991" s="1">
        <v>344.62</v>
      </c>
      <c r="J1991" s="1">
        <v>349.06</v>
      </c>
      <c r="K1991" s="1">
        <v>317.08999999999997</v>
      </c>
      <c r="L1991" s="1">
        <v>318.17</v>
      </c>
      <c r="M1991" s="1">
        <v>352.79</v>
      </c>
      <c r="N1991">
        <f t="shared" si="155"/>
        <v>340.39499999999998</v>
      </c>
      <c r="O1991">
        <f t="shared" si="156"/>
        <v>355.35500000000002</v>
      </c>
      <c r="P1991">
        <f t="shared" si="157"/>
        <v>334.27749999999997</v>
      </c>
      <c r="Q1991">
        <f t="shared" si="158"/>
        <v>1.0439489416707062</v>
      </c>
      <c r="R1991">
        <f t="shared" si="159"/>
        <v>0.98202823190704913</v>
      </c>
    </row>
    <row r="1992" spans="1:18" hidden="1" x14ac:dyDescent="0.25">
      <c r="A1992" s="1">
        <v>1006.81</v>
      </c>
      <c r="B1992" s="1">
        <v>369.49</v>
      </c>
      <c r="C1992" s="1">
        <v>363.39</v>
      </c>
      <c r="D1992" s="1">
        <v>353.23</v>
      </c>
      <c r="E1992" s="1">
        <v>381.97</v>
      </c>
      <c r="F1992" s="1">
        <v>366.15</v>
      </c>
      <c r="G1992" s="1">
        <v>348.57</v>
      </c>
      <c r="H1992" s="1">
        <v>351.15</v>
      </c>
      <c r="I1992" s="1">
        <v>357.49</v>
      </c>
      <c r="J1992" s="1">
        <v>383.38</v>
      </c>
      <c r="K1992" s="1">
        <v>345.18</v>
      </c>
      <c r="L1992" s="1">
        <v>366.15</v>
      </c>
      <c r="M1992" s="1">
        <v>346.94</v>
      </c>
      <c r="N1992">
        <f t="shared" si="155"/>
        <v>367.02000000000004</v>
      </c>
      <c r="O1992">
        <f t="shared" si="156"/>
        <v>355.84</v>
      </c>
      <c r="P1992">
        <f t="shared" si="157"/>
        <v>360.41250000000002</v>
      </c>
      <c r="Q1992">
        <f t="shared" si="158"/>
        <v>0.96953844477140194</v>
      </c>
      <c r="R1992">
        <f t="shared" si="159"/>
        <v>0.98199689390223965</v>
      </c>
    </row>
    <row r="1993" spans="1:18" hidden="1" x14ac:dyDescent="0.25">
      <c r="A1993" s="1">
        <v>1007.09</v>
      </c>
      <c r="B1993" s="1">
        <v>333.6</v>
      </c>
      <c r="C1993" s="1">
        <v>331.02</v>
      </c>
      <c r="D1993" s="1">
        <v>340.74</v>
      </c>
      <c r="E1993" s="1">
        <v>312.92</v>
      </c>
      <c r="F1993" s="1">
        <v>325.19</v>
      </c>
      <c r="G1993" s="1">
        <v>332.19</v>
      </c>
      <c r="H1993" s="1">
        <v>318</v>
      </c>
      <c r="I1993" s="1">
        <v>304.83</v>
      </c>
      <c r="J1993" s="1">
        <v>348.67</v>
      </c>
      <c r="K1993" s="1">
        <v>332.7</v>
      </c>
      <c r="L1993" s="1">
        <v>357.57</v>
      </c>
      <c r="M1993" s="1">
        <v>352.01</v>
      </c>
      <c r="N1993">
        <f t="shared" si="155"/>
        <v>329.57</v>
      </c>
      <c r="O1993">
        <f t="shared" si="156"/>
        <v>320.05250000000001</v>
      </c>
      <c r="P1993">
        <f t="shared" si="157"/>
        <v>347.73750000000001</v>
      </c>
      <c r="Q1993">
        <f t="shared" si="158"/>
        <v>0.9711214612980551</v>
      </c>
      <c r="R1993">
        <f t="shared" si="159"/>
        <v>1.0551248596656249</v>
      </c>
    </row>
    <row r="1994" spans="1:18" hidden="1" x14ac:dyDescent="0.25">
      <c r="A1994" s="1">
        <v>1007.38</v>
      </c>
      <c r="B1994" s="1">
        <v>322.29000000000002</v>
      </c>
      <c r="C1994" s="1">
        <v>325.94</v>
      </c>
      <c r="D1994" s="1">
        <v>333.72</v>
      </c>
      <c r="E1994" s="1">
        <v>334.77</v>
      </c>
      <c r="F1994" s="1">
        <v>350.15</v>
      </c>
      <c r="G1994" s="1">
        <v>346.62</v>
      </c>
      <c r="H1994" s="1">
        <v>330.48</v>
      </c>
      <c r="I1994" s="1">
        <v>309.89999999999998</v>
      </c>
      <c r="J1994" s="1">
        <v>338.52</v>
      </c>
      <c r="K1994" s="1">
        <v>329.97</v>
      </c>
      <c r="L1994" s="1">
        <v>303.33999999999997</v>
      </c>
      <c r="M1994" s="1">
        <v>354.35</v>
      </c>
      <c r="N1994">
        <f t="shared" si="155"/>
        <v>329.18</v>
      </c>
      <c r="O1994">
        <f t="shared" si="156"/>
        <v>334.28750000000002</v>
      </c>
      <c r="P1994">
        <f t="shared" si="157"/>
        <v>331.54499999999996</v>
      </c>
      <c r="Q1994">
        <f t="shared" si="158"/>
        <v>1.0155158272069993</v>
      </c>
      <c r="R1994">
        <f t="shared" si="159"/>
        <v>1.0071845191080866</v>
      </c>
    </row>
    <row r="1995" spans="1:18" hidden="1" x14ac:dyDescent="0.25">
      <c r="A1995" s="1">
        <v>1007.66</v>
      </c>
      <c r="B1995" s="1">
        <v>358.57</v>
      </c>
      <c r="C1995" s="1">
        <v>333.36</v>
      </c>
      <c r="D1995" s="1">
        <v>362.98</v>
      </c>
      <c r="E1995" s="1">
        <v>349.59</v>
      </c>
      <c r="F1995" s="1">
        <v>348.2</v>
      </c>
      <c r="G1995" s="1">
        <v>347.4</v>
      </c>
      <c r="H1995" s="1">
        <v>326.19</v>
      </c>
      <c r="I1995" s="1">
        <v>341.5</v>
      </c>
      <c r="J1995" s="1">
        <v>336.18</v>
      </c>
      <c r="K1995" s="1">
        <v>311.63</v>
      </c>
      <c r="L1995" s="1">
        <v>336.11</v>
      </c>
      <c r="M1995" s="1">
        <v>332.89</v>
      </c>
      <c r="N1995">
        <f t="shared" si="155"/>
        <v>351.125</v>
      </c>
      <c r="O1995">
        <f t="shared" si="156"/>
        <v>340.82249999999999</v>
      </c>
      <c r="P1995">
        <f t="shared" si="157"/>
        <v>329.20249999999999</v>
      </c>
      <c r="Q1995">
        <f t="shared" si="158"/>
        <v>0.97065859736561055</v>
      </c>
      <c r="R1995">
        <f t="shared" si="159"/>
        <v>0.93756496974012105</v>
      </c>
    </row>
    <row r="1996" spans="1:18" hidden="1" x14ac:dyDescent="0.25">
      <c r="A1996" s="1">
        <v>1007.95</v>
      </c>
      <c r="B1996" s="1">
        <v>340.62</v>
      </c>
      <c r="C1996" s="1">
        <v>380.95</v>
      </c>
      <c r="D1996" s="1">
        <v>327.48</v>
      </c>
      <c r="E1996" s="1">
        <v>349.2</v>
      </c>
      <c r="F1996" s="1">
        <v>362.64</v>
      </c>
      <c r="G1996" s="1">
        <v>335.7</v>
      </c>
      <c r="H1996" s="1">
        <v>327.75</v>
      </c>
      <c r="I1996" s="1">
        <v>352.03</v>
      </c>
      <c r="J1996" s="1">
        <v>332.67</v>
      </c>
      <c r="K1996" s="1">
        <v>319.43</v>
      </c>
      <c r="L1996" s="1">
        <v>331.82</v>
      </c>
      <c r="M1996" s="1">
        <v>332.5</v>
      </c>
      <c r="N1996">
        <f t="shared" si="155"/>
        <v>349.5625</v>
      </c>
      <c r="O1996">
        <f t="shared" si="156"/>
        <v>344.53</v>
      </c>
      <c r="P1996">
        <f t="shared" si="157"/>
        <v>329.10500000000002</v>
      </c>
      <c r="Q1996">
        <f t="shared" si="158"/>
        <v>0.98560343286250662</v>
      </c>
      <c r="R1996">
        <f t="shared" si="159"/>
        <v>0.94147684605757198</v>
      </c>
    </row>
    <row r="1997" spans="1:18" hidden="1" x14ac:dyDescent="0.25">
      <c r="A1997" s="1">
        <v>1008.23</v>
      </c>
      <c r="B1997" s="1">
        <v>330.48</v>
      </c>
      <c r="C1997" s="1">
        <v>347.4</v>
      </c>
      <c r="D1997" s="1">
        <v>332.16</v>
      </c>
      <c r="E1997" s="1">
        <v>334.77</v>
      </c>
      <c r="F1997" s="1">
        <v>337.67</v>
      </c>
      <c r="G1997" s="1">
        <v>339.99</v>
      </c>
      <c r="H1997" s="1">
        <v>341.79</v>
      </c>
      <c r="I1997" s="1">
        <v>311.45999999999998</v>
      </c>
      <c r="J1997" s="1">
        <v>336.57</v>
      </c>
      <c r="K1997" s="1">
        <v>334.65</v>
      </c>
      <c r="L1997" s="1">
        <v>333.38</v>
      </c>
      <c r="M1997" s="1">
        <v>327.43</v>
      </c>
      <c r="N1997">
        <f t="shared" si="155"/>
        <v>336.20249999999999</v>
      </c>
      <c r="O1997">
        <f t="shared" si="156"/>
        <v>332.72750000000002</v>
      </c>
      <c r="P1997">
        <f t="shared" si="157"/>
        <v>333.00749999999999</v>
      </c>
      <c r="Q1997">
        <f t="shared" si="158"/>
        <v>0.98966396740059948</v>
      </c>
      <c r="R1997">
        <f t="shared" si="159"/>
        <v>0.99049679880429209</v>
      </c>
    </row>
    <row r="1998" spans="1:18" hidden="1" x14ac:dyDescent="0.25">
      <c r="A1998" s="1">
        <v>1008.52</v>
      </c>
      <c r="B1998" s="1">
        <v>338.28</v>
      </c>
      <c r="C1998" s="1">
        <v>314.63</v>
      </c>
      <c r="D1998" s="1">
        <v>339.18</v>
      </c>
      <c r="E1998" s="1">
        <v>349.59</v>
      </c>
      <c r="F1998" s="1">
        <v>351.32</v>
      </c>
      <c r="G1998" s="1">
        <v>341.55</v>
      </c>
      <c r="H1998" s="1">
        <v>332.04</v>
      </c>
      <c r="I1998" s="1">
        <v>334.09</v>
      </c>
      <c r="J1998" s="1">
        <v>367.78</v>
      </c>
      <c r="K1998" s="1">
        <v>360.39</v>
      </c>
      <c r="L1998" s="1">
        <v>355.23</v>
      </c>
      <c r="M1998" s="1">
        <v>333.67</v>
      </c>
      <c r="N1998">
        <f t="shared" si="155"/>
        <v>335.41999999999996</v>
      </c>
      <c r="O1998">
        <f t="shared" si="156"/>
        <v>339.75</v>
      </c>
      <c r="P1998">
        <f t="shared" si="157"/>
        <v>354.26750000000004</v>
      </c>
      <c r="Q1998">
        <f t="shared" si="158"/>
        <v>1.0129091884801147</v>
      </c>
      <c r="R1998">
        <f t="shared" si="159"/>
        <v>1.0561907459304756</v>
      </c>
    </row>
    <row r="1999" spans="1:18" hidden="1" x14ac:dyDescent="0.25">
      <c r="A1999" s="1">
        <v>1008.8</v>
      </c>
      <c r="B1999" s="1">
        <v>326.19</v>
      </c>
      <c r="C1999" s="1">
        <v>286.94</v>
      </c>
      <c r="D1999" s="1">
        <v>345.42</v>
      </c>
      <c r="E1999" s="1">
        <v>326.58</v>
      </c>
      <c r="F1999" s="1">
        <v>332.99</v>
      </c>
      <c r="G1999" s="1">
        <v>364.56</v>
      </c>
      <c r="H1999" s="1">
        <v>327.36</v>
      </c>
      <c r="I1999" s="1">
        <v>345.01</v>
      </c>
      <c r="J1999" s="1">
        <v>331.89</v>
      </c>
      <c r="K1999" s="1">
        <v>368.98</v>
      </c>
      <c r="L1999" s="1">
        <v>336.5</v>
      </c>
      <c r="M1999" s="1">
        <v>330.94</v>
      </c>
      <c r="N1999">
        <f t="shared" si="155"/>
        <v>321.28249999999997</v>
      </c>
      <c r="O1999">
        <f t="shared" si="156"/>
        <v>342.47999999999996</v>
      </c>
      <c r="P1999">
        <f t="shared" si="157"/>
        <v>342.07749999999999</v>
      </c>
      <c r="Q1999">
        <f t="shared" si="158"/>
        <v>1.0659777610047232</v>
      </c>
      <c r="R1999">
        <f t="shared" si="159"/>
        <v>1.0647249694583427</v>
      </c>
    </row>
    <row r="2000" spans="1:18" hidden="1" x14ac:dyDescent="0.25">
      <c r="A2000" s="1">
        <v>1009.09</v>
      </c>
      <c r="B2000" s="1">
        <v>339.45</v>
      </c>
      <c r="C2000" s="1">
        <v>347.79</v>
      </c>
      <c r="D2000" s="1">
        <v>347.76</v>
      </c>
      <c r="E2000" s="1">
        <v>323.85000000000002</v>
      </c>
      <c r="F2000" s="1">
        <v>334.94</v>
      </c>
      <c r="G2000" s="1">
        <v>341.55</v>
      </c>
      <c r="H2000" s="1">
        <v>350.37</v>
      </c>
      <c r="I2000" s="1">
        <v>294.3</v>
      </c>
      <c r="J2000" s="1">
        <v>343.21</v>
      </c>
      <c r="K2000" s="1">
        <v>341.28</v>
      </c>
      <c r="L2000" s="1">
        <v>331.82</v>
      </c>
      <c r="M2000" s="1">
        <v>337.57</v>
      </c>
      <c r="N2000">
        <f t="shared" si="155"/>
        <v>339.71249999999998</v>
      </c>
      <c r="O2000">
        <f t="shared" si="156"/>
        <v>330.29</v>
      </c>
      <c r="P2000">
        <f t="shared" si="157"/>
        <v>338.46999999999997</v>
      </c>
      <c r="Q2000">
        <f t="shared" si="158"/>
        <v>0.97226331088788331</v>
      </c>
      <c r="R2000">
        <f t="shared" si="159"/>
        <v>0.99634249549251208</v>
      </c>
    </row>
    <row r="2001" spans="1:18" hidden="1" x14ac:dyDescent="0.25">
      <c r="A2001" s="1">
        <v>1009.37</v>
      </c>
      <c r="B2001" s="1">
        <v>335.16</v>
      </c>
      <c r="C2001" s="1">
        <v>330.23</v>
      </c>
      <c r="D2001" s="1">
        <v>347.37</v>
      </c>
      <c r="E2001" s="1">
        <v>317.22000000000003</v>
      </c>
      <c r="F2001" s="1">
        <v>344.69</v>
      </c>
      <c r="G2001" s="1">
        <v>333.36</v>
      </c>
      <c r="H2001" s="1">
        <v>320.73</v>
      </c>
      <c r="I2001" s="1">
        <v>326.68</v>
      </c>
      <c r="J2001" s="1">
        <v>318.63</v>
      </c>
      <c r="K2001" s="1">
        <v>329.58</v>
      </c>
      <c r="L2001" s="1">
        <v>314.27</v>
      </c>
      <c r="M2001" s="1">
        <v>328.21</v>
      </c>
      <c r="N2001">
        <f t="shared" si="155"/>
        <v>332.495</v>
      </c>
      <c r="O2001">
        <f t="shared" si="156"/>
        <v>331.36500000000001</v>
      </c>
      <c r="P2001">
        <f t="shared" si="157"/>
        <v>322.67250000000001</v>
      </c>
      <c r="Q2001">
        <f t="shared" si="158"/>
        <v>0.99660145265342337</v>
      </c>
      <c r="R2001">
        <f t="shared" si="159"/>
        <v>0.97045820237898317</v>
      </c>
    </row>
    <row r="2002" spans="1:18" hidden="1" x14ac:dyDescent="0.25">
      <c r="A2002" s="1">
        <v>1009.66</v>
      </c>
      <c r="B2002" s="1">
        <v>337.11</v>
      </c>
      <c r="C2002" s="1">
        <v>313.07</v>
      </c>
      <c r="D2002" s="1">
        <v>337.23</v>
      </c>
      <c r="E2002" s="1">
        <v>328.14</v>
      </c>
      <c r="F2002" s="1">
        <v>336.11</v>
      </c>
      <c r="G2002" s="1">
        <v>347.79</v>
      </c>
      <c r="H2002" s="1">
        <v>343.35</v>
      </c>
      <c r="I2002" s="1">
        <v>314.58</v>
      </c>
      <c r="J2002" s="1">
        <v>352.57</v>
      </c>
      <c r="K2002" s="1">
        <v>320.99</v>
      </c>
      <c r="L2002" s="1">
        <v>323.24</v>
      </c>
      <c r="M2002" s="1">
        <v>347.33</v>
      </c>
      <c r="N2002">
        <f t="shared" si="155"/>
        <v>328.88750000000005</v>
      </c>
      <c r="O2002">
        <f t="shared" si="156"/>
        <v>335.45749999999998</v>
      </c>
      <c r="P2002">
        <f t="shared" si="157"/>
        <v>336.03249999999997</v>
      </c>
      <c r="Q2002">
        <f t="shared" si="158"/>
        <v>1.0199764357112993</v>
      </c>
      <c r="R2002">
        <f t="shared" si="159"/>
        <v>1.0217247539052106</v>
      </c>
    </row>
    <row r="2003" spans="1:18" hidden="1" x14ac:dyDescent="0.25">
      <c r="A2003" s="1">
        <v>1009.94</v>
      </c>
      <c r="B2003" s="1">
        <v>343.74</v>
      </c>
      <c r="C2003" s="1">
        <v>309.17</v>
      </c>
      <c r="D2003" s="1">
        <v>328.26</v>
      </c>
      <c r="E2003" s="1">
        <v>336.33</v>
      </c>
      <c r="F2003" s="1">
        <v>329.48</v>
      </c>
      <c r="G2003" s="1">
        <v>315.02</v>
      </c>
      <c r="H2003" s="1">
        <v>349.98</v>
      </c>
      <c r="I2003" s="1">
        <v>333.7</v>
      </c>
      <c r="J2003" s="1">
        <v>340.08</v>
      </c>
      <c r="K2003" s="1">
        <v>323.33999999999997</v>
      </c>
      <c r="L2003" s="1">
        <v>340.4</v>
      </c>
      <c r="M2003" s="1">
        <v>332.89</v>
      </c>
      <c r="N2003">
        <f t="shared" si="155"/>
        <v>329.375</v>
      </c>
      <c r="O2003">
        <f t="shared" si="156"/>
        <v>332.04500000000002</v>
      </c>
      <c r="P2003">
        <f t="shared" si="157"/>
        <v>334.17750000000001</v>
      </c>
      <c r="Q2003">
        <f t="shared" si="158"/>
        <v>1.0081062618595826</v>
      </c>
      <c r="R2003">
        <f t="shared" si="159"/>
        <v>1.0145806451612904</v>
      </c>
    </row>
    <row r="2004" spans="1:18" hidden="1" x14ac:dyDescent="0.25">
      <c r="A2004" s="1">
        <v>1010.23</v>
      </c>
      <c r="B2004" s="1">
        <v>334.38</v>
      </c>
      <c r="C2004" s="1">
        <v>343.11</v>
      </c>
      <c r="D2004" s="1">
        <v>361.81</v>
      </c>
      <c r="E2004" s="1">
        <v>363.25</v>
      </c>
      <c r="F2004" s="1">
        <v>330.26</v>
      </c>
      <c r="G2004" s="1">
        <v>352.08</v>
      </c>
      <c r="H2004" s="1">
        <v>303.95</v>
      </c>
      <c r="I2004" s="1">
        <v>340.72</v>
      </c>
      <c r="J2004" s="1">
        <v>322.52999999999997</v>
      </c>
      <c r="K2004" s="1">
        <v>346.35</v>
      </c>
      <c r="L2004" s="1">
        <v>324.41000000000003</v>
      </c>
      <c r="M2004" s="1">
        <v>348.5</v>
      </c>
      <c r="N2004">
        <f t="shared" si="155"/>
        <v>350.63749999999999</v>
      </c>
      <c r="O2004">
        <f t="shared" si="156"/>
        <v>331.7525</v>
      </c>
      <c r="P2004">
        <f t="shared" si="157"/>
        <v>335.44749999999999</v>
      </c>
      <c r="Q2004">
        <f t="shared" si="158"/>
        <v>0.94614095754162064</v>
      </c>
      <c r="R2004">
        <f t="shared" si="159"/>
        <v>0.95667890627785102</v>
      </c>
    </row>
    <row r="2005" spans="1:18" hidden="1" x14ac:dyDescent="0.25">
      <c r="A2005" s="1">
        <v>1010.51</v>
      </c>
      <c r="B2005" s="1">
        <v>332.04</v>
      </c>
      <c r="C2005" s="1">
        <v>323.60000000000002</v>
      </c>
      <c r="D2005" s="1">
        <v>326.31</v>
      </c>
      <c r="E2005" s="1">
        <v>351.54</v>
      </c>
      <c r="F2005" s="1">
        <v>342.35</v>
      </c>
      <c r="G2005" s="1">
        <v>328.67</v>
      </c>
      <c r="H2005" s="1">
        <v>328.92</v>
      </c>
      <c r="I2005" s="1">
        <v>326.68</v>
      </c>
      <c r="J2005" s="1">
        <v>332.67</v>
      </c>
      <c r="K2005" s="1">
        <v>339.33</v>
      </c>
      <c r="L2005" s="1">
        <v>313.10000000000002</v>
      </c>
      <c r="M2005" s="1">
        <v>332.5</v>
      </c>
      <c r="N2005">
        <f t="shared" si="155"/>
        <v>333.3725</v>
      </c>
      <c r="O2005">
        <f t="shared" si="156"/>
        <v>331.65500000000003</v>
      </c>
      <c r="P2005">
        <f t="shared" si="157"/>
        <v>329.4</v>
      </c>
      <c r="Q2005">
        <f t="shared" si="158"/>
        <v>0.99484810534762169</v>
      </c>
      <c r="R2005">
        <f t="shared" si="159"/>
        <v>0.98808390014173331</v>
      </c>
    </row>
    <row r="2006" spans="1:18" hidden="1" x14ac:dyDescent="0.25">
      <c r="A2006" s="1">
        <v>1010.8</v>
      </c>
      <c r="B2006" s="1">
        <v>314.10000000000002</v>
      </c>
      <c r="C2006" s="1">
        <v>331.41</v>
      </c>
      <c r="D2006" s="1">
        <v>306.81</v>
      </c>
      <c r="E2006" s="1">
        <v>321.12</v>
      </c>
      <c r="F2006" s="1">
        <v>331.43</v>
      </c>
      <c r="G2006" s="1">
        <v>332.97</v>
      </c>
      <c r="H2006" s="1">
        <v>319.95</v>
      </c>
      <c r="I2006" s="1">
        <v>336.43</v>
      </c>
      <c r="J2006" s="1">
        <v>336.57</v>
      </c>
      <c r="K2006" s="1">
        <v>343.23</v>
      </c>
      <c r="L2006" s="1">
        <v>333.77</v>
      </c>
      <c r="M2006" s="1">
        <v>333.28</v>
      </c>
      <c r="N2006">
        <f t="shared" si="155"/>
        <v>318.36</v>
      </c>
      <c r="O2006">
        <f t="shared" si="156"/>
        <v>330.19500000000005</v>
      </c>
      <c r="P2006">
        <f t="shared" si="157"/>
        <v>336.71249999999998</v>
      </c>
      <c r="Q2006">
        <f t="shared" si="158"/>
        <v>1.0371748963437619</v>
      </c>
      <c r="R2006">
        <f t="shared" si="159"/>
        <v>1.0576470033923859</v>
      </c>
    </row>
    <row r="2007" spans="1:18" hidden="1" x14ac:dyDescent="0.25">
      <c r="A2007" s="1">
        <v>1011.08</v>
      </c>
      <c r="B2007" s="1">
        <v>309.02</v>
      </c>
      <c r="C2007" s="1">
        <v>329.84</v>
      </c>
      <c r="D2007" s="1">
        <v>340.74</v>
      </c>
      <c r="E2007" s="1">
        <v>338.28</v>
      </c>
      <c r="F2007" s="1">
        <v>324.8</v>
      </c>
      <c r="G2007" s="1">
        <v>336.09</v>
      </c>
      <c r="H2007" s="1">
        <v>327.75</v>
      </c>
      <c r="I2007" s="1">
        <v>329.02</v>
      </c>
      <c r="J2007" s="1">
        <v>323.7</v>
      </c>
      <c r="K2007" s="1">
        <v>326.45999999999998</v>
      </c>
      <c r="L2007" s="1">
        <v>357.57</v>
      </c>
      <c r="M2007" s="1">
        <v>344.99</v>
      </c>
      <c r="N2007">
        <f t="shared" si="155"/>
        <v>329.46999999999997</v>
      </c>
      <c r="O2007">
        <f t="shared" si="156"/>
        <v>329.41499999999996</v>
      </c>
      <c r="P2007">
        <f t="shared" si="157"/>
        <v>338.18</v>
      </c>
      <c r="Q2007">
        <f t="shared" si="158"/>
        <v>0.99983306522596893</v>
      </c>
      <c r="R2007">
        <f t="shared" si="159"/>
        <v>1.0264363978510942</v>
      </c>
    </row>
    <row r="2008" spans="1:18" hidden="1" x14ac:dyDescent="0.25">
      <c r="A2008" s="1">
        <v>1011.37</v>
      </c>
      <c r="B2008" s="1">
        <v>302.39</v>
      </c>
      <c r="C2008" s="1">
        <v>323.99</v>
      </c>
      <c r="D2008" s="1">
        <v>338.4</v>
      </c>
      <c r="E2008" s="1">
        <v>360.52</v>
      </c>
      <c r="F2008" s="1">
        <v>336.89</v>
      </c>
      <c r="G2008" s="1">
        <v>326.33</v>
      </c>
      <c r="H2008" s="1">
        <v>367.15</v>
      </c>
      <c r="I2008" s="1">
        <v>332.53</v>
      </c>
      <c r="J2008" s="1">
        <v>339.69</v>
      </c>
      <c r="K2008" s="1">
        <v>320.99</v>
      </c>
      <c r="L2008" s="1">
        <v>334.94</v>
      </c>
      <c r="M2008" s="1">
        <v>350.45</v>
      </c>
      <c r="N2008">
        <f t="shared" si="155"/>
        <v>331.32499999999999</v>
      </c>
      <c r="O2008">
        <f t="shared" si="156"/>
        <v>340.72499999999997</v>
      </c>
      <c r="P2008">
        <f t="shared" si="157"/>
        <v>336.51750000000004</v>
      </c>
      <c r="Q2008">
        <f t="shared" si="158"/>
        <v>1.028370934882668</v>
      </c>
      <c r="R2008">
        <f t="shared" si="159"/>
        <v>1.0156719233381122</v>
      </c>
    </row>
    <row r="2009" spans="1:18" hidden="1" x14ac:dyDescent="0.25">
      <c r="A2009" s="1">
        <v>1011.65</v>
      </c>
      <c r="B2009" s="1">
        <v>322.68</v>
      </c>
      <c r="C2009" s="1">
        <v>338.04</v>
      </c>
      <c r="D2009" s="1">
        <v>338.01</v>
      </c>
      <c r="E2009" s="1">
        <v>331.65</v>
      </c>
      <c r="F2009" s="1">
        <v>336.11</v>
      </c>
      <c r="G2009" s="1">
        <v>352.08</v>
      </c>
      <c r="H2009" s="1">
        <v>342.57</v>
      </c>
      <c r="I2009" s="1">
        <v>326.68</v>
      </c>
      <c r="J2009" s="1">
        <v>326.82</v>
      </c>
      <c r="K2009" s="1">
        <v>323.33999999999997</v>
      </c>
      <c r="L2009" s="1">
        <v>329.48</v>
      </c>
      <c r="M2009" s="1">
        <v>326.64999999999998</v>
      </c>
      <c r="N2009">
        <f t="shared" si="155"/>
        <v>332.59500000000003</v>
      </c>
      <c r="O2009">
        <f t="shared" si="156"/>
        <v>339.36</v>
      </c>
      <c r="P2009">
        <f t="shared" si="157"/>
        <v>326.57249999999999</v>
      </c>
      <c r="Q2009">
        <f t="shared" si="158"/>
        <v>1.0203400532178775</v>
      </c>
      <c r="R2009">
        <f t="shared" si="159"/>
        <v>0.98189239164749909</v>
      </c>
    </row>
    <row r="2010" spans="1:18" hidden="1" x14ac:dyDescent="0.25">
      <c r="A2010" s="1">
        <v>1011.94</v>
      </c>
      <c r="B2010" s="1">
        <v>314.88</v>
      </c>
      <c r="C2010" s="1">
        <v>327.89</v>
      </c>
      <c r="D2010" s="1">
        <v>336.84</v>
      </c>
      <c r="E2010" s="1">
        <v>332.82</v>
      </c>
      <c r="F2010" s="1">
        <v>324.02</v>
      </c>
      <c r="G2010" s="1">
        <v>346.62</v>
      </c>
      <c r="H2010" s="1">
        <v>346.86</v>
      </c>
      <c r="I2010" s="1">
        <v>302.10000000000002</v>
      </c>
      <c r="J2010" s="1">
        <v>312.77999999999997</v>
      </c>
      <c r="K2010" s="1">
        <v>358.44</v>
      </c>
      <c r="L2010" s="1">
        <v>317</v>
      </c>
      <c r="M2010" s="1">
        <v>353.57</v>
      </c>
      <c r="N2010">
        <f t="shared" si="155"/>
        <v>328.10749999999996</v>
      </c>
      <c r="O2010">
        <f t="shared" si="156"/>
        <v>329.9</v>
      </c>
      <c r="P2010">
        <f t="shared" si="157"/>
        <v>335.44749999999999</v>
      </c>
      <c r="Q2010">
        <f t="shared" si="158"/>
        <v>1.0054631485107777</v>
      </c>
      <c r="R2010">
        <f t="shared" si="159"/>
        <v>1.022370716914426</v>
      </c>
    </row>
    <row r="2011" spans="1:18" hidden="1" x14ac:dyDescent="0.25">
      <c r="A2011" s="1">
        <v>1012.22</v>
      </c>
      <c r="B2011" s="1">
        <v>326.58</v>
      </c>
      <c r="C2011" s="1">
        <v>322.04000000000002</v>
      </c>
      <c r="D2011" s="1">
        <v>341.52</v>
      </c>
      <c r="E2011" s="1">
        <v>332.04</v>
      </c>
      <c r="F2011" s="1">
        <v>342.74</v>
      </c>
      <c r="G2011" s="1">
        <v>336.48</v>
      </c>
      <c r="H2011" s="1">
        <v>348.42</v>
      </c>
      <c r="I2011" s="1">
        <v>316.52999999999997</v>
      </c>
      <c r="J2011" s="1">
        <v>331.5</v>
      </c>
      <c r="K2011" s="1">
        <v>317.08999999999997</v>
      </c>
      <c r="L2011" s="1">
        <v>322.85000000000002</v>
      </c>
      <c r="M2011" s="1">
        <v>327.04000000000002</v>
      </c>
      <c r="N2011">
        <f t="shared" si="155"/>
        <v>330.54500000000002</v>
      </c>
      <c r="O2011">
        <f t="shared" si="156"/>
        <v>336.04250000000002</v>
      </c>
      <c r="P2011">
        <f t="shared" si="157"/>
        <v>324.62</v>
      </c>
      <c r="Q2011">
        <f t="shared" si="158"/>
        <v>1.0166316235308355</v>
      </c>
      <c r="R2011">
        <f t="shared" si="159"/>
        <v>0.98207505785899041</v>
      </c>
    </row>
    <row r="2012" spans="1:18" hidden="1" x14ac:dyDescent="0.25">
      <c r="A2012" s="1">
        <v>1012.5</v>
      </c>
      <c r="B2012" s="1">
        <v>335.94</v>
      </c>
      <c r="C2012" s="1">
        <v>324.77</v>
      </c>
      <c r="D2012" s="1">
        <v>333.33</v>
      </c>
      <c r="E2012" s="1">
        <v>328.53</v>
      </c>
      <c r="F2012" s="1">
        <v>334.55</v>
      </c>
      <c r="G2012" s="1">
        <v>341.55</v>
      </c>
      <c r="H2012" s="1">
        <v>319.17</v>
      </c>
      <c r="I2012" s="1">
        <v>366.46</v>
      </c>
      <c r="J2012" s="1">
        <v>319.8</v>
      </c>
      <c r="K2012" s="1">
        <v>316.31</v>
      </c>
      <c r="L2012" s="1">
        <v>328.31</v>
      </c>
      <c r="M2012" s="1">
        <v>313.77999999999997</v>
      </c>
      <c r="N2012">
        <f t="shared" si="155"/>
        <v>330.64249999999998</v>
      </c>
      <c r="O2012">
        <f t="shared" si="156"/>
        <v>340.4325</v>
      </c>
      <c r="P2012">
        <f t="shared" si="157"/>
        <v>319.55</v>
      </c>
      <c r="Q2012">
        <f t="shared" si="158"/>
        <v>1.0296090188042977</v>
      </c>
      <c r="R2012">
        <f t="shared" si="159"/>
        <v>0.96645168119645852</v>
      </c>
    </row>
    <row r="2013" spans="1:18" hidden="1" x14ac:dyDescent="0.25">
      <c r="A2013" s="1">
        <v>1012.79</v>
      </c>
      <c r="B2013" s="1">
        <v>307.85000000000002</v>
      </c>
      <c r="C2013" s="1">
        <v>344.28</v>
      </c>
      <c r="D2013" s="1">
        <v>330.21</v>
      </c>
      <c r="E2013" s="1">
        <v>319.17</v>
      </c>
      <c r="F2013" s="1">
        <v>319.73</v>
      </c>
      <c r="G2013" s="1">
        <v>320.48</v>
      </c>
      <c r="H2013" s="1">
        <v>321.12</v>
      </c>
      <c r="I2013" s="1">
        <v>316.14</v>
      </c>
      <c r="J2013" s="1">
        <v>366.22</v>
      </c>
      <c r="K2013" s="1">
        <v>338.16</v>
      </c>
      <c r="L2013" s="1">
        <v>341.18</v>
      </c>
      <c r="M2013" s="1">
        <v>327.43</v>
      </c>
      <c r="N2013">
        <f t="shared" si="155"/>
        <v>325.3775</v>
      </c>
      <c r="O2013">
        <f t="shared" si="156"/>
        <v>319.36750000000001</v>
      </c>
      <c r="P2013">
        <f t="shared" si="157"/>
        <v>343.24750000000006</v>
      </c>
      <c r="Q2013">
        <f t="shared" si="158"/>
        <v>0.9815291469139692</v>
      </c>
      <c r="R2013">
        <f t="shared" si="159"/>
        <v>1.0549208227366675</v>
      </c>
    </row>
    <row r="2014" spans="1:18" hidden="1" x14ac:dyDescent="0.25">
      <c r="A2014" s="1">
        <v>1013.07</v>
      </c>
      <c r="B2014" s="1">
        <v>321.89999999999998</v>
      </c>
      <c r="C2014" s="1">
        <v>320.87</v>
      </c>
      <c r="D2014" s="1">
        <v>330.6</v>
      </c>
      <c r="E2014" s="1">
        <v>328.92</v>
      </c>
      <c r="F2014" s="1">
        <v>299.83</v>
      </c>
      <c r="G2014" s="1">
        <v>343.89</v>
      </c>
      <c r="H2014" s="1">
        <v>339.84</v>
      </c>
      <c r="I2014" s="1">
        <v>311.85000000000002</v>
      </c>
      <c r="J2014" s="1">
        <v>332.28</v>
      </c>
      <c r="K2014" s="1">
        <v>318.26</v>
      </c>
      <c r="L2014" s="1">
        <v>332.21</v>
      </c>
      <c r="M2014" s="1">
        <v>313.77999999999997</v>
      </c>
      <c r="N2014">
        <f t="shared" si="155"/>
        <v>325.57249999999999</v>
      </c>
      <c r="O2014">
        <f t="shared" si="156"/>
        <v>323.85249999999996</v>
      </c>
      <c r="P2014">
        <f t="shared" si="157"/>
        <v>324.13249999999999</v>
      </c>
      <c r="Q2014">
        <f t="shared" si="158"/>
        <v>0.99471699851799511</v>
      </c>
      <c r="R2014">
        <f t="shared" si="159"/>
        <v>0.99557702201506582</v>
      </c>
    </row>
    <row r="2015" spans="1:18" hidden="1" x14ac:dyDescent="0.25">
      <c r="A2015" s="1">
        <v>1013.36</v>
      </c>
      <c r="B2015" s="1">
        <v>346.08</v>
      </c>
      <c r="C2015" s="1">
        <v>314.63</v>
      </c>
      <c r="D2015" s="1">
        <v>335.67</v>
      </c>
      <c r="E2015" s="1">
        <v>311.75</v>
      </c>
      <c r="F2015" s="1">
        <v>334.16</v>
      </c>
      <c r="G2015" s="1">
        <v>329.84</v>
      </c>
      <c r="H2015" s="1">
        <v>335.16</v>
      </c>
      <c r="I2015" s="1">
        <v>309.89999999999998</v>
      </c>
      <c r="J2015" s="1">
        <v>341.25</v>
      </c>
      <c r="K2015" s="1">
        <v>312.41000000000003</v>
      </c>
      <c r="L2015" s="1">
        <v>329.09</v>
      </c>
      <c r="M2015" s="1">
        <v>358.25</v>
      </c>
      <c r="N2015">
        <f t="shared" si="155"/>
        <v>327.03250000000003</v>
      </c>
      <c r="O2015">
        <f t="shared" si="156"/>
        <v>327.26499999999999</v>
      </c>
      <c r="P2015">
        <f t="shared" si="157"/>
        <v>335.25</v>
      </c>
      <c r="Q2015">
        <f t="shared" si="158"/>
        <v>1.000710938515285</v>
      </c>
      <c r="R2015">
        <f t="shared" si="159"/>
        <v>1.0251274720402406</v>
      </c>
    </row>
    <row r="2016" spans="1:18" hidden="1" x14ac:dyDescent="0.25">
      <c r="A2016" s="1">
        <v>1013.64</v>
      </c>
      <c r="B2016" s="1">
        <v>337.89</v>
      </c>
      <c r="C2016" s="1">
        <v>313.07</v>
      </c>
      <c r="D2016" s="1">
        <v>332.16</v>
      </c>
      <c r="E2016" s="1">
        <v>333.6</v>
      </c>
      <c r="F2016" s="1">
        <v>345.86</v>
      </c>
      <c r="G2016" s="1">
        <v>312.29000000000002</v>
      </c>
      <c r="H2016" s="1">
        <v>337.89</v>
      </c>
      <c r="I2016" s="1">
        <v>331.75</v>
      </c>
      <c r="J2016" s="1">
        <v>328.77</v>
      </c>
      <c r="K2016" s="1">
        <v>322.95</v>
      </c>
      <c r="L2016" s="1">
        <v>359.91</v>
      </c>
      <c r="M2016" s="1">
        <v>344.21</v>
      </c>
      <c r="N2016">
        <f t="shared" si="155"/>
        <v>329.18000000000006</v>
      </c>
      <c r="O2016">
        <f t="shared" si="156"/>
        <v>331.94749999999999</v>
      </c>
      <c r="P2016">
        <f t="shared" si="157"/>
        <v>338.96000000000004</v>
      </c>
      <c r="Q2016">
        <f t="shared" si="158"/>
        <v>1.0084072543896954</v>
      </c>
      <c r="R2016">
        <f t="shared" si="159"/>
        <v>1.0297101889543714</v>
      </c>
    </row>
    <row r="2017" spans="1:18" hidden="1" x14ac:dyDescent="0.25">
      <c r="A2017" s="1">
        <v>1013.92</v>
      </c>
      <c r="B2017" s="1">
        <v>331.65</v>
      </c>
      <c r="C2017" s="1">
        <v>294.35000000000002</v>
      </c>
      <c r="D2017" s="1">
        <v>347.37</v>
      </c>
      <c r="E2017" s="1">
        <v>314.88</v>
      </c>
      <c r="F2017" s="1">
        <v>329.87</v>
      </c>
      <c r="G2017" s="1">
        <v>323.20999999999998</v>
      </c>
      <c r="H2017" s="1">
        <v>311.75</v>
      </c>
      <c r="I2017" s="1">
        <v>333.7</v>
      </c>
      <c r="J2017" s="1">
        <v>342.43</v>
      </c>
      <c r="K2017" s="1">
        <v>335.43</v>
      </c>
      <c r="L2017" s="1">
        <v>322.85000000000002</v>
      </c>
      <c r="M2017" s="1">
        <v>328.99</v>
      </c>
      <c r="N2017">
        <f t="shared" si="155"/>
        <v>322.0625</v>
      </c>
      <c r="O2017">
        <f t="shared" si="156"/>
        <v>324.63249999999999</v>
      </c>
      <c r="P2017">
        <f t="shared" si="157"/>
        <v>332.42500000000001</v>
      </c>
      <c r="Q2017">
        <f t="shared" si="158"/>
        <v>1.007979817581991</v>
      </c>
      <c r="R2017">
        <f t="shared" si="159"/>
        <v>1.0321754317873084</v>
      </c>
    </row>
    <row r="2018" spans="1:18" hidden="1" x14ac:dyDescent="0.25">
      <c r="A2018" s="1">
        <v>1014.21</v>
      </c>
      <c r="B2018" s="1">
        <v>318.77999999999997</v>
      </c>
      <c r="C2018" s="1">
        <v>355.59</v>
      </c>
      <c r="D2018" s="1">
        <v>352.06</v>
      </c>
      <c r="E2018" s="1">
        <v>329.7</v>
      </c>
      <c r="F2018" s="1">
        <v>341.57</v>
      </c>
      <c r="G2018" s="1">
        <v>321.64999999999998</v>
      </c>
      <c r="H2018" s="1">
        <v>323.45999999999998</v>
      </c>
      <c r="I2018" s="1">
        <v>352.03</v>
      </c>
      <c r="J2018" s="1">
        <v>329.16</v>
      </c>
      <c r="K2018" s="1">
        <v>356.1</v>
      </c>
      <c r="L2018" s="1">
        <v>349.76</v>
      </c>
      <c r="M2018" s="1">
        <v>327.04000000000002</v>
      </c>
      <c r="N2018">
        <f t="shared" si="155"/>
        <v>339.03249999999997</v>
      </c>
      <c r="O2018">
        <f t="shared" si="156"/>
        <v>334.67750000000001</v>
      </c>
      <c r="P2018">
        <f t="shared" si="157"/>
        <v>340.51499999999999</v>
      </c>
      <c r="Q2018">
        <f t="shared" si="158"/>
        <v>0.98715462381925045</v>
      </c>
      <c r="R2018">
        <f t="shared" si="159"/>
        <v>1.0043727371269717</v>
      </c>
    </row>
    <row r="2019" spans="1:18" hidden="1" x14ac:dyDescent="0.25">
      <c r="A2019" s="1">
        <v>1014.49</v>
      </c>
      <c r="B2019" s="1">
        <v>332.43</v>
      </c>
      <c r="C2019" s="1">
        <v>341.55</v>
      </c>
      <c r="D2019" s="1">
        <v>369.22</v>
      </c>
      <c r="E2019" s="1">
        <v>324.24</v>
      </c>
      <c r="F2019" s="1">
        <v>328.31</v>
      </c>
      <c r="G2019" s="1">
        <v>361.83</v>
      </c>
      <c r="H2019" s="1">
        <v>319.56</v>
      </c>
      <c r="I2019" s="1">
        <v>314.19</v>
      </c>
      <c r="J2019" s="1">
        <v>344.38</v>
      </c>
      <c r="K2019" s="1">
        <v>360.39</v>
      </c>
      <c r="L2019" s="1">
        <v>325.97000000000003</v>
      </c>
      <c r="M2019" s="1">
        <v>324.31</v>
      </c>
      <c r="N2019">
        <f t="shared" si="155"/>
        <v>341.86</v>
      </c>
      <c r="O2019">
        <f t="shared" si="156"/>
        <v>330.97250000000003</v>
      </c>
      <c r="P2019">
        <f t="shared" si="157"/>
        <v>338.76249999999999</v>
      </c>
      <c r="Q2019">
        <f t="shared" si="158"/>
        <v>0.96815216755396949</v>
      </c>
      <c r="R2019">
        <f t="shared" si="159"/>
        <v>0.99093927338676646</v>
      </c>
    </row>
    <row r="2020" spans="1:18" hidden="1" x14ac:dyDescent="0.25">
      <c r="A2020" s="1">
        <v>1014.78</v>
      </c>
      <c r="B2020" s="1">
        <v>326.97000000000003</v>
      </c>
      <c r="C2020" s="1">
        <v>334.53</v>
      </c>
      <c r="D2020" s="1">
        <v>323.58</v>
      </c>
      <c r="E2020" s="1">
        <v>323.45999999999998</v>
      </c>
      <c r="F2020" s="1">
        <v>314.27</v>
      </c>
      <c r="G2020" s="1">
        <v>338.43</v>
      </c>
      <c r="H2020" s="1">
        <v>342.18</v>
      </c>
      <c r="I2020" s="1">
        <v>316.14</v>
      </c>
      <c r="J2020" s="1">
        <v>346.33</v>
      </c>
      <c r="K2020" s="1">
        <v>342.06</v>
      </c>
      <c r="L2020" s="1">
        <v>312.70999999999998</v>
      </c>
      <c r="M2020" s="1">
        <v>350.45</v>
      </c>
      <c r="N2020">
        <f t="shared" si="155"/>
        <v>327.13499999999999</v>
      </c>
      <c r="O2020">
        <f t="shared" si="156"/>
        <v>327.755</v>
      </c>
      <c r="P2020">
        <f t="shared" si="157"/>
        <v>337.88749999999999</v>
      </c>
      <c r="Q2020">
        <f t="shared" si="158"/>
        <v>1.0018952420254634</v>
      </c>
      <c r="R2020">
        <f t="shared" si="159"/>
        <v>1.0328686933528972</v>
      </c>
    </row>
    <row r="2021" spans="1:18" hidden="1" x14ac:dyDescent="0.25">
      <c r="A2021" s="1">
        <v>1015.06</v>
      </c>
      <c r="B2021" s="1">
        <v>343.35</v>
      </c>
      <c r="C2021" s="1">
        <v>325.94</v>
      </c>
      <c r="D2021" s="1">
        <v>327.87</v>
      </c>
      <c r="E2021" s="1">
        <v>323.85000000000002</v>
      </c>
      <c r="F2021" s="1">
        <v>332.21</v>
      </c>
      <c r="G2021" s="1">
        <v>322.04000000000002</v>
      </c>
      <c r="H2021" s="1">
        <v>332.04</v>
      </c>
      <c r="I2021" s="1">
        <v>323.94</v>
      </c>
      <c r="J2021" s="1">
        <v>340.86</v>
      </c>
      <c r="K2021" s="1">
        <v>326.07</v>
      </c>
      <c r="L2021" s="1">
        <v>347.03</v>
      </c>
      <c r="M2021" s="1">
        <v>323.14</v>
      </c>
      <c r="N2021">
        <f t="shared" si="155"/>
        <v>330.2525</v>
      </c>
      <c r="O2021">
        <f t="shared" si="156"/>
        <v>327.5575</v>
      </c>
      <c r="P2021">
        <f t="shared" si="157"/>
        <v>334.27499999999998</v>
      </c>
      <c r="Q2021">
        <f t="shared" si="158"/>
        <v>0.99183957729313177</v>
      </c>
      <c r="R2021">
        <f t="shared" si="159"/>
        <v>1.0121800743370601</v>
      </c>
    </row>
    <row r="2022" spans="1:18" hidden="1" x14ac:dyDescent="0.25">
      <c r="A2022" s="1">
        <v>1015.34</v>
      </c>
      <c r="B2022" s="1">
        <v>341.4</v>
      </c>
      <c r="C2022" s="1">
        <v>340.38</v>
      </c>
      <c r="D2022" s="1">
        <v>351.28</v>
      </c>
      <c r="E2022" s="1">
        <v>353.1</v>
      </c>
      <c r="F2022" s="1">
        <v>361.86</v>
      </c>
      <c r="G2022" s="1">
        <v>335.31</v>
      </c>
      <c r="H2022" s="1">
        <v>335.55</v>
      </c>
      <c r="I2022" s="1">
        <v>333.7</v>
      </c>
      <c r="J2022" s="1">
        <v>310.05</v>
      </c>
      <c r="K2022" s="1">
        <v>349.86</v>
      </c>
      <c r="L2022" s="1">
        <v>336.11</v>
      </c>
      <c r="M2022" s="1">
        <v>346.55</v>
      </c>
      <c r="N2022">
        <f t="shared" si="155"/>
        <v>346.53999999999996</v>
      </c>
      <c r="O2022">
        <f t="shared" si="156"/>
        <v>341.60500000000002</v>
      </c>
      <c r="P2022">
        <f t="shared" si="157"/>
        <v>335.64250000000004</v>
      </c>
      <c r="Q2022">
        <f t="shared" si="158"/>
        <v>0.985759219714896</v>
      </c>
      <c r="R2022">
        <f t="shared" si="159"/>
        <v>0.96855341374733095</v>
      </c>
    </row>
    <row r="2023" spans="1:18" hidden="1" x14ac:dyDescent="0.25">
      <c r="A2023" s="1">
        <v>1015.63</v>
      </c>
      <c r="B2023" s="1">
        <v>337.89</v>
      </c>
      <c r="C2023" s="1">
        <v>360.27</v>
      </c>
      <c r="D2023" s="1">
        <v>343.08</v>
      </c>
      <c r="E2023" s="1">
        <v>332.04</v>
      </c>
      <c r="F2023" s="1">
        <v>340.79</v>
      </c>
      <c r="G2023" s="1">
        <v>325.94</v>
      </c>
      <c r="H2023" s="1">
        <v>328.53</v>
      </c>
      <c r="I2023" s="1">
        <v>334.87</v>
      </c>
      <c r="J2023" s="1">
        <v>332.67</v>
      </c>
      <c r="K2023" s="1">
        <v>349.47</v>
      </c>
      <c r="L2023" s="1">
        <v>354.83</v>
      </c>
      <c r="M2023" s="1">
        <v>339.13</v>
      </c>
      <c r="N2023">
        <f t="shared" si="155"/>
        <v>343.32</v>
      </c>
      <c r="O2023">
        <f t="shared" si="156"/>
        <v>332.53250000000003</v>
      </c>
      <c r="P2023">
        <f t="shared" si="157"/>
        <v>344.02499999999998</v>
      </c>
      <c r="Q2023">
        <f t="shared" si="158"/>
        <v>0.96857887684958655</v>
      </c>
      <c r="R2023">
        <f t="shared" si="159"/>
        <v>1.0020534778049632</v>
      </c>
    </row>
    <row r="2024" spans="1:18" hidden="1" x14ac:dyDescent="0.25">
      <c r="A2024" s="1">
        <v>1015.91</v>
      </c>
      <c r="B2024" s="1">
        <v>320.73</v>
      </c>
      <c r="C2024" s="1">
        <v>329.84</v>
      </c>
      <c r="D2024" s="1">
        <v>334.11</v>
      </c>
      <c r="E2024" s="1">
        <v>296.54000000000002</v>
      </c>
      <c r="F2024" s="1">
        <v>332.21</v>
      </c>
      <c r="G2024" s="1">
        <v>363.39</v>
      </c>
      <c r="H2024" s="1">
        <v>321.51</v>
      </c>
      <c r="I2024" s="1">
        <v>326.68</v>
      </c>
      <c r="J2024" s="1">
        <v>324.08999999999997</v>
      </c>
      <c r="K2024" s="1">
        <v>318.64999999999998</v>
      </c>
      <c r="L2024" s="1">
        <v>334.55</v>
      </c>
      <c r="M2024" s="1">
        <v>336.01</v>
      </c>
      <c r="N2024">
        <f t="shared" si="155"/>
        <v>320.30500000000001</v>
      </c>
      <c r="O2024">
        <f t="shared" si="156"/>
        <v>335.94749999999999</v>
      </c>
      <c r="P2024">
        <f t="shared" si="157"/>
        <v>328.32499999999999</v>
      </c>
      <c r="Q2024">
        <f t="shared" si="158"/>
        <v>1.0488362654345076</v>
      </c>
      <c r="R2024">
        <f t="shared" si="159"/>
        <v>1.025038635050967</v>
      </c>
    </row>
    <row r="2025" spans="1:18" hidden="1" x14ac:dyDescent="0.25">
      <c r="A2025" s="1">
        <v>1016.19</v>
      </c>
      <c r="B2025" s="1">
        <v>328.14</v>
      </c>
      <c r="C2025" s="1">
        <v>356.76</v>
      </c>
      <c r="D2025" s="1">
        <v>342.3</v>
      </c>
      <c r="E2025" s="1">
        <v>355.44</v>
      </c>
      <c r="F2025" s="1">
        <v>322.07</v>
      </c>
      <c r="G2025" s="1">
        <v>313.45999999999998</v>
      </c>
      <c r="H2025" s="1">
        <v>327.36</v>
      </c>
      <c r="I2025" s="1">
        <v>328.24</v>
      </c>
      <c r="J2025" s="1">
        <v>328.77</v>
      </c>
      <c r="K2025" s="1">
        <v>321.77</v>
      </c>
      <c r="L2025" s="1">
        <v>350.15</v>
      </c>
      <c r="M2025" s="1">
        <v>344.6</v>
      </c>
      <c r="N2025">
        <f t="shared" si="155"/>
        <v>345.66</v>
      </c>
      <c r="O2025">
        <f t="shared" si="156"/>
        <v>322.78250000000003</v>
      </c>
      <c r="P2025">
        <f t="shared" si="157"/>
        <v>336.32249999999999</v>
      </c>
      <c r="Q2025">
        <f t="shared" si="158"/>
        <v>0.93381502054041543</v>
      </c>
      <c r="R2025">
        <f t="shared" si="159"/>
        <v>0.97298646068390893</v>
      </c>
    </row>
    <row r="2026" spans="1:18" hidden="1" x14ac:dyDescent="0.25">
      <c r="A2026" s="1">
        <v>1016.48</v>
      </c>
      <c r="B2026" s="1">
        <v>326.58</v>
      </c>
      <c r="C2026" s="1">
        <v>312.68</v>
      </c>
      <c r="D2026" s="1">
        <v>347.76</v>
      </c>
      <c r="E2026" s="1">
        <v>344.91</v>
      </c>
      <c r="F2026" s="1">
        <v>324.02</v>
      </c>
      <c r="G2026" s="1">
        <v>325.55</v>
      </c>
      <c r="H2026" s="1">
        <v>333.6</v>
      </c>
      <c r="I2026" s="1">
        <v>349.3</v>
      </c>
      <c r="J2026" s="1">
        <v>342.04</v>
      </c>
      <c r="K2026" s="1">
        <v>341.28</v>
      </c>
      <c r="L2026" s="1">
        <v>368.88</v>
      </c>
      <c r="M2026" s="1">
        <v>331.33</v>
      </c>
      <c r="N2026">
        <f t="shared" si="155"/>
        <v>332.98250000000002</v>
      </c>
      <c r="O2026">
        <f t="shared" si="156"/>
        <v>333.11750000000001</v>
      </c>
      <c r="P2026">
        <f t="shared" si="157"/>
        <v>345.88249999999994</v>
      </c>
      <c r="Q2026">
        <f t="shared" si="158"/>
        <v>1.000405426711614</v>
      </c>
      <c r="R2026">
        <f t="shared" si="159"/>
        <v>1.038740774665335</v>
      </c>
    </row>
    <row r="2027" spans="1:18" hidden="1" x14ac:dyDescent="0.25">
      <c r="A2027" s="1">
        <v>1016.76</v>
      </c>
      <c r="B2027" s="1">
        <v>317.61</v>
      </c>
      <c r="C2027" s="1">
        <v>345.84</v>
      </c>
      <c r="D2027" s="1">
        <v>344.25</v>
      </c>
      <c r="E2027" s="1">
        <v>336.33</v>
      </c>
      <c r="F2027" s="1">
        <v>322.45999999999998</v>
      </c>
      <c r="G2027" s="1">
        <v>334.92</v>
      </c>
      <c r="H2027" s="1">
        <v>378.07</v>
      </c>
      <c r="I2027" s="1">
        <v>316.52999999999997</v>
      </c>
      <c r="J2027" s="1">
        <v>334.62</v>
      </c>
      <c r="K2027" s="1">
        <v>336.21</v>
      </c>
      <c r="L2027" s="1">
        <v>320.51</v>
      </c>
      <c r="M2027" s="1">
        <v>349.28</v>
      </c>
      <c r="N2027">
        <f t="shared" si="155"/>
        <v>336.00749999999999</v>
      </c>
      <c r="O2027">
        <f t="shared" si="156"/>
        <v>337.995</v>
      </c>
      <c r="P2027">
        <f t="shared" si="157"/>
        <v>335.15499999999997</v>
      </c>
      <c r="Q2027">
        <f t="shared" si="158"/>
        <v>1.0059150465391398</v>
      </c>
      <c r="R2027">
        <f t="shared" si="159"/>
        <v>0.99746285425176517</v>
      </c>
    </row>
    <row r="2028" spans="1:18" hidden="1" x14ac:dyDescent="0.25">
      <c r="A2028" s="1">
        <v>1017.04</v>
      </c>
      <c r="B2028" s="1">
        <v>352.32</v>
      </c>
      <c r="C2028" s="1">
        <v>322.43</v>
      </c>
      <c r="D2028" s="1">
        <v>350.11</v>
      </c>
      <c r="E2028" s="1">
        <v>300.83</v>
      </c>
      <c r="F2028" s="1">
        <v>322.85000000000002</v>
      </c>
      <c r="G2028" s="1">
        <v>329.45</v>
      </c>
      <c r="H2028" s="1">
        <v>328.53</v>
      </c>
      <c r="I2028" s="1">
        <v>315.75</v>
      </c>
      <c r="J2028" s="1">
        <v>364.27</v>
      </c>
      <c r="K2028" s="1">
        <v>319.04000000000002</v>
      </c>
      <c r="L2028" s="1">
        <v>336.89</v>
      </c>
      <c r="M2028" s="1">
        <v>341.08</v>
      </c>
      <c r="N2028">
        <f t="shared" si="155"/>
        <v>331.42250000000001</v>
      </c>
      <c r="O2028">
        <f t="shared" si="156"/>
        <v>324.14499999999998</v>
      </c>
      <c r="P2028">
        <f t="shared" si="157"/>
        <v>340.32</v>
      </c>
      <c r="Q2028">
        <f t="shared" si="158"/>
        <v>0.97804162360732894</v>
      </c>
      <c r="R2028">
        <f t="shared" si="159"/>
        <v>1.0268463969706341</v>
      </c>
    </row>
    <row r="2029" spans="1:18" hidden="1" x14ac:dyDescent="0.25">
      <c r="A2029" s="1">
        <v>1017.33</v>
      </c>
      <c r="B2029" s="1">
        <v>311.75</v>
      </c>
      <c r="C2029" s="1">
        <v>300.98</v>
      </c>
      <c r="D2029" s="1">
        <v>353.23</v>
      </c>
      <c r="E2029" s="1">
        <v>347.64</v>
      </c>
      <c r="F2029" s="1">
        <v>331.82</v>
      </c>
      <c r="G2029" s="1">
        <v>344.67</v>
      </c>
      <c r="H2029" s="1">
        <v>343.35</v>
      </c>
      <c r="I2029" s="1">
        <v>332.14</v>
      </c>
      <c r="J2029" s="1">
        <v>349.06</v>
      </c>
      <c r="K2029" s="1">
        <v>351.81</v>
      </c>
      <c r="L2029" s="1">
        <v>343.13</v>
      </c>
      <c r="M2029" s="1">
        <v>327.43</v>
      </c>
      <c r="N2029">
        <f t="shared" si="155"/>
        <v>328.4</v>
      </c>
      <c r="O2029">
        <f t="shared" si="156"/>
        <v>337.995</v>
      </c>
      <c r="P2029">
        <f t="shared" si="157"/>
        <v>342.85750000000002</v>
      </c>
      <c r="Q2029">
        <f t="shared" si="158"/>
        <v>1.0292174177831914</v>
      </c>
      <c r="R2029">
        <f t="shared" si="159"/>
        <v>1.0440240560292329</v>
      </c>
    </row>
    <row r="2030" spans="1:18" hidden="1" x14ac:dyDescent="0.25">
      <c r="A2030" s="1">
        <v>1017.61</v>
      </c>
      <c r="B2030" s="1">
        <v>342.57</v>
      </c>
      <c r="C2030" s="1">
        <v>320.87</v>
      </c>
      <c r="D2030" s="1">
        <v>347.37</v>
      </c>
      <c r="E2030" s="1">
        <v>342.96</v>
      </c>
      <c r="F2030" s="1">
        <v>356.01</v>
      </c>
      <c r="G2030" s="1">
        <v>349.35</v>
      </c>
      <c r="H2030" s="1">
        <v>331.65</v>
      </c>
      <c r="I2030" s="1">
        <v>336.43</v>
      </c>
      <c r="J2030" s="1">
        <v>338.13</v>
      </c>
      <c r="K2030" s="1">
        <v>326.85000000000002</v>
      </c>
      <c r="L2030" s="1">
        <v>328.7</v>
      </c>
      <c r="M2030" s="1">
        <v>365.66</v>
      </c>
      <c r="N2030">
        <f t="shared" si="155"/>
        <v>338.4425</v>
      </c>
      <c r="O2030">
        <f t="shared" si="156"/>
        <v>343.36</v>
      </c>
      <c r="P2030">
        <f t="shared" si="157"/>
        <v>339.83500000000004</v>
      </c>
      <c r="Q2030">
        <f t="shared" si="158"/>
        <v>1.0145297945736722</v>
      </c>
      <c r="R2030">
        <f t="shared" si="159"/>
        <v>1.0041144359824787</v>
      </c>
    </row>
    <row r="2031" spans="1:18" hidden="1" x14ac:dyDescent="0.25">
      <c r="A2031" s="1">
        <v>1017.89</v>
      </c>
      <c r="B2031" s="1">
        <v>335.94</v>
      </c>
      <c r="C2031" s="1">
        <v>310.73</v>
      </c>
      <c r="D2031" s="1">
        <v>355.18</v>
      </c>
      <c r="E2031" s="1">
        <v>344.13</v>
      </c>
      <c r="F2031" s="1">
        <v>323.63</v>
      </c>
      <c r="G2031" s="1">
        <v>322.82</v>
      </c>
      <c r="H2031" s="1">
        <v>329.7</v>
      </c>
      <c r="I2031" s="1">
        <v>332.14</v>
      </c>
      <c r="J2031" s="1">
        <v>327.99</v>
      </c>
      <c r="K2031" s="1">
        <v>335.82</v>
      </c>
      <c r="L2031" s="1">
        <v>319.73</v>
      </c>
      <c r="M2031" s="1">
        <v>366.83</v>
      </c>
      <c r="N2031">
        <f t="shared" si="155"/>
        <v>336.495</v>
      </c>
      <c r="O2031">
        <f t="shared" si="156"/>
        <v>327.07249999999999</v>
      </c>
      <c r="P2031">
        <f t="shared" si="157"/>
        <v>337.59249999999997</v>
      </c>
      <c r="Q2031">
        <f t="shared" si="158"/>
        <v>0.97199809804008974</v>
      </c>
      <c r="R2031">
        <f t="shared" si="159"/>
        <v>1.0032615640648448</v>
      </c>
    </row>
    <row r="2032" spans="1:18" hidden="1" x14ac:dyDescent="0.25">
      <c r="A2032" s="1">
        <v>1018.18</v>
      </c>
      <c r="B2032" s="1">
        <v>352.32</v>
      </c>
      <c r="C2032" s="1">
        <v>332.58</v>
      </c>
      <c r="D2032" s="1">
        <v>318.89999999999998</v>
      </c>
      <c r="E2032" s="1">
        <v>293.42</v>
      </c>
      <c r="F2032" s="1">
        <v>344.69</v>
      </c>
      <c r="G2032" s="1">
        <v>352.47</v>
      </c>
      <c r="H2032" s="1">
        <v>330.87</v>
      </c>
      <c r="I2032" s="1">
        <v>348.13</v>
      </c>
      <c r="J2032" s="1">
        <v>340.08</v>
      </c>
      <c r="K2032" s="1">
        <v>340.89</v>
      </c>
      <c r="L2032" s="1">
        <v>336.11</v>
      </c>
      <c r="M2032" s="1">
        <v>369.17</v>
      </c>
      <c r="N2032">
        <f t="shared" si="155"/>
        <v>324.30500000000001</v>
      </c>
      <c r="O2032">
        <f t="shared" si="156"/>
        <v>344.04000000000008</v>
      </c>
      <c r="P2032">
        <f t="shared" si="157"/>
        <v>346.5625</v>
      </c>
      <c r="Q2032">
        <f t="shared" si="158"/>
        <v>1.06085320917038</v>
      </c>
      <c r="R2032">
        <f t="shared" si="159"/>
        <v>1.0686313809531152</v>
      </c>
    </row>
    <row r="2033" spans="1:18" hidden="1" x14ac:dyDescent="0.25">
      <c r="A2033" s="1">
        <v>1018.46</v>
      </c>
      <c r="B2033" s="1">
        <v>352.32</v>
      </c>
      <c r="C2033" s="1">
        <v>318.14</v>
      </c>
      <c r="D2033" s="1">
        <v>347.76</v>
      </c>
      <c r="E2033" s="1">
        <v>328.53</v>
      </c>
      <c r="F2033" s="1">
        <v>332.21</v>
      </c>
      <c r="G2033" s="1">
        <v>338.04</v>
      </c>
      <c r="H2033" s="1">
        <v>349.2</v>
      </c>
      <c r="I2033" s="1">
        <v>314.97000000000003</v>
      </c>
      <c r="J2033" s="1">
        <v>341.25</v>
      </c>
      <c r="K2033" s="1">
        <v>332.7</v>
      </c>
      <c r="L2033" s="1">
        <v>322.85000000000002</v>
      </c>
      <c r="M2033" s="1">
        <v>346.16</v>
      </c>
      <c r="N2033">
        <f t="shared" si="155"/>
        <v>336.6875</v>
      </c>
      <c r="O2033">
        <f t="shared" si="156"/>
        <v>333.60500000000002</v>
      </c>
      <c r="P2033">
        <f t="shared" si="157"/>
        <v>335.74</v>
      </c>
      <c r="Q2033">
        <f t="shared" si="158"/>
        <v>0.99084462595136447</v>
      </c>
      <c r="R2033">
        <f t="shared" si="159"/>
        <v>0.99718581770930015</v>
      </c>
    </row>
    <row r="2034" spans="1:18" hidden="1" x14ac:dyDescent="0.25">
      <c r="A2034" s="1">
        <v>1018.74</v>
      </c>
      <c r="B2034" s="1">
        <v>351.54</v>
      </c>
      <c r="C2034" s="1">
        <v>342.33</v>
      </c>
      <c r="D2034" s="1">
        <v>323.58</v>
      </c>
      <c r="E2034" s="1">
        <v>336.72</v>
      </c>
      <c r="F2034" s="1">
        <v>347.81</v>
      </c>
      <c r="G2034" s="1">
        <v>333.75</v>
      </c>
      <c r="H2034" s="1">
        <v>336.33</v>
      </c>
      <c r="I2034" s="1">
        <v>336.82</v>
      </c>
      <c r="J2034" s="1">
        <v>355.69</v>
      </c>
      <c r="K2034" s="1">
        <v>333.09</v>
      </c>
      <c r="L2034" s="1">
        <v>348.2</v>
      </c>
      <c r="M2034" s="1">
        <v>360.98</v>
      </c>
      <c r="N2034">
        <f t="shared" si="155"/>
        <v>338.54250000000002</v>
      </c>
      <c r="O2034">
        <f t="shared" si="156"/>
        <v>338.67749999999995</v>
      </c>
      <c r="P2034">
        <f t="shared" si="157"/>
        <v>349.49</v>
      </c>
      <c r="Q2034">
        <f t="shared" si="158"/>
        <v>1.0003987682491857</v>
      </c>
      <c r="R2034">
        <f t="shared" si="159"/>
        <v>1.0323371511700894</v>
      </c>
    </row>
    <row r="2035" spans="1:18" hidden="1" x14ac:dyDescent="0.25">
      <c r="A2035" s="1">
        <v>1019.02</v>
      </c>
      <c r="B2035" s="1">
        <v>332.04</v>
      </c>
      <c r="C2035" s="1">
        <v>332.58</v>
      </c>
      <c r="D2035" s="1">
        <v>338.4</v>
      </c>
      <c r="E2035" s="1">
        <v>362.86</v>
      </c>
      <c r="F2035" s="1">
        <v>314.66000000000003</v>
      </c>
      <c r="G2035" s="1">
        <v>325.55</v>
      </c>
      <c r="H2035" s="1">
        <v>367.54</v>
      </c>
      <c r="I2035" s="1">
        <v>338.77</v>
      </c>
      <c r="J2035" s="1">
        <v>331.5</v>
      </c>
      <c r="K2035" s="1">
        <v>350.64</v>
      </c>
      <c r="L2035" s="1">
        <v>330.26</v>
      </c>
      <c r="M2035" s="1">
        <v>373.07</v>
      </c>
      <c r="N2035">
        <f t="shared" si="155"/>
        <v>341.47</v>
      </c>
      <c r="O2035">
        <f t="shared" si="156"/>
        <v>336.63</v>
      </c>
      <c r="P2035">
        <f t="shared" si="157"/>
        <v>346.36750000000001</v>
      </c>
      <c r="Q2035">
        <f t="shared" si="158"/>
        <v>0.98582598764166685</v>
      </c>
      <c r="R2035">
        <f t="shared" si="159"/>
        <v>1.0143424019679619</v>
      </c>
    </row>
    <row r="2036" spans="1:18" hidden="1" x14ac:dyDescent="0.25">
      <c r="A2036" s="1">
        <v>1019.31</v>
      </c>
      <c r="B2036" s="1">
        <v>312.52999999999997</v>
      </c>
      <c r="C2036" s="1">
        <v>334.53</v>
      </c>
      <c r="D2036" s="1">
        <v>342.3</v>
      </c>
      <c r="E2036" s="1">
        <v>345.3</v>
      </c>
      <c r="F2036" s="1">
        <v>338.45</v>
      </c>
      <c r="G2036" s="1">
        <v>350.13</v>
      </c>
      <c r="H2036" s="1">
        <v>334.77</v>
      </c>
      <c r="I2036" s="1">
        <v>317.7</v>
      </c>
      <c r="J2036" s="1">
        <v>315.51</v>
      </c>
      <c r="K2036" s="1">
        <v>334.26</v>
      </c>
      <c r="L2036" s="1">
        <v>333.77</v>
      </c>
      <c r="M2036" s="1">
        <v>350.45</v>
      </c>
      <c r="N2036">
        <f t="shared" si="155"/>
        <v>333.66499999999996</v>
      </c>
      <c r="O2036">
        <f t="shared" si="156"/>
        <v>335.26249999999999</v>
      </c>
      <c r="P2036">
        <f t="shared" si="157"/>
        <v>333.4975</v>
      </c>
      <c r="Q2036">
        <f t="shared" si="158"/>
        <v>1.0047877362024786</v>
      </c>
      <c r="R2036">
        <f t="shared" si="159"/>
        <v>0.99949799949050711</v>
      </c>
    </row>
    <row r="2037" spans="1:18" hidden="1" x14ac:dyDescent="0.25">
      <c r="A2037" s="1">
        <v>1019.59</v>
      </c>
      <c r="B2037" s="1">
        <v>341.79</v>
      </c>
      <c r="C2037" s="1">
        <v>325.16000000000003</v>
      </c>
      <c r="D2037" s="1">
        <v>357.13</v>
      </c>
      <c r="E2037" s="1">
        <v>352.71</v>
      </c>
      <c r="F2037" s="1">
        <v>330.65</v>
      </c>
      <c r="G2037" s="1">
        <v>357.54</v>
      </c>
      <c r="H2037" s="1">
        <v>341.4</v>
      </c>
      <c r="I2037" s="1">
        <v>334.48</v>
      </c>
      <c r="J2037" s="1">
        <v>362.32</v>
      </c>
      <c r="K2037" s="1">
        <v>354.93</v>
      </c>
      <c r="L2037" s="1">
        <v>338.84</v>
      </c>
      <c r="M2037" s="1">
        <v>318.45999999999998</v>
      </c>
      <c r="N2037">
        <f t="shared" si="155"/>
        <v>344.19749999999999</v>
      </c>
      <c r="O2037">
        <f t="shared" si="156"/>
        <v>341.01750000000004</v>
      </c>
      <c r="P2037">
        <f t="shared" si="157"/>
        <v>343.63749999999999</v>
      </c>
      <c r="Q2037">
        <f t="shared" si="158"/>
        <v>0.99076111825332858</v>
      </c>
      <c r="R2037">
        <f t="shared" si="159"/>
        <v>0.99837302711379372</v>
      </c>
    </row>
    <row r="2038" spans="1:18" hidden="1" x14ac:dyDescent="0.25">
      <c r="A2038" s="1">
        <v>1019.87</v>
      </c>
      <c r="B2038" s="1">
        <v>335.94</v>
      </c>
      <c r="C2038" s="1">
        <v>327.89</v>
      </c>
      <c r="D2038" s="1">
        <v>338.79</v>
      </c>
      <c r="E2038" s="1">
        <v>319.17</v>
      </c>
      <c r="F2038" s="1">
        <v>350.93</v>
      </c>
      <c r="G2038" s="1">
        <v>342.33</v>
      </c>
      <c r="H2038" s="1">
        <v>329.7</v>
      </c>
      <c r="I2038" s="1">
        <v>360.61</v>
      </c>
      <c r="J2038" s="1">
        <v>344.38</v>
      </c>
      <c r="K2038" s="1">
        <v>337.77</v>
      </c>
      <c r="L2038" s="1">
        <v>342.74</v>
      </c>
      <c r="M2038" s="1">
        <v>353.57</v>
      </c>
      <c r="N2038">
        <f t="shared" si="155"/>
        <v>330.44749999999999</v>
      </c>
      <c r="O2038">
        <f t="shared" si="156"/>
        <v>345.89250000000004</v>
      </c>
      <c r="P2038">
        <f t="shared" si="157"/>
        <v>344.61499999999995</v>
      </c>
      <c r="Q2038">
        <f t="shared" si="158"/>
        <v>1.0467396485069491</v>
      </c>
      <c r="R2038">
        <f t="shared" si="159"/>
        <v>1.0428736788748589</v>
      </c>
    </row>
    <row r="2039" spans="1:18" hidden="1" x14ac:dyDescent="0.25">
      <c r="A2039" s="1">
        <v>1020.16</v>
      </c>
      <c r="B2039" s="1">
        <v>333.99</v>
      </c>
      <c r="C2039" s="1">
        <v>337.65</v>
      </c>
      <c r="D2039" s="1">
        <v>295.10000000000002</v>
      </c>
      <c r="E2039" s="1">
        <v>347.64</v>
      </c>
      <c r="F2039" s="1">
        <v>359.52</v>
      </c>
      <c r="G2039" s="1">
        <v>358.71</v>
      </c>
      <c r="H2039" s="1">
        <v>362.47</v>
      </c>
      <c r="I2039" s="1">
        <v>311.85000000000002</v>
      </c>
      <c r="J2039" s="1">
        <v>337.74</v>
      </c>
      <c r="K2039" s="1">
        <v>338.16</v>
      </c>
      <c r="L2039" s="1">
        <v>334.16</v>
      </c>
      <c r="M2039" s="1">
        <v>342.25</v>
      </c>
      <c r="N2039">
        <f t="shared" si="155"/>
        <v>328.59500000000003</v>
      </c>
      <c r="O2039">
        <f t="shared" si="156"/>
        <v>348.13750000000005</v>
      </c>
      <c r="P2039">
        <f t="shared" si="157"/>
        <v>338.07750000000004</v>
      </c>
      <c r="Q2039">
        <f t="shared" si="158"/>
        <v>1.0594729073783837</v>
      </c>
      <c r="R2039">
        <f t="shared" si="159"/>
        <v>1.028857712381503</v>
      </c>
    </row>
    <row r="2040" spans="1:18" hidden="1" x14ac:dyDescent="0.25">
      <c r="A2040" s="1">
        <v>1020.44</v>
      </c>
      <c r="B2040" s="1">
        <v>329.31</v>
      </c>
      <c r="C2040" s="1">
        <v>341.94</v>
      </c>
      <c r="D2040" s="1">
        <v>350.11</v>
      </c>
      <c r="E2040" s="1">
        <v>310.97000000000003</v>
      </c>
      <c r="F2040" s="1">
        <v>339.62</v>
      </c>
      <c r="G2040" s="1">
        <v>323.60000000000002</v>
      </c>
      <c r="H2040" s="1">
        <v>347.64</v>
      </c>
      <c r="I2040" s="1">
        <v>338.38</v>
      </c>
      <c r="J2040" s="1">
        <v>335.79</v>
      </c>
      <c r="K2040" s="1">
        <v>335.82</v>
      </c>
      <c r="L2040" s="1">
        <v>337.67</v>
      </c>
      <c r="M2040" s="1">
        <v>352.4</v>
      </c>
      <c r="N2040">
        <f t="shared" si="155"/>
        <v>333.08249999999998</v>
      </c>
      <c r="O2040">
        <f t="shared" si="156"/>
        <v>337.31</v>
      </c>
      <c r="P2040">
        <f t="shared" si="157"/>
        <v>340.41999999999996</v>
      </c>
      <c r="Q2040">
        <f t="shared" si="158"/>
        <v>1.0126920507682031</v>
      </c>
      <c r="R2040">
        <f t="shared" si="159"/>
        <v>1.0220290768803524</v>
      </c>
    </row>
    <row r="2041" spans="1:18" hidden="1" x14ac:dyDescent="0.25">
      <c r="A2041" s="1">
        <v>1020.72</v>
      </c>
      <c r="B2041" s="1">
        <v>349.2</v>
      </c>
      <c r="C2041" s="1">
        <v>330.23</v>
      </c>
      <c r="D2041" s="1">
        <v>343.47</v>
      </c>
      <c r="E2041" s="1">
        <v>330.87</v>
      </c>
      <c r="F2041" s="1">
        <v>326.75</v>
      </c>
      <c r="G2041" s="1">
        <v>355.98</v>
      </c>
      <c r="H2041" s="1">
        <v>337.11</v>
      </c>
      <c r="I2041" s="1">
        <v>314.19</v>
      </c>
      <c r="J2041" s="1">
        <v>336.96</v>
      </c>
      <c r="K2041" s="1">
        <v>345.96</v>
      </c>
      <c r="L2041" s="1">
        <v>324.02</v>
      </c>
      <c r="M2041" s="1">
        <v>316.12</v>
      </c>
      <c r="N2041">
        <f t="shared" si="155"/>
        <v>338.4425</v>
      </c>
      <c r="O2041">
        <f t="shared" si="156"/>
        <v>333.50749999999999</v>
      </c>
      <c r="P2041">
        <f t="shared" si="157"/>
        <v>330.76499999999999</v>
      </c>
      <c r="Q2041">
        <f t="shared" si="158"/>
        <v>0.98541849797232917</v>
      </c>
      <c r="R2041">
        <f t="shared" si="159"/>
        <v>0.97731520125279769</v>
      </c>
    </row>
    <row r="2042" spans="1:18" hidden="1" x14ac:dyDescent="0.25">
      <c r="A2042" s="1">
        <v>1021</v>
      </c>
      <c r="B2042" s="1">
        <v>335.16</v>
      </c>
      <c r="C2042" s="1">
        <v>341.55</v>
      </c>
      <c r="D2042" s="1">
        <v>338.79</v>
      </c>
      <c r="E2042" s="1">
        <v>347.64</v>
      </c>
      <c r="F2042" s="1">
        <v>333.77</v>
      </c>
      <c r="G2042" s="1">
        <v>343.11</v>
      </c>
      <c r="H2042" s="1">
        <v>365.98</v>
      </c>
      <c r="I2042" s="1">
        <v>361.78</v>
      </c>
      <c r="J2042" s="1">
        <v>341.25</v>
      </c>
      <c r="K2042" s="1">
        <v>330.36</v>
      </c>
      <c r="L2042" s="1">
        <v>338.84</v>
      </c>
      <c r="M2042" s="1">
        <v>363.32</v>
      </c>
      <c r="N2042">
        <f t="shared" si="155"/>
        <v>340.78499999999997</v>
      </c>
      <c r="O2042">
        <f t="shared" si="156"/>
        <v>351.16</v>
      </c>
      <c r="P2042">
        <f t="shared" si="157"/>
        <v>343.4425</v>
      </c>
      <c r="Q2042">
        <f t="shared" si="158"/>
        <v>1.0304444151004302</v>
      </c>
      <c r="R2042">
        <f t="shared" si="159"/>
        <v>1.0077981718678932</v>
      </c>
    </row>
    <row r="2043" spans="1:18" hidden="1" x14ac:dyDescent="0.25">
      <c r="A2043" s="1">
        <v>1021.29</v>
      </c>
      <c r="B2043" s="1">
        <v>327.75</v>
      </c>
      <c r="C2043" s="1">
        <v>319.31</v>
      </c>
      <c r="D2043" s="1">
        <v>325.52999999999997</v>
      </c>
      <c r="E2043" s="1">
        <v>327.75</v>
      </c>
      <c r="F2043" s="1">
        <v>329.87</v>
      </c>
      <c r="G2043" s="1">
        <v>336.48</v>
      </c>
      <c r="H2043" s="1">
        <v>323.07</v>
      </c>
      <c r="I2043" s="1">
        <v>321.60000000000002</v>
      </c>
      <c r="J2043" s="1">
        <v>351.79</v>
      </c>
      <c r="K2043" s="1">
        <v>342.06</v>
      </c>
      <c r="L2043" s="1">
        <v>312.70999999999998</v>
      </c>
      <c r="M2043" s="1">
        <v>339.52</v>
      </c>
      <c r="N2043">
        <f t="shared" si="155"/>
        <v>325.08499999999998</v>
      </c>
      <c r="O2043">
        <f t="shared" si="156"/>
        <v>327.755</v>
      </c>
      <c r="P2043">
        <f t="shared" si="157"/>
        <v>336.52</v>
      </c>
      <c r="Q2043">
        <f t="shared" si="158"/>
        <v>1.0082132365381362</v>
      </c>
      <c r="R2043">
        <f t="shared" si="159"/>
        <v>1.0351754156605195</v>
      </c>
    </row>
    <row r="2044" spans="1:18" hidden="1" x14ac:dyDescent="0.25">
      <c r="A2044" s="1">
        <v>1021.57</v>
      </c>
      <c r="B2044" s="1">
        <v>329.7</v>
      </c>
      <c r="C2044" s="1">
        <v>338.04</v>
      </c>
      <c r="D2044" s="1">
        <v>329.04</v>
      </c>
      <c r="E2044" s="1">
        <v>346.08</v>
      </c>
      <c r="F2044" s="1">
        <v>322.07</v>
      </c>
      <c r="G2044" s="1">
        <v>345.06</v>
      </c>
      <c r="H2044" s="1">
        <v>331.65</v>
      </c>
      <c r="I2044" s="1">
        <v>341.89</v>
      </c>
      <c r="J2044" s="1">
        <v>364.27</v>
      </c>
      <c r="K2044" s="1">
        <v>314.75</v>
      </c>
      <c r="L2044" s="1">
        <v>351.71</v>
      </c>
      <c r="M2044" s="1">
        <v>367.61</v>
      </c>
      <c r="N2044">
        <f t="shared" si="155"/>
        <v>335.71499999999997</v>
      </c>
      <c r="O2044">
        <f t="shared" si="156"/>
        <v>335.16750000000002</v>
      </c>
      <c r="P2044">
        <f t="shared" si="157"/>
        <v>349.58500000000004</v>
      </c>
      <c r="Q2044">
        <f t="shared" si="158"/>
        <v>0.99836915240605884</v>
      </c>
      <c r="R2044">
        <f t="shared" si="159"/>
        <v>1.0413148057131796</v>
      </c>
    </row>
    <row r="2045" spans="1:18" hidden="1" x14ac:dyDescent="0.25">
      <c r="A2045" s="1">
        <v>1021.85</v>
      </c>
      <c r="B2045" s="1">
        <v>322.68</v>
      </c>
      <c r="C2045" s="1">
        <v>326.72000000000003</v>
      </c>
      <c r="D2045" s="1">
        <v>306.42</v>
      </c>
      <c r="E2045" s="1">
        <v>335.55</v>
      </c>
      <c r="F2045" s="1">
        <v>349.76</v>
      </c>
      <c r="G2045" s="1">
        <v>340.77</v>
      </c>
      <c r="H2045" s="1">
        <v>328.92</v>
      </c>
      <c r="I2045" s="1">
        <v>355.54</v>
      </c>
      <c r="J2045" s="1">
        <v>326.43</v>
      </c>
      <c r="K2045" s="1">
        <v>354.93</v>
      </c>
      <c r="L2045" s="1">
        <v>328.7</v>
      </c>
      <c r="M2045" s="1">
        <v>341.86</v>
      </c>
      <c r="N2045">
        <f t="shared" si="155"/>
        <v>322.84250000000003</v>
      </c>
      <c r="O2045">
        <f t="shared" si="156"/>
        <v>343.7475</v>
      </c>
      <c r="P2045">
        <f t="shared" si="157"/>
        <v>337.98</v>
      </c>
      <c r="Q2045">
        <f t="shared" si="158"/>
        <v>1.0647529368035495</v>
      </c>
      <c r="R2045">
        <f t="shared" si="159"/>
        <v>1.0468881885129746</v>
      </c>
    </row>
    <row r="2046" spans="1:18" hidden="1" x14ac:dyDescent="0.25">
      <c r="A2046" s="1">
        <v>1022.13</v>
      </c>
      <c r="B2046" s="1">
        <v>344.91</v>
      </c>
      <c r="C2046" s="1">
        <v>336.48</v>
      </c>
      <c r="D2046" s="1">
        <v>340.35</v>
      </c>
      <c r="E2046" s="1">
        <v>343.74</v>
      </c>
      <c r="F2046" s="1">
        <v>343.52</v>
      </c>
      <c r="G2046" s="1">
        <v>320.87</v>
      </c>
      <c r="H2046" s="1">
        <v>290.69</v>
      </c>
      <c r="I2046" s="1">
        <v>333.7</v>
      </c>
      <c r="J2046" s="1">
        <v>327.20999999999998</v>
      </c>
      <c r="K2046" s="1">
        <v>347.91</v>
      </c>
      <c r="L2046" s="1">
        <v>335.33</v>
      </c>
      <c r="M2046" s="1">
        <v>353.18</v>
      </c>
      <c r="N2046">
        <f t="shared" si="155"/>
        <v>341.37</v>
      </c>
      <c r="O2046">
        <f t="shared" si="156"/>
        <v>322.19499999999999</v>
      </c>
      <c r="P2046">
        <f t="shared" si="157"/>
        <v>340.90750000000003</v>
      </c>
      <c r="Q2046">
        <f t="shared" si="158"/>
        <v>0.94382927615197587</v>
      </c>
      <c r="R2046">
        <f t="shared" si="159"/>
        <v>0.99864516507015855</v>
      </c>
    </row>
    <row r="2047" spans="1:18" hidden="1" x14ac:dyDescent="0.25">
      <c r="A2047" s="1">
        <v>1022.41</v>
      </c>
      <c r="B2047" s="1">
        <v>335.94</v>
      </c>
      <c r="C2047" s="1">
        <v>332.97</v>
      </c>
      <c r="D2047" s="1">
        <v>341.52</v>
      </c>
      <c r="E2047" s="1">
        <v>340.23</v>
      </c>
      <c r="F2047" s="1">
        <v>350.15</v>
      </c>
      <c r="G2047" s="1">
        <v>326.72000000000003</v>
      </c>
      <c r="H2047" s="1">
        <v>326.19</v>
      </c>
      <c r="I2047" s="1">
        <v>321.99</v>
      </c>
      <c r="J2047" s="1">
        <v>338.91</v>
      </c>
      <c r="K2047" s="1">
        <v>330.36</v>
      </c>
      <c r="L2047" s="1">
        <v>345.47</v>
      </c>
      <c r="M2047" s="1">
        <v>353.96</v>
      </c>
      <c r="N2047">
        <f t="shared" si="155"/>
        <v>337.66500000000002</v>
      </c>
      <c r="O2047">
        <f t="shared" si="156"/>
        <v>331.26249999999999</v>
      </c>
      <c r="P2047">
        <f t="shared" si="157"/>
        <v>342.17500000000001</v>
      </c>
      <c r="Q2047">
        <f t="shared" si="158"/>
        <v>0.98103889950098466</v>
      </c>
      <c r="R2047">
        <f t="shared" si="159"/>
        <v>1.0133564331512002</v>
      </c>
    </row>
    <row r="2048" spans="1:18" hidden="1" x14ac:dyDescent="0.25">
      <c r="A2048" s="1">
        <v>1022.7</v>
      </c>
      <c r="B2048" s="1">
        <v>319.17</v>
      </c>
      <c r="C2048" s="1">
        <v>345.06</v>
      </c>
      <c r="D2048" s="1">
        <v>334.5</v>
      </c>
      <c r="E2048" s="1">
        <v>352.71</v>
      </c>
      <c r="F2048" s="1">
        <v>352.1</v>
      </c>
      <c r="G2048" s="1">
        <v>307.22000000000003</v>
      </c>
      <c r="H2048" s="1">
        <v>344.52</v>
      </c>
      <c r="I2048" s="1">
        <v>327.85</v>
      </c>
      <c r="J2048" s="1">
        <v>329.55</v>
      </c>
      <c r="K2048" s="1">
        <v>336.6</v>
      </c>
      <c r="L2048" s="1">
        <v>307.24</v>
      </c>
      <c r="M2048" s="1">
        <v>332.89</v>
      </c>
      <c r="N2048">
        <f t="shared" si="155"/>
        <v>337.86</v>
      </c>
      <c r="O2048">
        <f t="shared" si="156"/>
        <v>332.92250000000001</v>
      </c>
      <c r="P2048">
        <f t="shared" si="157"/>
        <v>326.57000000000005</v>
      </c>
      <c r="Q2048">
        <f t="shared" si="158"/>
        <v>0.98538595868111056</v>
      </c>
      <c r="R2048">
        <f t="shared" si="159"/>
        <v>0.96658379210323808</v>
      </c>
    </row>
    <row r="2049" spans="1:18" hidden="1" x14ac:dyDescent="0.25">
      <c r="A2049" s="1">
        <v>1022.98</v>
      </c>
      <c r="B2049" s="1">
        <v>299.66000000000003</v>
      </c>
      <c r="C2049" s="1">
        <v>304.88</v>
      </c>
      <c r="D2049" s="1">
        <v>343.47</v>
      </c>
      <c r="E2049" s="1">
        <v>343.35</v>
      </c>
      <c r="F2049" s="1">
        <v>338.84</v>
      </c>
      <c r="G2049" s="1">
        <v>345.84</v>
      </c>
      <c r="H2049" s="1">
        <v>319.17</v>
      </c>
      <c r="I2049" s="1">
        <v>324.33</v>
      </c>
      <c r="J2049" s="1">
        <v>333.84</v>
      </c>
      <c r="K2049" s="1">
        <v>326.45999999999998</v>
      </c>
      <c r="L2049" s="1">
        <v>326.36</v>
      </c>
      <c r="M2049" s="1">
        <v>348.89</v>
      </c>
      <c r="N2049">
        <f t="shared" si="155"/>
        <v>322.84000000000003</v>
      </c>
      <c r="O2049">
        <f t="shared" si="156"/>
        <v>332.04499999999996</v>
      </c>
      <c r="P2049">
        <f t="shared" si="157"/>
        <v>333.88749999999999</v>
      </c>
      <c r="Q2049">
        <f t="shared" si="158"/>
        <v>1.028512575888985</v>
      </c>
      <c r="R2049">
        <f t="shared" si="159"/>
        <v>1.0342197373311857</v>
      </c>
    </row>
    <row r="2050" spans="1:18" hidden="1" x14ac:dyDescent="0.25">
      <c r="A2050" s="1">
        <v>1023.26</v>
      </c>
      <c r="B2050" s="1">
        <v>299.66000000000003</v>
      </c>
      <c r="C2050" s="1">
        <v>304.88</v>
      </c>
      <c r="D2050" s="1">
        <v>343.47</v>
      </c>
      <c r="E2050" s="1">
        <v>343.35</v>
      </c>
      <c r="F2050" s="1">
        <v>338.84</v>
      </c>
      <c r="G2050" s="1">
        <v>345.84</v>
      </c>
      <c r="H2050" s="1">
        <v>319.17</v>
      </c>
      <c r="I2050" s="1">
        <v>324.33</v>
      </c>
      <c r="J2050" s="1">
        <v>333.84</v>
      </c>
      <c r="K2050" s="1">
        <v>326.45999999999998</v>
      </c>
      <c r="L2050" s="1">
        <v>326.36</v>
      </c>
      <c r="M2050" s="1">
        <v>348.89</v>
      </c>
      <c r="N2050">
        <f t="shared" si="155"/>
        <v>322.84000000000003</v>
      </c>
      <c r="O2050">
        <f t="shared" si="156"/>
        <v>332.04499999999996</v>
      </c>
      <c r="P2050">
        <f t="shared" si="157"/>
        <v>333.88749999999999</v>
      </c>
      <c r="Q2050">
        <f t="shared" si="158"/>
        <v>1.028512575888985</v>
      </c>
      <c r="R2050">
        <f t="shared" si="159"/>
        <v>1.0342197373311857</v>
      </c>
    </row>
    <row r="2051" spans="1:18" hidden="1" x14ac:dyDescent="0.25">
      <c r="A2051" s="1">
        <v>1023.54</v>
      </c>
      <c r="B2051" s="1">
        <v>299.66000000000003</v>
      </c>
      <c r="C2051" s="1">
        <v>304.88</v>
      </c>
      <c r="D2051" s="1">
        <v>343.47</v>
      </c>
      <c r="E2051" s="1">
        <v>343.35</v>
      </c>
      <c r="F2051" s="1">
        <v>338.84</v>
      </c>
      <c r="G2051" s="1">
        <v>345.84</v>
      </c>
      <c r="H2051" s="1">
        <v>319.17</v>
      </c>
      <c r="I2051" s="1">
        <v>324.33</v>
      </c>
      <c r="J2051" s="1">
        <v>333.84</v>
      </c>
      <c r="K2051" s="1">
        <v>326.45999999999998</v>
      </c>
      <c r="L2051" s="1">
        <v>326.36</v>
      </c>
      <c r="M2051" s="1">
        <v>348.89</v>
      </c>
      <c r="N2051">
        <f t="shared" si="155"/>
        <v>322.84000000000003</v>
      </c>
      <c r="O2051">
        <f t="shared" si="156"/>
        <v>332.04499999999996</v>
      </c>
      <c r="P2051">
        <f t="shared" si="157"/>
        <v>333.88749999999999</v>
      </c>
      <c r="Q2051">
        <f t="shared" si="158"/>
        <v>1.028512575888985</v>
      </c>
      <c r="R2051">
        <f t="shared" si="159"/>
        <v>1.0342197373311857</v>
      </c>
    </row>
  </sheetData>
  <autoFilter ref="A3:R2051">
    <filterColumn colId="0">
      <customFilters and="1">
        <customFilter operator="greaterThanOrEqual" val="300"/>
        <customFilter operator="lessThanOrEqual" val="800"/>
      </customFilters>
    </filterColumn>
    <filterColumn colId="1" showButton="0"/>
    <filterColumn colId="2" showButton="0"/>
    <filterColumn colId="3" showButton="0"/>
    <filterColumn colId="5" showButton="0"/>
    <filterColumn colId="6" showButton="0"/>
    <filterColumn colId="7" showButton="0"/>
    <filterColumn colId="9" showButton="0"/>
    <filterColumn colId="10" showButton="0"/>
    <filterColumn colId="11" showButton="0"/>
  </autoFilter>
  <mergeCells count="5">
    <mergeCell ref="B3:E3"/>
    <mergeCell ref="F3:I3"/>
    <mergeCell ref="J3:M3"/>
    <mergeCell ref="A1:R1"/>
    <mergeCell ref="A2:R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H9" sqref="H9"/>
    </sheetView>
  </sheetViews>
  <sheetFormatPr defaultColWidth="8.7109375" defaultRowHeight="15" x14ac:dyDescent="0.25"/>
  <cols>
    <col min="1" max="1" width="13.42578125" customWidth="1"/>
  </cols>
  <sheetData>
    <row r="1" spans="1:6" x14ac:dyDescent="0.25">
      <c r="A1" s="16" t="s">
        <v>24</v>
      </c>
    </row>
    <row r="3" spans="1:6" ht="15.75" x14ac:dyDescent="0.25">
      <c r="A3" s="10" t="s">
        <v>1</v>
      </c>
      <c r="B3" s="10" t="s">
        <v>12</v>
      </c>
      <c r="C3" s="10" t="s">
        <v>13</v>
      </c>
      <c r="D3" s="10" t="s">
        <v>14</v>
      </c>
      <c r="E3" s="10" t="s">
        <v>15</v>
      </c>
      <c r="F3" s="10" t="s">
        <v>16</v>
      </c>
    </row>
    <row r="4" spans="1:6" ht="15.75" x14ac:dyDescent="0.25">
      <c r="A4" s="9">
        <v>151.04867999999999</v>
      </c>
      <c r="B4" s="9">
        <v>80</v>
      </c>
      <c r="C4" s="9">
        <v>130</v>
      </c>
      <c r="D4" s="9">
        <v>160</v>
      </c>
      <c r="E4" s="9">
        <v>150</v>
      </c>
      <c r="F4" s="9">
        <v>190</v>
      </c>
    </row>
    <row r="5" spans="1:6" ht="15.75" x14ac:dyDescent="0.25">
      <c r="A5" s="9">
        <v>144.84829999999999</v>
      </c>
      <c r="B5" s="9">
        <v>120</v>
      </c>
      <c r="C5" s="9">
        <v>170</v>
      </c>
      <c r="D5" s="9">
        <v>180</v>
      </c>
      <c r="E5" s="9">
        <v>190</v>
      </c>
      <c r="F5" s="9">
        <v>230</v>
      </c>
    </row>
    <row r="6" spans="1:6" ht="15.75" x14ac:dyDescent="0.25">
      <c r="A6" s="9">
        <v>139.61219</v>
      </c>
      <c r="B6" s="9"/>
      <c r="C6" s="9"/>
      <c r="D6" s="9"/>
      <c r="E6" s="9"/>
      <c r="F6" s="9"/>
    </row>
    <row r="7" spans="1:6" ht="15.75" x14ac:dyDescent="0.25">
      <c r="A7" s="9">
        <v>146.00672</v>
      </c>
      <c r="B7" s="9"/>
      <c r="C7" s="9"/>
      <c r="D7" s="9"/>
      <c r="E7" s="9"/>
      <c r="F7" s="9"/>
    </row>
    <row r="8" spans="1:6" ht="15.75" x14ac:dyDescent="0.25">
      <c r="A8" s="9">
        <v>137.80037999999999</v>
      </c>
      <c r="B8" s="9"/>
      <c r="C8" s="9"/>
      <c r="D8" s="9"/>
      <c r="E8" s="9"/>
      <c r="F8" s="9"/>
    </row>
    <row r="9" spans="1:6" ht="15.75" x14ac:dyDescent="0.25">
      <c r="A9" s="9">
        <v>149.64581000000001</v>
      </c>
      <c r="B9" s="9"/>
      <c r="C9" s="9"/>
      <c r="D9" s="9"/>
      <c r="E9" s="9"/>
      <c r="F9" s="9"/>
    </row>
    <row r="10" spans="1:6" ht="15.75" x14ac:dyDescent="0.25">
      <c r="A10" s="9">
        <v>145.97511</v>
      </c>
      <c r="B10" s="9"/>
      <c r="C10" s="9"/>
      <c r="D10" s="9"/>
      <c r="E10" s="9"/>
      <c r="F10" s="9"/>
    </row>
    <row r="11" spans="1:6" ht="15.75" x14ac:dyDescent="0.25">
      <c r="A11" s="9">
        <v>143.28288000000001</v>
      </c>
      <c r="B11" s="9"/>
      <c r="C11" s="9"/>
      <c r="D11" s="9"/>
      <c r="E11" s="9"/>
      <c r="F11" s="9"/>
    </row>
    <row r="12" spans="1:6" ht="15.75" x14ac:dyDescent="0.25">
      <c r="A12" s="9">
        <v>144.80378999999999</v>
      </c>
      <c r="B12" s="9"/>
      <c r="C12" s="9"/>
      <c r="D12" s="9"/>
      <c r="E12" s="9"/>
      <c r="F12" s="9"/>
    </row>
    <row r="13" spans="1:6" ht="15.75" x14ac:dyDescent="0.25">
      <c r="A13" s="9">
        <v>141.90581</v>
      </c>
      <c r="B13" s="9"/>
      <c r="C13" s="9"/>
      <c r="D13" s="9"/>
      <c r="E13" s="9"/>
      <c r="F13" s="9"/>
    </row>
    <row r="14" spans="1:6" ht="15.75" x14ac:dyDescent="0.25">
      <c r="A14" s="9">
        <v>142.21217999999999</v>
      </c>
      <c r="B14" s="9"/>
      <c r="C14" s="9"/>
      <c r="D14" s="9"/>
      <c r="E14" s="9"/>
      <c r="F14" s="9"/>
    </row>
    <row r="15" spans="1:6" ht="15.75" x14ac:dyDescent="0.25">
      <c r="A15" s="9">
        <v>143.51636999999999</v>
      </c>
      <c r="B15" s="9"/>
      <c r="C15" s="9"/>
      <c r="D15" s="9"/>
      <c r="E15" s="9"/>
      <c r="F15" s="9"/>
    </row>
    <row r="16" spans="1:6" ht="15.75" x14ac:dyDescent="0.25">
      <c r="A16" s="9">
        <v>147.98106000000001</v>
      </c>
      <c r="B16" s="9"/>
      <c r="C16" s="9"/>
      <c r="D16" s="9"/>
      <c r="E16" s="9"/>
      <c r="F16" s="9"/>
    </row>
    <row r="17" spans="1:6" ht="15.75" x14ac:dyDescent="0.25">
      <c r="A17" s="9">
        <v>149.69031000000001</v>
      </c>
      <c r="B17" s="9"/>
      <c r="C17" s="9"/>
      <c r="D17" s="9"/>
      <c r="E17" s="9"/>
      <c r="F17" s="9"/>
    </row>
    <row r="18" spans="1:6" ht="15.75" x14ac:dyDescent="0.25">
      <c r="B18" s="9"/>
      <c r="C18" s="9"/>
      <c r="D18" s="9"/>
      <c r="E18" s="9"/>
      <c r="F18" s="9"/>
    </row>
    <row r="19" spans="1:6" ht="15.75" x14ac:dyDescent="0.25">
      <c r="A19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topLeftCell="A172" workbookViewId="0">
      <selection activeCell="C5" sqref="C5"/>
    </sheetView>
  </sheetViews>
  <sheetFormatPr defaultColWidth="8.7109375" defaultRowHeight="15" x14ac:dyDescent="0.25"/>
  <cols>
    <col min="9" max="9" width="11" bestFit="1" customWidth="1"/>
  </cols>
  <sheetData>
    <row r="1" spans="1:12" ht="14.45" customHeight="1" x14ac:dyDescent="0.25">
      <c r="A1" s="20" t="s">
        <v>40</v>
      </c>
      <c r="B1" s="20"/>
      <c r="C1" s="20"/>
      <c r="D1" s="20"/>
      <c r="E1" s="20"/>
      <c r="F1" s="20"/>
      <c r="H1" s="20" t="s">
        <v>41</v>
      </c>
      <c r="I1" s="20"/>
      <c r="J1" s="20"/>
      <c r="K1" s="20"/>
      <c r="L1" s="20"/>
    </row>
    <row r="2" spans="1:12" x14ac:dyDescent="0.25">
      <c r="A2" s="20"/>
      <c r="B2" s="20"/>
      <c r="C2" s="20"/>
      <c r="D2" s="20"/>
      <c r="E2" s="20"/>
      <c r="F2" s="20"/>
      <c r="H2" s="20"/>
      <c r="I2" s="20"/>
      <c r="J2" s="20"/>
      <c r="K2" s="20"/>
      <c r="L2" s="20"/>
    </row>
    <row r="3" spans="1:12" x14ac:dyDescent="0.25">
      <c r="A3" s="20"/>
      <c r="B3" s="20"/>
      <c r="C3" s="20"/>
      <c r="D3" s="20"/>
      <c r="E3" s="20"/>
      <c r="F3" s="20"/>
      <c r="H3" s="20"/>
      <c r="I3" s="20"/>
      <c r="J3" s="20"/>
      <c r="K3" s="20"/>
      <c r="L3" s="20"/>
    </row>
    <row r="4" spans="1:12" x14ac:dyDescent="0.25">
      <c r="A4" s="19" t="s">
        <v>29</v>
      </c>
      <c r="B4" s="19"/>
      <c r="C4" s="19"/>
      <c r="D4" s="19"/>
      <c r="E4" s="19"/>
      <c r="F4" s="19"/>
      <c r="H4" s="19" t="s">
        <v>39</v>
      </c>
      <c r="I4" s="19"/>
    </row>
    <row r="5" spans="1:12" x14ac:dyDescent="0.25">
      <c r="A5" s="14" t="s">
        <v>25</v>
      </c>
      <c r="B5" s="14" t="s">
        <v>26</v>
      </c>
      <c r="C5" s="14" t="s">
        <v>27</v>
      </c>
      <c r="D5" s="14" t="s">
        <v>28</v>
      </c>
      <c r="E5" s="14" t="s">
        <v>30</v>
      </c>
      <c r="F5" s="14" t="s">
        <v>31</v>
      </c>
      <c r="H5" s="14" t="s">
        <v>2</v>
      </c>
      <c r="I5" s="14" t="s">
        <v>1</v>
      </c>
    </row>
    <row r="6" spans="1:12" x14ac:dyDescent="0.25">
      <c r="A6" s="1">
        <v>0.41499999999999998</v>
      </c>
      <c r="B6" s="1">
        <v>0.38800000000000001</v>
      </c>
      <c r="C6" s="1">
        <v>0.437</v>
      </c>
      <c r="D6" s="1">
        <v>0.39500000000000002</v>
      </c>
      <c r="E6" s="1">
        <v>2.7669999999999999</v>
      </c>
      <c r="F6" s="1">
        <v>2.2919999999999998</v>
      </c>
      <c r="H6" s="1">
        <v>0.94965675000000005</v>
      </c>
      <c r="I6" s="1">
        <v>0.98227847999999995</v>
      </c>
    </row>
    <row r="7" spans="1:12" x14ac:dyDescent="0.25">
      <c r="A7" s="1">
        <v>0.38900000000000001</v>
      </c>
      <c r="B7" s="1">
        <v>0.38500000000000001</v>
      </c>
      <c r="C7" s="1">
        <v>0.433</v>
      </c>
      <c r="D7" s="1">
        <v>0.39300000000000002</v>
      </c>
      <c r="E7" s="1">
        <v>3.2069999999999999</v>
      </c>
      <c r="F7" s="1">
        <v>2.2000000000000002</v>
      </c>
      <c r="H7" s="1">
        <v>0.89838337000000001</v>
      </c>
      <c r="I7" s="1">
        <v>0.97964377000000002</v>
      </c>
    </row>
    <row r="8" spans="1:12" x14ac:dyDescent="0.25">
      <c r="A8" s="1">
        <v>0.43</v>
      </c>
      <c r="B8" s="1">
        <v>0.4</v>
      </c>
      <c r="C8" s="1">
        <v>0.42599999999999999</v>
      </c>
      <c r="D8" s="1">
        <v>0.40300000000000002</v>
      </c>
      <c r="E8" s="1">
        <v>3.2320000000000002</v>
      </c>
      <c r="F8" s="1">
        <v>2.2280000000000002</v>
      </c>
      <c r="H8" s="1">
        <v>1.00938967</v>
      </c>
      <c r="I8" s="1">
        <v>0.99255583000000003</v>
      </c>
    </row>
    <row r="9" spans="1:12" x14ac:dyDescent="0.25">
      <c r="A9" s="1">
        <v>0.443</v>
      </c>
      <c r="B9" s="1">
        <v>0.39300000000000002</v>
      </c>
      <c r="C9" s="1">
        <v>0.44400000000000001</v>
      </c>
      <c r="D9" s="1">
        <v>0.41199999999999998</v>
      </c>
      <c r="E9" s="1">
        <v>2.198</v>
      </c>
      <c r="F9" s="1">
        <v>2.2349999999999999</v>
      </c>
      <c r="H9" s="1">
        <v>0.99774775000000004</v>
      </c>
      <c r="I9" s="1">
        <v>0.9538835</v>
      </c>
    </row>
    <row r="10" spans="1:12" x14ac:dyDescent="0.25">
      <c r="A10" s="1">
        <v>0.44</v>
      </c>
      <c r="B10" s="1">
        <v>0.39100000000000001</v>
      </c>
      <c r="C10" s="1">
        <v>0.443</v>
      </c>
      <c r="D10" s="1">
        <v>0.41</v>
      </c>
      <c r="E10" s="1">
        <v>2.46</v>
      </c>
      <c r="F10" s="1">
        <v>2.1230000000000002</v>
      </c>
      <c r="H10" s="1">
        <v>0.99322798999999995</v>
      </c>
      <c r="I10" s="1">
        <v>0.95365854000000005</v>
      </c>
    </row>
    <row r="11" spans="1:12" x14ac:dyDescent="0.25">
      <c r="A11" s="1">
        <v>0.42499999999999999</v>
      </c>
      <c r="B11" s="1">
        <v>0.376</v>
      </c>
      <c r="C11" s="1">
        <v>0.45500000000000002</v>
      </c>
      <c r="D11" s="1">
        <v>0.38900000000000001</v>
      </c>
      <c r="E11" s="1">
        <v>2.77</v>
      </c>
      <c r="F11" s="1">
        <v>2.3370000000000002</v>
      </c>
      <c r="H11" s="1">
        <v>0.93406593000000004</v>
      </c>
      <c r="I11" s="1">
        <v>0.96658098000000003</v>
      </c>
    </row>
    <row r="12" spans="1:12" x14ac:dyDescent="0.25">
      <c r="A12" s="1">
        <v>0.41499999999999998</v>
      </c>
      <c r="B12" s="1">
        <v>0.39</v>
      </c>
      <c r="C12" s="1">
        <v>0.42199999999999999</v>
      </c>
      <c r="D12" s="1">
        <v>0.39500000000000002</v>
      </c>
      <c r="E12" s="1">
        <v>2.827</v>
      </c>
      <c r="F12" s="1">
        <v>2.4390000000000001</v>
      </c>
      <c r="H12" s="1">
        <v>0.98341232000000001</v>
      </c>
      <c r="I12" s="1">
        <v>0.98734177000000001</v>
      </c>
    </row>
    <row r="13" spans="1:12" x14ac:dyDescent="0.25">
      <c r="A13" s="1">
        <v>0.42599999999999999</v>
      </c>
      <c r="B13" s="1">
        <v>0.372</v>
      </c>
      <c r="C13" s="1">
        <v>0.434</v>
      </c>
      <c r="D13" s="1">
        <v>0.40400000000000003</v>
      </c>
      <c r="E13" s="1">
        <v>2.4340000000000002</v>
      </c>
      <c r="F13" s="1">
        <v>2.0779999999999998</v>
      </c>
      <c r="H13" s="1">
        <v>0.98156681999999995</v>
      </c>
      <c r="I13" s="1">
        <v>0.92079208000000001</v>
      </c>
    </row>
    <row r="14" spans="1:12" x14ac:dyDescent="0.25">
      <c r="A14" s="1">
        <v>0.40200000000000002</v>
      </c>
      <c r="B14" s="1">
        <v>0.4</v>
      </c>
      <c r="C14" s="1">
        <v>0.42099999999999999</v>
      </c>
      <c r="D14" s="1">
        <v>0.39900000000000002</v>
      </c>
      <c r="E14" s="1">
        <v>4.3579999999999997</v>
      </c>
      <c r="F14" s="1">
        <v>2.2330000000000001</v>
      </c>
      <c r="H14" s="1">
        <v>0.95486936</v>
      </c>
      <c r="I14" s="1">
        <v>1.00250627</v>
      </c>
    </row>
    <row r="15" spans="1:12" x14ac:dyDescent="0.25">
      <c r="A15" s="1">
        <v>0.51300000000000001</v>
      </c>
      <c r="B15" s="1">
        <v>0.39400000000000002</v>
      </c>
      <c r="C15" s="1">
        <v>0.50800000000000001</v>
      </c>
      <c r="D15" s="1">
        <v>0.38700000000000001</v>
      </c>
      <c r="E15" s="1">
        <v>2.72</v>
      </c>
      <c r="F15" s="1">
        <v>2.4550000000000001</v>
      </c>
      <c r="H15" s="1">
        <v>1.0098425200000001</v>
      </c>
      <c r="I15" s="1">
        <v>1.0180878600000001</v>
      </c>
    </row>
    <row r="16" spans="1:12" x14ac:dyDescent="0.25">
      <c r="A16" s="1">
        <v>0.42799999999999999</v>
      </c>
      <c r="B16" s="1">
        <v>0.38400000000000001</v>
      </c>
      <c r="C16" s="1">
        <v>0.436</v>
      </c>
      <c r="D16" s="1">
        <v>0.40300000000000002</v>
      </c>
      <c r="E16" s="1">
        <v>3.2429999999999999</v>
      </c>
      <c r="F16" s="1">
        <v>2.1669999999999998</v>
      </c>
      <c r="H16" s="1">
        <v>0.98165137999999996</v>
      </c>
      <c r="I16" s="1">
        <v>0.95285359999999997</v>
      </c>
    </row>
    <row r="17" spans="1:9" x14ac:dyDescent="0.25">
      <c r="A17" s="1">
        <v>0.441</v>
      </c>
      <c r="B17" s="1">
        <v>0.379</v>
      </c>
      <c r="C17" s="1">
        <v>0.45300000000000001</v>
      </c>
      <c r="D17" s="1">
        <v>0.38900000000000001</v>
      </c>
      <c r="E17" s="1">
        <v>3.0920000000000001</v>
      </c>
      <c r="F17" s="1">
        <v>2.1680000000000001</v>
      </c>
      <c r="H17" s="1">
        <v>0.97350992999999997</v>
      </c>
      <c r="I17" s="1">
        <v>0.97429306000000004</v>
      </c>
    </row>
    <row r="18" spans="1:9" x14ac:dyDescent="0.25">
      <c r="A18" s="1">
        <v>0.42299999999999999</v>
      </c>
      <c r="B18" s="1">
        <v>0.376</v>
      </c>
      <c r="C18" s="1">
        <v>0.42599999999999999</v>
      </c>
      <c r="D18" s="1">
        <v>0.39800000000000002</v>
      </c>
      <c r="E18" s="1">
        <v>2.843</v>
      </c>
      <c r="F18" s="1">
        <v>2.1469999999999998</v>
      </c>
      <c r="H18" s="1">
        <v>0.99295774999999997</v>
      </c>
      <c r="I18" s="1">
        <v>0.94472361999999999</v>
      </c>
    </row>
    <row r="19" spans="1:9" x14ac:dyDescent="0.25">
      <c r="A19" s="1">
        <v>0.435</v>
      </c>
      <c r="B19" s="1">
        <v>0.39800000000000002</v>
      </c>
      <c r="C19" s="1">
        <v>0.45300000000000001</v>
      </c>
      <c r="D19" s="1">
        <v>0.39900000000000002</v>
      </c>
      <c r="E19" s="1">
        <v>2.919</v>
      </c>
      <c r="F19" s="1">
        <v>2.0739999999999998</v>
      </c>
      <c r="H19" s="1">
        <v>0.96026489999999998</v>
      </c>
      <c r="I19" s="1">
        <v>0.99749372999999997</v>
      </c>
    </row>
    <row r="20" spans="1:9" x14ac:dyDescent="0.25">
      <c r="A20" s="1">
        <v>0.42299999999999999</v>
      </c>
      <c r="B20" s="1">
        <v>0.39</v>
      </c>
      <c r="C20" s="1">
        <v>0.43099999999999999</v>
      </c>
      <c r="D20" s="1">
        <v>0.39500000000000002</v>
      </c>
      <c r="E20" s="1">
        <v>5.6289999999999996</v>
      </c>
      <c r="F20" s="1">
        <v>2.044</v>
      </c>
      <c r="H20" s="1">
        <v>0.98143851999999998</v>
      </c>
      <c r="I20" s="1">
        <v>0.98734177000000001</v>
      </c>
    </row>
    <row r="21" spans="1:9" x14ac:dyDescent="0.25">
      <c r="A21" s="1">
        <v>0.441</v>
      </c>
      <c r="B21" s="1">
        <v>0.38500000000000001</v>
      </c>
      <c r="C21" s="1">
        <v>0.436</v>
      </c>
      <c r="D21" s="1">
        <v>0.39100000000000001</v>
      </c>
      <c r="E21" s="1">
        <v>2.944</v>
      </c>
      <c r="F21" s="1">
        <v>2.363</v>
      </c>
      <c r="H21" s="1">
        <v>1.01146789</v>
      </c>
      <c r="I21" s="1">
        <v>0.98465473000000003</v>
      </c>
    </row>
    <row r="22" spans="1:9" x14ac:dyDescent="0.25">
      <c r="A22" s="1">
        <v>0.41499999999999998</v>
      </c>
      <c r="B22" s="1">
        <v>0.38800000000000001</v>
      </c>
      <c r="C22" s="1">
        <v>0.40100000000000002</v>
      </c>
      <c r="D22" s="1">
        <v>0.40500000000000003</v>
      </c>
      <c r="E22" s="1"/>
      <c r="F22" s="1">
        <v>2.0710000000000002</v>
      </c>
      <c r="H22" s="1">
        <v>1.0349127199999999</v>
      </c>
      <c r="I22" s="1">
        <v>0.95802469000000001</v>
      </c>
    </row>
    <row r="23" spans="1:9" x14ac:dyDescent="0.25">
      <c r="A23" s="1"/>
      <c r="B23" s="1">
        <v>0.39100000000000001</v>
      </c>
      <c r="C23" s="1"/>
      <c r="D23" s="1">
        <v>0.39600000000000002</v>
      </c>
      <c r="E23" s="1"/>
      <c r="F23" s="1">
        <v>2.2949999999999999</v>
      </c>
      <c r="H23" s="1">
        <v>0.97668997999999996</v>
      </c>
      <c r="I23" s="1">
        <v>0.98737374</v>
      </c>
    </row>
    <row r="24" spans="1:9" x14ac:dyDescent="0.25">
      <c r="A24" s="1"/>
      <c r="B24" s="1">
        <v>0.39300000000000002</v>
      </c>
      <c r="C24" s="1"/>
      <c r="D24" s="1">
        <v>0.40400000000000003</v>
      </c>
      <c r="E24" s="1"/>
      <c r="F24" s="1">
        <v>2.5870000000000002</v>
      </c>
      <c r="H24" s="1">
        <v>0.96371881999999998</v>
      </c>
      <c r="I24" s="1">
        <v>0.97277228000000004</v>
      </c>
    </row>
    <row r="25" spans="1:9" x14ac:dyDescent="0.25">
      <c r="A25" s="1"/>
      <c r="B25" s="1">
        <v>0.39</v>
      </c>
      <c r="C25" s="1"/>
      <c r="D25" s="1">
        <v>0.40500000000000003</v>
      </c>
      <c r="E25" s="1"/>
      <c r="F25" s="1">
        <v>2.2610000000000001</v>
      </c>
      <c r="H25" s="1">
        <v>0.97423888000000003</v>
      </c>
      <c r="I25" s="1">
        <v>0.96296296000000003</v>
      </c>
    </row>
    <row r="26" spans="1:9" ht="15.75" x14ac:dyDescent="0.25">
      <c r="A26" s="11"/>
      <c r="B26" s="11"/>
      <c r="H26" s="1">
        <v>0.96091954000000002</v>
      </c>
      <c r="I26" s="1">
        <v>0.99271845000000003</v>
      </c>
    </row>
    <row r="27" spans="1:9" x14ac:dyDescent="0.25">
      <c r="A27" s="19" t="s">
        <v>32</v>
      </c>
      <c r="B27" s="19"/>
      <c r="C27" s="19"/>
      <c r="D27" s="19"/>
      <c r="E27" s="19"/>
      <c r="F27" s="19"/>
      <c r="H27" s="1">
        <v>1.00934579</v>
      </c>
      <c r="I27" s="1">
        <v>0.94660193999999998</v>
      </c>
    </row>
    <row r="28" spans="1:9" x14ac:dyDescent="0.25">
      <c r="A28" s="14" t="s">
        <v>25</v>
      </c>
      <c r="B28" s="14" t="s">
        <v>26</v>
      </c>
      <c r="C28" s="14" t="s">
        <v>27</v>
      </c>
      <c r="D28" s="14" t="s">
        <v>28</v>
      </c>
      <c r="E28" s="14" t="s">
        <v>30</v>
      </c>
      <c r="F28" s="14" t="s">
        <v>31</v>
      </c>
      <c r="H28" s="1">
        <v>0.96636770999999999</v>
      </c>
      <c r="I28" s="1">
        <v>1.0428211599999999</v>
      </c>
    </row>
    <row r="29" spans="1:9" x14ac:dyDescent="0.25">
      <c r="A29" s="1">
        <v>0.41899999999999998</v>
      </c>
      <c r="B29" s="1">
        <v>0.40899999999999997</v>
      </c>
      <c r="C29" s="1">
        <v>0.42899999999999999</v>
      </c>
      <c r="D29" s="1">
        <v>0.41199999999999998</v>
      </c>
      <c r="E29" s="1">
        <v>3.7130000000000001</v>
      </c>
      <c r="F29" s="1">
        <v>2.3340000000000001</v>
      </c>
      <c r="H29" s="1">
        <v>0.98398169000000002</v>
      </c>
      <c r="I29" s="1">
        <v>0.97777778000000004</v>
      </c>
    </row>
    <row r="30" spans="1:9" x14ac:dyDescent="0.25">
      <c r="A30" s="1">
        <v>0.42499999999999999</v>
      </c>
      <c r="B30" s="1">
        <v>0.39</v>
      </c>
      <c r="C30" s="1">
        <v>0.441</v>
      </c>
      <c r="D30" s="1">
        <v>0.41199999999999998</v>
      </c>
      <c r="E30" s="1">
        <v>3.67</v>
      </c>
      <c r="F30" s="1">
        <v>2.3650000000000002</v>
      </c>
      <c r="H30" s="1">
        <v>0.97690531000000003</v>
      </c>
      <c r="I30" s="1">
        <v>0.95812808000000005</v>
      </c>
    </row>
    <row r="31" spans="1:9" x14ac:dyDescent="0.25">
      <c r="A31" s="1">
        <v>0.41599999999999998</v>
      </c>
      <c r="B31" s="1">
        <v>0.41399999999999998</v>
      </c>
      <c r="C31" s="1">
        <v>0.42699999999999999</v>
      </c>
      <c r="D31" s="1">
        <v>0.39700000000000002</v>
      </c>
      <c r="E31" s="1">
        <v>2.9340000000000002</v>
      </c>
      <c r="F31" s="1">
        <v>3.4889999999999999</v>
      </c>
      <c r="H31" s="1">
        <v>0.99076211999999997</v>
      </c>
      <c r="I31" s="1">
        <v>0.97984886999999998</v>
      </c>
    </row>
    <row r="32" spans="1:9" x14ac:dyDescent="0.25">
      <c r="A32" s="1">
        <v>0.41799999999999998</v>
      </c>
      <c r="B32" s="1">
        <v>0.39600000000000002</v>
      </c>
      <c r="C32" s="1">
        <v>0.435</v>
      </c>
      <c r="D32" s="1">
        <v>0.40500000000000003</v>
      </c>
      <c r="E32" s="1">
        <v>2.5569999999999999</v>
      </c>
      <c r="F32" s="1">
        <v>2.266</v>
      </c>
      <c r="H32" s="1">
        <v>1.00234742</v>
      </c>
      <c r="I32" s="1">
        <v>0.95949366999999997</v>
      </c>
    </row>
    <row r="33" spans="1:9" x14ac:dyDescent="0.25">
      <c r="A33" s="1">
        <v>0.432</v>
      </c>
      <c r="B33" s="1">
        <v>0.38900000000000001</v>
      </c>
      <c r="C33" s="1">
        <v>0.42799999999999999</v>
      </c>
      <c r="D33" s="1">
        <v>0.40600000000000003</v>
      </c>
      <c r="E33" s="1">
        <v>3.4620000000000002</v>
      </c>
      <c r="F33" s="1">
        <v>2.097</v>
      </c>
      <c r="H33" s="1">
        <v>0.95749441000000002</v>
      </c>
      <c r="I33" s="1">
        <v>0.98717949000000005</v>
      </c>
    </row>
    <row r="34" spans="1:9" x14ac:dyDescent="0.25">
      <c r="A34" s="1">
        <v>0.43099999999999999</v>
      </c>
      <c r="B34" s="1">
        <v>0.38900000000000001</v>
      </c>
      <c r="C34" s="1">
        <v>0.44600000000000001</v>
      </c>
      <c r="D34" s="1">
        <v>0.39700000000000002</v>
      </c>
      <c r="E34" s="1">
        <v>3.593</v>
      </c>
      <c r="F34" s="1">
        <v>2.052</v>
      </c>
      <c r="H34" s="1">
        <v>0.96511628000000005</v>
      </c>
      <c r="I34" s="1">
        <v>0.98258705999999996</v>
      </c>
    </row>
    <row r="35" spans="1:9" x14ac:dyDescent="0.25">
      <c r="A35" s="1">
        <v>0.43</v>
      </c>
      <c r="B35" s="1">
        <v>0.379</v>
      </c>
      <c r="C35" s="1">
        <v>0.437</v>
      </c>
      <c r="D35" s="1">
        <v>0.39500000000000002</v>
      </c>
      <c r="E35" s="1">
        <v>2.2480000000000002</v>
      </c>
      <c r="F35" s="1">
        <v>2.59</v>
      </c>
      <c r="H35" s="1">
        <v>0.94063927000000003</v>
      </c>
      <c r="I35" s="1">
        <v>1.0224438899999999</v>
      </c>
    </row>
    <row r="36" spans="1:9" x14ac:dyDescent="0.25">
      <c r="A36" s="1">
        <v>0.42299999999999999</v>
      </c>
      <c r="B36" s="1">
        <v>0.38500000000000001</v>
      </c>
      <c r="C36" s="1">
        <v>0.433</v>
      </c>
      <c r="D36" s="1">
        <v>0.39</v>
      </c>
      <c r="E36" s="1">
        <v>2.6680000000000001</v>
      </c>
      <c r="F36" s="1">
        <v>2.0950000000000002</v>
      </c>
      <c r="H36" s="1">
        <v>0.94784579999999996</v>
      </c>
      <c r="I36" s="1">
        <v>0.93781095000000003</v>
      </c>
    </row>
    <row r="37" spans="1:9" x14ac:dyDescent="0.25">
      <c r="A37" s="1">
        <v>0.42899999999999999</v>
      </c>
      <c r="B37" s="1">
        <v>0.39500000000000002</v>
      </c>
      <c r="C37" s="1">
        <v>0.433</v>
      </c>
      <c r="D37" s="1">
        <v>0.40200000000000002</v>
      </c>
      <c r="E37" s="1">
        <v>2.762</v>
      </c>
      <c r="F37" s="1">
        <v>2.351</v>
      </c>
      <c r="H37" s="1">
        <v>0.96962616999999995</v>
      </c>
      <c r="I37" s="1">
        <v>0.96551724000000005</v>
      </c>
    </row>
    <row r="38" spans="1:9" x14ac:dyDescent="0.25">
      <c r="A38" s="1">
        <v>0.42699999999999999</v>
      </c>
      <c r="B38" s="1">
        <v>0.41</v>
      </c>
      <c r="C38" s="1">
        <v>0.42599999999999999</v>
      </c>
      <c r="D38" s="1">
        <v>0.40100000000000002</v>
      </c>
      <c r="E38" s="1">
        <v>2.786</v>
      </c>
      <c r="F38" s="1">
        <v>3.2280000000000002</v>
      </c>
      <c r="H38" s="1">
        <v>1.03349282</v>
      </c>
      <c r="I38" s="1">
        <v>1.0074441700000001</v>
      </c>
    </row>
    <row r="39" spans="1:9" x14ac:dyDescent="0.25">
      <c r="A39" s="1">
        <v>0.42799999999999999</v>
      </c>
      <c r="B39" s="1">
        <v>0.377</v>
      </c>
      <c r="C39" s="1">
        <v>0.44700000000000001</v>
      </c>
      <c r="D39" s="1">
        <v>0.40200000000000002</v>
      </c>
      <c r="E39" s="1">
        <v>3.153</v>
      </c>
      <c r="F39" s="1">
        <v>2.4910000000000001</v>
      </c>
      <c r="H39" s="1">
        <v>1</v>
      </c>
      <c r="I39" s="1">
        <v>1.0149999999999999</v>
      </c>
    </row>
    <row r="40" spans="1:9" x14ac:dyDescent="0.25">
      <c r="A40" s="1">
        <v>0.41499999999999998</v>
      </c>
      <c r="B40" s="1">
        <v>0.39200000000000002</v>
      </c>
      <c r="C40" s="1">
        <v>0.43</v>
      </c>
      <c r="D40" s="1">
        <v>0.40600000000000003</v>
      </c>
      <c r="E40" s="1">
        <v>3.4039999999999999</v>
      </c>
      <c r="F40" s="1">
        <v>2.8039999999999998</v>
      </c>
      <c r="H40" s="1">
        <v>0.96478872999999998</v>
      </c>
      <c r="I40" s="1">
        <v>0.91379310000000002</v>
      </c>
    </row>
    <row r="41" spans="1:9" x14ac:dyDescent="0.25">
      <c r="A41" s="1">
        <v>0.41199999999999998</v>
      </c>
      <c r="B41" s="1">
        <v>0.40600000000000003</v>
      </c>
      <c r="C41" s="1">
        <v>0.438</v>
      </c>
      <c r="D41" s="1">
        <v>0.40300000000000002</v>
      </c>
      <c r="E41" s="1">
        <v>3.3980000000000001</v>
      </c>
      <c r="F41" s="1">
        <v>2.81</v>
      </c>
      <c r="H41" s="1">
        <v>0.95464853000000005</v>
      </c>
      <c r="I41" s="1">
        <v>0.94660193999999998</v>
      </c>
    </row>
    <row r="42" spans="1:9" x14ac:dyDescent="0.25">
      <c r="A42" s="1">
        <v>0.41799999999999998</v>
      </c>
      <c r="B42" s="1">
        <v>0.40600000000000003</v>
      </c>
      <c r="C42" s="1">
        <v>0.441</v>
      </c>
      <c r="D42" s="1">
        <v>0.4</v>
      </c>
      <c r="E42" s="1">
        <v>2.573</v>
      </c>
      <c r="F42" s="1">
        <v>2.85</v>
      </c>
      <c r="H42" s="1">
        <v>0.95813952999999996</v>
      </c>
      <c r="I42" s="1">
        <v>0.99017199</v>
      </c>
    </row>
    <row r="43" spans="1:9" x14ac:dyDescent="0.25">
      <c r="A43" s="1">
        <v>0.41499999999999998</v>
      </c>
      <c r="B43" s="1">
        <v>0.371</v>
      </c>
      <c r="C43" s="1">
        <v>0.42799999999999999</v>
      </c>
      <c r="D43" s="1">
        <v>0.40600000000000003</v>
      </c>
      <c r="E43" s="1">
        <v>3.1059999999999999</v>
      </c>
      <c r="F43" s="1">
        <v>2.2389999999999999</v>
      </c>
      <c r="H43" s="1">
        <v>0.96736597000000002</v>
      </c>
      <c r="I43" s="1">
        <v>0.96889952000000001</v>
      </c>
    </row>
    <row r="44" spans="1:9" x14ac:dyDescent="0.25">
      <c r="A44" s="1">
        <v>0.432</v>
      </c>
      <c r="B44" s="1">
        <v>0.39</v>
      </c>
      <c r="C44" s="1">
        <v>0.41799999999999998</v>
      </c>
      <c r="D44" s="1">
        <v>0.41199999999999998</v>
      </c>
      <c r="E44" s="1">
        <v>2.944</v>
      </c>
      <c r="F44" s="1">
        <v>2.5579999999999998</v>
      </c>
      <c r="H44" s="1">
        <v>0.96825397000000002</v>
      </c>
      <c r="I44" s="1">
        <v>1.00250627</v>
      </c>
    </row>
    <row r="45" spans="1:9" x14ac:dyDescent="0.25">
      <c r="A45" s="1">
        <v>0.43</v>
      </c>
      <c r="B45" s="1">
        <v>0.40300000000000002</v>
      </c>
      <c r="C45" s="1">
        <v>0.43</v>
      </c>
      <c r="D45" s="1">
        <v>0.40699999999999997</v>
      </c>
      <c r="E45" s="1">
        <v>2.6389999999999998</v>
      </c>
      <c r="F45" s="1">
        <v>2.9529999999999998</v>
      </c>
      <c r="H45" s="1">
        <v>1.0138568100000001</v>
      </c>
      <c r="I45" s="1">
        <v>0.95189873000000003</v>
      </c>
    </row>
    <row r="46" spans="1:9" x14ac:dyDescent="0.25">
      <c r="A46" s="1">
        <v>0.41099999999999998</v>
      </c>
      <c r="B46" s="1">
        <v>0.40500000000000003</v>
      </c>
      <c r="C46" s="1">
        <v>0.42599999999999999</v>
      </c>
      <c r="D46" s="1">
        <v>0.41799999999999998</v>
      </c>
      <c r="E46" s="1">
        <v>3.573</v>
      </c>
      <c r="F46" s="1">
        <v>2.1880000000000002</v>
      </c>
      <c r="H46" s="1">
        <v>0.92567568</v>
      </c>
      <c r="I46" s="1">
        <v>1.04878049</v>
      </c>
    </row>
    <row r="47" spans="1:9" x14ac:dyDescent="0.25">
      <c r="A47" s="1">
        <v>0.42099999999999999</v>
      </c>
      <c r="B47" s="1">
        <v>0.4</v>
      </c>
      <c r="C47" s="1">
        <v>0.441</v>
      </c>
      <c r="D47" s="1">
        <v>0.39900000000000002</v>
      </c>
      <c r="E47" s="1">
        <v>3.49</v>
      </c>
      <c r="F47" s="1">
        <v>2.2480000000000002</v>
      </c>
      <c r="H47" s="1">
        <v>0.99760192000000003</v>
      </c>
      <c r="I47" s="1">
        <v>0.99751243999999994</v>
      </c>
    </row>
    <row r="48" spans="1:9" x14ac:dyDescent="0.25">
      <c r="A48" s="1">
        <v>0.41199999999999998</v>
      </c>
      <c r="B48" s="1">
        <v>0.376</v>
      </c>
      <c r="C48" s="1">
        <v>0.43</v>
      </c>
      <c r="D48" s="1">
        <v>0.39500000000000002</v>
      </c>
      <c r="E48" s="1">
        <v>4.1920000000000002</v>
      </c>
      <c r="F48" s="1">
        <v>2.0449999999999999</v>
      </c>
      <c r="H48" s="1">
        <v>0.94760820000000001</v>
      </c>
      <c r="I48" s="1">
        <v>1.0100502499999999</v>
      </c>
    </row>
    <row r="49" spans="1:9" ht="15.75" x14ac:dyDescent="0.25">
      <c r="A49" s="11"/>
      <c r="B49" s="11"/>
      <c r="H49" s="1">
        <v>0.94700461000000002</v>
      </c>
      <c r="I49" s="1">
        <v>1.0531645599999999</v>
      </c>
    </row>
    <row r="50" spans="1:9" x14ac:dyDescent="0.25">
      <c r="A50" s="19" t="s">
        <v>33</v>
      </c>
      <c r="B50" s="19"/>
      <c r="C50" s="19"/>
      <c r="D50" s="19"/>
      <c r="E50" s="19"/>
      <c r="F50" s="19"/>
      <c r="H50" s="1">
        <v>0.99316629000000001</v>
      </c>
      <c r="I50" s="1">
        <v>0.97601917999999999</v>
      </c>
    </row>
    <row r="51" spans="1:9" x14ac:dyDescent="0.25">
      <c r="A51" s="14" t="s">
        <v>25</v>
      </c>
      <c r="B51" s="14" t="s">
        <v>26</v>
      </c>
      <c r="C51" s="14" t="s">
        <v>27</v>
      </c>
      <c r="D51" s="14" t="s">
        <v>28</v>
      </c>
      <c r="E51" s="14" t="s">
        <v>30</v>
      </c>
      <c r="F51" s="14" t="s">
        <v>31</v>
      </c>
      <c r="H51" s="1">
        <v>0.98383372000000002</v>
      </c>
      <c r="I51" s="1">
        <v>0.95883777000000003</v>
      </c>
    </row>
    <row r="52" spans="1:9" x14ac:dyDescent="0.25">
      <c r="A52" s="1">
        <v>0.41499999999999998</v>
      </c>
      <c r="B52" s="1">
        <v>0.43</v>
      </c>
      <c r="C52" s="1">
        <v>0.42899999999999999</v>
      </c>
      <c r="D52" s="1">
        <v>0.41</v>
      </c>
      <c r="E52" s="1">
        <v>2.6720000000000002</v>
      </c>
      <c r="F52" s="1">
        <v>2.5019999999999998</v>
      </c>
      <c r="H52" s="1">
        <v>0.96136363999999996</v>
      </c>
      <c r="I52" s="1">
        <v>0.95250000000000001</v>
      </c>
    </row>
    <row r="53" spans="1:9" x14ac:dyDescent="0.25">
      <c r="A53" s="1">
        <v>0.42699999999999999</v>
      </c>
      <c r="B53" s="1">
        <v>0.40100000000000002</v>
      </c>
      <c r="C53" s="1">
        <v>0.441</v>
      </c>
      <c r="D53" s="1">
        <v>0.40200000000000002</v>
      </c>
      <c r="E53" s="1">
        <v>3.7349999999999999</v>
      </c>
      <c r="F53" s="1">
        <v>2.4</v>
      </c>
      <c r="H53" s="1">
        <v>0.98423422999999999</v>
      </c>
      <c r="I53" s="1">
        <v>1.00755668</v>
      </c>
    </row>
    <row r="54" spans="1:9" x14ac:dyDescent="0.25">
      <c r="A54" s="1">
        <v>0.439</v>
      </c>
      <c r="B54" s="1">
        <v>0.40200000000000002</v>
      </c>
      <c r="C54" s="1">
        <v>0.433</v>
      </c>
      <c r="D54" s="1">
        <v>0.39800000000000002</v>
      </c>
      <c r="E54" s="1">
        <v>3.4420000000000002</v>
      </c>
      <c r="F54" s="1">
        <v>2.5329999999999999</v>
      </c>
      <c r="H54" s="1">
        <v>0.96363635999999997</v>
      </c>
      <c r="I54" s="1">
        <v>0.96039604000000001</v>
      </c>
    </row>
    <row r="55" spans="1:9" x14ac:dyDescent="0.25">
      <c r="A55" s="1">
        <v>0.41099999999999998</v>
      </c>
      <c r="B55" s="1">
        <v>0.41599999999999998</v>
      </c>
      <c r="C55" s="1">
        <v>0.44400000000000001</v>
      </c>
      <c r="D55" s="1">
        <v>0.39500000000000002</v>
      </c>
      <c r="E55" s="1">
        <v>2.9620000000000002</v>
      </c>
      <c r="F55" s="1">
        <v>2.3490000000000002</v>
      </c>
      <c r="H55" s="1">
        <v>0.97272727000000003</v>
      </c>
      <c r="I55" s="1">
        <v>0.98245614000000003</v>
      </c>
    </row>
    <row r="56" spans="1:9" x14ac:dyDescent="0.25">
      <c r="A56" s="1">
        <v>0.41599999999999998</v>
      </c>
      <c r="B56" s="1">
        <v>0.40699999999999997</v>
      </c>
      <c r="C56" s="1">
        <v>0.41699999999999998</v>
      </c>
      <c r="D56" s="1">
        <v>0.41699999999999998</v>
      </c>
      <c r="E56" s="1">
        <v>2.7309999999999999</v>
      </c>
      <c r="F56" s="1">
        <v>2.4129999999999998</v>
      </c>
      <c r="H56" s="1">
        <v>0.98</v>
      </c>
      <c r="I56" s="1">
        <v>0.92383291999999995</v>
      </c>
    </row>
    <row r="57" spans="1:9" x14ac:dyDescent="0.25">
      <c r="A57" s="1">
        <v>0.41599999999999998</v>
      </c>
      <c r="B57" s="1">
        <v>0.39600000000000002</v>
      </c>
      <c r="C57" s="1">
        <v>0.439</v>
      </c>
      <c r="D57" s="1">
        <v>0.41299999999999998</v>
      </c>
      <c r="E57" s="1">
        <v>3.45</v>
      </c>
      <c r="F57" s="1">
        <v>2.0190000000000001</v>
      </c>
      <c r="H57" s="1">
        <v>1.0116822400000001</v>
      </c>
      <c r="I57" s="1">
        <v>0.99261083999999999</v>
      </c>
    </row>
    <row r="58" spans="1:9" x14ac:dyDescent="0.25">
      <c r="A58" s="1">
        <v>0.41099999999999998</v>
      </c>
      <c r="B58" s="1">
        <v>0.38100000000000001</v>
      </c>
      <c r="C58" s="1">
        <v>0.434</v>
      </c>
      <c r="D58" s="1">
        <v>0.4</v>
      </c>
      <c r="E58" s="1">
        <v>2.84</v>
      </c>
      <c r="F58" s="1">
        <v>2.0779999999999998</v>
      </c>
      <c r="H58" s="1">
        <v>1</v>
      </c>
      <c r="I58" s="1">
        <v>0.98</v>
      </c>
    </row>
    <row r="59" spans="1:9" x14ac:dyDescent="0.25">
      <c r="A59" s="1">
        <v>0.436</v>
      </c>
      <c r="B59" s="1">
        <v>0.4</v>
      </c>
      <c r="C59" s="1">
        <v>0.439</v>
      </c>
      <c r="D59" s="1">
        <v>0.39700000000000002</v>
      </c>
      <c r="E59" s="1">
        <v>3.718</v>
      </c>
      <c r="F59" s="1">
        <v>1.986</v>
      </c>
      <c r="H59" s="1">
        <v>0.97477064000000002</v>
      </c>
      <c r="I59" s="1">
        <v>0.94786729999999997</v>
      </c>
    </row>
    <row r="60" spans="1:9" x14ac:dyDescent="0.25">
      <c r="A60" s="1">
        <v>0.42599999999999999</v>
      </c>
      <c r="B60" s="1">
        <v>0.38800000000000001</v>
      </c>
      <c r="C60" s="1">
        <v>0.433</v>
      </c>
      <c r="D60" s="1">
        <v>0.40400000000000003</v>
      </c>
      <c r="E60" s="1">
        <v>2.7959999999999998</v>
      </c>
      <c r="F60" s="1">
        <v>2.0190000000000001</v>
      </c>
      <c r="H60" s="1">
        <v>0.95183485999999995</v>
      </c>
      <c r="I60" s="1">
        <v>0.96332518</v>
      </c>
    </row>
    <row r="61" spans="1:9" x14ac:dyDescent="0.25">
      <c r="A61" s="1">
        <v>0.42299999999999999</v>
      </c>
      <c r="B61" s="1">
        <v>0.39200000000000002</v>
      </c>
      <c r="C61" s="1">
        <v>0.44</v>
      </c>
      <c r="D61" s="1">
        <v>0.39900000000000002</v>
      </c>
      <c r="E61" s="1">
        <v>2.7810000000000001</v>
      </c>
      <c r="F61" s="1">
        <v>1.9419999999999999</v>
      </c>
      <c r="H61" s="1">
        <v>0.98633256999999996</v>
      </c>
      <c r="I61" s="1">
        <v>1</v>
      </c>
    </row>
    <row r="62" spans="1:9" x14ac:dyDescent="0.25">
      <c r="A62" s="1">
        <v>0.437</v>
      </c>
      <c r="B62" s="1">
        <v>0.376</v>
      </c>
      <c r="C62" s="1">
        <v>0.44400000000000001</v>
      </c>
      <c r="D62" s="1">
        <v>0.40699999999999997</v>
      </c>
      <c r="E62" s="1">
        <v>2.87</v>
      </c>
      <c r="F62" s="1">
        <v>2.2090000000000001</v>
      </c>
      <c r="H62" s="1">
        <v>0.96162528000000003</v>
      </c>
      <c r="I62" s="1">
        <v>0.97229219</v>
      </c>
    </row>
    <row r="63" spans="1:9" x14ac:dyDescent="0.25">
      <c r="A63" s="1">
        <v>0.42399999999999999</v>
      </c>
      <c r="B63" s="1">
        <v>0.40300000000000002</v>
      </c>
      <c r="C63" s="1">
        <v>0.44</v>
      </c>
      <c r="D63" s="1">
        <v>0.40600000000000003</v>
      </c>
      <c r="E63" s="1">
        <v>3.1469999999999998</v>
      </c>
      <c r="F63" s="1">
        <v>3.2789999999999999</v>
      </c>
      <c r="H63" s="1">
        <v>0.99759615000000001</v>
      </c>
      <c r="I63" s="1">
        <v>0.93556086000000005</v>
      </c>
    </row>
    <row r="64" spans="1:9" x14ac:dyDescent="0.25">
      <c r="A64" s="1">
        <v>0.42799999999999999</v>
      </c>
      <c r="B64" s="1">
        <v>0.39200000000000002</v>
      </c>
      <c r="C64" s="1">
        <v>0.44</v>
      </c>
      <c r="D64" s="1">
        <v>0.4</v>
      </c>
      <c r="E64" s="1">
        <v>2.681</v>
      </c>
      <c r="F64" s="1">
        <v>2.1059999999999999</v>
      </c>
      <c r="H64" s="1">
        <v>0.99049880999999995</v>
      </c>
      <c r="I64" s="1">
        <v>0.98499999999999999</v>
      </c>
    </row>
    <row r="65" spans="1:9" x14ac:dyDescent="0.25">
      <c r="A65" s="1">
        <v>0.441</v>
      </c>
      <c r="B65" s="1">
        <v>0.4</v>
      </c>
      <c r="C65" s="1">
        <v>0.45</v>
      </c>
      <c r="D65" s="1">
        <v>0.42199999999999999</v>
      </c>
      <c r="E65" s="1">
        <v>2.9710000000000001</v>
      </c>
      <c r="F65" s="1">
        <v>2.161</v>
      </c>
      <c r="H65" s="1">
        <v>0.97555011999999997</v>
      </c>
      <c r="I65" s="1">
        <v>1.05943152</v>
      </c>
    </row>
    <row r="66" spans="1:9" x14ac:dyDescent="0.25">
      <c r="A66" s="1">
        <v>0.433</v>
      </c>
      <c r="B66" s="1">
        <v>0.39400000000000002</v>
      </c>
      <c r="C66" s="1">
        <v>0.42799999999999999</v>
      </c>
      <c r="D66" s="1">
        <v>0.40899999999999997</v>
      </c>
      <c r="E66" s="1">
        <v>2.8959999999999999</v>
      </c>
      <c r="F66" s="1">
        <v>2.351</v>
      </c>
      <c r="H66" s="1">
        <v>0.99318181999999999</v>
      </c>
      <c r="I66" s="1">
        <v>0.98399999999999999</v>
      </c>
    </row>
    <row r="67" spans="1:9" x14ac:dyDescent="0.25">
      <c r="A67" s="1">
        <v>0.42399999999999999</v>
      </c>
      <c r="B67" s="1">
        <v>0.39100000000000001</v>
      </c>
      <c r="C67" s="1">
        <v>0.42399999999999999</v>
      </c>
      <c r="D67" s="1">
        <v>0.39100000000000001</v>
      </c>
      <c r="E67" s="1">
        <v>3.0979999999999999</v>
      </c>
      <c r="F67" s="1">
        <v>2.016</v>
      </c>
      <c r="H67" s="1">
        <v>0.97949885999999997</v>
      </c>
      <c r="I67" s="1">
        <v>0.96577016999999998</v>
      </c>
    </row>
    <row r="68" spans="1:9" x14ac:dyDescent="0.25">
      <c r="A68" s="1">
        <v>0.42499999999999999</v>
      </c>
      <c r="B68" s="1">
        <v>0.38600000000000001</v>
      </c>
      <c r="C68" s="1">
        <v>0.436</v>
      </c>
      <c r="D68" s="1">
        <v>0.39700000000000002</v>
      </c>
      <c r="E68" s="1">
        <v>3.3929999999999998</v>
      </c>
      <c r="F68" s="1">
        <v>2.169</v>
      </c>
      <c r="H68" s="1">
        <v>0.95754717</v>
      </c>
      <c r="I68" s="1">
        <v>0.92475728000000001</v>
      </c>
    </row>
    <row r="69" spans="1:9" x14ac:dyDescent="0.25">
      <c r="A69" s="1">
        <v>0.41499999999999998</v>
      </c>
      <c r="B69" s="1">
        <v>0.39200000000000002</v>
      </c>
      <c r="C69" s="1">
        <v>0.436</v>
      </c>
      <c r="D69" s="1">
        <v>0.41899999999999998</v>
      </c>
      <c r="E69" s="1">
        <v>3.1110000000000002</v>
      </c>
      <c r="F69" s="1">
        <v>2.44</v>
      </c>
      <c r="H69" s="1">
        <v>0.95348836999999997</v>
      </c>
      <c r="I69" s="1">
        <v>1.01970443</v>
      </c>
    </row>
    <row r="70" spans="1:9" x14ac:dyDescent="0.25">
      <c r="A70" s="1"/>
      <c r="B70" s="1">
        <v>0.39400000000000002</v>
      </c>
      <c r="C70" s="1"/>
      <c r="D70" s="1">
        <v>0.4</v>
      </c>
      <c r="E70" s="1"/>
      <c r="F70" s="1">
        <v>2.91</v>
      </c>
      <c r="H70" s="1">
        <v>0.99277108000000003</v>
      </c>
      <c r="I70" s="1">
        <v>0.99509804000000002</v>
      </c>
    </row>
    <row r="71" spans="1:9" x14ac:dyDescent="0.25">
      <c r="H71" s="1">
        <v>0.97722096000000003</v>
      </c>
      <c r="I71" s="1">
        <v>1.0024213099999999</v>
      </c>
    </row>
    <row r="72" spans="1:9" x14ac:dyDescent="0.25">
      <c r="A72" s="19" t="s">
        <v>34</v>
      </c>
      <c r="B72" s="19"/>
      <c r="C72" s="19"/>
      <c r="D72" s="19"/>
      <c r="E72" s="19"/>
      <c r="F72" s="19"/>
      <c r="H72" s="1">
        <v>0.97566372000000001</v>
      </c>
      <c r="I72" s="1">
        <v>1.0504807700000001</v>
      </c>
    </row>
    <row r="73" spans="1:9" x14ac:dyDescent="0.25">
      <c r="A73" s="14" t="s">
        <v>25</v>
      </c>
      <c r="B73" s="14" t="s">
        <v>26</v>
      </c>
      <c r="C73" s="14" t="s">
        <v>27</v>
      </c>
      <c r="D73" s="14" t="s">
        <v>28</v>
      </c>
      <c r="E73" s="14" t="s">
        <v>30</v>
      </c>
      <c r="F73" s="14" t="s">
        <v>31</v>
      </c>
      <c r="H73" s="1">
        <v>0.98604650999999999</v>
      </c>
      <c r="I73" s="1">
        <v>0.98997493999999997</v>
      </c>
    </row>
    <row r="74" spans="1:9" x14ac:dyDescent="0.25">
      <c r="A74" s="1">
        <v>0.433</v>
      </c>
      <c r="B74" s="1">
        <v>0.41</v>
      </c>
      <c r="C74" s="1">
        <v>0.439</v>
      </c>
      <c r="D74" s="1">
        <v>0.38700000000000001</v>
      </c>
      <c r="E74" s="1">
        <v>2.911</v>
      </c>
      <c r="F74" s="1">
        <v>2.2389999999999999</v>
      </c>
      <c r="H74" s="1">
        <v>0.94748858000000002</v>
      </c>
      <c r="I74" s="1">
        <v>0.99487179000000003</v>
      </c>
    </row>
    <row r="75" spans="1:9" x14ac:dyDescent="0.25">
      <c r="A75" s="1">
        <v>0.42599999999999999</v>
      </c>
      <c r="B75" s="1">
        <v>0.36899999999999999</v>
      </c>
      <c r="C75" s="1">
        <v>0.443</v>
      </c>
      <c r="D75" s="1">
        <v>0.375</v>
      </c>
      <c r="E75" s="1">
        <v>2.6680000000000001</v>
      </c>
      <c r="F75" s="1">
        <v>2.0299999999999998</v>
      </c>
      <c r="H75" s="1">
        <v>0.99543378999999999</v>
      </c>
      <c r="I75" s="1">
        <v>0.98412697999999998</v>
      </c>
    </row>
    <row r="76" spans="1:9" x14ac:dyDescent="0.25">
      <c r="A76" s="1">
        <v>0.41499999999999998</v>
      </c>
      <c r="B76" s="1">
        <v>0.39500000000000002</v>
      </c>
      <c r="C76" s="1">
        <v>0.41599999999999998</v>
      </c>
      <c r="D76" s="1">
        <v>0.40899999999999997</v>
      </c>
      <c r="E76" s="1">
        <v>3.5990000000000002</v>
      </c>
      <c r="F76" s="1">
        <v>2.3159999999999998</v>
      </c>
      <c r="H76" s="1">
        <v>0.94871795000000003</v>
      </c>
      <c r="I76" s="1">
        <v>0.96109840000000002</v>
      </c>
    </row>
    <row r="77" spans="1:9" x14ac:dyDescent="0.25">
      <c r="A77" s="1">
        <v>0.41699999999999998</v>
      </c>
      <c r="B77" s="1">
        <v>0.38100000000000001</v>
      </c>
      <c r="C77" s="1">
        <v>0.42099999999999999</v>
      </c>
      <c r="D77" s="1">
        <v>0.41199999999999998</v>
      </c>
      <c r="E77" s="1">
        <v>3.3149999999999999</v>
      </c>
      <c r="F77" s="1">
        <v>2.117</v>
      </c>
      <c r="H77" s="1">
        <v>1.02112676</v>
      </c>
      <c r="I77" s="1">
        <v>1.01785714</v>
      </c>
    </row>
    <row r="78" spans="1:9" x14ac:dyDescent="0.25">
      <c r="A78" s="1">
        <v>0.39900000000000002</v>
      </c>
      <c r="B78" s="1">
        <v>0.41399999999999998</v>
      </c>
      <c r="C78" s="1">
        <v>0.40899999999999997</v>
      </c>
      <c r="D78" s="1">
        <v>0.40600000000000003</v>
      </c>
      <c r="E78" s="1">
        <v>2.9129999999999998</v>
      </c>
      <c r="F78" s="1">
        <v>2.5379999999999998</v>
      </c>
      <c r="H78" s="1">
        <v>0.97045455000000003</v>
      </c>
      <c r="I78" s="1">
        <v>0.99271845000000003</v>
      </c>
    </row>
    <row r="79" spans="1:9" x14ac:dyDescent="0.25">
      <c r="A79" s="1">
        <v>0.437</v>
      </c>
      <c r="B79" s="1">
        <v>0.40600000000000003</v>
      </c>
      <c r="C79" s="1">
        <v>0.44</v>
      </c>
      <c r="D79" s="1">
        <v>0.40799999999999997</v>
      </c>
      <c r="E79" s="1">
        <v>2.8919999999999999</v>
      </c>
      <c r="F79" s="1">
        <v>3.7810000000000001</v>
      </c>
      <c r="H79" s="1">
        <v>0.99107142999999998</v>
      </c>
      <c r="I79" s="1">
        <v>0.99504950000000003</v>
      </c>
    </row>
    <row r="80" spans="1:9" x14ac:dyDescent="0.25">
      <c r="A80" s="1">
        <v>0.43</v>
      </c>
      <c r="B80" s="1">
        <v>0.41399999999999998</v>
      </c>
      <c r="C80" s="1">
        <v>0.439</v>
      </c>
      <c r="D80" s="1">
        <v>0.41299999999999998</v>
      </c>
      <c r="E80" s="1">
        <v>3.052</v>
      </c>
      <c r="F80" s="1">
        <v>2.3250000000000002</v>
      </c>
      <c r="H80" s="1">
        <v>0.93317972000000005</v>
      </c>
      <c r="I80" s="1">
        <v>0.97044335000000004</v>
      </c>
    </row>
    <row r="81" spans="1:9" x14ac:dyDescent="0.25">
      <c r="A81" s="1">
        <v>0.40600000000000003</v>
      </c>
      <c r="B81" s="1">
        <v>0.437</v>
      </c>
      <c r="C81" s="1">
        <v>0.42399999999999999</v>
      </c>
      <c r="D81" s="1">
        <v>0.41599999999999998</v>
      </c>
      <c r="E81" s="1">
        <v>3.3220000000000001</v>
      </c>
      <c r="F81" s="1">
        <v>2.83</v>
      </c>
      <c r="H81" s="1">
        <v>0.96109840000000002</v>
      </c>
      <c r="I81" s="1">
        <v>1.03759398</v>
      </c>
    </row>
    <row r="82" spans="1:9" x14ac:dyDescent="0.25">
      <c r="A82" s="1">
        <v>0.41</v>
      </c>
      <c r="B82" s="1">
        <v>0.39500000000000002</v>
      </c>
      <c r="C82" s="1">
        <v>0.43</v>
      </c>
      <c r="D82" s="1">
        <v>0.39900000000000002</v>
      </c>
      <c r="E82" s="1">
        <v>3.4089999999999998</v>
      </c>
      <c r="F82" s="1">
        <v>2.0960000000000001</v>
      </c>
      <c r="H82" s="1">
        <v>0.97528090000000001</v>
      </c>
      <c r="I82" s="1">
        <v>0.92574257000000004</v>
      </c>
    </row>
    <row r="83" spans="1:9" x14ac:dyDescent="0.25">
      <c r="A83" s="1">
        <v>0.41199999999999998</v>
      </c>
      <c r="B83" s="1">
        <v>0.38800000000000001</v>
      </c>
      <c r="C83" s="1">
        <v>0.41499999999999998</v>
      </c>
      <c r="D83" s="1">
        <v>0.39</v>
      </c>
      <c r="E83" s="1">
        <v>3.3559999999999999</v>
      </c>
      <c r="F83" s="1">
        <v>2.427</v>
      </c>
      <c r="H83" s="1">
        <v>0.92873563000000003</v>
      </c>
      <c r="I83" s="1">
        <v>0.95145630999999997</v>
      </c>
    </row>
    <row r="84" spans="1:9" x14ac:dyDescent="0.25">
      <c r="A84" s="1">
        <v>0.42899999999999999</v>
      </c>
      <c r="B84" s="1">
        <v>0.372</v>
      </c>
      <c r="C84" s="1">
        <v>0.439</v>
      </c>
      <c r="D84" s="1">
        <v>0.378</v>
      </c>
      <c r="E84" s="1">
        <v>3.2549999999999999</v>
      </c>
      <c r="F84" s="1">
        <v>2.758</v>
      </c>
      <c r="H84" s="1">
        <v>0.93348624000000002</v>
      </c>
      <c r="I84" s="1">
        <v>0.99745547000000001</v>
      </c>
    </row>
    <row r="85" spans="1:9" x14ac:dyDescent="0.25">
      <c r="A85" s="1">
        <v>0.441</v>
      </c>
      <c r="B85" s="1">
        <v>0.42</v>
      </c>
      <c r="C85" s="1">
        <v>0.45200000000000001</v>
      </c>
      <c r="D85" s="1">
        <v>0.437</v>
      </c>
      <c r="E85" s="1">
        <v>2.798</v>
      </c>
      <c r="F85" s="1">
        <v>2.645</v>
      </c>
      <c r="H85" s="1">
        <v>0.98829040000000001</v>
      </c>
      <c r="I85" s="1">
        <v>0.95572917000000002</v>
      </c>
    </row>
    <row r="86" spans="1:9" x14ac:dyDescent="0.25">
      <c r="A86" s="1">
        <v>0.42399999999999999</v>
      </c>
      <c r="B86" s="1">
        <v>0.39900000000000002</v>
      </c>
      <c r="C86" s="1">
        <v>0.43</v>
      </c>
      <c r="D86" s="1">
        <v>0.39200000000000002</v>
      </c>
      <c r="E86" s="1">
        <v>3.4049999999999998</v>
      </c>
      <c r="F86" s="1">
        <v>2.0510000000000002</v>
      </c>
      <c r="H86" s="1">
        <v>0.97031962999999999</v>
      </c>
      <c r="I86" s="1">
        <v>0.99504950000000003</v>
      </c>
    </row>
    <row r="87" spans="1:9" x14ac:dyDescent="0.25">
      <c r="A87" s="1">
        <v>0.41499999999999998</v>
      </c>
      <c r="B87" s="1">
        <v>0.40899999999999997</v>
      </c>
      <c r="C87" s="1">
        <v>0.438</v>
      </c>
      <c r="D87" s="1">
        <v>0.41199999999999998</v>
      </c>
      <c r="E87" s="1">
        <v>2.8530000000000002</v>
      </c>
      <c r="F87" s="1">
        <v>2.556</v>
      </c>
      <c r="H87" s="1">
        <v>0.98108746999999996</v>
      </c>
      <c r="I87" s="1">
        <v>0.95560747999999995</v>
      </c>
    </row>
    <row r="88" spans="1:9" x14ac:dyDescent="0.25">
      <c r="A88" s="1">
        <v>0.436</v>
      </c>
      <c r="B88" s="1">
        <v>0.40200000000000002</v>
      </c>
      <c r="C88" s="1">
        <v>0.438</v>
      </c>
      <c r="D88" s="1">
        <v>0.40400000000000003</v>
      </c>
      <c r="E88" s="1">
        <v>3.0350000000000001</v>
      </c>
      <c r="F88" s="1">
        <v>2.8380000000000001</v>
      </c>
      <c r="H88" s="1">
        <v>0.99090909000000005</v>
      </c>
      <c r="I88" s="1">
        <v>0.96464645999999998</v>
      </c>
    </row>
    <row r="89" spans="1:9" x14ac:dyDescent="0.25">
      <c r="A89" s="1">
        <v>0.40699999999999997</v>
      </c>
      <c r="B89" s="1">
        <v>0.39400000000000002</v>
      </c>
      <c r="C89" s="1">
        <v>0.42899999999999999</v>
      </c>
      <c r="D89" s="1">
        <v>0.40600000000000003</v>
      </c>
      <c r="E89" s="1">
        <v>3.0760000000000001</v>
      </c>
      <c r="F89" s="1">
        <v>2.9039999999999999</v>
      </c>
      <c r="H89" s="1">
        <v>0.98636363999999999</v>
      </c>
      <c r="I89" s="1">
        <v>1.0141509399999999</v>
      </c>
    </row>
    <row r="90" spans="1:9" x14ac:dyDescent="0.25">
      <c r="A90" s="1">
        <v>0.435</v>
      </c>
      <c r="B90" s="1">
        <v>0.41399999999999998</v>
      </c>
      <c r="C90" s="1">
        <v>0.42599999999999999</v>
      </c>
      <c r="D90" s="1">
        <v>0.39900000000000002</v>
      </c>
      <c r="E90" s="1">
        <v>3.1579999999999999</v>
      </c>
      <c r="F90" s="1">
        <v>2.3370000000000002</v>
      </c>
      <c r="H90" s="1">
        <v>1.0191846499999999</v>
      </c>
      <c r="I90" s="1">
        <v>1.0076726300000001</v>
      </c>
    </row>
    <row r="91" spans="1:9" x14ac:dyDescent="0.25">
      <c r="A91" s="1">
        <v>0.42699999999999999</v>
      </c>
      <c r="B91" s="1">
        <v>0.374</v>
      </c>
      <c r="C91" s="1">
        <v>0.44</v>
      </c>
      <c r="D91" s="1">
        <v>0.40400000000000003</v>
      </c>
      <c r="E91" s="1">
        <v>3.0369999999999999</v>
      </c>
      <c r="F91" s="1">
        <v>3.012</v>
      </c>
      <c r="H91" s="1">
        <v>0.92533936999999999</v>
      </c>
      <c r="I91" s="1">
        <v>0.96314496000000005</v>
      </c>
    </row>
    <row r="92" spans="1:9" x14ac:dyDescent="0.25">
      <c r="A92" s="1">
        <v>0.44400000000000001</v>
      </c>
      <c r="B92" s="1"/>
      <c r="C92" s="1">
        <v>0.44800000000000001</v>
      </c>
      <c r="D92" s="1"/>
      <c r="E92" s="1">
        <v>4.9379999999999997</v>
      </c>
      <c r="F92" s="1"/>
      <c r="H92" s="1">
        <v>0.98630136999999996</v>
      </c>
      <c r="I92" s="1">
        <v>0.95631067999999997</v>
      </c>
    </row>
    <row r="93" spans="1:9" x14ac:dyDescent="0.25">
      <c r="A93" s="1">
        <v>0.40500000000000003</v>
      </c>
      <c r="B93" s="1"/>
      <c r="C93" s="1">
        <v>0.434</v>
      </c>
      <c r="D93" s="1"/>
      <c r="E93" s="1">
        <v>3.3620000000000001</v>
      </c>
      <c r="F93" s="1"/>
      <c r="H93" s="1">
        <v>1</v>
      </c>
      <c r="I93" s="1">
        <v>0.95933014000000005</v>
      </c>
    </row>
    <row r="94" spans="1:9" x14ac:dyDescent="0.25">
      <c r="H94" s="1">
        <v>0.96313364000000001</v>
      </c>
      <c r="I94" s="1">
        <v>0.95544554000000004</v>
      </c>
    </row>
    <row r="95" spans="1:9" x14ac:dyDescent="0.25">
      <c r="A95" s="19" t="s">
        <v>35</v>
      </c>
      <c r="B95" s="19"/>
      <c r="C95" s="19"/>
      <c r="D95" s="19"/>
      <c r="E95" s="19"/>
      <c r="F95" s="19"/>
      <c r="H95" s="1">
        <v>0.94772727000000001</v>
      </c>
      <c r="I95" s="1">
        <v>0.93333332999999996</v>
      </c>
    </row>
    <row r="96" spans="1:9" x14ac:dyDescent="0.25">
      <c r="A96" s="14" t="s">
        <v>25</v>
      </c>
      <c r="B96" s="14" t="s">
        <v>26</v>
      </c>
      <c r="C96" s="14" t="s">
        <v>27</v>
      </c>
      <c r="D96" s="14" t="s">
        <v>28</v>
      </c>
      <c r="E96" s="14" t="s">
        <v>30</v>
      </c>
      <c r="F96" s="14" t="s">
        <v>31</v>
      </c>
      <c r="H96" s="1">
        <v>0.99292453000000003</v>
      </c>
      <c r="I96" s="1">
        <v>0.95133820000000002</v>
      </c>
    </row>
    <row r="97" spans="1:9" x14ac:dyDescent="0.25">
      <c r="A97" s="1">
        <v>0.42</v>
      </c>
      <c r="B97" s="1">
        <v>0.39200000000000002</v>
      </c>
      <c r="C97" s="1">
        <v>0.437</v>
      </c>
      <c r="D97" s="1">
        <v>0.41199999999999998</v>
      </c>
      <c r="E97" s="1">
        <v>2.835</v>
      </c>
      <c r="F97" s="1">
        <v>2.98</v>
      </c>
      <c r="H97" s="1">
        <v>0.97882353</v>
      </c>
      <c r="I97" s="1">
        <v>1.0024154599999999</v>
      </c>
    </row>
    <row r="98" spans="1:9" x14ac:dyDescent="0.25">
      <c r="A98" s="1">
        <v>0.434</v>
      </c>
      <c r="B98" s="1">
        <v>0.39200000000000002</v>
      </c>
      <c r="C98" s="1">
        <v>0.44500000000000001</v>
      </c>
      <c r="D98" s="1">
        <v>0.39300000000000002</v>
      </c>
      <c r="E98" s="1">
        <v>2.3849999999999998</v>
      </c>
      <c r="F98" s="1">
        <v>3.0390000000000001</v>
      </c>
      <c r="H98" s="1">
        <v>0.96503497000000005</v>
      </c>
      <c r="I98" s="1">
        <v>0.97</v>
      </c>
    </row>
    <row r="99" spans="1:9" x14ac:dyDescent="0.25">
      <c r="A99" s="1">
        <v>0.40400000000000003</v>
      </c>
      <c r="B99" s="1">
        <v>0.36699999999999999</v>
      </c>
      <c r="C99" s="1">
        <v>0.435</v>
      </c>
      <c r="D99" s="1">
        <v>0.38400000000000001</v>
      </c>
      <c r="E99" s="1">
        <v>1.966</v>
      </c>
      <c r="F99" s="1">
        <v>2.6339999999999999</v>
      </c>
      <c r="H99" s="1">
        <v>0.98160919999999996</v>
      </c>
      <c r="I99" s="1">
        <v>0.95214105999999998</v>
      </c>
    </row>
    <row r="100" spans="1:9" x14ac:dyDescent="0.25">
      <c r="A100" s="1">
        <v>0.40699999999999997</v>
      </c>
      <c r="B100" s="1">
        <v>0.40200000000000002</v>
      </c>
      <c r="C100" s="1">
        <v>0.436</v>
      </c>
      <c r="D100" s="1">
        <v>0.40400000000000003</v>
      </c>
      <c r="E100" s="1">
        <v>2.524</v>
      </c>
      <c r="F100" s="1">
        <v>2.6059999999999999</v>
      </c>
      <c r="H100" s="1">
        <v>0.96396395999999995</v>
      </c>
      <c r="I100" s="1">
        <v>0.94457831000000003</v>
      </c>
    </row>
    <row r="101" spans="1:9" x14ac:dyDescent="0.25">
      <c r="A101" s="1">
        <v>0.42199999999999999</v>
      </c>
      <c r="B101" s="1">
        <v>0.40899999999999997</v>
      </c>
      <c r="C101" s="1">
        <v>0.42699999999999999</v>
      </c>
      <c r="D101" s="1">
        <v>0.42799999999999999</v>
      </c>
      <c r="E101" s="1">
        <v>2.6720000000000002</v>
      </c>
      <c r="F101" s="1">
        <v>2.3929999999999998</v>
      </c>
      <c r="H101" s="1">
        <v>0.97117516999999998</v>
      </c>
      <c r="I101" s="1">
        <v>0.95620437999999996</v>
      </c>
    </row>
    <row r="102" spans="1:9" x14ac:dyDescent="0.25">
      <c r="A102" s="1">
        <v>0.42499999999999999</v>
      </c>
      <c r="B102" s="1">
        <v>0.38200000000000001</v>
      </c>
      <c r="C102" s="1">
        <v>0.438</v>
      </c>
      <c r="D102" s="1">
        <v>0.39600000000000002</v>
      </c>
      <c r="E102" s="1">
        <v>3.048</v>
      </c>
      <c r="F102" s="1">
        <v>2.238</v>
      </c>
      <c r="H102" s="1">
        <v>0.94666667000000004</v>
      </c>
      <c r="I102" s="1">
        <v>0.96240601999999997</v>
      </c>
    </row>
    <row r="103" spans="1:9" x14ac:dyDescent="0.25">
      <c r="A103" s="1">
        <v>0.41499999999999998</v>
      </c>
      <c r="B103" s="1">
        <v>0.43</v>
      </c>
      <c r="C103" s="1">
        <v>0.42299999999999999</v>
      </c>
      <c r="D103" s="1">
        <v>0.42399999999999999</v>
      </c>
      <c r="E103" s="1">
        <v>2.4689999999999999</v>
      </c>
      <c r="F103" s="1">
        <v>2.133</v>
      </c>
      <c r="H103" s="1">
        <v>0.97968396999999996</v>
      </c>
      <c r="I103" s="1">
        <v>1.0171568600000001</v>
      </c>
    </row>
    <row r="104" spans="1:9" x14ac:dyDescent="0.25">
      <c r="A104" s="1">
        <v>0.436</v>
      </c>
      <c r="B104" s="1">
        <v>0.39400000000000002</v>
      </c>
      <c r="C104" s="1">
        <v>0.44</v>
      </c>
      <c r="D104" s="1">
        <v>0.39100000000000001</v>
      </c>
      <c r="E104" s="1">
        <v>3.6349999999999998</v>
      </c>
      <c r="F104" s="1">
        <v>2.27</v>
      </c>
      <c r="H104" s="1">
        <v>0.97362636999999996</v>
      </c>
      <c r="I104" s="1">
        <v>1.0051020399999999</v>
      </c>
    </row>
    <row r="105" spans="1:9" x14ac:dyDescent="0.25">
      <c r="A105" s="1">
        <v>0.434</v>
      </c>
      <c r="B105" s="1">
        <v>0.39200000000000002</v>
      </c>
      <c r="C105" s="1">
        <v>0.44</v>
      </c>
      <c r="D105" s="1">
        <v>0.40699999999999997</v>
      </c>
      <c r="E105" s="1">
        <v>2.9009999999999998</v>
      </c>
      <c r="F105" s="1">
        <v>2.3220000000000001</v>
      </c>
      <c r="H105" s="1">
        <v>0.99086757999999997</v>
      </c>
      <c r="I105" s="1">
        <v>0.99501247000000004</v>
      </c>
    </row>
    <row r="106" spans="1:9" x14ac:dyDescent="0.25">
      <c r="A106" s="1">
        <v>0.42499999999999999</v>
      </c>
      <c r="B106" s="1">
        <v>0.39400000000000002</v>
      </c>
      <c r="C106" s="1">
        <v>0.41699999999999998</v>
      </c>
      <c r="D106" s="1">
        <v>0.41199999999999998</v>
      </c>
      <c r="E106" s="1">
        <v>3.03</v>
      </c>
      <c r="F106" s="1">
        <v>2.4380000000000002</v>
      </c>
      <c r="H106" s="1">
        <v>0.97494305000000003</v>
      </c>
      <c r="I106" s="1">
        <v>0.96889952000000001</v>
      </c>
    </row>
    <row r="107" spans="1:9" x14ac:dyDescent="0.25">
      <c r="A107" s="1">
        <v>0.40899999999999997</v>
      </c>
      <c r="B107" s="1">
        <v>0.40100000000000002</v>
      </c>
      <c r="C107" s="1">
        <v>0.442</v>
      </c>
      <c r="D107" s="1">
        <v>0.41799999999999998</v>
      </c>
      <c r="E107" s="1">
        <v>2.899</v>
      </c>
      <c r="F107" s="1">
        <v>3.22</v>
      </c>
      <c r="H107" s="1">
        <v>0.96363635999999997</v>
      </c>
      <c r="I107" s="1">
        <v>0.96897374999999997</v>
      </c>
    </row>
    <row r="108" spans="1:9" x14ac:dyDescent="0.25">
      <c r="A108" s="1">
        <v>0.432</v>
      </c>
      <c r="B108" s="1">
        <v>0.38600000000000001</v>
      </c>
      <c r="C108" s="1">
        <v>0.438</v>
      </c>
      <c r="D108" s="1">
        <v>0.40400000000000003</v>
      </c>
      <c r="E108" s="1">
        <v>3.173</v>
      </c>
      <c r="F108" s="1">
        <v>2.3639999999999999</v>
      </c>
      <c r="H108" s="1">
        <v>1.0091743099999999</v>
      </c>
      <c r="I108" s="1">
        <v>0.95408163000000001</v>
      </c>
    </row>
    <row r="109" spans="1:9" x14ac:dyDescent="0.25">
      <c r="A109" s="1">
        <v>0.433</v>
      </c>
      <c r="B109" s="1">
        <v>0.378</v>
      </c>
      <c r="C109" s="1">
        <v>0.433</v>
      </c>
      <c r="D109" s="1">
        <v>0.40500000000000003</v>
      </c>
      <c r="E109" s="1">
        <v>2.7789999999999999</v>
      </c>
      <c r="F109" s="1">
        <v>2.5249999999999999</v>
      </c>
      <c r="H109" s="1">
        <v>1.02132701</v>
      </c>
      <c r="I109" s="1">
        <v>0.94915254000000004</v>
      </c>
    </row>
    <row r="110" spans="1:9" x14ac:dyDescent="0.25">
      <c r="A110" s="1">
        <v>0.41799999999999998</v>
      </c>
      <c r="B110" s="1">
        <v>0.39100000000000001</v>
      </c>
      <c r="C110" s="1">
        <v>0.434</v>
      </c>
      <c r="D110" s="1">
        <v>0.41099999999999998</v>
      </c>
      <c r="E110" s="1">
        <v>2.6179999999999999</v>
      </c>
      <c r="F110" s="1">
        <v>2.8849999999999998</v>
      </c>
      <c r="H110" s="1">
        <v>0.99331849000000005</v>
      </c>
      <c r="I110" s="1">
        <v>0.95707070999999999</v>
      </c>
    </row>
    <row r="111" spans="1:9" x14ac:dyDescent="0.25">
      <c r="A111" s="1">
        <v>0.41699999999999998</v>
      </c>
      <c r="B111" s="1">
        <v>0.41499999999999998</v>
      </c>
      <c r="C111" s="1">
        <v>0.44</v>
      </c>
      <c r="D111" s="1">
        <v>0.41399999999999998</v>
      </c>
      <c r="E111" s="1">
        <v>3.444</v>
      </c>
      <c r="F111" s="1">
        <v>2.68</v>
      </c>
      <c r="H111" s="1">
        <v>1</v>
      </c>
      <c r="I111" s="1">
        <v>0.99019608000000003</v>
      </c>
    </row>
    <row r="112" spans="1:9" x14ac:dyDescent="0.25">
      <c r="A112" s="1">
        <v>0.42099999999999999</v>
      </c>
      <c r="B112" s="1">
        <v>0.38800000000000001</v>
      </c>
      <c r="C112" s="1">
        <v>0.42399999999999999</v>
      </c>
      <c r="D112" s="1">
        <v>0.4</v>
      </c>
      <c r="E112" s="1">
        <v>3.12</v>
      </c>
      <c r="F112" s="1">
        <v>2.8639999999999999</v>
      </c>
      <c r="H112" s="1">
        <v>0.91466082999999998</v>
      </c>
      <c r="I112" s="1">
        <v>0.98522167000000005</v>
      </c>
    </row>
    <row r="113" spans="1:9" x14ac:dyDescent="0.25">
      <c r="A113" s="1">
        <v>0.41599999999999998</v>
      </c>
      <c r="B113" s="1">
        <v>0.378</v>
      </c>
      <c r="C113" s="1">
        <v>0.42499999999999999</v>
      </c>
      <c r="D113" s="1">
        <v>0.39700000000000002</v>
      </c>
      <c r="E113" s="1">
        <v>3.0329999999999999</v>
      </c>
      <c r="F113" s="1">
        <v>2.7090000000000001</v>
      </c>
      <c r="H113" s="1">
        <v>0.98434003999999997</v>
      </c>
      <c r="I113" s="1">
        <v>0.86150234999999997</v>
      </c>
    </row>
    <row r="114" spans="1:9" x14ac:dyDescent="0.25">
      <c r="A114" s="1">
        <v>0.41399999999999998</v>
      </c>
      <c r="B114" s="1">
        <v>0.39200000000000002</v>
      </c>
      <c r="C114" s="1">
        <v>0.42899999999999999</v>
      </c>
      <c r="D114" s="1">
        <v>0.41499999999999998</v>
      </c>
      <c r="E114" s="1">
        <v>3.3860000000000001</v>
      </c>
      <c r="F114" s="1">
        <v>2.5569999999999999</v>
      </c>
      <c r="H114" s="1">
        <v>0.96371881999999998</v>
      </c>
      <c r="I114" s="1">
        <v>0.93658536999999997</v>
      </c>
    </row>
    <row r="115" spans="1:9" x14ac:dyDescent="0.25">
      <c r="A115" s="1">
        <v>0.42699999999999999</v>
      </c>
      <c r="B115" s="1">
        <v>0.39300000000000002</v>
      </c>
      <c r="C115" s="1">
        <v>0.435</v>
      </c>
      <c r="D115" s="1">
        <v>0.41099999999999998</v>
      </c>
      <c r="E115" s="1">
        <v>3.7919999999999998</v>
      </c>
      <c r="F115" s="1">
        <v>2.3490000000000002</v>
      </c>
      <c r="H115" s="1">
        <v>0.94736841999999999</v>
      </c>
      <c r="I115" s="1">
        <v>0.92731830000000004</v>
      </c>
    </row>
    <row r="116" spans="1:9" x14ac:dyDescent="0.25">
      <c r="A116" s="1">
        <v>0.42799999999999999</v>
      </c>
      <c r="B116" s="1">
        <v>0.38400000000000001</v>
      </c>
      <c r="C116" s="1">
        <v>0.44400000000000001</v>
      </c>
      <c r="D116" s="1">
        <v>0.39900000000000002</v>
      </c>
      <c r="E116" s="1">
        <v>3.1920000000000002</v>
      </c>
      <c r="F116" s="1">
        <v>2.415</v>
      </c>
      <c r="H116" s="1">
        <v>1.0136986299999999</v>
      </c>
      <c r="I116" s="1">
        <v>0.88992974000000002</v>
      </c>
    </row>
    <row r="117" spans="1:9" x14ac:dyDescent="0.25">
      <c r="H117" s="1">
        <v>0.94090909</v>
      </c>
      <c r="I117" s="1">
        <v>0.97892272000000002</v>
      </c>
    </row>
    <row r="118" spans="1:9" x14ac:dyDescent="0.25">
      <c r="A118" s="19" t="s">
        <v>36</v>
      </c>
      <c r="B118" s="19"/>
      <c r="C118" s="19"/>
      <c r="D118" s="19"/>
      <c r="E118" s="19"/>
      <c r="F118" s="19"/>
      <c r="H118" s="1">
        <v>0.97297297000000005</v>
      </c>
      <c r="I118" s="1">
        <v>0.96296296000000003</v>
      </c>
    </row>
    <row r="119" spans="1:9" x14ac:dyDescent="0.25">
      <c r="A119" s="14" t="s">
        <v>25</v>
      </c>
      <c r="B119" s="14" t="s">
        <v>26</v>
      </c>
      <c r="C119" s="14" t="s">
        <v>27</v>
      </c>
      <c r="D119" s="14" t="s">
        <v>28</v>
      </c>
      <c r="E119" s="14" t="s">
        <v>30</v>
      </c>
      <c r="F119" s="14" t="s">
        <v>31</v>
      </c>
      <c r="H119" s="1">
        <v>0.96949890999999999</v>
      </c>
      <c r="I119" s="1">
        <v>0.92890994999999998</v>
      </c>
    </row>
    <row r="120" spans="1:9" x14ac:dyDescent="0.25">
      <c r="A120" s="1">
        <v>0.438</v>
      </c>
      <c r="B120" s="1">
        <v>0.41499999999999998</v>
      </c>
      <c r="C120" s="1">
        <v>0.45100000000000001</v>
      </c>
      <c r="D120" s="1">
        <v>0.40799999999999997</v>
      </c>
      <c r="E120" s="1">
        <v>3.0419999999999998</v>
      </c>
      <c r="F120" s="1">
        <v>2.7120000000000002</v>
      </c>
      <c r="H120" s="1">
        <v>0.97058823999999999</v>
      </c>
      <c r="I120" s="1">
        <v>0.97349397999999998</v>
      </c>
    </row>
    <row r="121" spans="1:9" x14ac:dyDescent="0.25">
      <c r="A121" s="1">
        <v>0.42599999999999999</v>
      </c>
      <c r="B121" s="1">
        <v>0.39400000000000002</v>
      </c>
      <c r="C121" s="1">
        <v>0.45</v>
      </c>
      <c r="D121" s="1">
        <v>0.39200000000000002</v>
      </c>
      <c r="E121" s="1">
        <v>3.4169999999999998</v>
      </c>
      <c r="F121" s="1">
        <v>2.3679999999999999</v>
      </c>
      <c r="H121" s="1">
        <v>0.95683452999999996</v>
      </c>
      <c r="I121" s="1">
        <v>1.0120192299999999</v>
      </c>
    </row>
    <row r="122" spans="1:9" x14ac:dyDescent="0.25">
      <c r="A122" s="1">
        <v>0.434</v>
      </c>
      <c r="B122" s="1">
        <v>0.39900000000000002</v>
      </c>
      <c r="C122" s="1">
        <v>0.443</v>
      </c>
      <c r="D122" s="1">
        <v>0.40100000000000002</v>
      </c>
      <c r="E122" s="1">
        <v>3.3940000000000001</v>
      </c>
      <c r="F122" s="1">
        <v>2.7069999999999999</v>
      </c>
      <c r="H122" s="1">
        <v>0.98839907000000005</v>
      </c>
      <c r="I122" s="1">
        <v>0.92990653999999995</v>
      </c>
    </row>
    <row r="123" spans="1:9" x14ac:dyDescent="0.25">
      <c r="A123" s="1">
        <v>0.443</v>
      </c>
      <c r="B123" s="1">
        <v>0.40500000000000003</v>
      </c>
      <c r="C123" s="1">
        <v>0.45500000000000002</v>
      </c>
      <c r="D123" s="1">
        <v>0.41799999999999998</v>
      </c>
      <c r="E123" s="1">
        <v>2.8570000000000002</v>
      </c>
      <c r="F123" s="1">
        <v>2.5579999999999998</v>
      </c>
      <c r="H123" s="1">
        <v>1.01869159</v>
      </c>
      <c r="I123" s="1">
        <v>0.96813724999999995</v>
      </c>
    </row>
    <row r="124" spans="1:9" x14ac:dyDescent="0.25">
      <c r="A124" s="1">
        <v>0.434</v>
      </c>
      <c r="B124" s="1">
        <v>0.40600000000000003</v>
      </c>
      <c r="C124" s="1">
        <v>0.438</v>
      </c>
      <c r="D124" s="1">
        <v>0.41899999999999998</v>
      </c>
      <c r="E124" s="1">
        <v>2.9710000000000001</v>
      </c>
      <c r="F124" s="1">
        <v>2.5840000000000001</v>
      </c>
      <c r="H124" s="1">
        <v>0.98478261</v>
      </c>
      <c r="I124" s="1">
        <v>0.95423340999999995</v>
      </c>
    </row>
    <row r="125" spans="1:9" x14ac:dyDescent="0.25">
      <c r="A125" s="1">
        <v>0.42799999999999999</v>
      </c>
      <c r="B125" s="1">
        <v>0.374</v>
      </c>
      <c r="C125" s="1">
        <v>0.439</v>
      </c>
      <c r="D125" s="1">
        <v>0.39200000000000002</v>
      </c>
      <c r="E125" s="1">
        <v>3.081</v>
      </c>
      <c r="F125" s="1">
        <v>2.2109999999999999</v>
      </c>
      <c r="H125" s="1">
        <v>0.92396312999999997</v>
      </c>
      <c r="I125" s="1">
        <v>0.97156397999999999</v>
      </c>
    </row>
    <row r="126" spans="1:9" x14ac:dyDescent="0.25">
      <c r="A126" s="1">
        <v>0.42399999999999999</v>
      </c>
      <c r="B126" s="1">
        <v>0.39200000000000002</v>
      </c>
      <c r="C126" s="1">
        <v>0.44</v>
      </c>
      <c r="D126" s="1">
        <v>0.41299999999999998</v>
      </c>
      <c r="E126" s="1">
        <v>4.04</v>
      </c>
      <c r="F126" s="1">
        <v>2.6829999999999998</v>
      </c>
      <c r="H126" s="1">
        <v>1.00460829</v>
      </c>
      <c r="I126" s="1">
        <v>0.94331065999999997</v>
      </c>
    </row>
    <row r="127" spans="1:9" x14ac:dyDescent="0.25">
      <c r="A127" s="1">
        <v>0.44</v>
      </c>
      <c r="B127" s="1">
        <v>0.40400000000000003</v>
      </c>
      <c r="C127" s="1">
        <v>0.436</v>
      </c>
      <c r="D127" s="1">
        <v>0.40799999999999997</v>
      </c>
      <c r="E127" s="1">
        <v>3.7090000000000001</v>
      </c>
      <c r="F127" s="1">
        <v>2.2599999999999998</v>
      </c>
      <c r="H127" s="1">
        <v>0.97494305000000003</v>
      </c>
      <c r="I127" s="1">
        <v>0.94471154000000002</v>
      </c>
    </row>
    <row r="128" spans="1:9" x14ac:dyDescent="0.25">
      <c r="A128" s="1">
        <v>0.43099999999999999</v>
      </c>
      <c r="B128" s="1">
        <v>0.4</v>
      </c>
      <c r="C128" s="1">
        <v>0.42199999999999999</v>
      </c>
      <c r="D128" s="1">
        <v>0.40600000000000003</v>
      </c>
      <c r="E128" s="1">
        <v>3.0630000000000002</v>
      </c>
      <c r="F128" s="1">
        <v>2.7519999999999998</v>
      </c>
      <c r="H128" s="1">
        <v>0.99783080000000002</v>
      </c>
      <c r="I128" s="1">
        <v>0.96359223000000005</v>
      </c>
    </row>
    <row r="129" spans="1:9" x14ac:dyDescent="0.25">
      <c r="A129" s="1">
        <v>0.44600000000000001</v>
      </c>
      <c r="B129" s="1">
        <v>0.36699999999999999</v>
      </c>
      <c r="C129" s="1">
        <v>0.44900000000000001</v>
      </c>
      <c r="D129" s="1">
        <v>0.42599999999999999</v>
      </c>
      <c r="E129" s="1">
        <v>4.1440000000000001</v>
      </c>
      <c r="F129" s="1">
        <v>3.45</v>
      </c>
      <c r="H129" s="1">
        <v>0.97356827999999995</v>
      </c>
      <c r="I129" s="1">
        <v>0.94915254000000004</v>
      </c>
    </row>
    <row r="130" spans="1:9" x14ac:dyDescent="0.25">
      <c r="A130" s="1">
        <v>0.42699999999999999</v>
      </c>
      <c r="B130" s="1">
        <v>0.38400000000000001</v>
      </c>
      <c r="C130" s="1">
        <v>0.42699999999999999</v>
      </c>
      <c r="D130" s="1">
        <v>0.41</v>
      </c>
      <c r="E130" s="1">
        <v>2.8940000000000001</v>
      </c>
      <c r="F130" s="1">
        <v>2.802</v>
      </c>
      <c r="H130" s="1">
        <v>1.0046619999999999</v>
      </c>
      <c r="I130" s="1">
        <v>0.97073171000000003</v>
      </c>
    </row>
    <row r="131" spans="1:9" x14ac:dyDescent="0.25">
      <c r="A131" s="1">
        <v>0.41799999999999998</v>
      </c>
      <c r="B131" s="1">
        <v>0.37</v>
      </c>
      <c r="C131" s="1">
        <v>0.45700000000000002</v>
      </c>
      <c r="D131" s="1">
        <v>0.39900000000000002</v>
      </c>
      <c r="E131" s="1">
        <v>3.1739999999999999</v>
      </c>
      <c r="F131" s="1">
        <v>2.302</v>
      </c>
      <c r="H131" s="1">
        <v>1.00228311</v>
      </c>
      <c r="I131" s="1">
        <v>0.97129186999999995</v>
      </c>
    </row>
    <row r="132" spans="1:9" x14ac:dyDescent="0.25">
      <c r="A132" s="1">
        <v>0.44</v>
      </c>
      <c r="B132" s="1">
        <v>0.38</v>
      </c>
      <c r="C132" s="1">
        <v>0.44700000000000001</v>
      </c>
      <c r="D132" s="1">
        <v>0.42699999999999999</v>
      </c>
      <c r="E132" s="1">
        <v>3.6579999999999999</v>
      </c>
      <c r="F132" s="1">
        <v>2.0950000000000002</v>
      </c>
      <c r="H132" s="1">
        <v>0.96118720999999996</v>
      </c>
      <c r="I132" s="1">
        <v>0.98987342</v>
      </c>
    </row>
    <row r="133" spans="1:9" x14ac:dyDescent="0.25">
      <c r="A133" s="1">
        <v>0.42499999999999999</v>
      </c>
      <c r="B133" s="1">
        <v>0.41799999999999998</v>
      </c>
      <c r="C133" s="1">
        <v>0.441</v>
      </c>
      <c r="D133" s="1">
        <v>0.42699999999999999</v>
      </c>
      <c r="E133" s="1">
        <v>3.1829999999999998</v>
      </c>
      <c r="F133" s="1">
        <v>2.46</v>
      </c>
      <c r="H133" s="1">
        <v>0.93859649000000001</v>
      </c>
      <c r="I133" s="1">
        <v>0.96632123999999997</v>
      </c>
    </row>
    <row r="134" spans="1:9" x14ac:dyDescent="0.25">
      <c r="A134" s="1">
        <v>0.41399999999999998</v>
      </c>
      <c r="B134" s="1">
        <v>0.39</v>
      </c>
      <c r="C134" s="1">
        <v>0.437</v>
      </c>
      <c r="D134" s="1">
        <v>0.40500000000000003</v>
      </c>
      <c r="E134" s="1">
        <v>2.9209999999999998</v>
      </c>
      <c r="F134" s="1">
        <v>2.5779999999999998</v>
      </c>
      <c r="H134" s="1">
        <v>0.96593673999999996</v>
      </c>
      <c r="I134" s="1">
        <v>0.96852300000000002</v>
      </c>
    </row>
    <row r="135" spans="1:9" x14ac:dyDescent="0.25">
      <c r="A135" s="1">
        <v>0.44400000000000001</v>
      </c>
      <c r="B135" s="1">
        <v>0.39200000000000002</v>
      </c>
      <c r="C135" s="1">
        <v>0.438</v>
      </c>
      <c r="D135" s="1">
        <v>0.42199999999999999</v>
      </c>
      <c r="E135" s="1">
        <v>3.617</v>
      </c>
      <c r="F135" s="1">
        <v>2.202</v>
      </c>
      <c r="H135" s="1">
        <v>0.95464853000000005</v>
      </c>
      <c r="I135" s="1">
        <v>0.9928401</v>
      </c>
    </row>
    <row r="136" spans="1:9" x14ac:dyDescent="0.25">
      <c r="A136" s="1">
        <v>0.41399999999999998</v>
      </c>
      <c r="B136" s="1">
        <v>0.40400000000000003</v>
      </c>
      <c r="C136" s="1">
        <v>0.44</v>
      </c>
      <c r="D136" s="1">
        <v>0.41499999999999998</v>
      </c>
      <c r="E136" s="1">
        <v>3.0449999999999999</v>
      </c>
      <c r="F136" s="1">
        <v>2.7919999999999998</v>
      </c>
      <c r="H136" s="1">
        <v>0.97247706</v>
      </c>
      <c r="I136" s="1">
        <v>0.98086123999999997</v>
      </c>
    </row>
    <row r="137" spans="1:9" x14ac:dyDescent="0.25">
      <c r="A137" s="1">
        <v>0.432</v>
      </c>
      <c r="B137" s="1">
        <v>0.42099999999999999</v>
      </c>
      <c r="C137" s="1">
        <v>0.44400000000000001</v>
      </c>
      <c r="D137" s="1">
        <v>0.41599999999999998</v>
      </c>
      <c r="E137" s="1">
        <v>2.5030000000000001</v>
      </c>
      <c r="F137" s="1">
        <v>2.323</v>
      </c>
      <c r="H137" s="1">
        <v>0.92688172000000002</v>
      </c>
      <c r="I137" s="1">
        <v>0.94334974999999999</v>
      </c>
    </row>
    <row r="138" spans="1:9" x14ac:dyDescent="0.25">
      <c r="A138" s="1">
        <v>0.44500000000000001</v>
      </c>
      <c r="B138" s="1">
        <v>0.39800000000000002</v>
      </c>
      <c r="C138" s="1">
        <v>0.45900000000000002</v>
      </c>
      <c r="D138" s="1">
        <v>0.42799999999999999</v>
      </c>
      <c r="E138" s="1">
        <v>2.4950000000000001</v>
      </c>
      <c r="F138" s="1">
        <v>2.218</v>
      </c>
      <c r="H138" s="1">
        <v>0.97711669999999995</v>
      </c>
      <c r="I138" s="1">
        <v>0.96644295000000002</v>
      </c>
    </row>
    <row r="139" spans="1:9" x14ac:dyDescent="0.25">
      <c r="H139" s="1">
        <v>0.93707865000000001</v>
      </c>
      <c r="I139" s="1">
        <v>0.93946187999999997</v>
      </c>
    </row>
    <row r="140" spans="1:9" x14ac:dyDescent="0.25">
      <c r="A140" s="19" t="s">
        <v>37</v>
      </c>
      <c r="B140" s="19"/>
      <c r="C140" s="19"/>
      <c r="D140" s="19"/>
      <c r="E140" s="19"/>
      <c r="F140" s="19"/>
      <c r="H140" s="1">
        <v>0.91741070999999996</v>
      </c>
      <c r="I140" s="1">
        <v>0.95189873000000003</v>
      </c>
    </row>
    <row r="141" spans="1:9" x14ac:dyDescent="0.25">
      <c r="A141" s="14" t="s">
        <v>25</v>
      </c>
      <c r="B141" s="14" t="s">
        <v>26</v>
      </c>
      <c r="C141" s="14" t="s">
        <v>27</v>
      </c>
      <c r="D141" s="14" t="s">
        <v>28</v>
      </c>
      <c r="E141" s="14" t="s">
        <v>30</v>
      </c>
      <c r="F141" s="14" t="s">
        <v>31</v>
      </c>
      <c r="H141" s="1">
        <v>0.98447894000000002</v>
      </c>
      <c r="I141" s="1">
        <v>0.92452829999999997</v>
      </c>
    </row>
    <row r="142" spans="1:9" x14ac:dyDescent="0.25">
      <c r="A142" s="1">
        <v>0.39600000000000002</v>
      </c>
      <c r="B142" s="1">
        <v>0.39500000000000002</v>
      </c>
      <c r="C142" s="1">
        <v>0.40799999999999997</v>
      </c>
      <c r="D142" s="1">
        <v>0.40799999999999997</v>
      </c>
      <c r="E142" s="1">
        <v>3.0409999999999999</v>
      </c>
      <c r="F142" s="1">
        <v>2.4380000000000002</v>
      </c>
      <c r="H142" s="1">
        <v>0.95391705000000004</v>
      </c>
      <c r="I142" s="1">
        <v>1.0777777799999999</v>
      </c>
    </row>
    <row r="143" spans="1:9" x14ac:dyDescent="0.25">
      <c r="A143" s="1">
        <v>0.39900000000000002</v>
      </c>
      <c r="B143" s="1">
        <v>0.41699999999999998</v>
      </c>
      <c r="C143" s="1">
        <v>0.41699999999999998</v>
      </c>
      <c r="D143" s="1">
        <v>0.437</v>
      </c>
      <c r="E143" s="1">
        <v>2.645</v>
      </c>
      <c r="F143" s="1">
        <v>3.4580000000000002</v>
      </c>
      <c r="H143" s="1">
        <v>0.93706294000000001</v>
      </c>
      <c r="I143" s="1">
        <v>1.0216346199999999</v>
      </c>
    </row>
    <row r="144" spans="1:9" x14ac:dyDescent="0.25">
      <c r="A144" s="1">
        <v>0.42599999999999999</v>
      </c>
      <c r="B144" s="1">
        <v>0.41</v>
      </c>
      <c r="C144" s="1">
        <v>0.43099999999999999</v>
      </c>
      <c r="D144" s="1">
        <v>0.42199999999999999</v>
      </c>
      <c r="E144" s="1">
        <v>4.0670000000000002</v>
      </c>
      <c r="F144" s="1">
        <v>2.5110000000000001</v>
      </c>
      <c r="H144" s="1">
        <v>0.96781609000000002</v>
      </c>
      <c r="I144" s="1">
        <v>0.98254364000000005</v>
      </c>
    </row>
    <row r="145" spans="1:9" x14ac:dyDescent="0.25">
      <c r="A145" s="1">
        <v>0.436</v>
      </c>
      <c r="B145" s="1">
        <v>0.41599999999999998</v>
      </c>
      <c r="C145" s="1">
        <v>0.42799999999999999</v>
      </c>
      <c r="D145" s="1">
        <v>0.441</v>
      </c>
      <c r="E145" s="1">
        <v>3.226</v>
      </c>
      <c r="F145" s="1">
        <v>2.339</v>
      </c>
      <c r="H145" s="1">
        <v>0.97387173000000005</v>
      </c>
      <c r="I145" s="1">
        <v>0.96782177999999996</v>
      </c>
    </row>
    <row r="146" spans="1:9" x14ac:dyDescent="0.25">
      <c r="A146" s="1">
        <v>0.45300000000000001</v>
      </c>
      <c r="B146" s="1">
        <v>0.39300000000000002</v>
      </c>
      <c r="C146" s="1">
        <v>0.46</v>
      </c>
      <c r="D146" s="1">
        <v>0.41599999999999998</v>
      </c>
      <c r="E146" s="1">
        <v>3.403</v>
      </c>
      <c r="F146" s="1">
        <v>2.6680000000000001</v>
      </c>
      <c r="H146" s="1">
        <v>0.98876403999999996</v>
      </c>
      <c r="I146" s="1">
        <v>0.93556086000000005</v>
      </c>
    </row>
    <row r="147" spans="1:9" x14ac:dyDescent="0.25">
      <c r="A147" s="1">
        <v>0.40100000000000002</v>
      </c>
      <c r="B147" s="1">
        <v>0.39700000000000002</v>
      </c>
      <c r="C147" s="1">
        <v>0.434</v>
      </c>
      <c r="D147" s="1">
        <v>0.41199999999999998</v>
      </c>
      <c r="E147" s="1">
        <v>2.8239999999999998</v>
      </c>
      <c r="F147" s="1">
        <v>2.7309999999999999</v>
      </c>
      <c r="H147" s="1">
        <v>0.99313501000000004</v>
      </c>
      <c r="I147" s="1">
        <v>0.98584906000000005</v>
      </c>
    </row>
    <row r="148" spans="1:9" x14ac:dyDescent="0.25">
      <c r="A148" s="1">
        <v>0.436</v>
      </c>
      <c r="B148" s="1">
        <v>0.39200000000000002</v>
      </c>
      <c r="C148" s="1">
        <v>0.434</v>
      </c>
      <c r="D148" s="1">
        <v>0.41299999999999998</v>
      </c>
      <c r="E148" s="1">
        <v>3.1709999999999998</v>
      </c>
      <c r="F148" s="1">
        <v>2.7850000000000001</v>
      </c>
      <c r="H148" s="1">
        <v>0.97921477999999995</v>
      </c>
      <c r="I148" s="1">
        <v>0.94405594000000004</v>
      </c>
    </row>
    <row r="149" spans="1:9" x14ac:dyDescent="0.25">
      <c r="A149" s="1">
        <v>0.42799999999999999</v>
      </c>
      <c r="B149" s="1">
        <v>0.39800000000000002</v>
      </c>
      <c r="C149" s="1">
        <v>0.439</v>
      </c>
      <c r="D149" s="1">
        <v>0.41</v>
      </c>
      <c r="E149" s="1">
        <v>4.3209999999999997</v>
      </c>
      <c r="F149" s="1">
        <v>2.7160000000000002</v>
      </c>
      <c r="H149" s="1">
        <v>0.81651375999999998</v>
      </c>
      <c r="I149" s="1">
        <v>1.0638766500000001</v>
      </c>
    </row>
    <row r="150" spans="1:9" x14ac:dyDescent="0.25">
      <c r="A150" s="1">
        <v>0.46</v>
      </c>
      <c r="B150" s="1">
        <v>0.40600000000000003</v>
      </c>
      <c r="C150" s="1">
        <v>0.46100000000000002</v>
      </c>
      <c r="D150" s="1">
        <v>0.41799999999999998</v>
      </c>
      <c r="E150" s="1">
        <v>3.9060000000000001</v>
      </c>
      <c r="F150" s="1">
        <v>2.1520000000000001</v>
      </c>
      <c r="H150" s="1">
        <v>0.97142857000000005</v>
      </c>
      <c r="I150" s="1">
        <v>0.92134830999999995</v>
      </c>
    </row>
    <row r="151" spans="1:9" x14ac:dyDescent="0.25">
      <c r="A151" s="1">
        <v>0.442</v>
      </c>
      <c r="B151" s="1">
        <v>0.39100000000000001</v>
      </c>
      <c r="C151" s="1">
        <v>0.45400000000000001</v>
      </c>
      <c r="D151" s="1">
        <v>0.39500000000000002</v>
      </c>
      <c r="E151" s="1">
        <v>3.1680000000000001</v>
      </c>
      <c r="F151" s="1">
        <v>2.9089999999999998</v>
      </c>
      <c r="H151" s="1">
        <v>0.94784579999999996</v>
      </c>
      <c r="I151" s="1">
        <v>0.98292683000000003</v>
      </c>
    </row>
    <row r="152" spans="1:9" x14ac:dyDescent="0.25">
      <c r="A152" s="1">
        <v>0.43099999999999999</v>
      </c>
      <c r="B152" s="1">
        <v>0.373</v>
      </c>
      <c r="C152" s="1">
        <v>0.42899999999999999</v>
      </c>
      <c r="D152" s="1">
        <v>0.38600000000000001</v>
      </c>
      <c r="E152" s="1">
        <v>2.7749999999999999</v>
      </c>
      <c r="F152" s="1">
        <v>2.3780000000000001</v>
      </c>
      <c r="H152" s="1">
        <v>0.96238937999999996</v>
      </c>
      <c r="I152" s="1">
        <v>0.91498880999999999</v>
      </c>
    </row>
    <row r="153" spans="1:9" x14ac:dyDescent="0.25">
      <c r="A153" s="1">
        <v>0.439</v>
      </c>
      <c r="B153" s="1">
        <v>0.4</v>
      </c>
      <c r="C153" s="1">
        <v>0.438</v>
      </c>
      <c r="D153" s="1">
        <v>0.41299999999999998</v>
      </c>
      <c r="E153" s="1">
        <v>2.2080000000000002</v>
      </c>
      <c r="F153" s="1">
        <v>2.7690000000000001</v>
      </c>
      <c r="H153" s="1">
        <v>0.96491227999999996</v>
      </c>
      <c r="I153" s="1">
        <v>0.96385542000000002</v>
      </c>
    </row>
    <row r="154" spans="1:9" x14ac:dyDescent="0.25">
      <c r="A154" s="1">
        <v>0.42099999999999999</v>
      </c>
      <c r="B154" s="1">
        <v>0.41599999999999998</v>
      </c>
      <c r="C154" s="1">
        <v>0.438</v>
      </c>
      <c r="D154" s="1">
        <v>0.41899999999999998</v>
      </c>
      <c r="E154" s="1">
        <v>2.87</v>
      </c>
      <c r="F154" s="1">
        <v>2.5329999999999999</v>
      </c>
      <c r="H154" s="1">
        <v>0.97505668999999995</v>
      </c>
      <c r="I154" s="1">
        <v>0.93607306000000001</v>
      </c>
    </row>
    <row r="155" spans="1:9" x14ac:dyDescent="0.25">
      <c r="A155" s="1">
        <v>0.42799999999999999</v>
      </c>
      <c r="B155" s="1">
        <v>0.41</v>
      </c>
      <c r="C155" s="1">
        <v>0.45600000000000002</v>
      </c>
      <c r="D155" s="1">
        <v>0.41799999999999998</v>
      </c>
      <c r="E155" s="1">
        <v>2.2469999999999999</v>
      </c>
      <c r="F155" s="1">
        <v>2.8679999999999999</v>
      </c>
      <c r="H155" s="1">
        <v>0.94965675000000005</v>
      </c>
      <c r="I155" s="1">
        <v>0.95612008999999998</v>
      </c>
    </row>
    <row r="156" spans="1:9" x14ac:dyDescent="0.25">
      <c r="A156" s="1">
        <v>0.39700000000000002</v>
      </c>
      <c r="B156" s="1">
        <v>0.38300000000000001</v>
      </c>
      <c r="C156" s="1">
        <v>0.41099999999999998</v>
      </c>
      <c r="D156" s="1">
        <v>0.40600000000000003</v>
      </c>
      <c r="E156" s="1">
        <v>2.2770000000000001</v>
      </c>
      <c r="F156" s="1">
        <v>2.2839999999999998</v>
      </c>
      <c r="H156" s="1">
        <v>0.96705881999999999</v>
      </c>
      <c r="I156" s="1">
        <v>0.96270396000000003</v>
      </c>
    </row>
    <row r="157" spans="1:9" x14ac:dyDescent="0.25">
      <c r="A157" s="1">
        <v>0.42099999999999999</v>
      </c>
      <c r="B157" s="1">
        <v>0.432</v>
      </c>
      <c r="C157" s="1">
        <v>0.441</v>
      </c>
      <c r="D157" s="1">
        <v>0.44700000000000001</v>
      </c>
      <c r="E157" s="1">
        <v>3.2839999999999998</v>
      </c>
      <c r="F157" s="1">
        <v>2.8450000000000002</v>
      </c>
      <c r="H157" s="1">
        <v>0.96008868999999997</v>
      </c>
      <c r="I157" s="1">
        <v>0.99090909000000005</v>
      </c>
    </row>
    <row r="158" spans="1:9" x14ac:dyDescent="0.25">
      <c r="A158" s="1">
        <v>0.42399999999999999</v>
      </c>
      <c r="B158" s="1">
        <v>0.41899999999999998</v>
      </c>
      <c r="C158" s="1">
        <v>0.436</v>
      </c>
      <c r="D158" s="1">
        <v>0.44600000000000001</v>
      </c>
      <c r="E158" s="1">
        <v>2.8580000000000001</v>
      </c>
      <c r="F158" s="1">
        <v>2.734</v>
      </c>
      <c r="H158" s="1">
        <v>0.95011338000000001</v>
      </c>
      <c r="I158" s="1">
        <v>0.99524941</v>
      </c>
    </row>
    <row r="159" spans="1:9" x14ac:dyDescent="0.25">
      <c r="A159" s="1">
        <v>0.43099999999999999</v>
      </c>
      <c r="B159" s="1">
        <v>0.376</v>
      </c>
      <c r="C159" s="1">
        <v>0.46500000000000002</v>
      </c>
      <c r="D159" s="1">
        <v>0.39500000000000002</v>
      </c>
      <c r="E159" s="1">
        <v>3.0659999999999998</v>
      </c>
      <c r="F159" s="1">
        <v>2.754</v>
      </c>
      <c r="H159" s="1">
        <v>0.96705881999999999</v>
      </c>
      <c r="I159" s="1">
        <v>0.97810218999999998</v>
      </c>
    </row>
    <row r="160" spans="1:9" x14ac:dyDescent="0.25">
      <c r="A160" s="1">
        <v>0.42699999999999999</v>
      </c>
      <c r="B160" s="1">
        <v>0.39200000000000002</v>
      </c>
      <c r="C160" s="1">
        <v>0.437</v>
      </c>
      <c r="D160" s="1">
        <v>0.42399999999999999</v>
      </c>
      <c r="E160" s="1">
        <v>2.8620000000000001</v>
      </c>
      <c r="F160" s="1">
        <v>2.4900000000000002</v>
      </c>
      <c r="H160" s="1"/>
      <c r="I160" s="1">
        <v>0.87964989000000005</v>
      </c>
    </row>
    <row r="161" spans="1:9" x14ac:dyDescent="0.25">
      <c r="A161" s="1">
        <v>0.41699999999999998</v>
      </c>
      <c r="B161" s="1"/>
      <c r="C161" s="1">
        <v>0.44500000000000001</v>
      </c>
      <c r="D161" s="1"/>
      <c r="H161" s="1"/>
      <c r="I161" s="1">
        <v>0.93103448</v>
      </c>
    </row>
    <row r="162" spans="1:9" x14ac:dyDescent="0.25">
      <c r="H162" s="1"/>
      <c r="I162" s="1">
        <v>1.01394422</v>
      </c>
    </row>
    <row r="163" spans="1:9" x14ac:dyDescent="0.25">
      <c r="A163" s="19" t="s">
        <v>38</v>
      </c>
      <c r="B163" s="19"/>
      <c r="C163" s="19"/>
      <c r="D163" s="19"/>
      <c r="E163" s="19"/>
      <c r="F163" s="19"/>
    </row>
    <row r="164" spans="1:9" x14ac:dyDescent="0.25">
      <c r="A164" s="14" t="s">
        <v>25</v>
      </c>
      <c r="B164" s="14" t="s">
        <v>26</v>
      </c>
      <c r="C164" s="14" t="s">
        <v>27</v>
      </c>
      <c r="D164" s="14" t="s">
        <v>28</v>
      </c>
      <c r="E164" s="14" t="s">
        <v>30</v>
      </c>
      <c r="F164" s="14" t="s">
        <v>31</v>
      </c>
    </row>
    <row r="165" spans="1:9" x14ac:dyDescent="0.25">
      <c r="A165" s="1">
        <v>0.41099999999999998</v>
      </c>
      <c r="B165" s="1">
        <v>0.48499999999999999</v>
      </c>
      <c r="C165" s="1">
        <v>0.44800000000000001</v>
      </c>
      <c r="D165" s="1">
        <v>0.45</v>
      </c>
      <c r="E165" s="1">
        <v>2.8849999999999998</v>
      </c>
      <c r="F165" s="1">
        <v>4.6609999999999996</v>
      </c>
    </row>
    <row r="166" spans="1:9" x14ac:dyDescent="0.25">
      <c r="A166" s="1">
        <v>0.44400000000000001</v>
      </c>
      <c r="B166" s="1">
        <v>0.42499999999999999</v>
      </c>
      <c r="C166" s="1">
        <v>0.45100000000000001</v>
      </c>
      <c r="D166" s="1">
        <v>0.41599999999999998</v>
      </c>
      <c r="E166" s="1">
        <v>3.1890000000000001</v>
      </c>
      <c r="F166" s="1">
        <v>2.7749999999999999</v>
      </c>
    </row>
    <row r="167" spans="1:9" x14ac:dyDescent="0.25">
      <c r="A167" s="1">
        <v>0.41399999999999998</v>
      </c>
      <c r="B167" s="1">
        <v>0.39400000000000002</v>
      </c>
      <c r="C167" s="1">
        <v>0.434</v>
      </c>
      <c r="D167" s="1">
        <v>0.40100000000000002</v>
      </c>
      <c r="E167" s="1">
        <v>2.3980000000000001</v>
      </c>
      <c r="F167" s="1">
        <v>2.9049999999999998</v>
      </c>
    </row>
    <row r="168" spans="1:9" x14ac:dyDescent="0.25">
      <c r="A168" s="1">
        <v>0.40200000000000002</v>
      </c>
      <c r="B168" s="1">
        <v>0.39100000000000001</v>
      </c>
      <c r="C168" s="1">
        <v>0.42899999999999999</v>
      </c>
      <c r="D168" s="1">
        <v>0.40400000000000003</v>
      </c>
      <c r="E168" s="1">
        <v>2.3919999999999999</v>
      </c>
      <c r="F168" s="1">
        <v>2.448</v>
      </c>
    </row>
    <row r="169" spans="1:9" x14ac:dyDescent="0.25">
      <c r="A169" s="1">
        <v>0.42099999999999999</v>
      </c>
      <c r="B169" s="1">
        <v>0.39200000000000002</v>
      </c>
      <c r="C169" s="1">
        <v>0.435</v>
      </c>
      <c r="D169" s="1">
        <v>0.41899999999999998</v>
      </c>
      <c r="E169" s="1">
        <v>2.2269999999999999</v>
      </c>
      <c r="F169" s="1">
        <v>2.331</v>
      </c>
    </row>
    <row r="170" spans="1:9" x14ac:dyDescent="0.25">
      <c r="A170" s="1">
        <v>0.41</v>
      </c>
      <c r="B170" s="1">
        <v>0.41799999999999998</v>
      </c>
      <c r="C170" s="1">
        <v>0.42099999999999999</v>
      </c>
      <c r="D170" s="1">
        <v>0.42399999999999999</v>
      </c>
      <c r="E170" s="1">
        <v>2.8149999999999999</v>
      </c>
      <c r="F170" s="1">
        <v>3.4689999999999999</v>
      </c>
    </row>
    <row r="171" spans="1:9" x14ac:dyDescent="0.25">
      <c r="A171" s="1">
        <v>0.44</v>
      </c>
      <c r="B171" s="1">
        <v>0.40500000000000003</v>
      </c>
      <c r="C171" s="1">
        <v>0.44500000000000001</v>
      </c>
      <c r="D171" s="1">
        <v>0.42899999999999999</v>
      </c>
      <c r="E171" s="1">
        <v>2.5110000000000001</v>
      </c>
      <c r="F171" s="1">
        <v>2.1970000000000001</v>
      </c>
    </row>
    <row r="172" spans="1:9" x14ac:dyDescent="0.25">
      <c r="A172" s="1">
        <v>0.434</v>
      </c>
      <c r="B172" s="1">
        <v>0.48299999999999998</v>
      </c>
      <c r="C172" s="1">
        <v>0.437</v>
      </c>
      <c r="D172" s="1">
        <v>0.45400000000000001</v>
      </c>
      <c r="E172" s="1">
        <v>2.7109999999999999</v>
      </c>
      <c r="F172" s="1">
        <v>3.4209999999999998</v>
      </c>
    </row>
    <row r="173" spans="1:9" x14ac:dyDescent="0.25">
      <c r="A173" s="1">
        <v>0.42399999999999999</v>
      </c>
      <c r="B173" s="1">
        <v>0.41</v>
      </c>
      <c r="C173" s="1">
        <v>0.433</v>
      </c>
      <c r="D173" s="1">
        <v>0.44500000000000001</v>
      </c>
      <c r="E173" s="1">
        <v>3.242</v>
      </c>
      <c r="F173" s="1">
        <v>2.8809999999999998</v>
      </c>
    </row>
    <row r="174" spans="1:9" x14ac:dyDescent="0.25">
      <c r="A174" s="1">
        <v>0.44500000000000001</v>
      </c>
      <c r="B174" s="1">
        <v>0.40300000000000002</v>
      </c>
      <c r="C174" s="1">
        <v>0.54500000000000004</v>
      </c>
      <c r="D174" s="1">
        <v>0.41</v>
      </c>
      <c r="E174" s="1">
        <v>3.27</v>
      </c>
      <c r="F174" s="1">
        <v>2.5409999999999999</v>
      </c>
    </row>
    <row r="175" spans="1:9" x14ac:dyDescent="0.25">
      <c r="A175" s="1">
        <v>0.442</v>
      </c>
      <c r="B175" s="1">
        <v>0.40899999999999997</v>
      </c>
      <c r="C175" s="1">
        <v>0.45500000000000002</v>
      </c>
      <c r="D175" s="1">
        <v>0.44700000000000001</v>
      </c>
      <c r="E175" s="1">
        <v>2.7</v>
      </c>
      <c r="F175" s="1">
        <v>2.2879999999999998</v>
      </c>
    </row>
    <row r="176" spans="1:9" x14ac:dyDescent="0.25">
      <c r="A176" s="1">
        <v>0.41799999999999998</v>
      </c>
      <c r="B176" s="1">
        <v>0.4</v>
      </c>
      <c r="C176" s="1">
        <v>0.441</v>
      </c>
      <c r="D176" s="1">
        <v>0.41499999999999998</v>
      </c>
      <c r="E176" s="1">
        <v>2.7450000000000001</v>
      </c>
      <c r="F176" s="1">
        <v>3.4729999999999999</v>
      </c>
    </row>
    <row r="177" spans="1:6" x14ac:dyDescent="0.25">
      <c r="A177" s="1">
        <v>0.435</v>
      </c>
      <c r="B177" s="1">
        <v>0.41</v>
      </c>
      <c r="C177" s="1">
        <v>0.45200000000000001</v>
      </c>
      <c r="D177" s="1">
        <v>0.438</v>
      </c>
      <c r="E177" s="1">
        <v>3.806</v>
      </c>
      <c r="F177" s="1">
        <v>2.2629999999999999</v>
      </c>
    </row>
    <row r="178" spans="1:6" x14ac:dyDescent="0.25">
      <c r="A178" s="1">
        <v>0.44</v>
      </c>
      <c r="B178" s="1">
        <v>0.41399999999999998</v>
      </c>
      <c r="C178" s="1">
        <v>0.45600000000000002</v>
      </c>
      <c r="D178" s="1">
        <v>0.433</v>
      </c>
      <c r="E178" s="1">
        <v>2.8879999999999999</v>
      </c>
      <c r="F178" s="1">
        <v>2.6360000000000001</v>
      </c>
    </row>
    <row r="179" spans="1:6" x14ac:dyDescent="0.25">
      <c r="A179" s="1">
        <v>0.43</v>
      </c>
      <c r="B179" s="1">
        <v>0.41299999999999998</v>
      </c>
      <c r="C179" s="1">
        <v>0.441</v>
      </c>
      <c r="D179" s="1">
        <v>0.42899999999999999</v>
      </c>
      <c r="E179" s="1">
        <v>3.76</v>
      </c>
      <c r="F179" s="1">
        <v>2.2290000000000001</v>
      </c>
    </row>
    <row r="180" spans="1:6" x14ac:dyDescent="0.25">
      <c r="A180" s="1">
        <v>0.41499999999999998</v>
      </c>
      <c r="B180" s="1">
        <v>0.436</v>
      </c>
      <c r="C180" s="1">
        <v>0.437</v>
      </c>
      <c r="D180" s="1">
        <v>0.44</v>
      </c>
      <c r="E180" s="1">
        <v>3.6070000000000002</v>
      </c>
      <c r="F180" s="1">
        <v>3.605</v>
      </c>
    </row>
    <row r="181" spans="1:6" x14ac:dyDescent="0.25">
      <c r="A181" s="1">
        <v>0.41099999999999998</v>
      </c>
      <c r="B181" s="1">
        <v>0.41899999999999998</v>
      </c>
      <c r="C181" s="1">
        <v>0.42499999999999999</v>
      </c>
      <c r="D181" s="1">
        <v>0.42099999999999999</v>
      </c>
      <c r="E181" s="1">
        <v>2.3109999999999999</v>
      </c>
      <c r="F181" s="1">
        <v>2.5169999999999999</v>
      </c>
    </row>
    <row r="182" spans="1:6" x14ac:dyDescent="0.25">
      <c r="A182" s="1">
        <v>0.433</v>
      </c>
      <c r="B182" s="1">
        <v>0.40200000000000002</v>
      </c>
      <c r="C182" s="1">
        <v>0.45100000000000001</v>
      </c>
      <c r="D182" s="1">
        <v>0.41099999999999998</v>
      </c>
      <c r="E182" s="1">
        <v>2.847</v>
      </c>
      <c r="F182" s="1">
        <v>2.9249999999999998</v>
      </c>
    </row>
    <row r="183" spans="1:6" x14ac:dyDescent="0.25">
      <c r="A183" s="1">
        <v>0.41899999999999998</v>
      </c>
      <c r="B183" s="1">
        <v>0.40200000000000002</v>
      </c>
      <c r="C183" s="1">
        <v>0.441</v>
      </c>
      <c r="D183" s="1">
        <v>0.45700000000000002</v>
      </c>
      <c r="E183" s="1">
        <v>2.9319999999999999</v>
      </c>
      <c r="F183" s="1">
        <v>2.6179999999999999</v>
      </c>
    </row>
    <row r="184" spans="1:6" x14ac:dyDescent="0.25">
      <c r="A184" s="1">
        <v>0.41099999999999998</v>
      </c>
      <c r="B184" s="1">
        <v>0.378</v>
      </c>
      <c r="C184" s="1">
        <v>0.42499999999999999</v>
      </c>
      <c r="D184" s="1">
        <v>0.40600000000000003</v>
      </c>
      <c r="E184" s="1">
        <v>3.7709999999999999</v>
      </c>
      <c r="F184" s="1">
        <v>2.5369999999999999</v>
      </c>
    </row>
    <row r="185" spans="1:6" x14ac:dyDescent="0.25">
      <c r="A185" s="1"/>
      <c r="B185" s="1">
        <v>0.50900000000000001</v>
      </c>
      <c r="C185" s="1"/>
      <c r="D185" s="1">
        <v>0.502</v>
      </c>
      <c r="E185" s="1"/>
      <c r="F185" s="1">
        <v>2.6040000000000001</v>
      </c>
    </row>
  </sheetData>
  <mergeCells count="11">
    <mergeCell ref="A118:F118"/>
    <mergeCell ref="A140:F140"/>
    <mergeCell ref="A163:F163"/>
    <mergeCell ref="H4:I4"/>
    <mergeCell ref="A1:F3"/>
    <mergeCell ref="H1:L3"/>
    <mergeCell ref="A4:F4"/>
    <mergeCell ref="A27:F27"/>
    <mergeCell ref="A50:F50"/>
    <mergeCell ref="A72:F72"/>
    <mergeCell ref="A95:F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/>
  </sheetViews>
  <sheetFormatPr defaultColWidth="8.7109375" defaultRowHeight="15" x14ac:dyDescent="0.25"/>
  <sheetData>
    <row r="1" spans="1:10" x14ac:dyDescent="0.25">
      <c r="A1" s="13" t="s">
        <v>22</v>
      </c>
    </row>
    <row r="2" spans="1:10" x14ac:dyDescent="0.25">
      <c r="A2" s="13"/>
    </row>
    <row r="3" spans="1:10" x14ac:dyDescent="0.25">
      <c r="A3" s="19" t="s">
        <v>17</v>
      </c>
      <c r="B3" s="19"/>
      <c r="C3" s="19" t="s">
        <v>18</v>
      </c>
      <c r="D3" s="19"/>
      <c r="E3" s="19" t="s">
        <v>19</v>
      </c>
      <c r="F3" s="19"/>
      <c r="G3" s="19" t="s">
        <v>20</v>
      </c>
      <c r="H3" s="19"/>
      <c r="I3" s="19" t="s">
        <v>21</v>
      </c>
      <c r="J3" s="19"/>
    </row>
    <row r="4" spans="1:10" ht="15.75" x14ac:dyDescent="0.25">
      <c r="A4" s="12" t="s">
        <v>2</v>
      </c>
      <c r="B4" s="12" t="s">
        <v>1</v>
      </c>
      <c r="C4" s="12" t="s">
        <v>2</v>
      </c>
      <c r="D4" s="12" t="s">
        <v>1</v>
      </c>
      <c r="E4" s="12" t="s">
        <v>2</v>
      </c>
      <c r="F4" s="12" t="s">
        <v>1</v>
      </c>
      <c r="G4" s="12" t="s">
        <v>2</v>
      </c>
      <c r="H4" s="12" t="s">
        <v>1</v>
      </c>
      <c r="I4" s="12" t="s">
        <v>2</v>
      </c>
      <c r="J4" s="12" t="s">
        <v>1</v>
      </c>
    </row>
    <row r="5" spans="1:10" ht="15.75" x14ac:dyDescent="0.25">
      <c r="A5" s="11">
        <v>0.90400000000000003</v>
      </c>
      <c r="B5" s="11">
        <v>0.70399999999999996</v>
      </c>
      <c r="C5" s="11">
        <v>0.70399999999999996</v>
      </c>
      <c r="D5" s="11">
        <v>0.99399999999999999</v>
      </c>
      <c r="E5" s="11">
        <v>0.56999999999999995</v>
      </c>
      <c r="F5" s="11">
        <v>0.44400000000000001</v>
      </c>
      <c r="G5" s="11">
        <v>0.74519999999999997</v>
      </c>
      <c r="H5" s="11">
        <v>0.58199999999999996</v>
      </c>
      <c r="I5" s="11">
        <v>0.44359999999999999</v>
      </c>
      <c r="J5" s="11">
        <v>0.626</v>
      </c>
    </row>
    <row r="6" spans="1:10" ht="15.75" x14ac:dyDescent="0.25">
      <c r="A6" s="11">
        <v>0.88200000000000001</v>
      </c>
      <c r="B6" s="11">
        <v>1.784</v>
      </c>
      <c r="C6" s="11">
        <v>0.90400000000000003</v>
      </c>
      <c r="D6" s="11">
        <v>1.5740000000000001</v>
      </c>
      <c r="E6" s="11">
        <v>0.55600000000000005</v>
      </c>
      <c r="F6" s="11">
        <v>1.482</v>
      </c>
      <c r="G6" s="11">
        <v>0.4133</v>
      </c>
      <c r="H6" s="11">
        <v>1.133</v>
      </c>
      <c r="I6" s="11">
        <v>0.56979999999999997</v>
      </c>
      <c r="J6" s="11">
        <v>0.99199999999999999</v>
      </c>
    </row>
    <row r="7" spans="1:10" ht="15.75" x14ac:dyDescent="0.25">
      <c r="A7" s="11">
        <v>0.92600000000000005</v>
      </c>
      <c r="B7" s="11">
        <v>0.92600000000000005</v>
      </c>
      <c r="C7" s="11">
        <v>1.111</v>
      </c>
      <c r="D7" s="11">
        <v>1.111</v>
      </c>
      <c r="E7" s="11">
        <v>0.58399999999999996</v>
      </c>
      <c r="F7" s="11">
        <v>0.58399999999999996</v>
      </c>
      <c r="G7" s="11">
        <v>0.74519999999999997</v>
      </c>
      <c r="H7" s="11">
        <v>0.81699999999999995</v>
      </c>
      <c r="I7" s="11">
        <v>0.70040000000000002</v>
      </c>
      <c r="J7" s="11">
        <v>0.7</v>
      </c>
    </row>
    <row r="8" spans="1:10" ht="15.75" x14ac:dyDescent="0.25">
      <c r="A8" s="11">
        <v>0.90400000000000003</v>
      </c>
      <c r="B8" s="11">
        <v>0.99099999999999999</v>
      </c>
      <c r="C8" s="11">
        <v>0.90400000000000003</v>
      </c>
      <c r="D8" s="11">
        <v>1.111</v>
      </c>
      <c r="E8" s="11">
        <v>0.56999999999999995</v>
      </c>
      <c r="F8" s="11">
        <v>0.625</v>
      </c>
      <c r="G8" s="11">
        <v>0.58160000000000001</v>
      </c>
      <c r="H8" s="11">
        <v>0.72799999999999998</v>
      </c>
      <c r="I8" s="11">
        <v>0.56979999999999997</v>
      </c>
      <c r="J8" s="11">
        <v>0.7</v>
      </c>
    </row>
    <row r="9" spans="1:10" ht="15.75" x14ac:dyDescent="0.25">
      <c r="A9" s="11">
        <v>0.88200000000000001</v>
      </c>
      <c r="B9" s="11">
        <v>0.90400000000000003</v>
      </c>
      <c r="C9" s="11">
        <v>0.96899999999999997</v>
      </c>
      <c r="D9" s="11">
        <v>0.5</v>
      </c>
      <c r="E9" s="11">
        <v>0.55600000000000005</v>
      </c>
      <c r="F9" s="11">
        <v>0.56999999999999995</v>
      </c>
      <c r="G9" s="11">
        <v>0.82140000000000002</v>
      </c>
      <c r="H9" s="11">
        <v>0.72799999999999998</v>
      </c>
      <c r="I9" s="11">
        <v>0.61119999999999997</v>
      </c>
      <c r="J9" s="11">
        <v>0.315</v>
      </c>
    </row>
    <row r="10" spans="1:10" ht="15.75" x14ac:dyDescent="0.25">
      <c r="A10" s="11">
        <v>0.90400000000000003</v>
      </c>
      <c r="B10" s="11">
        <v>0.90400000000000003</v>
      </c>
      <c r="C10" s="11">
        <v>0.92600000000000005</v>
      </c>
      <c r="D10" s="11">
        <v>0.96899999999999997</v>
      </c>
      <c r="E10" s="11">
        <v>1</v>
      </c>
      <c r="F10" s="11">
        <v>0.56999999999999995</v>
      </c>
      <c r="G10" s="11">
        <v>1</v>
      </c>
      <c r="H10" s="11">
        <v>0.41299999999999998</v>
      </c>
      <c r="I10" s="11">
        <v>0.58430000000000004</v>
      </c>
      <c r="J10" s="11">
        <v>0.61099999999999999</v>
      </c>
    </row>
    <row r="11" spans="1:10" ht="15.75" x14ac:dyDescent="0.25">
      <c r="A11" s="11">
        <v>0.99099999999999999</v>
      </c>
      <c r="B11" s="11">
        <v>0.99399999999999999</v>
      </c>
      <c r="C11" s="11">
        <v>0.90400000000000003</v>
      </c>
      <c r="D11" s="11">
        <v>1.5740000000000001</v>
      </c>
      <c r="E11" s="11">
        <v>1</v>
      </c>
      <c r="F11" s="11">
        <v>0.82099999999999995</v>
      </c>
      <c r="G11" s="11">
        <v>1</v>
      </c>
      <c r="H11" s="11">
        <v>0.44400000000000001</v>
      </c>
      <c r="I11" s="11">
        <v>0.56979999999999997</v>
      </c>
      <c r="J11" s="11">
        <v>0.99199999999999999</v>
      </c>
    </row>
    <row r="12" spans="1:10" ht="15.75" x14ac:dyDescent="0.25">
      <c r="A12" s="11">
        <v>1.8180000000000001</v>
      </c>
      <c r="B12" s="11">
        <v>0.5</v>
      </c>
      <c r="C12" s="11">
        <v>1.8640000000000001</v>
      </c>
      <c r="D12" s="11">
        <v>0.5</v>
      </c>
      <c r="E12" s="11">
        <v>1.147</v>
      </c>
      <c r="F12" s="11">
        <v>0.315</v>
      </c>
      <c r="G12" s="11">
        <v>0.58160000000000001</v>
      </c>
      <c r="H12" s="11">
        <v>0</v>
      </c>
      <c r="I12" s="11">
        <v>1.1747000000000001</v>
      </c>
      <c r="J12" s="11">
        <v>1</v>
      </c>
    </row>
    <row r="13" spans="1:10" ht="15.75" x14ac:dyDescent="0.25">
      <c r="A13" s="11">
        <v>0.90400000000000003</v>
      </c>
      <c r="B13" s="11">
        <v>0.70399999999999996</v>
      </c>
      <c r="C13" s="11">
        <v>0.96899999999999997</v>
      </c>
      <c r="D13" s="11">
        <v>0.70399999999999996</v>
      </c>
      <c r="E13" s="11">
        <v>0.56999999999999995</v>
      </c>
      <c r="F13" s="11">
        <v>0.44400000000000001</v>
      </c>
      <c r="G13" s="11">
        <v>0.4133</v>
      </c>
      <c r="H13" s="11">
        <v>0</v>
      </c>
      <c r="I13" s="11">
        <v>0.61119999999999997</v>
      </c>
      <c r="J13" s="11">
        <v>0.44400000000000001</v>
      </c>
    </row>
    <row r="14" spans="1:10" ht="15.75" x14ac:dyDescent="0.25">
      <c r="A14" s="11">
        <v>0.90400000000000003</v>
      </c>
      <c r="B14" s="11">
        <v>0.92600000000000005</v>
      </c>
      <c r="C14" s="11">
        <v>0.70399999999999996</v>
      </c>
      <c r="D14" s="11">
        <v>0.99099999999999999</v>
      </c>
      <c r="E14" s="11">
        <v>0.56999999999999995</v>
      </c>
      <c r="F14" s="11">
        <v>0.58399999999999996</v>
      </c>
      <c r="G14" s="11">
        <v>0.74519999999999997</v>
      </c>
      <c r="H14" s="11">
        <v>0.41299999999999998</v>
      </c>
      <c r="I14" s="11">
        <v>0.44359999999999999</v>
      </c>
      <c r="J14" s="11">
        <v>0.625</v>
      </c>
    </row>
    <row r="15" spans="1:10" ht="15.75" x14ac:dyDescent="0.25">
      <c r="A15" s="11">
        <v>1.7749999999999999</v>
      </c>
      <c r="B15" s="11">
        <v>1.111</v>
      </c>
      <c r="C15" s="11">
        <v>0.96899999999999997</v>
      </c>
      <c r="D15" s="11">
        <v>1.111</v>
      </c>
      <c r="E15" s="11">
        <v>1.119</v>
      </c>
      <c r="F15" s="11">
        <v>0.7</v>
      </c>
      <c r="G15" s="11">
        <v>0.74519999999999997</v>
      </c>
      <c r="H15" s="11">
        <v>0</v>
      </c>
      <c r="I15" s="11">
        <v>0.61119999999999997</v>
      </c>
      <c r="J15" s="11">
        <v>0.7</v>
      </c>
    </row>
    <row r="16" spans="1:10" ht="15.75" x14ac:dyDescent="0.25">
      <c r="A16" s="11">
        <v>0.96899999999999997</v>
      </c>
      <c r="B16" s="11">
        <v>0.5</v>
      </c>
      <c r="C16" s="11">
        <v>0.70399999999999996</v>
      </c>
      <c r="D16" s="11">
        <v>0.5</v>
      </c>
      <c r="E16" s="11">
        <v>0.61099999999999999</v>
      </c>
      <c r="F16" s="11">
        <v>0.315</v>
      </c>
      <c r="G16" s="11">
        <v>0.76339999999999997</v>
      </c>
      <c r="H16" s="11">
        <v>0.58199999999999996</v>
      </c>
      <c r="I16" s="11">
        <v>0.44359999999999999</v>
      </c>
      <c r="J16" s="11">
        <v>0.315</v>
      </c>
    </row>
    <row r="17" spans="1:10" ht="15.75" x14ac:dyDescent="0.25">
      <c r="A17" s="11">
        <v>0.92600000000000005</v>
      </c>
      <c r="B17" s="11">
        <v>0.90400000000000003</v>
      </c>
      <c r="C17" s="11">
        <v>0.99099999999999999</v>
      </c>
      <c r="D17" s="11">
        <v>0.5</v>
      </c>
      <c r="E17" s="11">
        <v>0.58399999999999996</v>
      </c>
      <c r="F17" s="11">
        <v>0.56999999999999995</v>
      </c>
      <c r="G17" s="11">
        <v>0.4133</v>
      </c>
      <c r="H17" s="11">
        <v>0.72799999999999998</v>
      </c>
      <c r="I17" s="11">
        <v>0.62470000000000003</v>
      </c>
      <c r="J17" s="11">
        <v>0.315</v>
      </c>
    </row>
    <row r="18" spans="1:10" ht="15.75" x14ac:dyDescent="0.25">
      <c r="A18" s="11">
        <v>0.90400000000000003</v>
      </c>
      <c r="B18" s="11">
        <v>0.88200000000000001</v>
      </c>
      <c r="C18" s="11">
        <v>0.5</v>
      </c>
      <c r="D18" s="11">
        <v>0.99399999999999999</v>
      </c>
      <c r="E18" s="11">
        <v>0.56999999999999995</v>
      </c>
      <c r="F18" s="11">
        <v>0.55600000000000005</v>
      </c>
      <c r="G18" s="11">
        <v>0.76339999999999997</v>
      </c>
      <c r="H18" s="11">
        <v>0.79900000000000004</v>
      </c>
      <c r="I18" s="11">
        <v>0.31519999999999998</v>
      </c>
      <c r="J18" s="11">
        <v>0.626</v>
      </c>
    </row>
    <row r="19" spans="1:10" ht="15.75" x14ac:dyDescent="0.25">
      <c r="A19" s="11">
        <v>0.90400000000000003</v>
      </c>
      <c r="B19" s="11">
        <v>0.90400000000000003</v>
      </c>
      <c r="C19" s="11">
        <v>0.92600000000000005</v>
      </c>
      <c r="D19" s="11">
        <v>0.99399999999999999</v>
      </c>
      <c r="E19" s="11">
        <v>0.56999999999999995</v>
      </c>
      <c r="F19" s="11">
        <v>0.56999999999999995</v>
      </c>
      <c r="G19" s="11">
        <v>0.4133</v>
      </c>
      <c r="H19" s="11">
        <v>0.745</v>
      </c>
      <c r="I19" s="11">
        <v>1</v>
      </c>
      <c r="J19" s="11">
        <v>0.626</v>
      </c>
    </row>
    <row r="20" spans="1:10" ht="15.75" x14ac:dyDescent="0.25">
      <c r="A20" s="11">
        <v>0.92600000000000005</v>
      </c>
      <c r="B20" s="11">
        <v>0.92600000000000005</v>
      </c>
      <c r="C20" s="11">
        <v>0.92600000000000005</v>
      </c>
      <c r="D20" s="11">
        <v>0.99099999999999999</v>
      </c>
      <c r="E20" s="11">
        <v>0.58399999999999996</v>
      </c>
      <c r="F20" s="11">
        <v>0.58399999999999996</v>
      </c>
      <c r="G20" s="11">
        <v>0</v>
      </c>
      <c r="H20" s="11">
        <v>0.41299999999999998</v>
      </c>
      <c r="I20" s="11">
        <v>0.58430000000000004</v>
      </c>
      <c r="J20" s="11">
        <v>0.625</v>
      </c>
    </row>
    <row r="21" spans="1:10" ht="15.75" x14ac:dyDescent="0.25">
      <c r="A21" s="11">
        <v>0.88200000000000001</v>
      </c>
      <c r="B21" s="11">
        <v>0.90400000000000003</v>
      </c>
      <c r="C21" s="11">
        <v>0.99399999999999999</v>
      </c>
      <c r="D21" s="11">
        <v>0.70399999999999996</v>
      </c>
      <c r="E21" s="11">
        <v>0.55600000000000005</v>
      </c>
      <c r="F21" s="11">
        <v>0.56999999999999995</v>
      </c>
      <c r="G21" s="11">
        <v>0.79910000000000003</v>
      </c>
      <c r="H21" s="11">
        <v>0.745</v>
      </c>
      <c r="I21" s="11">
        <v>0.62649999999999995</v>
      </c>
      <c r="J21" s="11">
        <v>0.44400000000000001</v>
      </c>
    </row>
    <row r="22" spans="1:10" ht="15.75" x14ac:dyDescent="0.25">
      <c r="A22" s="11">
        <v>0.90400000000000003</v>
      </c>
      <c r="B22" s="11">
        <v>0.90400000000000003</v>
      </c>
      <c r="C22" s="11">
        <v>0.70399999999999996</v>
      </c>
      <c r="D22" s="11">
        <v>0.5</v>
      </c>
      <c r="E22" s="11">
        <v>0.56999999999999995</v>
      </c>
      <c r="F22" s="11">
        <v>0.56999999999999995</v>
      </c>
      <c r="G22" s="11">
        <v>0.74519999999999997</v>
      </c>
      <c r="H22" s="11">
        <v>0.72799999999999998</v>
      </c>
      <c r="I22" s="11">
        <v>0.44359999999999999</v>
      </c>
      <c r="J22" s="11">
        <v>0.315</v>
      </c>
    </row>
    <row r="23" spans="1:10" ht="15.75" x14ac:dyDescent="0.25">
      <c r="A23" s="11">
        <v>0.90400000000000003</v>
      </c>
      <c r="B23" s="11">
        <v>0.70399999999999996</v>
      </c>
      <c r="C23" s="11">
        <v>0.99099999999999999</v>
      </c>
      <c r="D23" s="11">
        <v>0.70399999999999996</v>
      </c>
      <c r="E23" s="11">
        <v>1</v>
      </c>
      <c r="F23" s="11">
        <v>0.44400000000000001</v>
      </c>
      <c r="G23" s="11">
        <v>0.82099999999999995</v>
      </c>
      <c r="H23" s="11">
        <v>0.82099999999999995</v>
      </c>
      <c r="I23" s="11">
        <v>0.625</v>
      </c>
      <c r="J23" s="11">
        <v>0.44400000000000001</v>
      </c>
    </row>
    <row r="24" spans="1:10" ht="15.75" x14ac:dyDescent="0.25">
      <c r="A24" s="11">
        <v>0.90400000000000003</v>
      </c>
      <c r="B24" s="11">
        <v>0.92600000000000005</v>
      </c>
      <c r="C24" s="11">
        <v>0.5</v>
      </c>
      <c r="D24" s="11">
        <v>1.111</v>
      </c>
      <c r="E24" s="11">
        <v>0.56999999999999995</v>
      </c>
      <c r="F24" s="11">
        <v>0.58399999999999996</v>
      </c>
      <c r="G24" s="11">
        <v>0.72799999999999998</v>
      </c>
      <c r="H24" s="11">
        <v>0.745</v>
      </c>
      <c r="I24" s="11">
        <v>0.315</v>
      </c>
      <c r="J24" s="11">
        <v>0.7</v>
      </c>
    </row>
    <row r="25" spans="1:10" ht="15.75" x14ac:dyDescent="0.25">
      <c r="A25" s="11">
        <v>0.70399999999999996</v>
      </c>
      <c r="B25" s="11">
        <v>0.90400000000000003</v>
      </c>
      <c r="C25" s="11">
        <v>0.5</v>
      </c>
      <c r="D25" s="11">
        <v>0.70399999999999996</v>
      </c>
      <c r="E25" s="11">
        <v>0.44400000000000001</v>
      </c>
      <c r="F25" s="11">
        <v>0.56999999999999995</v>
      </c>
      <c r="G25" s="11">
        <v>0.41299999999999998</v>
      </c>
      <c r="H25" s="11">
        <v>0.745</v>
      </c>
      <c r="I25" s="11">
        <v>0.315</v>
      </c>
      <c r="J25" s="11">
        <v>0.44400000000000001</v>
      </c>
    </row>
    <row r="26" spans="1:10" ht="15.75" x14ac:dyDescent="0.25">
      <c r="A26" s="11">
        <v>1.7749999999999999</v>
      </c>
      <c r="B26" s="11">
        <v>0.92600000000000005</v>
      </c>
      <c r="C26" s="11">
        <v>0.99099999999999999</v>
      </c>
      <c r="D26" s="11">
        <v>0.99099999999999999</v>
      </c>
      <c r="E26" s="11">
        <v>1.119</v>
      </c>
      <c r="F26" s="11">
        <v>0.58399999999999996</v>
      </c>
      <c r="G26" s="11">
        <v>0.76300000000000001</v>
      </c>
      <c r="H26" s="11">
        <v>0.41299999999999998</v>
      </c>
      <c r="I26" s="11">
        <v>0.625</v>
      </c>
      <c r="J26" s="11">
        <v>0.625</v>
      </c>
    </row>
    <row r="27" spans="1:10" ht="15.75" x14ac:dyDescent="0.25">
      <c r="A27" s="11">
        <v>1.784</v>
      </c>
      <c r="B27" s="11">
        <v>0.92600000000000005</v>
      </c>
      <c r="C27" s="11">
        <v>0.5</v>
      </c>
      <c r="D27" s="11">
        <v>0.99399999999999999</v>
      </c>
      <c r="E27" s="11">
        <v>1.125</v>
      </c>
      <c r="F27" s="11">
        <v>0.58399999999999996</v>
      </c>
      <c r="G27" s="11">
        <v>1.464</v>
      </c>
      <c r="H27" s="11">
        <v>0.76300000000000001</v>
      </c>
      <c r="I27" s="11">
        <v>0.315</v>
      </c>
      <c r="J27" s="11">
        <v>0.626</v>
      </c>
    </row>
    <row r="28" spans="1:10" ht="15.75" x14ac:dyDescent="0.25">
      <c r="A28" s="11">
        <v>0.5</v>
      </c>
      <c r="B28" s="11">
        <v>0.90400000000000003</v>
      </c>
      <c r="C28" s="11">
        <v>0.70399999999999996</v>
      </c>
      <c r="D28" s="11">
        <v>0.99099999999999999</v>
      </c>
      <c r="E28" s="11">
        <v>0.315</v>
      </c>
      <c r="F28" s="11">
        <v>0.56999999999999995</v>
      </c>
      <c r="G28" s="11">
        <v>0.41299999999999998</v>
      </c>
      <c r="H28" s="11">
        <v>0.58199999999999996</v>
      </c>
      <c r="I28" s="11">
        <v>0.44400000000000001</v>
      </c>
      <c r="J28" s="11">
        <v>0.625</v>
      </c>
    </row>
    <row r="29" spans="1:10" ht="15.75" x14ac:dyDescent="0.25">
      <c r="A29" s="11">
        <v>0.90400000000000003</v>
      </c>
      <c r="B29" s="11">
        <v>0.92600000000000005</v>
      </c>
      <c r="C29" s="11">
        <v>0.70399999999999996</v>
      </c>
      <c r="D29" s="11">
        <v>0.5</v>
      </c>
      <c r="E29" s="11">
        <v>0.56999999999999995</v>
      </c>
      <c r="F29" s="11">
        <v>0.58399999999999996</v>
      </c>
      <c r="G29" s="11">
        <v>0.745</v>
      </c>
      <c r="H29" s="11">
        <v>0.745</v>
      </c>
      <c r="I29" s="11">
        <v>0.44400000000000001</v>
      </c>
      <c r="J29" s="11">
        <v>0.315</v>
      </c>
    </row>
    <row r="30" spans="1:10" ht="15.75" x14ac:dyDescent="0.25">
      <c r="A30" s="11">
        <v>0.99099999999999999</v>
      </c>
      <c r="B30" s="11">
        <v>0.92600000000000005</v>
      </c>
      <c r="C30" s="11">
        <v>1.407</v>
      </c>
      <c r="D30" s="11">
        <v>0.92600000000000005</v>
      </c>
      <c r="E30" s="11">
        <v>0.625</v>
      </c>
      <c r="F30" s="11">
        <v>0.58399999999999996</v>
      </c>
      <c r="G30" s="11">
        <v>0.745</v>
      </c>
      <c r="H30" s="11">
        <v>0</v>
      </c>
      <c r="I30" s="11">
        <v>0.88700000000000001</v>
      </c>
      <c r="J30" s="11">
        <v>0.58399999999999996</v>
      </c>
    </row>
    <row r="31" spans="1:10" ht="15.75" x14ac:dyDescent="0.25">
      <c r="A31" s="11">
        <v>0.92600000000000005</v>
      </c>
      <c r="B31" s="11">
        <v>0.90400000000000003</v>
      </c>
      <c r="C31" s="11">
        <v>0.99099999999999999</v>
      </c>
      <c r="D31" s="11">
        <v>0.5</v>
      </c>
      <c r="E31" s="11">
        <v>0.58399999999999996</v>
      </c>
      <c r="F31" s="11">
        <v>0.56999999999999995</v>
      </c>
      <c r="G31" s="11">
        <v>0.41299999999999998</v>
      </c>
      <c r="H31" s="11">
        <v>0.72799999999999998</v>
      </c>
      <c r="I31" s="11">
        <v>0.625</v>
      </c>
      <c r="J31" s="11">
        <v>0.315</v>
      </c>
    </row>
    <row r="32" spans="1:10" ht="15.75" x14ac:dyDescent="0.25">
      <c r="A32" s="11">
        <v>1.764</v>
      </c>
      <c r="B32" s="11">
        <v>0.92600000000000005</v>
      </c>
      <c r="C32" s="11">
        <v>0.5</v>
      </c>
      <c r="D32" s="11">
        <v>0.92600000000000005</v>
      </c>
      <c r="E32" s="11">
        <v>1.1120000000000001</v>
      </c>
      <c r="F32" s="11">
        <v>0.58399999999999996</v>
      </c>
      <c r="G32" s="11">
        <v>1.464</v>
      </c>
      <c r="H32" s="11">
        <v>0</v>
      </c>
      <c r="I32" s="11">
        <v>0.315</v>
      </c>
      <c r="J32" s="11">
        <v>0.58399999999999996</v>
      </c>
    </row>
    <row r="33" spans="1:10" ht="15.75" x14ac:dyDescent="0.25">
      <c r="A33" s="11">
        <v>0.90400000000000003</v>
      </c>
      <c r="B33" s="11">
        <v>0.90400000000000003</v>
      </c>
      <c r="C33" s="11">
        <v>0.99399999999999999</v>
      </c>
      <c r="D33" s="11">
        <v>0.5</v>
      </c>
      <c r="E33" s="11">
        <v>0.56999999999999995</v>
      </c>
      <c r="F33" s="11">
        <v>0.56999999999999995</v>
      </c>
      <c r="G33" s="11">
        <v>0.745</v>
      </c>
      <c r="H33" s="11">
        <v>0.745</v>
      </c>
      <c r="I33" s="11">
        <v>0.626</v>
      </c>
      <c r="J33" s="11">
        <v>0.44400000000000001</v>
      </c>
    </row>
    <row r="34" spans="1:10" ht="15.75" x14ac:dyDescent="0.25">
      <c r="A34" s="11">
        <v>0.92600000000000005</v>
      </c>
      <c r="B34" s="11">
        <v>0.99099999999999999</v>
      </c>
      <c r="C34" s="11">
        <v>0.99099999999999999</v>
      </c>
      <c r="D34" s="11">
        <v>0.99099999999999999</v>
      </c>
      <c r="E34" s="11">
        <v>0.58399999999999996</v>
      </c>
      <c r="F34" s="11">
        <v>0.625</v>
      </c>
      <c r="G34" s="11">
        <v>0.41299999999999998</v>
      </c>
      <c r="H34" s="11">
        <v>1.4730000000000001</v>
      </c>
      <c r="I34" s="11">
        <v>0.625</v>
      </c>
      <c r="J34" s="11">
        <v>0.625</v>
      </c>
    </row>
    <row r="35" spans="1:10" ht="15.75" x14ac:dyDescent="0.25">
      <c r="A35" s="11">
        <v>0.92600000000000005</v>
      </c>
      <c r="B35" s="11">
        <v>0.90400000000000003</v>
      </c>
      <c r="C35" s="11">
        <v>0.70399999999999996</v>
      </c>
      <c r="D35" s="11">
        <v>0.70399999999999996</v>
      </c>
      <c r="E35" s="11">
        <v>0.58399999999999996</v>
      </c>
      <c r="F35" s="11">
        <v>0.56999999999999995</v>
      </c>
      <c r="G35" s="11">
        <v>0.72799999999999998</v>
      </c>
      <c r="H35" s="11">
        <v>0.745</v>
      </c>
      <c r="I35" s="11">
        <v>0.44400000000000001</v>
      </c>
      <c r="J35" s="11">
        <v>0.44400000000000001</v>
      </c>
    </row>
    <row r="36" spans="1:10" ht="15.75" x14ac:dyDescent="0.25">
      <c r="A36" s="11">
        <v>0.70399999999999996</v>
      </c>
      <c r="B36" s="11">
        <v>0.90400000000000003</v>
      </c>
      <c r="C36" s="11">
        <v>0.92600000000000005</v>
      </c>
      <c r="D36" s="11">
        <v>0.5</v>
      </c>
      <c r="E36" s="11">
        <v>0.44400000000000001</v>
      </c>
      <c r="F36" s="11">
        <v>0.56999999999999995</v>
      </c>
      <c r="G36" s="11">
        <v>0.72799999999999998</v>
      </c>
      <c r="H36" s="11">
        <v>0.76300000000000001</v>
      </c>
      <c r="I36" s="11">
        <v>0.58399999999999996</v>
      </c>
      <c r="J36" s="11">
        <v>0.315</v>
      </c>
    </row>
    <row r="37" spans="1:10" ht="15.75" x14ac:dyDescent="0.25">
      <c r="A37" s="11">
        <v>0.90400000000000003</v>
      </c>
      <c r="B37" s="11"/>
      <c r="C37" s="11">
        <v>0.70399999999999996</v>
      </c>
      <c r="D37" s="11"/>
      <c r="E37" s="11">
        <v>0.56999999999999995</v>
      </c>
      <c r="F37" s="11"/>
      <c r="G37" s="11">
        <v>0.745</v>
      </c>
      <c r="H37" s="11"/>
      <c r="I37" s="11">
        <v>0.44400000000000001</v>
      </c>
      <c r="J37" s="11"/>
    </row>
    <row r="38" spans="1:10" ht="15.75" x14ac:dyDescent="0.25">
      <c r="A38" s="11">
        <v>0.88200000000000001</v>
      </c>
      <c r="B38" s="11"/>
      <c r="C38" s="11">
        <v>0.5</v>
      </c>
      <c r="D38" s="11"/>
      <c r="E38" s="11">
        <v>0.55600000000000005</v>
      </c>
      <c r="F38" s="11"/>
      <c r="G38" s="11">
        <v>0.745</v>
      </c>
      <c r="H38" s="11"/>
      <c r="I38" s="11">
        <v>0.315</v>
      </c>
      <c r="J38" s="11"/>
    </row>
    <row r="39" spans="1:10" ht="15.75" x14ac:dyDescent="0.25">
      <c r="A39" s="11">
        <v>0.90400000000000003</v>
      </c>
      <c r="B39" s="11"/>
      <c r="C39" s="11">
        <v>0.99399999999999999</v>
      </c>
      <c r="D39" s="11"/>
      <c r="E39" s="11">
        <v>0.56999999999999995</v>
      </c>
      <c r="F39" s="11"/>
      <c r="G39" s="11">
        <v>0.745</v>
      </c>
      <c r="H39" s="11"/>
      <c r="I39" s="11">
        <v>0.626</v>
      </c>
      <c r="J39" s="11"/>
    </row>
    <row r="40" spans="1:10" ht="15.75" x14ac:dyDescent="0.25">
      <c r="A40" s="11">
        <v>0.92600000000000005</v>
      </c>
      <c r="B40" s="11"/>
      <c r="C40" s="11">
        <v>1.111</v>
      </c>
      <c r="D40" s="11"/>
      <c r="E40" s="11">
        <v>0.58399999999999996</v>
      </c>
      <c r="F40" s="11"/>
      <c r="G40" s="11">
        <v>0.745</v>
      </c>
      <c r="H40" s="11"/>
      <c r="I40" s="11">
        <v>0.7</v>
      </c>
      <c r="J40" s="11"/>
    </row>
    <row r="41" spans="1:10" ht="15.75" x14ac:dyDescent="0.25">
      <c r="A41" s="11">
        <v>0.70399999999999996</v>
      </c>
      <c r="B41" s="11"/>
      <c r="C41" s="11">
        <v>0.96899999999999997</v>
      </c>
      <c r="D41" s="11"/>
      <c r="E41" s="11">
        <v>0.44400000000000001</v>
      </c>
      <c r="F41" s="11"/>
      <c r="G41" s="11">
        <v>0.76300000000000001</v>
      </c>
      <c r="H41" s="11"/>
      <c r="I41" s="11">
        <v>0.61099999999999999</v>
      </c>
      <c r="J41" s="11"/>
    </row>
    <row r="42" spans="1:10" ht="15.75" x14ac:dyDescent="0.25">
      <c r="A42" s="11">
        <v>0.90400000000000003</v>
      </c>
      <c r="B42" s="11"/>
      <c r="C42" s="11">
        <v>0.70399999999999996</v>
      </c>
      <c r="D42" s="11"/>
      <c r="E42" s="11">
        <v>0.56999999999999995</v>
      </c>
      <c r="F42" s="11"/>
      <c r="G42" s="11">
        <v>0.745</v>
      </c>
      <c r="H42" s="11"/>
      <c r="I42" s="11">
        <v>0.44400000000000001</v>
      </c>
      <c r="J42" s="11"/>
    </row>
  </sheetData>
  <mergeCells count="5"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5" sqref="D15"/>
    </sheetView>
  </sheetViews>
  <sheetFormatPr defaultColWidth="11.42578125" defaultRowHeight="15" x14ac:dyDescent="0.25"/>
  <sheetData>
    <row r="1" spans="1:1" x14ac:dyDescent="0.25">
      <c r="A1" s="15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A24" sqref="A24"/>
    </sheetView>
  </sheetViews>
  <sheetFormatPr defaultColWidth="8.7109375" defaultRowHeight="15" x14ac:dyDescent="0.25"/>
  <cols>
    <col min="1" max="1" width="43.7109375" customWidth="1"/>
    <col min="2" max="2" width="166.7109375" customWidth="1"/>
  </cols>
  <sheetData>
    <row r="1" spans="1:2" ht="42" customHeight="1" x14ac:dyDescent="0.25">
      <c r="A1" s="7" t="s">
        <v>5</v>
      </c>
      <c r="B1" s="8"/>
    </row>
    <row r="2" spans="1:2" ht="62.25" customHeight="1" x14ac:dyDescent="0.25">
      <c r="A2" s="5" t="s">
        <v>6</v>
      </c>
      <c r="B2" s="4" t="s">
        <v>7</v>
      </c>
    </row>
    <row r="3" spans="1:2" ht="55.5" customHeight="1" x14ac:dyDescent="0.25">
      <c r="A3" s="6" t="s">
        <v>11</v>
      </c>
      <c r="B3" s="4" t="s">
        <v>8</v>
      </c>
    </row>
    <row r="4" spans="1:2" ht="89.25" customHeight="1" x14ac:dyDescent="0.25">
      <c r="A4" s="6" t="s">
        <v>10</v>
      </c>
      <c r="B4" s="4" t="s">
        <v>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c_ExtFig1a</vt:lpstr>
      <vt:lpstr>ExtFig.1b</vt:lpstr>
      <vt:lpstr>Fig1d-f_ExrFig.1e</vt:lpstr>
      <vt:lpstr>Fig.1g</vt:lpstr>
      <vt:lpstr>Fig1h_ExtFig1h</vt:lpstr>
      <vt:lpstr>Fig. 2i and j</vt:lpstr>
    </vt:vector>
  </TitlesOfParts>
  <Company>Institut Curi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</dc:creator>
  <cp:lastModifiedBy>B</cp:lastModifiedBy>
  <dcterms:created xsi:type="dcterms:W3CDTF">2020-12-03T08:22:44Z</dcterms:created>
  <dcterms:modified xsi:type="dcterms:W3CDTF">2020-12-27T14:47:41Z</dcterms:modified>
</cp:coreProperties>
</file>